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ottersb\Desktop\coronavirus\Vasiliki Hox paper\Experimental Hematology\revisions\"/>
    </mc:Choice>
  </mc:AlternateContent>
  <bookViews>
    <workbookView xWindow="0" yWindow="0" windowWidth="20490" windowHeight="7020"/>
  </bookViews>
  <sheets>
    <sheet name="Table S1" sheetId="5" r:id="rId1"/>
    <sheet name="Table S2" sheetId="1" r:id="rId2"/>
    <sheet name="Table S3" sheetId="3" r:id="rId3"/>
    <sheet name="Table S4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5" l="1"/>
</calcChain>
</file>

<file path=xl/sharedStrings.xml><?xml version="1.0" encoding="utf-8"?>
<sst xmlns="http://schemas.openxmlformats.org/spreadsheetml/2006/main" count="8223" uniqueCount="7085">
  <si>
    <t>baseMean</t>
  </si>
  <si>
    <t>log2FoldChange</t>
  </si>
  <si>
    <t>lfcSE</t>
  </si>
  <si>
    <t>stat</t>
  </si>
  <si>
    <t>pvalue</t>
  </si>
  <si>
    <t>padj</t>
  </si>
  <si>
    <t>GeneName</t>
  </si>
  <si>
    <t>ENSG00000139117</t>
  </si>
  <si>
    <t>CPNE8</t>
  </si>
  <si>
    <t>ENSG00000106004</t>
  </si>
  <si>
    <t>HOXA5</t>
  </si>
  <si>
    <t>ENSG00000105997</t>
  </si>
  <si>
    <t>HOXA3</t>
  </si>
  <si>
    <t>ENSG00000133958</t>
  </si>
  <si>
    <t>UNC79</t>
  </si>
  <si>
    <t>ENSG00000162068</t>
  </si>
  <si>
    <t>NTN3</t>
  </si>
  <si>
    <t>ENSG00000276416</t>
  </si>
  <si>
    <t>ENSG00000138771</t>
  </si>
  <si>
    <t>SHROOM3</t>
  </si>
  <si>
    <t>ENSG00000177508</t>
  </si>
  <si>
    <t>IRX3</t>
  </si>
  <si>
    <t>ENSG00000114654</t>
  </si>
  <si>
    <t>EFCC1</t>
  </si>
  <si>
    <t>ENSG00000122592</t>
  </si>
  <si>
    <t>HOXA7</t>
  </si>
  <si>
    <t>ENSG00000177494</t>
  </si>
  <si>
    <t>ZBED2</t>
  </si>
  <si>
    <t>ENSG00000133424</t>
  </si>
  <si>
    <t>LARGE1</t>
  </si>
  <si>
    <t>ENSG00000164099</t>
  </si>
  <si>
    <t>PRSS12</t>
  </si>
  <si>
    <t>ENSG00000101638</t>
  </si>
  <si>
    <t>ST8SIA5</t>
  </si>
  <si>
    <t>ENSG00000128040</t>
  </si>
  <si>
    <t>SPINK2</t>
  </si>
  <si>
    <t>ENSG00000197576</t>
  </si>
  <si>
    <t>HOXA4</t>
  </si>
  <si>
    <t>ENSG00000106006</t>
  </si>
  <si>
    <t>HOXA6</t>
  </si>
  <si>
    <t>ENSG00000197905</t>
  </si>
  <si>
    <t>TEAD4</t>
  </si>
  <si>
    <t>ENSG00000128595</t>
  </si>
  <si>
    <t>CALU</t>
  </si>
  <si>
    <t>ENSG00000226124</t>
  </si>
  <si>
    <t>FTCDNL1</t>
  </si>
  <si>
    <t>ENSG00000135547</t>
  </si>
  <si>
    <t>HEY2</t>
  </si>
  <si>
    <t>ENSG00000078399</t>
  </si>
  <si>
    <t>HOXA9</t>
  </si>
  <si>
    <t>ENSG00000171724</t>
  </si>
  <si>
    <t>VAT1L</t>
  </si>
  <si>
    <t>ENSG00000115380</t>
  </si>
  <si>
    <t>EFEMP1</t>
  </si>
  <si>
    <t>ENSG00000178773</t>
  </si>
  <si>
    <t>CPNE7</t>
  </si>
  <si>
    <t>ENSG00000276349</t>
  </si>
  <si>
    <t>TBC1D3</t>
  </si>
  <si>
    <t>ENSG00000253293</t>
  </si>
  <si>
    <t>HOXA10</t>
  </si>
  <si>
    <t>ENSG00000018189</t>
  </si>
  <si>
    <t>RUFY3</t>
  </si>
  <si>
    <t>ENSG00000099219</t>
  </si>
  <si>
    <t>ERMP1</t>
  </si>
  <si>
    <t>ENSG00000175183</t>
  </si>
  <si>
    <t>CSRP2</t>
  </si>
  <si>
    <t>ENSG00000178809</t>
  </si>
  <si>
    <t>TRIM73</t>
  </si>
  <si>
    <t>ENSG00000186298</t>
  </si>
  <si>
    <t>PPP1CC</t>
  </si>
  <si>
    <t>ENSG00000109501</t>
  </si>
  <si>
    <t>WFS1</t>
  </si>
  <si>
    <t>ENSG00000135525</t>
  </si>
  <si>
    <t>MAP7</t>
  </si>
  <si>
    <t>ENSG00000140157</t>
  </si>
  <si>
    <t>NIPA2</t>
  </si>
  <si>
    <t>ENSG00000154914</t>
  </si>
  <si>
    <t>USP43</t>
  </si>
  <si>
    <t>ENSG00000206579</t>
  </si>
  <si>
    <t>XKR4</t>
  </si>
  <si>
    <t>ENSG00000159423</t>
  </si>
  <si>
    <t>ALDH4A1</t>
  </si>
  <si>
    <t>ENSG00000174353</t>
  </si>
  <si>
    <t>TRIM74</t>
  </si>
  <si>
    <t>ENSG00000114656</t>
  </si>
  <si>
    <t>KIAA1257</t>
  </si>
  <si>
    <t>ENSG00000158352</t>
  </si>
  <si>
    <t>SHROOM4</t>
  </si>
  <si>
    <t>ENSG00000153283</t>
  </si>
  <si>
    <t>CD96</t>
  </si>
  <si>
    <t>ENSG00000235863</t>
  </si>
  <si>
    <t>B3GALT4</t>
  </si>
  <si>
    <t>ENSG00000152413</t>
  </si>
  <si>
    <t>HOMER1</t>
  </si>
  <si>
    <t>ENSG00000165655</t>
  </si>
  <si>
    <t>ZNF503</t>
  </si>
  <si>
    <t>ENSG00000105996</t>
  </si>
  <si>
    <t>HOXA2</t>
  </si>
  <si>
    <t>ENSG00000164188</t>
  </si>
  <si>
    <t>RANBP3L</t>
  </si>
  <si>
    <t>ENSG00000242114</t>
  </si>
  <si>
    <t>MTFP1</t>
  </si>
  <si>
    <t>ENSG00000166016</t>
  </si>
  <si>
    <t>ABTB2</t>
  </si>
  <si>
    <t>ENSG00000050405</t>
  </si>
  <si>
    <t>LIMA1</t>
  </si>
  <si>
    <t>ENSG00000104327</t>
  </si>
  <si>
    <t>CALB1</t>
  </si>
  <si>
    <t>ENSG00000139292</t>
  </si>
  <si>
    <t>LGR5</t>
  </si>
  <si>
    <t>ENSG00000151379</t>
  </si>
  <si>
    <t>MSGN1</t>
  </si>
  <si>
    <t>ENSG00000181804</t>
  </si>
  <si>
    <t>SLC9A9</t>
  </si>
  <si>
    <t>ENSG00000173692</t>
  </si>
  <si>
    <t>PSMD1</t>
  </si>
  <si>
    <t>ENSG00000101333</t>
  </si>
  <si>
    <t>PLCB4</t>
  </si>
  <si>
    <t>ENSG00000125266</t>
  </si>
  <si>
    <t>EFNB2</t>
  </si>
  <si>
    <t>ENSG00000169684</t>
  </si>
  <si>
    <t>CHRNA5</t>
  </si>
  <si>
    <t>ENSG00000150054</t>
  </si>
  <si>
    <t>MPP7</t>
  </si>
  <si>
    <t>ENSG00000162065</t>
  </si>
  <si>
    <t>TBC1D24</t>
  </si>
  <si>
    <t>ENSG00000176641</t>
  </si>
  <si>
    <t>RNF152</t>
  </si>
  <si>
    <t>ENSG00000007545</t>
  </si>
  <si>
    <t>CRAMP1</t>
  </si>
  <si>
    <t>ENSG00000240583</t>
  </si>
  <si>
    <t>AQP1</t>
  </si>
  <si>
    <t>ENSG00000145283</t>
  </si>
  <si>
    <t>SLC10A6</t>
  </si>
  <si>
    <t>ENSG00000160221</t>
  </si>
  <si>
    <t>GATD3A</t>
  </si>
  <si>
    <t>ENSG00000186399</t>
  </si>
  <si>
    <t>GOLGA8R</t>
  </si>
  <si>
    <t>ENSG00000187239</t>
  </si>
  <si>
    <t>FNBP1</t>
  </si>
  <si>
    <t>ENSG00000183853</t>
  </si>
  <si>
    <t>KIRREL1</t>
  </si>
  <si>
    <t>ENSG00000213585</t>
  </si>
  <si>
    <t>VDAC1</t>
  </si>
  <si>
    <t>ENSG00000243364</t>
  </si>
  <si>
    <t>EFNA4</t>
  </si>
  <si>
    <t>ENSG00000176076</t>
  </si>
  <si>
    <t>KCNE5</t>
  </si>
  <si>
    <t>ENSG00000171604</t>
  </si>
  <si>
    <t>CXXC5</t>
  </si>
  <si>
    <t>ENSG00000154188</t>
  </si>
  <si>
    <t>ANGPT1</t>
  </si>
  <si>
    <t>ENSG00000179097</t>
  </si>
  <si>
    <t>HTR1F</t>
  </si>
  <si>
    <t>ENSG00000120440</t>
  </si>
  <si>
    <t>TTLL2</t>
  </si>
  <si>
    <t>ENSG00000254535</t>
  </si>
  <si>
    <t>PABPC4L</t>
  </si>
  <si>
    <t>ENSG00000187824</t>
  </si>
  <si>
    <t>TMEM220</t>
  </si>
  <si>
    <t>ENSG00000182199</t>
  </si>
  <si>
    <t>SHMT2</t>
  </si>
  <si>
    <t>ENSG00000124299</t>
  </si>
  <si>
    <t>PEPD</t>
  </si>
  <si>
    <t>ENSG00000170561</t>
  </si>
  <si>
    <t>IRX2</t>
  </si>
  <si>
    <t>ENSG00000172493</t>
  </si>
  <si>
    <t>AFF1</t>
  </si>
  <si>
    <t>ENSG00000114739</t>
  </si>
  <si>
    <t>ACVR2B</t>
  </si>
  <si>
    <t>ENSG00000178104</t>
  </si>
  <si>
    <t>PDE4DIP</t>
  </si>
  <si>
    <t>ENSG00000196267</t>
  </si>
  <si>
    <t>ZNF836</t>
  </si>
  <si>
    <t>ENSG00000005073</t>
  </si>
  <si>
    <t>HOXA11</t>
  </si>
  <si>
    <t>ENSG00000114054</t>
  </si>
  <si>
    <t>PCCB</t>
  </si>
  <si>
    <t>ENSG00000152439</t>
  </si>
  <si>
    <t>ZNF773</t>
  </si>
  <si>
    <t>ENSG00000164933</t>
  </si>
  <si>
    <t>SLC25A32</t>
  </si>
  <si>
    <t>ENSG00000002746</t>
  </si>
  <si>
    <t>HECW1</t>
  </si>
  <si>
    <t>ENSG00000131652</t>
  </si>
  <si>
    <t>THOC6</t>
  </si>
  <si>
    <t>ENSG00000169184</t>
  </si>
  <si>
    <t>MN1</t>
  </si>
  <si>
    <t>ENSG00000152580</t>
  </si>
  <si>
    <t>IGSF10</t>
  </si>
  <si>
    <t>ENSG00000171502</t>
  </si>
  <si>
    <t>COL24A1</t>
  </si>
  <si>
    <t>ENSG00000196440</t>
  </si>
  <si>
    <t>ARMCX4</t>
  </si>
  <si>
    <t>ENSG00000151229</t>
  </si>
  <si>
    <t>SLC2A13</t>
  </si>
  <si>
    <t>ENSG00000163633</t>
  </si>
  <si>
    <t>C4orf36</t>
  </si>
  <si>
    <t>ENSG00000197044</t>
  </si>
  <si>
    <t>ZNF441</t>
  </si>
  <si>
    <t>ENSG00000163492</t>
  </si>
  <si>
    <t>CCDC141</t>
  </si>
  <si>
    <t>ENSG00000137831</t>
  </si>
  <si>
    <t>UACA</t>
  </si>
  <si>
    <t>ENSG00000105341</t>
  </si>
  <si>
    <t>DMAC2</t>
  </si>
  <si>
    <t>ENSG00000198794</t>
  </si>
  <si>
    <t>SCAMP5</t>
  </si>
  <si>
    <t>ENSG00000124780</t>
  </si>
  <si>
    <t>KCNK17</t>
  </si>
  <si>
    <t>ENSG00000204851</t>
  </si>
  <si>
    <t>PNMA8B</t>
  </si>
  <si>
    <t>ENSG00000173262</t>
  </si>
  <si>
    <t>SLC2A14</t>
  </si>
  <si>
    <t>ENSG00000177354</t>
  </si>
  <si>
    <t>C10orf71</t>
  </si>
  <si>
    <t>ENSG00000203814</t>
  </si>
  <si>
    <t>H2BC18</t>
  </si>
  <si>
    <t>ENSG00000133055</t>
  </si>
  <si>
    <t>MYBPH</t>
  </si>
  <si>
    <t>ENSG00000007062</t>
  </si>
  <si>
    <t>PROM1</t>
  </si>
  <si>
    <t>ENSG00000235109</t>
  </si>
  <si>
    <t>ZSCAN31</t>
  </si>
  <si>
    <t>ENSG00000136950</t>
  </si>
  <si>
    <t>ARPC5L</t>
  </si>
  <si>
    <t>ENSG00000137078</t>
  </si>
  <si>
    <t>SIT1</t>
  </si>
  <si>
    <t>ENSG00000164576</t>
  </si>
  <si>
    <t>SAP30L</t>
  </si>
  <si>
    <t>ENSG00000196118</t>
  </si>
  <si>
    <t>CCDC189</t>
  </si>
  <si>
    <t>ENSG00000145491</t>
  </si>
  <si>
    <t>ROPN1L</t>
  </si>
  <si>
    <t>ENSG00000164172</t>
  </si>
  <si>
    <t>MOCS2</t>
  </si>
  <si>
    <t>ENSG00000100528</t>
  </si>
  <si>
    <t>CNIH1</t>
  </si>
  <si>
    <t>ENSG00000106066</t>
  </si>
  <si>
    <t>CPVL</t>
  </si>
  <si>
    <t>ENSG00000168384</t>
  </si>
  <si>
    <t>HLA-DPA1</t>
  </si>
  <si>
    <t>ENSG00000188626</t>
  </si>
  <si>
    <t>GOLGA8M</t>
  </si>
  <si>
    <t>ENSG00000235844</t>
  </si>
  <si>
    <t>ENSG00000155755</t>
  </si>
  <si>
    <t>TMEM237</t>
  </si>
  <si>
    <t>ENSG00000254093</t>
  </si>
  <si>
    <t>PINX1</t>
  </si>
  <si>
    <t>ENSG00000088854</t>
  </si>
  <si>
    <t>C20orf194</t>
  </si>
  <si>
    <t>ENSG00000185818</t>
  </si>
  <si>
    <t>NAT8L</t>
  </si>
  <si>
    <t>ENSG00000131016</t>
  </si>
  <si>
    <t>AKAP12</t>
  </si>
  <si>
    <t>ENSG00000177721</t>
  </si>
  <si>
    <t>ANXA2R</t>
  </si>
  <si>
    <t>ENSG00000198429</t>
  </si>
  <si>
    <t>ZNF69</t>
  </si>
  <si>
    <t>ENSG00000176697</t>
  </si>
  <si>
    <t>BDNF</t>
  </si>
  <si>
    <t>ENSG00000225968</t>
  </si>
  <si>
    <t>ELFN1</t>
  </si>
  <si>
    <t>ENSG00000137824</t>
  </si>
  <si>
    <t>RMDN3</t>
  </si>
  <si>
    <t>ENSG00000111490</t>
  </si>
  <si>
    <t>TBC1D30</t>
  </si>
  <si>
    <t>ENSG00000145431</t>
  </si>
  <si>
    <t>PDGFC</t>
  </si>
  <si>
    <t>ENSG00000049239</t>
  </si>
  <si>
    <t>H6PD</t>
  </si>
  <si>
    <t>ENSG00000097021</t>
  </si>
  <si>
    <t>ACOT7</t>
  </si>
  <si>
    <t>ENSG00000119318</t>
  </si>
  <si>
    <t>RAD23B</t>
  </si>
  <si>
    <t>ENSG00000152409</t>
  </si>
  <si>
    <t>JMY</t>
  </si>
  <si>
    <t>ENSG00000171517</t>
  </si>
  <si>
    <t>LPAR3</t>
  </si>
  <si>
    <t>ENSG00000177383</t>
  </si>
  <si>
    <t>MAGEF1</t>
  </si>
  <si>
    <t>ENSG00000182481</t>
  </si>
  <si>
    <t>KPNA2</t>
  </si>
  <si>
    <t>ENSG00000236177</t>
  </si>
  <si>
    <t>ENSG00000155428</t>
  </si>
  <si>
    <t>ENSG00000162526</t>
  </si>
  <si>
    <t>TSSK3</t>
  </si>
  <si>
    <t>ENSG00000170356</t>
  </si>
  <si>
    <t>OR2A20P</t>
  </si>
  <si>
    <t>ENSG00000178980</t>
  </si>
  <si>
    <t>SELENOW</t>
  </si>
  <si>
    <t>ENSG00000152234</t>
  </si>
  <si>
    <t>ATP5F1A</t>
  </si>
  <si>
    <t>ENSG00000215375</t>
  </si>
  <si>
    <t>MYL5</t>
  </si>
  <si>
    <t>ENSG00000257093</t>
  </si>
  <si>
    <t>DENND11</t>
  </si>
  <si>
    <t>ENSG00000262599</t>
  </si>
  <si>
    <t>ENSG00000182253</t>
  </si>
  <si>
    <t>SYNM</t>
  </si>
  <si>
    <t>ENSG00000109107</t>
  </si>
  <si>
    <t>ALDOC</t>
  </si>
  <si>
    <t>ENSG00000272196</t>
  </si>
  <si>
    <t>H2AC19</t>
  </si>
  <si>
    <t>ENSG00000109919</t>
  </si>
  <si>
    <t>MTCH2</t>
  </si>
  <si>
    <t>ENSG00000186326</t>
  </si>
  <si>
    <t>RGS9BP</t>
  </si>
  <si>
    <t>ENSG00000169372</t>
  </si>
  <si>
    <t>CRADD</t>
  </si>
  <si>
    <t>ENSG00000154655</t>
  </si>
  <si>
    <t>L3MBTL4</t>
  </si>
  <si>
    <t>ENSG00000061794</t>
  </si>
  <si>
    <t>MRPS35</t>
  </si>
  <si>
    <t>ENSG00000112320</t>
  </si>
  <si>
    <t>SOBP</t>
  </si>
  <si>
    <t>ENSG00000163406</t>
  </si>
  <si>
    <t>SLC15A2</t>
  </si>
  <si>
    <t>ENSG00000100129</t>
  </si>
  <si>
    <t>EIF3L</t>
  </si>
  <si>
    <t>ENSG00000172260</t>
  </si>
  <si>
    <t>NEGR1</t>
  </si>
  <si>
    <t>ENSG00000150471</t>
  </si>
  <si>
    <t>ADGRL3</t>
  </si>
  <si>
    <t>ENSG00000181626</t>
  </si>
  <si>
    <t>ANKRD62</t>
  </si>
  <si>
    <t>ENSG00000132964</t>
  </si>
  <si>
    <t>CDK8</t>
  </si>
  <si>
    <t>ENSG00000163029</t>
  </si>
  <si>
    <t>SMC6</t>
  </si>
  <si>
    <t>ENSG00000107443</t>
  </si>
  <si>
    <t>CCNJ</t>
  </si>
  <si>
    <t>ENSG00000117586</t>
  </si>
  <si>
    <t>TNFSF4</t>
  </si>
  <si>
    <t>ENSG00000163931</t>
  </si>
  <si>
    <t>TKT</t>
  </si>
  <si>
    <t>ENSG00000148498</t>
  </si>
  <si>
    <t>PARD3</t>
  </si>
  <si>
    <t>ENSG00000145029</t>
  </si>
  <si>
    <t>NICN1</t>
  </si>
  <si>
    <t>ENSG00000133665</t>
  </si>
  <si>
    <t>DYDC2</t>
  </si>
  <si>
    <t>ENSG00000278119</t>
  </si>
  <si>
    <t>GOLGA8J</t>
  </si>
  <si>
    <t>ENSG00000010256</t>
  </si>
  <si>
    <t>UQCRC1</t>
  </si>
  <si>
    <t>ENSG00000100473</t>
  </si>
  <si>
    <t>COCH</t>
  </si>
  <si>
    <t>ENSG00000111667</t>
  </si>
  <si>
    <t>USP5</t>
  </si>
  <si>
    <t>ENSG00000166341</t>
  </si>
  <si>
    <t>DCHS1</t>
  </si>
  <si>
    <t>ENSG00000117480</t>
  </si>
  <si>
    <t>FAAH</t>
  </si>
  <si>
    <t>ENSG00000065911</t>
  </si>
  <si>
    <t>MTHFD2</t>
  </si>
  <si>
    <t>ENSG00000128886</t>
  </si>
  <si>
    <t>ELL3</t>
  </si>
  <si>
    <t>ENSG00000101150</t>
  </si>
  <si>
    <t>TPD52L2</t>
  </si>
  <si>
    <t>ENSG00000118523</t>
  </si>
  <si>
    <t>CCN2</t>
  </si>
  <si>
    <t>ENSG00000205810</t>
  </si>
  <si>
    <t>KLRC3</t>
  </si>
  <si>
    <t>ENSG00000165449</t>
  </si>
  <si>
    <t>SLC16A9</t>
  </si>
  <si>
    <t>ENSG00000154310</t>
  </si>
  <si>
    <t>TNIK</t>
  </si>
  <si>
    <t>ENSG00000069943</t>
  </si>
  <si>
    <t>PIGB</t>
  </si>
  <si>
    <t>ENSG00000104635</t>
  </si>
  <si>
    <t>SLC39A14</t>
  </si>
  <si>
    <t>ENSG00000169299</t>
  </si>
  <si>
    <t>PGM2</t>
  </si>
  <si>
    <t>ENSG00000165323</t>
  </si>
  <si>
    <t>FAT3</t>
  </si>
  <si>
    <t>ENSG00000105499</t>
  </si>
  <si>
    <t>PLA2G4C</t>
  </si>
  <si>
    <t>ENSG00000172179</t>
  </si>
  <si>
    <t>PRL</t>
  </si>
  <si>
    <t>ENSG00000113905</t>
  </si>
  <si>
    <t>HRG</t>
  </si>
  <si>
    <t>ENSG00000102349</t>
  </si>
  <si>
    <t>KLF8</t>
  </si>
  <si>
    <t>ENSG00000144026</t>
  </si>
  <si>
    <t>ZNF514</t>
  </si>
  <si>
    <t>ENSG00000008513</t>
  </si>
  <si>
    <t>ST3GAL1</t>
  </si>
  <si>
    <t>ENSG00000170638</t>
  </si>
  <si>
    <t>TRABD</t>
  </si>
  <si>
    <t>ENSG00000134684</t>
  </si>
  <si>
    <t>YARS1</t>
  </si>
  <si>
    <t>ENSG00000188342</t>
  </si>
  <si>
    <t>GTF2F2</t>
  </si>
  <si>
    <t>ENSG00000153233</t>
  </si>
  <si>
    <t>PTPRR</t>
  </si>
  <si>
    <t>ENSG00000183921</t>
  </si>
  <si>
    <t>SDR42E2</t>
  </si>
  <si>
    <t>ENSG00000251247</t>
  </si>
  <si>
    <t>ZNF345</t>
  </si>
  <si>
    <t>ENSG00000170222</t>
  </si>
  <si>
    <t>ADPRM</t>
  </si>
  <si>
    <t>ENSG00000183598</t>
  </si>
  <si>
    <t>H3C13</t>
  </si>
  <si>
    <t>ENSG00000124813</t>
  </si>
  <si>
    <t>RUNX2</t>
  </si>
  <si>
    <t>ENSG00000140632</t>
  </si>
  <si>
    <t>GLYR1</t>
  </si>
  <si>
    <t>ENSG00000146476</t>
  </si>
  <si>
    <t>ARMT1</t>
  </si>
  <si>
    <t>ENSG00000160469</t>
  </si>
  <si>
    <t>BRSK1</t>
  </si>
  <si>
    <t>ENSG00000137103</t>
  </si>
  <si>
    <t>TMEM8B</t>
  </si>
  <si>
    <t>ENSG00000183018</t>
  </si>
  <si>
    <t>SPNS2</t>
  </si>
  <si>
    <t>ENSG00000196967</t>
  </si>
  <si>
    <t>ZNF585A</t>
  </si>
  <si>
    <t>ENSG00000142192</t>
  </si>
  <si>
    <t>APP</t>
  </si>
  <si>
    <t>ENSG00000135002</t>
  </si>
  <si>
    <t>RFK</t>
  </si>
  <si>
    <t>ENSG00000030419</t>
  </si>
  <si>
    <t>IKZF2</t>
  </si>
  <si>
    <t>ENSG00000138606</t>
  </si>
  <si>
    <t>SHF</t>
  </si>
  <si>
    <t>ENSG00000026559</t>
  </si>
  <si>
    <t>KCNG1</t>
  </si>
  <si>
    <t>ENSG00000115758</t>
  </si>
  <si>
    <t>ODC1</t>
  </si>
  <si>
    <t>ENSG00000197694</t>
  </si>
  <si>
    <t>SPTAN1</t>
  </si>
  <si>
    <t>ENSG00000155380</t>
  </si>
  <si>
    <t>SLC16A1</t>
  </si>
  <si>
    <t>ENSG00000281917</t>
  </si>
  <si>
    <t>ENSG00000172009</t>
  </si>
  <si>
    <t>THOP1</t>
  </si>
  <si>
    <t>ENSG00000247077</t>
  </si>
  <si>
    <t>PGAM5</t>
  </si>
  <si>
    <t>ENSG00000081985</t>
  </si>
  <si>
    <t>IL12RB2</t>
  </si>
  <si>
    <t>ENSG00000164983</t>
  </si>
  <si>
    <t>TMEM65</t>
  </si>
  <si>
    <t>ENSG00000134321</t>
  </si>
  <si>
    <t>RSAD2</t>
  </si>
  <si>
    <t>ENSG00000065320</t>
  </si>
  <si>
    <t>NTN1</t>
  </si>
  <si>
    <t>ENSG00000166557</t>
  </si>
  <si>
    <t>TMED3</t>
  </si>
  <si>
    <t>ENSG00000074966</t>
  </si>
  <si>
    <t>TXK</t>
  </si>
  <si>
    <t>ENSG00000153898</t>
  </si>
  <si>
    <t>MCOLN2</t>
  </si>
  <si>
    <t>ENSG00000100220</t>
  </si>
  <si>
    <t>RTCB</t>
  </si>
  <si>
    <t>ENSG00000106105</t>
  </si>
  <si>
    <t>GARS1</t>
  </si>
  <si>
    <t>ENSG00000180638</t>
  </si>
  <si>
    <t>SLC47A2</t>
  </si>
  <si>
    <t>ENSG00000182180</t>
  </si>
  <si>
    <t>MRPS16</t>
  </si>
  <si>
    <t>ENSG00000169291</t>
  </si>
  <si>
    <t>SHE</t>
  </si>
  <si>
    <t>ENSG00000150753</t>
  </si>
  <si>
    <t>CCT5</t>
  </si>
  <si>
    <t>ENSG00000168003</t>
  </si>
  <si>
    <t>SLC3A2</t>
  </si>
  <si>
    <t>ENSG00000137809</t>
  </si>
  <si>
    <t>ITGA11</t>
  </si>
  <si>
    <t>ENSG00000156026</t>
  </si>
  <si>
    <t>MCU</t>
  </si>
  <si>
    <t>ENSG00000170745</t>
  </si>
  <si>
    <t>KCNS3</t>
  </si>
  <si>
    <t>ENSG00000163617</t>
  </si>
  <si>
    <t>CCDC191</t>
  </si>
  <si>
    <t>ENSG00000172967</t>
  </si>
  <si>
    <t>XKR3</t>
  </si>
  <si>
    <t>ENSG00000274391</t>
  </si>
  <si>
    <t>TPTE</t>
  </si>
  <si>
    <t>ENSG00000154429</t>
  </si>
  <si>
    <t>CCSAP</t>
  </si>
  <si>
    <t>ENSG00000178295</t>
  </si>
  <si>
    <t>GEN1</t>
  </si>
  <si>
    <t>ENSG00000147677</t>
  </si>
  <si>
    <t>EIF3H</t>
  </si>
  <si>
    <t>ENSG00000167553</t>
  </si>
  <si>
    <t>TUBA1C</t>
  </si>
  <si>
    <t>ENSG00000169744</t>
  </si>
  <si>
    <t>LDB2</t>
  </si>
  <si>
    <t>ENSG00000188177</t>
  </si>
  <si>
    <t>ZC3H6</t>
  </si>
  <si>
    <t>ENSG00000108556</t>
  </si>
  <si>
    <t>CHRNE</t>
  </si>
  <si>
    <t>ENSG00000125656</t>
  </si>
  <si>
    <t>CLPP</t>
  </si>
  <si>
    <t>ENSG00000112394</t>
  </si>
  <si>
    <t>SLC16A10</t>
  </si>
  <si>
    <t>ENSG00000138760</t>
  </si>
  <si>
    <t>SCARB2</t>
  </si>
  <si>
    <t>ENSG00000122863</t>
  </si>
  <si>
    <t>CHST3</t>
  </si>
  <si>
    <t>ENSG00000156042</t>
  </si>
  <si>
    <t>CFAP70</t>
  </si>
  <si>
    <t>ENSG00000107937</t>
  </si>
  <si>
    <t>GTPBP4</t>
  </si>
  <si>
    <t>ENSG00000111653</t>
  </si>
  <si>
    <t>ING4</t>
  </si>
  <si>
    <t>ENSG00000134030</t>
  </si>
  <si>
    <t>CTIF</t>
  </si>
  <si>
    <t>ENSG00000152076</t>
  </si>
  <si>
    <t>CCDC74B</t>
  </si>
  <si>
    <t>ENSG00000172115</t>
  </si>
  <si>
    <t>CYCS</t>
  </si>
  <si>
    <t>ENSG00000131653</t>
  </si>
  <si>
    <t>TRAF7</t>
  </si>
  <si>
    <t>ENSG00000142303</t>
  </si>
  <si>
    <t>ADAMTS10</t>
  </si>
  <si>
    <t>ENSG00000151883</t>
  </si>
  <si>
    <t>PARP8</t>
  </si>
  <si>
    <t>ENSG00000228163</t>
  </si>
  <si>
    <t>ENSG00000280071</t>
  </si>
  <si>
    <t>GATD3B</t>
  </si>
  <si>
    <t>ENSG00000232653</t>
  </si>
  <si>
    <t>GOLGA8N</t>
  </si>
  <si>
    <t>ENSG00000113657</t>
  </si>
  <si>
    <t>DPYSL3</t>
  </si>
  <si>
    <t>ENSG00000166432</t>
  </si>
  <si>
    <t>ZMAT1</t>
  </si>
  <si>
    <t>ENSG00000108829</t>
  </si>
  <si>
    <t>LRRC59</t>
  </si>
  <si>
    <t>ENSG00000075415</t>
  </si>
  <si>
    <t>SLC25A3</t>
  </si>
  <si>
    <t>ENSG00000115459</t>
  </si>
  <si>
    <t>ELMOD3</t>
  </si>
  <si>
    <t>ENSG00000085662</t>
  </si>
  <si>
    <t>AKR1B1</t>
  </si>
  <si>
    <t>ENSG00000168101</t>
  </si>
  <si>
    <t>NUDT16L1</t>
  </si>
  <si>
    <t>ENSG00000178826</t>
  </si>
  <si>
    <t>TMEM139</t>
  </si>
  <si>
    <t>ENSG00000250799</t>
  </si>
  <si>
    <t>PRODH2</t>
  </si>
  <si>
    <t>ENSG00000182512</t>
  </si>
  <si>
    <t>GLRX5</t>
  </si>
  <si>
    <t>ENSG00000130204</t>
  </si>
  <si>
    <t>TOMM40</t>
  </si>
  <si>
    <t>ENSG00000133256</t>
  </si>
  <si>
    <t>PDE6B</t>
  </si>
  <si>
    <t>ENSG00000108010</t>
  </si>
  <si>
    <t>GLRX3</t>
  </si>
  <si>
    <t>ENSG00000198932</t>
  </si>
  <si>
    <t>GPRASP1</t>
  </si>
  <si>
    <t>ENSG00000100591</t>
  </si>
  <si>
    <t>AHSA1</t>
  </si>
  <si>
    <t>ENSG00000162734</t>
  </si>
  <si>
    <t>PEA15</t>
  </si>
  <si>
    <t>ENSG00000117335</t>
  </si>
  <si>
    <t>CD46</t>
  </si>
  <si>
    <t>ENSG00000010318</t>
  </si>
  <si>
    <t>PHF7</t>
  </si>
  <si>
    <t>ENSG00000184185</t>
  </si>
  <si>
    <t>KCNJ12</t>
  </si>
  <si>
    <t>ENSG00000206291</t>
  </si>
  <si>
    <t>ENSG00000141753</t>
  </si>
  <si>
    <t>IGFBP4</t>
  </si>
  <si>
    <t>ENSG00000100418</t>
  </si>
  <si>
    <t>DESI1</t>
  </si>
  <si>
    <t>ENSG00000078043</t>
  </si>
  <si>
    <t>PIAS2</t>
  </si>
  <si>
    <t>ENSG00000124507</t>
  </si>
  <si>
    <t>PACSIN1</t>
  </si>
  <si>
    <t>ENSG00000148459</t>
  </si>
  <si>
    <t>PDSS1</t>
  </si>
  <si>
    <t>ENSG00000106733</t>
  </si>
  <si>
    <t>NMRK1</t>
  </si>
  <si>
    <t>ENSG00000138430</t>
  </si>
  <si>
    <t>OLA1</t>
  </si>
  <si>
    <t>ENSG00000197776</t>
  </si>
  <si>
    <t>KLHDC1</t>
  </si>
  <si>
    <t>ENSG00000127507</t>
  </si>
  <si>
    <t>ADGRE2</t>
  </si>
  <si>
    <t>ENSG00000084754</t>
  </si>
  <si>
    <t>HADHA</t>
  </si>
  <si>
    <t>ENSG00000107821</t>
  </si>
  <si>
    <t>KAZALD1</t>
  </si>
  <si>
    <t>ENSG00000115841</t>
  </si>
  <si>
    <t>RMDN2</t>
  </si>
  <si>
    <t>ENSG00000188321</t>
  </si>
  <si>
    <t>ZNF559</t>
  </si>
  <si>
    <t>ENSG00000008130</t>
  </si>
  <si>
    <t>NADK</t>
  </si>
  <si>
    <t>ENSG00000169710</t>
  </si>
  <si>
    <t>FASN</t>
  </si>
  <si>
    <t>ENSG00000118804</t>
  </si>
  <si>
    <t>STBD1</t>
  </si>
  <si>
    <t>ENSG00000111716</t>
  </si>
  <si>
    <t>LDHB</t>
  </si>
  <si>
    <t>ENSG00000176842</t>
  </si>
  <si>
    <t>IRX5</t>
  </si>
  <si>
    <t>ENSG00000115257</t>
  </si>
  <si>
    <t>PCSK4</t>
  </si>
  <si>
    <t>ENSG00000113739</t>
  </si>
  <si>
    <t>STC2</t>
  </si>
  <si>
    <t>ENSG00000109586</t>
  </si>
  <si>
    <t>GALNT7</t>
  </si>
  <si>
    <t>ENSG00000172086</t>
  </si>
  <si>
    <t>KRCC1</t>
  </si>
  <si>
    <t>ENSG00000159885</t>
  </si>
  <si>
    <t>ZNF222</t>
  </si>
  <si>
    <t>ENSG00000163468</t>
  </si>
  <si>
    <t>CCT3</t>
  </si>
  <si>
    <t>ENSG00000104140</t>
  </si>
  <si>
    <t>RHOV</t>
  </si>
  <si>
    <t>ENSG00000124767</t>
  </si>
  <si>
    <t>GLO1</t>
  </si>
  <si>
    <t>ENSG00000113048</t>
  </si>
  <si>
    <t>MRPS27</t>
  </si>
  <si>
    <t>ENSG00000118200</t>
  </si>
  <si>
    <t>CAMSAP2</t>
  </si>
  <si>
    <t>ENSG00000181035</t>
  </si>
  <si>
    <t>SLC25A42</t>
  </si>
  <si>
    <t>ENSG00000172995</t>
  </si>
  <si>
    <t>ARPP21</t>
  </si>
  <si>
    <t>ENSG00000110042</t>
  </si>
  <si>
    <t>DTX4</t>
  </si>
  <si>
    <t>ENSG00000119547</t>
  </si>
  <si>
    <t>ONECUT2</t>
  </si>
  <si>
    <t>ENSG00000186193</t>
  </si>
  <si>
    <t>SAPCD2</t>
  </si>
  <si>
    <t>ENSG00000115232</t>
  </si>
  <si>
    <t>ITGA4</t>
  </si>
  <si>
    <t>ENSG00000141385</t>
  </si>
  <si>
    <t>AFG3L2</t>
  </si>
  <si>
    <t>ENSG00000118276</t>
  </si>
  <si>
    <t>B4GALT6</t>
  </si>
  <si>
    <t>ENSG00000176946</t>
  </si>
  <si>
    <t>THAP4</t>
  </si>
  <si>
    <t>ENSG00000078674</t>
  </si>
  <si>
    <t>PCM1</t>
  </si>
  <si>
    <t>ENSG00000156261</t>
  </si>
  <si>
    <t>CCT8</t>
  </si>
  <si>
    <t>ENSG00000121691</t>
  </si>
  <si>
    <t>CAT</t>
  </si>
  <si>
    <t>ENSG00000118308</t>
  </si>
  <si>
    <t>LRMP</t>
  </si>
  <si>
    <t>ENSG00000164050</t>
  </si>
  <si>
    <t>PLXNB1</t>
  </si>
  <si>
    <t>ENSG00000198208</t>
  </si>
  <si>
    <t>RPS6KL1</t>
  </si>
  <si>
    <t>ENSG00000104381</t>
  </si>
  <si>
    <t>GDAP1</t>
  </si>
  <si>
    <t>ENSG00000270276</t>
  </si>
  <si>
    <t>H4C15</t>
  </si>
  <si>
    <t>ENSG00000142233</t>
  </si>
  <si>
    <t>NTN5</t>
  </si>
  <si>
    <t>ENSG00000233369</t>
  </si>
  <si>
    <t>GTF2IP4</t>
  </si>
  <si>
    <t>ENSG00000205710</t>
  </si>
  <si>
    <t>C17orf107</t>
  </si>
  <si>
    <t>ENSG00000118513</t>
  </si>
  <si>
    <t>MYB</t>
  </si>
  <si>
    <t>ENSG00000183873</t>
  </si>
  <si>
    <t>SCN5A</t>
  </si>
  <si>
    <t>ENSG00000080644</t>
  </si>
  <si>
    <t>CHRNA3</t>
  </si>
  <si>
    <t>ENSG00000123636</t>
  </si>
  <si>
    <t>BAZ2B</t>
  </si>
  <si>
    <t>ENSG00000168028</t>
  </si>
  <si>
    <t>RPSA</t>
  </si>
  <si>
    <t>ENSG00000169026</t>
  </si>
  <si>
    <t>SLC49A3</t>
  </si>
  <si>
    <t>ENSG00000241978</t>
  </si>
  <si>
    <t>PALM2AKAP2</t>
  </si>
  <si>
    <t>ENSG00000232859</t>
  </si>
  <si>
    <t>LYRM9</t>
  </si>
  <si>
    <t>ENSG00000196460</t>
  </si>
  <si>
    <t>RFX8</t>
  </si>
  <si>
    <t>ENSG00000273520</t>
  </si>
  <si>
    <t>SPDYE17</t>
  </si>
  <si>
    <t>ENSG00000143653</t>
  </si>
  <si>
    <t>SCCPDH</t>
  </si>
  <si>
    <t>ENSG00000170967</t>
  </si>
  <si>
    <t>DDI1</t>
  </si>
  <si>
    <t>ENSG00000175390</t>
  </si>
  <si>
    <t>EIF3F</t>
  </si>
  <si>
    <t>ENSG00000280606</t>
  </si>
  <si>
    <t>ENSG00000003989</t>
  </si>
  <si>
    <t>SLC7A2</t>
  </si>
  <si>
    <t>ENSG00000113721</t>
  </si>
  <si>
    <t>PDGFRB</t>
  </si>
  <si>
    <t>ENSG00000172053</t>
  </si>
  <si>
    <t>QARS1</t>
  </si>
  <si>
    <t>ENSG00000187942</t>
  </si>
  <si>
    <t>LDLRAD2</t>
  </si>
  <si>
    <t>ENSG00000188549</t>
  </si>
  <si>
    <t>CCDC9B</t>
  </si>
  <si>
    <t>ENSG00000100485</t>
  </si>
  <si>
    <t>SOS2</t>
  </si>
  <si>
    <t>ENSG00000115484</t>
  </si>
  <si>
    <t>CCT4</t>
  </si>
  <si>
    <t>ENSG00000173950</t>
  </si>
  <si>
    <t>XXYLT1</t>
  </si>
  <si>
    <t>ENSG00000160789</t>
  </si>
  <si>
    <t>LMNA</t>
  </si>
  <si>
    <t>ENSG00000078487</t>
  </si>
  <si>
    <t>ZCWPW1</t>
  </si>
  <si>
    <t>ENSG00000214113</t>
  </si>
  <si>
    <t>LYRM4</t>
  </si>
  <si>
    <t>ENSG00000198952</t>
  </si>
  <si>
    <t>SMG5</t>
  </si>
  <si>
    <t>ENSG00000112837</t>
  </si>
  <si>
    <t>TBX18</t>
  </si>
  <si>
    <t>ENSG00000168255</t>
  </si>
  <si>
    <t>POLR2J3</t>
  </si>
  <si>
    <t>ENSG00000108588</t>
  </si>
  <si>
    <t>CCDC47</t>
  </si>
  <si>
    <t>ENSG00000248522</t>
  </si>
  <si>
    <t>SBF1P1</t>
  </si>
  <si>
    <t>ENSG00000151491</t>
  </si>
  <si>
    <t>EPS8</t>
  </si>
  <si>
    <t>ENSG00000172572</t>
  </si>
  <si>
    <t>PDE3A</t>
  </si>
  <si>
    <t>ENSG00000100316</t>
  </si>
  <si>
    <t>RPL3</t>
  </si>
  <si>
    <t>ENSG00000100347</t>
  </si>
  <si>
    <t>SAMM50</t>
  </si>
  <si>
    <t>ENSG00000130159</t>
  </si>
  <si>
    <t>ECSIT</t>
  </si>
  <si>
    <t>ENSG00000054983</t>
  </si>
  <si>
    <t>GALC</t>
  </si>
  <si>
    <t>ENSG00000119457</t>
  </si>
  <si>
    <t>SLC46A2</t>
  </si>
  <si>
    <t>ENSG00000057608</t>
  </si>
  <si>
    <t>GDI2</t>
  </si>
  <si>
    <t>ENSG00000142082</t>
  </si>
  <si>
    <t>SIRT3</t>
  </si>
  <si>
    <t>ENSG00000006530</t>
  </si>
  <si>
    <t>AGK</t>
  </si>
  <si>
    <t>ENSG00000134363</t>
  </si>
  <si>
    <t>FST</t>
  </si>
  <si>
    <t>ENSG00000131669</t>
  </si>
  <si>
    <t>NINJ1</t>
  </si>
  <si>
    <t>ENSG00000169738</t>
  </si>
  <si>
    <t>DCXR</t>
  </si>
  <si>
    <t>ENSG00000188785</t>
  </si>
  <si>
    <t>ZNF548</t>
  </si>
  <si>
    <t>ENSG00000229685</t>
  </si>
  <si>
    <t>ENSG00000112679</t>
  </si>
  <si>
    <t>DUSP22</t>
  </si>
  <si>
    <t>ENSG00000103257</t>
  </si>
  <si>
    <t>SLC7A5</t>
  </si>
  <si>
    <t>ENSG00000070814</t>
  </si>
  <si>
    <t>TCOF1</t>
  </si>
  <si>
    <t>ENSG00000170962</t>
  </si>
  <si>
    <t>PDGFD</t>
  </si>
  <si>
    <t>ENSG00000162931</t>
  </si>
  <si>
    <t>TRIM17</t>
  </si>
  <si>
    <t>ENSG00000107625</t>
  </si>
  <si>
    <t>DDX50</t>
  </si>
  <si>
    <t>ENSG00000089006</t>
  </si>
  <si>
    <t>SNX5</t>
  </si>
  <si>
    <t>ENSG00000108828</t>
  </si>
  <si>
    <t>VAT1</t>
  </si>
  <si>
    <t>ENSG00000118705</t>
  </si>
  <si>
    <t>RPN2</t>
  </si>
  <si>
    <t>ENSG00000132819</t>
  </si>
  <si>
    <t>RBM38</t>
  </si>
  <si>
    <t>ENSG00000176771</t>
  </si>
  <si>
    <t>NCKAP5</t>
  </si>
  <si>
    <t>ENSG00000090863</t>
  </si>
  <si>
    <t>GLG1</t>
  </si>
  <si>
    <t>ENSG00000187800</t>
  </si>
  <si>
    <t>PEAR1</t>
  </si>
  <si>
    <t>ENSG00000152520</t>
  </si>
  <si>
    <t>PAN3</t>
  </si>
  <si>
    <t>ENSG00000154165</t>
  </si>
  <si>
    <t>GPR15</t>
  </si>
  <si>
    <t>ENSG00000150687</t>
  </si>
  <si>
    <t>PRSS23</t>
  </si>
  <si>
    <t>ENSG00000176390</t>
  </si>
  <si>
    <t>CRLF3</t>
  </si>
  <si>
    <t>ENSG00000174444</t>
  </si>
  <si>
    <t>RPL4</t>
  </si>
  <si>
    <t>ENSG00000187556</t>
  </si>
  <si>
    <t>NANOS3</t>
  </si>
  <si>
    <t>ENSG00000142156</t>
  </si>
  <si>
    <t>COL6A1</t>
  </si>
  <si>
    <t>ENSG00000065427</t>
  </si>
  <si>
    <t>KARS1</t>
  </si>
  <si>
    <t>ENSG00000100678</t>
  </si>
  <si>
    <t>SLC8A3</t>
  </si>
  <si>
    <t>ENSG00000156298</t>
  </si>
  <si>
    <t>TSPAN7</t>
  </si>
  <si>
    <t>ENSG00000175267</t>
  </si>
  <si>
    <t>VWA3A</t>
  </si>
  <si>
    <t>ENSG00000197157</t>
  </si>
  <si>
    <t>SND1</t>
  </si>
  <si>
    <t>ENSG00000072210</t>
  </si>
  <si>
    <t>ALDH3A2</t>
  </si>
  <si>
    <t>ENSG00000197847</t>
  </si>
  <si>
    <t>SLC22A20P</t>
  </si>
  <si>
    <t>ENSG00000213071</t>
  </si>
  <si>
    <t>LPAL2</t>
  </si>
  <si>
    <t>ENSG00000120658</t>
  </si>
  <si>
    <t>ENOX1</t>
  </si>
  <si>
    <t>ENSG00000099338</t>
  </si>
  <si>
    <t>CATSPERG</t>
  </si>
  <si>
    <t>ENSG00000134545</t>
  </si>
  <si>
    <t>KLRC1</t>
  </si>
  <si>
    <t>ENSG00000136628</t>
  </si>
  <si>
    <t>EPRS1</t>
  </si>
  <si>
    <t>ENSG00000106804</t>
  </si>
  <si>
    <t>C5</t>
  </si>
  <si>
    <t>ENSG00000100138</t>
  </si>
  <si>
    <t>SNU13</t>
  </si>
  <si>
    <t>ENSG00000136573</t>
  </si>
  <si>
    <t>BLK</t>
  </si>
  <si>
    <t>ENSG00000108106</t>
  </si>
  <si>
    <t>UBE2S</t>
  </si>
  <si>
    <t>ENSG00000113013</t>
  </si>
  <si>
    <t>HSPA9</t>
  </si>
  <si>
    <t>ENSG00000198964</t>
  </si>
  <si>
    <t>SGMS1</t>
  </si>
  <si>
    <t>ENSG00000104131</t>
  </si>
  <si>
    <t>EIF3J</t>
  </si>
  <si>
    <t>ENSG00000178982</t>
  </si>
  <si>
    <t>EIF3K</t>
  </si>
  <si>
    <t>ENSG00000225932</t>
  </si>
  <si>
    <t>CTAGE4</t>
  </si>
  <si>
    <t>ENSG00000169972</t>
  </si>
  <si>
    <t>PUSL1</t>
  </si>
  <si>
    <t>ENSG00000189180</t>
  </si>
  <si>
    <t>ZNF33A</t>
  </si>
  <si>
    <t>ENSG00000075240</t>
  </si>
  <si>
    <t>GRAMD4</t>
  </si>
  <si>
    <t>ENSG00000145020</t>
  </si>
  <si>
    <t>AMT</t>
  </si>
  <si>
    <t>ENSG00000168283</t>
  </si>
  <si>
    <t>BMI1</t>
  </si>
  <si>
    <t>ENSG00000104946</t>
  </si>
  <si>
    <t>TBC1D17</t>
  </si>
  <si>
    <t>ENSG00000163577</t>
  </si>
  <si>
    <t>EIF5A2</t>
  </si>
  <si>
    <t>ENSG00000067225</t>
  </si>
  <si>
    <t>PKM</t>
  </si>
  <si>
    <t>ENSG00000152556</t>
  </si>
  <si>
    <t>PFKM</t>
  </si>
  <si>
    <t>ENSG00000113441</t>
  </si>
  <si>
    <t>LNPEP</t>
  </si>
  <si>
    <t>ENSG00000120694</t>
  </si>
  <si>
    <t>HSPH1</t>
  </si>
  <si>
    <t>ENSG00000077943</t>
  </si>
  <si>
    <t>ITGA8</t>
  </si>
  <si>
    <t>ENSG00000134780</t>
  </si>
  <si>
    <t>DAGLA</t>
  </si>
  <si>
    <t>ENSG00000148908</t>
  </si>
  <si>
    <t>RGS10</t>
  </si>
  <si>
    <t>ENSG00000174437</t>
  </si>
  <si>
    <t>ATP2A2</t>
  </si>
  <si>
    <t>ENSG00000005469</t>
  </si>
  <si>
    <t>CROT</t>
  </si>
  <si>
    <t>ENSG00000171793</t>
  </si>
  <si>
    <t>CTPS1</t>
  </si>
  <si>
    <t>ENSG00000166200</t>
  </si>
  <si>
    <t>COPS2</t>
  </si>
  <si>
    <t>ENSG00000196275</t>
  </si>
  <si>
    <t>GTF2IRD2</t>
  </si>
  <si>
    <t>ENSG00000064300</t>
  </si>
  <si>
    <t>NGFR</t>
  </si>
  <si>
    <t>ENSG00000138074</t>
  </si>
  <si>
    <t>SLC5A6</t>
  </si>
  <si>
    <t>ENSG00000163239</t>
  </si>
  <si>
    <t>TDRD10</t>
  </si>
  <si>
    <t>ENSG00000187581</t>
  </si>
  <si>
    <t>COX8C</t>
  </si>
  <si>
    <t>ENSG00000277018</t>
  </si>
  <si>
    <t>ENSG00000089157</t>
  </si>
  <si>
    <t>RPLP0</t>
  </si>
  <si>
    <t>ENSG00000023734</t>
  </si>
  <si>
    <t>STRAP</t>
  </si>
  <si>
    <t>ENSG00000172638</t>
  </si>
  <si>
    <t>EFEMP2</t>
  </si>
  <si>
    <t>ENSG00000173818</t>
  </si>
  <si>
    <t>ENDOV</t>
  </si>
  <si>
    <t>ENSG00000185231</t>
  </si>
  <si>
    <t>MC2R</t>
  </si>
  <si>
    <t>ENSG00000100201</t>
  </si>
  <si>
    <t>DDX17</t>
  </si>
  <si>
    <t>ENSG00000104969</t>
  </si>
  <si>
    <t>SGTA</t>
  </si>
  <si>
    <t>ENSG00000276497</t>
  </si>
  <si>
    <t>APBA1</t>
  </si>
  <si>
    <t>ENSG00000171817</t>
  </si>
  <si>
    <t>ZNF540</t>
  </si>
  <si>
    <t>ENSG00000163703</t>
  </si>
  <si>
    <t>CRELD1</t>
  </si>
  <si>
    <t>ENSG00000180198</t>
  </si>
  <si>
    <t>RCC1</t>
  </si>
  <si>
    <t>ENSG00000074211</t>
  </si>
  <si>
    <t>PPP2R2C</t>
  </si>
  <si>
    <t>ENSG00000131844</t>
  </si>
  <si>
    <t>MCCC2</t>
  </si>
  <si>
    <t>ENSG00000101444</t>
  </si>
  <si>
    <t>AHCY</t>
  </si>
  <si>
    <t>ENSG00000180182</t>
  </si>
  <si>
    <t>MED14</t>
  </si>
  <si>
    <t>ENSG00000089693</t>
  </si>
  <si>
    <t>MLF2</t>
  </si>
  <si>
    <t>ENSG00000124784</t>
  </si>
  <si>
    <t>RIOK1</t>
  </si>
  <si>
    <t>ENSG00000139865</t>
  </si>
  <si>
    <t>TTC6</t>
  </si>
  <si>
    <t>ENSG00000158079</t>
  </si>
  <si>
    <t>PTPDC1</t>
  </si>
  <si>
    <t>ENSG00000104043</t>
  </si>
  <si>
    <t>ATP8B4</t>
  </si>
  <si>
    <t>ENSG00000111142</t>
  </si>
  <si>
    <t>METAP2</t>
  </si>
  <si>
    <t>ENSG00000146722</t>
  </si>
  <si>
    <t>LOC541473</t>
  </si>
  <si>
    <t>ENSG00000160208</t>
  </si>
  <si>
    <t>RRP1B</t>
  </si>
  <si>
    <t>ENSG00000269743</t>
  </si>
  <si>
    <t>SLC25A53</t>
  </si>
  <si>
    <t>ENSG00000123131</t>
  </si>
  <si>
    <t>PRDX4</t>
  </si>
  <si>
    <t>ENSG00000170502</t>
  </si>
  <si>
    <t>NUDT9</t>
  </si>
  <si>
    <t>ENSG00000112249</t>
  </si>
  <si>
    <t>ASCC3</t>
  </si>
  <si>
    <t>ENSG00000104450</t>
  </si>
  <si>
    <t>SPAG1</t>
  </si>
  <si>
    <t>ENSG00000180185</t>
  </si>
  <si>
    <t>FAHD1</t>
  </si>
  <si>
    <t>ENSG00000174807</t>
  </si>
  <si>
    <t>CD248</t>
  </si>
  <si>
    <t>ENSG00000170549</t>
  </si>
  <si>
    <t>IRX1</t>
  </si>
  <si>
    <t>ENSG00000105926</t>
  </si>
  <si>
    <t>MPP6</t>
  </si>
  <si>
    <t>ENSG00000115165</t>
  </si>
  <si>
    <t>CYTIP</t>
  </si>
  <si>
    <t>ENSG00000167380</t>
  </si>
  <si>
    <t>ZNF226</t>
  </si>
  <si>
    <t>ENSG00000078142</t>
  </si>
  <si>
    <t>PIK3C3</t>
  </si>
  <si>
    <t>ENSG00000165912</t>
  </si>
  <si>
    <t>PACSIN3</t>
  </si>
  <si>
    <t>ENSG00000125977</t>
  </si>
  <si>
    <t>EIF2S2</t>
  </si>
  <si>
    <t>ENSG00000163697</t>
  </si>
  <si>
    <t>APBB2</t>
  </si>
  <si>
    <t>ENSG00000170379</t>
  </si>
  <si>
    <t>TCAF2</t>
  </si>
  <si>
    <t>ENSG00000048392</t>
  </si>
  <si>
    <t>RRM2B</t>
  </si>
  <si>
    <t>ENSG00000134602</t>
  </si>
  <si>
    <t>STK26</t>
  </si>
  <si>
    <t>ENSG00000100427</t>
  </si>
  <si>
    <t>MLC1</t>
  </si>
  <si>
    <t>ENSG00000065989</t>
  </si>
  <si>
    <t>PDE4A</t>
  </si>
  <si>
    <t>ENSG00000156508</t>
  </si>
  <si>
    <t>EEF1A1</t>
  </si>
  <si>
    <t>ENSG00000077800</t>
  </si>
  <si>
    <t>FKBP6</t>
  </si>
  <si>
    <t>ENSG00000166750</t>
  </si>
  <si>
    <t>SLFN5</t>
  </si>
  <si>
    <t>ENSG00000116459</t>
  </si>
  <si>
    <t>ATP5PB</t>
  </si>
  <si>
    <t>ENSG00000100307</t>
  </si>
  <si>
    <t>CBX7</t>
  </si>
  <si>
    <t>ENSG00000143369</t>
  </si>
  <si>
    <t>ECM1</t>
  </si>
  <si>
    <t>ENSG00000106479</t>
  </si>
  <si>
    <t>ZNF862</t>
  </si>
  <si>
    <t>ENSG00000166707</t>
  </si>
  <si>
    <t>ZCCHC18</t>
  </si>
  <si>
    <t>ENSG00000073861</t>
  </si>
  <si>
    <t>TBX21</t>
  </si>
  <si>
    <t>ENSG00000134107</t>
  </si>
  <si>
    <t>BHLHE40</t>
  </si>
  <si>
    <t>ENSG00000136877</t>
  </si>
  <si>
    <t>FPGS</t>
  </si>
  <si>
    <t>ENSG00000137288</t>
  </si>
  <si>
    <t>UQCC2</t>
  </si>
  <si>
    <t>ENSG00000141279</t>
  </si>
  <si>
    <t>NPEPPS</t>
  </si>
  <si>
    <t>ENSG00000163040</t>
  </si>
  <si>
    <t>CCDC74A</t>
  </si>
  <si>
    <t>ENSG00000197555</t>
  </si>
  <si>
    <t>SIPA1L1</t>
  </si>
  <si>
    <t>ENSG00000142453</t>
  </si>
  <si>
    <t>CARM1</t>
  </si>
  <si>
    <t>ENSG00000150768</t>
  </si>
  <si>
    <t>DLAT</t>
  </si>
  <si>
    <t>ENSG00000154274</t>
  </si>
  <si>
    <t>C4orf19</t>
  </si>
  <si>
    <t>ENSG00000196642</t>
  </si>
  <si>
    <t>RABL6</t>
  </si>
  <si>
    <t>ENSG00000111727</t>
  </si>
  <si>
    <t>HCFC2</t>
  </si>
  <si>
    <t>ENSG00000111832</t>
  </si>
  <si>
    <t>RWDD1</t>
  </si>
  <si>
    <t>ENSG00000229698</t>
  </si>
  <si>
    <t>HLA-F</t>
  </si>
  <si>
    <t>ENSG00000068400</t>
  </si>
  <si>
    <t>GRIPAP1</t>
  </si>
  <si>
    <t>ENSG00000167771</t>
  </si>
  <si>
    <t>RCOR2</t>
  </si>
  <si>
    <t>ENSG00000160190</t>
  </si>
  <si>
    <t>SLC37A1</t>
  </si>
  <si>
    <t>ENSG00000176438</t>
  </si>
  <si>
    <t>SYNE3</t>
  </si>
  <si>
    <t>ENSG00000175581</t>
  </si>
  <si>
    <t>MRPL48</t>
  </si>
  <si>
    <t>ENSG00000196338</t>
  </si>
  <si>
    <t>NLGN3</t>
  </si>
  <si>
    <t>ENSG00000169252</t>
  </si>
  <si>
    <t>ADRB2</t>
  </si>
  <si>
    <t>ENSG00000116191</t>
  </si>
  <si>
    <t>RALGPS2</t>
  </si>
  <si>
    <t>ENSG00000108852</t>
  </si>
  <si>
    <t>MPP2</t>
  </si>
  <si>
    <t>ENSG00000215021</t>
  </si>
  <si>
    <t>PHB2</t>
  </si>
  <si>
    <t>ENSG00000068615</t>
  </si>
  <si>
    <t>REEP1</t>
  </si>
  <si>
    <t>ENSG00000161671</t>
  </si>
  <si>
    <t>EMC10</t>
  </si>
  <si>
    <t>ENSG00000104055</t>
  </si>
  <si>
    <t>TGM5</t>
  </si>
  <si>
    <t>ENSG00000163520</t>
  </si>
  <si>
    <t>FBLN2</t>
  </si>
  <si>
    <t>ENSG00000182621</t>
  </si>
  <si>
    <t>PLCB1</t>
  </si>
  <si>
    <t>ENSG00000186487</t>
  </si>
  <si>
    <t>MYT1L</t>
  </si>
  <si>
    <t>ENSG00000083838</t>
  </si>
  <si>
    <t>ZNF446</t>
  </si>
  <si>
    <t>ENSG00000065357</t>
  </si>
  <si>
    <t>DGKA</t>
  </si>
  <si>
    <t>ENSG00000090020</t>
  </si>
  <si>
    <t>SLC9A1</t>
  </si>
  <si>
    <t>ENSG00000173530</t>
  </si>
  <si>
    <t>TNFRSF10D</t>
  </si>
  <si>
    <t>ENSG00000164934</t>
  </si>
  <si>
    <t>DCAF13</t>
  </si>
  <si>
    <t>ENSG00000184678</t>
  </si>
  <si>
    <t>H2BC21</t>
  </si>
  <si>
    <t>ENSG00000187912</t>
  </si>
  <si>
    <t>CLEC17A</t>
  </si>
  <si>
    <t>ENSG00000213672</t>
  </si>
  <si>
    <t>NCKIPSD</t>
  </si>
  <si>
    <t>ENSG00000170175</t>
  </si>
  <si>
    <t>CHRNB1</t>
  </si>
  <si>
    <t>ENSG00000139514</t>
  </si>
  <si>
    <t>SLC7A1</t>
  </si>
  <si>
    <t>ENSG00000197170</t>
  </si>
  <si>
    <t>PSMD12</t>
  </si>
  <si>
    <t>ENSG00000197363</t>
  </si>
  <si>
    <t>ZNF517</t>
  </si>
  <si>
    <t>ENSG00000100216</t>
  </si>
  <si>
    <t>TOMM22</t>
  </si>
  <si>
    <t>ENSG00000091039</t>
  </si>
  <si>
    <t>OSBPL8</t>
  </si>
  <si>
    <t>ENSG00000184731</t>
  </si>
  <si>
    <t>FAM110C</t>
  </si>
  <si>
    <t>ENSG00000035115</t>
  </si>
  <si>
    <t>SH3YL1</t>
  </si>
  <si>
    <t>ENSG00000172889</t>
  </si>
  <si>
    <t>EGFL7</t>
  </si>
  <si>
    <t>ENSG00000008083</t>
  </si>
  <si>
    <t>JARID2</t>
  </si>
  <si>
    <t>ENSG00000105810</t>
  </si>
  <si>
    <t>CDK6</t>
  </si>
  <si>
    <t>ENSG00000177455</t>
  </si>
  <si>
    <t>CD19</t>
  </si>
  <si>
    <t>ENSG00000183117</t>
  </si>
  <si>
    <t>CSMD1</t>
  </si>
  <si>
    <t>ENSG00000185338</t>
  </si>
  <si>
    <t>SOCS1</t>
  </si>
  <si>
    <t>ENSG00000205339</t>
  </si>
  <si>
    <t>IPO7</t>
  </si>
  <si>
    <t>ENSG00000222046</t>
  </si>
  <si>
    <t>DCDC2B</t>
  </si>
  <si>
    <t>ENSG00000197406</t>
  </si>
  <si>
    <t>DIO3</t>
  </si>
  <si>
    <t>ENSG00000150760</t>
  </si>
  <si>
    <t>DOCK1</t>
  </si>
  <si>
    <t>ENSG00000130997</t>
  </si>
  <si>
    <t>POLN</t>
  </si>
  <si>
    <t>ENSG00000197891</t>
  </si>
  <si>
    <t>SLC22A12</t>
  </si>
  <si>
    <t>ENSG00000174456</t>
  </si>
  <si>
    <t>C12orf76</t>
  </si>
  <si>
    <t>ENSG00000177889</t>
  </si>
  <si>
    <t>UBE2N</t>
  </si>
  <si>
    <t>ENSG00000184967</t>
  </si>
  <si>
    <t>NOC4L</t>
  </si>
  <si>
    <t>ENSG00000187720</t>
  </si>
  <si>
    <t>THSD4</t>
  </si>
  <si>
    <t>ENSG00000143799</t>
  </si>
  <si>
    <t>PARP1</t>
  </si>
  <si>
    <t>ENSG00000141569</t>
  </si>
  <si>
    <t>TRIM65</t>
  </si>
  <si>
    <t>ENSG00000136830</t>
  </si>
  <si>
    <t>NIBAN2</t>
  </si>
  <si>
    <t>ENSG00000011052</t>
  </si>
  <si>
    <t>NME1-NME2</t>
  </si>
  <si>
    <t>ENSG00000134627</t>
  </si>
  <si>
    <t>PIWIL4</t>
  </si>
  <si>
    <t>ENSG00000160299</t>
  </si>
  <si>
    <t>PCNT</t>
  </si>
  <si>
    <t>ENSG00000183960</t>
  </si>
  <si>
    <t>KCNH8</t>
  </si>
  <si>
    <t>ENSG00000134369</t>
  </si>
  <si>
    <t>NAV1</t>
  </si>
  <si>
    <t>ENSG00000196365</t>
  </si>
  <si>
    <t>LONP1</t>
  </si>
  <si>
    <t>ENSG00000115286</t>
  </si>
  <si>
    <t>NDUFS7</t>
  </si>
  <si>
    <t>ENSG00000168439</t>
  </si>
  <si>
    <t>STIP1</t>
  </si>
  <si>
    <t>ENSG00000100154</t>
  </si>
  <si>
    <t>TTC28</t>
  </si>
  <si>
    <t>ENSG00000125845</t>
  </si>
  <si>
    <t>BMP2</t>
  </si>
  <si>
    <t>ENSG00000137309</t>
  </si>
  <si>
    <t>HMGA1</t>
  </si>
  <si>
    <t>ENSG00000176293</t>
  </si>
  <si>
    <t>ZNF135</t>
  </si>
  <si>
    <t>ENSG00000110107</t>
  </si>
  <si>
    <t>PRPF19</t>
  </si>
  <si>
    <t>ENSG00000174099</t>
  </si>
  <si>
    <t>MSRB3</t>
  </si>
  <si>
    <t>ENSG00000151692</t>
  </si>
  <si>
    <t>RNF144A</t>
  </si>
  <si>
    <t>ENSG00000161642</t>
  </si>
  <si>
    <t>ZNF385A</t>
  </si>
  <si>
    <t>ENSG00000104408</t>
  </si>
  <si>
    <t>EIF3E</t>
  </si>
  <si>
    <t>ENSG00000128849</t>
  </si>
  <si>
    <t>CGNL1</t>
  </si>
  <si>
    <t>ENSG00000006634</t>
  </si>
  <si>
    <t>DBF4</t>
  </si>
  <si>
    <t>ENSG00000145088</t>
  </si>
  <si>
    <t>EAF2</t>
  </si>
  <si>
    <t>ENSG00000197785</t>
  </si>
  <si>
    <t>ATAD3A</t>
  </si>
  <si>
    <t>ENSG00000105676</t>
  </si>
  <si>
    <t>ARMC6</t>
  </si>
  <si>
    <t>ENSG00000174428</t>
  </si>
  <si>
    <t>GTF2IRD2B</t>
  </si>
  <si>
    <t>ENSG00000147872</t>
  </si>
  <si>
    <t>PLIN2</t>
  </si>
  <si>
    <t>ENSG00000142089</t>
  </si>
  <si>
    <t>IFITM3</t>
  </si>
  <si>
    <t>ENSG00000084623</t>
  </si>
  <si>
    <t>EIF3I</t>
  </si>
  <si>
    <t>ENSG00000004776</t>
  </si>
  <si>
    <t>HSPB6</t>
  </si>
  <si>
    <t>ENSG00000176022</t>
  </si>
  <si>
    <t>B3GALT6</t>
  </si>
  <si>
    <t>ENSG00000273173</t>
  </si>
  <si>
    <t>SNURF</t>
  </si>
  <si>
    <t>ENSG00000125257</t>
  </si>
  <si>
    <t>ABCC4</t>
  </si>
  <si>
    <t>ENSG00000092621</t>
  </si>
  <si>
    <t>PHGDH</t>
  </si>
  <si>
    <t>ENSG00000165732</t>
  </si>
  <si>
    <t>DDX21</t>
  </si>
  <si>
    <t>ENSG00000141098</t>
  </si>
  <si>
    <t>GFOD2</t>
  </si>
  <si>
    <t>ENSG00000254726</t>
  </si>
  <si>
    <t>MEX3A</t>
  </si>
  <si>
    <t>ENSG00000070756</t>
  </si>
  <si>
    <t>PABPC1</t>
  </si>
  <si>
    <t>ENSG00000132622</t>
  </si>
  <si>
    <t>HSPA12B</t>
  </si>
  <si>
    <t>ENSG00000221970</t>
  </si>
  <si>
    <t>OR2A1</t>
  </si>
  <si>
    <t>ENSG00000167525</t>
  </si>
  <si>
    <t>PROCA1</t>
  </si>
  <si>
    <t>ENSG00000231389</t>
  </si>
  <si>
    <t>ENSG00000107745</t>
  </si>
  <si>
    <t>MICU1</t>
  </si>
  <si>
    <t>ENSG00000213658</t>
  </si>
  <si>
    <t>LAT</t>
  </si>
  <si>
    <t>ENSG00000116141</t>
  </si>
  <si>
    <t>MARK1</t>
  </si>
  <si>
    <t>ENSG00000106069</t>
  </si>
  <si>
    <t>CHN2</t>
  </si>
  <si>
    <t>ENSG00000278062</t>
  </si>
  <si>
    <t>ZNF251</t>
  </si>
  <si>
    <t>ENSG00000148339</t>
  </si>
  <si>
    <t>SLC25A25</t>
  </si>
  <si>
    <t>ENSG00000144895</t>
  </si>
  <si>
    <t>EIF2A</t>
  </si>
  <si>
    <t>ENSG00000181104</t>
  </si>
  <si>
    <t>F2R</t>
  </si>
  <si>
    <t>ENSG00000241945</t>
  </si>
  <si>
    <t>PWP2</t>
  </si>
  <si>
    <t>ENSG00000124228</t>
  </si>
  <si>
    <t>DDX27</t>
  </si>
  <si>
    <t>ENSG00000189298</t>
  </si>
  <si>
    <t>ZKSCAN3</t>
  </si>
  <si>
    <t>ENSG00000149761</t>
  </si>
  <si>
    <t>NUDT22</t>
  </si>
  <si>
    <t>ENSG00000148204</t>
  </si>
  <si>
    <t>CRB2</t>
  </si>
  <si>
    <t>ENSG00000096384</t>
  </si>
  <si>
    <t>HSP90AB1</t>
  </si>
  <si>
    <t>ENSG00000148660</t>
  </si>
  <si>
    <t>CAMK2G</t>
  </si>
  <si>
    <t>ENSG00000070081</t>
  </si>
  <si>
    <t>NUCB2</t>
  </si>
  <si>
    <t>ENSG00000156711</t>
  </si>
  <si>
    <t>MAPK13</t>
  </si>
  <si>
    <t>ENSG00000197928</t>
  </si>
  <si>
    <t>ZNF677</t>
  </si>
  <si>
    <t>ENSG00000031003</t>
  </si>
  <si>
    <t>FAM13B</t>
  </si>
  <si>
    <t>ENSG00000109099</t>
  </si>
  <si>
    <t>PMP22</t>
  </si>
  <si>
    <t>ENSG00000174788</t>
  </si>
  <si>
    <t>PCP2</t>
  </si>
  <si>
    <t>ENSG00000170500</t>
  </si>
  <si>
    <t>LONRF2</t>
  </si>
  <si>
    <t>ENSG00000255690</t>
  </si>
  <si>
    <t>TRIL</t>
  </si>
  <si>
    <t>ENSG00000105819</t>
  </si>
  <si>
    <t>PMPCB</t>
  </si>
  <si>
    <t>ENSG00000178217</t>
  </si>
  <si>
    <t>SH2D4B</t>
  </si>
  <si>
    <t>ENSG00000011114</t>
  </si>
  <si>
    <t>BTBD7</t>
  </si>
  <si>
    <t>ENSG00000132958</t>
  </si>
  <si>
    <t>TPTE2</t>
  </si>
  <si>
    <t>ENSG00000175155</t>
  </si>
  <si>
    <t>YPEL2</t>
  </si>
  <si>
    <t>ENSG00000277222</t>
  </si>
  <si>
    <t>ENSG00000126226</t>
  </si>
  <si>
    <t>PCID2</t>
  </si>
  <si>
    <t>ENSG00000106263</t>
  </si>
  <si>
    <t>EIF3B</t>
  </si>
  <si>
    <t>ENSG00000142185</t>
  </si>
  <si>
    <t>TRPM2</t>
  </si>
  <si>
    <t>ENSG00000145246</t>
  </si>
  <si>
    <t>ATP10D</t>
  </si>
  <si>
    <t>ENSG00000052126</t>
  </si>
  <si>
    <t>PLEKHA5</t>
  </si>
  <si>
    <t>ENSG00000183837</t>
  </si>
  <si>
    <t>PNMA3</t>
  </si>
  <si>
    <t>ENSG00000026508</t>
  </si>
  <si>
    <t>CD44</t>
  </si>
  <si>
    <t>ENSG00000073536</t>
  </si>
  <si>
    <t>NLE1</t>
  </si>
  <si>
    <t>ENSG00000157470</t>
  </si>
  <si>
    <t>FAM81A</t>
  </si>
  <si>
    <t>ENSG00000124177</t>
  </si>
  <si>
    <t>CHD6</t>
  </si>
  <si>
    <t>ENSG00000138380</t>
  </si>
  <si>
    <t>CARF</t>
  </si>
  <si>
    <t>ENSG00000167658</t>
  </si>
  <si>
    <t>EEF2</t>
  </si>
  <si>
    <t>ENSG00000100580</t>
  </si>
  <si>
    <t>TMED8</t>
  </si>
  <si>
    <t>ENSG00000143942</t>
  </si>
  <si>
    <t>CHAC2</t>
  </si>
  <si>
    <t>ENSG00000170571</t>
  </si>
  <si>
    <t>EMB</t>
  </si>
  <si>
    <t>ENSG00000189050</t>
  </si>
  <si>
    <t>RNFT1</t>
  </si>
  <si>
    <t>ENSG00000109618</t>
  </si>
  <si>
    <t>SEPSECS</t>
  </si>
  <si>
    <t>ENSG00000213782</t>
  </si>
  <si>
    <t>DDX47</t>
  </si>
  <si>
    <t>ENSG00000181634</t>
  </si>
  <si>
    <t>TNFSF15</t>
  </si>
  <si>
    <t>ENSG00000170606</t>
  </si>
  <si>
    <t>HSPA4</t>
  </si>
  <si>
    <t>ENSG00000072422</t>
  </si>
  <si>
    <t>RHOBTB1</t>
  </si>
  <si>
    <t>ENSG00000071626</t>
  </si>
  <si>
    <t>DAZAP1</t>
  </si>
  <si>
    <t>ENSG00000198400</t>
  </si>
  <si>
    <t>NTRK1</t>
  </si>
  <si>
    <t>ENSG00000121417</t>
  </si>
  <si>
    <t>ZNF211</t>
  </si>
  <si>
    <t>ENSG00000111331</t>
  </si>
  <si>
    <t>OAS3</t>
  </si>
  <si>
    <t>ENSG00000100036</t>
  </si>
  <si>
    <t>SLC35E4</t>
  </si>
  <si>
    <t>ENSG00000161031</t>
  </si>
  <si>
    <t>PGLYRP2</t>
  </si>
  <si>
    <t>ENSG00000277561</t>
  </si>
  <si>
    <t>GOLGA8IP</t>
  </si>
  <si>
    <t>ENSG00000101294</t>
  </si>
  <si>
    <t>HM13</t>
  </si>
  <si>
    <t>ENSG00000011376</t>
  </si>
  <si>
    <t>LARS2</t>
  </si>
  <si>
    <t>ENSG00000196419</t>
  </si>
  <si>
    <t>XRCC6</t>
  </si>
  <si>
    <t>ENSG00000157833</t>
  </si>
  <si>
    <t>GAREM2</t>
  </si>
  <si>
    <t>ENSG00000168615</t>
  </si>
  <si>
    <t>ADAM9</t>
  </si>
  <si>
    <t>ENSG00000162430</t>
  </si>
  <si>
    <t>SELENON</t>
  </si>
  <si>
    <t>ENSG00000262461</t>
  </si>
  <si>
    <t>ENSG00000176358</t>
  </si>
  <si>
    <t>TAC4</t>
  </si>
  <si>
    <t>ENSG00000162676</t>
  </si>
  <si>
    <t>GFI1</t>
  </si>
  <si>
    <t>ENSG00000120057</t>
  </si>
  <si>
    <t>SFRP5</t>
  </si>
  <si>
    <t>ENSG00000179761</t>
  </si>
  <si>
    <t>PIPOX</t>
  </si>
  <si>
    <t>ENSG00000108187</t>
  </si>
  <si>
    <t>PBLD</t>
  </si>
  <si>
    <t>ENSG00000121964</t>
  </si>
  <si>
    <t>GTDC1</t>
  </si>
  <si>
    <t>ENSG00000105327</t>
  </si>
  <si>
    <t>BBC3</t>
  </si>
  <si>
    <t>ENSG00000084073</t>
  </si>
  <si>
    <t>ZMPSTE24</t>
  </si>
  <si>
    <t>ENSG00000197976</t>
  </si>
  <si>
    <t>AKAP17A</t>
  </si>
  <si>
    <t>ENSG00000101000</t>
  </si>
  <si>
    <t>PROCR</t>
  </si>
  <si>
    <t>ENSG00000142621</t>
  </si>
  <si>
    <t>FHAD1</t>
  </si>
  <si>
    <t>ENSG00000106236</t>
  </si>
  <si>
    <t>NPTX2</t>
  </si>
  <si>
    <t>ENSG00000050393</t>
  </si>
  <si>
    <t>MCUR1</t>
  </si>
  <si>
    <t>ENSG00000112210</t>
  </si>
  <si>
    <t>RAB23</t>
  </si>
  <si>
    <t>ENSG00000183791</t>
  </si>
  <si>
    <t>ELOA3D</t>
  </si>
  <si>
    <t>ENSG00000165688</t>
  </si>
  <si>
    <t>PMPCA</t>
  </si>
  <si>
    <t>ENSG00000197837</t>
  </si>
  <si>
    <t>H4-16</t>
  </si>
  <si>
    <t>ENSG00000077327</t>
  </si>
  <si>
    <t>SPAG6</t>
  </si>
  <si>
    <t>ENSG00000121039</t>
  </si>
  <si>
    <t>RDH10</t>
  </si>
  <si>
    <t>ENSG00000012822</t>
  </si>
  <si>
    <t>CALCOCO1</t>
  </si>
  <si>
    <t>ENSG00000148444</t>
  </si>
  <si>
    <t>COMMD3</t>
  </si>
  <si>
    <t>ENSG00000196459</t>
  </si>
  <si>
    <t>TRAPPC2</t>
  </si>
  <si>
    <t>ENSG00000116030</t>
  </si>
  <si>
    <t>SUMO1</t>
  </si>
  <si>
    <t>ENSG00000143368</t>
  </si>
  <si>
    <t>SF3B4</t>
  </si>
  <si>
    <t>ENSG00000055070</t>
  </si>
  <si>
    <t>SZRD1</t>
  </si>
  <si>
    <t>ENSG00000123975</t>
  </si>
  <si>
    <t>CKS2</t>
  </si>
  <si>
    <t>ENSG00000203799</t>
  </si>
  <si>
    <t>CCDC162P</t>
  </si>
  <si>
    <t>ENSG00000148288</t>
  </si>
  <si>
    <t>GBGT1</t>
  </si>
  <si>
    <t>ENSG00000115241</t>
  </si>
  <si>
    <t>PPM1G</t>
  </si>
  <si>
    <t>ENSG00000166415</t>
  </si>
  <si>
    <t>WDR72</t>
  </si>
  <si>
    <t>ENSG00000183773</t>
  </si>
  <si>
    <t>AIFM3</t>
  </si>
  <si>
    <t>ENSG00000181350</t>
  </si>
  <si>
    <t>LRRC75A</t>
  </si>
  <si>
    <t>ENSG00000179476</t>
  </si>
  <si>
    <t>C14orf28</t>
  </si>
  <si>
    <t>ENSG00000090989</t>
  </si>
  <si>
    <t>EXOC1</t>
  </si>
  <si>
    <t>ENSG00000101557</t>
  </si>
  <si>
    <t>USP14</t>
  </si>
  <si>
    <t>ENSG00000118640</t>
  </si>
  <si>
    <t>VAMP8</t>
  </si>
  <si>
    <t>ENSG00000161654</t>
  </si>
  <si>
    <t>LSM12</t>
  </si>
  <si>
    <t>ENSG00000168827</t>
  </si>
  <si>
    <t>GFM1</t>
  </si>
  <si>
    <t>ENSG00000196329</t>
  </si>
  <si>
    <t>GIMAP5</t>
  </si>
  <si>
    <t>ENSG00000105928</t>
  </si>
  <si>
    <t>GSDME</t>
  </si>
  <si>
    <t>ENSG00000128881</t>
  </si>
  <si>
    <t>TTBK2</t>
  </si>
  <si>
    <t>ENSG00000167965</t>
  </si>
  <si>
    <t>MLST8</t>
  </si>
  <si>
    <t>ENSG00000142230</t>
  </si>
  <si>
    <t>SAE1</t>
  </si>
  <si>
    <t>ENSG00000188994</t>
  </si>
  <si>
    <t>ZNF292</t>
  </si>
  <si>
    <t>ENSG00000167081</t>
  </si>
  <si>
    <t>PBX3</t>
  </si>
  <si>
    <t>ENSG00000047634</t>
  </si>
  <si>
    <t>SCML1</t>
  </si>
  <si>
    <t>ENSG00000100448</t>
  </si>
  <si>
    <t>CTSG</t>
  </si>
  <si>
    <t>ENSG00000155957</t>
  </si>
  <si>
    <t>TMBIM4</t>
  </si>
  <si>
    <t>ENSG00000188452</t>
  </si>
  <si>
    <t>CERKL</t>
  </si>
  <si>
    <t>ENSG00000131467</t>
  </si>
  <si>
    <t>PSME3</t>
  </si>
  <si>
    <t>ENSG00000054967</t>
  </si>
  <si>
    <t>RELT</t>
  </si>
  <si>
    <t>ENSG00000178386</t>
  </si>
  <si>
    <t>ZNF223</t>
  </si>
  <si>
    <t>ENSG00000011105</t>
  </si>
  <si>
    <t>TSPAN9</t>
  </si>
  <si>
    <t>ENSG00000124216</t>
  </si>
  <si>
    <t>SNAI1</t>
  </si>
  <si>
    <t>ENSG00000130164</t>
  </si>
  <si>
    <t>LDLR</t>
  </si>
  <si>
    <t>ENSG00000185658</t>
  </si>
  <si>
    <t>BRWD1</t>
  </si>
  <si>
    <t>ENSG00000029153</t>
  </si>
  <si>
    <t>ARNTL2</t>
  </si>
  <si>
    <t>ENSG00000144840</t>
  </si>
  <si>
    <t>RABL3</t>
  </si>
  <si>
    <t>ENSG00000260314</t>
  </si>
  <si>
    <t>MRC1</t>
  </si>
  <si>
    <t>ENSG00000005194</t>
  </si>
  <si>
    <t>CIAPIN1</t>
  </si>
  <si>
    <t>ENSG00000104884</t>
  </si>
  <si>
    <t>ERCC2</t>
  </si>
  <si>
    <t>ENSG00000117593</t>
  </si>
  <si>
    <t>DARS2</t>
  </si>
  <si>
    <t>ENSG00000167210</t>
  </si>
  <si>
    <t>LOXHD1</t>
  </si>
  <si>
    <t>ENSG00000188816</t>
  </si>
  <si>
    <t>HMX2</t>
  </si>
  <si>
    <t>ENSG00000163291</t>
  </si>
  <si>
    <t>PAQR3</t>
  </si>
  <si>
    <t>ENSG00000134900</t>
  </si>
  <si>
    <t>TPP2</t>
  </si>
  <si>
    <t>ENSG00000123570</t>
  </si>
  <si>
    <t>RAB9B</t>
  </si>
  <si>
    <t>ENSG00000129675</t>
  </si>
  <si>
    <t>ARHGEF6</t>
  </si>
  <si>
    <t>ENSG00000173230</t>
  </si>
  <si>
    <t>GOLGB1</t>
  </si>
  <si>
    <t>ENSG00000150990</t>
  </si>
  <si>
    <t>DHX37</t>
  </si>
  <si>
    <t>ENSG00000213214</t>
  </si>
  <si>
    <t>ARHGEF35</t>
  </si>
  <si>
    <t>ENSG00000213906</t>
  </si>
  <si>
    <t>LTB4R2</t>
  </si>
  <si>
    <t>ENSG00000108344</t>
  </si>
  <si>
    <t>PSMD3</t>
  </si>
  <si>
    <t>ENSG00000118307</t>
  </si>
  <si>
    <t>CASC1</t>
  </si>
  <si>
    <t>ENSG00000019582</t>
  </si>
  <si>
    <t>CD74</t>
  </si>
  <si>
    <t>ENSG00000147364</t>
  </si>
  <si>
    <t>FBXO25</t>
  </si>
  <si>
    <t>ENSG00000274600</t>
  </si>
  <si>
    <t>RIMBP3B</t>
  </si>
  <si>
    <t>ENSG00000157303</t>
  </si>
  <si>
    <t>SUSD3</t>
  </si>
  <si>
    <t>ENSG00000070770</t>
  </si>
  <si>
    <t>CSNK2A2</t>
  </si>
  <si>
    <t>ENSG00000144381</t>
  </si>
  <si>
    <t>HSPD1</t>
  </si>
  <si>
    <t>ENSG00000158417</t>
  </si>
  <si>
    <t>EIF5B</t>
  </si>
  <si>
    <t>ENSG00000166596</t>
  </si>
  <si>
    <t>CFAP52</t>
  </si>
  <si>
    <t>ENSG00000161544</t>
  </si>
  <si>
    <t>CYGB</t>
  </si>
  <si>
    <t>ENSG00000214534</t>
  </si>
  <si>
    <t>ZNF705E</t>
  </si>
  <si>
    <t>ENSG00000128739</t>
  </si>
  <si>
    <t>SNRPN</t>
  </si>
  <si>
    <t>ENSG00000108561</t>
  </si>
  <si>
    <t>C1QBP</t>
  </si>
  <si>
    <t>ENSG00000185187</t>
  </si>
  <si>
    <t>SIGIRR</t>
  </si>
  <si>
    <t>ENSG00000173805</t>
  </si>
  <si>
    <t>HAP1</t>
  </si>
  <si>
    <t>ENSG00000117215</t>
  </si>
  <si>
    <t>PLA2G2D</t>
  </si>
  <si>
    <t>ENSG00000158545</t>
  </si>
  <si>
    <t>ZC3H18</t>
  </si>
  <si>
    <t>ENSG00000167232</t>
  </si>
  <si>
    <t>ZNF91</t>
  </si>
  <si>
    <t>ENSG00000167191</t>
  </si>
  <si>
    <t>GPRC5B</t>
  </si>
  <si>
    <t>ENSG00000060642</t>
  </si>
  <si>
    <t>PIGV</t>
  </si>
  <si>
    <t>ENSG00000118058</t>
  </si>
  <si>
    <t>KMT2A</t>
  </si>
  <si>
    <t>ENSG00000125912</t>
  </si>
  <si>
    <t>NCLN</t>
  </si>
  <si>
    <t>ENSG00000125445</t>
  </si>
  <si>
    <t>MRPS7</t>
  </si>
  <si>
    <t>ENSG00000107130</t>
  </si>
  <si>
    <t>NCS1</t>
  </si>
  <si>
    <t>ENSG00000110011</t>
  </si>
  <si>
    <t>DNAJC4</t>
  </si>
  <si>
    <t>ENSG00000105251</t>
  </si>
  <si>
    <t>SHD</t>
  </si>
  <si>
    <t>ENSG00000182809</t>
  </si>
  <si>
    <t>CRIP2</t>
  </si>
  <si>
    <t>ENSG00000103342</t>
  </si>
  <si>
    <t>GSPT1</t>
  </si>
  <si>
    <t>ENSG00000167085</t>
  </si>
  <si>
    <t>PHB</t>
  </si>
  <si>
    <t>ENSG00000257949</t>
  </si>
  <si>
    <t>TEN1</t>
  </si>
  <si>
    <t>ENSG00000204628</t>
  </si>
  <si>
    <t>RACK1</t>
  </si>
  <si>
    <t>ENSG00000154240</t>
  </si>
  <si>
    <t>CEP112</t>
  </si>
  <si>
    <t>ENSG00000083814</t>
  </si>
  <si>
    <t>ZNF671</t>
  </si>
  <si>
    <t>ENSG00000146001</t>
  </si>
  <si>
    <t>PCDHB18P</t>
  </si>
  <si>
    <t>ENSG00000241837</t>
  </si>
  <si>
    <t>ATP5PO</t>
  </si>
  <si>
    <t>ENSG00000102755</t>
  </si>
  <si>
    <t>FLT1</t>
  </si>
  <si>
    <t>ENSG00000147206</t>
  </si>
  <si>
    <t>NXF3</t>
  </si>
  <si>
    <t>ENSG00000166123</t>
  </si>
  <si>
    <t>GPT2</t>
  </si>
  <si>
    <t>ENSG00000086967</t>
  </si>
  <si>
    <t>MYBPC2</t>
  </si>
  <si>
    <t>ENSG00000151247</t>
  </si>
  <si>
    <t>EIF4E</t>
  </si>
  <si>
    <t>ENSG00000163644</t>
  </si>
  <si>
    <t>PPM1K</t>
  </si>
  <si>
    <t>ENSG00000196498</t>
  </si>
  <si>
    <t>NCOR2</t>
  </si>
  <si>
    <t>ENSG00000163867</t>
  </si>
  <si>
    <t>ZMYM6</t>
  </si>
  <si>
    <t>ENSG00000129255</t>
  </si>
  <si>
    <t>MPDU1</t>
  </si>
  <si>
    <t>ENSG00000101187</t>
  </si>
  <si>
    <t>SLCO4A1</t>
  </si>
  <si>
    <t>ENSG00000139180</t>
  </si>
  <si>
    <t>NDUFA9</t>
  </si>
  <si>
    <t>ENSG00000101079</t>
  </si>
  <si>
    <t>NDRG3</t>
  </si>
  <si>
    <t>ENSG00000139508</t>
  </si>
  <si>
    <t>SLC46A3</t>
  </si>
  <si>
    <t>ENSG00000117543</t>
  </si>
  <si>
    <t>DPH5</t>
  </si>
  <si>
    <t>ENSG00000100084</t>
  </si>
  <si>
    <t>HIRA</t>
  </si>
  <si>
    <t>ENSG00000155621</t>
  </si>
  <si>
    <t>C9orf85</t>
  </si>
  <si>
    <t>ENSG00000180574</t>
  </si>
  <si>
    <t>EIF2S3B</t>
  </si>
  <si>
    <t>ENSG00000154027</t>
  </si>
  <si>
    <t>AK5</t>
  </si>
  <si>
    <t>ENSG00000165637</t>
  </si>
  <si>
    <t>VDAC2</t>
  </si>
  <si>
    <t>ENSG00000132591</t>
  </si>
  <si>
    <t>ERAL1</t>
  </si>
  <si>
    <t>ENSG00000125726</t>
  </si>
  <si>
    <t>CD70</t>
  </si>
  <si>
    <t>ENSG00000013503</t>
  </si>
  <si>
    <t>POLR3B</t>
  </si>
  <si>
    <t>ENSG00000196814</t>
  </si>
  <si>
    <t>MVB12B</t>
  </si>
  <si>
    <t>ENSG00000159217</t>
  </si>
  <si>
    <t>IGF2BP1</t>
  </si>
  <si>
    <t>ENSG00000178852</t>
  </si>
  <si>
    <t>EFCAB13</t>
  </si>
  <si>
    <t>ENSG00000185112</t>
  </si>
  <si>
    <t>FAM43A</t>
  </si>
  <si>
    <t>ENSG00000189306</t>
  </si>
  <si>
    <t>RRP7A</t>
  </si>
  <si>
    <t>ENSG00000086598</t>
  </si>
  <si>
    <t>TMED2</t>
  </si>
  <si>
    <t>ENSG00000198435</t>
  </si>
  <si>
    <t>NRARP</t>
  </si>
  <si>
    <t>ENSG00000270011</t>
  </si>
  <si>
    <t>ZNF559-ZNF177</t>
  </si>
  <si>
    <t>ENSG00000095981</t>
  </si>
  <si>
    <t>KCNK16</t>
  </si>
  <si>
    <t>ENSG00000130783</t>
  </si>
  <si>
    <t>CCDC62</t>
  </si>
  <si>
    <t>ENSG00000185917</t>
  </si>
  <si>
    <t>SETD4</t>
  </si>
  <si>
    <t>ENSG00000112640</t>
  </si>
  <si>
    <t>PPP2R5D</t>
  </si>
  <si>
    <t>ENSG00000050327</t>
  </si>
  <si>
    <t>ARHGEF5</t>
  </si>
  <si>
    <t>ENSG00000106366</t>
  </si>
  <si>
    <t>SERPINE1</t>
  </si>
  <si>
    <t>ENSG00000134333</t>
  </si>
  <si>
    <t>LDHA</t>
  </si>
  <si>
    <t>ENSG00000275993</t>
  </si>
  <si>
    <t>SIK1B</t>
  </si>
  <si>
    <t>ENSG00000134138</t>
  </si>
  <si>
    <t>MEIS2</t>
  </si>
  <si>
    <t>ENSG00000164463</t>
  </si>
  <si>
    <t>CREBRF</t>
  </si>
  <si>
    <t>ENSG00000166147</t>
  </si>
  <si>
    <t>FBN1</t>
  </si>
  <si>
    <t>ENSG00000102900</t>
  </si>
  <si>
    <t>NUP93</t>
  </si>
  <si>
    <t>ENSG00000104825</t>
  </si>
  <si>
    <t>NFKBIB</t>
  </si>
  <si>
    <t>ENSG00000160075</t>
  </si>
  <si>
    <t>SSU72</t>
  </si>
  <si>
    <t>ENSG00000177599</t>
  </si>
  <si>
    <t>ZNF491</t>
  </si>
  <si>
    <t>ENSG00000114423</t>
  </si>
  <si>
    <t>CBLB</t>
  </si>
  <si>
    <t>ENSG00000108518</t>
  </si>
  <si>
    <t>PFN1</t>
  </si>
  <si>
    <t>ENSG00000134444</t>
  </si>
  <si>
    <t>RELCH</t>
  </si>
  <si>
    <t>ENSG00000185950</t>
  </si>
  <si>
    <t>IRS2</t>
  </si>
  <si>
    <t>ENSG00000099817</t>
  </si>
  <si>
    <t>POLR2E</t>
  </si>
  <si>
    <t>ENSG00000125651</t>
  </si>
  <si>
    <t>GTF2F1</t>
  </si>
  <si>
    <t>ENSG00000174282</t>
  </si>
  <si>
    <t>ZBTB4</t>
  </si>
  <si>
    <t>ENSG00000171314</t>
  </si>
  <si>
    <t>PGAM1</t>
  </si>
  <si>
    <t>ENSG00000188643</t>
  </si>
  <si>
    <t>S100A16</t>
  </si>
  <si>
    <t>ENSG00000069493</t>
  </si>
  <si>
    <t>CLEC2D</t>
  </si>
  <si>
    <t>ENSG00000075391</t>
  </si>
  <si>
    <t>RASAL2</t>
  </si>
  <si>
    <t>ENSG00000114127</t>
  </si>
  <si>
    <t>XRN1</t>
  </si>
  <si>
    <t>ENSG00000123213</t>
  </si>
  <si>
    <t>NLN</t>
  </si>
  <si>
    <t>ENSG00000135643</t>
  </si>
  <si>
    <t>KCNMB4</t>
  </si>
  <si>
    <t>ENSG00000145982</t>
  </si>
  <si>
    <t>FARS2</t>
  </si>
  <si>
    <t>ENSG00000126934</t>
  </si>
  <si>
    <t>MAP2K2</t>
  </si>
  <si>
    <t>ENSG00000139372</t>
  </si>
  <si>
    <t>TDG</t>
  </si>
  <si>
    <t>ENSG00000112715</t>
  </si>
  <si>
    <t>VEGFA</t>
  </si>
  <si>
    <t>ENSG00000250067</t>
  </si>
  <si>
    <t>YJEFN3</t>
  </si>
  <si>
    <t>ENSG00000136099</t>
  </si>
  <si>
    <t>PCDH8</t>
  </si>
  <si>
    <t>ENSG00000170627</t>
  </si>
  <si>
    <t>GTSF1</t>
  </si>
  <si>
    <t>ENSG00000121774</t>
  </si>
  <si>
    <t>KHDRBS1</t>
  </si>
  <si>
    <t>ENSG00000186409</t>
  </si>
  <si>
    <t>CCDC30</t>
  </si>
  <si>
    <t>ENSG00000096080</t>
  </si>
  <si>
    <t>MRPS18A</t>
  </si>
  <si>
    <t>ENSG00000059573</t>
  </si>
  <si>
    <t>ALDH18A1</t>
  </si>
  <si>
    <t>ENSG00000175906</t>
  </si>
  <si>
    <t>ARL4D</t>
  </si>
  <si>
    <t>ENSG00000197808</t>
  </si>
  <si>
    <t>ZNF461</t>
  </si>
  <si>
    <t>ENSG00000104611</t>
  </si>
  <si>
    <t>SH2D4A</t>
  </si>
  <si>
    <t>ENSG00000185651</t>
  </si>
  <si>
    <t>UBE2L3</t>
  </si>
  <si>
    <t>ENSG00000141030</t>
  </si>
  <si>
    <t>COPS3</t>
  </si>
  <si>
    <t>ENSG00000107282</t>
  </si>
  <si>
    <t>ENSG00000079215</t>
  </si>
  <si>
    <t>SLC1A3</t>
  </si>
  <si>
    <t>ENSG00000139990</t>
  </si>
  <si>
    <t>DCAF5</t>
  </si>
  <si>
    <t>ENSG00000170190</t>
  </si>
  <si>
    <t>SLC16A5</t>
  </si>
  <si>
    <t>ENSG00000183520</t>
  </si>
  <si>
    <t>UTP11</t>
  </si>
  <si>
    <t>ENSG00000125657</t>
  </si>
  <si>
    <t>TNFSF9</t>
  </si>
  <si>
    <t>ENSG00000180626</t>
  </si>
  <si>
    <t>ZNF594</t>
  </si>
  <si>
    <t>ENSG00000146776</t>
  </si>
  <si>
    <t>ATXN7L1</t>
  </si>
  <si>
    <t>ENSG00000083750</t>
  </si>
  <si>
    <t>RRAGB</t>
  </si>
  <si>
    <t>ENSG00000154518</t>
  </si>
  <si>
    <t>ATP5MC3</t>
  </si>
  <si>
    <t>ENSG00000186496</t>
  </si>
  <si>
    <t>ZNF396</t>
  </si>
  <si>
    <t>ENSG00000186480</t>
  </si>
  <si>
    <t>INSIG1</t>
  </si>
  <si>
    <t>ENSG00000121413</t>
  </si>
  <si>
    <t>ZSCAN18</t>
  </si>
  <si>
    <t>ENSG00000121406</t>
  </si>
  <si>
    <t>ZNF549</t>
  </si>
  <si>
    <t>ENSG00000198355</t>
  </si>
  <si>
    <t>PIM3</t>
  </si>
  <si>
    <t>ENSG00000160223</t>
  </si>
  <si>
    <t>ICOSLG</t>
  </si>
  <si>
    <t>ENSG00000126217</t>
  </si>
  <si>
    <t>MCF2L</t>
  </si>
  <si>
    <t>ENSG00000183023</t>
  </si>
  <si>
    <t>SLC8A1</t>
  </si>
  <si>
    <t>ENSG00000168334</t>
  </si>
  <si>
    <t>XIRP1</t>
  </si>
  <si>
    <t>ENSG00000178695</t>
  </si>
  <si>
    <t>KCTD12</t>
  </si>
  <si>
    <t>ENSG00000168807</t>
  </si>
  <si>
    <t>SNTB2</t>
  </si>
  <si>
    <t>ENSG00000104529</t>
  </si>
  <si>
    <t>EEF1D</t>
  </si>
  <si>
    <t>ENSG00000277053</t>
  </si>
  <si>
    <t>GTF2IP1</t>
  </si>
  <si>
    <t>ENSG00000074842</t>
  </si>
  <si>
    <t>MYDGF</t>
  </si>
  <si>
    <t>ENSG00000085733</t>
  </si>
  <si>
    <t>CTTN</t>
  </si>
  <si>
    <t>ENSG00000135968</t>
  </si>
  <si>
    <t>GCC2</t>
  </si>
  <si>
    <t>ENSG00000139626</t>
  </si>
  <si>
    <t>ITGB7</t>
  </si>
  <si>
    <t>ENSG00000123352</t>
  </si>
  <si>
    <t>SPATS2</t>
  </si>
  <si>
    <t>ENSG00000074800</t>
  </si>
  <si>
    <t>ENO1</t>
  </si>
  <si>
    <t>ENSG00000181163</t>
  </si>
  <si>
    <t>NPM1</t>
  </si>
  <si>
    <t>ENSG00000126773</t>
  </si>
  <si>
    <t>PCNX4</t>
  </si>
  <si>
    <t>ENSG00000135972</t>
  </si>
  <si>
    <t>MRPS9</t>
  </si>
  <si>
    <t>ENSG00000144354</t>
  </si>
  <si>
    <t>CDCA7</t>
  </si>
  <si>
    <t>ENSG00000135540</t>
  </si>
  <si>
    <t>NHSL1</t>
  </si>
  <si>
    <t>ENSG00000140688</t>
  </si>
  <si>
    <t>C16orf58</t>
  </si>
  <si>
    <t>ENSG00000108306</t>
  </si>
  <si>
    <t>FBXL20</t>
  </si>
  <si>
    <t>ENSG00000104863</t>
  </si>
  <si>
    <t>LIN7B</t>
  </si>
  <si>
    <t>ENSG00000131401</t>
  </si>
  <si>
    <t>NAPSB</t>
  </si>
  <si>
    <t>ENSG00000188033</t>
  </si>
  <si>
    <t>ZNF490</t>
  </si>
  <si>
    <t>ENSG00000139433</t>
  </si>
  <si>
    <t>GLTP</t>
  </si>
  <si>
    <t>ENSG00000214413</t>
  </si>
  <si>
    <t>BBIP1</t>
  </si>
  <si>
    <t>ENSG00000112667</t>
  </si>
  <si>
    <t>DNPH1</t>
  </si>
  <si>
    <t>ENSG00000185619</t>
  </si>
  <si>
    <t>PCGF3</t>
  </si>
  <si>
    <t>ENSG00000212719</t>
  </si>
  <si>
    <t>LINC02693</t>
  </si>
  <si>
    <t>ENSG00000169021</t>
  </si>
  <si>
    <t>UQCRFS1</t>
  </si>
  <si>
    <t>ENSG00000099282</t>
  </si>
  <si>
    <t>TSPAN15</t>
  </si>
  <si>
    <t>ENSG00000166436</t>
  </si>
  <si>
    <t>TRIM66</t>
  </si>
  <si>
    <t>ENSG00000205937</t>
  </si>
  <si>
    <t>RNPS1</t>
  </si>
  <si>
    <t>ENSG00000164494</t>
  </si>
  <si>
    <t>PDSS2</t>
  </si>
  <si>
    <t>ENSG00000078237</t>
  </si>
  <si>
    <t>TIGAR</t>
  </si>
  <si>
    <t>ENSG00000146426</t>
  </si>
  <si>
    <t>TIAM2</t>
  </si>
  <si>
    <t>ENSG00000087269</t>
  </si>
  <si>
    <t>NOP14</t>
  </si>
  <si>
    <t>ENSG00000183684</t>
  </si>
  <si>
    <t>ALYREF</t>
  </si>
  <si>
    <t>ENSG00000110801</t>
  </si>
  <si>
    <t>PSMD9</t>
  </si>
  <si>
    <t>ENSG00000214021</t>
  </si>
  <si>
    <t>TTLL3</t>
  </si>
  <si>
    <t>ENSG00000101146</t>
  </si>
  <si>
    <t>RAE1</t>
  </si>
  <si>
    <t>ENSG00000136717</t>
  </si>
  <si>
    <t>BIN1</t>
  </si>
  <si>
    <t>ENSG00000175606</t>
  </si>
  <si>
    <t>TMEM70</t>
  </si>
  <si>
    <t>ENSG00000122378</t>
  </si>
  <si>
    <t>PRXL2A</t>
  </si>
  <si>
    <t>ENSG00000183828</t>
  </si>
  <si>
    <t>NUDT14</t>
  </si>
  <si>
    <t>ENSG00000197265</t>
  </si>
  <si>
    <t>GTF2E2</t>
  </si>
  <si>
    <t>ENSG00000011260</t>
  </si>
  <si>
    <t>UTP18</t>
  </si>
  <si>
    <t>ENSG00000153147</t>
  </si>
  <si>
    <t>SMARCA5</t>
  </si>
  <si>
    <t>ENSG00000116237</t>
  </si>
  <si>
    <t>ICMT</t>
  </si>
  <si>
    <t>ENSG00000113319</t>
  </si>
  <si>
    <t>RASGRF2</t>
  </si>
  <si>
    <t>ENSG00000231834</t>
  </si>
  <si>
    <t>HLA-A</t>
  </si>
  <si>
    <t>ENSG00000105856</t>
  </si>
  <si>
    <t>HBP1</t>
  </si>
  <si>
    <t>ENSG00000180817</t>
  </si>
  <si>
    <t>PPA1</t>
  </si>
  <si>
    <t>ENSG00000113971</t>
  </si>
  <si>
    <t>NPHP3</t>
  </si>
  <si>
    <t>ENSG00000062485</t>
  </si>
  <si>
    <t>CS</t>
  </si>
  <si>
    <t>ENSG00000146733</t>
  </si>
  <si>
    <t>PSPH</t>
  </si>
  <si>
    <t>ENSG00000049656</t>
  </si>
  <si>
    <t>CLPTM1L</t>
  </si>
  <si>
    <t>ENSG00000105835</t>
  </si>
  <si>
    <t>NAMPT</t>
  </si>
  <si>
    <t>ENSG00000261236</t>
  </si>
  <si>
    <t>BOP1</t>
  </si>
  <si>
    <t>ENSG00000274137</t>
  </si>
  <si>
    <t>MYOM2</t>
  </si>
  <si>
    <t>ENSG00000129465</t>
  </si>
  <si>
    <t>RIPK3</t>
  </si>
  <si>
    <t>ENSG00000138363</t>
  </si>
  <si>
    <t>ATIC</t>
  </si>
  <si>
    <t>ENSG00000177706</t>
  </si>
  <si>
    <t>FAM20C</t>
  </si>
  <si>
    <t>ENSG00000198720</t>
  </si>
  <si>
    <t>ANKRD13B</t>
  </si>
  <si>
    <t>ENSG00000122025</t>
  </si>
  <si>
    <t>FLT3</t>
  </si>
  <si>
    <t>ENSG00000103043</t>
  </si>
  <si>
    <t>VAC14</t>
  </si>
  <si>
    <t>ENSG00000055044</t>
  </si>
  <si>
    <t>NOP58</t>
  </si>
  <si>
    <t>ENSG00000223658</t>
  </si>
  <si>
    <t>C1GALT1C1L</t>
  </si>
  <si>
    <t>ENSG00000149084</t>
  </si>
  <si>
    <t>HSD17B12</t>
  </si>
  <si>
    <t>ENSG00000108839</t>
  </si>
  <si>
    <t>ALOX12</t>
  </si>
  <si>
    <t>ENSG00000123607</t>
  </si>
  <si>
    <t>TTC21B</t>
  </si>
  <si>
    <t>ENSG00000181826</t>
  </si>
  <si>
    <t>RELL1</t>
  </si>
  <si>
    <t>ENSG00000111540</t>
  </si>
  <si>
    <t>RAB5B</t>
  </si>
  <si>
    <t>ENSG00000135905</t>
  </si>
  <si>
    <t>DOCK10</t>
  </si>
  <si>
    <t>ENSG00000053108</t>
  </si>
  <si>
    <t>FSTL4</t>
  </si>
  <si>
    <t>ENSG00000131462</t>
  </si>
  <si>
    <t>TUBG1</t>
  </si>
  <si>
    <t>ENSG00000140943</t>
  </si>
  <si>
    <t>MBTPS1</t>
  </si>
  <si>
    <t>ENSG00000163728</t>
  </si>
  <si>
    <t>TTC14</t>
  </si>
  <si>
    <t>ENSG00000187772</t>
  </si>
  <si>
    <t>LIN28B</t>
  </si>
  <si>
    <t>ENSG00000172575</t>
  </si>
  <si>
    <t>RASGRP1</t>
  </si>
  <si>
    <t>ENSG00000147419</t>
  </si>
  <si>
    <t>CCDC25</t>
  </si>
  <si>
    <t>ENSG00000120860</t>
  </si>
  <si>
    <t>WASHC3</t>
  </si>
  <si>
    <t>ENSG00000133740</t>
  </si>
  <si>
    <t>E2F5</t>
  </si>
  <si>
    <t>ENSG00000170417</t>
  </si>
  <si>
    <t>TMEM182</t>
  </si>
  <si>
    <t>ENSG00000183935</t>
  </si>
  <si>
    <t>HTR7P1</t>
  </si>
  <si>
    <t>ENSG00000256229</t>
  </si>
  <si>
    <t>ZNF486</t>
  </si>
  <si>
    <t>ENSG00000171612</t>
  </si>
  <si>
    <t>SLC25A33</t>
  </si>
  <si>
    <t>ENSG00000172382</t>
  </si>
  <si>
    <t>PRSS27</t>
  </si>
  <si>
    <t>ENSG00000135698</t>
  </si>
  <si>
    <t>MPHOSPH6</t>
  </si>
  <si>
    <t>ENSG00000159496</t>
  </si>
  <si>
    <t>RGL4</t>
  </si>
  <si>
    <t>ENSG00000176273</t>
  </si>
  <si>
    <t>SLC35G1</t>
  </si>
  <si>
    <t>ENSG00000122786</t>
  </si>
  <si>
    <t>CALD1</t>
  </si>
  <si>
    <t>ENSG00000132746</t>
  </si>
  <si>
    <t>ALDH3B2</t>
  </si>
  <si>
    <t>ENSG00000175093</t>
  </si>
  <si>
    <t>SPSB4</t>
  </si>
  <si>
    <t>ENSG00000183722</t>
  </si>
  <si>
    <t>LHFPL6</t>
  </si>
  <si>
    <t>ENSG00000243667</t>
  </si>
  <si>
    <t>WDR92</t>
  </si>
  <si>
    <t>ENSG00000168883</t>
  </si>
  <si>
    <t>USP39</t>
  </si>
  <si>
    <t>ENSG00000144550</t>
  </si>
  <si>
    <t>CPNE9</t>
  </si>
  <si>
    <t>ENSG00000009335</t>
  </si>
  <si>
    <t>UBE3C</t>
  </si>
  <si>
    <t>ENSG00000116157</t>
  </si>
  <si>
    <t>GPX7</t>
  </si>
  <si>
    <t>ENSG00000145826</t>
  </si>
  <si>
    <t>LECT2</t>
  </si>
  <si>
    <t>ENSG00000114850</t>
  </si>
  <si>
    <t>SSR3</t>
  </si>
  <si>
    <t>ENSG00000084676</t>
  </si>
  <si>
    <t>NCOA1</t>
  </si>
  <si>
    <t>ENSG00000112773</t>
  </si>
  <si>
    <t>TENT5A</t>
  </si>
  <si>
    <t>ENSG00000167114</t>
  </si>
  <si>
    <t>SLC27A4</t>
  </si>
  <si>
    <t>ENSG00000101084</t>
  </si>
  <si>
    <t>RAB5IF</t>
  </si>
  <si>
    <t>ENSG00000101542</t>
  </si>
  <si>
    <t>CDH20</t>
  </si>
  <si>
    <t>ENSG00000146066</t>
  </si>
  <si>
    <t>HIGD2A</t>
  </si>
  <si>
    <t>ENSG00000145908</t>
  </si>
  <si>
    <t>ZNF300</t>
  </si>
  <si>
    <t>ENSG00000116329</t>
  </si>
  <si>
    <t>OPRD1</t>
  </si>
  <si>
    <t>ENSG00000149100</t>
  </si>
  <si>
    <t>EIF3M</t>
  </si>
  <si>
    <t>ENSG00000189409</t>
  </si>
  <si>
    <t>MMP23B</t>
  </si>
  <si>
    <t>ENSG00000204217</t>
  </si>
  <si>
    <t>BMPR2</t>
  </si>
  <si>
    <t>ENSG00000100441</t>
  </si>
  <si>
    <t>KHNYN</t>
  </si>
  <si>
    <t>ENSG00000125166</t>
  </si>
  <si>
    <t>GOT2</t>
  </si>
  <si>
    <t>ENSG00000107863</t>
  </si>
  <si>
    <t>ARHGAP21</t>
  </si>
  <si>
    <t>ENSG00000140451</t>
  </si>
  <si>
    <t>PIF1</t>
  </si>
  <si>
    <t>ENSG00000168661</t>
  </si>
  <si>
    <t>ZNF30</t>
  </si>
  <si>
    <t>ENSG00000196284</t>
  </si>
  <si>
    <t>SUPT3H</t>
  </si>
  <si>
    <t>ENSG00000198911</t>
  </si>
  <si>
    <t>SREBF2</t>
  </si>
  <si>
    <t>ENSG00000115233</t>
  </si>
  <si>
    <t>PSMD14</t>
  </si>
  <si>
    <t>ENSG00000136240</t>
  </si>
  <si>
    <t>KDELR2</t>
  </si>
  <si>
    <t>ENSG00000168887</t>
  </si>
  <si>
    <t>C2orf68</t>
  </si>
  <si>
    <t>ENSG00000138385</t>
  </si>
  <si>
    <t>SSB</t>
  </si>
  <si>
    <t>ENSG00000171476</t>
  </si>
  <si>
    <t>HOPX</t>
  </si>
  <si>
    <t>ENSG00000144867</t>
  </si>
  <si>
    <t>SRPRB</t>
  </si>
  <si>
    <t>ENSG00000183751</t>
  </si>
  <si>
    <t>TBL3</t>
  </si>
  <si>
    <t>ENSG00000003756</t>
  </si>
  <si>
    <t>RBM5</t>
  </si>
  <si>
    <t>ENSG00000176619</t>
  </si>
  <si>
    <t>LMNB2</t>
  </si>
  <si>
    <t>ENSG00000160563</t>
  </si>
  <si>
    <t>MED27</t>
  </si>
  <si>
    <t>ENSG00000182866</t>
  </si>
  <si>
    <t>LCK</t>
  </si>
  <si>
    <t>ENSG00000184110</t>
  </si>
  <si>
    <t>EIF3C</t>
  </si>
  <si>
    <t>ENSG00000115946</t>
  </si>
  <si>
    <t>PNO1</t>
  </si>
  <si>
    <t>ENSG00000133624</t>
  </si>
  <si>
    <t>ZNF767P</t>
  </si>
  <si>
    <t>ENSG00000180938</t>
  </si>
  <si>
    <t>ZNF572</t>
  </si>
  <si>
    <t>ENSG00000154096</t>
  </si>
  <si>
    <t>THY1</t>
  </si>
  <si>
    <t>ENSG00000177426</t>
  </si>
  <si>
    <t>TGIF1</t>
  </si>
  <si>
    <t>ENSG00000255151</t>
  </si>
  <si>
    <t>GLYATL1B</t>
  </si>
  <si>
    <t>ENSG00000174473</t>
  </si>
  <si>
    <t>GALNTL6</t>
  </si>
  <si>
    <t>ENSG00000134326</t>
  </si>
  <si>
    <t>CMPK2</t>
  </si>
  <si>
    <t>ENSG00000186376</t>
  </si>
  <si>
    <t>ZNF75D</t>
  </si>
  <si>
    <t>ENSG00000059378</t>
  </si>
  <si>
    <t>PARP12</t>
  </si>
  <si>
    <t>ENSG00000155252</t>
  </si>
  <si>
    <t>PI4K2A</t>
  </si>
  <si>
    <t>ENSG00000100348</t>
  </si>
  <si>
    <t>TXN2</t>
  </si>
  <si>
    <t>ENSG00000136378</t>
  </si>
  <si>
    <t>ADAMTS7</t>
  </si>
  <si>
    <t>ENSG00000182552</t>
  </si>
  <si>
    <t>RWDD4</t>
  </si>
  <si>
    <t>ENSG00000240682</t>
  </si>
  <si>
    <t>ISY1</t>
  </si>
  <si>
    <t>ENSG00000173698</t>
  </si>
  <si>
    <t>ADGRG2</t>
  </si>
  <si>
    <t>ENSG00000105723</t>
  </si>
  <si>
    <t>GSK3A</t>
  </si>
  <si>
    <t>ENSG00000173114</t>
  </si>
  <si>
    <t>LRRN3</t>
  </si>
  <si>
    <t>ENSG00000105220</t>
  </si>
  <si>
    <t>GPI</t>
  </si>
  <si>
    <t>ENSG00000130881</t>
  </si>
  <si>
    <t>LRP3</t>
  </si>
  <si>
    <t>ENSG00000141696</t>
  </si>
  <si>
    <t>P3H4</t>
  </si>
  <si>
    <t>ENSG00000091542</t>
  </si>
  <si>
    <t>ALKBH5</t>
  </si>
  <si>
    <t>ENSG00000230230</t>
  </si>
  <si>
    <t>TRIM26</t>
  </si>
  <si>
    <t>ENSG00000159111</t>
  </si>
  <si>
    <t>MRPL10</t>
  </si>
  <si>
    <t>ENSG00000117362</t>
  </si>
  <si>
    <t>APH1A</t>
  </si>
  <si>
    <t>ENSG00000174738</t>
  </si>
  <si>
    <t>NR1D2</t>
  </si>
  <si>
    <t>ENSG00000058091</t>
  </si>
  <si>
    <t>CDK14</t>
  </si>
  <si>
    <t>ENSG00000141076</t>
  </si>
  <si>
    <t>UTP4</t>
  </si>
  <si>
    <t>ENSG00000036672</t>
  </si>
  <si>
    <t>USP2</t>
  </si>
  <si>
    <t>ENSG00000106351</t>
  </si>
  <si>
    <t>AGFG2</t>
  </si>
  <si>
    <t>ENSG00000177370</t>
  </si>
  <si>
    <t>TIMM22</t>
  </si>
  <si>
    <t>ENSG00000277649</t>
  </si>
  <si>
    <t>ENSG00000278501</t>
  </si>
  <si>
    <t>ENSG00000065057</t>
  </si>
  <si>
    <t>NTHL1</t>
  </si>
  <si>
    <t>ENSG00000100852</t>
  </si>
  <si>
    <t>ARHGAP5</t>
  </si>
  <si>
    <t>ENSG00000133874</t>
  </si>
  <si>
    <t>RNF122</t>
  </si>
  <si>
    <t>ENSG00000132465</t>
  </si>
  <si>
    <t>JCHAIN</t>
  </si>
  <si>
    <t>ENSG00000101298</t>
  </si>
  <si>
    <t>SNPH</t>
  </si>
  <si>
    <t>ENSG00000105711</t>
  </si>
  <si>
    <t>SCN1B</t>
  </si>
  <si>
    <t>ENSG00000163479</t>
  </si>
  <si>
    <t>SSR2</t>
  </si>
  <si>
    <t>ENSG00000197323</t>
  </si>
  <si>
    <t>TRIM33</t>
  </si>
  <si>
    <t>ENSG00000215845</t>
  </si>
  <si>
    <t>TSTD1</t>
  </si>
  <si>
    <t>ENSG00000233954</t>
  </si>
  <si>
    <t>UQCRHL</t>
  </si>
  <si>
    <t>ENSG00000132185</t>
  </si>
  <si>
    <t>FCRLA</t>
  </si>
  <si>
    <t>ENSG00000175792</t>
  </si>
  <si>
    <t>RUVBL1</t>
  </si>
  <si>
    <t>ENSG00000198914</t>
  </si>
  <si>
    <t>POU3F3</t>
  </si>
  <si>
    <t>ENSG00000148158</t>
  </si>
  <si>
    <t>SNX30</t>
  </si>
  <si>
    <t>ENSG00000183010</t>
  </si>
  <si>
    <t>PYCR1</t>
  </si>
  <si>
    <t>ENSG00000096093</t>
  </si>
  <si>
    <t>EFHC1</t>
  </si>
  <si>
    <t>ENSG00000089009</t>
  </si>
  <si>
    <t>RPL6</t>
  </si>
  <si>
    <t>ENSG00000174840</t>
  </si>
  <si>
    <t>PDE12</t>
  </si>
  <si>
    <t>ENSG00000033050</t>
  </si>
  <si>
    <t>ABCF2</t>
  </si>
  <si>
    <t>ENSG00000163947</t>
  </si>
  <si>
    <t>ARHGEF3</t>
  </si>
  <si>
    <t>ENSG00000160049</t>
  </si>
  <si>
    <t>DFFA</t>
  </si>
  <si>
    <t>ENSG00000171365</t>
  </si>
  <si>
    <t>CLCN5</t>
  </si>
  <si>
    <t>ENSG00000114686</t>
  </si>
  <si>
    <t>MRPL3</t>
  </si>
  <si>
    <t>ENSG00000139233</t>
  </si>
  <si>
    <t>LLPH</t>
  </si>
  <si>
    <t>ENSG00000163170</t>
  </si>
  <si>
    <t>BOLA3</t>
  </si>
  <si>
    <t>ENSG00000115904</t>
  </si>
  <si>
    <t>SOS1</t>
  </si>
  <si>
    <t>ENSG00000109519</t>
  </si>
  <si>
    <t>GRPEL1</t>
  </si>
  <si>
    <t>ENSG00000134198</t>
  </si>
  <si>
    <t>TSPAN2</t>
  </si>
  <si>
    <t>ENSG00000184716</t>
  </si>
  <si>
    <t>SERINC4</t>
  </si>
  <si>
    <t>ENSG00000224103</t>
  </si>
  <si>
    <t>ENSG00000107643</t>
  </si>
  <si>
    <t>MAPK8</t>
  </si>
  <si>
    <t>ENSG00000105664</t>
  </si>
  <si>
    <t>COMP</t>
  </si>
  <si>
    <t>ENSG00000134909</t>
  </si>
  <si>
    <t>ARHGAP32</t>
  </si>
  <si>
    <t>ENSG00000139636</t>
  </si>
  <si>
    <t>LMBR1L</t>
  </si>
  <si>
    <t>ENSG00000205809</t>
  </si>
  <si>
    <t>KLRC2</t>
  </si>
  <si>
    <t>ENSG00000167315</t>
  </si>
  <si>
    <t>ACAA2</t>
  </si>
  <si>
    <t>ENSG00000143933</t>
  </si>
  <si>
    <t>CALM2</t>
  </si>
  <si>
    <t>ENSG00000131626</t>
  </si>
  <si>
    <t>PPFIA1</t>
  </si>
  <si>
    <t>ENSG00000054267</t>
  </si>
  <si>
    <t>ARID4B</t>
  </si>
  <si>
    <t>ENSG00000162783</t>
  </si>
  <si>
    <t>IER5</t>
  </si>
  <si>
    <t>ENSG00000144445</t>
  </si>
  <si>
    <t>KANSL1L</t>
  </si>
  <si>
    <t>ENSG00000179091</t>
  </si>
  <si>
    <t>CYC1</t>
  </si>
  <si>
    <t>ENSG00000198001</t>
  </si>
  <si>
    <t>IRAK4</t>
  </si>
  <si>
    <t>ENSG00000175106</t>
  </si>
  <si>
    <t>TVP23C</t>
  </si>
  <si>
    <t>ENSG00000159063</t>
  </si>
  <si>
    <t>ALG8</t>
  </si>
  <si>
    <t>ENSG00000058262</t>
  </si>
  <si>
    <t>SEC61A1</t>
  </si>
  <si>
    <t>ENSG00000173599</t>
  </si>
  <si>
    <t>PC</t>
  </si>
  <si>
    <t>ENSG00000241360</t>
  </si>
  <si>
    <t>PDXP</t>
  </si>
  <si>
    <t>ENSG00000169288</t>
  </si>
  <si>
    <t>MRPL1</t>
  </si>
  <si>
    <t>ENSG00000115364</t>
  </si>
  <si>
    <t>MRPL19</t>
  </si>
  <si>
    <t>ENSG00000039123</t>
  </si>
  <si>
    <t>MTREX</t>
  </si>
  <si>
    <t>ENSG00000004142</t>
  </si>
  <si>
    <t>POLDIP2</t>
  </si>
  <si>
    <t>ENSG00000115761</t>
  </si>
  <si>
    <t>NOL10</t>
  </si>
  <si>
    <t>ENSG00000126249</t>
  </si>
  <si>
    <t>PDCD2L</t>
  </si>
  <si>
    <t>ENSG00000166348</t>
  </si>
  <si>
    <t>USP54</t>
  </si>
  <si>
    <t>ENSG00000186642</t>
  </si>
  <si>
    <t>PDE2A</t>
  </si>
  <si>
    <t>ENSG00000109133</t>
  </si>
  <si>
    <t>TMEM33</t>
  </si>
  <si>
    <t>ENSG00000218336</t>
  </si>
  <si>
    <t>TENM3</t>
  </si>
  <si>
    <t>ENSG00000153936</t>
  </si>
  <si>
    <t>HS2ST1</t>
  </si>
  <si>
    <t>ENSG00000152620</t>
  </si>
  <si>
    <t>NADK2</t>
  </si>
  <si>
    <t>ENSG00000164707</t>
  </si>
  <si>
    <t>SLC13A4</t>
  </si>
  <si>
    <t>ENSG00000105552</t>
  </si>
  <si>
    <t>BCAT2</t>
  </si>
  <si>
    <t>ENSG00000173611</t>
  </si>
  <si>
    <t>SCAI</t>
  </si>
  <si>
    <t>ENSG00000109971</t>
  </si>
  <si>
    <t>HSPA8</t>
  </si>
  <si>
    <t>ENSG00000136143</t>
  </si>
  <si>
    <t>SUCLA2</t>
  </si>
  <si>
    <t>ENSG00000165802</t>
  </si>
  <si>
    <t>NSMF</t>
  </si>
  <si>
    <t>ENSG00000256060</t>
  </si>
  <si>
    <t>TRAPPC2B</t>
  </si>
  <si>
    <t>ENSG00000131398</t>
  </si>
  <si>
    <t>KCNC3</t>
  </si>
  <si>
    <t>ENSG00000138629</t>
  </si>
  <si>
    <t>UBL7</t>
  </si>
  <si>
    <t>ENSG00000132341</t>
  </si>
  <si>
    <t>RAN</t>
  </si>
  <si>
    <t>ENSG00000128536</t>
  </si>
  <si>
    <t>CDHR3</t>
  </si>
  <si>
    <t>ENSG00000185885</t>
  </si>
  <si>
    <t>IFITM1</t>
  </si>
  <si>
    <t>ENSG00000105821</t>
  </si>
  <si>
    <t>DNAJC2</t>
  </si>
  <si>
    <t>ENSG00000115816</t>
  </si>
  <si>
    <t>CEBPZ</t>
  </si>
  <si>
    <t>ENSG00000090238</t>
  </si>
  <si>
    <t>YPEL3</t>
  </si>
  <si>
    <t>ENSG00000134480</t>
  </si>
  <si>
    <t>CCNH</t>
  </si>
  <si>
    <t>ENSG00000162413</t>
  </si>
  <si>
    <t>KLHL21</t>
  </si>
  <si>
    <t>ENSG00000251474</t>
  </si>
  <si>
    <t>RPL32P3</t>
  </si>
  <si>
    <t>ENSG00000128602</t>
  </si>
  <si>
    <t>SMO</t>
  </si>
  <si>
    <t>ENSG00000175928</t>
  </si>
  <si>
    <t>LRRN1</t>
  </si>
  <si>
    <t>ENSG00000262814</t>
  </si>
  <si>
    <t>MRPL12</t>
  </si>
  <si>
    <t>ENSG00000090621</t>
  </si>
  <si>
    <t>PABPC4</t>
  </si>
  <si>
    <t>ENSG00000064687</t>
  </si>
  <si>
    <t>ABCA7</t>
  </si>
  <si>
    <t>ENSG00000135605</t>
  </si>
  <si>
    <t>TEC</t>
  </si>
  <si>
    <t>ENSG00000168502</t>
  </si>
  <si>
    <t>MTCL1</t>
  </si>
  <si>
    <t>ENSG00000177045</t>
  </si>
  <si>
    <t>SIX5</t>
  </si>
  <si>
    <t>ENSG00000149201</t>
  </si>
  <si>
    <t>CCDC81</t>
  </si>
  <si>
    <t>ENSG00000179163</t>
  </si>
  <si>
    <t>FUCA1</t>
  </si>
  <si>
    <t>ENSG00000178297</t>
  </si>
  <si>
    <t>TMPRSS9</t>
  </si>
  <si>
    <t>ENSG00000065150</t>
  </si>
  <si>
    <t>IPO5</t>
  </si>
  <si>
    <t>ENSG00000123685</t>
  </si>
  <si>
    <t>BATF3</t>
  </si>
  <si>
    <t>ENSG00000116898</t>
  </si>
  <si>
    <t>MRPS15</t>
  </si>
  <si>
    <t>ENSG00000163083</t>
  </si>
  <si>
    <t>INHBB</t>
  </si>
  <si>
    <t>ENSG00000164483</t>
  </si>
  <si>
    <t>SAMD3</t>
  </si>
  <si>
    <t>ENSG00000221963</t>
  </si>
  <si>
    <t>APOL6</t>
  </si>
  <si>
    <t>ENSG00000244038</t>
  </si>
  <si>
    <t>DDOST</t>
  </si>
  <si>
    <t>ENSG00000130595</t>
  </si>
  <si>
    <t>TNNT3</t>
  </si>
  <si>
    <t>ENSG00000156500</t>
  </si>
  <si>
    <t>FAM122C</t>
  </si>
  <si>
    <t>ENSG00000177181</t>
  </si>
  <si>
    <t>RIMKLA</t>
  </si>
  <si>
    <t>ENSG00000168077</t>
  </si>
  <si>
    <t>SCARA3</t>
  </si>
  <si>
    <t>ENSG00000152443</t>
  </si>
  <si>
    <t>ZNF776</t>
  </si>
  <si>
    <t>ENSG00000106290</t>
  </si>
  <si>
    <t>TAF6</t>
  </si>
  <si>
    <t>ENSG00000274352</t>
  </si>
  <si>
    <t>ZNF707</t>
  </si>
  <si>
    <t>ENSG00000057757</t>
  </si>
  <si>
    <t>PITHD1</t>
  </si>
  <si>
    <t>ENSG00000168405</t>
  </si>
  <si>
    <t>CMAHP</t>
  </si>
  <si>
    <t>ENSG00000072042</t>
  </si>
  <si>
    <t>RDH11</t>
  </si>
  <si>
    <t>ENSG00000140319</t>
  </si>
  <si>
    <t>SRP14</t>
  </si>
  <si>
    <t>ENSG00000164086</t>
  </si>
  <si>
    <t>DUSP7</t>
  </si>
  <si>
    <t>ENSG00000248485</t>
  </si>
  <si>
    <t>PCP4L1</t>
  </si>
  <si>
    <t>ENSG00000164674</t>
  </si>
  <si>
    <t>SYTL3</t>
  </si>
  <si>
    <t>ENSG00000080815</t>
  </si>
  <si>
    <t>PSEN1</t>
  </si>
  <si>
    <t>ENSG00000158669</t>
  </si>
  <si>
    <t>GPAT4</t>
  </si>
  <si>
    <t>ENSG00000203811</t>
  </si>
  <si>
    <t>H3C14</t>
  </si>
  <si>
    <t>ENSG00000203852</t>
  </si>
  <si>
    <t>H3C15</t>
  </si>
  <si>
    <t>ENSG00000073169</t>
  </si>
  <si>
    <t>SELENOO</t>
  </si>
  <si>
    <t>ENSG00000140262</t>
  </si>
  <si>
    <t>TCF12</t>
  </si>
  <si>
    <t>ENSG00000203485</t>
  </si>
  <si>
    <t>INF2</t>
  </si>
  <si>
    <t>ENSG00000163453</t>
  </si>
  <si>
    <t>IGFBP7</t>
  </si>
  <si>
    <t>ENSG00000262771</t>
  </si>
  <si>
    <t>SSBP1</t>
  </si>
  <si>
    <t>ENSG00000111241</t>
  </si>
  <si>
    <t>FGF6</t>
  </si>
  <si>
    <t>ENSG00000139767</t>
  </si>
  <si>
    <t>SRRM4</t>
  </si>
  <si>
    <t>ENSG00000078589</t>
  </si>
  <si>
    <t>P2RY10</t>
  </si>
  <si>
    <t>ENSG00000274588</t>
  </si>
  <si>
    <t>DGKK</t>
  </si>
  <si>
    <t>ENSG00000164530</t>
  </si>
  <si>
    <t>PI16</t>
  </si>
  <si>
    <t>ENSG00000197885</t>
  </si>
  <si>
    <t>NKIRAS1</t>
  </si>
  <si>
    <t>ENSG00000106976</t>
  </si>
  <si>
    <t>DNM1</t>
  </si>
  <si>
    <t>ENSG00000188677</t>
  </si>
  <si>
    <t>PARVB</t>
  </si>
  <si>
    <t>ENSG00000085377</t>
  </si>
  <si>
    <t>PREP</t>
  </si>
  <si>
    <t>ENSG00000122406</t>
  </si>
  <si>
    <t>RPL5</t>
  </si>
  <si>
    <t>ENSG00000130787</t>
  </si>
  <si>
    <t>HIP1R</t>
  </si>
  <si>
    <t>ENSG00000180921</t>
  </si>
  <si>
    <t>FAM83H</t>
  </si>
  <si>
    <t>ENSG00000260916</t>
  </si>
  <si>
    <t>CCPG1</t>
  </si>
  <si>
    <t>ENSG00000064652</t>
  </si>
  <si>
    <t>SNX24</t>
  </si>
  <si>
    <t>ENSG00000149925</t>
  </si>
  <si>
    <t>ALDOA</t>
  </si>
  <si>
    <t>ENSG00000206559</t>
  </si>
  <si>
    <t>ZCWPW2</t>
  </si>
  <si>
    <t>ENSG00000146592</t>
  </si>
  <si>
    <t>CREB5</t>
  </si>
  <si>
    <t>ENSG00000184178</t>
  </si>
  <si>
    <t>SCFD2</t>
  </si>
  <si>
    <t>ENSG00000103852</t>
  </si>
  <si>
    <t>TTC23</t>
  </si>
  <si>
    <t>ENSG00000119397</t>
  </si>
  <si>
    <t>CNTRL</t>
  </si>
  <si>
    <t>ENSG00000130270</t>
  </si>
  <si>
    <t>ATP8B3</t>
  </si>
  <si>
    <t>ENSG00000167969</t>
  </si>
  <si>
    <t>ECI1</t>
  </si>
  <si>
    <t>ENSG00000168778</t>
  </si>
  <si>
    <t>TCTN2</t>
  </si>
  <si>
    <t>ENSG00000172465</t>
  </si>
  <si>
    <t>TCEAL1</t>
  </si>
  <si>
    <t>ENSG00000235194</t>
  </si>
  <si>
    <t>PPP1R3E</t>
  </si>
  <si>
    <t>ENSG00000049618</t>
  </si>
  <si>
    <t>ARID1B</t>
  </si>
  <si>
    <t>ENSG00000277117</t>
  </si>
  <si>
    <t>LOC102723996</t>
  </si>
  <si>
    <t>ENSG00000147535</t>
  </si>
  <si>
    <t>PLPP5</t>
  </si>
  <si>
    <t>ENSG00000173821</t>
  </si>
  <si>
    <t>RNF213</t>
  </si>
  <si>
    <t>ENSG00000145494</t>
  </si>
  <si>
    <t>NDUFS6</t>
  </si>
  <si>
    <t>ENSG00000146904</t>
  </si>
  <si>
    <t>EPHA1</t>
  </si>
  <si>
    <t>ENSG00000130635</t>
  </si>
  <si>
    <t>COL5A1</t>
  </si>
  <si>
    <t>ENSG00000152104</t>
  </si>
  <si>
    <t>PTPN14</t>
  </si>
  <si>
    <t>ENSG00000132424</t>
  </si>
  <si>
    <t>PNISR</t>
  </si>
  <si>
    <t>ENSG00000112619</t>
  </si>
  <si>
    <t>PRPH2</t>
  </si>
  <si>
    <t>ENSG00000130943</t>
  </si>
  <si>
    <t>PKDREJ</t>
  </si>
  <si>
    <t>ENSG00000163376</t>
  </si>
  <si>
    <t>KBTBD8</t>
  </si>
  <si>
    <t>ENSG00000176101</t>
  </si>
  <si>
    <t>SSNA1</t>
  </si>
  <si>
    <t>ENSG00000173404</t>
  </si>
  <si>
    <t>INSM1</t>
  </si>
  <si>
    <t>ENSG00000078140</t>
  </si>
  <si>
    <t>UBE2K</t>
  </si>
  <si>
    <t>ENSG00000092199</t>
  </si>
  <si>
    <t>HNRNPC</t>
  </si>
  <si>
    <t>ENSG00000165280</t>
  </si>
  <si>
    <t>VCP</t>
  </si>
  <si>
    <t>ENSG00000177283</t>
  </si>
  <si>
    <t>FZD8</t>
  </si>
  <si>
    <t>ENSG00000219626</t>
  </si>
  <si>
    <t>FAM228B</t>
  </si>
  <si>
    <t>ENSG00000116198</t>
  </si>
  <si>
    <t>CEP104</t>
  </si>
  <si>
    <t>ENSG00000183718</t>
  </si>
  <si>
    <t>TRIM52</t>
  </si>
  <si>
    <t>ENSG00000196923</t>
  </si>
  <si>
    <t>PDLIM7</t>
  </si>
  <si>
    <t>ENSG00000162777</t>
  </si>
  <si>
    <t>DENND2D</t>
  </si>
  <si>
    <t>ENSG00000143850</t>
  </si>
  <si>
    <t>PLEKHA6</t>
  </si>
  <si>
    <t>ENSG00000176845</t>
  </si>
  <si>
    <t>METRNL</t>
  </si>
  <si>
    <t>ENSG00000159958</t>
  </si>
  <si>
    <t>TNFRSF13C</t>
  </si>
  <si>
    <t>ENSG00000165060</t>
  </si>
  <si>
    <t>FXN</t>
  </si>
  <si>
    <t>ENSG00000172893</t>
  </si>
  <si>
    <t>DHCR7</t>
  </si>
  <si>
    <t>ENSG00000112699</t>
  </si>
  <si>
    <t>GMDS</t>
  </si>
  <si>
    <t>ENSG00000167526</t>
  </si>
  <si>
    <t>RPL13</t>
  </si>
  <si>
    <t>ENSG00000173218</t>
  </si>
  <si>
    <t>VANGL1</t>
  </si>
  <si>
    <t>ENSG00000214279</t>
  </si>
  <si>
    <t>SCART1</t>
  </si>
  <si>
    <t>ENSG00000165028</t>
  </si>
  <si>
    <t>NIPSNAP3B</t>
  </si>
  <si>
    <t>ENSG00000027001</t>
  </si>
  <si>
    <t>MIPEP</t>
  </si>
  <si>
    <t>ENSG00000106554</t>
  </si>
  <si>
    <t>CHCHD3</t>
  </si>
  <si>
    <t>ENSG00000115159</t>
  </si>
  <si>
    <t>GPD2</t>
  </si>
  <si>
    <t>ENSG00000136051</t>
  </si>
  <si>
    <t>WASHC4</t>
  </si>
  <si>
    <t>ENSG00000107242</t>
  </si>
  <si>
    <t>PIP5K1B</t>
  </si>
  <si>
    <t>ENSG00000110955</t>
  </si>
  <si>
    <t>ATP5F1B</t>
  </si>
  <si>
    <t>ENSG00000148719</t>
  </si>
  <si>
    <t>DNAJB12</t>
  </si>
  <si>
    <t>ENSG00000174373</t>
  </si>
  <si>
    <t>RALGAPA1</t>
  </si>
  <si>
    <t>ENSG00000117153</t>
  </si>
  <si>
    <t>KLHL12</t>
  </si>
  <si>
    <t>ENSG00000101773</t>
  </si>
  <si>
    <t>RBBP8</t>
  </si>
  <si>
    <t>ENSG00000170382</t>
  </si>
  <si>
    <t>LRRN2</t>
  </si>
  <si>
    <t>ENSG00000138031</t>
  </si>
  <si>
    <t>ADCY3</t>
  </si>
  <si>
    <t>ENSG00000117305</t>
  </si>
  <si>
    <t>HMGCL</t>
  </si>
  <si>
    <t>ENSG00000151474</t>
  </si>
  <si>
    <t>FRMD4A</t>
  </si>
  <si>
    <t>ENSG00000119392</t>
  </si>
  <si>
    <t>GLE1</t>
  </si>
  <si>
    <t>ENSG00000142677</t>
  </si>
  <si>
    <t>IL22RA1</t>
  </si>
  <si>
    <t>ENSG00000198176</t>
  </si>
  <si>
    <t>TFDP1</t>
  </si>
  <si>
    <t>ENSG00000102753</t>
  </si>
  <si>
    <t>KPNA3</t>
  </si>
  <si>
    <t>ENSG00000100997</t>
  </si>
  <si>
    <t>ABHD12</t>
  </si>
  <si>
    <t>ENSG00000144747</t>
  </si>
  <si>
    <t>TMF1</t>
  </si>
  <si>
    <t>ENSG00000156471</t>
  </si>
  <si>
    <t>PTDSS1</t>
  </si>
  <si>
    <t>ENSG00000185049</t>
  </si>
  <si>
    <t>NELFA</t>
  </si>
  <si>
    <t>ENSG00000009694</t>
  </si>
  <si>
    <t>TENM1</t>
  </si>
  <si>
    <t>ENSG00000134882</t>
  </si>
  <si>
    <t>UBAC2</t>
  </si>
  <si>
    <t>ENSG00000163344</t>
  </si>
  <si>
    <t>PMVK</t>
  </si>
  <si>
    <t>ENSG00000198642</t>
  </si>
  <si>
    <t>KLHL9</t>
  </si>
  <si>
    <t>ENSG00000227345</t>
  </si>
  <si>
    <t>PARG</t>
  </si>
  <si>
    <t>ENSG00000142686</t>
  </si>
  <si>
    <t>C1orf216</t>
  </si>
  <si>
    <t>ENSG00000067704</t>
  </si>
  <si>
    <t>IARS2</t>
  </si>
  <si>
    <t>ENSG00000091009</t>
  </si>
  <si>
    <t>RBM27</t>
  </si>
  <si>
    <t>ENSG00000156564</t>
  </si>
  <si>
    <t>LRFN2</t>
  </si>
  <si>
    <t>ENSG00000163249</t>
  </si>
  <si>
    <t>CCNYL1</t>
  </si>
  <si>
    <t>ENSG00000121440</t>
  </si>
  <si>
    <t>PDZRN3</t>
  </si>
  <si>
    <t>ENSG00000114956</t>
  </si>
  <si>
    <t>DGUOK</t>
  </si>
  <si>
    <t>ENSG00000138095</t>
  </si>
  <si>
    <t>LRPPRC</t>
  </si>
  <si>
    <t>ENSG00000124762</t>
  </si>
  <si>
    <t>CDKN1A</t>
  </si>
  <si>
    <t>ENSG00000112759</t>
  </si>
  <si>
    <t>SLC29A1</t>
  </si>
  <si>
    <t>ENSG00000137871</t>
  </si>
  <si>
    <t>ZNF280D</t>
  </si>
  <si>
    <t>ENSG00000115271</t>
  </si>
  <si>
    <t>GCA</t>
  </si>
  <si>
    <t>ENSG00000155465</t>
  </si>
  <si>
    <t>SLC7A7</t>
  </si>
  <si>
    <t>ENSG00000205777</t>
  </si>
  <si>
    <t>GAGE1</t>
  </si>
  <si>
    <t>ENSG00000167549</t>
  </si>
  <si>
    <t>CORO6</t>
  </si>
  <si>
    <t>ENSG00000010327</t>
  </si>
  <si>
    <t>STAB1</t>
  </si>
  <si>
    <t>ENSG00000155846</t>
  </si>
  <si>
    <t>PPARGC1B</t>
  </si>
  <si>
    <t>ENSG00000166289</t>
  </si>
  <si>
    <t>PLEKHF1</t>
  </si>
  <si>
    <t>ENSG00000115053</t>
  </si>
  <si>
    <t>NCL</t>
  </si>
  <si>
    <t>ENSG00000178115</t>
  </si>
  <si>
    <t>GOLGA8Q</t>
  </si>
  <si>
    <t>ENSG00000175084</t>
  </si>
  <si>
    <t>DES</t>
  </si>
  <si>
    <t>ENSG00000176381</t>
  </si>
  <si>
    <t>PRR18</t>
  </si>
  <si>
    <t>ENSG00000108950</t>
  </si>
  <si>
    <t>FAM20A</t>
  </si>
  <si>
    <t>ENSG00000063046</t>
  </si>
  <si>
    <t>EIF4B</t>
  </si>
  <si>
    <t>ENSG00000117602</t>
  </si>
  <si>
    <t>RCAN3</t>
  </si>
  <si>
    <t>ENSG00000108370</t>
  </si>
  <si>
    <t>RGS9</t>
  </si>
  <si>
    <t>ENSG00000134531</t>
  </si>
  <si>
    <t>EMP1</t>
  </si>
  <si>
    <t>ENSG00000006695</t>
  </si>
  <si>
    <t>COX10</t>
  </si>
  <si>
    <t>ENSG00000135069</t>
  </si>
  <si>
    <t>PSAT1</t>
  </si>
  <si>
    <t>ENSG00000121579</t>
  </si>
  <si>
    <t>NAA50</t>
  </si>
  <si>
    <t>ENSG00000127530</t>
  </si>
  <si>
    <t>OR7C1</t>
  </si>
  <si>
    <t>ENSG00000189171</t>
  </si>
  <si>
    <t>S100A13</t>
  </si>
  <si>
    <t>ENSG00000254772</t>
  </si>
  <si>
    <t>EEF1G</t>
  </si>
  <si>
    <t>ENSG00000110076</t>
  </si>
  <si>
    <t>NRXN2</t>
  </si>
  <si>
    <t>ENSG00000153989</t>
  </si>
  <si>
    <t>NUS1</t>
  </si>
  <si>
    <t>ENSG00000071655</t>
  </si>
  <si>
    <t>MBD3</t>
  </si>
  <si>
    <t>ENSG00000112208</t>
  </si>
  <si>
    <t>BAG2</t>
  </si>
  <si>
    <t>ENSG00000160072</t>
  </si>
  <si>
    <t>ATAD3B</t>
  </si>
  <si>
    <t>ENSG00000172543</t>
  </si>
  <si>
    <t>CTSW</t>
  </si>
  <si>
    <t>ENSG00000182013</t>
  </si>
  <si>
    <t>PNMA8A</t>
  </si>
  <si>
    <t>ENSG00000161798</t>
  </si>
  <si>
    <t>AQP5</t>
  </si>
  <si>
    <t>ENSG00000100626</t>
  </si>
  <si>
    <t>GALNT16</t>
  </si>
  <si>
    <t>ENSG00000161956</t>
  </si>
  <si>
    <t>SENP3</t>
  </si>
  <si>
    <t>ENSG00000100628</t>
  </si>
  <si>
    <t>ASB2</t>
  </si>
  <si>
    <t>ENSG00000278693</t>
  </si>
  <si>
    <t>ENSG00000279566</t>
  </si>
  <si>
    <t>ZNF43</t>
  </si>
  <si>
    <t>ENSG00000100243</t>
  </si>
  <si>
    <t>CYB5R3</t>
  </si>
  <si>
    <t>ENSG00000112473</t>
  </si>
  <si>
    <t>SLC39A7</t>
  </si>
  <si>
    <t>ENSG00000161036</t>
  </si>
  <si>
    <t>LRWD1</t>
  </si>
  <si>
    <t>ENSG00000176058</t>
  </si>
  <si>
    <t>TPRN</t>
  </si>
  <si>
    <t>ENSG00000179456</t>
  </si>
  <si>
    <t>ZBTB18</t>
  </si>
  <si>
    <t>ENSG00000196865</t>
  </si>
  <si>
    <t>NHLRC2</t>
  </si>
  <si>
    <t>ENSG00000206288</t>
  </si>
  <si>
    <t>ENSG00000224399</t>
  </si>
  <si>
    <t>ENSG00000226614</t>
  </si>
  <si>
    <t>ENSG00000227402</t>
  </si>
  <si>
    <t>ENSG00000229802</t>
  </si>
  <si>
    <t>ENSG00000267680</t>
  </si>
  <si>
    <t>ZNF224</t>
  </si>
  <si>
    <t>ENSG00000148655</t>
  </si>
  <si>
    <t>LRMDA</t>
  </si>
  <si>
    <t>ENSG00000164134</t>
  </si>
  <si>
    <t>NAA15</t>
  </si>
  <si>
    <t>ENSG00000171865</t>
  </si>
  <si>
    <t>RNASEH1</t>
  </si>
  <si>
    <t>ENSG00000183779</t>
  </si>
  <si>
    <t>ZNF703</t>
  </si>
  <si>
    <t>ENSG00000184381</t>
  </si>
  <si>
    <t>PLA2G6</t>
  </si>
  <si>
    <t>ENSG00000270885</t>
  </si>
  <si>
    <t>RASL10B</t>
  </si>
  <si>
    <t>ENSG00000133027</t>
  </si>
  <si>
    <t>PEMT</t>
  </si>
  <si>
    <t>ENSG00000149292</t>
  </si>
  <si>
    <t>TTC12</t>
  </si>
  <si>
    <t>ENSG00000154102</t>
  </si>
  <si>
    <t>C16orf74</t>
  </si>
  <si>
    <t>ENSG00000032219</t>
  </si>
  <si>
    <t>ARID4A</t>
  </si>
  <si>
    <t>ENSG00000149273</t>
  </si>
  <si>
    <t>RPS3</t>
  </si>
  <si>
    <t>ENSG00000221914</t>
  </si>
  <si>
    <t>PPP2R2A</t>
  </si>
  <si>
    <t>ENSG00000100147</t>
  </si>
  <si>
    <t>CCDC134</t>
  </si>
  <si>
    <t>ENSG00000169084</t>
  </si>
  <si>
    <t>DHRSX</t>
  </si>
  <si>
    <t>ENSG00000111640</t>
  </si>
  <si>
    <t>GAPDH</t>
  </si>
  <si>
    <t>ENSG00000112655</t>
  </si>
  <si>
    <t>PTK7</t>
  </si>
  <si>
    <t>ENSG00000142541</t>
  </si>
  <si>
    <t>RPL13A</t>
  </si>
  <si>
    <t>ENSG00000155115</t>
  </si>
  <si>
    <t>GTF3C6</t>
  </si>
  <si>
    <t>ENSG00000173598</t>
  </si>
  <si>
    <t>NUDT4</t>
  </si>
  <si>
    <t>ENSG00000076685</t>
  </si>
  <si>
    <t>NT5C2</t>
  </si>
  <si>
    <t>ENSG00000177150</t>
  </si>
  <si>
    <t>FAM210A</t>
  </si>
  <si>
    <t>ENSG00000188620</t>
  </si>
  <si>
    <t>HMX3</t>
  </si>
  <si>
    <t>ENSG00000013725</t>
  </si>
  <si>
    <t>CD6</t>
  </si>
  <si>
    <t>ENSG00000143621</t>
  </si>
  <si>
    <t>ILF2</t>
  </si>
  <si>
    <t>ENSG00000161618</t>
  </si>
  <si>
    <t>ALDH16A1</t>
  </si>
  <si>
    <t>ENSG00000168010</t>
  </si>
  <si>
    <t>ATG16L2</t>
  </si>
  <si>
    <t>ENSG00000151208</t>
  </si>
  <si>
    <t>DLG5</t>
  </si>
  <si>
    <t>ENSG00000146039</t>
  </si>
  <si>
    <t>SLC17A4</t>
  </si>
  <si>
    <t>ENSG00000104980</t>
  </si>
  <si>
    <t>TIMM44</t>
  </si>
  <si>
    <t>ENSG00000163534</t>
  </si>
  <si>
    <t>FCRL1</t>
  </si>
  <si>
    <t>ENSG00000168078</t>
  </si>
  <si>
    <t>PBK</t>
  </si>
  <si>
    <t>ENSG00000124785</t>
  </si>
  <si>
    <t>NRN1</t>
  </si>
  <si>
    <t>ENSG00000072135</t>
  </si>
  <si>
    <t>PTPN18</t>
  </si>
  <si>
    <t>ENSG00000101158</t>
  </si>
  <si>
    <t>NELFCD</t>
  </si>
  <si>
    <t>ENSG00000113851</t>
  </si>
  <si>
    <t>CRBN</t>
  </si>
  <si>
    <t>ENSG00000170791</t>
  </si>
  <si>
    <t>CHCHD7</t>
  </si>
  <si>
    <t>ENSG00000166394</t>
  </si>
  <si>
    <t>CYB5R2</t>
  </si>
  <si>
    <t>ENSG00000092445</t>
  </si>
  <si>
    <t>TYRO3</t>
  </si>
  <si>
    <t>ENSG00000130202</t>
  </si>
  <si>
    <t>NECTIN2</t>
  </si>
  <si>
    <t>ENSG00000185158</t>
  </si>
  <si>
    <t>LRRC37B</t>
  </si>
  <si>
    <t>ENSG00000196705</t>
  </si>
  <si>
    <t>ZNF431</t>
  </si>
  <si>
    <t>ENSG00000136848</t>
  </si>
  <si>
    <t>DAB2IP</t>
  </si>
  <si>
    <t>ENSG00000136261</t>
  </si>
  <si>
    <t>BZW2</t>
  </si>
  <si>
    <t>ENSG00000153774</t>
  </si>
  <si>
    <t>CFDP1</t>
  </si>
  <si>
    <t>ENSG00000277868</t>
  </si>
  <si>
    <t>CCDC125</t>
  </si>
  <si>
    <t>ENSG00000272031</t>
  </si>
  <si>
    <t>ANKRD34A</t>
  </si>
  <si>
    <t>ENSG00000100380</t>
  </si>
  <si>
    <t>ST13</t>
  </si>
  <si>
    <t>ENSG00000168672</t>
  </si>
  <si>
    <t>LRATD2</t>
  </si>
  <si>
    <t>ENSG00000189060</t>
  </si>
  <si>
    <t>H1-0</t>
  </si>
  <si>
    <t>ENSG00000134686</t>
  </si>
  <si>
    <t>PHC2</t>
  </si>
  <si>
    <t>ENSG00000143321</t>
  </si>
  <si>
    <t>HDGF</t>
  </si>
  <si>
    <t>ENSG00000170581</t>
  </si>
  <si>
    <t>STAT2</t>
  </si>
  <si>
    <t>ENSG00000186716</t>
  </si>
  <si>
    <t>BCR</t>
  </si>
  <si>
    <t>ENSG00000008283</t>
  </si>
  <si>
    <t>CYB561</t>
  </si>
  <si>
    <t>ENSG00000047936</t>
  </si>
  <si>
    <t>ROS1</t>
  </si>
  <si>
    <t>ENSG00000168259</t>
  </si>
  <si>
    <t>DNAJC7</t>
  </si>
  <si>
    <t>ENSG00000176495</t>
  </si>
  <si>
    <t>OR5AN1</t>
  </si>
  <si>
    <t>ENSG00000205213</t>
  </si>
  <si>
    <t>LGR4</t>
  </si>
  <si>
    <t>ENSG00000169692</t>
  </si>
  <si>
    <t>AGPAT2</t>
  </si>
  <si>
    <t>ENSG00000105855</t>
  </si>
  <si>
    <t>ITGB8</t>
  </si>
  <si>
    <t>ENSG00000197608</t>
  </si>
  <si>
    <t>ZNF841</t>
  </si>
  <si>
    <t>ENSG00000005844</t>
  </si>
  <si>
    <t>ITGAL</t>
  </si>
  <si>
    <t>ENSG00000151465</t>
  </si>
  <si>
    <t>CDC123</t>
  </si>
  <si>
    <t>ENSG00000174255</t>
  </si>
  <si>
    <t>ZNF80</t>
  </si>
  <si>
    <t>ENSG00000007376</t>
  </si>
  <si>
    <t>RPUSD1</t>
  </si>
  <si>
    <t>ENSG00000197451</t>
  </si>
  <si>
    <t>HNRNPAB</t>
  </si>
  <si>
    <t>ENSG00000163902</t>
  </si>
  <si>
    <t>RPN1</t>
  </si>
  <si>
    <t>ENSG00000176896</t>
  </si>
  <si>
    <t>TCEANC</t>
  </si>
  <si>
    <t>ENSG00000242294</t>
  </si>
  <si>
    <t>STAG3L5P</t>
  </si>
  <si>
    <t>ENSG00000188522</t>
  </si>
  <si>
    <t>FAM83G</t>
  </si>
  <si>
    <t>ENSG00000157869</t>
  </si>
  <si>
    <t>RAB28</t>
  </si>
  <si>
    <t>ENSG00000167118</t>
  </si>
  <si>
    <t>URM1</t>
  </si>
  <si>
    <t>ENSG00000168734</t>
  </si>
  <si>
    <t>PKIG</t>
  </si>
  <si>
    <t>ENSG00000196689</t>
  </si>
  <si>
    <t>TRPV1</t>
  </si>
  <si>
    <t>ENSG00000131686</t>
  </si>
  <si>
    <t>CA6</t>
  </si>
  <si>
    <t>ENSG00000100401</t>
  </si>
  <si>
    <t>RANGAP1</t>
  </si>
  <si>
    <t>ENSG00000165923</t>
  </si>
  <si>
    <t>AGBL2</t>
  </si>
  <si>
    <t>ENSG00000143344</t>
  </si>
  <si>
    <t>RGL1</t>
  </si>
  <si>
    <t>ENSG00000158793</t>
  </si>
  <si>
    <t>NIT1</t>
  </si>
  <si>
    <t>ENSG00000183323</t>
  </si>
  <si>
    <t>ENSG00000166073</t>
  </si>
  <si>
    <t>GPR176</t>
  </si>
  <si>
    <t>ENSG00000127980</t>
  </si>
  <si>
    <t>PEX1</t>
  </si>
  <si>
    <t>ENSG00000183091</t>
  </si>
  <si>
    <t>NEB</t>
  </si>
  <si>
    <t>ENSG00000104953</t>
  </si>
  <si>
    <t>TLE6</t>
  </si>
  <si>
    <t>ENSG00000164615</t>
  </si>
  <si>
    <t>CAMLG</t>
  </si>
  <si>
    <t>ENSG00000213901</t>
  </si>
  <si>
    <t>SLC23A3</t>
  </si>
  <si>
    <t>ENSG00000178226</t>
  </si>
  <si>
    <t>PRSS36</t>
  </si>
  <si>
    <t>ENSG00000167766</t>
  </si>
  <si>
    <t>ZNF83</t>
  </si>
  <si>
    <t>ENSG00000177051</t>
  </si>
  <si>
    <t>FBXO46</t>
  </si>
  <si>
    <t>ENSG00000183955</t>
  </si>
  <si>
    <t>KMT5A</t>
  </si>
  <si>
    <t>ENSG00000075975</t>
  </si>
  <si>
    <t>MKRN2</t>
  </si>
  <si>
    <t>ENSG00000107951</t>
  </si>
  <si>
    <t>MTPAP</t>
  </si>
  <si>
    <t>ENSG00000180447</t>
  </si>
  <si>
    <t>GAS1</t>
  </si>
  <si>
    <t>ENSG00000091164</t>
  </si>
  <si>
    <t>TXNL1</t>
  </si>
  <si>
    <t>ENSG00000181408</t>
  </si>
  <si>
    <t>UTS2R</t>
  </si>
  <si>
    <t>ENSG00000157193</t>
  </si>
  <si>
    <t>LRP8</t>
  </si>
  <si>
    <t>ENSG00000078699</t>
  </si>
  <si>
    <t>CBFA2T2</t>
  </si>
  <si>
    <t>ENSG00000106636</t>
  </si>
  <si>
    <t>YKT6</t>
  </si>
  <si>
    <t>ENSG00000013275</t>
  </si>
  <si>
    <t>PSMC4</t>
  </si>
  <si>
    <t>ENSG00000281221</t>
  </si>
  <si>
    <t>ENSG00000205929</t>
  </si>
  <si>
    <t>C21orf62</t>
  </si>
  <si>
    <t>ENSG00000262938</t>
  </si>
  <si>
    <t>ENSG00000143333</t>
  </si>
  <si>
    <t>RGS16</t>
  </si>
  <si>
    <t>ENSG00000206053</t>
  </si>
  <si>
    <t>JPT2</t>
  </si>
  <si>
    <t>ENSG00000138018</t>
  </si>
  <si>
    <t>SELENOI</t>
  </si>
  <si>
    <t>ENSG00000243244</t>
  </si>
  <si>
    <t>STON1</t>
  </si>
  <si>
    <t>ENSG00000141499</t>
  </si>
  <si>
    <t>WRAP53</t>
  </si>
  <si>
    <t>ENSG00000108384</t>
  </si>
  <si>
    <t>RAD51C</t>
  </si>
  <si>
    <t>ENSG00000196177</t>
  </si>
  <si>
    <t>ACADSB</t>
  </si>
  <si>
    <t>ENSG00000198467</t>
  </si>
  <si>
    <t>TPM2</t>
  </si>
  <si>
    <t>ENSG00000020633</t>
  </si>
  <si>
    <t>RUNX3</t>
  </si>
  <si>
    <t>ENSG00000110921</t>
  </si>
  <si>
    <t>MVK</t>
  </si>
  <si>
    <t>ENSG00000126259</t>
  </si>
  <si>
    <t>KIRREL2</t>
  </si>
  <si>
    <t>ENSG00000163545</t>
  </si>
  <si>
    <t>NUAK2</t>
  </si>
  <si>
    <t>ENSG00000065978</t>
  </si>
  <si>
    <t>YBX1</t>
  </si>
  <si>
    <t>ENSG00000182141</t>
  </si>
  <si>
    <t>ZNF708</t>
  </si>
  <si>
    <t>ENSG00000105136</t>
  </si>
  <si>
    <t>ZNF419</t>
  </si>
  <si>
    <t>ENSG00000103150</t>
  </si>
  <si>
    <t>MLYCD</t>
  </si>
  <si>
    <t>ENSG00000112130</t>
  </si>
  <si>
    <t>RNF8</t>
  </si>
  <si>
    <t>ENSG00000124120</t>
  </si>
  <si>
    <t>TTPAL</t>
  </si>
  <si>
    <t>ENSG00000089177</t>
  </si>
  <si>
    <t>KIF16B</t>
  </si>
  <si>
    <t>ENSG00000196739</t>
  </si>
  <si>
    <t>COL27A1</t>
  </si>
  <si>
    <t>ENSG00000281766</t>
  </si>
  <si>
    <t>RYBP</t>
  </si>
  <si>
    <t>ENSG00000109381</t>
  </si>
  <si>
    <t>ELF2</t>
  </si>
  <si>
    <t>ENSG00000122140</t>
  </si>
  <si>
    <t>MRPS2</t>
  </si>
  <si>
    <t>ENSG00000122692</t>
  </si>
  <si>
    <t>SMU1</t>
  </si>
  <si>
    <t>ENSG00000145555</t>
  </si>
  <si>
    <t>MYO10</t>
  </si>
  <si>
    <t>ENSG00000163602</t>
  </si>
  <si>
    <t>ENSG00000166049</t>
  </si>
  <si>
    <t>PASD1</t>
  </si>
  <si>
    <t>ENSG00000134086</t>
  </si>
  <si>
    <t>VHL</t>
  </si>
  <si>
    <t>ENSG00000116161</t>
  </si>
  <si>
    <t>CACYBP</t>
  </si>
  <si>
    <t>ENSG00000066739</t>
  </si>
  <si>
    <t>ATG2B</t>
  </si>
  <si>
    <t>ENSG00000110911</t>
  </si>
  <si>
    <t>SLC11A2</t>
  </si>
  <si>
    <t>ENSG00000076604</t>
  </si>
  <si>
    <t>TRAF4</t>
  </si>
  <si>
    <t>ENSG00000131966</t>
  </si>
  <si>
    <t>ACTR10</t>
  </si>
  <si>
    <t>ENSG00000091483</t>
  </si>
  <si>
    <t>FH</t>
  </si>
  <si>
    <t>ENSG00000063177</t>
  </si>
  <si>
    <t>RPL18</t>
  </si>
  <si>
    <t>ENSG00000106133</t>
  </si>
  <si>
    <t>NSUN5P2</t>
  </si>
  <si>
    <t>ENSG00000162377</t>
  </si>
  <si>
    <t>COA7</t>
  </si>
  <si>
    <t>ENSG00000163629</t>
  </si>
  <si>
    <t>PTPN13</t>
  </si>
  <si>
    <t>ENSG00000170006</t>
  </si>
  <si>
    <t>TMEM154</t>
  </si>
  <si>
    <t>ENSG00000167562</t>
  </si>
  <si>
    <t>ZNF701</t>
  </si>
  <si>
    <t>ENSG00000170027</t>
  </si>
  <si>
    <t>YWHAG</t>
  </si>
  <si>
    <t>ENSG00000046653</t>
  </si>
  <si>
    <t>GPM6B</t>
  </si>
  <si>
    <t>ENSG00000134243</t>
  </si>
  <si>
    <t>SORT1</t>
  </si>
  <si>
    <t>ENSG00000259431</t>
  </si>
  <si>
    <t>THTPA</t>
  </si>
  <si>
    <t>ENSG00000169871</t>
  </si>
  <si>
    <t>TRIM56</t>
  </si>
  <si>
    <t>ENSG00000182632</t>
  </si>
  <si>
    <t>CCNYL2</t>
  </si>
  <si>
    <t>ENSG00000150403</t>
  </si>
  <si>
    <t>TMCO3</t>
  </si>
  <si>
    <t>ENSG00000158296</t>
  </si>
  <si>
    <t>SLC13A3</t>
  </si>
  <si>
    <t>ENSG00000174915</t>
  </si>
  <si>
    <t>PTDSS2</t>
  </si>
  <si>
    <t>ENSG00000135829</t>
  </si>
  <si>
    <t>DHX9</t>
  </si>
  <si>
    <t>ENSG00000185386</t>
  </si>
  <si>
    <t>MAPK11</t>
  </si>
  <si>
    <t>ENSG00000183542</t>
  </si>
  <si>
    <t>KLRC4</t>
  </si>
  <si>
    <t>ENSG00000206181</t>
  </si>
  <si>
    <t>ELOA2</t>
  </si>
  <si>
    <t>ENSG00000151746</t>
  </si>
  <si>
    <t>BICD1</t>
  </si>
  <si>
    <t>ENSG00000071242</t>
  </si>
  <si>
    <t>RPS6KA2</t>
  </si>
  <si>
    <t>ENSG00000004487</t>
  </si>
  <si>
    <t>KDM1A</t>
  </si>
  <si>
    <t>ENSG00000105197</t>
  </si>
  <si>
    <t>TIMM50</t>
  </si>
  <si>
    <t>ENSG00000108813</t>
  </si>
  <si>
    <t>DLX4</t>
  </si>
  <si>
    <t>ENSG00000237051</t>
  </si>
  <si>
    <t>GABBR1</t>
  </si>
  <si>
    <t>ENSG00000130368</t>
  </si>
  <si>
    <t>MAS1</t>
  </si>
  <si>
    <t>ENSG00000160767</t>
  </si>
  <si>
    <t>FAM189B</t>
  </si>
  <si>
    <t>ENSG00000125084</t>
  </si>
  <si>
    <t>WNT1</t>
  </si>
  <si>
    <t>ENSG00000118600</t>
  </si>
  <si>
    <t>RXYLT1</t>
  </si>
  <si>
    <t>ENSG00000105323</t>
  </si>
  <si>
    <t>HNRNPUL1</t>
  </si>
  <si>
    <t>ENSG00000101220</t>
  </si>
  <si>
    <t>C20orf27</t>
  </si>
  <si>
    <t>ENSG00000226936</t>
  </si>
  <si>
    <t>ENSG00000235155</t>
  </si>
  <si>
    <t>ENSG00000236802</t>
  </si>
  <si>
    <t>ENSG00000066322</t>
  </si>
  <si>
    <t>ELOVL1</t>
  </si>
  <si>
    <t>ENSG00000115896</t>
  </si>
  <si>
    <t>PLCL1</t>
  </si>
  <si>
    <t>ENSG00000196437</t>
  </si>
  <si>
    <t>ZNF569</t>
  </si>
  <si>
    <t>ENSG00000128262</t>
  </si>
  <si>
    <t>POM121L9P</t>
  </si>
  <si>
    <t>ENSG00000068781</t>
  </si>
  <si>
    <t>STON1-GTF2A1L</t>
  </si>
  <si>
    <t>ENSG00000126261</t>
  </si>
  <si>
    <t>UBA2</t>
  </si>
  <si>
    <t>ENSG00000166359</t>
  </si>
  <si>
    <t>WDR88</t>
  </si>
  <si>
    <t>ENSG00000158552</t>
  </si>
  <si>
    <t>ZFAND2B</t>
  </si>
  <si>
    <t>ENSG00000173597</t>
  </si>
  <si>
    <t>SULT1B1</t>
  </si>
  <si>
    <t>ENSG00000163412</t>
  </si>
  <si>
    <t>EIF4E3</t>
  </si>
  <si>
    <t>ENSG00000137098</t>
  </si>
  <si>
    <t>SPAG8</t>
  </si>
  <si>
    <t>ENSG00000197343</t>
  </si>
  <si>
    <t>ZNF655</t>
  </si>
  <si>
    <t>ENSG00000083845</t>
  </si>
  <si>
    <t>RPS5</t>
  </si>
  <si>
    <t>ENSG00000275004</t>
  </si>
  <si>
    <t>ZNF280B</t>
  </si>
  <si>
    <t>ENSG00000277421</t>
  </si>
  <si>
    <t>ENSG00000136541</t>
  </si>
  <si>
    <t>ERMN</t>
  </si>
  <si>
    <t>ENSG00000179950</t>
  </si>
  <si>
    <t>PUF60</t>
  </si>
  <si>
    <t>ENSG00000115446</t>
  </si>
  <si>
    <t>UNC50</t>
  </si>
  <si>
    <t>ENSG00000137491</t>
  </si>
  <si>
    <t>SLCO2B1</t>
  </si>
  <si>
    <t>ENSG00000152763</t>
  </si>
  <si>
    <t>WDR78</t>
  </si>
  <si>
    <t>ENSG00000164162</t>
  </si>
  <si>
    <t>ANAPC10</t>
  </si>
  <si>
    <t>ENSG00000133466</t>
  </si>
  <si>
    <t>C1QTNF6</t>
  </si>
  <si>
    <t>ENSG00000108578</t>
  </si>
  <si>
    <t>BLMH</t>
  </si>
  <si>
    <t>ENSG00000114770</t>
  </si>
  <si>
    <t>ABCC5</t>
  </si>
  <si>
    <t>ENSG00000164904</t>
  </si>
  <si>
    <t>ALDH7A1</t>
  </si>
  <si>
    <t>ENSG00000151726</t>
  </si>
  <si>
    <t>ACSL1</t>
  </si>
  <si>
    <t>ENSG00000142544</t>
  </si>
  <si>
    <t>CTU1</t>
  </si>
  <si>
    <t>ENSG00000103091</t>
  </si>
  <si>
    <t>WDR59</t>
  </si>
  <si>
    <t>ENSG00000125378</t>
  </si>
  <si>
    <t>BMP4</t>
  </si>
  <si>
    <t>ENSG00000181585</t>
  </si>
  <si>
    <t>TMIE</t>
  </si>
  <si>
    <t>ENSG00000117322</t>
  </si>
  <si>
    <t>CR2</t>
  </si>
  <si>
    <t>ENSG00000136935</t>
  </si>
  <si>
    <t>GOLGA1</t>
  </si>
  <si>
    <t>ENSG00000184619</t>
  </si>
  <si>
    <t>KRBA2</t>
  </si>
  <si>
    <t>ENSG00000198517</t>
  </si>
  <si>
    <t>MAFK</t>
  </si>
  <si>
    <t>ENSG00000083097</t>
  </si>
  <si>
    <t>DOP1A</t>
  </si>
  <si>
    <t>ENSG00000102053</t>
  </si>
  <si>
    <t>ZC3H12B</t>
  </si>
  <si>
    <t>ENSG00000160445</t>
  </si>
  <si>
    <t>ZER1</t>
  </si>
  <si>
    <t>ENSG00000220008</t>
  </si>
  <si>
    <t>LINGO3</t>
  </si>
  <si>
    <t>ENSG00000152785</t>
  </si>
  <si>
    <t>BMP3</t>
  </si>
  <si>
    <t>ENSG00000130023</t>
  </si>
  <si>
    <t>ERMARD</t>
  </si>
  <si>
    <t>ENSG00000138650</t>
  </si>
  <si>
    <t>PCDH10</t>
  </si>
  <si>
    <t>ENSG00000145687</t>
  </si>
  <si>
    <t>SSBP2</t>
  </si>
  <si>
    <t>ENSG00000145907</t>
  </si>
  <si>
    <t>G3BP1</t>
  </si>
  <si>
    <t>ENSG00000179943</t>
  </si>
  <si>
    <t>FIZ1</t>
  </si>
  <si>
    <t>ENSG00000188959</t>
  </si>
  <si>
    <t>C9orf152</t>
  </si>
  <si>
    <t>ENSG00000276187</t>
  </si>
  <si>
    <t>ENSG00000086061</t>
  </si>
  <si>
    <t>DNAJA1</t>
  </si>
  <si>
    <t>ENSG00000090372</t>
  </si>
  <si>
    <t>STRN4</t>
  </si>
  <si>
    <t>ENSG00000109436</t>
  </si>
  <si>
    <t>TBC1D9</t>
  </si>
  <si>
    <t>ENSG00000178645</t>
  </si>
  <si>
    <t>C10orf53</t>
  </si>
  <si>
    <t>ENSG00000167747</t>
  </si>
  <si>
    <t>C19orf48</t>
  </si>
  <si>
    <t>ENSG00000084092</t>
  </si>
  <si>
    <t>NOA1</t>
  </si>
  <si>
    <t>ENSG00000134242</t>
  </si>
  <si>
    <t>PTPN22</t>
  </si>
  <si>
    <t>ENSG00000166578</t>
  </si>
  <si>
    <t>IQCD</t>
  </si>
  <si>
    <t>ENSG00000120438</t>
  </si>
  <si>
    <t>TCP1</t>
  </si>
  <si>
    <t>ENSG00000197054</t>
  </si>
  <si>
    <t>ZNF763</t>
  </si>
  <si>
    <t>ENSG00000125354</t>
  </si>
  <si>
    <t>SEPTIN6</t>
  </si>
  <si>
    <t>ENSG00000164867</t>
  </si>
  <si>
    <t>NOS3</t>
  </si>
  <si>
    <t>ENSG00000167508</t>
  </si>
  <si>
    <t>MVD</t>
  </si>
  <si>
    <t>ENSG00000214226</t>
  </si>
  <si>
    <t>C17orf67</t>
  </si>
  <si>
    <t>ENSG00000101152</t>
  </si>
  <si>
    <t>DNAJC5</t>
  </si>
  <si>
    <t>ENSG00000160678</t>
  </si>
  <si>
    <t>S100A1</t>
  </si>
  <si>
    <t>ENSG00000125870</t>
  </si>
  <si>
    <t>SNRPB2</t>
  </si>
  <si>
    <t>ENSG00000137818</t>
  </si>
  <si>
    <t>RPLP1</t>
  </si>
  <si>
    <t>ENSG00000181031</t>
  </si>
  <si>
    <t>RPH3AL</t>
  </si>
  <si>
    <t>ENSG00000120705</t>
  </si>
  <si>
    <t>ETF1</t>
  </si>
  <si>
    <t>ENSG00000140853</t>
  </si>
  <si>
    <t>NLRC5</t>
  </si>
  <si>
    <t>ENSG00000110958</t>
  </si>
  <si>
    <t>PTGES3</t>
  </si>
  <si>
    <t>ENSG00000277303</t>
  </si>
  <si>
    <t>EPOP</t>
  </si>
  <si>
    <t>ENSG00000119718</t>
  </si>
  <si>
    <t>EIF2B2</t>
  </si>
  <si>
    <t>ENSG00000020129</t>
  </si>
  <si>
    <t>NCDN</t>
  </si>
  <si>
    <t>ENSG00000183662</t>
  </si>
  <si>
    <t>TAFA1</t>
  </si>
  <si>
    <t>ENSG00000243406</t>
  </si>
  <si>
    <t>MRPS31P5</t>
  </si>
  <si>
    <t>ENSG00000177673</t>
  </si>
  <si>
    <t>TEX44</t>
  </si>
  <si>
    <t>ENSG00000149547</t>
  </si>
  <si>
    <t>EI24</t>
  </si>
  <si>
    <t>ENSG00000274070</t>
  </si>
  <si>
    <t>CASTOR2</t>
  </si>
  <si>
    <t>ENSG00000132274</t>
  </si>
  <si>
    <t>TRIM22</t>
  </si>
  <si>
    <t>ENSG00000150394</t>
  </si>
  <si>
    <t>CDH8</t>
  </si>
  <si>
    <t>ENSG00000157191</t>
  </si>
  <si>
    <t>NECAP2</t>
  </si>
  <si>
    <t>ENSG00000167333</t>
  </si>
  <si>
    <t>TRIM68</t>
  </si>
  <si>
    <t>ENSG00000178996</t>
  </si>
  <si>
    <t>SNX18</t>
  </si>
  <si>
    <t>ENSG00000246082</t>
  </si>
  <si>
    <t>NUDT16P1</t>
  </si>
  <si>
    <t>ENSG00000090861</t>
  </si>
  <si>
    <t>AARS1</t>
  </si>
  <si>
    <t>ENSG00000130612</t>
  </si>
  <si>
    <t>CYP2G1P</t>
  </si>
  <si>
    <t>ENSG00000167220</t>
  </si>
  <si>
    <t>HDHD2</t>
  </si>
  <si>
    <t>ENSG00000274349</t>
  </si>
  <si>
    <t>ZNF658</t>
  </si>
  <si>
    <t>ENSG00000102886</t>
  </si>
  <si>
    <t>GDPD3</t>
  </si>
  <si>
    <t>ENSG00000157570</t>
  </si>
  <si>
    <t>TSPAN18</t>
  </si>
  <si>
    <t>ENSG00000144451</t>
  </si>
  <si>
    <t>SPAG16</t>
  </si>
  <si>
    <t>ENSG00000188176</t>
  </si>
  <si>
    <t>SMTNL2</t>
  </si>
  <si>
    <t>ENSG00000100228</t>
  </si>
  <si>
    <t>RAB36</t>
  </si>
  <si>
    <t>ENSG00000166839</t>
  </si>
  <si>
    <t>ANKDD1A</t>
  </si>
  <si>
    <t>ENSG00000102316</t>
  </si>
  <si>
    <t>MAGED2</t>
  </si>
  <si>
    <t>ENSG00000138604</t>
  </si>
  <si>
    <t>GLCE</t>
  </si>
  <si>
    <t>ENSG00000134153</t>
  </si>
  <si>
    <t>EMC7</t>
  </si>
  <si>
    <t>ENSG00000188313</t>
  </si>
  <si>
    <t>PLSCR1</t>
  </si>
  <si>
    <t>ENSG00000167578</t>
  </si>
  <si>
    <t>RAB4B</t>
  </si>
  <si>
    <t>ENSG00000143924</t>
  </si>
  <si>
    <t>EML4</t>
  </si>
  <si>
    <t>ENSG00000167637</t>
  </si>
  <si>
    <t>ZNF283</t>
  </si>
  <si>
    <t>ENSG00000113407</t>
  </si>
  <si>
    <t>TARS1</t>
  </si>
  <si>
    <t>ENSG00000168286</t>
  </si>
  <si>
    <t>THAP11</t>
  </si>
  <si>
    <t>ENSG00000112297</t>
  </si>
  <si>
    <t>CRYBG1</t>
  </si>
  <si>
    <t>ENSG00000188732</t>
  </si>
  <si>
    <t>FAM221A</t>
  </si>
  <si>
    <t>ENSG00000133961</t>
  </si>
  <si>
    <t>NUMB</t>
  </si>
  <si>
    <t>ENSG00000087191</t>
  </si>
  <si>
    <t>PSMC5</t>
  </si>
  <si>
    <t>ENSG00000185736</t>
  </si>
  <si>
    <t>ADARB2</t>
  </si>
  <si>
    <t>ENSG00000116977</t>
  </si>
  <si>
    <t>LGALS8</t>
  </si>
  <si>
    <t>ENSG00000149136</t>
  </si>
  <si>
    <t>SSRP1</t>
  </si>
  <si>
    <t>ENSG00000155660</t>
  </si>
  <si>
    <t>PDIA4</t>
  </si>
  <si>
    <t>ENSG00000131849</t>
  </si>
  <si>
    <t>ZNF132</t>
  </si>
  <si>
    <t>ENSG00000165457</t>
  </si>
  <si>
    <t>FOLR2</t>
  </si>
  <si>
    <t>ENSG00000134057</t>
  </si>
  <si>
    <t>CCNB1</t>
  </si>
  <si>
    <t>ENSG00000151164</t>
  </si>
  <si>
    <t>RAD9B</t>
  </si>
  <si>
    <t>ENSG00000185278</t>
  </si>
  <si>
    <t>ZBTB37</t>
  </si>
  <si>
    <t>ENSG00000204843</t>
  </si>
  <si>
    <t>DCTN1</t>
  </si>
  <si>
    <t>ENSG00000258429</t>
  </si>
  <si>
    <t>PDF</t>
  </si>
  <si>
    <t>ENSG00000162669</t>
  </si>
  <si>
    <t>HFM1</t>
  </si>
  <si>
    <t>ENSG00000203760</t>
  </si>
  <si>
    <t>CENPW</t>
  </si>
  <si>
    <t>ENSG00000141744</t>
  </si>
  <si>
    <t>PNMT</t>
  </si>
  <si>
    <t>ENSG00000196372</t>
  </si>
  <si>
    <t>ASB13</t>
  </si>
  <si>
    <t>ENSG00000089060</t>
  </si>
  <si>
    <t>SLC8B1</t>
  </si>
  <si>
    <t>ENSG00000196549</t>
  </si>
  <si>
    <t>MME</t>
  </si>
  <si>
    <t>ENSG00000198856</t>
  </si>
  <si>
    <t>OSTC</t>
  </si>
  <si>
    <t>ENSG00000139679</t>
  </si>
  <si>
    <t>LPAR6</t>
  </si>
  <si>
    <t>ENSG00000162639</t>
  </si>
  <si>
    <t>HENMT1</t>
  </si>
  <si>
    <t>ENSG00000166479</t>
  </si>
  <si>
    <t>TMX3</t>
  </si>
  <si>
    <t>ENSG00000118900</t>
  </si>
  <si>
    <t>UBN1</t>
  </si>
  <si>
    <t>ENSG00000274047</t>
  </si>
  <si>
    <t>SYNRG</t>
  </si>
  <si>
    <t>ENSG00000131148</t>
  </si>
  <si>
    <t>EMC8</t>
  </si>
  <si>
    <t>ENSG00000110446</t>
  </si>
  <si>
    <t>SLC15A3</t>
  </si>
  <si>
    <t>ENSG00000138696</t>
  </si>
  <si>
    <t>BMPR1B</t>
  </si>
  <si>
    <t>ENSG00000117697</t>
  </si>
  <si>
    <t>NSL1</t>
  </si>
  <si>
    <t>ENSG00000116001</t>
  </si>
  <si>
    <t>TIA1</t>
  </si>
  <si>
    <t>ENSG00000085563</t>
  </si>
  <si>
    <t>ABCB1</t>
  </si>
  <si>
    <t>ENSG00000230445</t>
  </si>
  <si>
    <t>LRRC37A6P</t>
  </si>
  <si>
    <t>ENSG00000253729</t>
  </si>
  <si>
    <t>PRKDC</t>
  </si>
  <si>
    <t>ENSG00000168291</t>
  </si>
  <si>
    <t>PDHB</t>
  </si>
  <si>
    <t>ENSG00000164951</t>
  </si>
  <si>
    <t>PDP1</t>
  </si>
  <si>
    <t>ENSG00000155959</t>
  </si>
  <si>
    <t>VBP1</t>
  </si>
  <si>
    <t>ENSG00000100280</t>
  </si>
  <si>
    <t>AP1B1</t>
  </si>
  <si>
    <t>ENSG00000123545</t>
  </si>
  <si>
    <t>NDUFAF4</t>
  </si>
  <si>
    <t>ENSG00000138814</t>
  </si>
  <si>
    <t>PPP3CA</t>
  </si>
  <si>
    <t>ENSG00000154556</t>
  </si>
  <si>
    <t>SORBS2</t>
  </si>
  <si>
    <t>ENSG00000101447</t>
  </si>
  <si>
    <t>FAM83D</t>
  </si>
  <si>
    <t>ENSG00000183431</t>
  </si>
  <si>
    <t>SF3A3</t>
  </si>
  <si>
    <t>ENSG00000126561</t>
  </si>
  <si>
    <t>STAT5A</t>
  </si>
  <si>
    <t>ENSG00000140968</t>
  </si>
  <si>
    <t>IRF8</t>
  </si>
  <si>
    <t>ENSG00000270882</t>
  </si>
  <si>
    <t>H4C14</t>
  </si>
  <si>
    <t>ENSG00000074416</t>
  </si>
  <si>
    <t>MGLL</t>
  </si>
  <si>
    <t>ENSG00000070731</t>
  </si>
  <si>
    <t>ST6GALNAC2</t>
  </si>
  <si>
    <t>ENSG00000131067</t>
  </si>
  <si>
    <t>GGT7</t>
  </si>
  <si>
    <t>ENSG00000227855</t>
  </si>
  <si>
    <t>DPY19L2P3</t>
  </si>
  <si>
    <t>ENSG00000176148</t>
  </si>
  <si>
    <t>TCP11L1</t>
  </si>
  <si>
    <t>ENSG00000111845</t>
  </si>
  <si>
    <t>PAK1IP1</t>
  </si>
  <si>
    <t>ENSG00000163513</t>
  </si>
  <si>
    <t>TGFBR2</t>
  </si>
  <si>
    <t>ENSG00000240771</t>
  </si>
  <si>
    <t>ARHGEF25</t>
  </si>
  <si>
    <t>ENSG00000110104</t>
  </si>
  <si>
    <t>CCDC86</t>
  </si>
  <si>
    <t>ENSG00000102401</t>
  </si>
  <si>
    <t>ARMCX3</t>
  </si>
  <si>
    <t>ENSG00000110660</t>
  </si>
  <si>
    <t>SLC35F2</t>
  </si>
  <si>
    <t>ENSG00000133195</t>
  </si>
  <si>
    <t>SLC39A11</t>
  </si>
  <si>
    <t>ENSG00000142657</t>
  </si>
  <si>
    <t>PGD</t>
  </si>
  <si>
    <t>ENSG00000166851</t>
  </si>
  <si>
    <t>PLK1</t>
  </si>
  <si>
    <t>ENSG00000105202</t>
  </si>
  <si>
    <t>FBL</t>
  </si>
  <si>
    <t>ENSG00000125755</t>
  </si>
  <si>
    <t>SYMPK</t>
  </si>
  <si>
    <t>ENSG00000280548</t>
  </si>
  <si>
    <t>ENSG00000113068</t>
  </si>
  <si>
    <t>PFDN1</t>
  </si>
  <si>
    <t>ENSG00000100304</t>
  </si>
  <si>
    <t>TTLL12</t>
  </si>
  <si>
    <t>ENSG00000157259</t>
  </si>
  <si>
    <t>GATAD1</t>
  </si>
  <si>
    <t>ENSG00000175756</t>
  </si>
  <si>
    <t>AURKAIP1</t>
  </si>
  <si>
    <t>ENSG00000220721</t>
  </si>
  <si>
    <t>OR1F12</t>
  </si>
  <si>
    <t>ENSG00000075239</t>
  </si>
  <si>
    <t>ACAT1</t>
  </si>
  <si>
    <t>ENSG00000181666</t>
  </si>
  <si>
    <t>ZNF875</t>
  </si>
  <si>
    <t>ENSG00000075651</t>
  </si>
  <si>
    <t>PLD1</t>
  </si>
  <si>
    <t>ENSG00000105447</t>
  </si>
  <si>
    <t>GRWD1</t>
  </si>
  <si>
    <t>ENSG00000147118</t>
  </si>
  <si>
    <t>ZNF182</t>
  </si>
  <si>
    <t>ENSG00000114867</t>
  </si>
  <si>
    <t>EIF4G1</t>
  </si>
  <si>
    <t>ENSG00000119487</t>
  </si>
  <si>
    <t>MAPKAP1</t>
  </si>
  <si>
    <t>ENSG00000198841</t>
  </si>
  <si>
    <t>KTI12</t>
  </si>
  <si>
    <t>ENSG00000185664</t>
  </si>
  <si>
    <t>PMEL</t>
  </si>
  <si>
    <t>ENSG00000090432</t>
  </si>
  <si>
    <t>MUL1</t>
  </si>
  <si>
    <t>ENSG00000072694</t>
  </si>
  <si>
    <t>FCGR2B</t>
  </si>
  <si>
    <t>ENSG00000086300</t>
  </si>
  <si>
    <t>SNX10</t>
  </si>
  <si>
    <t>ENSG00000136238</t>
  </si>
  <si>
    <t>RAC1</t>
  </si>
  <si>
    <t>ENSG00000039319</t>
  </si>
  <si>
    <t>ZFYVE16</t>
  </si>
  <si>
    <t>ENSG00000114378</t>
  </si>
  <si>
    <t>HYAL1</t>
  </si>
  <si>
    <t>ENSG00000137713</t>
  </si>
  <si>
    <t>PPP2R1B</t>
  </si>
  <si>
    <t>ENSG00000188191</t>
  </si>
  <si>
    <t>PRKAR1B</t>
  </si>
  <si>
    <t>ENSG00000213096</t>
  </si>
  <si>
    <t>ZNF254</t>
  </si>
  <si>
    <t>ENSG00000261247</t>
  </si>
  <si>
    <t>GOLGA8T</t>
  </si>
  <si>
    <t>ENSG00000112561</t>
  </si>
  <si>
    <t>TFEB</t>
  </si>
  <si>
    <t>ENSG00000141543</t>
  </si>
  <si>
    <t>EIF4A3</t>
  </si>
  <si>
    <t>ENSG00000148303</t>
  </si>
  <si>
    <t>RPL7A</t>
  </si>
  <si>
    <t>ENSG00000163950</t>
  </si>
  <si>
    <t>SLBP</t>
  </si>
  <si>
    <t>ENSG00000188846</t>
  </si>
  <si>
    <t>RPL14</t>
  </si>
  <si>
    <t>ENSG00000280858</t>
  </si>
  <si>
    <t>ENSG00000133265</t>
  </si>
  <si>
    <t>HSPBP1</t>
  </si>
  <si>
    <t>ENSG00000140873</t>
  </si>
  <si>
    <t>ADAMTS18</t>
  </si>
  <si>
    <t>ENSG00000048462</t>
  </si>
  <si>
    <t>TNFRSF17</t>
  </si>
  <si>
    <t>ENSG00000141542</t>
  </si>
  <si>
    <t>RAB40B</t>
  </si>
  <si>
    <t>ENSG00000171346</t>
  </si>
  <si>
    <t>KRT15</t>
  </si>
  <si>
    <t>ENSG00000165678</t>
  </si>
  <si>
    <t>GHITM</t>
  </si>
  <si>
    <t>ENSG00000184575</t>
  </si>
  <si>
    <t>XPOT</t>
  </si>
  <si>
    <t>ENSG00000171509</t>
  </si>
  <si>
    <t>RXFP1</t>
  </si>
  <si>
    <t>ENSG00000132676</t>
  </si>
  <si>
    <t>DAP3</t>
  </si>
  <si>
    <t>ENSG00000080824</t>
  </si>
  <si>
    <t>HSP90AA1</t>
  </si>
  <si>
    <t>ENSG00000158050</t>
  </si>
  <si>
    <t>DUSP2</t>
  </si>
  <si>
    <t>ENSG00000101266</t>
  </si>
  <si>
    <t>CSNK2A1</t>
  </si>
  <si>
    <t>ENSG00000118495</t>
  </si>
  <si>
    <t>PLAGL1</t>
  </si>
  <si>
    <t>ENSG00000142655</t>
  </si>
  <si>
    <t>PEX14</t>
  </si>
  <si>
    <t>ENSG00000197111</t>
  </si>
  <si>
    <t>PCBP2</t>
  </si>
  <si>
    <t>ENSG00000164818</t>
  </si>
  <si>
    <t>DNAAF5</t>
  </si>
  <si>
    <t>ENSG00000034677</t>
  </si>
  <si>
    <t>RNF19A</t>
  </si>
  <si>
    <t>ENSG00000101812</t>
  </si>
  <si>
    <t>H2BW2</t>
  </si>
  <si>
    <t>ENSG00000119922</t>
  </si>
  <si>
    <t>IFIT2</t>
  </si>
  <si>
    <t>ENSG00000162191</t>
  </si>
  <si>
    <t>UBXN1</t>
  </si>
  <si>
    <t>ENSG00000122033</t>
  </si>
  <si>
    <t>MTIF3</t>
  </si>
  <si>
    <t>ENSG00000103657</t>
  </si>
  <si>
    <t>HERC1</t>
  </si>
  <si>
    <t>ENSG00000161912</t>
  </si>
  <si>
    <t>ADCY10P1</t>
  </si>
  <si>
    <t>ENSG00000132330</t>
  </si>
  <si>
    <t>SCLY</t>
  </si>
  <si>
    <t>ENSG00000110172</t>
  </si>
  <si>
    <t>CHORDC1</t>
  </si>
  <si>
    <t>ENSG00000120500</t>
  </si>
  <si>
    <t>ARR3</t>
  </si>
  <si>
    <t>ENSG00000131845</t>
  </si>
  <si>
    <t>ZNF304</t>
  </si>
  <si>
    <t>ENSG00000138642</t>
  </si>
  <si>
    <t>HERC6</t>
  </si>
  <si>
    <t>ENSG00000144749</t>
  </si>
  <si>
    <t>LRIG1</t>
  </si>
  <si>
    <t>ENSG00000087302</t>
  </si>
  <si>
    <t>RTRAF</t>
  </si>
  <si>
    <t>ENSG00000174744</t>
  </si>
  <si>
    <t>BRMS1</t>
  </si>
  <si>
    <t>ENSG00000106538</t>
  </si>
  <si>
    <t>RARRES2</t>
  </si>
  <si>
    <t>ENSG00000178741</t>
  </si>
  <si>
    <t>COX5A</t>
  </si>
  <si>
    <t>ENSG00000214300</t>
  </si>
  <si>
    <t>SPDYE3</t>
  </si>
  <si>
    <t>ENSG00000012171</t>
  </si>
  <si>
    <t>SEMA3B</t>
  </si>
  <si>
    <t>ENSG00000168421</t>
  </si>
  <si>
    <t>RHOH</t>
  </si>
  <si>
    <t>ENSG00000183463</t>
  </si>
  <si>
    <t>URAD</t>
  </si>
  <si>
    <t>ENSG00000064102</t>
  </si>
  <si>
    <t>INTS13</t>
  </si>
  <si>
    <t>ENSG00000108953</t>
  </si>
  <si>
    <t>YWHAE</t>
  </si>
  <si>
    <t>ENSG00000165949</t>
  </si>
  <si>
    <t>IFI27</t>
  </si>
  <si>
    <t>ENSG00000172687</t>
  </si>
  <si>
    <t>ZNF738</t>
  </si>
  <si>
    <t>ENSG00000166133</t>
  </si>
  <si>
    <t>RPUSD2</t>
  </si>
  <si>
    <t>ENSG00000101104</t>
  </si>
  <si>
    <t>PABPC1L</t>
  </si>
  <si>
    <t>ENSG00000118518</t>
  </si>
  <si>
    <t>RNF146</t>
  </si>
  <si>
    <t>ENSG00000113946</t>
  </si>
  <si>
    <t>CLDN16</t>
  </si>
  <si>
    <t>ENSG00000143590</t>
  </si>
  <si>
    <t>EFNA3</t>
  </si>
  <si>
    <t>ENSG00000065883</t>
  </si>
  <si>
    <t>CDK13</t>
  </si>
  <si>
    <t>ENSG00000246705</t>
  </si>
  <si>
    <t>H2AJ</t>
  </si>
  <si>
    <t>ENSG00000135655</t>
  </si>
  <si>
    <t>USP15</t>
  </si>
  <si>
    <t>ENSG00000107719</t>
  </si>
  <si>
    <t>PALD1</t>
  </si>
  <si>
    <t>ENSG00000188229</t>
  </si>
  <si>
    <t>TUBB4B</t>
  </si>
  <si>
    <t>ENSG00000104886</t>
  </si>
  <si>
    <t>PLEKHJ1</t>
  </si>
  <si>
    <t>ENSG00000187051</t>
  </si>
  <si>
    <t>RPS19BP1</t>
  </si>
  <si>
    <t>ENSG00000166226</t>
  </si>
  <si>
    <t>CCT2</t>
  </si>
  <si>
    <t>ENSG00000122085</t>
  </si>
  <si>
    <t>MTERF4</t>
  </si>
  <si>
    <t>ENSG00000165059</t>
  </si>
  <si>
    <t>PRKACG</t>
  </si>
  <si>
    <t>ENSG00000139428</t>
  </si>
  <si>
    <t>MMAB</t>
  </si>
  <si>
    <t>ENSG00000111981</t>
  </si>
  <si>
    <t>ULBP1</t>
  </si>
  <si>
    <t>ENSG00000129116</t>
  </si>
  <si>
    <t>PALLD</t>
  </si>
  <si>
    <t>ENSG00000135502</t>
  </si>
  <si>
    <t>SLC26A10</t>
  </si>
  <si>
    <t>ENSG00000152661</t>
  </si>
  <si>
    <t>GJA1</t>
  </si>
  <si>
    <t>ENSG00000163319</t>
  </si>
  <si>
    <t>MRPS18C</t>
  </si>
  <si>
    <t>ENSG00000100811</t>
  </si>
  <si>
    <t>YY1</t>
  </si>
  <si>
    <t>ENSG00000106153</t>
  </si>
  <si>
    <t>CHCHD2</t>
  </si>
  <si>
    <t>ENSG00000143502</t>
  </si>
  <si>
    <t>SUSD4</t>
  </si>
  <si>
    <t>ENSG00000206262</t>
  </si>
  <si>
    <t>FOXL2NB</t>
  </si>
  <si>
    <t>ENSG00000187605</t>
  </si>
  <si>
    <t>TET3</t>
  </si>
  <si>
    <t>ENSG00000136048</t>
  </si>
  <si>
    <t>DRAM1</t>
  </si>
  <si>
    <t>ENSG00000183813</t>
  </si>
  <si>
    <t>CCR4</t>
  </si>
  <si>
    <t>ENSG00000063015</t>
  </si>
  <si>
    <t>SEZ6</t>
  </si>
  <si>
    <t>ENSG00000270629</t>
  </si>
  <si>
    <t>NBPF14</t>
  </si>
  <si>
    <t>ENSG00000114735</t>
  </si>
  <si>
    <t>HEMK1</t>
  </si>
  <si>
    <t>ENSG00000106588</t>
  </si>
  <si>
    <t>PSMA2</t>
  </si>
  <si>
    <t>ENSG00000134201</t>
  </si>
  <si>
    <t>GSTM5</t>
  </si>
  <si>
    <t>ENSG00000198755</t>
  </si>
  <si>
    <t>RPL10A</t>
  </si>
  <si>
    <t>ENSG00000090273</t>
  </si>
  <si>
    <t>NUDC</t>
  </si>
  <si>
    <t>ENSG00000197798</t>
  </si>
  <si>
    <t>FAM118B</t>
  </si>
  <si>
    <t>ENSG00000239961</t>
  </si>
  <si>
    <t>LILRA4</t>
  </si>
  <si>
    <t>ENSG00000240972</t>
  </si>
  <si>
    <t>MIF</t>
  </si>
  <si>
    <t>ENSG00000276701</t>
  </si>
  <si>
    <t>ENSG00000135912</t>
  </si>
  <si>
    <t>TTLL4</t>
  </si>
  <si>
    <t>ENSG00000152223</t>
  </si>
  <si>
    <t>EPG5</t>
  </si>
  <si>
    <t>ENSG00000235618</t>
  </si>
  <si>
    <t>FAM21EP</t>
  </si>
  <si>
    <t>ENSG00000126814</t>
  </si>
  <si>
    <t>TRMT5</t>
  </si>
  <si>
    <t>ENSG00000082153</t>
  </si>
  <si>
    <t>BZW1</t>
  </si>
  <si>
    <t>ENSG00000105953</t>
  </si>
  <si>
    <t>OGDH</t>
  </si>
  <si>
    <t>ENSG00000124126</t>
  </si>
  <si>
    <t>PREX1</t>
  </si>
  <si>
    <t>ENSG00000244486</t>
  </si>
  <si>
    <t>SCARF2</t>
  </si>
  <si>
    <t>ENSG00000010379</t>
  </si>
  <si>
    <t>SLC6A13</t>
  </si>
  <si>
    <t>ENSG00000141873</t>
  </si>
  <si>
    <t>SLC39A3</t>
  </si>
  <si>
    <t>ENSG00000276180</t>
  </si>
  <si>
    <t>H4C9</t>
  </si>
  <si>
    <t>ENSG00000166925</t>
  </si>
  <si>
    <t>TSC22D4</t>
  </si>
  <si>
    <t>ENSG00000176209</t>
  </si>
  <si>
    <t>SMIM19</t>
  </si>
  <si>
    <t>ENSG00000052749</t>
  </si>
  <si>
    <t>RRP12</t>
  </si>
  <si>
    <t>ENSG00000111670</t>
  </si>
  <si>
    <t>GNPTAB</t>
  </si>
  <si>
    <t>ENSG00000261609</t>
  </si>
  <si>
    <t>GAN</t>
  </si>
  <si>
    <t>ENSG00000065268</t>
  </si>
  <si>
    <t>WDR18</t>
  </si>
  <si>
    <t>ENSG00000186912</t>
  </si>
  <si>
    <t>P2RY4</t>
  </si>
  <si>
    <t>ENSG00000184634</t>
  </si>
  <si>
    <t>MED12</t>
  </si>
  <si>
    <t>ENSG00000255986</t>
  </si>
  <si>
    <t>MT1JP</t>
  </si>
  <si>
    <t>ENSG00000100522</t>
  </si>
  <si>
    <t>GNPNAT1</t>
  </si>
  <si>
    <t>ENSG00000054277</t>
  </si>
  <si>
    <t>OPN3</t>
  </si>
  <si>
    <t>ENSG00000188933</t>
  </si>
  <si>
    <t>USP32P1</t>
  </si>
  <si>
    <t>ENSG00000103047</t>
  </si>
  <si>
    <t>TANGO6</t>
  </si>
  <si>
    <t>ENSG00000111644</t>
  </si>
  <si>
    <t>ACRBP</t>
  </si>
  <si>
    <t>ENSG00000164087</t>
  </si>
  <si>
    <t>POC1A</t>
  </si>
  <si>
    <t>ENSG00000179938</t>
  </si>
  <si>
    <t>ENSG00000213366</t>
  </si>
  <si>
    <t>GSTM2</t>
  </si>
  <si>
    <t>ENSG00000134001</t>
  </si>
  <si>
    <t>EIF2S1</t>
  </si>
  <si>
    <t>ENSG00000104219</t>
  </si>
  <si>
    <t>ZDHHC2</t>
  </si>
  <si>
    <t>ENSG00000158806</t>
  </si>
  <si>
    <t>NPM2</t>
  </si>
  <si>
    <t>ENSG00000196787</t>
  </si>
  <si>
    <t>H2AC11</t>
  </si>
  <si>
    <t>ENSG00000066044</t>
  </si>
  <si>
    <t>ELAVL1</t>
  </si>
  <si>
    <t>ENSG00000128617</t>
  </si>
  <si>
    <t>OPN1SW</t>
  </si>
  <si>
    <t>ENSG00000130175</t>
  </si>
  <si>
    <t>PRKCSH</t>
  </si>
  <si>
    <t>ENSG00000132361</t>
  </si>
  <si>
    <t>CLUH</t>
  </si>
  <si>
    <t>ENSG00000100319</t>
  </si>
  <si>
    <t>ZMAT5</t>
  </si>
  <si>
    <t>ENSG00000028839</t>
  </si>
  <si>
    <t>TBPL1</t>
  </si>
  <si>
    <t>ENSG00000146731</t>
  </si>
  <si>
    <t>CCT6A</t>
  </si>
  <si>
    <t>ENSG00000215790</t>
  </si>
  <si>
    <t>SLC35E2A</t>
  </si>
  <si>
    <t>ENSG00000231852</t>
  </si>
  <si>
    <t>CYP21A2</t>
  </si>
  <si>
    <t>ENSG00000185668</t>
  </si>
  <si>
    <t>POU3F1</t>
  </si>
  <si>
    <t>ENSG00000239900</t>
  </si>
  <si>
    <t>ADSL</t>
  </si>
  <si>
    <t>ENSG00000150667</t>
  </si>
  <si>
    <t>FSIP1</t>
  </si>
  <si>
    <t>ENSG00000180357</t>
  </si>
  <si>
    <t>ZNF609</t>
  </si>
  <si>
    <t>ENSG00000196074</t>
  </si>
  <si>
    <t>SYCP2</t>
  </si>
  <si>
    <t>ENSG00000179715</t>
  </si>
  <si>
    <t>PCED1B</t>
  </si>
  <si>
    <t>ENSG00000161847</t>
  </si>
  <si>
    <t>RAVER1</t>
  </si>
  <si>
    <t>ENSG00000078967</t>
  </si>
  <si>
    <t>UBE2D4</t>
  </si>
  <si>
    <t>ENSG00000116350</t>
  </si>
  <si>
    <t>SRSF4</t>
  </si>
  <si>
    <t>ENSG00000130167</t>
  </si>
  <si>
    <t>TSPAN16</t>
  </si>
  <si>
    <t>ENSG00000166387</t>
  </si>
  <si>
    <t>PPFIBP2</t>
  </si>
  <si>
    <t>ENSG00000131238</t>
  </si>
  <si>
    <t>PPT1</t>
  </si>
  <si>
    <t>ENSG00000154016</t>
  </si>
  <si>
    <t>GRAP</t>
  </si>
  <si>
    <t>ENSG00000160055</t>
  </si>
  <si>
    <t>TMEM234</t>
  </si>
  <si>
    <t>ENSG00000160877</t>
  </si>
  <si>
    <t>NACC1</t>
  </si>
  <si>
    <t>ENSG00000174796</t>
  </si>
  <si>
    <t>THAP6</t>
  </si>
  <si>
    <t>ENSG00000196639</t>
  </si>
  <si>
    <t>HRH1</t>
  </si>
  <si>
    <t>ENSG00000117411</t>
  </si>
  <si>
    <t>B4GALT2</t>
  </si>
  <si>
    <t>ENSG00000234475</t>
  </si>
  <si>
    <t>HSPA1A</t>
  </si>
  <si>
    <t>ENSG00000177425</t>
  </si>
  <si>
    <t>PAWR</t>
  </si>
  <si>
    <t>ENSG00000162390</t>
  </si>
  <si>
    <t>ACOT11</t>
  </si>
  <si>
    <t>ENSG00000072310</t>
  </si>
  <si>
    <t>SREBF1</t>
  </si>
  <si>
    <t>ENSG00000061987</t>
  </si>
  <si>
    <t>MON2</t>
  </si>
  <si>
    <t>ENSG00000187193</t>
  </si>
  <si>
    <t>MT1X</t>
  </si>
  <si>
    <t>ENSG00000109323</t>
  </si>
  <si>
    <t>MANBA</t>
  </si>
  <si>
    <t>ENSG00000164182</t>
  </si>
  <si>
    <t>NDUFAF2</t>
  </si>
  <si>
    <t>ENSG00000119421</t>
  </si>
  <si>
    <t>NDUFA8</t>
  </si>
  <si>
    <t>ENSG00000005893</t>
  </si>
  <si>
    <t>LAMP2</t>
  </si>
  <si>
    <t>ENSG00000100417</t>
  </si>
  <si>
    <t>PMM1</t>
  </si>
  <si>
    <t>ENSG00000167711</t>
  </si>
  <si>
    <t>SERPINF2</t>
  </si>
  <si>
    <t>ENSG00000076770</t>
  </si>
  <si>
    <t>MBNL3</t>
  </si>
  <si>
    <t>ENSG00000196378</t>
  </si>
  <si>
    <t>ZNF34</t>
  </si>
  <si>
    <t>ENSG00000174547</t>
  </si>
  <si>
    <t>MRPL11</t>
  </si>
  <si>
    <t>ENSG00000149927</t>
  </si>
  <si>
    <t>DOC2A</t>
  </si>
  <si>
    <t>ENSG00000165283</t>
  </si>
  <si>
    <t>STOML2</t>
  </si>
  <si>
    <t>ENSG00000136169</t>
  </si>
  <si>
    <t>SETDB2</t>
  </si>
  <si>
    <t>ENSG00000261794</t>
  </si>
  <si>
    <t>GOLGA8H</t>
  </si>
  <si>
    <t>ENSG00000131771</t>
  </si>
  <si>
    <t>PPP1R1B</t>
  </si>
  <si>
    <t>ENSG00000144029</t>
  </si>
  <si>
    <t>MRPS5</t>
  </si>
  <si>
    <t>ENSG00000117122</t>
  </si>
  <si>
    <t>MFAP2</t>
  </si>
  <si>
    <t>ENSG00000274287</t>
  </si>
  <si>
    <t>SCRIB</t>
  </si>
  <si>
    <t>ENSG00000170445</t>
  </si>
  <si>
    <t>HARS1</t>
  </si>
  <si>
    <t>ENSG00000124357</t>
  </si>
  <si>
    <t>NAGK</t>
  </si>
  <si>
    <t>ENSG00000126067</t>
  </si>
  <si>
    <t>PSMB2</t>
  </si>
  <si>
    <t>ENSG00000122705</t>
  </si>
  <si>
    <t>CLTA</t>
  </si>
  <si>
    <t>ENSG00000171262</t>
  </si>
  <si>
    <t>FAM98B</t>
  </si>
  <si>
    <t>ENSG00000116489</t>
  </si>
  <si>
    <t>CAPZA1</t>
  </si>
  <si>
    <t>ENSG00000100991</t>
  </si>
  <si>
    <t>TRPC4AP</t>
  </si>
  <si>
    <t>ENSG00000254986</t>
  </si>
  <si>
    <t>DPP3</t>
  </si>
  <si>
    <t>ENSG00000140807</t>
  </si>
  <si>
    <t>NKD1</t>
  </si>
  <si>
    <t>ENSG00000166166</t>
  </si>
  <si>
    <t>TRMT61A</t>
  </si>
  <si>
    <t>ENSG00000179403</t>
  </si>
  <si>
    <t>VWA1</t>
  </si>
  <si>
    <t>ENSG00000083799</t>
  </si>
  <si>
    <t>CYLD</t>
  </si>
  <si>
    <t>ENSG00000100983</t>
  </si>
  <si>
    <t>GSS</t>
  </si>
  <si>
    <t>ENSG00000161981</t>
  </si>
  <si>
    <t>SNRNP25</t>
  </si>
  <si>
    <t>ENSG00000114779</t>
  </si>
  <si>
    <t>ABHD14B</t>
  </si>
  <si>
    <t>ENSG00000167094</t>
  </si>
  <si>
    <t>TTC16</t>
  </si>
  <si>
    <t>ENSG00000150593</t>
  </si>
  <si>
    <t>PDCD4</t>
  </si>
  <si>
    <t>ENSG00000149782</t>
  </si>
  <si>
    <t>PLCB3</t>
  </si>
  <si>
    <t>ENSG00000186493</t>
  </si>
  <si>
    <t>C5orf38</t>
  </si>
  <si>
    <t>ENSG00000104432</t>
  </si>
  <si>
    <t>IL7</t>
  </si>
  <si>
    <t>ENSG00000107338</t>
  </si>
  <si>
    <t>SHB</t>
  </si>
  <si>
    <t>ENSG00000137275</t>
  </si>
  <si>
    <t>RIPK1</t>
  </si>
  <si>
    <t>ENSG00000132704</t>
  </si>
  <si>
    <t>FCRL2</t>
  </si>
  <si>
    <t>ENSG00000141965</t>
  </si>
  <si>
    <t>FEM1A</t>
  </si>
  <si>
    <t>ENSG00000158863</t>
  </si>
  <si>
    <t>FAM160B2</t>
  </si>
  <si>
    <t>ENSG00000234965</t>
  </si>
  <si>
    <t>SHISA8</t>
  </si>
  <si>
    <t>ENSG00000251369</t>
  </si>
  <si>
    <t>ZNF550</t>
  </si>
  <si>
    <t>ENSG00000275214</t>
  </si>
  <si>
    <t>ENSG00000132881</t>
  </si>
  <si>
    <t>CPLANE2</t>
  </si>
  <si>
    <t>ENSG00000079819</t>
  </si>
  <si>
    <t>EPB41L2</t>
  </si>
  <si>
    <t>ENSG00000100804</t>
  </si>
  <si>
    <t>PSMB5</t>
  </si>
  <si>
    <t>ENSG00000185753</t>
  </si>
  <si>
    <t>CXorf38</t>
  </si>
  <si>
    <t>ENSG00000078900</t>
  </si>
  <si>
    <t>TP73</t>
  </si>
  <si>
    <t>ENSG00000099901</t>
  </si>
  <si>
    <t>RANBP1</t>
  </si>
  <si>
    <t>ENSG00000171700</t>
  </si>
  <si>
    <t>RGS19</t>
  </si>
  <si>
    <t>ENSG00000141736</t>
  </si>
  <si>
    <t>ERBB2</t>
  </si>
  <si>
    <t>ENSG00000272602</t>
  </si>
  <si>
    <t>ZNF595</t>
  </si>
  <si>
    <t>ENSG00000160087</t>
  </si>
  <si>
    <t>UBE2J2</t>
  </si>
  <si>
    <t>ENSG00000281151</t>
  </si>
  <si>
    <t>KCNQ2</t>
  </si>
  <si>
    <t>ENSG00000103042</t>
  </si>
  <si>
    <t>SLC38A7</t>
  </si>
  <si>
    <t>ENSG00000066777</t>
  </si>
  <si>
    <t>ARFGEF1</t>
  </si>
  <si>
    <t>ENSG00000025772</t>
  </si>
  <si>
    <t>TOMM34</t>
  </si>
  <si>
    <t>ENSG00000162819</t>
  </si>
  <si>
    <t>BROX</t>
  </si>
  <si>
    <t>ENSG00000168389</t>
  </si>
  <si>
    <t>MFSD2A</t>
  </si>
  <si>
    <t>ENSG00000125843</t>
  </si>
  <si>
    <t>AP5S1</t>
  </si>
  <si>
    <t>ENSG00000160219</t>
  </si>
  <si>
    <t>GAB3</t>
  </si>
  <si>
    <t>ENSG00000167645</t>
  </si>
  <si>
    <t>YIF1B</t>
  </si>
  <si>
    <t>ENSG00000166619</t>
  </si>
  <si>
    <t>BLCAP</t>
  </si>
  <si>
    <t>ENSG00000130037</t>
  </si>
  <si>
    <t>KCNA5</t>
  </si>
  <si>
    <t>ENSG00000119953</t>
  </si>
  <si>
    <t>SMNDC1</t>
  </si>
  <si>
    <t>ENSG00000170540</t>
  </si>
  <si>
    <t>ARL6IP1</t>
  </si>
  <si>
    <t>ENSG00000124541</t>
  </si>
  <si>
    <t>RRP36</t>
  </si>
  <si>
    <t>ENSG00000166913</t>
  </si>
  <si>
    <t>YWHAB</t>
  </si>
  <si>
    <t>ENSG00000130640</t>
  </si>
  <si>
    <t>TUBGCP2</t>
  </si>
  <si>
    <t>ENSG00000205413</t>
  </si>
  <si>
    <t>SAMD9</t>
  </si>
  <si>
    <t>ENSG00000222047</t>
  </si>
  <si>
    <t>C10orf55</t>
  </si>
  <si>
    <t>ENSG00000155463</t>
  </si>
  <si>
    <t>OXA1L</t>
  </si>
  <si>
    <t>ENSG00000138780</t>
  </si>
  <si>
    <t>GSTCD</t>
  </si>
  <si>
    <t>ENSG00000171291</t>
  </si>
  <si>
    <t>ZNF439</t>
  </si>
  <si>
    <t>ENSG00000235173</t>
  </si>
  <si>
    <t>HGH1</t>
  </si>
  <si>
    <t>ENSG00000101052</t>
  </si>
  <si>
    <t>IFT52</t>
  </si>
  <si>
    <t>ENSG00000074695</t>
  </si>
  <si>
    <t>LMAN1</t>
  </si>
  <si>
    <t>ENSG00000144136</t>
  </si>
  <si>
    <t>SLC20A1</t>
  </si>
  <si>
    <t>ENSG00000146285</t>
  </si>
  <si>
    <t>SCML4</t>
  </si>
  <si>
    <t>ENSG00000170144</t>
  </si>
  <si>
    <t>HNRNPA3</t>
  </si>
  <si>
    <t>ENSG00000149658</t>
  </si>
  <si>
    <t>YTHDF1</t>
  </si>
  <si>
    <t>ENSG00000186998</t>
  </si>
  <si>
    <t>EMID1</t>
  </si>
  <si>
    <t>ENSG00000117118</t>
  </si>
  <si>
    <t>SDHB</t>
  </si>
  <si>
    <t>ENSG00000006744</t>
  </si>
  <si>
    <t>ELAC2</t>
  </si>
  <si>
    <t>ENSG00000127914</t>
  </si>
  <si>
    <t>AKAP9</t>
  </si>
  <si>
    <t>ENSG00000127955</t>
  </si>
  <si>
    <t>GNAI1</t>
  </si>
  <si>
    <t>ENSG00000275895</t>
  </si>
  <si>
    <t>U2AF1L5</t>
  </si>
  <si>
    <t>ENSG00000168118</t>
  </si>
  <si>
    <t>RAB4A</t>
  </si>
  <si>
    <t>ENSG00000171497</t>
  </si>
  <si>
    <t>PPID</t>
  </si>
  <si>
    <t>ENSG00000137842</t>
  </si>
  <si>
    <t>TMEM62</t>
  </si>
  <si>
    <t>ENSG00000124215</t>
  </si>
  <si>
    <t>CDH26</t>
  </si>
  <si>
    <t>ENSG00000198466</t>
  </si>
  <si>
    <t>ZNF587</t>
  </si>
  <si>
    <t>ENSG00000274736</t>
  </si>
  <si>
    <t>CCL23</t>
  </si>
  <si>
    <t>ENSG00000059804</t>
  </si>
  <si>
    <t>SLC2A3</t>
  </si>
  <si>
    <t>ENSG00000089335</t>
  </si>
  <si>
    <t>ZNF302</t>
  </si>
  <si>
    <t>ENSG00000105640</t>
  </si>
  <si>
    <t>RPL18A</t>
  </si>
  <si>
    <t>ENSG00000116857</t>
  </si>
  <si>
    <t>TMEM9</t>
  </si>
  <si>
    <t>ENSG00000124608</t>
  </si>
  <si>
    <t>AARS2</t>
  </si>
  <si>
    <t>ENSG00000132388</t>
  </si>
  <si>
    <t>UBE2G1</t>
  </si>
  <si>
    <t>ENSG00000151151</t>
  </si>
  <si>
    <t>IPMK</t>
  </si>
  <si>
    <t>ENSG00000117308</t>
  </si>
  <si>
    <t>GALE</t>
  </si>
  <si>
    <t>ENSG00000168970</t>
  </si>
  <si>
    <t>JMJD7-PLA2G4B</t>
  </si>
  <si>
    <t>ENSG00000198315</t>
  </si>
  <si>
    <t>ZKSCAN8</t>
  </si>
  <si>
    <t>ENSG00000092345</t>
  </si>
  <si>
    <t>DAZL</t>
  </si>
  <si>
    <t>ENSG00000131143</t>
  </si>
  <si>
    <t>COX4I1</t>
  </si>
  <si>
    <t>ENSG00000086200</t>
  </si>
  <si>
    <t>IPO11</t>
  </si>
  <si>
    <t>ENSG00000196466</t>
  </si>
  <si>
    <t>ZNF799</t>
  </si>
  <si>
    <t>ENSG00000111639</t>
  </si>
  <si>
    <t>MRPL51</t>
  </si>
  <si>
    <t>ENSG00000168090</t>
  </si>
  <si>
    <t>COPS6</t>
  </si>
  <si>
    <t>ENSG00000257501</t>
  </si>
  <si>
    <t>LOC643711</t>
  </si>
  <si>
    <t>ENSG00000175166</t>
  </si>
  <si>
    <t>PSMD2</t>
  </si>
  <si>
    <t>ENSG00000151012</t>
  </si>
  <si>
    <t>SLC7A11</t>
  </si>
  <si>
    <t>ENSG00000172748</t>
  </si>
  <si>
    <t>ZNF596</t>
  </si>
  <si>
    <t>ENSG00000196422</t>
  </si>
  <si>
    <t>PPP1R26</t>
  </si>
  <si>
    <t>ENSG00000203950</t>
  </si>
  <si>
    <t>RTL8A</t>
  </si>
  <si>
    <t>ENSG00000017483</t>
  </si>
  <si>
    <t>SLC38A5</t>
  </si>
  <si>
    <t>ENSG00000187961</t>
  </si>
  <si>
    <t>KLHL17</t>
  </si>
  <si>
    <t>ENSG00000182118</t>
  </si>
  <si>
    <t>FAM89A</t>
  </si>
  <si>
    <t>ENSG00000086205</t>
  </si>
  <si>
    <t>FOLH1</t>
  </si>
  <si>
    <t>ENSG00000189042</t>
  </si>
  <si>
    <t>ZNF567</t>
  </si>
  <si>
    <t>ENSG00000136159</t>
  </si>
  <si>
    <t>NUDT15</t>
  </si>
  <si>
    <t>ENSG00000171861</t>
  </si>
  <si>
    <t>MRM3</t>
  </si>
  <si>
    <t>ENSG00000011009</t>
  </si>
  <si>
    <t>LYPLA2</t>
  </si>
  <si>
    <t>ENSG00000115020</t>
  </si>
  <si>
    <t>PIKFYVE</t>
  </si>
  <si>
    <t>ENSG00000171490</t>
  </si>
  <si>
    <t>RSL1D1</t>
  </si>
  <si>
    <t>ENSG00000243896</t>
  </si>
  <si>
    <t>OR2A7</t>
  </si>
  <si>
    <t>ENSG00000126457</t>
  </si>
  <si>
    <t>PRMT1</t>
  </si>
  <si>
    <t>ENSG00000168994</t>
  </si>
  <si>
    <t>PXDC1</t>
  </si>
  <si>
    <t>ENSG00000113161</t>
  </si>
  <si>
    <t>HMGCR</t>
  </si>
  <si>
    <t>ENSG00000148606</t>
  </si>
  <si>
    <t>POLR3A</t>
  </si>
  <si>
    <t>ENSG00000163053</t>
  </si>
  <si>
    <t>SLC16A14</t>
  </si>
  <si>
    <t>ENSG00000166135</t>
  </si>
  <si>
    <t>HIF1AN</t>
  </si>
  <si>
    <t>ENSG00000198431</t>
  </si>
  <si>
    <t>TXNRD1</t>
  </si>
  <si>
    <t>ENSG00000157087</t>
  </si>
  <si>
    <t>ATP2B2</t>
  </si>
  <si>
    <t>ENSG00000121690</t>
  </si>
  <si>
    <t>DEPDC7</t>
  </si>
  <si>
    <t>ENSG00000169432</t>
  </si>
  <si>
    <t>SCN9A</t>
  </si>
  <si>
    <t>ENSG00000275122</t>
  </si>
  <si>
    <t>THEMIS</t>
  </si>
  <si>
    <t>ENSG00000018699</t>
  </si>
  <si>
    <t>TTC27</t>
  </si>
  <si>
    <t>ENSG00000184988</t>
  </si>
  <si>
    <t>TMEM106A</t>
  </si>
  <si>
    <t>ENSG00000140694</t>
  </si>
  <si>
    <t>PARN</t>
  </si>
  <si>
    <t>ENSG00000186603</t>
  </si>
  <si>
    <t>HPDL</t>
  </si>
  <si>
    <t>ENSG00000185608</t>
  </si>
  <si>
    <t>MRPL40</t>
  </si>
  <si>
    <t>ENSG00000203667</t>
  </si>
  <si>
    <t>COX20</t>
  </si>
  <si>
    <t>ENSG00000120709</t>
  </si>
  <si>
    <t>FAM53C</t>
  </si>
  <si>
    <t>ENSG00000107864</t>
  </si>
  <si>
    <t>CPEB3</t>
  </si>
  <si>
    <t>ENSG00000079246</t>
  </si>
  <si>
    <t>XRCC5</t>
  </si>
  <si>
    <t>ENSG00000197056</t>
  </si>
  <si>
    <t>ZMYM1</t>
  </si>
  <si>
    <t>ENSG00000137806</t>
  </si>
  <si>
    <t>NDUFAF1</t>
  </si>
  <si>
    <t>ENSG00000166317</t>
  </si>
  <si>
    <t>SYNPO2L</t>
  </si>
  <si>
    <t>ENSG00000113272</t>
  </si>
  <si>
    <t>THG1L</t>
  </si>
  <si>
    <t>ENSG00000173334</t>
  </si>
  <si>
    <t>TRIB1</t>
  </si>
  <si>
    <t>ENSG00000174885</t>
  </si>
  <si>
    <t>NLRP6</t>
  </si>
  <si>
    <t>ENSG00000130939</t>
  </si>
  <si>
    <t>UBE4B</t>
  </si>
  <si>
    <t>ENSG00000155085</t>
  </si>
  <si>
    <t>AK9</t>
  </si>
  <si>
    <t>ENSG00000164402</t>
  </si>
  <si>
    <t>SEPTIN8</t>
  </si>
  <si>
    <t>ENSG00000213625</t>
  </si>
  <si>
    <t>LEPROT</t>
  </si>
  <si>
    <t>ENSG00000073060</t>
  </si>
  <si>
    <t>SCARB1</t>
  </si>
  <si>
    <t>ENSG00000160803</t>
  </si>
  <si>
    <t>UBQLN4</t>
  </si>
  <si>
    <t>ENSG00000145147</t>
  </si>
  <si>
    <t>SLIT2</t>
  </si>
  <si>
    <t>ENSG00000152270</t>
  </si>
  <si>
    <t>PDE3B</t>
  </si>
  <si>
    <t>ENSG00000064666</t>
  </si>
  <si>
    <t>CNN2</t>
  </si>
  <si>
    <t>ENSG00000161649</t>
  </si>
  <si>
    <t>CD300LG</t>
  </si>
  <si>
    <t>ENSG00000162076</t>
  </si>
  <si>
    <t>FLYWCH2</t>
  </si>
  <si>
    <t>ENSG00000152213</t>
  </si>
  <si>
    <t>ARL11</t>
  </si>
  <si>
    <t>ENSG00000132394</t>
  </si>
  <si>
    <t>EEFSEC</t>
  </si>
  <si>
    <t>ENSG00000237071</t>
  </si>
  <si>
    <t>TRIM27</t>
  </si>
  <si>
    <t>ENSG00000063245</t>
  </si>
  <si>
    <t>EPN1</t>
  </si>
  <si>
    <t>ENSG00000132716</t>
  </si>
  <si>
    <t>DCAF8</t>
  </si>
  <si>
    <t>ENSG00000116221</t>
  </si>
  <si>
    <t>MRPL37</t>
  </si>
  <si>
    <t>ENSG00000135040</t>
  </si>
  <si>
    <t>NAA35</t>
  </si>
  <si>
    <t>ENSG00000274811</t>
  </si>
  <si>
    <t>ENSG00000171448</t>
  </si>
  <si>
    <t>ZBTB26</t>
  </si>
  <si>
    <t>ENSG00000260266</t>
  </si>
  <si>
    <t>PPIAP46</t>
  </si>
  <si>
    <t>ENSG00000152192</t>
  </si>
  <si>
    <t>POU4F1</t>
  </si>
  <si>
    <t>ENSG00000187595</t>
  </si>
  <si>
    <t>ZNF385C</t>
  </si>
  <si>
    <t>ENSG00000198900</t>
  </si>
  <si>
    <t>TOP1</t>
  </si>
  <si>
    <t>ENSG00000256294</t>
  </si>
  <si>
    <t>ZNF225</t>
  </si>
  <si>
    <t>ENSG00000196363</t>
  </si>
  <si>
    <t>WDR5</t>
  </si>
  <si>
    <t>ENSG00000089012</t>
  </si>
  <si>
    <t>SIRPG</t>
  </si>
  <si>
    <t>ENSG00000140675</t>
  </si>
  <si>
    <t>SLC5A2</t>
  </si>
  <si>
    <t>ENSG00000165389</t>
  </si>
  <si>
    <t>SPTSSA</t>
  </si>
  <si>
    <t>ENSG00000068489</t>
  </si>
  <si>
    <t>PRR11</t>
  </si>
  <si>
    <t>ENSG00000165929</t>
  </si>
  <si>
    <t>TC2N</t>
  </si>
  <si>
    <t>ENSG00000167785</t>
  </si>
  <si>
    <t>ZNF558</t>
  </si>
  <si>
    <t>ENSG00000184014</t>
  </si>
  <si>
    <t>DENND5A</t>
  </si>
  <si>
    <t>ENSG00000059691</t>
  </si>
  <si>
    <t>GATB</t>
  </si>
  <si>
    <t>ENSG00000109881</t>
  </si>
  <si>
    <t>CCDC34</t>
  </si>
  <si>
    <t>ENSG00000053918</t>
  </si>
  <si>
    <t>KCNQ1</t>
  </si>
  <si>
    <t>ENSG00000106266</t>
  </si>
  <si>
    <t>SNX8</t>
  </si>
  <si>
    <t>ENSG00000136720</t>
  </si>
  <si>
    <t>HS6ST1</t>
  </si>
  <si>
    <t>ENSG00000110400</t>
  </si>
  <si>
    <t>NECTIN1</t>
  </si>
  <si>
    <t>ENSG00000144852</t>
  </si>
  <si>
    <t>NR1I2</t>
  </si>
  <si>
    <t>ENSG00000130349</t>
  </si>
  <si>
    <t>MTRES1</t>
  </si>
  <si>
    <t>ENSG00000125962</t>
  </si>
  <si>
    <t>ARMCX5</t>
  </si>
  <si>
    <t>ENSG00000164077</t>
  </si>
  <si>
    <t>MON1A</t>
  </si>
  <si>
    <t>ENSG00000071539</t>
  </si>
  <si>
    <t>TRIP13</t>
  </si>
  <si>
    <t>ENSG00000088882</t>
  </si>
  <si>
    <t>CPXM1</t>
  </si>
  <si>
    <t>ENSG00000115514</t>
  </si>
  <si>
    <t>TXNDC9</t>
  </si>
  <si>
    <t>ENSG00000142534</t>
  </si>
  <si>
    <t>RPS11</t>
  </si>
  <si>
    <t>ENSG00000230006</t>
  </si>
  <si>
    <t>ANKRD36BP2</t>
  </si>
  <si>
    <t>ENSG00000127884</t>
  </si>
  <si>
    <t>ECHS1</t>
  </si>
  <si>
    <t>ENSG00000160226</t>
  </si>
  <si>
    <t>CFAP410</t>
  </si>
  <si>
    <t>ENSG00000189269</t>
  </si>
  <si>
    <t>DRICH1</t>
  </si>
  <si>
    <t>ENSG00000216490</t>
  </si>
  <si>
    <t>IFI30</t>
  </si>
  <si>
    <t>ENSG00000115268</t>
  </si>
  <si>
    <t>RPS15</t>
  </si>
  <si>
    <t>ENSG00000006607</t>
  </si>
  <si>
    <t>FARP2</t>
  </si>
  <si>
    <t>ENSG00000095203</t>
  </si>
  <si>
    <t>EPB41L4B</t>
  </si>
  <si>
    <t>ENSG00000161298</t>
  </si>
  <si>
    <t>ZNF382</t>
  </si>
  <si>
    <t>ENSG00000173638</t>
  </si>
  <si>
    <t>SLC19A1</t>
  </si>
  <si>
    <t>ENSG00000163328</t>
  </si>
  <si>
    <t>GPR155</t>
  </si>
  <si>
    <t>ENSG00000181061</t>
  </si>
  <si>
    <t>HIGD1A</t>
  </si>
  <si>
    <t>ENSG00000099783</t>
  </si>
  <si>
    <t>HNRNPM</t>
  </si>
  <si>
    <t>ENSG00000118322</t>
  </si>
  <si>
    <t>ATP10B</t>
  </si>
  <si>
    <t>ENSG00000173726</t>
  </si>
  <si>
    <t>TOMM20</t>
  </si>
  <si>
    <t>ENSG00000135624</t>
  </si>
  <si>
    <t>CCT7</t>
  </si>
  <si>
    <t>ENSG00000173480</t>
  </si>
  <si>
    <t>ZNF417</t>
  </si>
  <si>
    <t>ENSG00000148672</t>
  </si>
  <si>
    <t>GLUD1</t>
  </si>
  <si>
    <t>ENSG00000105671</t>
  </si>
  <si>
    <t>DDX49</t>
  </si>
  <si>
    <t>ENSG00000087586</t>
  </si>
  <si>
    <t>AURKA</t>
  </si>
  <si>
    <t>ENSG00000280987</t>
  </si>
  <si>
    <t>MATR3</t>
  </si>
  <si>
    <t>ENSG00000107833</t>
  </si>
  <si>
    <t>NPM3</t>
  </si>
  <si>
    <t>ENSG00000093217</t>
  </si>
  <si>
    <t>XYLB</t>
  </si>
  <si>
    <t>ENSG00000198169</t>
  </si>
  <si>
    <t>ENSG00000206292</t>
  </si>
  <si>
    <t>HLA-DOA</t>
  </si>
  <si>
    <t>ENSG00000178035</t>
  </si>
  <si>
    <t>IMPDH2</t>
  </si>
  <si>
    <t>ENSG00000177570</t>
  </si>
  <si>
    <t>SAMD12</t>
  </si>
  <si>
    <t>ENSG00000155974</t>
  </si>
  <si>
    <t>GRIP1</t>
  </si>
  <si>
    <t>ENSG00000186073</t>
  </si>
  <si>
    <t>C15orf41</t>
  </si>
  <si>
    <t>ENSG00000142892</t>
  </si>
  <si>
    <t>PIGK</t>
  </si>
  <si>
    <t>ENSG00000178531</t>
  </si>
  <si>
    <t>CTXN1</t>
  </si>
  <si>
    <t>ENSG00000237765</t>
  </si>
  <si>
    <t>FAM200B</t>
  </si>
  <si>
    <t>ENSG00000254709</t>
  </si>
  <si>
    <t>IGLL5</t>
  </si>
  <si>
    <t>ENSG00000139971</t>
  </si>
  <si>
    <t>ARMH4</t>
  </si>
  <si>
    <t>ENSG00000186918</t>
  </si>
  <si>
    <t>ZNF395</t>
  </si>
  <si>
    <t>ENSG00000001461</t>
  </si>
  <si>
    <t>NIPAL3</t>
  </si>
  <si>
    <t>ENSG00000133985</t>
  </si>
  <si>
    <t>TTC9</t>
  </si>
  <si>
    <t>ENSG00000171596</t>
  </si>
  <si>
    <t>NMUR1</t>
  </si>
  <si>
    <t>ENSG00000205609</t>
  </si>
  <si>
    <t>EIF3CL</t>
  </si>
  <si>
    <t>ENSG00000067057</t>
  </si>
  <si>
    <t>PFKP</t>
  </si>
  <si>
    <t>ENSG00000142528</t>
  </si>
  <si>
    <t>ZNF473</t>
  </si>
  <si>
    <t>ENSG00000173660</t>
  </si>
  <si>
    <t>UQCRH</t>
  </si>
  <si>
    <t>ENSG00000080947</t>
  </si>
  <si>
    <t>CROCCP3</t>
  </si>
  <si>
    <t>ENSG00000142694</t>
  </si>
  <si>
    <t>EVA1B</t>
  </si>
  <si>
    <t>ENSG00000161835</t>
  </si>
  <si>
    <t>GRASP</t>
  </si>
  <si>
    <t>ENSG00000167987</t>
  </si>
  <si>
    <t>VPS37C</t>
  </si>
  <si>
    <t>ENSG00000115145</t>
  </si>
  <si>
    <t>STAM2</t>
  </si>
  <si>
    <t>ENSG00000141682</t>
  </si>
  <si>
    <t>PMAIP1</t>
  </si>
  <si>
    <t>ENSG00000213988</t>
  </si>
  <si>
    <t>ZNF90</t>
  </si>
  <si>
    <t>ENSG00000124155</t>
  </si>
  <si>
    <t>PIGT</t>
  </si>
  <si>
    <t>ENSG00000177144</t>
  </si>
  <si>
    <t>NUDT4B</t>
  </si>
  <si>
    <t>ENSG00000204287</t>
  </si>
  <si>
    <t>HLA-DRA</t>
  </si>
  <si>
    <t>ENSG00000120992</t>
  </si>
  <si>
    <t>LYPLA1</t>
  </si>
  <si>
    <t>ENSG00000110108</t>
  </si>
  <si>
    <t>TMEM109</t>
  </si>
  <si>
    <t>ENSG00000196497</t>
  </si>
  <si>
    <t>IPO4</t>
  </si>
  <si>
    <t>ENSG00000127022</t>
  </si>
  <si>
    <t>CANX</t>
  </si>
  <si>
    <t>ENSG00000102226</t>
  </si>
  <si>
    <t>USP11</t>
  </si>
  <si>
    <t>ENSG00000096433</t>
  </si>
  <si>
    <t>ITPR3</t>
  </si>
  <si>
    <t>ENSG00000130487</t>
  </si>
  <si>
    <t>KLHDC7B</t>
  </si>
  <si>
    <t>ENSG00000204439</t>
  </si>
  <si>
    <t>C6orf47</t>
  </si>
  <si>
    <t>ENSG00000099624</t>
  </si>
  <si>
    <t>ATP5F1D</t>
  </si>
  <si>
    <t>ENSG00000136854</t>
  </si>
  <si>
    <t>STXBP1</t>
  </si>
  <si>
    <t>ENSG00000169085</t>
  </si>
  <si>
    <t>VXN</t>
  </si>
  <si>
    <t>ENSG00000088256</t>
  </si>
  <si>
    <t>GNA11</t>
  </si>
  <si>
    <t>ENSG00000008405</t>
  </si>
  <si>
    <t>CRY1</t>
  </si>
  <si>
    <t>ENSG00000166197</t>
  </si>
  <si>
    <t>NOLC1</t>
  </si>
  <si>
    <t>ENSG00000112319</t>
  </si>
  <si>
    <t>EYA4</t>
  </si>
  <si>
    <t>ENSG00000113569</t>
  </si>
  <si>
    <t>NUP155</t>
  </si>
  <si>
    <t>ENSG00000116106</t>
  </si>
  <si>
    <t>EPHA4</t>
  </si>
  <si>
    <t>ENSG00000126254</t>
  </si>
  <si>
    <t>RBM42</t>
  </si>
  <si>
    <t>ENSG00000149428</t>
  </si>
  <si>
    <t>HYOU1</t>
  </si>
  <si>
    <t>ENSG00000160051</t>
  </si>
  <si>
    <t>IQCC</t>
  </si>
  <si>
    <t>ENSG00000175868</t>
  </si>
  <si>
    <t>CALCB</t>
  </si>
  <si>
    <t>ENSG00000280682</t>
  </si>
  <si>
    <t>ENSG00000130706</t>
  </si>
  <si>
    <t>ADRM1</t>
  </si>
  <si>
    <t>ENSG00000153064</t>
  </si>
  <si>
    <t>BANK1</t>
  </si>
  <si>
    <t>ENSG00000178952</t>
  </si>
  <si>
    <t>TUFM</t>
  </si>
  <si>
    <t>ENSG00000197471</t>
  </si>
  <si>
    <t>SPN</t>
  </si>
  <si>
    <t>ENSG00000166507</t>
  </si>
  <si>
    <t>NDST2</t>
  </si>
  <si>
    <t>ENSG00000110092</t>
  </si>
  <si>
    <t>CCND1</t>
  </si>
  <si>
    <t>ENSG00000146674</t>
  </si>
  <si>
    <t>IGFBP3</t>
  </si>
  <si>
    <t>ENSG00000068354</t>
  </si>
  <si>
    <t>TBC1D25</t>
  </si>
  <si>
    <t>ENSG00000180336</t>
  </si>
  <si>
    <t>MEIOC</t>
  </si>
  <si>
    <t>ENSG00000105649</t>
  </si>
  <si>
    <t>RAB3A</t>
  </si>
  <si>
    <t>ENSG00000179348</t>
  </si>
  <si>
    <t>GATA2</t>
  </si>
  <si>
    <t>ENSG00000182963</t>
  </si>
  <si>
    <t>GJC1</t>
  </si>
  <si>
    <t>ENSG00000233041</t>
  </si>
  <si>
    <t>PHGR1</t>
  </si>
  <si>
    <t>ENSG00000237693</t>
  </si>
  <si>
    <t>IRGM</t>
  </si>
  <si>
    <t>ENSG00000179041</t>
  </si>
  <si>
    <t>RRS1</t>
  </si>
  <si>
    <t>ENSG00000077264</t>
  </si>
  <si>
    <t>PAK3</t>
  </si>
  <si>
    <t>ENSG00000163607</t>
  </si>
  <si>
    <t>GTPBP8</t>
  </si>
  <si>
    <t>ENSG00000128524</t>
  </si>
  <si>
    <t>ATP6V1F</t>
  </si>
  <si>
    <t>ENSG00000101346</t>
  </si>
  <si>
    <t>POFUT1</t>
  </si>
  <si>
    <t>ENSG00000151835</t>
  </si>
  <si>
    <t>SACS</t>
  </si>
  <si>
    <t>ENSG00000103316</t>
  </si>
  <si>
    <t>CRYM</t>
  </si>
  <si>
    <t>ENSG00000113575</t>
  </si>
  <si>
    <t>PPP2CA</t>
  </si>
  <si>
    <t>ENSG00000114023</t>
  </si>
  <si>
    <t>FAM162A</t>
  </si>
  <si>
    <t>ENSG00000130518</t>
  </si>
  <si>
    <t>IQCN</t>
  </si>
  <si>
    <t>ENSG00000054392</t>
  </si>
  <si>
    <t>HHAT</t>
  </si>
  <si>
    <t>ENSG00000106299</t>
  </si>
  <si>
    <t>WASL</t>
  </si>
  <si>
    <t>ENSG00000141293</t>
  </si>
  <si>
    <t>SKAP1</t>
  </si>
  <si>
    <t>ENSG00000172794</t>
  </si>
  <si>
    <t>RAB37</t>
  </si>
  <si>
    <t>ENSG00000280680</t>
  </si>
  <si>
    <t>ENSG00000139921</t>
  </si>
  <si>
    <t>TMX1</t>
  </si>
  <si>
    <t>ENSG00000197506</t>
  </si>
  <si>
    <t>SLC28A3</t>
  </si>
  <si>
    <t>ENSG00000054148</t>
  </si>
  <si>
    <t>PHPT1</t>
  </si>
  <si>
    <t>ENSG00000198576</t>
  </si>
  <si>
    <t>ARC</t>
  </si>
  <si>
    <t>ENSG00000253710</t>
  </si>
  <si>
    <t>ALG11</t>
  </si>
  <si>
    <t>ENSG00000163399</t>
  </si>
  <si>
    <t>ATP1A1</t>
  </si>
  <si>
    <t>ENSG00000094631</t>
  </si>
  <si>
    <t>HDAC6</t>
  </si>
  <si>
    <t>ENSG00000096696</t>
  </si>
  <si>
    <t>DSP</t>
  </si>
  <si>
    <t>ENSG00000138663</t>
  </si>
  <si>
    <t>COPS4</t>
  </si>
  <si>
    <t>ENSG00000151131</t>
  </si>
  <si>
    <t>C12orf45</t>
  </si>
  <si>
    <t>ENSG00000212807</t>
  </si>
  <si>
    <t>OR2A42</t>
  </si>
  <si>
    <t>ENSG00000231945</t>
  </si>
  <si>
    <t>VARS1</t>
  </si>
  <si>
    <t>ENSG00000135390</t>
  </si>
  <si>
    <t>ATP5MC2</t>
  </si>
  <si>
    <t>ENSG00000162851</t>
  </si>
  <si>
    <t>TFB2M</t>
  </si>
  <si>
    <t>ENSG00000180329</t>
  </si>
  <si>
    <t>CCDC43</t>
  </si>
  <si>
    <t>ENSG00000185973</t>
  </si>
  <si>
    <t>TMLHE</t>
  </si>
  <si>
    <t>ENSG00000125741</t>
  </si>
  <si>
    <t>OPA3</t>
  </si>
  <si>
    <t>ENSG00000137054</t>
  </si>
  <si>
    <t>POLR1E</t>
  </si>
  <si>
    <t>ENSG00000172432</t>
  </si>
  <si>
    <t>GTPBP2</t>
  </si>
  <si>
    <t>ENSG00000165905</t>
  </si>
  <si>
    <t>LARGE2</t>
  </si>
  <si>
    <t>ENSG00000007080</t>
  </si>
  <si>
    <t>CCDC124</t>
  </si>
  <si>
    <t>ENSG00000185000</t>
  </si>
  <si>
    <t>DGAT1</t>
  </si>
  <si>
    <t>ENSG00000185800</t>
  </si>
  <si>
    <t>DMWD</t>
  </si>
  <si>
    <t>ENSG00000086504</t>
  </si>
  <si>
    <t>MRPL28</t>
  </si>
  <si>
    <t>ENSG00000169756</t>
  </si>
  <si>
    <t>LIMS1</t>
  </si>
  <si>
    <t>ENSG00000114626</t>
  </si>
  <si>
    <t>ABTB1</t>
  </si>
  <si>
    <t>ENSG00000147576</t>
  </si>
  <si>
    <t>ADHFE1</t>
  </si>
  <si>
    <t>ENSG00000083123</t>
  </si>
  <si>
    <t>BCKDHB</t>
  </si>
  <si>
    <t>ENSG00000124222</t>
  </si>
  <si>
    <t>STX16</t>
  </si>
  <si>
    <t>ENSG00000172985</t>
  </si>
  <si>
    <t>SH3RF3</t>
  </si>
  <si>
    <t>ENSG00000196981</t>
  </si>
  <si>
    <t>WDR5B</t>
  </si>
  <si>
    <t>ENSG00000167800</t>
  </si>
  <si>
    <t>TBX10</t>
  </si>
  <si>
    <t>ENSG00000196507</t>
  </si>
  <si>
    <t>TCEAL3</t>
  </si>
  <si>
    <t>ENSG00000107164</t>
  </si>
  <si>
    <t>FUBP3</t>
  </si>
  <si>
    <t>ENSG00000167216</t>
  </si>
  <si>
    <t>KATNAL2</t>
  </si>
  <si>
    <t>ENSG00000175820</t>
  </si>
  <si>
    <t>CCDC168</t>
  </si>
  <si>
    <t>ENSG00000136522</t>
  </si>
  <si>
    <t>MRPL47</t>
  </si>
  <si>
    <t>ENSG00000133657</t>
  </si>
  <si>
    <t>ATP13A3</t>
  </si>
  <si>
    <t>ENSG00000104970</t>
  </si>
  <si>
    <t>KIR3DX1</t>
  </si>
  <si>
    <t>ENSG00000138050</t>
  </si>
  <si>
    <t>THUMPD2</t>
  </si>
  <si>
    <t>ENSG00000151553</t>
  </si>
  <si>
    <t>FAM160B1</t>
  </si>
  <si>
    <t>ENSG00000168517</t>
  </si>
  <si>
    <t>HEXIM2</t>
  </si>
  <si>
    <t>ENSG00000198513</t>
  </si>
  <si>
    <t>ATL1</t>
  </si>
  <si>
    <t>ENSG00000183655</t>
  </si>
  <si>
    <t>KLHL25</t>
  </si>
  <si>
    <t>ENSG00000263001</t>
  </si>
  <si>
    <t>GTF2I</t>
  </si>
  <si>
    <t>ENSG00000169139</t>
  </si>
  <si>
    <t>UBE2V2</t>
  </si>
  <si>
    <t>ENSG00000204165</t>
  </si>
  <si>
    <t>CXorf65</t>
  </si>
  <si>
    <t>ENSG00000070785</t>
  </si>
  <si>
    <t>EIF2B3</t>
  </si>
  <si>
    <t>ENSG00000135454</t>
  </si>
  <si>
    <t>B4GALNT1</t>
  </si>
  <si>
    <t>ENSG00000170779</t>
  </si>
  <si>
    <t>CDCA4</t>
  </si>
  <si>
    <t>ENSG00000177409</t>
  </si>
  <si>
    <t>SAMD9L</t>
  </si>
  <si>
    <t>ENSG00000088538</t>
  </si>
  <si>
    <t>DOCK3</t>
  </si>
  <si>
    <t>ENSG00000163811</t>
  </si>
  <si>
    <t>WDR43</t>
  </si>
  <si>
    <t>ENSG00000184047</t>
  </si>
  <si>
    <t>DIABLO</t>
  </si>
  <si>
    <t>ENSG00000024048</t>
  </si>
  <si>
    <t>UBR2</t>
  </si>
  <si>
    <t>ENSG00000084463</t>
  </si>
  <si>
    <t>WBP11</t>
  </si>
  <si>
    <t>ENSG00000023445</t>
  </si>
  <si>
    <t>BIRC3</t>
  </si>
  <si>
    <t>ENSG00000105829</t>
  </si>
  <si>
    <t>BET1</t>
  </si>
  <si>
    <t>ENSG00000110711</t>
  </si>
  <si>
    <t>AIP</t>
  </si>
  <si>
    <t>ENSG00000232871</t>
  </si>
  <si>
    <t>SEC1P</t>
  </si>
  <si>
    <t>ENSG00000122783</t>
  </si>
  <si>
    <t>CYREN</t>
  </si>
  <si>
    <t>ENSG00000141560</t>
  </si>
  <si>
    <t>FN3KRP</t>
  </si>
  <si>
    <t>ENSG00000104154</t>
  </si>
  <si>
    <t>SLC30A4</t>
  </si>
  <si>
    <t>ENSG00000008838</t>
  </si>
  <si>
    <t>MED24</t>
  </si>
  <si>
    <t>ENSG00000149380</t>
  </si>
  <si>
    <t>P4HA3</t>
  </si>
  <si>
    <t>ENSG00000006327</t>
  </si>
  <si>
    <t>TNFRSF12A</t>
  </si>
  <si>
    <t>ENSG00000100029</t>
  </si>
  <si>
    <t>PES1</t>
  </si>
  <si>
    <t>ENSG00000223699</t>
  </si>
  <si>
    <t>COL11A2</t>
  </si>
  <si>
    <t>ENSG00000132825</t>
  </si>
  <si>
    <t>PPP1R3D</t>
  </si>
  <si>
    <t>ENSG00000072832</t>
  </si>
  <si>
    <t>CRMP1</t>
  </si>
  <si>
    <t>ENSG00000109944</t>
  </si>
  <si>
    <t>JHY</t>
  </si>
  <si>
    <t>ENSG00000101236</t>
  </si>
  <si>
    <t>RNF24</t>
  </si>
  <si>
    <t>ENSG00000206530</t>
  </si>
  <si>
    <t>CFAP44</t>
  </si>
  <si>
    <t>ENSG00000108298</t>
  </si>
  <si>
    <t>RPL19</t>
  </si>
  <si>
    <t>ENSG00000145506</t>
  </si>
  <si>
    <t>NKD2</t>
  </si>
  <si>
    <t>ENSG00000276920</t>
  </si>
  <si>
    <t>ENSG00000174886</t>
  </si>
  <si>
    <t>NDUFA11</t>
  </si>
  <si>
    <t>ENSG00000094755</t>
  </si>
  <si>
    <t>GABRP</t>
  </si>
  <si>
    <t>ENSG00000120875</t>
  </si>
  <si>
    <t>DUSP4</t>
  </si>
  <si>
    <t>ENSG00000123297</t>
  </si>
  <si>
    <t>TSFM</t>
  </si>
  <si>
    <t>ENSG00000125835</t>
  </si>
  <si>
    <t>SNRPB</t>
  </si>
  <si>
    <t>ENSG00000145741</t>
  </si>
  <si>
    <t>BTF3</t>
  </si>
  <si>
    <t>ENSG00000165672</t>
  </si>
  <si>
    <t>PRDX3</t>
  </si>
  <si>
    <t>ENSG00000166887</t>
  </si>
  <si>
    <t>VPS39</t>
  </si>
  <si>
    <t>ENSG00000172673</t>
  </si>
  <si>
    <t>ENSG00000179144</t>
  </si>
  <si>
    <t>GIMAP7</t>
  </si>
  <si>
    <t>ENSG00000060140</t>
  </si>
  <si>
    <t>STYK1</t>
  </si>
  <si>
    <t>ENSG00000096063</t>
  </si>
  <si>
    <t>SRPK1</t>
  </si>
  <si>
    <t>ENSG00000275482</t>
  </si>
  <si>
    <t>EPHB6</t>
  </si>
  <si>
    <t>ENSG00000132356</t>
  </si>
  <si>
    <t>PRKAA1</t>
  </si>
  <si>
    <t>ENSG00000152527</t>
  </si>
  <si>
    <t>PLEKHH2</t>
  </si>
  <si>
    <t>ENSG00000136758</t>
  </si>
  <si>
    <t>YME1L1</t>
  </si>
  <si>
    <t>ENSG00000001630</t>
  </si>
  <si>
    <t>CYP51A1</t>
  </si>
  <si>
    <t>ENSG00000122873</t>
  </si>
  <si>
    <t>CISD1</t>
  </si>
  <si>
    <t>ENSG00000276184</t>
  </si>
  <si>
    <t>UPK3B</t>
  </si>
  <si>
    <t>ENSG00000183734</t>
  </si>
  <si>
    <t>ASCL2</t>
  </si>
  <si>
    <t>ENSG00000066557</t>
  </si>
  <si>
    <t>LRRC40</t>
  </si>
  <si>
    <t>ENSG00000117592</t>
  </si>
  <si>
    <t>PRDX6</t>
  </si>
  <si>
    <t>ENSG00000186026</t>
  </si>
  <si>
    <t>ZNF284</t>
  </si>
  <si>
    <t>ENSG00000213930</t>
  </si>
  <si>
    <t>GALT</t>
  </si>
  <si>
    <t>ENSG00000092871</t>
  </si>
  <si>
    <t>RFFL</t>
  </si>
  <si>
    <t>ENSG00000133065</t>
  </si>
  <si>
    <t>SLC41A1</t>
  </si>
  <si>
    <t>ENSG00000143375</t>
  </si>
  <si>
    <t>CGN</t>
  </si>
  <si>
    <t>ENSG00000184677</t>
  </si>
  <si>
    <t>ZBTB40</t>
  </si>
  <si>
    <t>ENSG00000162877</t>
  </si>
  <si>
    <t>PM20D1</t>
  </si>
  <si>
    <t>ENSG00000236826</t>
  </si>
  <si>
    <t>LSM2</t>
  </si>
  <si>
    <t>ENSG00000206560</t>
  </si>
  <si>
    <t>ANKRD28</t>
  </si>
  <si>
    <t>ENSG00000174851</t>
  </si>
  <si>
    <t>YIF1A</t>
  </si>
  <si>
    <t>ENSG00000136630</t>
  </si>
  <si>
    <t>HLX</t>
  </si>
  <si>
    <t>ENSG00000232280</t>
  </si>
  <si>
    <t>FLOT1</t>
  </si>
  <si>
    <t>ENSG00000006625</t>
  </si>
  <si>
    <t>GGCT</t>
  </si>
  <si>
    <t>ENSG00000214655</t>
  </si>
  <si>
    <t>ZSWIM8</t>
  </si>
  <si>
    <t>ENSG00000102245</t>
  </si>
  <si>
    <t>CD40LG</t>
  </si>
  <si>
    <t>ENSG00000164327</t>
  </si>
  <si>
    <t>RICTOR</t>
  </si>
  <si>
    <t>ENSG00000105372</t>
  </si>
  <si>
    <t>RPS19</t>
  </si>
  <si>
    <t>ENSG00000014641</t>
  </si>
  <si>
    <t>MDH1</t>
  </si>
  <si>
    <t>ENSG00000165119</t>
  </si>
  <si>
    <t>HNRNPK</t>
  </si>
  <si>
    <t>ENSG00000100271</t>
  </si>
  <si>
    <t>TTLL1</t>
  </si>
  <si>
    <t>ENSG00000204574</t>
  </si>
  <si>
    <t>ABCF1</t>
  </si>
  <si>
    <t>ENSG00000101255</t>
  </si>
  <si>
    <t>TRIB3</t>
  </si>
  <si>
    <t>ENSG00000102678</t>
  </si>
  <si>
    <t>FGF9</t>
  </si>
  <si>
    <t>ENSG00000111696</t>
  </si>
  <si>
    <t>NT5DC3</t>
  </si>
  <si>
    <t>ENSG00000105245</t>
  </si>
  <si>
    <t>NUMBL</t>
  </si>
  <si>
    <t>ENSG00000119630</t>
  </si>
  <si>
    <t>PGF</t>
  </si>
  <si>
    <t>ENSG00000116574</t>
  </si>
  <si>
    <t>RHOU</t>
  </si>
  <si>
    <t>ENSG00000172336</t>
  </si>
  <si>
    <t>POP7</t>
  </si>
  <si>
    <t>ENSG00000196998</t>
  </si>
  <si>
    <t>WDR45</t>
  </si>
  <si>
    <t>ENSG00000108960</t>
  </si>
  <si>
    <t>MMD</t>
  </si>
  <si>
    <t>ENSG00000274474</t>
  </si>
  <si>
    <t>ENSG00000177359</t>
  </si>
  <si>
    <t>OVOS2</t>
  </si>
  <si>
    <t>ENSG00000099204</t>
  </si>
  <si>
    <t>ABLIM1</t>
  </si>
  <si>
    <t>ENSG00000143515</t>
  </si>
  <si>
    <t>ATP8B2</t>
  </si>
  <si>
    <t>ENSG00000197860</t>
  </si>
  <si>
    <t>SGTB</t>
  </si>
  <si>
    <t>ENSG00000198732</t>
  </si>
  <si>
    <t>SMOC1</t>
  </si>
  <si>
    <t>ENSG00000088756</t>
  </si>
  <si>
    <t>ARHGAP28</t>
  </si>
  <si>
    <t>ENSG00000120334</t>
  </si>
  <si>
    <t>CENPL</t>
  </si>
  <si>
    <t>ENSG00000173275</t>
  </si>
  <si>
    <t>ZNF449</t>
  </si>
  <si>
    <t>ENSG00000197959</t>
  </si>
  <si>
    <t>DNM3</t>
  </si>
  <si>
    <t>ENSG00000103035</t>
  </si>
  <si>
    <t>PSMD7</t>
  </si>
  <si>
    <t>ENSG00000149257</t>
  </si>
  <si>
    <t>SERPINH1</t>
  </si>
  <si>
    <t>ENSG00000184497</t>
  </si>
  <si>
    <t>TMEM255B</t>
  </si>
  <si>
    <t>ENSG00000152990</t>
  </si>
  <si>
    <t>ADGRA3</t>
  </si>
  <si>
    <t>ENSG00000058804</t>
  </si>
  <si>
    <t>NDC1</t>
  </si>
  <si>
    <t>ENSG00000106125</t>
  </si>
  <si>
    <t>MINDY4</t>
  </si>
  <si>
    <t>ENSG00000163909</t>
  </si>
  <si>
    <t>HEYL</t>
  </si>
  <si>
    <t>ENSG00000143297</t>
  </si>
  <si>
    <t>FCRL5</t>
  </si>
  <si>
    <t>ENSG00000117983</t>
  </si>
  <si>
    <t>MUC5B</t>
  </si>
  <si>
    <t>ENSG00000103507</t>
  </si>
  <si>
    <t>BCKDK</t>
  </si>
  <si>
    <t>ENSG00000166159</t>
  </si>
  <si>
    <t>LRTM2</t>
  </si>
  <si>
    <t>ENSG00000158258</t>
  </si>
  <si>
    <t>CLSTN2</t>
  </si>
  <si>
    <t>ENSG00000263513</t>
  </si>
  <si>
    <t>FAM72C</t>
  </si>
  <si>
    <t>ENSG00000046651</t>
  </si>
  <si>
    <t>OFD1</t>
  </si>
  <si>
    <t>ENSG00000178665</t>
  </si>
  <si>
    <t>ZNF713</t>
  </si>
  <si>
    <t>ENSG00000171843</t>
  </si>
  <si>
    <t>MLLT3</t>
  </si>
  <si>
    <t>ENSG00000055130</t>
  </si>
  <si>
    <t>CUL1</t>
  </si>
  <si>
    <t>ENSG00000083844</t>
  </si>
  <si>
    <t>ZNF264</t>
  </si>
  <si>
    <t>ENSG00000164967</t>
  </si>
  <si>
    <t>RPP25L</t>
  </si>
  <si>
    <t>ENSG00000179271</t>
  </si>
  <si>
    <t>GADD45GIP1</t>
  </si>
  <si>
    <t>ENSG00000157211</t>
  </si>
  <si>
    <t>CDCP2</t>
  </si>
  <si>
    <t>ENSG00000147601</t>
  </si>
  <si>
    <t>TERF1</t>
  </si>
  <si>
    <t>ENSG00000277161</t>
  </si>
  <si>
    <t>PIGW</t>
  </si>
  <si>
    <t>ENSG00000119878</t>
  </si>
  <si>
    <t>CRIPT</t>
  </si>
  <si>
    <t>ENSG00000131323</t>
  </si>
  <si>
    <t>TRAF3</t>
  </si>
  <si>
    <t>ENSG00000145495</t>
  </si>
  <si>
    <t>MARCHF6</t>
  </si>
  <si>
    <t>ENSG00000180264</t>
  </si>
  <si>
    <t>ADGRD2</t>
  </si>
  <si>
    <t>ENSG00000181381</t>
  </si>
  <si>
    <t>DDX60L</t>
  </si>
  <si>
    <t>ENSG00000100916</t>
  </si>
  <si>
    <t>BRMS1L</t>
  </si>
  <si>
    <t>ENSG00000107077</t>
  </si>
  <si>
    <t>KDM4C</t>
  </si>
  <si>
    <t>ENSG00000196961</t>
  </si>
  <si>
    <t>AP2A1</t>
  </si>
  <si>
    <t>ENSG00000198546</t>
  </si>
  <si>
    <t>ZNF511</t>
  </si>
  <si>
    <t>ENSG00000104976</t>
  </si>
  <si>
    <t>SNAPC2</t>
  </si>
  <si>
    <t>ENSG00000198890</t>
  </si>
  <si>
    <t>PRMT6</t>
  </si>
  <si>
    <t>ENSG00000100330</t>
  </si>
  <si>
    <t>MTMR3</t>
  </si>
  <si>
    <t>ENSG00000103326</t>
  </si>
  <si>
    <t>CAPN15</t>
  </si>
  <si>
    <t>ENSG00000197747</t>
  </si>
  <si>
    <t>S100A10</t>
  </si>
  <si>
    <t>ENSG00000204634</t>
  </si>
  <si>
    <t>TBC1D8</t>
  </si>
  <si>
    <t>ENSG00000128000</t>
  </si>
  <si>
    <t>ZNF780B</t>
  </si>
  <si>
    <t>ENSG00000262666</t>
  </si>
  <si>
    <t>ENSG00000281601</t>
  </si>
  <si>
    <t>ENSG00000180257</t>
  </si>
  <si>
    <t>ZNF816</t>
  </si>
  <si>
    <t>ENSG00000005249</t>
  </si>
  <si>
    <t>PRKAR2B</t>
  </si>
  <si>
    <t>ENSG00000206344</t>
  </si>
  <si>
    <t>HCG27</t>
  </si>
  <si>
    <t>ENSG00000088930</t>
  </si>
  <si>
    <t>XRN2</t>
  </si>
  <si>
    <t>ENSG00000116688</t>
  </si>
  <si>
    <t>MFN2</t>
  </si>
  <si>
    <t>ENSG00000131115</t>
  </si>
  <si>
    <t>ZNF227</t>
  </si>
  <si>
    <t>ENSG00000132793</t>
  </si>
  <si>
    <t>LPIN3</t>
  </si>
  <si>
    <t>ENSG00000145220</t>
  </si>
  <si>
    <t>LYAR</t>
  </si>
  <si>
    <t>ENSG00000152782</t>
  </si>
  <si>
    <t>PANK1</t>
  </si>
  <si>
    <t>ENSG00000062822</t>
  </si>
  <si>
    <t>POLD1</t>
  </si>
  <si>
    <t>ENSG00000067369</t>
  </si>
  <si>
    <t>TP53BP1</t>
  </si>
  <si>
    <t>ENSG00000005700</t>
  </si>
  <si>
    <t>IBTK</t>
  </si>
  <si>
    <t>ENSG00000115607</t>
  </si>
  <si>
    <t>IL18RAP</t>
  </si>
  <si>
    <t>ENSG00000141985</t>
  </si>
  <si>
    <t>SH3GL1</t>
  </si>
  <si>
    <t>ENSG00000182993</t>
  </si>
  <si>
    <t>C12orf60</t>
  </si>
  <si>
    <t>ENSG00000198417</t>
  </si>
  <si>
    <t>MT1F</t>
  </si>
  <si>
    <t>ENSG00000141959</t>
  </si>
  <si>
    <t>PFKL</t>
  </si>
  <si>
    <t>ENSG00000167208</t>
  </si>
  <si>
    <t>SNX20</t>
  </si>
  <si>
    <t>ENSG00000147168</t>
  </si>
  <si>
    <t>IL2RG</t>
  </si>
  <si>
    <t>ENSG00000177830</t>
  </si>
  <si>
    <t>CHID1</t>
  </si>
  <si>
    <t>ENSG00000180953</t>
  </si>
  <si>
    <t>ST20</t>
  </si>
  <si>
    <t>ENSG00000165804</t>
  </si>
  <si>
    <t>ZNF219</t>
  </si>
  <si>
    <t>ENSG00000185686</t>
  </si>
  <si>
    <t>PRAME</t>
  </si>
  <si>
    <t>ENSG00000183605</t>
  </si>
  <si>
    <t>SFXN4</t>
  </si>
  <si>
    <t>ENSG00000151881</t>
  </si>
  <si>
    <t>TMEM267</t>
  </si>
  <si>
    <t>ENSG00000178229</t>
  </si>
  <si>
    <t>ZNF543</t>
  </si>
  <si>
    <t>ENSG00000002822</t>
  </si>
  <si>
    <t>MAD1L1</t>
  </si>
  <si>
    <t>ENSG00000213341</t>
  </si>
  <si>
    <t>CHUK</t>
  </si>
  <si>
    <t>ENSG00000162913</t>
  </si>
  <si>
    <t>OBSCN-AS1</t>
  </si>
  <si>
    <t>ENSG00000137203</t>
  </si>
  <si>
    <t>TFAP2A</t>
  </si>
  <si>
    <t>ENSG00000177030</t>
  </si>
  <si>
    <t>DEAF1</t>
  </si>
  <si>
    <t>ENSG00000164330</t>
  </si>
  <si>
    <t>EBF1</t>
  </si>
  <si>
    <t>ENSG00000084710</t>
  </si>
  <si>
    <t>EFR3B</t>
  </si>
  <si>
    <t>ENSG00000111237</t>
  </si>
  <si>
    <t>VPS29</t>
  </si>
  <si>
    <t>ENSG00000171606</t>
  </si>
  <si>
    <t>ZNF274</t>
  </si>
  <si>
    <t>ENSG00000144161</t>
  </si>
  <si>
    <t>ZC3H8</t>
  </si>
  <si>
    <t>ENSG00000151353</t>
  </si>
  <si>
    <t>TMEM18</t>
  </si>
  <si>
    <t>ENSG00000224531</t>
  </si>
  <si>
    <t>SMIM13</t>
  </si>
  <si>
    <t>ENSG00000099998</t>
  </si>
  <si>
    <t>GGT5</t>
  </si>
  <si>
    <t>ENSG00000131504</t>
  </si>
  <si>
    <t>DIAPH1</t>
  </si>
  <si>
    <t>ENSG00000099341</t>
  </si>
  <si>
    <t>PSMD8</t>
  </si>
  <si>
    <t>ENSG00000117399</t>
  </si>
  <si>
    <t>CDC20</t>
  </si>
  <si>
    <t>ENSG00000119946</t>
  </si>
  <si>
    <t>CNNM1</t>
  </si>
  <si>
    <t>ENSG00000156675</t>
  </si>
  <si>
    <t>RAB11FIP1</t>
  </si>
  <si>
    <t>ENSG00000204161</t>
  </si>
  <si>
    <t>TMEM273</t>
  </si>
  <si>
    <t>ENSG00000172037</t>
  </si>
  <si>
    <t>LAMB2</t>
  </si>
  <si>
    <t>ENSG00000108528</t>
  </si>
  <si>
    <t>SLC25A11</t>
  </si>
  <si>
    <t>ENSG00000168288</t>
  </si>
  <si>
    <t>MMADHC</t>
  </si>
  <si>
    <t>ENSG00000182979</t>
  </si>
  <si>
    <t>MTA1</t>
  </si>
  <si>
    <t>ENSG00000125149</t>
  </si>
  <si>
    <t>C16orf70</t>
  </si>
  <si>
    <t>ENSG00000065970</t>
  </si>
  <si>
    <t>FOXJ2</t>
  </si>
  <si>
    <t>ENSG00000124614</t>
  </si>
  <si>
    <t>RPS10</t>
  </si>
  <si>
    <t>ENSG00000198758</t>
  </si>
  <si>
    <t>EPS8L3</t>
  </si>
  <si>
    <t>ENSG00000130748</t>
  </si>
  <si>
    <t>TMEM160</t>
  </si>
  <si>
    <t>ENSG00000161905</t>
  </si>
  <si>
    <t>ALOX15</t>
  </si>
  <si>
    <t>ENSG00000173209</t>
  </si>
  <si>
    <t>AHSA2P</t>
  </si>
  <si>
    <t>ENSG00000175592</t>
  </si>
  <si>
    <t>FOSL1</t>
  </si>
  <si>
    <t>ENSG00000171295</t>
  </si>
  <si>
    <t>ZNF440</t>
  </si>
  <si>
    <t>ENSG00000102805</t>
  </si>
  <si>
    <t>CLN5</t>
  </si>
  <si>
    <t>ENSG00000155254</t>
  </si>
  <si>
    <t>MARVELD1</t>
  </si>
  <si>
    <t>ENSG00000059588</t>
  </si>
  <si>
    <t>TARBP1</t>
  </si>
  <si>
    <t>ENSG00000137274</t>
  </si>
  <si>
    <t>BPHL</t>
  </si>
  <si>
    <t>ENSG00000187187</t>
  </si>
  <si>
    <t>ZNF546</t>
  </si>
  <si>
    <t>ENSG00000281526</t>
  </si>
  <si>
    <t>ENSG00000139832</t>
  </si>
  <si>
    <t>RAB20</t>
  </si>
  <si>
    <t>ENSG00000135960</t>
  </si>
  <si>
    <t>EDAR</t>
  </si>
  <si>
    <t>ENSG00000151917</t>
  </si>
  <si>
    <t>BEND6</t>
  </si>
  <si>
    <t>ENSG00000136856</t>
  </si>
  <si>
    <t>SLC2A8</t>
  </si>
  <si>
    <t>ENSG00000102898</t>
  </si>
  <si>
    <t>NUTF2</t>
  </si>
  <si>
    <t>ENSG00000170989</t>
  </si>
  <si>
    <t>S1PR1</t>
  </si>
  <si>
    <t>ENSG00000076108</t>
  </si>
  <si>
    <t>BAZ2A</t>
  </si>
  <si>
    <t>ENSG00000176371</t>
  </si>
  <si>
    <t>ZSCAN2</t>
  </si>
  <si>
    <t>ENSG00000235715</t>
  </si>
  <si>
    <t>PSMB8</t>
  </si>
  <si>
    <t>ENSG00000275572</t>
  </si>
  <si>
    <t>GRIFIN</t>
  </si>
  <si>
    <t>ENSG00000165527</t>
  </si>
  <si>
    <t>ARF6</t>
  </si>
  <si>
    <t>ENSG00000128050</t>
  </si>
  <si>
    <t>PAICS</t>
  </si>
  <si>
    <t>ENSG00000162148</t>
  </si>
  <si>
    <t>PPP1R32</t>
  </si>
  <si>
    <t>ENSG00000175497</t>
  </si>
  <si>
    <t>DPP10</t>
  </si>
  <si>
    <t>ENSG00000178922</t>
  </si>
  <si>
    <t>HYI</t>
  </si>
  <si>
    <t>ENSG00000111837</t>
  </si>
  <si>
    <t>MAK</t>
  </si>
  <si>
    <t>ENSG00000117395</t>
  </si>
  <si>
    <t>EBNA1BP2</t>
  </si>
  <si>
    <t>ENSG00000168872</t>
  </si>
  <si>
    <t>DDX19A</t>
  </si>
  <si>
    <t>ENSG00000140988</t>
  </si>
  <si>
    <t>RPS2</t>
  </si>
  <si>
    <t>ENSG00000130768</t>
  </si>
  <si>
    <t>SMPDL3B</t>
  </si>
  <si>
    <t>ENSG00000106009</t>
  </si>
  <si>
    <t>BRAT1</t>
  </si>
  <si>
    <t>ENSG00000115266</t>
  </si>
  <si>
    <t>APC2</t>
  </si>
  <si>
    <t>ENSG00000116649</t>
  </si>
  <si>
    <t>SRM</t>
  </si>
  <si>
    <t>ENSG00000167323</t>
  </si>
  <si>
    <t>STIM1</t>
  </si>
  <si>
    <t>ENSG00000177103</t>
  </si>
  <si>
    <t>DSCAML1</t>
  </si>
  <si>
    <t>ENSG00000135074</t>
  </si>
  <si>
    <t>ADAM19</t>
  </si>
  <si>
    <t>ENSG00000140534</t>
  </si>
  <si>
    <t>TICRR</t>
  </si>
  <si>
    <t>ENSG00000170893</t>
  </si>
  <si>
    <t>TRH</t>
  </si>
  <si>
    <t>ENSG00000184613</t>
  </si>
  <si>
    <t>NELL2</t>
  </si>
  <si>
    <t>ENSG00000101191</t>
  </si>
  <si>
    <t>DIDO1</t>
  </si>
  <si>
    <t>ENSG00000234409</t>
  </si>
  <si>
    <t>CCDC188</t>
  </si>
  <si>
    <t>ENSG00000117616</t>
  </si>
  <si>
    <t>RSRP1</t>
  </si>
  <si>
    <t>ENSG00000049167</t>
  </si>
  <si>
    <t>ERCC8</t>
  </si>
  <si>
    <t>ENSG00000149557</t>
  </si>
  <si>
    <t>FEZ1</t>
  </si>
  <si>
    <t>ENSG00000281500</t>
  </si>
  <si>
    <t>SLC37A4</t>
  </si>
  <si>
    <t>ENSG00000168758</t>
  </si>
  <si>
    <t>SEMA4C</t>
  </si>
  <si>
    <t>ENSG00000120158</t>
  </si>
  <si>
    <t>RCL1</t>
  </si>
  <si>
    <t>ENSG00000064393</t>
  </si>
  <si>
    <t>HIPK2</t>
  </si>
  <si>
    <t>ENSG00000129467</t>
  </si>
  <si>
    <t>ADCY4</t>
  </si>
  <si>
    <t>ENSG00000088836</t>
  </si>
  <si>
    <t>SLC4A11</t>
  </si>
  <si>
    <t>ENSG00000147162</t>
  </si>
  <si>
    <t>OGT</t>
  </si>
  <si>
    <t>ENSG00000103187</t>
  </si>
  <si>
    <t>COTL1</t>
  </si>
  <si>
    <t>ENSG00000275793</t>
  </si>
  <si>
    <t>RIMBP3</t>
  </si>
  <si>
    <t>ENSG00000162650</t>
  </si>
  <si>
    <t>ATXN7L2</t>
  </si>
  <si>
    <t>ENSG00000115944</t>
  </si>
  <si>
    <t>COX7A2L</t>
  </si>
  <si>
    <t>ENSG00000135763</t>
  </si>
  <si>
    <t>URB2</t>
  </si>
  <si>
    <t>ENSG00000139343</t>
  </si>
  <si>
    <t>SNRPF</t>
  </si>
  <si>
    <t>ENSG00000131711</t>
  </si>
  <si>
    <t>MAP1B</t>
  </si>
  <si>
    <t>ENSG00000006453</t>
  </si>
  <si>
    <t>BAIAP2L1</t>
  </si>
  <si>
    <t>ENSG00000047579</t>
  </si>
  <si>
    <t>DTNBP1</t>
  </si>
  <si>
    <t>ENSG00000139675</t>
  </si>
  <si>
    <t>HNRNPA1L2</t>
  </si>
  <si>
    <t>ENSG00000197561</t>
  </si>
  <si>
    <t>ELANE</t>
  </si>
  <si>
    <t>ENSG00000119787</t>
  </si>
  <si>
    <t>ATL2</t>
  </si>
  <si>
    <t>ENSG00000172478</t>
  </si>
  <si>
    <t>MAB21L4</t>
  </si>
  <si>
    <t>ENSG00000274669</t>
  </si>
  <si>
    <t>LILRB1</t>
  </si>
  <si>
    <t>ENSG00000121892</t>
  </si>
  <si>
    <t>PDS5A</t>
  </si>
  <si>
    <t>ENSG00000170248</t>
  </si>
  <si>
    <t>PDCD6IP</t>
  </si>
  <si>
    <t>ENSG00000177733</t>
  </si>
  <si>
    <t>HNRNPA0</t>
  </si>
  <si>
    <t>ENSG00000183160</t>
  </si>
  <si>
    <t>TMEM119</t>
  </si>
  <si>
    <t>ENSG00000204611</t>
  </si>
  <si>
    <t>ZNF616</t>
  </si>
  <si>
    <t>ENSG00000138356</t>
  </si>
  <si>
    <t>AOX1</t>
  </si>
  <si>
    <t>ENSG00000136870</t>
  </si>
  <si>
    <t>ZNF189</t>
  </si>
  <si>
    <t>ENSG00000217555</t>
  </si>
  <si>
    <t>CKLF</t>
  </si>
  <si>
    <t>ENSG00000117751</t>
  </si>
  <si>
    <t>PPP1R8</t>
  </si>
  <si>
    <t>ENSG00000041515</t>
  </si>
  <si>
    <t>MYO16</t>
  </si>
  <si>
    <t>ENSG00000114857</t>
  </si>
  <si>
    <t>NKTR</t>
  </si>
  <si>
    <t>ENSG00000126878</t>
  </si>
  <si>
    <t>AIF1L</t>
  </si>
  <si>
    <t>ENSG00000143420</t>
  </si>
  <si>
    <t>ENSA</t>
  </si>
  <si>
    <t>ENSG00000170629</t>
  </si>
  <si>
    <t>DPY19L2P2</t>
  </si>
  <si>
    <t>ENSG00000213015</t>
  </si>
  <si>
    <t>ZNF580</t>
  </si>
  <si>
    <t>ENSG00000156804</t>
  </si>
  <si>
    <t>FBXO32</t>
  </si>
  <si>
    <t>ENSG00000206043</t>
  </si>
  <si>
    <t>C18orf63</t>
  </si>
  <si>
    <t>ENSG00000112425</t>
  </si>
  <si>
    <t>EPM2A</t>
  </si>
  <si>
    <t>ENSG00000168938</t>
  </si>
  <si>
    <t>PPIC</t>
  </si>
  <si>
    <t>ENSG00000069702</t>
  </si>
  <si>
    <t>TGFBR3</t>
  </si>
  <si>
    <t>ENSG00000175354</t>
  </si>
  <si>
    <t>PTPN2</t>
  </si>
  <si>
    <t>ENSG00000197826</t>
  </si>
  <si>
    <t>CFAP299</t>
  </si>
  <si>
    <t>ENSG00000247746</t>
  </si>
  <si>
    <t>USP51</t>
  </si>
  <si>
    <t>ENSG00000112096</t>
  </si>
  <si>
    <t>SOD2</t>
  </si>
  <si>
    <t>ENSG00000173064</t>
  </si>
  <si>
    <t>HECTD4</t>
  </si>
  <si>
    <t>ENSG00000175505</t>
  </si>
  <si>
    <t>CLCF1</t>
  </si>
  <si>
    <t>ENSG00000198121</t>
  </si>
  <si>
    <t>LPAR1</t>
  </si>
  <si>
    <t>ENSG00000197647</t>
  </si>
  <si>
    <t>ZNF433</t>
  </si>
  <si>
    <t>ENSG00000143537</t>
  </si>
  <si>
    <t>ADAM15</t>
  </si>
  <si>
    <t>ENSG00000275932</t>
  </si>
  <si>
    <t>DUSP14</t>
  </si>
  <si>
    <t>ENSG00000090971</t>
  </si>
  <si>
    <t>NAT14</t>
  </si>
  <si>
    <t>ENSG00000062582</t>
  </si>
  <si>
    <t>MRPS24</t>
  </si>
  <si>
    <t>ENSG00000124019</t>
  </si>
  <si>
    <t>FAM124B</t>
  </si>
  <si>
    <t>ENSG00000101198</t>
  </si>
  <si>
    <t>NKAIN4</t>
  </si>
  <si>
    <t>ENSG00000050030</t>
  </si>
  <si>
    <t>NEXMIF</t>
  </si>
  <si>
    <t>ENSG00000090975</t>
  </si>
  <si>
    <t>PITPNM2</t>
  </si>
  <si>
    <t>ENSG00000102984</t>
  </si>
  <si>
    <t>ZNF821</t>
  </si>
  <si>
    <t>ENSG00000164897</t>
  </si>
  <si>
    <t>TMUB1</t>
  </si>
  <si>
    <t>ENSG00000169919</t>
  </si>
  <si>
    <t>GUSB</t>
  </si>
  <si>
    <t>ENSG00000253368</t>
  </si>
  <si>
    <t>TRNP1</t>
  </si>
  <si>
    <t>ENSG00000136937</t>
  </si>
  <si>
    <t>NCBP1</t>
  </si>
  <si>
    <t>ENSG00000178567</t>
  </si>
  <si>
    <t>EPM2AIP1</t>
  </si>
  <si>
    <t>ENSG00000134852</t>
  </si>
  <si>
    <t>CLOCK</t>
  </si>
  <si>
    <t>ENSG00000095906</t>
  </si>
  <si>
    <t>NUBP2</t>
  </si>
  <si>
    <t>ENSG00000189339</t>
  </si>
  <si>
    <t>SLC35E2B</t>
  </si>
  <si>
    <t>ENSG00000147649</t>
  </si>
  <si>
    <t>MTDH</t>
  </si>
  <si>
    <t>ENSG00000115705</t>
  </si>
  <si>
    <t>TPO</t>
  </si>
  <si>
    <t>ENSG00000137965</t>
  </si>
  <si>
    <t>IFI44</t>
  </si>
  <si>
    <t>ENSG00000184220</t>
  </si>
  <si>
    <t>CMSS1</t>
  </si>
  <si>
    <t>ENSG00000157456</t>
  </si>
  <si>
    <t>CCNB2</t>
  </si>
  <si>
    <t>ENSG00000198754</t>
  </si>
  <si>
    <t>OXCT2</t>
  </si>
  <si>
    <t>ENSG00000158481</t>
  </si>
  <si>
    <t>CD1C</t>
  </si>
  <si>
    <t>ENSG00000179010</t>
  </si>
  <si>
    <t>MRFAP1</t>
  </si>
  <si>
    <t>ENSG00000119917</t>
  </si>
  <si>
    <t>IFIT3</t>
  </si>
  <si>
    <t>ENSG00000013583</t>
  </si>
  <si>
    <t>HEBP1</t>
  </si>
  <si>
    <t>ENSG00000091409</t>
  </si>
  <si>
    <t>ITGA6</t>
  </si>
  <si>
    <t>ENSG00000175548</t>
  </si>
  <si>
    <t>ALG10B</t>
  </si>
  <si>
    <t>ENSG00000125255</t>
  </si>
  <si>
    <t>SLC10A2</t>
  </si>
  <si>
    <t>ENSG00000055609</t>
  </si>
  <si>
    <t>KMT2C</t>
  </si>
  <si>
    <t>ENSG00000100412</t>
  </si>
  <si>
    <t>ACO2</t>
  </si>
  <si>
    <t>ENSG00000119231</t>
  </si>
  <si>
    <t>SENP5</t>
  </si>
  <si>
    <t>ENSG00000184898</t>
  </si>
  <si>
    <t>RBM43</t>
  </si>
  <si>
    <t>ENSG00000118507</t>
  </si>
  <si>
    <t>AKAP7</t>
  </si>
  <si>
    <t>ENSG00000167555</t>
  </si>
  <si>
    <t>ZNF528</t>
  </si>
  <si>
    <t>ENSG00000168300</t>
  </si>
  <si>
    <t>PCMTD1</t>
  </si>
  <si>
    <t>ENSG00000137154</t>
  </si>
  <si>
    <t>RPS6</t>
  </si>
  <si>
    <t>ENSG00000147145</t>
  </si>
  <si>
    <t>LPAR4</t>
  </si>
  <si>
    <t>ENSG00000204564</t>
  </si>
  <si>
    <t>C6orf136</t>
  </si>
  <si>
    <t>ENSG00000135315</t>
  </si>
  <si>
    <t>CEP162</t>
  </si>
  <si>
    <t>ENSG00000170421</t>
  </si>
  <si>
    <t>KRT8</t>
  </si>
  <si>
    <t>ENSG00000141101</t>
  </si>
  <si>
    <t>NOB1</t>
  </si>
  <si>
    <t>ENSG00000108179</t>
  </si>
  <si>
    <t>PPIF</t>
  </si>
  <si>
    <t>ENSG00000126215</t>
  </si>
  <si>
    <t>XRCC3</t>
  </si>
  <si>
    <t>ENSG00000141295</t>
  </si>
  <si>
    <t>SCRN2</t>
  </si>
  <si>
    <t>ENSG00000167100</t>
  </si>
  <si>
    <t>SAMD14</t>
  </si>
  <si>
    <t>ENSG00000152601</t>
  </si>
  <si>
    <t>MBNL1</t>
  </si>
  <si>
    <t>ENSG00000120053</t>
  </si>
  <si>
    <t>GOT1</t>
  </si>
  <si>
    <t>ENSG00000125944</t>
  </si>
  <si>
    <t>HNRNPR</t>
  </si>
  <si>
    <t>ENSG00000168000</t>
  </si>
  <si>
    <t>BSCL2</t>
  </si>
  <si>
    <t>ENSG00000186648</t>
  </si>
  <si>
    <t>CARMIL3</t>
  </si>
  <si>
    <t>ENSG00000103522</t>
  </si>
  <si>
    <t>IL21R</t>
  </si>
  <si>
    <t>ENSG00000100413</t>
  </si>
  <si>
    <t>POLR3H</t>
  </si>
  <si>
    <t>ENSG00000141858</t>
  </si>
  <si>
    <t>SAMD1</t>
  </si>
  <si>
    <t>ENSG00000143401</t>
  </si>
  <si>
    <t>ANP32E</t>
  </si>
  <si>
    <t>ENSG00000175826</t>
  </si>
  <si>
    <t>CTDNEP1</t>
  </si>
  <si>
    <t>ENSG00000163946</t>
  </si>
  <si>
    <t>TASOR</t>
  </si>
  <si>
    <t>ENSG00000204130</t>
  </si>
  <si>
    <t>RUFY2</t>
  </si>
  <si>
    <t>ENSG00000108405</t>
  </si>
  <si>
    <t>P2RX1</t>
  </si>
  <si>
    <t>ENSG00000180900</t>
  </si>
  <si>
    <t>ENSG00000280808</t>
  </si>
  <si>
    <t>OR5P3</t>
  </si>
  <si>
    <t>ENSG00000198937</t>
  </si>
  <si>
    <t>CCDC167</t>
  </si>
  <si>
    <t>ENSG00000165102</t>
  </si>
  <si>
    <t>HGSNAT</t>
  </si>
  <si>
    <t>ENSG00000106823</t>
  </si>
  <si>
    <t>ECM2</t>
  </si>
  <si>
    <t>ENSG00000139531</t>
  </si>
  <si>
    <t>SUOX</t>
  </si>
  <si>
    <t>ENSG00000141456</t>
  </si>
  <si>
    <t>PELP1</t>
  </si>
  <si>
    <t>ENSG00000169189</t>
  </si>
  <si>
    <t>NSMCE1</t>
  </si>
  <si>
    <t>ENSG00000181264</t>
  </si>
  <si>
    <t>TLCD5</t>
  </si>
  <si>
    <t>ENSG00000101160</t>
  </si>
  <si>
    <t>CTSZ</t>
  </si>
  <si>
    <t>ENSG00000078814</t>
  </si>
  <si>
    <t>MYH7B</t>
  </si>
  <si>
    <t>ENSG00000137145</t>
  </si>
  <si>
    <t>DENND4C</t>
  </si>
  <si>
    <t>ENSG00000154642</t>
  </si>
  <si>
    <t>C21orf91</t>
  </si>
  <si>
    <t>ENSG00000159899</t>
  </si>
  <si>
    <t>NPR2</t>
  </si>
  <si>
    <t>ENSG00000226704</t>
  </si>
  <si>
    <t>HSPA1L</t>
  </si>
  <si>
    <t>ENSG00000118292</t>
  </si>
  <si>
    <t>C1orf54</t>
  </si>
  <si>
    <t>ENSG00000129187</t>
  </si>
  <si>
    <t>DCTD</t>
  </si>
  <si>
    <t>ENSG00000173273</t>
  </si>
  <si>
    <t>TNKS</t>
  </si>
  <si>
    <t>ENSG00000182400</t>
  </si>
  <si>
    <t>TRAPPC6B</t>
  </si>
  <si>
    <t>ENSG00000010072</t>
  </si>
  <si>
    <t>SPRTN</t>
  </si>
  <si>
    <t>ENSG00000108439</t>
  </si>
  <si>
    <t>PNPO</t>
  </si>
  <si>
    <t>ENSG00000140990</t>
  </si>
  <si>
    <t>NDUFB10</t>
  </si>
  <si>
    <t>ENSG00000177943</t>
  </si>
  <si>
    <t>MAMDC4</t>
  </si>
  <si>
    <t>ENSG00000059145</t>
  </si>
  <si>
    <t>UNKL</t>
  </si>
  <si>
    <t>ENSG00000197062</t>
  </si>
  <si>
    <t>ZSCAN26</t>
  </si>
  <si>
    <t>ENSG00000135250</t>
  </si>
  <si>
    <t>SRPK2</t>
  </si>
  <si>
    <t>ENSG00000162614</t>
  </si>
  <si>
    <t>NEXN</t>
  </si>
  <si>
    <t>ENSG00000067334</t>
  </si>
  <si>
    <t>DNTTIP2</t>
  </si>
  <si>
    <t>ENSG00000137441</t>
  </si>
  <si>
    <t>FGFBP2</t>
  </si>
  <si>
    <t>ENSG00000163161</t>
  </si>
  <si>
    <t>ERCC3</t>
  </si>
  <si>
    <t>ENSG00000005302</t>
  </si>
  <si>
    <t>MSL3</t>
  </si>
  <si>
    <t>ENSG00000005022</t>
  </si>
  <si>
    <t>SLC25A5</t>
  </si>
  <si>
    <t>ENSG00000083223</t>
  </si>
  <si>
    <t>TUT7</t>
  </si>
  <si>
    <t>ENSG00000091140</t>
  </si>
  <si>
    <t>DLD</t>
  </si>
  <si>
    <t>ENSG00000174165</t>
  </si>
  <si>
    <t>ZDHHC24</t>
  </si>
  <si>
    <t>ENSG00000174177</t>
  </si>
  <si>
    <t>CTU2</t>
  </si>
  <si>
    <t>ENSG00000177192</t>
  </si>
  <si>
    <t>PUS1</t>
  </si>
  <si>
    <t>ENSG00000131043</t>
  </si>
  <si>
    <t>AAR2</t>
  </si>
  <si>
    <t>ENSG00000137814</t>
  </si>
  <si>
    <t>HAUS2</t>
  </si>
  <si>
    <t>ENSG00000136436</t>
  </si>
  <si>
    <t>CALCOCO2</t>
  </si>
  <si>
    <t>ENSG00000153310</t>
  </si>
  <si>
    <t>FAM49B</t>
  </si>
  <si>
    <t>ENSG00000163312</t>
  </si>
  <si>
    <t>HELQ</t>
  </si>
  <si>
    <t>ENSG00000213402</t>
  </si>
  <si>
    <t>PTPRCAP</t>
  </si>
  <si>
    <t>ENSG00000145476</t>
  </si>
  <si>
    <t>CYP4V2</t>
  </si>
  <si>
    <t>ENSG00000089327</t>
  </si>
  <si>
    <t>FXYD5</t>
  </si>
  <si>
    <t>ENSG00000105193</t>
  </si>
  <si>
    <t>RPS16</t>
  </si>
  <si>
    <t>ENSG00000196262</t>
  </si>
  <si>
    <t>PPIA</t>
  </si>
  <si>
    <t>ENSG00000070476</t>
  </si>
  <si>
    <t>ZXDC</t>
  </si>
  <si>
    <t>ENSG00000182601</t>
  </si>
  <si>
    <t>HS3ST4</t>
  </si>
  <si>
    <t>ENSG00000205038</t>
  </si>
  <si>
    <t>PKHD1L1</t>
  </si>
  <si>
    <t>ENSG00000183258</t>
  </si>
  <si>
    <t>DDX41</t>
  </si>
  <si>
    <t>ENSG00000188343</t>
  </si>
  <si>
    <t>FAM92A</t>
  </si>
  <si>
    <t>ENSG00000182580</t>
  </si>
  <si>
    <t>EPHB3</t>
  </si>
  <si>
    <t>ENSG00000123136</t>
  </si>
  <si>
    <t>DDX39A</t>
  </si>
  <si>
    <t>ENSG00000276886</t>
  </si>
  <si>
    <t>GREM1</t>
  </si>
  <si>
    <t>ENSG00000079785</t>
  </si>
  <si>
    <t>DDX1</t>
  </si>
  <si>
    <t>ENSG00000083807</t>
  </si>
  <si>
    <t>SLC27A5</t>
  </si>
  <si>
    <t>ENSG00000120437</t>
  </si>
  <si>
    <t>ACAT2</t>
  </si>
  <si>
    <t>ENSG00000136802</t>
  </si>
  <si>
    <t>LRRC8A</t>
  </si>
  <si>
    <t>ENSG00000185436</t>
  </si>
  <si>
    <t>IFNLR1</t>
  </si>
  <si>
    <t>ENSG00000256053</t>
  </si>
  <si>
    <t>COA8</t>
  </si>
  <si>
    <t>ENSG00000115590</t>
  </si>
  <si>
    <t>IL1R2</t>
  </si>
  <si>
    <t>ENSG00000167004</t>
  </si>
  <si>
    <t>PDIA3</t>
  </si>
  <si>
    <t>ENSG00000109956</t>
  </si>
  <si>
    <t>B3GAT1</t>
  </si>
  <si>
    <t>ENSG00000115998</t>
  </si>
  <si>
    <t>C2orf42</t>
  </si>
  <si>
    <t>ENSG00000171488</t>
  </si>
  <si>
    <t>LRRC8C</t>
  </si>
  <si>
    <t>ENSG00000113140</t>
  </si>
  <si>
    <t>SPARC</t>
  </si>
  <si>
    <t>ENSG00000203730</t>
  </si>
  <si>
    <t>TEDDM1</t>
  </si>
  <si>
    <t>ENSG00000087299</t>
  </si>
  <si>
    <t>L2HGDH</t>
  </si>
  <si>
    <t>ENSG00000144824</t>
  </si>
  <si>
    <t>PHLDB2</t>
  </si>
  <si>
    <t>ENSG00000196371</t>
  </si>
  <si>
    <t>FUT4</t>
  </si>
  <si>
    <t>ENSG00000108474</t>
  </si>
  <si>
    <t>PIGL</t>
  </si>
  <si>
    <t>ENSG00000215915</t>
  </si>
  <si>
    <t>ATAD3C</t>
  </si>
  <si>
    <t>ENSG00000069974</t>
  </si>
  <si>
    <t>RAB27A</t>
  </si>
  <si>
    <t>ENSG00000113263</t>
  </si>
  <si>
    <t>ITK</t>
  </si>
  <si>
    <t>ENSG00000186395</t>
  </si>
  <si>
    <t>KRT10</t>
  </si>
  <si>
    <t>ENSG00000141198</t>
  </si>
  <si>
    <t>TOM1L1</t>
  </si>
  <si>
    <t>ENSG00000154124</t>
  </si>
  <si>
    <t>OTULIN</t>
  </si>
  <si>
    <t>ENSG00000157483</t>
  </si>
  <si>
    <t>MYO1E</t>
  </si>
  <si>
    <t>ENSG00000136699</t>
  </si>
  <si>
    <t>SMPD4</t>
  </si>
  <si>
    <t>ENSG00000146197</t>
  </si>
  <si>
    <t>SCUBE3</t>
  </si>
  <si>
    <t>ENSG00000108107</t>
  </si>
  <si>
    <t>RPL28</t>
  </si>
  <si>
    <t>ENSG00000112658</t>
  </si>
  <si>
    <t>SRF</t>
  </si>
  <si>
    <t>ENSG00000171097</t>
  </si>
  <si>
    <t>KYAT1</t>
  </si>
  <si>
    <t>ENSG00000198453</t>
  </si>
  <si>
    <t>ZNF568</t>
  </si>
  <si>
    <t>ENSG00000178057</t>
  </si>
  <si>
    <t>NDUFAF3</t>
  </si>
  <si>
    <t>ENSG00000100906</t>
  </si>
  <si>
    <t>NFKBIA</t>
  </si>
  <si>
    <t>ENSG00000136052</t>
  </si>
  <si>
    <t>SLC41A2</t>
  </si>
  <si>
    <t>ENSG00000196757</t>
  </si>
  <si>
    <t>ZNF700</t>
  </si>
  <si>
    <t>ENSG00000114446</t>
  </si>
  <si>
    <t>IFT57</t>
  </si>
  <si>
    <t>ENSG00000135093</t>
  </si>
  <si>
    <t>USP30</t>
  </si>
  <si>
    <t>ENSG00000139289</t>
  </si>
  <si>
    <t>PHLDA1</t>
  </si>
  <si>
    <t>ENSG00000167962</t>
  </si>
  <si>
    <t>ZNF598</t>
  </si>
  <si>
    <t>ENSG00000054282</t>
  </si>
  <si>
    <t>SDCCAG8</t>
  </si>
  <si>
    <t>ENSG00000184307</t>
  </si>
  <si>
    <t>ZDHHC23</t>
  </si>
  <si>
    <t>ENSG00000165424</t>
  </si>
  <si>
    <t>ZCCHC24</t>
  </si>
  <si>
    <t>ENSG00000072195</t>
  </si>
  <si>
    <t>SPEG</t>
  </si>
  <si>
    <t>ENSG00000151948</t>
  </si>
  <si>
    <t>GLT1D1</t>
  </si>
  <si>
    <t>ENSG00000042445</t>
  </si>
  <si>
    <t>RETSAT</t>
  </si>
  <si>
    <t>ENSG00000143569</t>
  </si>
  <si>
    <t>UBAP2L</t>
  </si>
  <si>
    <t>ENSG00000266405</t>
  </si>
  <si>
    <t>CBX3P2</t>
  </si>
  <si>
    <t>ENSG00000010278</t>
  </si>
  <si>
    <t>CD9</t>
  </si>
  <si>
    <t>ENSG00000176894</t>
  </si>
  <si>
    <t>PXMP2</t>
  </si>
  <si>
    <t>ENSG00000011295</t>
  </si>
  <si>
    <t>TTC19</t>
  </si>
  <si>
    <t>ENSG00000086062</t>
  </si>
  <si>
    <t>B4GALT1</t>
  </si>
  <si>
    <t>ENSG00000186767</t>
  </si>
  <si>
    <t>SPIN4</t>
  </si>
  <si>
    <t>ENSG00000197183</t>
  </si>
  <si>
    <t>NOL4L</t>
  </si>
  <si>
    <t>ENSG00000088247</t>
  </si>
  <si>
    <t>KHSRP</t>
  </si>
  <si>
    <t>ENSG00000169750</t>
  </si>
  <si>
    <t>RAC3</t>
  </si>
  <si>
    <t>ENSG00000185513</t>
  </si>
  <si>
    <t>L3MBTL1</t>
  </si>
  <si>
    <t>ENSG00000057935</t>
  </si>
  <si>
    <t>MTA3</t>
  </si>
  <si>
    <t>ENSG00000160183</t>
  </si>
  <si>
    <t>TMPRSS3</t>
  </si>
  <si>
    <t>ENSG00000171241</t>
  </si>
  <si>
    <t>SHCBP1</t>
  </si>
  <si>
    <t>ENSG00000197782</t>
  </si>
  <si>
    <t>ZNF780A</t>
  </si>
  <si>
    <t>ENSG00000280568</t>
  </si>
  <si>
    <t>ENSG00000119782</t>
  </si>
  <si>
    <t>FKBP1B</t>
  </si>
  <si>
    <t>ENSG00000174574</t>
  </si>
  <si>
    <t>AKIRIN1</t>
  </si>
  <si>
    <t>ENSG00000166963</t>
  </si>
  <si>
    <t>MAP1A</t>
  </si>
  <si>
    <t>ENSG00000188986</t>
  </si>
  <si>
    <t>NELFB</t>
  </si>
  <si>
    <t>ENSG00000263155</t>
  </si>
  <si>
    <t>MYZAP</t>
  </si>
  <si>
    <t>ENSG00000122121</t>
  </si>
  <si>
    <t>XPNPEP2</t>
  </si>
  <si>
    <t>ENSG00000132326</t>
  </si>
  <si>
    <t>PER2</t>
  </si>
  <si>
    <t>ENSG00000149485</t>
  </si>
  <si>
    <t>FADS1</t>
  </si>
  <si>
    <t>ENSG00000162972</t>
  </si>
  <si>
    <t>MAIP1</t>
  </si>
  <si>
    <t>ENSG00000171735</t>
  </si>
  <si>
    <t>CAMTA1</t>
  </si>
  <si>
    <t>ENSG00000129194</t>
  </si>
  <si>
    <t>SOX15</t>
  </si>
  <si>
    <t>ENSG00000124557</t>
  </si>
  <si>
    <t>BTN1A1</t>
  </si>
  <si>
    <t>ENSG00000185101</t>
  </si>
  <si>
    <t>ANO9</t>
  </si>
  <si>
    <t>ENSG00000083635</t>
  </si>
  <si>
    <t>NUFIP1</t>
  </si>
  <si>
    <t>ENSG00000104490</t>
  </si>
  <si>
    <t>NCALD</t>
  </si>
  <si>
    <t>ENSG00000122884</t>
  </si>
  <si>
    <t>P4HA1</t>
  </si>
  <si>
    <t>ENSG00000170160</t>
  </si>
  <si>
    <t>CCDC144A</t>
  </si>
  <si>
    <t>ENSG00000105983</t>
  </si>
  <si>
    <t>LMBR1</t>
  </si>
  <si>
    <t>ENSG00000151657</t>
  </si>
  <si>
    <t>KIN</t>
  </si>
  <si>
    <t>ENSG00000257242</t>
  </si>
  <si>
    <t>LINC01619</t>
  </si>
  <si>
    <t>ENSG00000134824</t>
  </si>
  <si>
    <t>FADS2</t>
  </si>
  <si>
    <t>ENSG00000172888</t>
  </si>
  <si>
    <t>ZNF621</t>
  </si>
  <si>
    <t>ENSG00000175352</t>
  </si>
  <si>
    <t>NRIP3</t>
  </si>
  <si>
    <t>ENSG00000184271</t>
  </si>
  <si>
    <t>POU6F1</t>
  </si>
  <si>
    <t>ENSG00000039600</t>
  </si>
  <si>
    <t>SOX30</t>
  </si>
  <si>
    <t>ENSG00000171940</t>
  </si>
  <si>
    <t>ZNF217</t>
  </si>
  <si>
    <t>ENSG00000175676</t>
  </si>
  <si>
    <t>GOLGA8DP</t>
  </si>
  <si>
    <t>ENSG00000217128</t>
  </si>
  <si>
    <t>FNIP1</t>
  </si>
  <si>
    <t>ENSG00000132297</t>
  </si>
  <si>
    <t>HHLA1</t>
  </si>
  <si>
    <t>ENSG00000180116</t>
  </si>
  <si>
    <t>C12orf40</t>
  </si>
  <si>
    <t>ENSG00000149923</t>
  </si>
  <si>
    <t>PPP4C</t>
  </si>
  <si>
    <t>ENSG00000164631</t>
  </si>
  <si>
    <t>ZNF12</t>
  </si>
  <si>
    <t>ENSG00000260386</t>
  </si>
  <si>
    <t>LDC1P</t>
  </si>
  <si>
    <t>ENSG00000113312</t>
  </si>
  <si>
    <t>TTC1</t>
  </si>
  <si>
    <t>ENSG00000162813</t>
  </si>
  <si>
    <t>BPNT1</t>
  </si>
  <si>
    <t>ENSG00000111669</t>
  </si>
  <si>
    <t>TPI1</t>
  </si>
  <si>
    <t>ENSG00000196684</t>
  </si>
  <si>
    <t>HSH2D</t>
  </si>
  <si>
    <t>ENSG00000170191</t>
  </si>
  <si>
    <t>NANP</t>
  </si>
  <si>
    <t>ENSG00000104356</t>
  </si>
  <si>
    <t>POP1</t>
  </si>
  <si>
    <t>ENSG00000167130</t>
  </si>
  <si>
    <t>DOLPP1</t>
  </si>
  <si>
    <t>ENSG00000277600</t>
  </si>
  <si>
    <t>CNOT3</t>
  </si>
  <si>
    <t>ENSG00000157895</t>
  </si>
  <si>
    <t>C12orf43</t>
  </si>
  <si>
    <t>ENSG00000163864</t>
  </si>
  <si>
    <t>NMNAT3</t>
  </si>
  <si>
    <t>ENSG00000167261</t>
  </si>
  <si>
    <t>DPEP2</t>
  </si>
  <si>
    <t>ENSG00000130649</t>
  </si>
  <si>
    <t>CYP2E1</t>
  </si>
  <si>
    <t>ENSG00000151748</t>
  </si>
  <si>
    <t>SAV1</t>
  </si>
  <si>
    <t>ENSG00000171466</t>
  </si>
  <si>
    <t>ZNF562</t>
  </si>
  <si>
    <t>ENSG00000164885</t>
  </si>
  <si>
    <t>CDK5</t>
  </si>
  <si>
    <t>ENSG00000169093</t>
  </si>
  <si>
    <t>ASMTL</t>
  </si>
  <si>
    <t>ENSG00000174799</t>
  </si>
  <si>
    <t>CEP135</t>
  </si>
  <si>
    <t>ENSG00000115155</t>
  </si>
  <si>
    <t>OTOF</t>
  </si>
  <si>
    <t>ENSG00000172270</t>
  </si>
  <si>
    <t>BSG</t>
  </si>
  <si>
    <t>ENSG00000139926</t>
  </si>
  <si>
    <t>FRMD6</t>
  </si>
  <si>
    <t>ENSG00000161016</t>
  </si>
  <si>
    <t>RPL8</t>
  </si>
  <si>
    <t>ENSG00000172116</t>
  </si>
  <si>
    <t>CD8B</t>
  </si>
  <si>
    <t>ENSG00000169727</t>
  </si>
  <si>
    <t>GPS1</t>
  </si>
  <si>
    <t>ENSG00000106144</t>
  </si>
  <si>
    <t>CASP2</t>
  </si>
  <si>
    <t>ENSG00000147138</t>
  </si>
  <si>
    <t>GPR174</t>
  </si>
  <si>
    <t>ENSG00000166192</t>
  </si>
  <si>
    <t>SENP8</t>
  </si>
  <si>
    <t>ENSG00000105707</t>
  </si>
  <si>
    <t>HPN</t>
  </si>
  <si>
    <t>ENSG00000139364</t>
  </si>
  <si>
    <t>TMEM132B</t>
  </si>
  <si>
    <t>ENSG00000251192</t>
  </si>
  <si>
    <t>ZNF674</t>
  </si>
  <si>
    <t>ENSG00000185745</t>
  </si>
  <si>
    <t>IFIT1</t>
  </si>
  <si>
    <t>ENSG00000197329</t>
  </si>
  <si>
    <t>PELI1</t>
  </si>
  <si>
    <t>ENSG00000231827</t>
  </si>
  <si>
    <t>LOC343052</t>
  </si>
  <si>
    <t>ENSG00000088053</t>
  </si>
  <si>
    <t>GP6</t>
  </si>
  <si>
    <t>ENSG00000277439</t>
  </si>
  <si>
    <t>ENSG00000082074</t>
  </si>
  <si>
    <t>FYB1</t>
  </si>
  <si>
    <t>ENSG00000128805</t>
  </si>
  <si>
    <t>ARHGAP22</t>
  </si>
  <si>
    <t>ENSG00000147255</t>
  </si>
  <si>
    <t>IGSF1</t>
  </si>
  <si>
    <t>ENSG00000177700</t>
  </si>
  <si>
    <t>POLR2L</t>
  </si>
  <si>
    <t>ENSG00000079999</t>
  </si>
  <si>
    <t>KEAP1</t>
  </si>
  <si>
    <t>ENSG00000178342</t>
  </si>
  <si>
    <t>KCNG2</t>
  </si>
  <si>
    <t>ENSG00000089199</t>
  </si>
  <si>
    <t>CHGB</t>
  </si>
  <si>
    <t>ENSG00000075826</t>
  </si>
  <si>
    <t>SEC31B</t>
  </si>
  <si>
    <t>ENSG00000278087</t>
  </si>
  <si>
    <t>NOMO3</t>
  </si>
  <si>
    <t>ENSG00000178732</t>
  </si>
  <si>
    <t>GP5</t>
  </si>
  <si>
    <t>ENSG00000213462</t>
  </si>
  <si>
    <t>ERV3-1</t>
  </si>
  <si>
    <t>ENSG00000147852</t>
  </si>
  <si>
    <t>VLDLR</t>
  </si>
  <si>
    <t>ENSG00000089022</t>
  </si>
  <si>
    <t>MAPKAPK5</t>
  </si>
  <si>
    <t>ENSG00000116212</t>
  </si>
  <si>
    <t>LRRC42</t>
  </si>
  <si>
    <t>ENSG00000173846</t>
  </si>
  <si>
    <t>PLK3</t>
  </si>
  <si>
    <t>ENSG00000173991</t>
  </si>
  <si>
    <t>TCAP</t>
  </si>
  <si>
    <t>ENSG00000147121</t>
  </si>
  <si>
    <t>KRBOX4</t>
  </si>
  <si>
    <t>ENSG00000107447</t>
  </si>
  <si>
    <t>DNTT</t>
  </si>
  <si>
    <t>ENSG00000130813</t>
  </si>
  <si>
    <t>SHFL</t>
  </si>
  <si>
    <t>ENSG00000138459</t>
  </si>
  <si>
    <t>SLC35A5</t>
  </si>
  <si>
    <t>ENSG00000147475</t>
  </si>
  <si>
    <t>ERLIN2</t>
  </si>
  <si>
    <t>ENSG00000163832</t>
  </si>
  <si>
    <t>ELP6</t>
  </si>
  <si>
    <t>ENSG00000203710</t>
  </si>
  <si>
    <t>CR1</t>
  </si>
  <si>
    <t>ENSG00000177674</t>
  </si>
  <si>
    <t>AGTRAP</t>
  </si>
  <si>
    <t>ENSG00000189164</t>
  </si>
  <si>
    <t>ZNF527</t>
  </si>
  <si>
    <t>ENSG00000105364</t>
  </si>
  <si>
    <t>MRPL4</t>
  </si>
  <si>
    <t>ENSG00000141564</t>
  </si>
  <si>
    <t>RPTOR</t>
  </si>
  <si>
    <t>ENSG00000112309</t>
  </si>
  <si>
    <t>B3GAT2</t>
  </si>
  <si>
    <t>ENSG00000115806</t>
  </si>
  <si>
    <t>GORASP2</t>
  </si>
  <si>
    <t>ENSG00000171659</t>
  </si>
  <si>
    <t>GPR34</t>
  </si>
  <si>
    <t>ENSG00000184009</t>
  </si>
  <si>
    <t>ACTG1</t>
  </si>
  <si>
    <t>ENSG00000167207</t>
  </si>
  <si>
    <t>NOD2</t>
  </si>
  <si>
    <t>ENSG00000130726</t>
  </si>
  <si>
    <t>TRIM28</t>
  </si>
  <si>
    <t>ENSG00000108771</t>
  </si>
  <si>
    <t>DHX58</t>
  </si>
  <si>
    <t>ENSG00000247596</t>
  </si>
  <si>
    <t>TWF2</t>
  </si>
  <si>
    <t>ENSG00000111144</t>
  </si>
  <si>
    <t>LTA4H</t>
  </si>
  <si>
    <t>ENSG00000276045</t>
  </si>
  <si>
    <t>ORAI1</t>
  </si>
  <si>
    <t>ENSG00000172508</t>
  </si>
  <si>
    <t>CARNS1</t>
  </si>
  <si>
    <t>ENSG00000120669</t>
  </si>
  <si>
    <t>SOHLH2</t>
  </si>
  <si>
    <t>ENSG00000182511</t>
  </si>
  <si>
    <t>FES</t>
  </si>
  <si>
    <t>ENSG00000185480</t>
  </si>
  <si>
    <t>PARPBP</t>
  </si>
  <si>
    <t>ENSG00000074696</t>
  </si>
  <si>
    <t>HACD3</t>
  </si>
  <si>
    <t>ENSG00000131019</t>
  </si>
  <si>
    <t>ULBP3</t>
  </si>
  <si>
    <t>ENSG00000185627</t>
  </si>
  <si>
    <t>PSMD13</t>
  </si>
  <si>
    <t>ENSG00000198829</t>
  </si>
  <si>
    <t>SUCNR1</t>
  </si>
  <si>
    <t>ENSG00000085832</t>
  </si>
  <si>
    <t>EPS15</t>
  </si>
  <si>
    <t>ENSG00000113387</t>
  </si>
  <si>
    <t>SUB1</t>
  </si>
  <si>
    <t>ENSG00000100353</t>
  </si>
  <si>
    <t>EIF3D</t>
  </si>
  <si>
    <t>ENSG00000107960</t>
  </si>
  <si>
    <t>STN1</t>
  </si>
  <si>
    <t>ENSG00000105695</t>
  </si>
  <si>
    <t>MAG</t>
  </si>
  <si>
    <t>ENSG00000100395</t>
  </si>
  <si>
    <t>L3MBTL2</t>
  </si>
  <si>
    <t>ENSG00000100351</t>
  </si>
  <si>
    <t>GRAP2</t>
  </si>
  <si>
    <t>ENSG00000118363</t>
  </si>
  <si>
    <t>SPCS2</t>
  </si>
  <si>
    <t>ENSG00000177951</t>
  </si>
  <si>
    <t>BET1L</t>
  </si>
  <si>
    <t>ENSG00000185946</t>
  </si>
  <si>
    <t>RNPC3</t>
  </si>
  <si>
    <t>ENSG00000266714</t>
  </si>
  <si>
    <t>MYO15B</t>
  </si>
  <si>
    <t>ENSG00000163121</t>
  </si>
  <si>
    <t>NEURL3</t>
  </si>
  <si>
    <t>ENSG00000223773</t>
  </si>
  <si>
    <t>CD99P1</t>
  </si>
  <si>
    <t>ENSG00000143740</t>
  </si>
  <si>
    <t>SNAP47</t>
  </si>
  <si>
    <t>ENSG00000196116</t>
  </si>
  <si>
    <t>TDRD7</t>
  </si>
  <si>
    <t>ENSG00000011332</t>
  </si>
  <si>
    <t>DPF1</t>
  </si>
  <si>
    <t>ENSG00000141294</t>
  </si>
  <si>
    <t>LRRC46</t>
  </si>
  <si>
    <t>ENSG00000141699</t>
  </si>
  <si>
    <t>RETREG3</t>
  </si>
  <si>
    <t>ENSG00000262587</t>
  </si>
  <si>
    <t>LOC554206</t>
  </si>
  <si>
    <t>ENSG00000162144</t>
  </si>
  <si>
    <t>CYB561A3</t>
  </si>
  <si>
    <t>ENSG00000065548</t>
  </si>
  <si>
    <t>ZC3H15</t>
  </si>
  <si>
    <t>ENSG00000105287</t>
  </si>
  <si>
    <t>PRKD2</t>
  </si>
  <si>
    <t>ENSG00000138795</t>
  </si>
  <si>
    <t>LEF1</t>
  </si>
  <si>
    <t>ENSG00000145723</t>
  </si>
  <si>
    <t>GIN1</t>
  </si>
  <si>
    <t>ENSG00000169814</t>
  </si>
  <si>
    <t>BTD</t>
  </si>
  <si>
    <t>ENSG00000171649</t>
  </si>
  <si>
    <t>ZIK1</t>
  </si>
  <si>
    <t>ENSG00000188322</t>
  </si>
  <si>
    <t>SBK1</t>
  </si>
  <si>
    <t>ENSG00000211456</t>
  </si>
  <si>
    <t>SACM1L</t>
  </si>
  <si>
    <t>ENSG00000257150</t>
  </si>
  <si>
    <t>PGAM1P5</t>
  </si>
  <si>
    <t>ENSG00000086827</t>
  </si>
  <si>
    <t>ZW10</t>
  </si>
  <si>
    <t>ENSG00000130725</t>
  </si>
  <si>
    <t>UBE2M</t>
  </si>
  <si>
    <t>ENSG00000197653</t>
  </si>
  <si>
    <t>DNAH10</t>
  </si>
  <si>
    <t>ENSG00000152495</t>
  </si>
  <si>
    <t>CAMK4</t>
  </si>
  <si>
    <t>ENSG00000140961</t>
  </si>
  <si>
    <t>OSGIN1</t>
  </si>
  <si>
    <t>ENSG00000155966</t>
  </si>
  <si>
    <t>AFF2</t>
  </si>
  <si>
    <t>ENSG00000179750</t>
  </si>
  <si>
    <t>APOBEC3B</t>
  </si>
  <si>
    <t>ENSG00000176108</t>
  </si>
  <si>
    <t>CHMP6</t>
  </si>
  <si>
    <t>ENSG00000125691</t>
  </si>
  <si>
    <t>RPL23</t>
  </si>
  <si>
    <t>ENSG00000141384</t>
  </si>
  <si>
    <t>TAF4B</t>
  </si>
  <si>
    <t>ENSG00000148300</t>
  </si>
  <si>
    <t>REXO4</t>
  </si>
  <si>
    <t>ENSG00000278535</t>
  </si>
  <si>
    <t>DHRS11</t>
  </si>
  <si>
    <t>ENSG00000280706</t>
  </si>
  <si>
    <t>ENSG00000175931</t>
  </si>
  <si>
    <t>UBE2O</t>
  </si>
  <si>
    <t>ENSG00000182173</t>
  </si>
  <si>
    <t>TSEN54</t>
  </si>
  <si>
    <t>ENSG00000132530</t>
  </si>
  <si>
    <t>XAF1</t>
  </si>
  <si>
    <t>ENSG00000142864</t>
  </si>
  <si>
    <t>SERBP1</t>
  </si>
  <si>
    <t>ENSG00000155561</t>
  </si>
  <si>
    <t>NUP205</t>
  </si>
  <si>
    <t>ENSG00000215193</t>
  </si>
  <si>
    <t>PEX26</t>
  </si>
  <si>
    <t>ENSG00000111879</t>
  </si>
  <si>
    <t>FAM184A</t>
  </si>
  <si>
    <t>ENSG00000138798</t>
  </si>
  <si>
    <t>EGF</t>
  </si>
  <si>
    <t>ENSG00000143674</t>
  </si>
  <si>
    <t>MAP3K21</t>
  </si>
  <si>
    <t>ENSG00000188895</t>
  </si>
  <si>
    <t>MSL1</t>
  </si>
  <si>
    <t>ENSG00000278540</t>
  </si>
  <si>
    <t>ACACA</t>
  </si>
  <si>
    <t>ENSG00000044574</t>
  </si>
  <si>
    <t>HSPA5</t>
  </si>
  <si>
    <t>ENSG00000065413</t>
  </si>
  <si>
    <t>ANKRD44</t>
  </si>
  <si>
    <t>ENSG00000070778</t>
  </si>
  <si>
    <t>PTPN21</t>
  </si>
  <si>
    <t>ENSG00000158815</t>
  </si>
  <si>
    <t>FGF17</t>
  </si>
  <si>
    <t>ENSG00000162576</t>
  </si>
  <si>
    <t>MXRA8</t>
  </si>
  <si>
    <t>ENSG00000164331</t>
  </si>
  <si>
    <t>ANKRA2</t>
  </si>
  <si>
    <t>ENSG00000169499</t>
  </si>
  <si>
    <t>PLEKHA2</t>
  </si>
  <si>
    <t>ENSG00000178882</t>
  </si>
  <si>
    <t>RFLNA</t>
  </si>
  <si>
    <t>ENSG00000183207</t>
  </si>
  <si>
    <t>RUVBL2</t>
  </si>
  <si>
    <t>ENSG00000205238</t>
  </si>
  <si>
    <t>SPDYE2</t>
  </si>
  <si>
    <t>ENSG00000197181</t>
  </si>
  <si>
    <t>PIWIL2</t>
  </si>
  <si>
    <t>ENSG00000051620</t>
  </si>
  <si>
    <t>HEBP2</t>
  </si>
  <si>
    <t>ENSG00000165275</t>
  </si>
  <si>
    <t>TRMT10B</t>
  </si>
  <si>
    <t>ENSG00000153896</t>
  </si>
  <si>
    <t>ZNF599</t>
  </si>
  <si>
    <t>ENSG00000079931</t>
  </si>
  <si>
    <t>MOXD1</t>
  </si>
  <si>
    <t>ENSG00000116288</t>
  </si>
  <si>
    <t>PARK7</t>
  </si>
  <si>
    <t>ENSG00000135486</t>
  </si>
  <si>
    <t>HNRNPA1</t>
  </si>
  <si>
    <t>ENSG00000117877</t>
  </si>
  <si>
    <t>CD3EAP</t>
  </si>
  <si>
    <t>ENSG00000086159</t>
  </si>
  <si>
    <t>AQP6</t>
  </si>
  <si>
    <t>ENSG00000170482</t>
  </si>
  <si>
    <t>SLC23A1</t>
  </si>
  <si>
    <t>ENSG00000179909</t>
  </si>
  <si>
    <t>ZNF154</t>
  </si>
  <si>
    <t>ENSG00000183864</t>
  </si>
  <si>
    <t>TOB2</t>
  </si>
  <si>
    <t>ENSG00000050344</t>
  </si>
  <si>
    <t>NFE2L3</t>
  </si>
  <si>
    <t>ENSG00000102970</t>
  </si>
  <si>
    <t>CCL17</t>
  </si>
  <si>
    <t>ENSG00000157741</t>
  </si>
  <si>
    <t>UBN2</t>
  </si>
  <si>
    <t>ENSG00000170291</t>
  </si>
  <si>
    <t>ELP5</t>
  </si>
  <si>
    <t>ENSG00000276085</t>
  </si>
  <si>
    <t>CCL3L1</t>
  </si>
  <si>
    <t>ENSG00000100749</t>
  </si>
  <si>
    <t>VRK1</t>
  </si>
  <si>
    <t>ENSG00000213903</t>
  </si>
  <si>
    <t>LTB4R</t>
  </si>
  <si>
    <t>ENSG00000157933</t>
  </si>
  <si>
    <t>SKI</t>
  </si>
  <si>
    <t>ENSG00000124701</t>
  </si>
  <si>
    <t>APOBEC2</t>
  </si>
  <si>
    <t>ENSG00000100403</t>
  </si>
  <si>
    <t>ZC3H7B</t>
  </si>
  <si>
    <t>ENSG00000106245</t>
  </si>
  <si>
    <t>BUD31</t>
  </si>
  <si>
    <t>ENSG00000131203</t>
  </si>
  <si>
    <t>IDO1</t>
  </si>
  <si>
    <t>ENSG00000136147</t>
  </si>
  <si>
    <t>PHF11</t>
  </si>
  <si>
    <t>ENSG00000145414</t>
  </si>
  <si>
    <t>NAF1</t>
  </si>
  <si>
    <t>ENSG00000104936</t>
  </si>
  <si>
    <t>DMPK</t>
  </si>
  <si>
    <t>ENSG00000117724</t>
  </si>
  <si>
    <t>CENPF</t>
  </si>
  <si>
    <t>ENSG00000188822</t>
  </si>
  <si>
    <t>CNR2</t>
  </si>
  <si>
    <t>ENSG00000169891</t>
  </si>
  <si>
    <t>REPS2</t>
  </si>
  <si>
    <t>ENSG00000008294</t>
  </si>
  <si>
    <t>SPAG9</t>
  </si>
  <si>
    <t>ENSG00000164855</t>
  </si>
  <si>
    <t>TMEM184A</t>
  </si>
  <si>
    <t>ENSG00000121577</t>
  </si>
  <si>
    <t>POPDC2</t>
  </si>
  <si>
    <t>ENSG00000125817</t>
  </si>
  <si>
    <t>CENPB</t>
  </si>
  <si>
    <t>ENSG00000269226</t>
  </si>
  <si>
    <t>TMSB15B</t>
  </si>
  <si>
    <t>ENSG00000140931</t>
  </si>
  <si>
    <t>CMTM3</t>
  </si>
  <si>
    <t>ENSG00000205143</t>
  </si>
  <si>
    <t>ARID3C</t>
  </si>
  <si>
    <t>ENSG00000262860</t>
  </si>
  <si>
    <t>LSM14A</t>
  </si>
  <si>
    <t>ENSG00000278186</t>
  </si>
  <si>
    <t>ENSG00000089220</t>
  </si>
  <si>
    <t>PEBP1</t>
  </si>
  <si>
    <t>ENSG00000110665</t>
  </si>
  <si>
    <t>C11orf21</t>
  </si>
  <si>
    <t>ENSG00000134748</t>
  </si>
  <si>
    <t>PRPF38A</t>
  </si>
  <si>
    <t>ENSG00000065621</t>
  </si>
  <si>
    <t>GSTO2</t>
  </si>
  <si>
    <t>ENSG00000198851</t>
  </si>
  <si>
    <t>CD3E</t>
  </si>
  <si>
    <t>ENSG00000105854</t>
  </si>
  <si>
    <t>PON2</t>
  </si>
  <si>
    <t>ENSG00000278195</t>
  </si>
  <si>
    <t>SSTR3</t>
  </si>
  <si>
    <t>ENSG00000112200</t>
  </si>
  <si>
    <t>ZNF451</t>
  </si>
  <si>
    <t>ENSG00000125648</t>
  </si>
  <si>
    <t>SLC25A23</t>
  </si>
  <si>
    <t>ENSG00000197858</t>
  </si>
  <si>
    <t>GPAA1</t>
  </si>
  <si>
    <t>ENSG00000103148</t>
  </si>
  <si>
    <t>NPRL3</t>
  </si>
  <si>
    <t>ENSG00000166926</t>
  </si>
  <si>
    <t>MS4A6E</t>
  </si>
  <si>
    <t>ENSG00000123064</t>
  </si>
  <si>
    <t>DDX54</t>
  </si>
  <si>
    <t>ENSG00000141698</t>
  </si>
  <si>
    <t>NT5C3B</t>
  </si>
  <si>
    <t>ENSG00000140691</t>
  </si>
  <si>
    <t>ARMC5</t>
  </si>
  <si>
    <t>ENSG00000123095</t>
  </si>
  <si>
    <t>BHLHE41</t>
  </si>
  <si>
    <t>ENSG00000274791</t>
  </si>
  <si>
    <t>F8A2</t>
  </si>
  <si>
    <t>ENSG00000163006</t>
  </si>
  <si>
    <t>CCDC138</t>
  </si>
  <si>
    <t>ENSG00000076554</t>
  </si>
  <si>
    <t>TPD52</t>
  </si>
  <si>
    <t>ENSG00000197540</t>
  </si>
  <si>
    <t>GZMM</t>
  </si>
  <si>
    <t>ENSG00000185621</t>
  </si>
  <si>
    <t>LMLN</t>
  </si>
  <si>
    <t>ENSG00000164258</t>
  </si>
  <si>
    <t>NDUFS4</t>
  </si>
  <si>
    <t>ENSG00000121274</t>
  </si>
  <si>
    <t>TENT4B</t>
  </si>
  <si>
    <t>ENSG00000066583</t>
  </si>
  <si>
    <t>ISOC1</t>
  </si>
  <si>
    <t>ENSG00000141425</t>
  </si>
  <si>
    <t>RPRD1A</t>
  </si>
  <si>
    <t>ENSG00000102524</t>
  </si>
  <si>
    <t>TNFSF13B</t>
  </si>
  <si>
    <t>ENSG00000088543</t>
  </si>
  <si>
    <t>C3orf18</t>
  </si>
  <si>
    <t>ENSG00000132613</t>
  </si>
  <si>
    <t>MTSS2</t>
  </si>
  <si>
    <t>ENSG00000148057</t>
  </si>
  <si>
    <t>IDNK</t>
  </si>
  <si>
    <t>ENSG00000215788</t>
  </si>
  <si>
    <t>TNFRSF25</t>
  </si>
  <si>
    <t>ENSG00000151687</t>
  </si>
  <si>
    <t>ANKAR</t>
  </si>
  <si>
    <t>ENSG00000147604</t>
  </si>
  <si>
    <t>RPL7</t>
  </si>
  <si>
    <t>ENSG00000196465</t>
  </si>
  <si>
    <t>MYL6B</t>
  </si>
  <si>
    <t>ENSG00000113384</t>
  </si>
  <si>
    <t>GOLPH3</t>
  </si>
  <si>
    <t>ENSG00000125945</t>
  </si>
  <si>
    <t>ZNF436</t>
  </si>
  <si>
    <t>ENSG00000155719</t>
  </si>
  <si>
    <t>OTOA</t>
  </si>
  <si>
    <t>ENSG00000112305</t>
  </si>
  <si>
    <t>SMAP1</t>
  </si>
  <si>
    <t>ENSG00000163528</t>
  </si>
  <si>
    <t>CHCHD4</t>
  </si>
  <si>
    <t>ENSG00000116299</t>
  </si>
  <si>
    <t>KIAA1324</t>
  </si>
  <si>
    <t>ENSG00000169507</t>
  </si>
  <si>
    <t>SLC38A11</t>
  </si>
  <si>
    <t>ENSG00000079335</t>
  </si>
  <si>
    <t>CDC14A</t>
  </si>
  <si>
    <t>ENSG00000100294</t>
  </si>
  <si>
    <t>MCAT</t>
  </si>
  <si>
    <t>ENSG00000132323</t>
  </si>
  <si>
    <t>ILKAP</t>
  </si>
  <si>
    <t>ENSG00000068831</t>
  </si>
  <si>
    <t>RASGRP2</t>
  </si>
  <si>
    <t>ENSG00000250654</t>
  </si>
  <si>
    <t>LOC100240735</t>
  </si>
  <si>
    <t>ENSG00000161048</t>
  </si>
  <si>
    <t>NAPEPLD</t>
  </si>
  <si>
    <t>ENSG00000171425</t>
  </si>
  <si>
    <t>ZNF581</t>
  </si>
  <si>
    <t>ENSG00000115267</t>
  </si>
  <si>
    <t>IFIH1</t>
  </si>
  <si>
    <t>ENSG00000278362</t>
  </si>
  <si>
    <t>NCR1</t>
  </si>
  <si>
    <t>ENSG00000101189</t>
  </si>
  <si>
    <t>MRGBP</t>
  </si>
  <si>
    <t>ENSG00000135365</t>
  </si>
  <si>
    <t>PHF21A</t>
  </si>
  <si>
    <t>ENSG00000171135</t>
  </si>
  <si>
    <t>JAGN1</t>
  </si>
  <si>
    <t>ENSG00000004779</t>
  </si>
  <si>
    <t>NDUFAB1</t>
  </si>
  <si>
    <t>ENSG00000136014</t>
  </si>
  <si>
    <t>USP44</t>
  </si>
  <si>
    <t>ENSG00000151148</t>
  </si>
  <si>
    <t>UBE3B</t>
  </si>
  <si>
    <t>ENSG00000186583</t>
  </si>
  <si>
    <t>SPATC1</t>
  </si>
  <si>
    <t>ENSG00000146453</t>
  </si>
  <si>
    <t>PNLDC1</t>
  </si>
  <si>
    <t>ENSG00000005448</t>
  </si>
  <si>
    <t>WDR54</t>
  </si>
  <si>
    <t>ENSG00000132259</t>
  </si>
  <si>
    <t>CNGA4</t>
  </si>
  <si>
    <t>ENSG00000155090</t>
  </si>
  <si>
    <t>KLF10</t>
  </si>
  <si>
    <t>ENSG00000156467</t>
  </si>
  <si>
    <t>UQCRB</t>
  </si>
  <si>
    <t>ENSG00000169564</t>
  </si>
  <si>
    <t>PCBP1</t>
  </si>
  <si>
    <t>ENSG00000170515</t>
  </si>
  <si>
    <t>PA2G4</t>
  </si>
  <si>
    <t>ENSG00000181744</t>
  </si>
  <si>
    <t>DIPK2A</t>
  </si>
  <si>
    <t>ENSG00000178105</t>
  </si>
  <si>
    <t>DDX10</t>
  </si>
  <si>
    <t>ENSG00000177191</t>
  </si>
  <si>
    <t>B3GNT8</t>
  </si>
  <si>
    <t>ENSG00000137414</t>
  </si>
  <si>
    <t>FAM8A1</t>
  </si>
  <si>
    <t>ENSG00000143870</t>
  </si>
  <si>
    <t>PDIA6</t>
  </si>
  <si>
    <t>ENSG00000169016</t>
  </si>
  <si>
    <t>E2F6</t>
  </si>
  <si>
    <t>ENSG00000186468</t>
  </si>
  <si>
    <t>RPS23</t>
  </si>
  <si>
    <t>ENSG00000110799</t>
  </si>
  <si>
    <t>VWF</t>
  </si>
  <si>
    <t>ENSG00000179044</t>
  </si>
  <si>
    <t>EXOC3L1</t>
  </si>
  <si>
    <t>ENSG00000033011</t>
  </si>
  <si>
    <t>ALG1</t>
  </si>
  <si>
    <t>ENSG00000198917</t>
  </si>
  <si>
    <t>SPOUT1</t>
  </si>
  <si>
    <t>ENSG00000111684</t>
  </si>
  <si>
    <t>LPCAT3</t>
  </si>
  <si>
    <t>ENSG00000139651</t>
  </si>
  <si>
    <t>ZNF740</t>
  </si>
  <si>
    <t>ENSG00000164112</t>
  </si>
  <si>
    <t>TMEM155</t>
  </si>
  <si>
    <t>ENSG00000063176</t>
  </si>
  <si>
    <t>SPHK2</t>
  </si>
  <si>
    <t>ENSG00000116874</t>
  </si>
  <si>
    <t>WARS2</t>
  </si>
  <si>
    <t>ENSG00000121053</t>
  </si>
  <si>
    <t>EPX</t>
  </si>
  <si>
    <t>ENSG00000164808</t>
  </si>
  <si>
    <t>SPIDR</t>
  </si>
  <si>
    <t>ENSG00000166582</t>
  </si>
  <si>
    <t>CENPV</t>
  </si>
  <si>
    <t>ENSG00000089057</t>
  </si>
  <si>
    <t>SLC23A2</t>
  </si>
  <si>
    <t>ENSG00000171766</t>
  </si>
  <si>
    <t>GATM</t>
  </si>
  <si>
    <t>ENSG00000176624</t>
  </si>
  <si>
    <t>MEX3C</t>
  </si>
  <si>
    <t>ENSG00000118785</t>
  </si>
  <si>
    <t>SPP1</t>
  </si>
  <si>
    <t>ENSG00000031698</t>
  </si>
  <si>
    <t>SARS1</t>
  </si>
  <si>
    <t>ENSG00000163995</t>
  </si>
  <si>
    <t>ABLIM2</t>
  </si>
  <si>
    <t>ENSG00000182150</t>
  </si>
  <si>
    <t>ERCC6L2</t>
  </si>
  <si>
    <t>ENSG00000116251</t>
  </si>
  <si>
    <t>RPL22</t>
  </si>
  <si>
    <t>ENSG00000149262</t>
  </si>
  <si>
    <t>INTS4</t>
  </si>
  <si>
    <t>ENSG00000188739</t>
  </si>
  <si>
    <t>RBM34</t>
  </si>
  <si>
    <t>ENSG00000271425</t>
  </si>
  <si>
    <t>NBPF10</t>
  </si>
  <si>
    <t>ENSG00000163519</t>
  </si>
  <si>
    <t>TRAT1</t>
  </si>
  <si>
    <t>ENSG00000182612</t>
  </si>
  <si>
    <t>TSPAN10</t>
  </si>
  <si>
    <t>ENSG00000100802</t>
  </si>
  <si>
    <t>C14orf93</t>
  </si>
  <si>
    <t>ENSG00000242689</t>
  </si>
  <si>
    <t>CNTF</t>
  </si>
  <si>
    <t>ENSG00000182318</t>
  </si>
  <si>
    <t>ZSCAN22</t>
  </si>
  <si>
    <t>ENSG00000184076</t>
  </si>
  <si>
    <t>UQCR10</t>
  </si>
  <si>
    <t>ENSG00000189332</t>
  </si>
  <si>
    <t>SLC25A51P4</t>
  </si>
  <si>
    <t>ENSG00000054965</t>
  </si>
  <si>
    <t>FAM168A</t>
  </si>
  <si>
    <t>ENSG00000113838</t>
  </si>
  <si>
    <t>TBCCD1</t>
  </si>
  <si>
    <t>ENSG00000159256</t>
  </si>
  <si>
    <t>MORC3</t>
  </si>
  <si>
    <t>ENSG00000140521</t>
  </si>
  <si>
    <t>POLG</t>
  </si>
  <si>
    <t>ENSG00000164975</t>
  </si>
  <si>
    <t>SNAPC3</t>
  </si>
  <si>
    <t>ENSG00000088325</t>
  </si>
  <si>
    <t>TPX2</t>
  </si>
  <si>
    <t>ENSG00000137574</t>
  </si>
  <si>
    <t>TGS1</t>
  </si>
  <si>
    <t>ENSG00000120915</t>
  </si>
  <si>
    <t>EPHX2</t>
  </si>
  <si>
    <t>ENSG00000183378</t>
  </si>
  <si>
    <t>OVCH2</t>
  </si>
  <si>
    <t>ENSG00000170004</t>
  </si>
  <si>
    <t>CHD3</t>
  </si>
  <si>
    <t>ENSG00000106089</t>
  </si>
  <si>
    <t>STX1A</t>
  </si>
  <si>
    <t>ENSG00000125633</t>
  </si>
  <si>
    <t>CCDC93</t>
  </si>
  <si>
    <t>ENSG00000106261</t>
  </si>
  <si>
    <t>ZKSCAN1</t>
  </si>
  <si>
    <t>ENSG00000145391</t>
  </si>
  <si>
    <t>SETD7</t>
  </si>
  <si>
    <t>ENSG00000160961</t>
  </si>
  <si>
    <t>ZNF333</t>
  </si>
  <si>
    <t>ENSG00000100385</t>
  </si>
  <si>
    <t>IL2RB</t>
  </si>
  <si>
    <t>ENSG00000176900</t>
  </si>
  <si>
    <t>OR51T1</t>
  </si>
  <si>
    <t>ENSG00000116455</t>
  </si>
  <si>
    <t>WDR77</t>
  </si>
  <si>
    <t>ENSG00000271383</t>
  </si>
  <si>
    <t>NBPF19</t>
  </si>
  <si>
    <t>ENSG00000091732</t>
  </si>
  <si>
    <t>ZC3HC1</t>
  </si>
  <si>
    <t>ENSG00000027847</t>
  </si>
  <si>
    <t>B4GALT7</t>
  </si>
  <si>
    <t>ENSG00000169221</t>
  </si>
  <si>
    <t>TBC1D10B</t>
  </si>
  <si>
    <t>ENSG00000150637</t>
  </si>
  <si>
    <t>CD226</t>
  </si>
  <si>
    <t>ENSG00000173926</t>
  </si>
  <si>
    <t>MARCHF3</t>
  </si>
  <si>
    <t>ENSG00000062194</t>
  </si>
  <si>
    <t>GPBP1</t>
  </si>
  <si>
    <t>ENSG00000100889</t>
  </si>
  <si>
    <t>PCK2</t>
  </si>
  <si>
    <t>ENSG00000169855</t>
  </si>
  <si>
    <t>ROBO1</t>
  </si>
  <si>
    <t>ENSG00000169062</t>
  </si>
  <si>
    <t>UPF3A</t>
  </si>
  <si>
    <t>ENSG00000173457</t>
  </si>
  <si>
    <t>PPP1R14B</t>
  </si>
  <si>
    <t>ENSG00000115756</t>
  </si>
  <si>
    <t>HPCAL1</t>
  </si>
  <si>
    <t>ENSG00000132128</t>
  </si>
  <si>
    <t>LRRC41</t>
  </si>
  <si>
    <t>ENSG00000135473</t>
  </si>
  <si>
    <t>PAN2</t>
  </si>
  <si>
    <t>ENSG00000259479</t>
  </si>
  <si>
    <t>SORD2P</t>
  </si>
  <si>
    <t>ENSG00000135835</t>
  </si>
  <si>
    <t>KIAA1614</t>
  </si>
  <si>
    <t>ENSG00000151690</t>
  </si>
  <si>
    <t>MFSD6</t>
  </si>
  <si>
    <t>ENSG00000116750</t>
  </si>
  <si>
    <t>UCHL5</t>
  </si>
  <si>
    <t>ENSG00000145675</t>
  </si>
  <si>
    <t>PIK3R1</t>
  </si>
  <si>
    <t>ENSG00000186153</t>
  </si>
  <si>
    <t>WWOX</t>
  </si>
  <si>
    <t>ENSG00000115163</t>
  </si>
  <si>
    <t>CENPA</t>
  </si>
  <si>
    <t>ENSG00000107669</t>
  </si>
  <si>
    <t>ATE1</t>
  </si>
  <si>
    <t>ENSG00000184588</t>
  </si>
  <si>
    <t>PDE4B</t>
  </si>
  <si>
    <t>ENSG00000137504</t>
  </si>
  <si>
    <t>CREBZF</t>
  </si>
  <si>
    <t>ENSG00000165071</t>
  </si>
  <si>
    <t>TMEM71</t>
  </si>
  <si>
    <t>ENSG00000162585</t>
  </si>
  <si>
    <t>FAAP20</t>
  </si>
  <si>
    <t>ENSG00000023228</t>
  </si>
  <si>
    <t>NDUFS1</t>
  </si>
  <si>
    <t>ENSG00000272414</t>
  </si>
  <si>
    <t>FAM47E-STBD1</t>
  </si>
  <si>
    <t>ENSG00000151176</t>
  </si>
  <si>
    <t>PLBD2</t>
  </si>
  <si>
    <t>ENSG00000095066</t>
  </si>
  <si>
    <t>HOOK2</t>
  </si>
  <si>
    <t>ENSG00000059769</t>
  </si>
  <si>
    <t>DNAJC25</t>
  </si>
  <si>
    <t>ENSG00000165555</t>
  </si>
  <si>
    <t>NOXRED1</t>
  </si>
  <si>
    <t>ENSG00000204920</t>
  </si>
  <si>
    <t>ZNF155</t>
  </si>
  <si>
    <t>ENSG00000182179</t>
  </si>
  <si>
    <t>UBA7</t>
  </si>
  <si>
    <t>ENSG00000183513</t>
  </si>
  <si>
    <t>COA5</t>
  </si>
  <si>
    <t>ENSG00000187555</t>
  </si>
  <si>
    <t>USP7</t>
  </si>
  <si>
    <t>ENSG00000188976</t>
  </si>
  <si>
    <t>NOC2L</t>
  </si>
  <si>
    <t>ENSG00000197465</t>
  </si>
  <si>
    <t>GYPE</t>
  </si>
  <si>
    <t>ENSG00000175198</t>
  </si>
  <si>
    <t>PCCA</t>
  </si>
  <si>
    <t>ENSG00000089195</t>
  </si>
  <si>
    <t>TRMT6</t>
  </si>
  <si>
    <t>ENSG00000181449</t>
  </si>
  <si>
    <t>SOX2</t>
  </si>
  <si>
    <t>ENSG00000183971</t>
  </si>
  <si>
    <t>NPW</t>
  </si>
  <si>
    <t>ENSG00000198836</t>
  </si>
  <si>
    <t>OPA1</t>
  </si>
  <si>
    <t>ENSG00000120254</t>
  </si>
  <si>
    <t>MTHFD1L</t>
  </si>
  <si>
    <t>ENSG00000135617</t>
  </si>
  <si>
    <t>PRADC1</t>
  </si>
  <si>
    <t>ENSG00000100987</t>
  </si>
  <si>
    <t>VSX1</t>
  </si>
  <si>
    <t>ENSG00000104835</t>
  </si>
  <si>
    <t>SARS2</t>
  </si>
  <si>
    <t>ENSG00000134690</t>
  </si>
  <si>
    <t>CDCA8</t>
  </si>
  <si>
    <t>ENSG00000142507</t>
  </si>
  <si>
    <t>PSMB6</t>
  </si>
  <si>
    <t>ENSG00000128059</t>
  </si>
  <si>
    <t>PPAT</t>
  </si>
  <si>
    <t>ENSG00000165526</t>
  </si>
  <si>
    <t>RPUSD4</t>
  </si>
  <si>
    <t>ENSG00000112306</t>
  </si>
  <si>
    <t>RPS12</t>
  </si>
  <si>
    <t>ENSG00000133392</t>
  </si>
  <si>
    <t>MYH11</t>
  </si>
  <si>
    <t>ENSG00000136811</t>
  </si>
  <si>
    <t>ODF2</t>
  </si>
  <si>
    <t>ENSG00000168495</t>
  </si>
  <si>
    <t>POLR3D</t>
  </si>
  <si>
    <t>ENSG00000122026</t>
  </si>
  <si>
    <t>RPL21</t>
  </si>
  <si>
    <t>ENSG00000149150</t>
  </si>
  <si>
    <t>SLC43A1</t>
  </si>
  <si>
    <t>ENSG00000114302</t>
  </si>
  <si>
    <t>PRKAR2A</t>
  </si>
  <si>
    <t>ENSG00000153443</t>
  </si>
  <si>
    <t>UBALD1</t>
  </si>
  <si>
    <t>ENSG00000213337</t>
  </si>
  <si>
    <t>ANKRD39</t>
  </si>
  <si>
    <t>ENSG00000275074</t>
  </si>
  <si>
    <t>NUDT18</t>
  </si>
  <si>
    <t>ENSG00000141627</t>
  </si>
  <si>
    <t>DYM</t>
  </si>
  <si>
    <t>ENSG00000151136</t>
  </si>
  <si>
    <t>BTBD11</t>
  </si>
  <si>
    <t>ENSG00000176749</t>
  </si>
  <si>
    <t>CDK5R1</t>
  </si>
  <si>
    <t>ENSG00000135720</t>
  </si>
  <si>
    <t>DYNC1LI2</t>
  </si>
  <si>
    <t>ENSG00000171617</t>
  </si>
  <si>
    <t>ENC1</t>
  </si>
  <si>
    <t>ENSG00000162601</t>
  </si>
  <si>
    <t>MYSM1</t>
  </si>
  <si>
    <t>ENSG00000144118</t>
  </si>
  <si>
    <t>RALB</t>
  </si>
  <si>
    <t>ENSG00000171217</t>
  </si>
  <si>
    <t>CLDN20</t>
  </si>
  <si>
    <t>ENSG00000137857</t>
  </si>
  <si>
    <t>DUOX1</t>
  </si>
  <si>
    <t>ENSG00000104903</t>
  </si>
  <si>
    <t>LYL1</t>
  </si>
  <si>
    <t>ENSG00000198833</t>
  </si>
  <si>
    <t>UBE2J1</t>
  </si>
  <si>
    <t>ENSG00000107874</t>
  </si>
  <si>
    <t>CUEDC2</t>
  </si>
  <si>
    <t>ENSG00000163331</t>
  </si>
  <si>
    <t>DAPL1</t>
  </si>
  <si>
    <t>ENSG00000184840</t>
  </si>
  <si>
    <t>TMED9</t>
  </si>
  <si>
    <t>ENSG00000100075</t>
  </si>
  <si>
    <t>SLC25A1</t>
  </si>
  <si>
    <t>ENSG00000138867</t>
  </si>
  <si>
    <t>GUCD1</t>
  </si>
  <si>
    <t>ENSG00000135521</t>
  </si>
  <si>
    <t>LTV1</t>
  </si>
  <si>
    <t>ENSG00000131773</t>
  </si>
  <si>
    <t>KHDRBS3</t>
  </si>
  <si>
    <t>ENSG00000164023</t>
  </si>
  <si>
    <t>SGMS2</t>
  </si>
  <si>
    <t>ENSG00000188486</t>
  </si>
  <si>
    <t>H2AX</t>
  </si>
  <si>
    <t>ENSG00000274933</t>
  </si>
  <si>
    <t>TBC1D3I</t>
  </si>
  <si>
    <t>ENSG00000100038</t>
  </si>
  <si>
    <t>TOP3B</t>
  </si>
  <si>
    <t>ENSG00000188811</t>
  </si>
  <si>
    <t>NHLRC3</t>
  </si>
  <si>
    <t>ENSG00000105737</t>
  </si>
  <si>
    <t>GRIK5</t>
  </si>
  <si>
    <t>ENSG00000140553</t>
  </si>
  <si>
    <t>UNC45A</t>
  </si>
  <si>
    <t>ENSG00000146701</t>
  </si>
  <si>
    <t>MDH2</t>
  </si>
  <si>
    <t>ENSG00000166477</t>
  </si>
  <si>
    <t>LEO1</t>
  </si>
  <si>
    <t>ENSG00000167600</t>
  </si>
  <si>
    <t>CYP2S1</t>
  </si>
  <si>
    <t>ENSG00000197635</t>
  </si>
  <si>
    <t>DPP4</t>
  </si>
  <si>
    <t>ENSG00000164466</t>
  </si>
  <si>
    <t>SFXN1</t>
  </si>
  <si>
    <t>ENSG00000203985</t>
  </si>
  <si>
    <t>LDLRAD1</t>
  </si>
  <si>
    <t>ENSG00000145194</t>
  </si>
  <si>
    <t>ECE2</t>
  </si>
  <si>
    <t>ENSG00000144909</t>
  </si>
  <si>
    <t>OSBPL11</t>
  </si>
  <si>
    <t>ENSG00000112343</t>
  </si>
  <si>
    <t>TRIM38</t>
  </si>
  <si>
    <t>ENSG00000176396</t>
  </si>
  <si>
    <t>EID2</t>
  </si>
  <si>
    <t>ENSG00000164114</t>
  </si>
  <si>
    <t>MAP9</t>
  </si>
  <si>
    <t>ENSG00000125046</t>
  </si>
  <si>
    <t>SSUH2</t>
  </si>
  <si>
    <t>ENSG00000189144</t>
  </si>
  <si>
    <t>ZNF573</t>
  </si>
  <si>
    <t>ENSG00000115255</t>
  </si>
  <si>
    <t>REEP6</t>
  </si>
  <si>
    <t>ENSG00000143473</t>
  </si>
  <si>
    <t>KCNH1</t>
  </si>
  <si>
    <t>ENSG00000158164</t>
  </si>
  <si>
    <t>TMSB15A</t>
  </si>
  <si>
    <t>ENSG00000167657</t>
  </si>
  <si>
    <t>DAPK3</t>
  </si>
  <si>
    <t>ENSG00000185453</t>
  </si>
  <si>
    <t>ZSWIM9</t>
  </si>
  <si>
    <t>ENSG00000064201</t>
  </si>
  <si>
    <t>TSPAN32</t>
  </si>
  <si>
    <t>ENSG00000103740</t>
  </si>
  <si>
    <t>ACSBG1</t>
  </si>
  <si>
    <t>ENSG00000204842</t>
  </si>
  <si>
    <t>ATXN2</t>
  </si>
  <si>
    <t>ENSG00000099203</t>
  </si>
  <si>
    <t>TMED1</t>
  </si>
  <si>
    <t>ENSG00000115419</t>
  </si>
  <si>
    <t>GLS</t>
  </si>
  <si>
    <t>ENSG00000100764</t>
  </si>
  <si>
    <t>PSMC1</t>
  </si>
  <si>
    <t>ENSG00000174946</t>
  </si>
  <si>
    <t>GPR171</t>
  </si>
  <si>
    <t>ENSG00000182397</t>
  </si>
  <si>
    <t>DNM1P46</t>
  </si>
  <si>
    <t>ENSG00000155256</t>
  </si>
  <si>
    <t>ZFYVE27</t>
  </si>
  <si>
    <t>ENSG00000167535</t>
  </si>
  <si>
    <t>CACNB3</t>
  </si>
  <si>
    <t>ENSG00000109667</t>
  </si>
  <si>
    <t>SLC2A9</t>
  </si>
  <si>
    <t>ENSG00000111358</t>
  </si>
  <si>
    <t>GTF2H3</t>
  </si>
  <si>
    <t>ENSG00000122696</t>
  </si>
  <si>
    <t>SLC25A51</t>
  </si>
  <si>
    <t>ENSG00000144535</t>
  </si>
  <si>
    <t>DIS3L2</t>
  </si>
  <si>
    <t>ENSG00000152689</t>
  </si>
  <si>
    <t>RASGRP3</t>
  </si>
  <si>
    <t>ENSG00000167397</t>
  </si>
  <si>
    <t>VKORC1</t>
  </si>
  <si>
    <t>ENSG00000139725</t>
  </si>
  <si>
    <t>RHOF</t>
  </si>
  <si>
    <t>ENSG00000053900</t>
  </si>
  <si>
    <t>ANAPC4</t>
  </si>
  <si>
    <t>ENSG00000056050</t>
  </si>
  <si>
    <t>HPF1</t>
  </si>
  <si>
    <t>ENSG00000109929</t>
  </si>
  <si>
    <t>SC5D</t>
  </si>
  <si>
    <t>ENSG00000135124</t>
  </si>
  <si>
    <t>P2RX4</t>
  </si>
  <si>
    <t>ENSG00000143486</t>
  </si>
  <si>
    <t>EIF2D</t>
  </si>
  <si>
    <t>ENSG00000205423</t>
  </si>
  <si>
    <t>CNEP1R1</t>
  </si>
  <si>
    <t>ENSG00000137944</t>
  </si>
  <si>
    <t>KYAT3</t>
  </si>
  <si>
    <t>ENSG00000077254</t>
  </si>
  <si>
    <t>USP33</t>
  </si>
  <si>
    <t>ENSG00000151929</t>
  </si>
  <si>
    <t>BAG3</t>
  </si>
  <si>
    <t>ENSG00000197385</t>
  </si>
  <si>
    <t>ZNF860</t>
  </si>
  <si>
    <t>ENSG00000242419</t>
  </si>
  <si>
    <t>PCDHGC4</t>
  </si>
  <si>
    <t>ENSG00000081059</t>
  </si>
  <si>
    <t>TCF7</t>
  </si>
  <si>
    <t>ENSG00000163171</t>
  </si>
  <si>
    <t>CDC42EP3</t>
  </si>
  <si>
    <t>ENSG00000186222</t>
  </si>
  <si>
    <t>BLOC1S4</t>
  </si>
  <si>
    <t>ENSG00000050130</t>
  </si>
  <si>
    <t>JKAMP</t>
  </si>
  <si>
    <t>ENSG00000183765</t>
  </si>
  <si>
    <t>CHEK2</t>
  </si>
  <si>
    <t>ENSG00000205250</t>
  </si>
  <si>
    <t>E2F4</t>
  </si>
  <si>
    <t>ENSG00000181126</t>
  </si>
  <si>
    <t>HLA-V</t>
  </si>
  <si>
    <t>ENSG00000166435</t>
  </si>
  <si>
    <t>XRRA1</t>
  </si>
  <si>
    <t>ENSG00000148840</t>
  </si>
  <si>
    <t>PPRC1</t>
  </si>
  <si>
    <t>ENSG00000147459</t>
  </si>
  <si>
    <t>DOCK5</t>
  </si>
  <si>
    <t>ENSG00000154080</t>
  </si>
  <si>
    <t>CHST9</t>
  </si>
  <si>
    <t>ENSG00000243943</t>
  </si>
  <si>
    <t>ZNF512</t>
  </si>
  <si>
    <t>ENSG00000072062</t>
  </si>
  <si>
    <t>PRKACA</t>
  </si>
  <si>
    <t>ENSG00000088448</t>
  </si>
  <si>
    <t>ANKRD10</t>
  </si>
  <si>
    <t>ENSG00000178562</t>
  </si>
  <si>
    <t>CD28</t>
  </si>
  <si>
    <t>ENSG00000124659</t>
  </si>
  <si>
    <t>TBCC</t>
  </si>
  <si>
    <t>ENSG00000143167</t>
  </si>
  <si>
    <t>GPA33</t>
  </si>
  <si>
    <t>ENSG00000185040</t>
  </si>
  <si>
    <t>SPDYE16</t>
  </si>
  <si>
    <t>ENSG00000158411</t>
  </si>
  <si>
    <t>MITD1</t>
  </si>
  <si>
    <t>ENSG00000015479</t>
  </si>
  <si>
    <t>ENSG00000172379</t>
  </si>
  <si>
    <t>ARNT2</t>
  </si>
  <si>
    <t>ENSG00000164073</t>
  </si>
  <si>
    <t>MFSD8</t>
  </si>
  <si>
    <t>ENSG00000185532</t>
  </si>
  <si>
    <t>PRKG1</t>
  </si>
  <si>
    <t>ENSG00000091527</t>
  </si>
  <si>
    <t>CDV3</t>
  </si>
  <si>
    <t>ENSG00000144567</t>
  </si>
  <si>
    <t>RETREG2</t>
  </si>
  <si>
    <t>ENSG00000091640</t>
  </si>
  <si>
    <t>SPAG7</t>
  </si>
  <si>
    <t>ENSG00000137135</t>
  </si>
  <si>
    <t>ARHGEF39</t>
  </si>
  <si>
    <t>ENSG00000152082</t>
  </si>
  <si>
    <t>MZT2B</t>
  </si>
  <si>
    <t>ENSG00000150627</t>
  </si>
  <si>
    <t>WDR17</t>
  </si>
  <si>
    <t>ENSG00000109046</t>
  </si>
  <si>
    <t>WSB1</t>
  </si>
  <si>
    <t>ENSG00000185920</t>
  </si>
  <si>
    <t>PTCH1</t>
  </si>
  <si>
    <t>ENSG00000116128</t>
  </si>
  <si>
    <t>BCL9</t>
  </si>
  <si>
    <t>ENSG00000156050</t>
  </si>
  <si>
    <t>FAM161B</t>
  </si>
  <si>
    <t>ENSG00000093072</t>
  </si>
  <si>
    <t>ADA2</t>
  </si>
  <si>
    <t>ENSG00000075218</t>
  </si>
  <si>
    <t>GTSE1</t>
  </si>
  <si>
    <t>ENSG00000115977</t>
  </si>
  <si>
    <t>AAK1</t>
  </si>
  <si>
    <t>ENSG00000171863</t>
  </si>
  <si>
    <t>RPS7</t>
  </si>
  <si>
    <t>ENSG00000196227</t>
  </si>
  <si>
    <t>FAM217B</t>
  </si>
  <si>
    <t>ENSG00000162959</t>
  </si>
  <si>
    <t>MEMO1</t>
  </si>
  <si>
    <t>ENSG00000130520</t>
  </si>
  <si>
    <t>LSM4</t>
  </si>
  <si>
    <t>ENSG00000137513</t>
  </si>
  <si>
    <t>NARS2</t>
  </si>
  <si>
    <t>ENSG00000106948</t>
  </si>
  <si>
    <t>AKNA</t>
  </si>
  <si>
    <t>ENSG00000165288</t>
  </si>
  <si>
    <t>BRWD3</t>
  </si>
  <si>
    <t>ENSG00000198821</t>
  </si>
  <si>
    <t>CD247</t>
  </si>
  <si>
    <t>ENSG00000169914</t>
  </si>
  <si>
    <t>OTUD3</t>
  </si>
  <si>
    <t>ENSG00000005206</t>
  </si>
  <si>
    <t>SPPL2B</t>
  </si>
  <si>
    <t>ENSG00000278183</t>
  </si>
  <si>
    <t>ABCC1</t>
  </si>
  <si>
    <t>ENSG00000142937</t>
  </si>
  <si>
    <t>RPS8</t>
  </si>
  <si>
    <t>ENSG00000010310</t>
  </si>
  <si>
    <t>GIPR</t>
  </si>
  <si>
    <t>ENSG00000273936</t>
  </si>
  <si>
    <t>TNFRSF14</t>
  </si>
  <si>
    <t>ENSG00000169704</t>
  </si>
  <si>
    <t>GP9</t>
  </si>
  <si>
    <t>ENSG00000011638</t>
  </si>
  <si>
    <t>TMEM159</t>
  </si>
  <si>
    <t>ENSG00000278270</t>
  </si>
  <si>
    <t>RPS9</t>
  </si>
  <si>
    <t>ENSG00000153015</t>
  </si>
  <si>
    <t>CWC27</t>
  </si>
  <si>
    <t>ENSG00000127585</t>
  </si>
  <si>
    <t>FBXL16</t>
  </si>
  <si>
    <t>ENSG00000171121</t>
  </si>
  <si>
    <t>KCNMB3</t>
  </si>
  <si>
    <t>ENSG00000258405</t>
  </si>
  <si>
    <t>ZNF578</t>
  </si>
  <si>
    <t>ENSG00000160447</t>
  </si>
  <si>
    <t>PKN3</t>
  </si>
  <si>
    <t>ENSG00000125245</t>
  </si>
  <si>
    <t>GPR18</t>
  </si>
  <si>
    <t>ENSG00000108883</t>
  </si>
  <si>
    <t>EFTUD2</t>
  </si>
  <si>
    <t>ENSG00000107949</t>
  </si>
  <si>
    <t>BCCIP</t>
  </si>
  <si>
    <t>ENSG00000213066</t>
  </si>
  <si>
    <t>FGFR1OP</t>
  </si>
  <si>
    <t>ENSG00000165995</t>
  </si>
  <si>
    <t>CACNB2</t>
  </si>
  <si>
    <t>ENSG00000166741</t>
  </si>
  <si>
    <t>NNMT</t>
  </si>
  <si>
    <t>ENSG00000168159</t>
  </si>
  <si>
    <t>RNF187</t>
  </si>
  <si>
    <t>ENSG00000083520</t>
  </si>
  <si>
    <t>DIS3</t>
  </si>
  <si>
    <t>ENSG00000258839</t>
  </si>
  <si>
    <t>MC1R</t>
  </si>
  <si>
    <t>ENSG00000115425</t>
  </si>
  <si>
    <t>PECR</t>
  </si>
  <si>
    <t>ENSG00000141741</t>
  </si>
  <si>
    <t>MIEN1</t>
  </si>
  <si>
    <t>ENSG00000183943</t>
  </si>
  <si>
    <t>PRKX</t>
  </si>
  <si>
    <t>ENSG00000162869</t>
  </si>
  <si>
    <t>PPP1R21</t>
  </si>
  <si>
    <t>ENSG00000151470</t>
  </si>
  <si>
    <t>C4orf33</t>
  </si>
  <si>
    <t>ENSG00000158457</t>
  </si>
  <si>
    <t>TSPAN33</t>
  </si>
  <si>
    <t>ENSG00000171116</t>
  </si>
  <si>
    <t>HSFX1</t>
  </si>
  <si>
    <t>ENSG00000051009</t>
  </si>
  <si>
    <t>FAM160A2</t>
  </si>
  <si>
    <t>ENSG00000075624</t>
  </si>
  <si>
    <t>ACTB</t>
  </si>
  <si>
    <t>ENSG00000116266</t>
  </si>
  <si>
    <t>STXBP3</t>
  </si>
  <si>
    <t>ENSG00000143418</t>
  </si>
  <si>
    <t>CERS2</t>
  </si>
  <si>
    <t>ENSG00000158246</t>
  </si>
  <si>
    <t>TENT5B</t>
  </si>
  <si>
    <t>ENSG00000169813</t>
  </si>
  <si>
    <t>HNRNPF</t>
  </si>
  <si>
    <t>ENSG00000172927</t>
  </si>
  <si>
    <t>MYEOV</t>
  </si>
  <si>
    <t>ENSG00000198018</t>
  </si>
  <si>
    <t>ENTPD7</t>
  </si>
  <si>
    <t>ENSG00000185862</t>
  </si>
  <si>
    <t>EVI2B</t>
  </si>
  <si>
    <t>ENSG00000250959</t>
  </si>
  <si>
    <t>GLUD1P3</t>
  </si>
  <si>
    <t>ENSG00000132549</t>
  </si>
  <si>
    <t>VPS13B</t>
  </si>
  <si>
    <t>ENSG00000134375</t>
  </si>
  <si>
    <t>TIMM17A</t>
  </si>
  <si>
    <t>ENSG00000072506</t>
  </si>
  <si>
    <t>HSD17B10</t>
  </si>
  <si>
    <t>ENSG00000042493</t>
  </si>
  <si>
    <t>CAPG</t>
  </si>
  <si>
    <t>ENSG00000143878</t>
  </si>
  <si>
    <t>RHOB</t>
  </si>
  <si>
    <t>ENSG00000087884</t>
  </si>
  <si>
    <t>AAMDC</t>
  </si>
  <si>
    <t>ENSG00000121410</t>
  </si>
  <si>
    <t>A1BG</t>
  </si>
  <si>
    <t>ENSG00000159882</t>
  </si>
  <si>
    <t>ZNF230</t>
  </si>
  <si>
    <t>ENSG00000130165</t>
  </si>
  <si>
    <t>ELOF1</t>
  </si>
  <si>
    <t>ENSG00000177614</t>
  </si>
  <si>
    <t>PGBD5</t>
  </si>
  <si>
    <t>ENSG00000172380</t>
  </si>
  <si>
    <t>GNG12</t>
  </si>
  <si>
    <t>ENSG00000127337</t>
  </si>
  <si>
    <t>YEATS4</t>
  </si>
  <si>
    <t>ENSG00000169764</t>
  </si>
  <si>
    <t>UGP2</t>
  </si>
  <si>
    <t>ENSG00000138035</t>
  </si>
  <si>
    <t>PNPT1</t>
  </si>
  <si>
    <t>ENSG00000134470</t>
  </si>
  <si>
    <t>IL15RA</t>
  </si>
  <si>
    <t>ENSG00000136861</t>
  </si>
  <si>
    <t>CDK5RAP2</t>
  </si>
  <si>
    <t>ENSG00000137332</t>
  </si>
  <si>
    <t>DDR1</t>
  </si>
  <si>
    <t>ENSG00000198522</t>
  </si>
  <si>
    <t>GPN1</t>
  </si>
  <si>
    <t>ENSG00000162062</t>
  </si>
  <si>
    <t>TEDC2</t>
  </si>
  <si>
    <t>ENSG00000197746</t>
  </si>
  <si>
    <t>PSAP</t>
  </si>
  <si>
    <t>ENSG00000189227</t>
  </si>
  <si>
    <t>C15orf61</t>
  </si>
  <si>
    <t>ENSG00000158427</t>
  </si>
  <si>
    <t>ENSG00000213699</t>
  </si>
  <si>
    <t>SLC35F6</t>
  </si>
  <si>
    <t>ENSG00000277399</t>
  </si>
  <si>
    <t>GPR179</t>
  </si>
  <si>
    <t>ENSG00000115295</t>
  </si>
  <si>
    <t>CLIP4</t>
  </si>
  <si>
    <t>ENSG00000117500</t>
  </si>
  <si>
    <t>TMED5</t>
  </si>
  <si>
    <t>ENSG00000127054</t>
  </si>
  <si>
    <t>INTS11</t>
  </si>
  <si>
    <t>ENSG00000150455</t>
  </si>
  <si>
    <t>TIRAP</t>
  </si>
  <si>
    <t>ENSG00000107020</t>
  </si>
  <si>
    <t>PLGRKT</t>
  </si>
  <si>
    <t>ENSG00000244754</t>
  </si>
  <si>
    <t>N4BP2L2</t>
  </si>
  <si>
    <t>ENSG00000278145</t>
  </si>
  <si>
    <t>C17orf78</t>
  </si>
  <si>
    <t>ENSG00000166685</t>
  </si>
  <si>
    <t>COG1</t>
  </si>
  <si>
    <t>ENSG00000168488</t>
  </si>
  <si>
    <t>ATXN2L</t>
  </si>
  <si>
    <t>ENSG00000213626</t>
  </si>
  <si>
    <t>LBH</t>
  </si>
  <si>
    <t>ENSG00000130560</t>
  </si>
  <si>
    <t>UBAC1</t>
  </si>
  <si>
    <t>ENSG00000143552</t>
  </si>
  <si>
    <t>NUP210L</t>
  </si>
  <si>
    <t>ENSG00000158156</t>
  </si>
  <si>
    <t>XKR8</t>
  </si>
  <si>
    <t>ENSG00000167992</t>
  </si>
  <si>
    <t>VWCE</t>
  </si>
  <si>
    <t>ENSG00000184494</t>
  </si>
  <si>
    <t>NEU1</t>
  </si>
  <si>
    <t>ENSG00000196547</t>
  </si>
  <si>
    <t>MAN2A2</t>
  </si>
  <si>
    <t>ENSG00000223957</t>
  </si>
  <si>
    <t>ENSG00000234343</t>
  </si>
  <si>
    <t>ENSG00000065882</t>
  </si>
  <si>
    <t>TBC1D1</t>
  </si>
  <si>
    <t>ENSG00000136718</t>
  </si>
  <si>
    <t>IMP4</t>
  </si>
  <si>
    <t>ENSG00000178623</t>
  </si>
  <si>
    <t>GPR35</t>
  </si>
  <si>
    <t>ENSG00000221983</t>
  </si>
  <si>
    <t>UBA52</t>
  </si>
  <si>
    <t>ENSG00000177463</t>
  </si>
  <si>
    <t>NR2C2</t>
  </si>
  <si>
    <t>ENSG00000077147</t>
  </si>
  <si>
    <t>TM9SF3</t>
  </si>
  <si>
    <t>ENSG00000168016</t>
  </si>
  <si>
    <t>TRANK1</t>
  </si>
  <si>
    <t>ENSG00000106565</t>
  </si>
  <si>
    <t>TMEM176B</t>
  </si>
  <si>
    <t>ENSG00000065833</t>
  </si>
  <si>
    <t>ME1</t>
  </si>
  <si>
    <t>ENSG00000122224</t>
  </si>
  <si>
    <t>LY9</t>
  </si>
  <si>
    <t>ENSG00000178222</t>
  </si>
  <si>
    <t>RNF212</t>
  </si>
  <si>
    <t>ENSG00000134897</t>
  </si>
  <si>
    <t>BIVM</t>
  </si>
  <si>
    <t>ENSG00000118242</t>
  </si>
  <si>
    <t>MREG</t>
  </si>
  <si>
    <t>ENSG00000183695</t>
  </si>
  <si>
    <t>MRGPRX2</t>
  </si>
  <si>
    <t>ENSG00000187773</t>
  </si>
  <si>
    <t>DIPK1C</t>
  </si>
  <si>
    <t>ENSG00000120693</t>
  </si>
  <si>
    <t>SMAD9</t>
  </si>
  <si>
    <t>ENSG00000178031</t>
  </si>
  <si>
    <t>ADAMTSL1</t>
  </si>
  <si>
    <t>ENSG00000004478</t>
  </si>
  <si>
    <t>FKBP4</t>
  </si>
  <si>
    <t>ENSG00000137501</t>
  </si>
  <si>
    <t>SYTL2</t>
  </si>
  <si>
    <t>ENSG00000181652</t>
  </si>
  <si>
    <t>ATG9B</t>
  </si>
  <si>
    <t>ENSG00000103485</t>
  </si>
  <si>
    <t>QPRT</t>
  </si>
  <si>
    <t>ENSG00000117266</t>
  </si>
  <si>
    <t>CDK18</t>
  </si>
  <si>
    <t>ENSG00000100095</t>
  </si>
  <si>
    <t>SEZ6L</t>
  </si>
  <si>
    <t>ENSG00000138028</t>
  </si>
  <si>
    <t>CGREF1</t>
  </si>
  <si>
    <t>ENSG00000126709</t>
  </si>
  <si>
    <t>IFI6</t>
  </si>
  <si>
    <t>ENSG00000146192</t>
  </si>
  <si>
    <t>FGD2</t>
  </si>
  <si>
    <t>ENSG00000205704</t>
  </si>
  <si>
    <t>LINC00634</t>
  </si>
  <si>
    <t>ENSG00000167895</t>
  </si>
  <si>
    <t>TMC8</t>
  </si>
  <si>
    <t>ENSG00000171094</t>
  </si>
  <si>
    <t>ALK</t>
  </si>
  <si>
    <t>ENSG00000133056</t>
  </si>
  <si>
    <t>PIK3C2B</t>
  </si>
  <si>
    <t>ENSG00000186645</t>
  </si>
  <si>
    <t>ENSG00000136114</t>
  </si>
  <si>
    <t>THSD1</t>
  </si>
  <si>
    <t>ENSG00000102271</t>
  </si>
  <si>
    <t>KLHL4</t>
  </si>
  <si>
    <t>ENSG00000168916</t>
  </si>
  <si>
    <t>ZNF608</t>
  </si>
  <si>
    <t>ENSG00000204490</t>
  </si>
  <si>
    <t>TNF</t>
  </si>
  <si>
    <t>ENSG00000206439</t>
  </si>
  <si>
    <t>ENSG00000223952</t>
  </si>
  <si>
    <t>ENSG00000228321</t>
  </si>
  <si>
    <t>ENSG00000228849</t>
  </si>
  <si>
    <t>ENSG00000230108</t>
  </si>
  <si>
    <t>ENSG00000232810</t>
  </si>
  <si>
    <t>ENSG00000214960</t>
  </si>
  <si>
    <t>CRPPA</t>
  </si>
  <si>
    <t>ENSG00000140519</t>
  </si>
  <si>
    <t>RHCG</t>
  </si>
  <si>
    <t>ENSG00000110077</t>
  </si>
  <si>
    <t>MS4A6A</t>
  </si>
  <si>
    <t>ENSG00000198780</t>
  </si>
  <si>
    <t>FAM169A</t>
  </si>
  <si>
    <t>ENSG00000203797</t>
  </si>
  <si>
    <t>DDO</t>
  </si>
  <si>
    <t>ENSG00000124635</t>
  </si>
  <si>
    <t>H2BC11</t>
  </si>
  <si>
    <t>ENSG00000133101</t>
  </si>
  <si>
    <t>CCNA1</t>
  </si>
  <si>
    <t>ENSG00000139146</t>
  </si>
  <si>
    <t>SINHCAF</t>
  </si>
  <si>
    <t>ENSG00000171368</t>
  </si>
  <si>
    <t>TPPP</t>
  </si>
  <si>
    <t>ENSG00000169427</t>
  </si>
  <si>
    <t>KCNK9</t>
  </si>
  <si>
    <t>ENSG00000148468</t>
  </si>
  <si>
    <t>FAM171A1</t>
  </si>
  <si>
    <t>ENSG00000087495</t>
  </si>
  <si>
    <t>PHACTR3</t>
  </si>
  <si>
    <t>ENSG00000149798</t>
  </si>
  <si>
    <t>CDC42EP2</t>
  </si>
  <si>
    <t>ENSG00000237624</t>
  </si>
  <si>
    <t>OXCT2P1</t>
  </si>
  <si>
    <t>ENSG00000196605</t>
  </si>
  <si>
    <t>ZNF846</t>
  </si>
  <si>
    <t>ENSG00000109689</t>
  </si>
  <si>
    <t>STIM2</t>
  </si>
  <si>
    <t>ENSG00000134323</t>
  </si>
  <si>
    <t>MYCN</t>
  </si>
  <si>
    <t>ENSG00000103160</t>
  </si>
  <si>
    <t>HSDL1</t>
  </si>
  <si>
    <t>ENSG00000131389</t>
  </si>
  <si>
    <t>SLC6A6</t>
  </si>
  <si>
    <t>ENSG00000005108</t>
  </si>
  <si>
    <t>THSD7A</t>
  </si>
  <si>
    <t>ENSG00000137959</t>
  </si>
  <si>
    <t>IFI44L</t>
  </si>
  <si>
    <t>ENSG00000104369</t>
  </si>
  <si>
    <t>JPH1</t>
  </si>
  <si>
    <t>TMC4</t>
  </si>
  <si>
    <t>ENSG00000273983</t>
  </si>
  <si>
    <t>H3C8</t>
  </si>
  <si>
    <t>ENSG00000103888</t>
  </si>
  <si>
    <t>CEMIP</t>
  </si>
  <si>
    <t>ENSG00000135048</t>
  </si>
  <si>
    <t>CEMIP2</t>
  </si>
  <si>
    <t>ENSG00000142920</t>
  </si>
  <si>
    <t>AZIN2</t>
  </si>
  <si>
    <t>ENSG00000175097</t>
  </si>
  <si>
    <t>RAG2</t>
  </si>
  <si>
    <t>ENSG00000274619</t>
  </si>
  <si>
    <t>CFD</t>
  </si>
  <si>
    <t>ENSG00000187764</t>
  </si>
  <si>
    <t>SEMA4D</t>
  </si>
  <si>
    <t>ENSG00000087237</t>
  </si>
  <si>
    <t>CETP</t>
  </si>
  <si>
    <t>ENSG00000128591</t>
  </si>
  <si>
    <t>FLNC</t>
  </si>
  <si>
    <t>ENSG00000150347</t>
  </si>
  <si>
    <t>ARID5B</t>
  </si>
  <si>
    <t>ENSG00000065154</t>
  </si>
  <si>
    <t>OAT</t>
  </si>
  <si>
    <t>ENSG00000182197</t>
  </si>
  <si>
    <t>EXT1</t>
  </si>
  <si>
    <t>ENSG00000239974</t>
  </si>
  <si>
    <t>EGFL8</t>
  </si>
  <si>
    <t>ENSG00000240389</t>
  </si>
  <si>
    <t>ENSG00000111110</t>
  </si>
  <si>
    <t>PPM1H</t>
  </si>
  <si>
    <t>ENSG00000223959</t>
  </si>
  <si>
    <t>AFG3L1P</t>
  </si>
  <si>
    <t>ENSG00000100433</t>
  </si>
  <si>
    <t>KCNK10</t>
  </si>
  <si>
    <t>ENSG00000140416</t>
  </si>
  <si>
    <t>TPM1</t>
  </si>
  <si>
    <t>ENSG00000004809</t>
  </si>
  <si>
    <t>SLC22A16</t>
  </si>
  <si>
    <t>ENSG00000110881</t>
  </si>
  <si>
    <t>ASIC1</t>
  </si>
  <si>
    <t>ENSG00000197381</t>
  </si>
  <si>
    <t>ADARB1</t>
  </si>
  <si>
    <t>ENSG00000187134</t>
  </si>
  <si>
    <t>AKR1C1</t>
  </si>
  <si>
    <t>ENSG00000198521</t>
  </si>
  <si>
    <t>ENSG00000178585</t>
  </si>
  <si>
    <t>CTNNBIP1</t>
  </si>
  <si>
    <t>ENSG00000169442</t>
  </si>
  <si>
    <t>CD52</t>
  </si>
  <si>
    <t>ENSG00000111452</t>
  </si>
  <si>
    <t>ADGRD1</t>
  </si>
  <si>
    <t>ENSG00000205269</t>
  </si>
  <si>
    <t>TMEM170B</t>
  </si>
  <si>
    <t>ENSG00000168646</t>
  </si>
  <si>
    <t>AXIN2</t>
  </si>
  <si>
    <t>ENSG00000188883</t>
  </si>
  <si>
    <t>KLRG2</t>
  </si>
  <si>
    <t>ENSG00000262607</t>
  </si>
  <si>
    <t>IQSEC3</t>
  </si>
  <si>
    <t>ENSG00000132016</t>
  </si>
  <si>
    <t>C19orf57</t>
  </si>
  <si>
    <t>ENSG00000004866</t>
  </si>
  <si>
    <t>ST7</t>
  </si>
  <si>
    <t>ENSG00000196139</t>
  </si>
  <si>
    <t>AKR1C3</t>
  </si>
  <si>
    <t>ENSG00000020577</t>
  </si>
  <si>
    <t>SAMD4A</t>
  </si>
  <si>
    <t>ENSG00000169715</t>
  </si>
  <si>
    <t>MT1E</t>
  </si>
  <si>
    <t>ENSG00000173011</t>
  </si>
  <si>
    <t>TADA2B</t>
  </si>
  <si>
    <t>LST1</t>
  </si>
  <si>
    <t>ENSG00000204482</t>
  </si>
  <si>
    <t>ENSG00000116985</t>
  </si>
  <si>
    <t>BMP8B</t>
  </si>
  <si>
    <t>ENSG00000116990</t>
  </si>
  <si>
    <t>MYCL</t>
  </si>
  <si>
    <t>ENSG00000154133</t>
  </si>
  <si>
    <t>ROBO4</t>
  </si>
  <si>
    <t>ENSG00000128165</t>
  </si>
  <si>
    <t>ADM2</t>
  </si>
  <si>
    <t>HLA-DQB1</t>
  </si>
  <si>
    <t>ENSG00000167971</t>
  </si>
  <si>
    <t>CASKIN1</t>
  </si>
  <si>
    <t>ENSG00000124657</t>
  </si>
  <si>
    <t>OR2B6</t>
  </si>
  <si>
    <t>ENSG00000214357</t>
  </si>
  <si>
    <t>NEURL1B</t>
  </si>
  <si>
    <t>ENSG00000121895</t>
  </si>
  <si>
    <t>TMEM156</t>
  </si>
  <si>
    <t>ENSG00000104689</t>
  </si>
  <si>
    <t>TNFRSF10A</t>
  </si>
  <si>
    <t>ENSG00000206505</t>
  </si>
  <si>
    <t>ENSG00000164932</t>
  </si>
  <si>
    <t>CTHRC1</t>
  </si>
  <si>
    <t>ENSG00000154978</t>
  </si>
  <si>
    <t>VOPP1</t>
  </si>
  <si>
    <t>ENSG00000181409</t>
  </si>
  <si>
    <t>AATK</t>
  </si>
  <si>
    <t>ENSG00000185527</t>
  </si>
  <si>
    <t>PDE6G</t>
  </si>
  <si>
    <t>ENSG00000138101</t>
  </si>
  <si>
    <t>DTNB</t>
  </si>
  <si>
    <t>ENSG00000198087</t>
  </si>
  <si>
    <t>CD2AP</t>
  </si>
  <si>
    <t>ENSG00000133612</t>
  </si>
  <si>
    <t>AGAP3</t>
  </si>
  <si>
    <t>ENSG00000122223</t>
  </si>
  <si>
    <t>CD244</t>
  </si>
  <si>
    <t>MTMR10</t>
  </si>
  <si>
    <t>ENSG00000089558</t>
  </si>
  <si>
    <t>KCNH4</t>
  </si>
  <si>
    <t>ENSG00000011007</t>
  </si>
  <si>
    <t>ELOA</t>
  </si>
  <si>
    <t>ENSG00000145649</t>
  </si>
  <si>
    <t>GZMA</t>
  </si>
  <si>
    <t>ENSG00000162543</t>
  </si>
  <si>
    <t>UBXN10</t>
  </si>
  <si>
    <t>ENSG00000135362</t>
  </si>
  <si>
    <t>PRR5L</t>
  </si>
  <si>
    <t>ENSG00000229183</t>
  </si>
  <si>
    <t>PGA4</t>
  </si>
  <si>
    <t>ENSG00000105991</t>
  </si>
  <si>
    <t>HOXA1</t>
  </si>
  <si>
    <t>ENSG00000139144</t>
  </si>
  <si>
    <t>PIK3C2G</t>
  </si>
  <si>
    <t>ENSG00000154134</t>
  </si>
  <si>
    <t>ROBO3</t>
  </si>
  <si>
    <t>ENSG00000054598</t>
  </si>
  <si>
    <t>FOXC1</t>
  </si>
  <si>
    <t>ENSG00000146242</t>
  </si>
  <si>
    <t>TPBG</t>
  </si>
  <si>
    <t>ENSG00000196730</t>
  </si>
  <si>
    <t>DAPK1</t>
  </si>
  <si>
    <t>ENSG00000184584</t>
  </si>
  <si>
    <t>STING1</t>
  </si>
  <si>
    <t>ENSG00000198752</t>
  </si>
  <si>
    <t>CDC42BPB</t>
  </si>
  <si>
    <t>ENSG00000187980</t>
  </si>
  <si>
    <t>PLA2G2C</t>
  </si>
  <si>
    <t>ENSG00000129450</t>
  </si>
  <si>
    <t>SIGLEC9</t>
  </si>
  <si>
    <t>ENSG00000251692</t>
  </si>
  <si>
    <t>PTX4</t>
  </si>
  <si>
    <t>ENSG00000197977</t>
  </si>
  <si>
    <t>ELOVL2</t>
  </si>
  <si>
    <t>ENSG00000144711</t>
  </si>
  <si>
    <t>IQSEC1</t>
  </si>
  <si>
    <t>ENSG00000144355</t>
  </si>
  <si>
    <t>DLX1</t>
  </si>
  <si>
    <t>ENSG00000114455</t>
  </si>
  <si>
    <t>HHLA2</t>
  </si>
  <si>
    <t>ENSG00000158786</t>
  </si>
  <si>
    <t>PLA2G2F</t>
  </si>
  <si>
    <t>ENSG00000103034</t>
  </si>
  <si>
    <t>NDRG4</t>
  </si>
  <si>
    <t>ENSG00000120645</t>
  </si>
  <si>
    <t>ENSG00000155093</t>
  </si>
  <si>
    <t>PTPRN2</t>
  </si>
  <si>
    <t>ENSG00000117016</t>
  </si>
  <si>
    <t>RIMS3</t>
  </si>
  <si>
    <t>ENSG00000196126</t>
  </si>
  <si>
    <t>HLA-DRB1</t>
  </si>
  <si>
    <t>ENSG00000171811</t>
  </si>
  <si>
    <t>CFAP46</t>
  </si>
  <si>
    <t>ENSG00000167554</t>
  </si>
  <si>
    <t>ZNF610</t>
  </si>
  <si>
    <t>ENSG00000181016</t>
  </si>
  <si>
    <t>LSMEM1</t>
  </si>
  <si>
    <t>ENSG00000130528</t>
  </si>
  <si>
    <t>HRC</t>
  </si>
  <si>
    <t>ENSG00000230510</t>
  </si>
  <si>
    <t>PPP5D1</t>
  </si>
  <si>
    <t>LILRB2</t>
  </si>
  <si>
    <t>ENSG00000161405</t>
  </si>
  <si>
    <t>IKZF3</t>
  </si>
  <si>
    <t>ENSG00000106605</t>
  </si>
  <si>
    <t>BLVRA</t>
  </si>
  <si>
    <t>ENSG00000127954</t>
  </si>
  <si>
    <t>STEAP4</t>
  </si>
  <si>
    <t>ENSG00000172594</t>
  </si>
  <si>
    <t>SMPDL3A</t>
  </si>
  <si>
    <t>ENSG00000135636</t>
  </si>
  <si>
    <t>DYSF</t>
  </si>
  <si>
    <t>ENSG00000170035</t>
  </si>
  <si>
    <t>UBE2E3</t>
  </si>
  <si>
    <t>ENSG00000171813</t>
  </si>
  <si>
    <t>PWWP2B</t>
  </si>
  <si>
    <t>ENSG00000213934</t>
  </si>
  <si>
    <t>HBG1</t>
  </si>
  <si>
    <t>ENSG00000114529</t>
  </si>
  <si>
    <t>C3orf52</t>
  </si>
  <si>
    <t>ENSG00000234289</t>
  </si>
  <si>
    <t>H2BS1</t>
  </si>
  <si>
    <t>ENSG00000276146</t>
  </si>
  <si>
    <t>ENSG00000102362</t>
  </si>
  <si>
    <t>SYTL4</t>
  </si>
  <si>
    <t>ENSG00000071205</t>
  </si>
  <si>
    <t>ARHGAP10</t>
  </si>
  <si>
    <t>ENSG00000111405</t>
  </si>
  <si>
    <t>ENDOU</t>
  </si>
  <si>
    <t>ENSG00000184270</t>
  </si>
  <si>
    <t>H2AC21</t>
  </si>
  <si>
    <t>ENSG00000254402</t>
  </si>
  <si>
    <t>LRRC24</t>
  </si>
  <si>
    <t>ENSG00000105255</t>
  </si>
  <si>
    <t>FSD1</t>
  </si>
  <si>
    <t>ENSG00000150995</t>
  </si>
  <si>
    <t>ITPR1</t>
  </si>
  <si>
    <t>ENSG00000037280</t>
  </si>
  <si>
    <t>FLT4</t>
  </si>
  <si>
    <t>ENSG00000135766</t>
  </si>
  <si>
    <t>EGLN1</t>
  </si>
  <si>
    <t>ENSG00000227231</t>
  </si>
  <si>
    <t>IER3</t>
  </si>
  <si>
    <t>ENSG00000230128</t>
  </si>
  <si>
    <t>ENSG00000235030</t>
  </si>
  <si>
    <t>ENSG00000237155</t>
  </si>
  <si>
    <t>ENSG00000203685</t>
  </si>
  <si>
    <t>STUM</t>
  </si>
  <si>
    <t>ENSG00000137571</t>
  </si>
  <si>
    <t>SLCO5A1</t>
  </si>
  <si>
    <t>MAPT</t>
  </si>
  <si>
    <t>ENSG00000170909</t>
  </si>
  <si>
    <t>OSCAR</t>
  </si>
  <si>
    <t>LTB</t>
  </si>
  <si>
    <t>ENSG00000273993</t>
  </si>
  <si>
    <t>PTPRK</t>
  </si>
  <si>
    <t>ENSG00000198873</t>
  </si>
  <si>
    <t>GRK5</t>
  </si>
  <si>
    <t>ENSG00000036448</t>
  </si>
  <si>
    <t>ENSG00000158966</t>
  </si>
  <si>
    <t>CACHD1</t>
  </si>
  <si>
    <t>ENSG00000134460</t>
  </si>
  <si>
    <t>IL2RA</t>
  </si>
  <si>
    <t>HLA-DQA1</t>
  </si>
  <si>
    <t>ENSG00000068078</t>
  </si>
  <si>
    <t>FGFR3</t>
  </si>
  <si>
    <t>ENSG00000213995</t>
  </si>
  <si>
    <t>NAXD</t>
  </si>
  <si>
    <t>ENSG00000167748</t>
  </si>
  <si>
    <t>KLK1</t>
  </si>
  <si>
    <t>ENSG00000175899</t>
  </si>
  <si>
    <t>A2M</t>
  </si>
  <si>
    <t>ENSG00000187608</t>
  </si>
  <si>
    <t>ISG15</t>
  </si>
  <si>
    <t>ENSG00000174348</t>
  </si>
  <si>
    <t>PODN</t>
  </si>
  <si>
    <t>ENSG00000196743</t>
  </si>
  <si>
    <t>GM2A</t>
  </si>
  <si>
    <t>ENSG00000076826</t>
  </si>
  <si>
    <t>CAMSAP3</t>
  </si>
  <si>
    <t>ENSG00000152894</t>
  </si>
  <si>
    <t>ENSG00000128683</t>
  </si>
  <si>
    <t>GAD1</t>
  </si>
  <si>
    <t>ENSG00000149256</t>
  </si>
  <si>
    <t>TENM4</t>
  </si>
  <si>
    <t>ENSG00000131015</t>
  </si>
  <si>
    <t>ULBP2</t>
  </si>
  <si>
    <t>ENSG00000149970</t>
  </si>
  <si>
    <t>CNKSR2</t>
  </si>
  <si>
    <t>ENSG00000104427</t>
  </si>
  <si>
    <t>ZC2HC1A</t>
  </si>
  <si>
    <t>ENSG00000113248</t>
  </si>
  <si>
    <t>PCDHB15</t>
  </si>
  <si>
    <t>ENSG00000235169</t>
  </si>
  <si>
    <t>SMIM1</t>
  </si>
  <si>
    <t>ENSG00000088367</t>
  </si>
  <si>
    <t>EPB41L1</t>
  </si>
  <si>
    <t>ENSG00000126467</t>
  </si>
  <si>
    <t>TSKS</t>
  </si>
  <si>
    <t>PLA2G10</t>
  </si>
  <si>
    <t>ENSG00000054793</t>
  </si>
  <si>
    <t>ATP9A</t>
  </si>
  <si>
    <t>ENSG00000102575</t>
  </si>
  <si>
    <t>ACP5</t>
  </si>
  <si>
    <t>PLCH2</t>
  </si>
  <si>
    <t>ENSG00000119599</t>
  </si>
  <si>
    <t>DCAF4</t>
  </si>
  <si>
    <t>ENSG00000151612</t>
  </si>
  <si>
    <t>ZNF827</t>
  </si>
  <si>
    <t>ENSG00000162267</t>
  </si>
  <si>
    <t>ITIH3</t>
  </si>
  <si>
    <t>ENSG00000140285</t>
  </si>
  <si>
    <t>FGF7</t>
  </si>
  <si>
    <t>ENSG00000132694</t>
  </si>
  <si>
    <t>ARHGEF11</t>
  </si>
  <si>
    <t>ENSG00000104044</t>
  </si>
  <si>
    <t>OCA2</t>
  </si>
  <si>
    <t>SEPTIN4</t>
  </si>
  <si>
    <t>ENSG00000159788</t>
  </si>
  <si>
    <t>RGS12</t>
  </si>
  <si>
    <t>ENSG00000198797</t>
  </si>
  <si>
    <t>BRINP2</t>
  </si>
  <si>
    <t>ENSG00000117115</t>
  </si>
  <si>
    <t>PADI2</t>
  </si>
  <si>
    <t>ENSG00000117013</t>
  </si>
  <si>
    <t>KCNQ4</t>
  </si>
  <si>
    <t>ENSG00000277059</t>
  </si>
  <si>
    <t>FAM30A</t>
  </si>
  <si>
    <t>ENSG00000239285</t>
  </si>
  <si>
    <t>LY6G5B</t>
  </si>
  <si>
    <t>ENSG00000239497</t>
  </si>
  <si>
    <t>ENSG00000133805</t>
  </si>
  <si>
    <t>AMPD3</t>
  </si>
  <si>
    <t>ENSG00000225824</t>
  </si>
  <si>
    <t>ENSG00000103472</t>
  </si>
  <si>
    <t>RRN3P2</t>
  </si>
  <si>
    <t>ENSG00000132514</t>
  </si>
  <si>
    <t>CLEC10A</t>
  </si>
  <si>
    <t>ENSG00000115252</t>
  </si>
  <si>
    <t>PDE1A</t>
  </si>
  <si>
    <t>ENSG00000197879</t>
  </si>
  <si>
    <t>MYO1C</t>
  </si>
  <si>
    <t>ENSG00000265018</t>
  </si>
  <si>
    <t>AGAP12P</t>
  </si>
  <si>
    <t>ENSG00000135740</t>
  </si>
  <si>
    <t>SLC9A5</t>
  </si>
  <si>
    <t>ENSG00000136383</t>
  </si>
  <si>
    <t>ALPK3</t>
  </si>
  <si>
    <t>ENSG00000165140</t>
  </si>
  <si>
    <t>FBP1</t>
  </si>
  <si>
    <t>ENSG00000196700</t>
  </si>
  <si>
    <t>ZNF512B</t>
  </si>
  <si>
    <t>ENSG00000185304</t>
  </si>
  <si>
    <t>RGPD2</t>
  </si>
  <si>
    <t>ENSG00000119514</t>
  </si>
  <si>
    <t>GALNT12</t>
  </si>
  <si>
    <t>ENSG00000140995</t>
  </si>
  <si>
    <t>DEF8</t>
  </si>
  <si>
    <t>ENSG00000276429</t>
  </si>
  <si>
    <t>ENSG00000165138</t>
  </si>
  <si>
    <t>ANKS6</t>
  </si>
  <si>
    <t>ENSG00000007314</t>
  </si>
  <si>
    <t>SCN4A</t>
  </si>
  <si>
    <t>ENSG00000075043</t>
  </si>
  <si>
    <t>ENSG00000179542</t>
  </si>
  <si>
    <t>SLITRK4</t>
  </si>
  <si>
    <t>ENSG00000167034</t>
  </si>
  <si>
    <t>NKX3-1</t>
  </si>
  <si>
    <t>ENSG00000119411</t>
  </si>
  <si>
    <t>BSPRY</t>
  </si>
  <si>
    <t>ENSG00000151650</t>
  </si>
  <si>
    <t>VENTX</t>
  </si>
  <si>
    <t>ENSG00000155961</t>
  </si>
  <si>
    <t>RAB39B</t>
  </si>
  <si>
    <t>ENSG00000228987</t>
  </si>
  <si>
    <t>ENSG00000165246</t>
  </si>
  <si>
    <t>NLGN4Y</t>
  </si>
  <si>
    <t>ENSG00000185924</t>
  </si>
  <si>
    <t>RTN4RL1</t>
  </si>
  <si>
    <t>ENSG00000101017</t>
  </si>
  <si>
    <t>CD40</t>
  </si>
  <si>
    <t>ENSG00000117298</t>
  </si>
  <si>
    <t>ECE1</t>
  </si>
  <si>
    <t>ENSG00000140403</t>
  </si>
  <si>
    <t>DNAJA4</t>
  </si>
  <si>
    <t>ENSG00000143367</t>
  </si>
  <si>
    <t>TUFT1</t>
  </si>
  <si>
    <t>HLA-DMA</t>
  </si>
  <si>
    <t>ENSG00000147799</t>
  </si>
  <si>
    <t>ARHGAP39</t>
  </si>
  <si>
    <t>ENSG00000152784</t>
  </si>
  <si>
    <t>PRDM8</t>
  </si>
  <si>
    <t>ENSG00000160539</t>
  </si>
  <si>
    <t>PLPP7</t>
  </si>
  <si>
    <t>ENSG00000122971</t>
  </si>
  <si>
    <t>ACADS</t>
  </si>
  <si>
    <t>ENSG00000143889</t>
  </si>
  <si>
    <t>HNRNPLL</t>
  </si>
  <si>
    <t>ENSG00000258388</t>
  </si>
  <si>
    <t>PPT2-EGFL8</t>
  </si>
  <si>
    <t>ENSG00000172578</t>
  </si>
  <si>
    <t>KLHL6</t>
  </si>
  <si>
    <t>ENSG00000072858</t>
  </si>
  <si>
    <t>SIDT1</t>
  </si>
  <si>
    <t>ENSG00000236334</t>
  </si>
  <si>
    <t>PPIAL4G</t>
  </si>
  <si>
    <t>ENSG00000134590</t>
  </si>
  <si>
    <t>RTL8C</t>
  </si>
  <si>
    <t>ENSG00000114541</t>
  </si>
  <si>
    <t>FRMD4B</t>
  </si>
  <si>
    <t>ENSG00000205730</t>
  </si>
  <si>
    <t>ITPRIPL2</t>
  </si>
  <si>
    <t>ENSG00000108387</t>
  </si>
  <si>
    <t>ENSG00000149131</t>
  </si>
  <si>
    <t>SERPING1</t>
  </si>
  <si>
    <t>ENSG00000041880</t>
  </si>
  <si>
    <t>PARP3</t>
  </si>
  <si>
    <t>ENSG00000277134</t>
  </si>
  <si>
    <t>ENSG00000189184</t>
  </si>
  <si>
    <t>PCDH18</t>
  </si>
  <si>
    <t>ENSG00000128266</t>
  </si>
  <si>
    <t>GNAZ</t>
  </si>
  <si>
    <t>ENSG00000170180</t>
  </si>
  <si>
    <t>GYPA</t>
  </si>
  <si>
    <t>ENSG00000153291</t>
  </si>
  <si>
    <t>SLC25A27</t>
  </si>
  <si>
    <t>ENSG00000183087</t>
  </si>
  <si>
    <t>GAS6</t>
  </si>
  <si>
    <t>ENSG00000133454</t>
  </si>
  <si>
    <t>MYO18B</t>
  </si>
  <si>
    <t>ENSG00000188536</t>
  </si>
  <si>
    <t>HBA2</t>
  </si>
  <si>
    <t>ENSG00000112137</t>
  </si>
  <si>
    <t>PHACTR1</t>
  </si>
  <si>
    <t>ENSG00000187164</t>
  </si>
  <si>
    <t>SHTN1</t>
  </si>
  <si>
    <t>ENSG00000103253</t>
  </si>
  <si>
    <t>HAGHL</t>
  </si>
  <si>
    <t>ENSG00000113108</t>
  </si>
  <si>
    <t>APBB3</t>
  </si>
  <si>
    <t>ENSG00000141837</t>
  </si>
  <si>
    <t>CACNA1A</t>
  </si>
  <si>
    <t>ENSG00000274641</t>
  </si>
  <si>
    <t>H2BC17</t>
  </si>
  <si>
    <t>ENSG00000170396</t>
  </si>
  <si>
    <t>ZNF804A</t>
  </si>
  <si>
    <t>ENSG00000196415</t>
  </si>
  <si>
    <t>PRTN3</t>
  </si>
  <si>
    <t>ENSG00000280913</t>
  </si>
  <si>
    <t>CTSLP2</t>
  </si>
  <si>
    <t>ENSG00000204257</t>
  </si>
  <si>
    <t>ENSG00000206077</t>
  </si>
  <si>
    <t>ZDHHC11B</t>
  </si>
  <si>
    <t>ATF6B</t>
  </si>
  <si>
    <t>ENSG00000074181</t>
  </si>
  <si>
    <t>NOTCH3</t>
  </si>
  <si>
    <t>ENSG00000135116</t>
  </si>
  <si>
    <t>HRK</t>
  </si>
  <si>
    <t>ENSG00000176435</t>
  </si>
  <si>
    <t>CLEC14A</t>
  </si>
  <si>
    <t>ENSG00000143891</t>
  </si>
  <si>
    <t>GALM</t>
  </si>
  <si>
    <t>ENSG00000007402</t>
  </si>
  <si>
    <t>CACNA2D2</t>
  </si>
  <si>
    <t>ENSG00000213231</t>
  </si>
  <si>
    <t>TCL1B</t>
  </si>
  <si>
    <t>ENSG00000062282</t>
  </si>
  <si>
    <t>DGAT2</t>
  </si>
  <si>
    <t>ENSG00000227826</t>
  </si>
  <si>
    <t>HLA-DRB4</t>
  </si>
  <si>
    <t>ENSG00000204779</t>
  </si>
  <si>
    <t>FOXD4L5</t>
  </si>
  <si>
    <t>ENSG00000105290</t>
  </si>
  <si>
    <t>APLP1</t>
  </si>
  <si>
    <t>ENSG00000104888</t>
  </si>
  <si>
    <t>SLC17A7</t>
  </si>
  <si>
    <t>ENSG00000070018</t>
  </si>
  <si>
    <t>LRP6</t>
  </si>
  <si>
    <t>ENSG00000281324</t>
  </si>
  <si>
    <t>ENSG00000162004</t>
  </si>
  <si>
    <t>CCDC78</t>
  </si>
  <si>
    <t>ENSG00000099954</t>
  </si>
  <si>
    <t>CECR2</t>
  </si>
  <si>
    <t>ENSG00000133246</t>
  </si>
  <si>
    <t>PRAM1</t>
  </si>
  <si>
    <t>ENSG00000168468</t>
  </si>
  <si>
    <t>ENSG00000241404</t>
  </si>
  <si>
    <t>ENSG00000187045</t>
  </si>
  <si>
    <t>TMPRSS6</t>
  </si>
  <si>
    <t>ENSG00000141503</t>
  </si>
  <si>
    <t>MINK1</t>
  </si>
  <si>
    <t>ENSG00000124491</t>
  </si>
  <si>
    <t>F13A1</t>
  </si>
  <si>
    <t>ENSG00000164626</t>
  </si>
  <si>
    <t>KCNK5</t>
  </si>
  <si>
    <t>ENSG00000115828</t>
  </si>
  <si>
    <t>QPCT</t>
  </si>
  <si>
    <t>ENSG00000174343</t>
  </si>
  <si>
    <t>CHRNA9</t>
  </si>
  <si>
    <t>ENSG00000104290</t>
  </si>
  <si>
    <t>FZD3</t>
  </si>
  <si>
    <t>ENSG00000213316</t>
  </si>
  <si>
    <t>LTC4S</t>
  </si>
  <si>
    <t>ENSG00000119950</t>
  </si>
  <si>
    <t>MXI1</t>
  </si>
  <si>
    <t>ENSG00000127533</t>
  </si>
  <si>
    <t>F2RL3</t>
  </si>
  <si>
    <t>ENSG00000092758</t>
  </si>
  <si>
    <t>COL9A3</t>
  </si>
  <si>
    <t>ENSG00000176087</t>
  </si>
  <si>
    <t>SLC35A4</t>
  </si>
  <si>
    <t>ENSG00000115457</t>
  </si>
  <si>
    <t>IGFBP2</t>
  </si>
  <si>
    <t>ENSG00000103044</t>
  </si>
  <si>
    <t>HAS3</t>
  </si>
  <si>
    <t>ENSG00000163785</t>
  </si>
  <si>
    <t>RYK</t>
  </si>
  <si>
    <t>ENSG00000162367</t>
  </si>
  <si>
    <t>TAL1</t>
  </si>
  <si>
    <t>ENSG00000144488</t>
  </si>
  <si>
    <t>ESPNL</t>
  </si>
  <si>
    <t>ENSG00000151623</t>
  </si>
  <si>
    <t>NR3C2</t>
  </si>
  <si>
    <t>ENSG00000075275</t>
  </si>
  <si>
    <t>CELSR1</t>
  </si>
  <si>
    <t>ENSG00000277092</t>
  </si>
  <si>
    <t>ENSG00000173068</t>
  </si>
  <si>
    <t>BNC2</t>
  </si>
  <si>
    <t>LY6E</t>
  </si>
  <si>
    <t>ENSG00000124203</t>
  </si>
  <si>
    <t>ZNF831</t>
  </si>
  <si>
    <t>ENSG00000123201</t>
  </si>
  <si>
    <t>GUCY1B2</t>
  </si>
  <si>
    <t>ENSG00000178814</t>
  </si>
  <si>
    <t>OPLAH</t>
  </si>
  <si>
    <t>ENSG00000167608</t>
  </si>
  <si>
    <t>ENSG00000110237</t>
  </si>
  <si>
    <t>ARHGEF17</t>
  </si>
  <si>
    <t>ENSG00000163430</t>
  </si>
  <si>
    <t>FSTL1</t>
  </si>
  <si>
    <t>ENSG00000173621</t>
  </si>
  <si>
    <t>LRFN4</t>
  </si>
  <si>
    <t>ENSG00000103528</t>
  </si>
  <si>
    <t>SYT17</t>
  </si>
  <si>
    <t>ENSG00000196867</t>
  </si>
  <si>
    <t>ZFP28</t>
  </si>
  <si>
    <t>ENSG00000112852</t>
  </si>
  <si>
    <t>PCDHB2</t>
  </si>
  <si>
    <t>ENSG00000047617</t>
  </si>
  <si>
    <t>ANO2</t>
  </si>
  <si>
    <t>ENSG00000114859</t>
  </si>
  <si>
    <t>CLCN2</t>
  </si>
  <si>
    <t>ENSG00000215009</t>
  </si>
  <si>
    <t>ACSM4</t>
  </si>
  <si>
    <t>ENSG00000175175</t>
  </si>
  <si>
    <t>PPM1E</t>
  </si>
  <si>
    <t>ENSG00000173110</t>
  </si>
  <si>
    <t>HSPA6</t>
  </si>
  <si>
    <t>ENSG00000225890</t>
  </si>
  <si>
    <t>ENSG00000102409</t>
  </si>
  <si>
    <t>BEX4</t>
  </si>
  <si>
    <t>ENSG00000227507</t>
  </si>
  <si>
    <t>ENSG00000125144</t>
  </si>
  <si>
    <t>MT1G</t>
  </si>
  <si>
    <t>ENSG00000188042</t>
  </si>
  <si>
    <t>ARL4C</t>
  </si>
  <si>
    <t>ENSG00000182752</t>
  </si>
  <si>
    <t>PAPPA</t>
  </si>
  <si>
    <t>ENSG00000111424</t>
  </si>
  <si>
    <t>VDR</t>
  </si>
  <si>
    <t>LAIR2</t>
  </si>
  <si>
    <t>ENSG00000171101</t>
  </si>
  <si>
    <t>SIGLEC17P</t>
  </si>
  <si>
    <t>ENSG00000120659</t>
  </si>
  <si>
    <t>TNFSF11</t>
  </si>
  <si>
    <t>ENSG00000236418</t>
  </si>
  <si>
    <t>ENSG00000172602</t>
  </si>
  <si>
    <t>RND1</t>
  </si>
  <si>
    <t>ENSG00000187583</t>
  </si>
  <si>
    <t>PLEKHN1</t>
  </si>
  <si>
    <t>ENSG00000162512</t>
  </si>
  <si>
    <t>SDC3</t>
  </si>
  <si>
    <t>ENSG00000174132</t>
  </si>
  <si>
    <t>FAM174A</t>
  </si>
  <si>
    <t>ENSG00000105696</t>
  </si>
  <si>
    <t>TMEM59L</t>
  </si>
  <si>
    <t>ENSG00000106025</t>
  </si>
  <si>
    <t>TSPAN12</t>
  </si>
  <si>
    <t>ENSG00000106031</t>
  </si>
  <si>
    <t>HOXA13</t>
  </si>
  <si>
    <t>ENSG00000108602</t>
  </si>
  <si>
    <t>ALDH3A1</t>
  </si>
  <si>
    <t>ENSG00000108691</t>
  </si>
  <si>
    <t>CCL2</t>
  </si>
  <si>
    <t>ENSG00000125409</t>
  </si>
  <si>
    <t>TEKT3</t>
  </si>
  <si>
    <t>ENSG00000136999</t>
  </si>
  <si>
    <t>CCN3</t>
  </si>
  <si>
    <t>ENSG00000137869</t>
  </si>
  <si>
    <t>CYP19A1</t>
  </si>
  <si>
    <t>ENSG00000139515</t>
  </si>
  <si>
    <t>PDX1</t>
  </si>
  <si>
    <t>ENSG00000143839</t>
  </si>
  <si>
    <t>REN</t>
  </si>
  <si>
    <t>ENSG00000146926</t>
  </si>
  <si>
    <t>ASB10</t>
  </si>
  <si>
    <t>ENSG00000156427</t>
  </si>
  <si>
    <t>FGF18</t>
  </si>
  <si>
    <t>ENSG00000163637</t>
  </si>
  <si>
    <t>PRICKLE2</t>
  </si>
  <si>
    <t>ENSG00000163734</t>
  </si>
  <si>
    <t>CXCL3</t>
  </si>
  <si>
    <t>ENSG00000164485</t>
  </si>
  <si>
    <t>IL22RA2</t>
  </si>
  <si>
    <t>ENSG00000166106</t>
  </si>
  <si>
    <t>ADAMTS15</t>
  </si>
  <si>
    <t>ENSG00000168131</t>
  </si>
  <si>
    <t>OR2B2</t>
  </si>
  <si>
    <t>ENSG00000168269</t>
  </si>
  <si>
    <t>FOXI1</t>
  </si>
  <si>
    <t>ENSG00000170577</t>
  </si>
  <si>
    <t>SIX2</t>
  </si>
  <si>
    <t>ENSG00000179178</t>
  </si>
  <si>
    <t>TMEM125</t>
  </si>
  <si>
    <t>ENSG00000180611</t>
  </si>
  <si>
    <t>MB21D2</t>
  </si>
  <si>
    <t>ENSG00000184363</t>
  </si>
  <si>
    <t>PKP3</t>
  </si>
  <si>
    <t>ENSG00000185897</t>
  </si>
  <si>
    <t>FFAR3</t>
  </si>
  <si>
    <t>ENSG00000185942</t>
  </si>
  <si>
    <t>NKAIN3</t>
  </si>
  <si>
    <t>ENSG00000198483</t>
  </si>
  <si>
    <t>ANKRD35</t>
  </si>
  <si>
    <t>ENSG00000232040</t>
  </si>
  <si>
    <t>ZBED9</t>
  </si>
  <si>
    <t>ENSG00000256713</t>
  </si>
  <si>
    <t>PGA5</t>
  </si>
  <si>
    <t>ENSG00000277086</t>
  </si>
  <si>
    <t>ENSG00000277335</t>
  </si>
  <si>
    <t>ENSG00000277956</t>
  </si>
  <si>
    <t>ENSG00000278032</t>
  </si>
  <si>
    <t>ENSG00000276870</t>
  </si>
  <si>
    <t>iALL-IRX1</t>
  </si>
  <si>
    <t>iALL-HOXA9</t>
  </si>
  <si>
    <t xml:space="preserve">Positive log fold up in iALL-IRX1 </t>
  </si>
  <si>
    <t>Andersson et al dataset</t>
  </si>
  <si>
    <t>IRX1-HOXA10</t>
  </si>
  <si>
    <t>IRX1-HOXA9</t>
  </si>
  <si>
    <t>IRX2-HOXA10</t>
  </si>
  <si>
    <t>IRX2-HOXA9</t>
  </si>
  <si>
    <t>p-value</t>
  </si>
  <si>
    <t xml:space="preserve">Dataset </t>
  </si>
  <si>
    <r>
      <t>Andersson</t>
    </r>
    <r>
      <rPr>
        <i/>
        <sz val="11"/>
        <color theme="1"/>
        <rFont val="Calibri"/>
        <family val="2"/>
        <scheme val="minor"/>
      </rPr>
      <t xml:space="preserve"> et al</t>
    </r>
  </si>
  <si>
    <r>
      <t>Agraz-Doblas</t>
    </r>
    <r>
      <rPr>
        <i/>
        <sz val="11"/>
        <color theme="1"/>
        <rFont val="Calibri"/>
        <family val="2"/>
        <scheme val="minor"/>
      </rPr>
      <t xml:space="preserve"> et al </t>
    </r>
  </si>
  <si>
    <t>n/a</t>
  </si>
  <si>
    <t>Agraz-Doblas  et al dataset</t>
  </si>
  <si>
    <t>Supplementary Table S1</t>
  </si>
  <si>
    <t>Spearman correlation test</t>
  </si>
  <si>
    <t>Genes tested</t>
  </si>
  <si>
    <t xml:space="preserve">rho (if  applicable) </t>
  </si>
  <si>
    <t>List of genes differentially expressed between iALL-HOXA9 and iALL-IRX1</t>
  </si>
  <si>
    <t>Supplementary Table S2</t>
  </si>
  <si>
    <t>Supplementary Table S3</t>
  </si>
  <si>
    <t>List of genes common to both RNA sequencing experiments</t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A10" sqref="A10"/>
    </sheetView>
  </sheetViews>
  <sheetFormatPr defaultColWidth="11.42578125" defaultRowHeight="15" x14ac:dyDescent="0.25"/>
  <cols>
    <col min="1" max="1" width="32.28515625" bestFit="1" customWidth="1"/>
    <col min="2" max="2" width="18.140625" customWidth="1"/>
    <col min="3" max="3" width="17.28515625" customWidth="1"/>
    <col min="4" max="4" width="17.42578125" customWidth="1"/>
  </cols>
  <sheetData>
    <row r="1" spans="1:4" ht="18.75" x14ac:dyDescent="0.3">
      <c r="A1" s="4" t="s">
        <v>7076</v>
      </c>
    </row>
    <row r="2" spans="1:4" ht="15.75" x14ac:dyDescent="0.25">
      <c r="A2" s="5" t="s">
        <v>7077</v>
      </c>
    </row>
    <row r="3" spans="1:4" x14ac:dyDescent="0.25">
      <c r="A3" t="s">
        <v>7078</v>
      </c>
      <c r="B3" s="3" t="s">
        <v>7070</v>
      </c>
      <c r="C3" t="s">
        <v>7079</v>
      </c>
      <c r="D3" t="s">
        <v>7071</v>
      </c>
    </row>
    <row r="4" spans="1:4" x14ac:dyDescent="0.25">
      <c r="A4" t="s">
        <v>7066</v>
      </c>
      <c r="B4" s="1">
        <v>9.8040000000000003E-5</v>
      </c>
      <c r="C4">
        <v>-0.80469389999999996</v>
      </c>
      <c r="D4" t="s">
        <v>7072</v>
      </c>
    </row>
    <row r="5" spans="1:4" x14ac:dyDescent="0.25">
      <c r="A5" t="s">
        <v>7067</v>
      </c>
      <c r="B5">
        <v>2.074E-4</v>
      </c>
      <c r="C5">
        <v>-0.78213239999999995</v>
      </c>
      <c r="D5" t="s">
        <v>7072</v>
      </c>
    </row>
    <row r="6" spans="1:4" x14ac:dyDescent="0.25">
      <c r="A6" s="2" t="s">
        <v>7068</v>
      </c>
      <c r="B6">
        <v>0.84789999999999999</v>
      </c>
      <c r="C6" t="s">
        <v>7074</v>
      </c>
      <c r="D6" t="s">
        <v>7072</v>
      </c>
    </row>
    <row r="7" spans="1:4" x14ac:dyDescent="0.25">
      <c r="A7" s="2" t="s">
        <v>7069</v>
      </c>
      <c r="B7">
        <v>0.91810000000000003</v>
      </c>
      <c r="C7" t="s">
        <v>7074</v>
      </c>
      <c r="D7" t="s">
        <v>7072</v>
      </c>
    </row>
    <row r="8" spans="1:4" x14ac:dyDescent="0.25">
      <c r="A8" t="s">
        <v>7066</v>
      </c>
      <c r="B8" s="1">
        <v>5.2200000000000004E-7</v>
      </c>
      <c r="C8">
        <v>-0.83012059999999999</v>
      </c>
      <c r="D8" t="s">
        <v>7073</v>
      </c>
    </row>
    <row r="9" spans="1:4" x14ac:dyDescent="0.25">
      <c r="A9" t="s">
        <v>7067</v>
      </c>
      <c r="B9" s="1">
        <v>9.8099999999999998E-9</v>
      </c>
      <c r="C9">
        <f>-0.8714319</f>
        <v>-0.87143190000000004</v>
      </c>
      <c r="D9" t="s">
        <v>7073</v>
      </c>
    </row>
    <row r="10" spans="1:4" x14ac:dyDescent="0.25">
      <c r="A10" s="2" t="s">
        <v>7068</v>
      </c>
      <c r="B10">
        <v>0.29959999999999998</v>
      </c>
      <c r="C10" t="s">
        <v>7074</v>
      </c>
      <c r="D10" t="s">
        <v>7073</v>
      </c>
    </row>
    <row r="11" spans="1:4" x14ac:dyDescent="0.25">
      <c r="A11" s="2" t="s">
        <v>7069</v>
      </c>
      <c r="B11">
        <v>0.33040000000000003</v>
      </c>
      <c r="C11" t="s">
        <v>7074</v>
      </c>
      <c r="D11" t="s">
        <v>7073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01"/>
  <sheetViews>
    <sheetView workbookViewId="0"/>
  </sheetViews>
  <sheetFormatPr defaultColWidth="8.85546875" defaultRowHeight="15" x14ac:dyDescent="0.25"/>
  <cols>
    <col min="1" max="1" width="17.5703125" customWidth="1"/>
    <col min="2" max="2" width="13.42578125" customWidth="1"/>
    <col min="3" max="3" width="14.7109375" customWidth="1"/>
    <col min="4" max="4" width="14.140625" customWidth="1"/>
    <col min="5" max="5" width="13.28515625" customWidth="1"/>
    <col min="6" max="6" width="11.42578125" customWidth="1"/>
    <col min="7" max="7" width="12.5703125" customWidth="1"/>
    <col min="8" max="8" width="13.140625" customWidth="1"/>
    <col min="11" max="11" width="55.7109375" bestFit="1" customWidth="1"/>
  </cols>
  <sheetData>
    <row r="1" spans="1:8" ht="18.75" x14ac:dyDescent="0.3">
      <c r="A1" s="4" t="s">
        <v>7081</v>
      </c>
    </row>
    <row r="2" spans="1:8" ht="15.75" x14ac:dyDescent="0.25">
      <c r="A2" s="5" t="s">
        <v>7065</v>
      </c>
    </row>
    <row r="3" spans="1:8" x14ac:dyDescent="0.25">
      <c r="A3" s="6" t="s">
        <v>7080</v>
      </c>
    </row>
    <row r="4" spans="1:8" x14ac:dyDescent="0.25">
      <c r="A4" s="6" t="s">
        <v>7064</v>
      </c>
    </row>
    <row r="5" spans="1:8" x14ac:dyDescent="0.2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</row>
    <row r="6" spans="1:8" x14ac:dyDescent="0.25">
      <c r="A6" t="s">
        <v>56</v>
      </c>
      <c r="B6">
        <v>9.6045389578727303</v>
      </c>
      <c r="C6">
        <v>-22.477780087322301</v>
      </c>
      <c r="D6">
        <v>2.9715201062372598</v>
      </c>
      <c r="E6">
        <v>-7.5644045080297904</v>
      </c>
      <c r="F6" s="1">
        <v>3.89645451442777E-14</v>
      </c>
      <c r="G6" s="1">
        <v>2.8022225983760599E-11</v>
      </c>
      <c r="H6" t="s">
        <v>57</v>
      </c>
    </row>
    <row r="7" spans="1:8" x14ac:dyDescent="0.25">
      <c r="A7" t="s">
        <v>9</v>
      </c>
      <c r="B7">
        <v>453.19766162369001</v>
      </c>
      <c r="C7">
        <v>-9.2101635810379108</v>
      </c>
      <c r="D7">
        <v>0.80788679249712303</v>
      </c>
      <c r="E7">
        <v>-11.4003145819106</v>
      </c>
      <c r="F7" s="1">
        <v>4.1661095060130101E-30</v>
      </c>
      <c r="G7" s="1">
        <v>4.34441899287037E-26</v>
      </c>
      <c r="H7" t="s">
        <v>10</v>
      </c>
    </row>
    <row r="8" spans="1:8" x14ac:dyDescent="0.25">
      <c r="A8" t="s">
        <v>3546</v>
      </c>
      <c r="B8">
        <v>21.912144919500498</v>
      </c>
      <c r="C8">
        <v>-8.8633067704001398</v>
      </c>
      <c r="D8">
        <v>2.9702724838563301</v>
      </c>
      <c r="E8">
        <v>-2.9840046051575801</v>
      </c>
      <c r="F8">
        <v>2.8450248975928601E-3</v>
      </c>
      <c r="G8">
        <v>2.9772122059305999E-2</v>
      </c>
      <c r="H8" t="s">
        <v>3547</v>
      </c>
    </row>
    <row r="9" spans="1:8" x14ac:dyDescent="0.25">
      <c r="A9" t="s">
        <v>11</v>
      </c>
      <c r="B9">
        <v>919.54389762004303</v>
      </c>
      <c r="C9">
        <v>-8.8347802605461094</v>
      </c>
      <c r="D9">
        <v>0.81573420047365996</v>
      </c>
      <c r="E9">
        <v>-10.830464452043501</v>
      </c>
      <c r="F9" s="1">
        <v>2.46899788452967E-27</v>
      </c>
      <c r="G9" s="1">
        <v>1.7164473293250201E-23</v>
      </c>
      <c r="H9" t="s">
        <v>12</v>
      </c>
    </row>
    <row r="10" spans="1:8" x14ac:dyDescent="0.25">
      <c r="A10" t="s">
        <v>24</v>
      </c>
      <c r="B10">
        <v>511.733003329935</v>
      </c>
      <c r="C10">
        <v>-8.5805601083427803</v>
      </c>
      <c r="D10">
        <v>0.951754049190075</v>
      </c>
      <c r="E10">
        <v>-9.0155225666175909</v>
      </c>
      <c r="F10" s="1">
        <v>1.95934079609538E-19</v>
      </c>
      <c r="G10" s="1">
        <v>3.71491014939684E-16</v>
      </c>
      <c r="H10" t="s">
        <v>25</v>
      </c>
    </row>
    <row r="11" spans="1:8" x14ac:dyDescent="0.25">
      <c r="A11" t="s">
        <v>20</v>
      </c>
      <c r="B11">
        <v>164.760876960231</v>
      </c>
      <c r="C11">
        <v>-7.8471800319562703</v>
      </c>
      <c r="D11">
        <v>0.79928180103523905</v>
      </c>
      <c r="E11">
        <v>-9.8177889472680508</v>
      </c>
      <c r="F11" s="1">
        <v>9.4391086732146295E-23</v>
      </c>
      <c r="G11" s="1">
        <v>2.1873561165395999E-19</v>
      </c>
      <c r="H11" t="s">
        <v>21</v>
      </c>
    </row>
    <row r="12" spans="1:8" x14ac:dyDescent="0.25">
      <c r="A12" t="s">
        <v>287</v>
      </c>
      <c r="B12">
        <v>26.3856073751191</v>
      </c>
      <c r="C12">
        <v>-7.6459846959027598</v>
      </c>
      <c r="D12">
        <v>1.4301136952409199</v>
      </c>
      <c r="E12">
        <v>-5.3464173662183496</v>
      </c>
      <c r="F12" s="1">
        <v>8.9712209610655096E-8</v>
      </c>
      <c r="G12" s="1">
        <v>1.1693986522748899E-5</v>
      </c>
      <c r="H12" t="s">
        <v>288</v>
      </c>
    </row>
    <row r="13" spans="1:8" x14ac:dyDescent="0.25">
      <c r="A13" t="s">
        <v>156</v>
      </c>
      <c r="B13">
        <v>61.963890613409902</v>
      </c>
      <c r="C13">
        <v>-7.3126237397218299</v>
      </c>
      <c r="D13">
        <v>1.2059495876169499</v>
      </c>
      <c r="E13">
        <v>-6.0637889135748297</v>
      </c>
      <c r="F13" s="1">
        <v>1.3295162370176499E-9</v>
      </c>
      <c r="G13" s="1">
        <v>3.2242314696790701E-7</v>
      </c>
      <c r="H13" t="s">
        <v>157</v>
      </c>
    </row>
    <row r="14" spans="1:8" x14ac:dyDescent="0.25">
      <c r="A14" t="s">
        <v>710</v>
      </c>
      <c r="B14">
        <v>154.15829174496699</v>
      </c>
      <c r="C14">
        <v>-6.9543198090656499</v>
      </c>
      <c r="D14">
        <v>1.54645771171532</v>
      </c>
      <c r="E14">
        <v>-4.4969349995041101</v>
      </c>
      <c r="F14" s="1">
        <v>6.8940052576430296E-6</v>
      </c>
      <c r="G14">
        <v>3.6035431993334101E-4</v>
      </c>
      <c r="H14" t="s">
        <v>711</v>
      </c>
    </row>
    <row r="15" spans="1:8" x14ac:dyDescent="0.25">
      <c r="A15" t="s">
        <v>30</v>
      </c>
      <c r="B15">
        <v>852.17205581622102</v>
      </c>
      <c r="C15">
        <v>-6.8652540427146196</v>
      </c>
      <c r="D15">
        <v>0.79430950234122899</v>
      </c>
      <c r="E15">
        <v>-8.6430465989381506</v>
      </c>
      <c r="F15" s="1">
        <v>5.4733583687639996E-18</v>
      </c>
      <c r="G15" s="1">
        <v>8.1537401527815604E-15</v>
      </c>
      <c r="H15" t="s">
        <v>31</v>
      </c>
    </row>
    <row r="16" spans="1:8" x14ac:dyDescent="0.25">
      <c r="A16" t="s">
        <v>2659</v>
      </c>
      <c r="B16">
        <v>17.698544078399799</v>
      </c>
      <c r="C16">
        <v>-6.7671821971826898</v>
      </c>
      <c r="D16">
        <v>2.09431300463031</v>
      </c>
      <c r="E16">
        <v>-3.2312181523111101</v>
      </c>
      <c r="F16">
        <v>1.2326382280128201E-3</v>
      </c>
      <c r="G16">
        <v>1.72189570552146E-2</v>
      </c>
      <c r="H16" t="s">
        <v>2660</v>
      </c>
    </row>
    <row r="17" spans="1:8" x14ac:dyDescent="0.25">
      <c r="A17" t="s">
        <v>394</v>
      </c>
      <c r="B17">
        <v>10.958653792049001</v>
      </c>
      <c r="C17">
        <v>-6.6860314115838904</v>
      </c>
      <c r="D17">
        <v>1.32822662555214</v>
      </c>
      <c r="E17">
        <v>-5.0338031800894703</v>
      </c>
      <c r="F17" s="1">
        <v>4.8084336825278004E-7</v>
      </c>
      <c r="G17" s="1">
        <v>4.5173285082342203E-5</v>
      </c>
      <c r="H17" t="s">
        <v>395</v>
      </c>
    </row>
    <row r="18" spans="1:8" x14ac:dyDescent="0.25">
      <c r="A18" t="s">
        <v>108</v>
      </c>
      <c r="B18">
        <v>125.587361331192</v>
      </c>
      <c r="C18">
        <v>-6.6507916450828599</v>
      </c>
      <c r="D18">
        <v>0.99348261590833098</v>
      </c>
      <c r="E18">
        <v>-6.6944217629838603</v>
      </c>
      <c r="F18" s="1">
        <v>2.1652609008281301E-11</v>
      </c>
      <c r="G18" s="1">
        <v>8.0640502406556307E-9</v>
      </c>
      <c r="H18" t="s">
        <v>109</v>
      </c>
    </row>
    <row r="19" spans="1:8" x14ac:dyDescent="0.25">
      <c r="A19" t="s">
        <v>48</v>
      </c>
      <c r="B19">
        <v>1671.2304627857</v>
      </c>
      <c r="C19">
        <v>-6.58951487694004</v>
      </c>
      <c r="D19">
        <v>0.86043983906134602</v>
      </c>
      <c r="E19">
        <v>-7.6583098292247103</v>
      </c>
      <c r="F19" s="1">
        <v>1.88395946066009E-14</v>
      </c>
      <c r="G19" s="1">
        <v>1.6371607713136201E-11</v>
      </c>
      <c r="H19" t="s">
        <v>49</v>
      </c>
    </row>
    <row r="20" spans="1:8" x14ac:dyDescent="0.25">
      <c r="A20" t="s">
        <v>36</v>
      </c>
      <c r="B20">
        <v>76.7259136446783</v>
      </c>
      <c r="C20">
        <v>-6.5667806213133799</v>
      </c>
      <c r="D20">
        <v>0.77922336602221498</v>
      </c>
      <c r="E20">
        <v>-8.4273404875363696</v>
      </c>
      <c r="F20" s="1">
        <v>3.5360981972328203E-17</v>
      </c>
      <c r="G20" s="1">
        <v>4.0971591111937701E-14</v>
      </c>
      <c r="H20" t="s">
        <v>37</v>
      </c>
    </row>
    <row r="21" spans="1:8" x14ac:dyDescent="0.25">
      <c r="A21" t="s">
        <v>22</v>
      </c>
      <c r="B21">
        <v>403.105895859935</v>
      </c>
      <c r="C21">
        <v>-6.2704214314252802</v>
      </c>
      <c r="D21">
        <v>0.66688394168540999</v>
      </c>
      <c r="E21">
        <v>-9.4025677325174399</v>
      </c>
      <c r="F21" s="1">
        <v>5.3247457430987297E-21</v>
      </c>
      <c r="G21" s="1">
        <v>1.11052897218067E-17</v>
      </c>
      <c r="H21" t="s">
        <v>23</v>
      </c>
    </row>
    <row r="22" spans="1:8" x14ac:dyDescent="0.25">
      <c r="A22" t="s">
        <v>2293</v>
      </c>
      <c r="B22">
        <v>7.4798779418734904</v>
      </c>
      <c r="C22">
        <v>-6.2322583801133398</v>
      </c>
      <c r="D22">
        <v>1.8460418921550701</v>
      </c>
      <c r="E22">
        <v>-3.37601134979543</v>
      </c>
      <c r="F22">
        <v>7.3544885275563703E-4</v>
      </c>
      <c r="G22">
        <v>1.19180429472196E-2</v>
      </c>
      <c r="H22" t="s">
        <v>2294</v>
      </c>
    </row>
    <row r="23" spans="1:8" x14ac:dyDescent="0.25">
      <c r="A23" t="s">
        <v>7</v>
      </c>
      <c r="B23">
        <v>924.697039531207</v>
      </c>
      <c r="C23">
        <v>-6.0219131561220198</v>
      </c>
      <c r="D23">
        <v>0.51479196081789902</v>
      </c>
      <c r="E23">
        <v>-11.6977606770596</v>
      </c>
      <c r="F23" s="1">
        <v>1.3086128426150301E-31</v>
      </c>
      <c r="G23" s="1">
        <v>2.7292429445579E-27</v>
      </c>
      <c r="H23" t="s">
        <v>8</v>
      </c>
    </row>
    <row r="24" spans="1:8" x14ac:dyDescent="0.25">
      <c r="A24" t="s">
        <v>146</v>
      </c>
      <c r="B24">
        <v>405.94208134579401</v>
      </c>
      <c r="C24">
        <v>-5.9761316761946803</v>
      </c>
      <c r="D24">
        <v>0.97031116513223803</v>
      </c>
      <c r="E24">
        <v>-6.1589847576166203</v>
      </c>
      <c r="F24" s="1">
        <v>7.3212772181144004E-10</v>
      </c>
      <c r="G24" s="1">
        <v>1.9086569707624199E-7</v>
      </c>
      <c r="H24" t="s">
        <v>147</v>
      </c>
    </row>
    <row r="25" spans="1:8" x14ac:dyDescent="0.25">
      <c r="A25" t="s">
        <v>58</v>
      </c>
      <c r="B25">
        <v>1552.20012933927</v>
      </c>
      <c r="C25">
        <v>-5.8677456827775298</v>
      </c>
      <c r="D25">
        <v>0.77715748205633495</v>
      </c>
      <c r="E25">
        <v>-7.5502659605768097</v>
      </c>
      <c r="F25" s="1">
        <v>4.3437029756550097E-14</v>
      </c>
      <c r="G25" s="1">
        <v>3.0197423086753599E-11</v>
      </c>
      <c r="H25" t="s">
        <v>59</v>
      </c>
    </row>
    <row r="26" spans="1:8" x14ac:dyDescent="0.25">
      <c r="A26" t="s">
        <v>152</v>
      </c>
      <c r="B26">
        <v>225.94338881501301</v>
      </c>
      <c r="C26">
        <v>-5.8431509308560301</v>
      </c>
      <c r="D26">
        <v>0.95923018431049401</v>
      </c>
      <c r="E26">
        <v>-6.0915002743123203</v>
      </c>
      <c r="F26" s="1">
        <v>1.11857394003725E-9</v>
      </c>
      <c r="G26" s="1">
        <v>2.8107202522188902E-7</v>
      </c>
      <c r="H26" t="s">
        <v>153</v>
      </c>
    </row>
    <row r="27" spans="1:8" x14ac:dyDescent="0.25">
      <c r="A27" t="s">
        <v>716</v>
      </c>
      <c r="B27">
        <v>11.627149770576899</v>
      </c>
      <c r="C27">
        <v>-5.8021115606057903</v>
      </c>
      <c r="D27">
        <v>1.29356572372551</v>
      </c>
      <c r="E27">
        <v>-4.4853627876715398</v>
      </c>
      <c r="F27" s="1">
        <v>7.2789976871509098E-6</v>
      </c>
      <c r="G27">
        <v>3.7763874567964999E-4</v>
      </c>
      <c r="H27" t="s">
        <v>717</v>
      </c>
    </row>
    <row r="28" spans="1:8" x14ac:dyDescent="0.25">
      <c r="A28" t="s">
        <v>78</v>
      </c>
      <c r="B28">
        <v>798.64341556610202</v>
      </c>
      <c r="C28">
        <v>-5.6865695506267704</v>
      </c>
      <c r="D28">
        <v>0.78712388885927198</v>
      </c>
      <c r="E28">
        <v>-7.2244911266356704</v>
      </c>
      <c r="F28" s="1">
        <v>5.0298170315261898E-13</v>
      </c>
      <c r="G28" s="1">
        <v>2.6225466002377501E-10</v>
      </c>
      <c r="H28" t="s">
        <v>79</v>
      </c>
    </row>
    <row r="29" spans="1:8" x14ac:dyDescent="0.25">
      <c r="A29" t="s">
        <v>1333</v>
      </c>
      <c r="B29">
        <v>1427.1552738144401</v>
      </c>
      <c r="C29">
        <v>-5.6117613570139504</v>
      </c>
      <c r="D29">
        <v>1.44062002757282</v>
      </c>
      <c r="E29">
        <v>-3.8953792461629999</v>
      </c>
      <c r="F29" s="1">
        <v>9.8045199400123001E-5</v>
      </c>
      <c r="G29">
        <v>2.7521274275759998E-3</v>
      </c>
      <c r="H29" t="s">
        <v>1334</v>
      </c>
    </row>
    <row r="30" spans="1:8" x14ac:dyDescent="0.25">
      <c r="A30" t="s">
        <v>2521</v>
      </c>
      <c r="B30">
        <v>3.9235328876576401</v>
      </c>
      <c r="C30">
        <v>-5.5453930615203397</v>
      </c>
      <c r="D30">
        <v>1.68610566656395</v>
      </c>
      <c r="E30">
        <v>-3.28887635661714</v>
      </c>
      <c r="F30">
        <v>1.0058820149130201E-3</v>
      </c>
      <c r="G30">
        <v>1.4857418769848399E-2</v>
      </c>
      <c r="H30" t="s">
        <v>2522</v>
      </c>
    </row>
    <row r="31" spans="1:8" x14ac:dyDescent="0.25">
      <c r="A31" t="s">
        <v>174</v>
      </c>
      <c r="B31">
        <v>7.0083262720613799</v>
      </c>
      <c r="C31">
        <v>-5.3709493562027903</v>
      </c>
      <c r="D31">
        <v>0.90795831918554504</v>
      </c>
      <c r="E31">
        <v>-5.9154140038285297</v>
      </c>
      <c r="F31" s="1">
        <v>3.31041837619375E-9</v>
      </c>
      <c r="G31" s="1">
        <v>7.1177407890615298E-7</v>
      </c>
      <c r="H31" t="s">
        <v>175</v>
      </c>
    </row>
    <row r="32" spans="1:8" x14ac:dyDescent="0.25">
      <c r="A32" t="s">
        <v>475</v>
      </c>
      <c r="B32">
        <v>33.595205284893403</v>
      </c>
      <c r="C32">
        <v>-5.2967005765174902</v>
      </c>
      <c r="D32">
        <v>1.0893437748230901</v>
      </c>
      <c r="E32">
        <v>-4.8622856245519799</v>
      </c>
      <c r="F32" s="1">
        <v>1.1603802028427001E-6</v>
      </c>
      <c r="G32" s="1">
        <v>9.0640035619802802E-5</v>
      </c>
      <c r="H32" t="s">
        <v>476</v>
      </c>
    </row>
    <row r="33" spans="1:8" x14ac:dyDescent="0.25">
      <c r="A33" t="s">
        <v>38</v>
      </c>
      <c r="B33">
        <v>396.92753945491302</v>
      </c>
      <c r="C33">
        <v>-5.0232354783964901</v>
      </c>
      <c r="D33">
        <v>0.61266978373327996</v>
      </c>
      <c r="E33">
        <v>-8.19892805515493</v>
      </c>
      <c r="F33" s="1">
        <v>2.4254002102833402E-16</v>
      </c>
      <c r="G33" s="1">
        <v>2.6623235150352199E-13</v>
      </c>
      <c r="H33" t="s">
        <v>39</v>
      </c>
    </row>
    <row r="34" spans="1:8" x14ac:dyDescent="0.25">
      <c r="A34" t="s">
        <v>96</v>
      </c>
      <c r="B34">
        <v>24.755946636977299</v>
      </c>
      <c r="C34">
        <v>-4.9384608189503503</v>
      </c>
      <c r="D34">
        <v>0.72782939760354703</v>
      </c>
      <c r="E34">
        <v>-6.7851900942868504</v>
      </c>
      <c r="F34" s="1">
        <v>1.1593375834552001E-11</v>
      </c>
      <c r="G34" s="1">
        <v>4.8358289281083403E-9</v>
      </c>
      <c r="H34" t="s">
        <v>97</v>
      </c>
    </row>
    <row r="35" spans="1:8" x14ac:dyDescent="0.25">
      <c r="A35" t="s">
        <v>94</v>
      </c>
      <c r="B35">
        <v>61.1696711429882</v>
      </c>
      <c r="C35">
        <v>-4.9279993873057997</v>
      </c>
      <c r="D35">
        <v>0.72474153163108102</v>
      </c>
      <c r="E35">
        <v>-6.7996646697133496</v>
      </c>
      <c r="F35" s="1">
        <v>1.04862942997929E-11</v>
      </c>
      <c r="G35" s="1">
        <v>4.4633092636016502E-9</v>
      </c>
      <c r="H35" t="s">
        <v>95</v>
      </c>
    </row>
    <row r="36" spans="1:8" x14ac:dyDescent="0.25">
      <c r="A36" t="s">
        <v>13</v>
      </c>
      <c r="B36">
        <v>630.18633069315001</v>
      </c>
      <c r="C36">
        <v>-4.8531001373229703</v>
      </c>
      <c r="D36">
        <v>0.48663925406583503</v>
      </c>
      <c r="E36">
        <v>-9.9726853038994996</v>
      </c>
      <c r="F36" s="1">
        <v>2.0072708233978601E-23</v>
      </c>
      <c r="G36" s="1">
        <v>5.9805200418265398E-20</v>
      </c>
      <c r="H36" t="s">
        <v>14</v>
      </c>
    </row>
    <row r="37" spans="1:8" x14ac:dyDescent="0.25">
      <c r="A37" t="s">
        <v>17</v>
      </c>
      <c r="B37">
        <v>630.18633069315001</v>
      </c>
      <c r="C37">
        <v>-4.8531001373229703</v>
      </c>
      <c r="D37">
        <v>0.48663925406583503</v>
      </c>
      <c r="E37">
        <v>-9.9726853038994996</v>
      </c>
      <c r="F37" s="1">
        <v>2.0072708233978601E-23</v>
      </c>
      <c r="G37" s="1">
        <v>5.9805200418265398E-20</v>
      </c>
      <c r="H37" t="s">
        <v>14</v>
      </c>
    </row>
    <row r="38" spans="1:8" x14ac:dyDescent="0.25">
      <c r="A38" t="s">
        <v>150</v>
      </c>
      <c r="B38">
        <v>1007.28674685558</v>
      </c>
      <c r="C38">
        <v>-4.7554547104038498</v>
      </c>
      <c r="D38">
        <v>0.77966535338911802</v>
      </c>
      <c r="E38">
        <v>-6.0993536390098804</v>
      </c>
      <c r="F38" s="1">
        <v>1.06498222084336E-9</v>
      </c>
      <c r="G38" s="1">
        <v>2.70869136559868E-7</v>
      </c>
      <c r="H38" t="s">
        <v>151</v>
      </c>
    </row>
    <row r="39" spans="1:8" x14ac:dyDescent="0.25">
      <c r="A39" t="s">
        <v>116</v>
      </c>
      <c r="B39">
        <v>444.09911780560901</v>
      </c>
      <c r="C39">
        <v>-4.7085647925526199</v>
      </c>
      <c r="D39">
        <v>0.71391720660992297</v>
      </c>
      <c r="E39">
        <v>-6.59539334387458</v>
      </c>
      <c r="F39" s="1">
        <v>4.2412985384897598E-11</v>
      </c>
      <c r="G39" s="1">
        <v>1.45010692325807E-8</v>
      </c>
      <c r="H39" t="s">
        <v>117</v>
      </c>
    </row>
    <row r="40" spans="1:8" x14ac:dyDescent="0.25">
      <c r="A40" t="s">
        <v>767</v>
      </c>
      <c r="B40">
        <v>47.569317899669599</v>
      </c>
      <c r="C40">
        <v>-4.6631059215714403</v>
      </c>
      <c r="D40">
        <v>1.05694446833005</v>
      </c>
      <c r="E40">
        <v>-4.4118740967905801</v>
      </c>
      <c r="F40" s="1">
        <v>1.02479702376902E-5</v>
      </c>
      <c r="G40">
        <v>4.9474922980848805E-4</v>
      </c>
      <c r="H40" t="s">
        <v>768</v>
      </c>
    </row>
    <row r="41" spans="1:8" x14ac:dyDescent="0.25">
      <c r="A41" t="s">
        <v>34</v>
      </c>
      <c r="B41">
        <v>26.623030119901198</v>
      </c>
      <c r="C41">
        <v>-4.6253410158980302</v>
      </c>
      <c r="D41">
        <v>0.54670993767621301</v>
      </c>
      <c r="E41">
        <v>-8.4603199926418196</v>
      </c>
      <c r="F41" s="1">
        <v>2.66644839958522E-17</v>
      </c>
      <c r="G41" s="1">
        <v>3.4757154888593298E-14</v>
      </c>
      <c r="H41" t="s">
        <v>35</v>
      </c>
    </row>
    <row r="42" spans="1:8" x14ac:dyDescent="0.25">
      <c r="A42" t="s">
        <v>2483</v>
      </c>
      <c r="B42">
        <v>3.6228376578067798</v>
      </c>
      <c r="C42">
        <v>-4.5289599583687101</v>
      </c>
      <c r="D42">
        <v>1.3712759132667001</v>
      </c>
      <c r="E42">
        <v>-3.30273427437348</v>
      </c>
      <c r="F42">
        <v>9.5747071528851503E-4</v>
      </c>
      <c r="G42">
        <v>1.438078291475E-2</v>
      </c>
      <c r="H42" t="s">
        <v>2484</v>
      </c>
    </row>
    <row r="43" spans="1:8" x14ac:dyDescent="0.25">
      <c r="A43" t="s">
        <v>18</v>
      </c>
      <c r="B43">
        <v>493.160386796365</v>
      </c>
      <c r="C43">
        <v>-4.5096015589262901</v>
      </c>
      <c r="D43">
        <v>0.459029668933087</v>
      </c>
      <c r="E43">
        <v>-9.8242049787497798</v>
      </c>
      <c r="F43" s="1">
        <v>8.8570107968895505E-23</v>
      </c>
      <c r="G43" s="1">
        <v>2.1873561165395999E-19</v>
      </c>
      <c r="H43" t="s">
        <v>19</v>
      </c>
    </row>
    <row r="44" spans="1:8" x14ac:dyDescent="0.25">
      <c r="A44" t="s">
        <v>362</v>
      </c>
      <c r="B44">
        <v>203.27114157493099</v>
      </c>
      <c r="C44">
        <v>-4.3769048385902796</v>
      </c>
      <c r="D44">
        <v>0.85981816716618997</v>
      </c>
      <c r="E44">
        <v>-5.0905005334044002</v>
      </c>
      <c r="F44" s="1">
        <v>3.5711956759915201E-7</v>
      </c>
      <c r="G44" s="1">
        <v>3.6332125374867901E-5</v>
      </c>
      <c r="H44" t="s">
        <v>363</v>
      </c>
    </row>
    <row r="45" spans="1:8" x14ac:dyDescent="0.25">
      <c r="A45" t="s">
        <v>15</v>
      </c>
      <c r="B45">
        <v>261.08557826564697</v>
      </c>
      <c r="C45">
        <v>-4.3112800259277897</v>
      </c>
      <c r="D45">
        <v>0.43178982436461699</v>
      </c>
      <c r="E45">
        <v>-9.9846725945241595</v>
      </c>
      <c r="F45" s="1">
        <v>1.7788736521661899E-23</v>
      </c>
      <c r="G45" s="1">
        <v>5.9805200418265398E-20</v>
      </c>
      <c r="H45" t="s">
        <v>16</v>
      </c>
    </row>
    <row r="46" spans="1:8" x14ac:dyDescent="0.25">
      <c r="A46" t="s">
        <v>374</v>
      </c>
      <c r="B46">
        <v>147.40899034175999</v>
      </c>
      <c r="C46">
        <v>-4.2750861552020902</v>
      </c>
      <c r="D46">
        <v>0.84242331972373197</v>
      </c>
      <c r="E46">
        <v>-5.0747481166642903</v>
      </c>
      <c r="F46" s="1">
        <v>3.88009636063628E-7</v>
      </c>
      <c r="G46" s="1">
        <v>3.8352269998782102E-5</v>
      </c>
      <c r="H46" t="s">
        <v>375</v>
      </c>
    </row>
    <row r="47" spans="1:8" x14ac:dyDescent="0.25">
      <c r="A47" t="s">
        <v>208</v>
      </c>
      <c r="B47">
        <v>127.850778638452</v>
      </c>
      <c r="C47">
        <v>-4.2331350343168399</v>
      </c>
      <c r="D47">
        <v>0.74978723822344695</v>
      </c>
      <c r="E47">
        <v>-5.6457816544688999</v>
      </c>
      <c r="F47" s="1">
        <v>1.64432428548013E-8</v>
      </c>
      <c r="G47" s="1">
        <v>2.9563816636184101E-6</v>
      </c>
      <c r="H47" t="s">
        <v>209</v>
      </c>
    </row>
    <row r="48" spans="1:8" x14ac:dyDescent="0.25">
      <c r="A48" t="s">
        <v>1918</v>
      </c>
      <c r="B48">
        <v>6.10166558819245</v>
      </c>
      <c r="C48">
        <v>-4.1247714922642302</v>
      </c>
      <c r="D48">
        <v>1.1627640940608901</v>
      </c>
      <c r="E48">
        <v>-3.54738464434232</v>
      </c>
      <c r="F48">
        <v>3.8907609407268299E-4</v>
      </c>
      <c r="G48">
        <v>7.5484217564615198E-3</v>
      </c>
      <c r="H48" t="s">
        <v>1919</v>
      </c>
    </row>
    <row r="49" spans="1:8" x14ac:dyDescent="0.25">
      <c r="A49" t="s">
        <v>267</v>
      </c>
      <c r="B49">
        <v>49.007969057298901</v>
      </c>
      <c r="C49">
        <v>-3.9792764490013002</v>
      </c>
      <c r="D49">
        <v>0.73654654975003797</v>
      </c>
      <c r="E49">
        <v>-5.4026136574147898</v>
      </c>
      <c r="F49" s="1">
        <v>6.5676815963671294E-8</v>
      </c>
      <c r="G49" s="1">
        <v>9.1929910989149595E-6</v>
      </c>
      <c r="H49" t="s">
        <v>268</v>
      </c>
    </row>
    <row r="50" spans="1:8" x14ac:dyDescent="0.25">
      <c r="A50" t="s">
        <v>789</v>
      </c>
      <c r="B50">
        <v>27.6018455050637</v>
      </c>
      <c r="C50">
        <v>-3.96819548874047</v>
      </c>
      <c r="D50">
        <v>0.90479071357447005</v>
      </c>
      <c r="E50">
        <v>-4.3857606286250403</v>
      </c>
      <c r="F50" s="1">
        <v>1.155811721764E-5</v>
      </c>
      <c r="G50">
        <v>5.42919127682656E-4</v>
      </c>
      <c r="H50" t="s">
        <v>790</v>
      </c>
    </row>
    <row r="51" spans="1:8" x14ac:dyDescent="0.25">
      <c r="A51" t="s">
        <v>1088</v>
      </c>
      <c r="B51">
        <v>73.8908078700034</v>
      </c>
      <c r="C51">
        <v>-3.9585873640336202</v>
      </c>
      <c r="D51">
        <v>0.97041892531196905</v>
      </c>
      <c r="E51">
        <v>-4.0792561447222599</v>
      </c>
      <c r="F51" s="1">
        <v>4.5180034505858699E-5</v>
      </c>
      <c r="G51">
        <v>1.5549089103204399E-3</v>
      </c>
      <c r="H51" t="s">
        <v>1089</v>
      </c>
    </row>
    <row r="52" spans="1:8" x14ac:dyDescent="0.25">
      <c r="A52" t="s">
        <v>212</v>
      </c>
      <c r="B52">
        <v>811.49251634955203</v>
      </c>
      <c r="C52">
        <v>-3.9323509448449299</v>
      </c>
      <c r="D52">
        <v>0.70113436111174998</v>
      </c>
      <c r="E52">
        <v>-5.6085554537786804</v>
      </c>
      <c r="F52" s="1">
        <v>2.0402232908681799E-8</v>
      </c>
      <c r="G52" s="1">
        <v>3.6060082164700698E-6</v>
      </c>
      <c r="H52" t="s">
        <v>213</v>
      </c>
    </row>
    <row r="53" spans="1:8" x14ac:dyDescent="0.25">
      <c r="A53" t="s">
        <v>322</v>
      </c>
      <c r="B53">
        <v>13.764274388991</v>
      </c>
      <c r="C53">
        <v>-3.9097826326461802</v>
      </c>
      <c r="D53">
        <v>0.75449548032457703</v>
      </c>
      <c r="E53">
        <v>-5.1819828409896198</v>
      </c>
      <c r="F53" s="1">
        <v>2.1953941622641701E-7</v>
      </c>
      <c r="G53" s="1">
        <v>2.50202954361647E-5</v>
      </c>
      <c r="H53" t="s">
        <v>323</v>
      </c>
    </row>
    <row r="54" spans="1:8" x14ac:dyDescent="0.25">
      <c r="A54" t="s">
        <v>378</v>
      </c>
      <c r="B54">
        <v>24.687387424171401</v>
      </c>
      <c r="C54">
        <v>-3.8379647009979001</v>
      </c>
      <c r="D54">
        <v>0.75902872376935104</v>
      </c>
      <c r="E54">
        <v>-5.0564156280390797</v>
      </c>
      <c r="F54" s="1">
        <v>4.2720974270902898E-7</v>
      </c>
      <c r="G54" s="1">
        <v>4.1830452553706597E-5</v>
      </c>
      <c r="H54" t="s">
        <v>379</v>
      </c>
    </row>
    <row r="55" spans="1:8" x14ac:dyDescent="0.25">
      <c r="A55" t="s">
        <v>4783</v>
      </c>
      <c r="B55">
        <v>54.133711184478102</v>
      </c>
      <c r="C55">
        <v>-3.8261552881809502</v>
      </c>
      <c r="D55">
        <v>1.4322016796488699</v>
      </c>
      <c r="E55">
        <v>-2.6715199001295802</v>
      </c>
      <c r="F55">
        <v>7.5508595115504401E-3</v>
      </c>
      <c r="G55">
        <v>5.8304600508291698E-2</v>
      </c>
      <c r="H55" t="s">
        <v>4784</v>
      </c>
    </row>
    <row r="56" spans="1:8" x14ac:dyDescent="0.25">
      <c r="A56" t="s">
        <v>188</v>
      </c>
      <c r="B56">
        <v>214.83809984324</v>
      </c>
      <c r="C56">
        <v>-3.7573724426547002</v>
      </c>
      <c r="D56">
        <v>0.64243768749038699</v>
      </c>
      <c r="E56">
        <v>-5.8486177193814299</v>
      </c>
      <c r="F56" s="1">
        <v>4.95674787025069E-9</v>
      </c>
      <c r="G56" s="1">
        <v>9.9401859213412007E-7</v>
      </c>
      <c r="H56" t="s">
        <v>189</v>
      </c>
    </row>
    <row r="57" spans="1:8" x14ac:dyDescent="0.25">
      <c r="A57" t="s">
        <v>50</v>
      </c>
      <c r="B57">
        <v>12481.676639117401</v>
      </c>
      <c r="C57">
        <v>-3.7556181788198302</v>
      </c>
      <c r="D57">
        <v>0.49310244188664698</v>
      </c>
      <c r="E57">
        <v>-7.6163041587272504</v>
      </c>
      <c r="F57" s="1">
        <v>2.6104216003524399E-14</v>
      </c>
      <c r="G57" s="1">
        <v>2.0939597268057901E-11</v>
      </c>
      <c r="H57" t="s">
        <v>51</v>
      </c>
    </row>
    <row r="58" spans="1:8" x14ac:dyDescent="0.25">
      <c r="A58" t="s">
        <v>4954</v>
      </c>
      <c r="B58">
        <v>15.429015529855899</v>
      </c>
      <c r="C58">
        <v>-3.67046809394447</v>
      </c>
      <c r="D58">
        <v>1.3958073382401699</v>
      </c>
      <c r="E58">
        <v>-2.6296380548995999</v>
      </c>
      <c r="F58">
        <v>8.5475818395800898E-3</v>
      </c>
      <c r="G58">
        <v>6.3538872634906304E-2</v>
      </c>
      <c r="H58" t="s">
        <v>4955</v>
      </c>
    </row>
    <row r="59" spans="1:8" x14ac:dyDescent="0.25">
      <c r="A59" t="s">
        <v>154</v>
      </c>
      <c r="B59">
        <v>50.891914473656698</v>
      </c>
      <c r="C59">
        <v>-3.6602552610859398</v>
      </c>
      <c r="D59">
        <v>0.60212348087270195</v>
      </c>
      <c r="E59">
        <v>-6.0789113485175204</v>
      </c>
      <c r="F59" s="1">
        <v>1.21001229487825E-9</v>
      </c>
      <c r="G59" s="1">
        <v>3.00428766928343E-7</v>
      </c>
      <c r="H59" t="s">
        <v>155</v>
      </c>
    </row>
    <row r="60" spans="1:8" x14ac:dyDescent="0.25">
      <c r="A60" t="s">
        <v>72</v>
      </c>
      <c r="B60">
        <v>2595.7518536992302</v>
      </c>
      <c r="C60">
        <v>-3.5900506902221601</v>
      </c>
      <c r="D60">
        <v>0.48825183520656401</v>
      </c>
      <c r="E60">
        <v>-7.35286676127562</v>
      </c>
      <c r="F60" s="1">
        <v>1.94000298114043E-13</v>
      </c>
      <c r="G60" s="1">
        <v>1.09353249120716E-10</v>
      </c>
      <c r="H60" t="s">
        <v>73</v>
      </c>
    </row>
    <row r="61" spans="1:8" x14ac:dyDescent="0.25">
      <c r="A61" t="s">
        <v>126</v>
      </c>
      <c r="B61">
        <v>461.99171198808801</v>
      </c>
      <c r="C61">
        <v>-3.5841834172612499</v>
      </c>
      <c r="D61">
        <v>0.56433827706807105</v>
      </c>
      <c r="E61">
        <v>-6.3511258457999702</v>
      </c>
      <c r="F61" s="1">
        <v>2.1374475373898801E-10</v>
      </c>
      <c r="G61" s="1">
        <v>6.4606675130149805E-8</v>
      </c>
      <c r="H61" t="s">
        <v>127</v>
      </c>
    </row>
    <row r="62" spans="1:8" x14ac:dyDescent="0.25">
      <c r="A62" t="s">
        <v>44</v>
      </c>
      <c r="B62">
        <v>69.565229939730997</v>
      </c>
      <c r="C62">
        <v>-3.5110988839281498</v>
      </c>
      <c r="D62">
        <v>0.43939124420164499</v>
      </c>
      <c r="E62">
        <v>-7.9908257851329498</v>
      </c>
      <c r="F62" s="1">
        <v>1.3403786005527901E-15</v>
      </c>
      <c r="G62" s="1">
        <v>1.2706789133240401E-12</v>
      </c>
      <c r="H62" t="s">
        <v>45</v>
      </c>
    </row>
    <row r="63" spans="1:8" x14ac:dyDescent="0.25">
      <c r="A63" t="s">
        <v>2663</v>
      </c>
      <c r="B63">
        <v>4.4298633257603504</v>
      </c>
      <c r="C63">
        <v>-3.4956973422468001</v>
      </c>
      <c r="D63">
        <v>1.08237591450257</v>
      </c>
      <c r="E63">
        <v>-3.2296518200456399</v>
      </c>
      <c r="F63">
        <v>1.2394105671384101E-3</v>
      </c>
      <c r="G63">
        <v>1.7290399189457399E-2</v>
      </c>
      <c r="H63" t="s">
        <v>2664</v>
      </c>
    </row>
    <row r="64" spans="1:8" x14ac:dyDescent="0.25">
      <c r="A64" t="s">
        <v>2347</v>
      </c>
      <c r="B64">
        <v>7.1675921024220699</v>
      </c>
      <c r="C64">
        <v>-3.4696714396038</v>
      </c>
      <c r="D64">
        <v>1.03286202639106</v>
      </c>
      <c r="E64">
        <v>-3.35927873321788</v>
      </c>
      <c r="F64">
        <v>7.81462033756106E-4</v>
      </c>
      <c r="G64">
        <v>1.2384629313083101E-2</v>
      </c>
      <c r="H64" t="s">
        <v>2348</v>
      </c>
    </row>
    <row r="65" spans="1:8" x14ac:dyDescent="0.25">
      <c r="A65" t="s">
        <v>890</v>
      </c>
      <c r="B65">
        <v>207.079248822393</v>
      </c>
      <c r="C65">
        <v>-3.4090256719117602</v>
      </c>
      <c r="D65">
        <v>0.79919290834283097</v>
      </c>
      <c r="E65">
        <v>-4.2655854879650503</v>
      </c>
      <c r="F65" s="1">
        <v>1.9937865114518799E-5</v>
      </c>
      <c r="G65">
        <v>8.3331485937556001E-4</v>
      </c>
      <c r="H65" t="s">
        <v>891</v>
      </c>
    </row>
    <row r="66" spans="1:8" x14ac:dyDescent="0.25">
      <c r="A66" t="s">
        <v>1806</v>
      </c>
      <c r="B66">
        <v>48.526292744309202</v>
      </c>
      <c r="C66">
        <v>-3.4020140494272901</v>
      </c>
      <c r="D66">
        <v>0.94312544137093501</v>
      </c>
      <c r="E66">
        <v>-3.6071702662183398</v>
      </c>
      <c r="F66">
        <v>3.0955454071575702E-4</v>
      </c>
      <c r="G66">
        <v>6.3606596070619002E-3</v>
      </c>
      <c r="H66" t="s">
        <v>1807</v>
      </c>
    </row>
    <row r="67" spans="1:8" x14ac:dyDescent="0.25">
      <c r="A67" t="s">
        <v>1587</v>
      </c>
      <c r="B67">
        <v>3.2024918856337301</v>
      </c>
      <c r="C67">
        <v>-3.3979938568494901</v>
      </c>
      <c r="D67">
        <v>0.91050997308124804</v>
      </c>
      <c r="E67">
        <v>-3.7319677513804401</v>
      </c>
      <c r="F67">
        <v>1.8998982863163E-4</v>
      </c>
      <c r="G67">
        <v>4.4471693220440702E-3</v>
      </c>
      <c r="H67" t="s">
        <v>1588</v>
      </c>
    </row>
    <row r="68" spans="1:8" x14ac:dyDescent="0.25">
      <c r="A68" t="s">
        <v>675</v>
      </c>
      <c r="B68">
        <v>194.33118696971201</v>
      </c>
      <c r="C68">
        <v>-3.3935185342319101</v>
      </c>
      <c r="D68">
        <v>0.747163363626418</v>
      </c>
      <c r="E68">
        <v>-4.5418695554894297</v>
      </c>
      <c r="F68" s="1">
        <v>5.5757539508389896E-6</v>
      </c>
      <c r="G68">
        <v>3.0521764934041498E-4</v>
      </c>
      <c r="H68" t="s">
        <v>676</v>
      </c>
    </row>
    <row r="69" spans="1:8" x14ac:dyDescent="0.25">
      <c r="A69" t="s">
        <v>1180</v>
      </c>
      <c r="B69">
        <v>6.7362422860449902</v>
      </c>
      <c r="C69">
        <v>-3.3533514852344202</v>
      </c>
      <c r="D69">
        <v>0.83535673921861198</v>
      </c>
      <c r="E69">
        <v>-4.01427477363878</v>
      </c>
      <c r="F69" s="1">
        <v>5.9628850667219702E-5</v>
      </c>
      <c r="G69">
        <v>1.89576114255417E-3</v>
      </c>
      <c r="H69" t="s">
        <v>1181</v>
      </c>
    </row>
    <row r="70" spans="1:8" x14ac:dyDescent="0.25">
      <c r="A70" t="s">
        <v>1066</v>
      </c>
      <c r="B70">
        <v>344.663627248784</v>
      </c>
      <c r="C70">
        <v>-3.3269614627745701</v>
      </c>
      <c r="D70">
        <v>0.813999050213571</v>
      </c>
      <c r="E70">
        <v>-4.0871810131739998</v>
      </c>
      <c r="F70" s="1">
        <v>4.3664643224581299E-5</v>
      </c>
      <c r="G70">
        <v>1.5305374774653201E-3</v>
      </c>
      <c r="H70" t="s">
        <v>1067</v>
      </c>
    </row>
    <row r="71" spans="1:8" x14ac:dyDescent="0.25">
      <c r="A71" t="s">
        <v>1282</v>
      </c>
      <c r="B71">
        <v>213.478113140966</v>
      </c>
      <c r="C71">
        <v>-3.32387647062684</v>
      </c>
      <c r="D71">
        <v>0.84439052836923001</v>
      </c>
      <c r="E71">
        <v>-3.9364208372235501</v>
      </c>
      <c r="F71" s="1">
        <v>8.2705885463878802E-5</v>
      </c>
      <c r="G71">
        <v>2.4260393069404401E-3</v>
      </c>
      <c r="H71" t="s">
        <v>1283</v>
      </c>
    </row>
    <row r="72" spans="1:8" x14ac:dyDescent="0.25">
      <c r="A72" t="s">
        <v>1437</v>
      </c>
      <c r="B72">
        <v>33.615959701615999</v>
      </c>
      <c r="C72">
        <v>-3.24548583044816</v>
      </c>
      <c r="D72">
        <v>0.845278787774564</v>
      </c>
      <c r="E72">
        <v>-3.8395448666029099</v>
      </c>
      <c r="F72">
        <v>1.2326260303318999E-4</v>
      </c>
      <c r="G72">
        <v>3.2160092160798699E-3</v>
      </c>
      <c r="H72" t="s">
        <v>1438</v>
      </c>
    </row>
    <row r="73" spans="1:8" x14ac:dyDescent="0.25">
      <c r="A73" t="s">
        <v>827</v>
      </c>
      <c r="B73">
        <v>13.8623148805722</v>
      </c>
      <c r="C73">
        <v>-3.2355911204310899</v>
      </c>
      <c r="D73">
        <v>0.74330757439887296</v>
      </c>
      <c r="E73">
        <v>-4.35296401095842</v>
      </c>
      <c r="F73" s="1">
        <v>1.3430920530439799E-5</v>
      </c>
      <c r="G73">
        <v>6.0369672108373398E-4</v>
      </c>
      <c r="H73" t="s">
        <v>828</v>
      </c>
    </row>
    <row r="74" spans="1:8" x14ac:dyDescent="0.25">
      <c r="A74" t="s">
        <v>214</v>
      </c>
      <c r="B74">
        <v>88.5435845537245</v>
      </c>
      <c r="C74">
        <v>-3.22738149872223</v>
      </c>
      <c r="D74">
        <v>0.577701389551736</v>
      </c>
      <c r="E74">
        <v>-5.5865911993504103</v>
      </c>
      <c r="F74" s="1">
        <v>2.3156996427809801E-8</v>
      </c>
      <c r="G74" s="1">
        <v>4.0287066993044803E-6</v>
      </c>
      <c r="H74" t="s">
        <v>215</v>
      </c>
    </row>
    <row r="75" spans="1:8" x14ac:dyDescent="0.25">
      <c r="A75" t="s">
        <v>364</v>
      </c>
      <c r="B75">
        <v>119.605821986835</v>
      </c>
      <c r="C75">
        <v>-3.2181043510498601</v>
      </c>
      <c r="D75">
        <v>0.63257104708048795</v>
      </c>
      <c r="E75">
        <v>-5.0873405697311203</v>
      </c>
      <c r="F75" s="1">
        <v>3.6311941421911702E-7</v>
      </c>
      <c r="G75" s="1">
        <v>3.6763196616281097E-5</v>
      </c>
      <c r="H75" t="s">
        <v>365</v>
      </c>
    </row>
    <row r="76" spans="1:8" x14ac:dyDescent="0.25">
      <c r="A76" t="s">
        <v>404</v>
      </c>
      <c r="B76">
        <v>2037.7978148304601</v>
      </c>
      <c r="C76">
        <v>-3.1529857728799202</v>
      </c>
      <c r="D76">
        <v>0.62810353963168197</v>
      </c>
      <c r="E76">
        <v>-5.0198503494007101</v>
      </c>
      <c r="F76" s="1">
        <v>5.1711749778441004E-7</v>
      </c>
      <c r="G76" s="1">
        <v>4.7511024377936803E-5</v>
      </c>
      <c r="H76" t="s">
        <v>405</v>
      </c>
    </row>
    <row r="77" spans="1:8" x14ac:dyDescent="0.25">
      <c r="A77" t="s">
        <v>220</v>
      </c>
      <c r="B77">
        <v>16799.425412549001</v>
      </c>
      <c r="C77">
        <v>-3.10781430425831</v>
      </c>
      <c r="D77">
        <v>0.55816731742047099</v>
      </c>
      <c r="E77">
        <v>-5.5678901420112599</v>
      </c>
      <c r="F77" s="1">
        <v>2.57842293594809E-8</v>
      </c>
      <c r="G77" s="1">
        <v>4.4078351436175002E-6</v>
      </c>
      <c r="H77" t="s">
        <v>221</v>
      </c>
    </row>
    <row r="78" spans="1:8" x14ac:dyDescent="0.25">
      <c r="A78" t="s">
        <v>422</v>
      </c>
      <c r="B78">
        <v>773.80806520702799</v>
      </c>
      <c r="C78">
        <v>-3.0973383229256202</v>
      </c>
      <c r="D78">
        <v>0.62208427301659397</v>
      </c>
      <c r="E78">
        <v>-4.9789690195929399</v>
      </c>
      <c r="F78" s="1">
        <v>6.3923872965412399E-7</v>
      </c>
      <c r="G78" s="1">
        <v>5.6253008209562897E-5</v>
      </c>
      <c r="H78" t="s">
        <v>423</v>
      </c>
    </row>
    <row r="79" spans="1:8" x14ac:dyDescent="0.25">
      <c r="A79" t="s">
        <v>1403</v>
      </c>
      <c r="B79">
        <v>116.128532601592</v>
      </c>
      <c r="C79">
        <v>-3.0827201745889101</v>
      </c>
      <c r="D79">
        <v>0.79971759415993404</v>
      </c>
      <c r="E79">
        <v>-3.8547609770011002</v>
      </c>
      <c r="F79">
        <v>1.1584275173786301E-4</v>
      </c>
      <c r="G79">
        <v>3.0895350770394898E-3</v>
      </c>
      <c r="H79" t="s">
        <v>1404</v>
      </c>
    </row>
    <row r="80" spans="1:8" x14ac:dyDescent="0.25">
      <c r="A80" t="s">
        <v>1507</v>
      </c>
      <c r="B80">
        <v>25.538838375066</v>
      </c>
      <c r="C80">
        <v>-3.0755244748941402</v>
      </c>
      <c r="D80">
        <v>0.81223199781751798</v>
      </c>
      <c r="E80">
        <v>-3.7865098680649498</v>
      </c>
      <c r="F80">
        <v>1.5277803153710399E-4</v>
      </c>
      <c r="G80">
        <v>3.7708149417015799E-3</v>
      </c>
      <c r="H80" t="s">
        <v>1508</v>
      </c>
    </row>
    <row r="81" spans="1:8" x14ac:dyDescent="0.25">
      <c r="A81" t="s">
        <v>3024</v>
      </c>
      <c r="B81">
        <v>11.1094243767448</v>
      </c>
      <c r="C81">
        <v>-3.0708040899942599</v>
      </c>
      <c r="D81">
        <v>0.98390686950750605</v>
      </c>
      <c r="E81">
        <v>-3.1210312532235398</v>
      </c>
      <c r="F81">
        <v>1.8021890659718901E-3</v>
      </c>
      <c r="G81">
        <v>2.2031919788927101E-2</v>
      </c>
      <c r="H81" t="s">
        <v>3025</v>
      </c>
    </row>
    <row r="82" spans="1:8" x14ac:dyDescent="0.25">
      <c r="A82" t="s">
        <v>2892</v>
      </c>
      <c r="B82">
        <v>21.510558166263301</v>
      </c>
      <c r="C82">
        <v>-3.0601055000838402</v>
      </c>
      <c r="D82">
        <v>0.96861195809217004</v>
      </c>
      <c r="E82">
        <v>-3.15926876033121</v>
      </c>
      <c r="F82">
        <v>1.5816555940645701E-3</v>
      </c>
      <c r="G82">
        <v>2.0262290583421799E-2</v>
      </c>
      <c r="H82" t="s">
        <v>2893</v>
      </c>
    </row>
    <row r="83" spans="1:8" x14ac:dyDescent="0.25">
      <c r="A83" t="s">
        <v>210</v>
      </c>
      <c r="B83">
        <v>57.2219035658538</v>
      </c>
      <c r="C83">
        <v>-3.03527911460889</v>
      </c>
      <c r="D83">
        <v>0.53955510583029198</v>
      </c>
      <c r="E83">
        <v>-5.62552199360261</v>
      </c>
      <c r="F83" s="1">
        <v>1.8494783884468E-8</v>
      </c>
      <c r="G83" s="1">
        <v>3.2968137837133602E-6</v>
      </c>
      <c r="H83" t="s">
        <v>211</v>
      </c>
    </row>
    <row r="84" spans="1:8" x14ac:dyDescent="0.25">
      <c r="A84" t="s">
        <v>132</v>
      </c>
      <c r="B84">
        <v>17.839178637859401</v>
      </c>
      <c r="C84">
        <v>-3.0350416645494001</v>
      </c>
      <c r="D84">
        <v>0.48332211197983899</v>
      </c>
      <c r="E84">
        <v>-6.2795423369249797</v>
      </c>
      <c r="F84" s="1">
        <v>3.39571120953754E-10</v>
      </c>
      <c r="G84" s="1">
        <v>9.8362434702937294E-8</v>
      </c>
      <c r="H84" t="s">
        <v>133</v>
      </c>
    </row>
    <row r="85" spans="1:8" x14ac:dyDescent="0.25">
      <c r="A85" t="s">
        <v>306</v>
      </c>
      <c r="B85">
        <v>13.5490747260201</v>
      </c>
      <c r="C85">
        <v>-3.0246062295727101</v>
      </c>
      <c r="D85">
        <v>0.57677239330965302</v>
      </c>
      <c r="E85">
        <v>-5.24402045704168</v>
      </c>
      <c r="F85" s="1">
        <v>1.5711476841423201E-7</v>
      </c>
      <c r="G85" s="1">
        <v>1.90510791281815E-5</v>
      </c>
      <c r="H85" t="s">
        <v>307</v>
      </c>
    </row>
    <row r="86" spans="1:8" x14ac:dyDescent="0.25">
      <c r="A86" t="s">
        <v>232</v>
      </c>
      <c r="B86">
        <v>81.592607063656004</v>
      </c>
      <c r="C86">
        <v>-3.0233698934104298</v>
      </c>
      <c r="D86">
        <v>0.54571466573558802</v>
      </c>
      <c r="E86">
        <v>-5.5402027529077396</v>
      </c>
      <c r="F86" s="1">
        <v>3.0212164755577197E-8</v>
      </c>
      <c r="G86" s="1">
        <v>4.9226945948618602E-6</v>
      </c>
      <c r="H86" t="s">
        <v>233</v>
      </c>
    </row>
    <row r="87" spans="1:8" x14ac:dyDescent="0.25">
      <c r="A87" t="s">
        <v>546</v>
      </c>
      <c r="B87">
        <v>137.843911716044</v>
      </c>
      <c r="C87">
        <v>-3.01673871621712</v>
      </c>
      <c r="D87">
        <v>0.63570690482160797</v>
      </c>
      <c r="E87">
        <v>-4.7454867853978699</v>
      </c>
      <c r="F87" s="1">
        <v>2.08005493725944E-6</v>
      </c>
      <c r="G87">
        <v>1.4177001886105499E-4</v>
      </c>
      <c r="H87" t="s">
        <v>547</v>
      </c>
    </row>
    <row r="88" spans="1:8" x14ac:dyDescent="0.25">
      <c r="A88" t="s">
        <v>1677</v>
      </c>
      <c r="B88">
        <v>1216.93898832635</v>
      </c>
      <c r="C88">
        <v>-2.9991310590481599</v>
      </c>
      <c r="D88">
        <v>0.81501422151490599</v>
      </c>
      <c r="E88">
        <v>-3.6798511975331301</v>
      </c>
      <c r="F88">
        <v>2.3337009004544801E-4</v>
      </c>
      <c r="G88">
        <v>5.1723343230476804E-3</v>
      </c>
      <c r="H88" t="s">
        <v>891</v>
      </c>
    </row>
    <row r="89" spans="1:8" x14ac:dyDescent="0.25">
      <c r="A89" t="s">
        <v>4618</v>
      </c>
      <c r="B89">
        <v>5.4157934587290404</v>
      </c>
      <c r="C89">
        <v>-2.9703064594804398</v>
      </c>
      <c r="D89">
        <v>1.0981702649890901</v>
      </c>
      <c r="E89">
        <v>-2.70477771451037</v>
      </c>
      <c r="F89">
        <v>6.83501098545756E-3</v>
      </c>
      <c r="G89">
        <v>5.4633597806325103E-2</v>
      </c>
      <c r="H89" t="s">
        <v>4619</v>
      </c>
    </row>
    <row r="90" spans="1:8" x14ac:dyDescent="0.25">
      <c r="A90" t="s">
        <v>851</v>
      </c>
      <c r="B90">
        <v>35.151746164725601</v>
      </c>
      <c r="C90">
        <v>-2.95415657109185</v>
      </c>
      <c r="D90">
        <v>0.68423840760147103</v>
      </c>
      <c r="E90">
        <v>-4.3174375163290701</v>
      </c>
      <c r="F90" s="1">
        <v>1.57851073528737E-5</v>
      </c>
      <c r="G90">
        <v>6.9017651771810203E-4</v>
      </c>
      <c r="H90" t="s">
        <v>852</v>
      </c>
    </row>
    <row r="91" spans="1:8" x14ac:dyDescent="0.25">
      <c r="A91" t="s">
        <v>2593</v>
      </c>
      <c r="B91">
        <v>217.66594265870799</v>
      </c>
      <c r="C91">
        <v>-2.93750723001168</v>
      </c>
      <c r="D91">
        <v>0.89849808440762602</v>
      </c>
      <c r="E91">
        <v>-3.2693528021802698</v>
      </c>
      <c r="F91">
        <v>1.0779380624091001E-3</v>
      </c>
      <c r="G91">
        <v>1.54618130877608E-2</v>
      </c>
      <c r="H91" t="s">
        <v>2594</v>
      </c>
    </row>
    <row r="92" spans="1:8" x14ac:dyDescent="0.25">
      <c r="A92" t="s">
        <v>1345</v>
      </c>
      <c r="B92">
        <v>34.406304258857702</v>
      </c>
      <c r="C92">
        <v>-2.9054586636009399</v>
      </c>
      <c r="D92">
        <v>0.74750167472944595</v>
      </c>
      <c r="E92">
        <v>-3.8868925138563202</v>
      </c>
      <c r="F92">
        <v>1.0153568610582899E-4</v>
      </c>
      <c r="G92">
        <v>2.82727405797486E-3</v>
      </c>
      <c r="H92" t="s">
        <v>1346</v>
      </c>
    </row>
    <row r="93" spans="1:8" x14ac:dyDescent="0.25">
      <c r="A93" t="s">
        <v>320</v>
      </c>
      <c r="B93">
        <v>2266.54804528042</v>
      </c>
      <c r="C93">
        <v>-2.8995890176931001</v>
      </c>
      <c r="D93">
        <v>0.559406888183826</v>
      </c>
      <c r="E93">
        <v>-5.1833273399741699</v>
      </c>
      <c r="F93" s="1">
        <v>2.17962003955581E-7</v>
      </c>
      <c r="G93" s="1">
        <v>2.4977008541195601E-5</v>
      </c>
      <c r="H93" t="s">
        <v>321</v>
      </c>
    </row>
    <row r="94" spans="1:8" x14ac:dyDescent="0.25">
      <c r="A94" t="s">
        <v>3416</v>
      </c>
      <c r="B94">
        <v>131.432383198309</v>
      </c>
      <c r="C94">
        <v>-2.8890931720770898</v>
      </c>
      <c r="D94">
        <v>0.95618884701363205</v>
      </c>
      <c r="E94">
        <v>-3.0214671307872898</v>
      </c>
      <c r="F94">
        <v>2.5155294980882298E-3</v>
      </c>
      <c r="G94">
        <v>2.7310714842336398E-2</v>
      </c>
      <c r="H94" t="s">
        <v>3417</v>
      </c>
    </row>
    <row r="95" spans="1:8" x14ac:dyDescent="0.25">
      <c r="A95" t="s">
        <v>621</v>
      </c>
      <c r="B95">
        <v>7166.9375704877903</v>
      </c>
      <c r="C95">
        <v>-2.8720582818259501</v>
      </c>
      <c r="D95">
        <v>0.62193512159654596</v>
      </c>
      <c r="E95">
        <v>-4.6179387239832996</v>
      </c>
      <c r="F95" s="1">
        <v>3.8757065355747098E-6</v>
      </c>
      <c r="G95">
        <v>2.29635612232801E-4</v>
      </c>
      <c r="H95" t="s">
        <v>622</v>
      </c>
    </row>
    <row r="96" spans="1:8" x14ac:dyDescent="0.25">
      <c r="A96" t="s">
        <v>593</v>
      </c>
      <c r="B96">
        <v>19.999650609766299</v>
      </c>
      <c r="C96">
        <v>-2.8553386874124</v>
      </c>
      <c r="D96">
        <v>0.61035610190477596</v>
      </c>
      <c r="E96">
        <v>-4.6781521123514196</v>
      </c>
      <c r="F96" s="1">
        <v>2.89471779137062E-6</v>
      </c>
      <c r="G96">
        <v>1.8129800077124801E-4</v>
      </c>
      <c r="H96" t="s">
        <v>594</v>
      </c>
    </row>
    <row r="97" spans="1:8" x14ac:dyDescent="0.25">
      <c r="A97" t="s">
        <v>324</v>
      </c>
      <c r="B97">
        <v>29.830883237869699</v>
      </c>
      <c r="C97">
        <v>-2.8341302907295001</v>
      </c>
      <c r="D97">
        <v>0.54704409982390301</v>
      </c>
      <c r="E97">
        <v>-5.1808077111915098</v>
      </c>
      <c r="F97" s="1">
        <v>2.20927148277858E-7</v>
      </c>
      <c r="G97" s="1">
        <v>2.5041611980885899E-5</v>
      </c>
      <c r="H97" t="s">
        <v>325</v>
      </c>
    </row>
    <row r="98" spans="1:8" x14ac:dyDescent="0.25">
      <c r="A98" t="s">
        <v>2201</v>
      </c>
      <c r="B98">
        <v>562.20813484746304</v>
      </c>
      <c r="C98">
        <v>-2.8293399337052101</v>
      </c>
      <c r="D98">
        <v>0.82590843038392303</v>
      </c>
      <c r="E98">
        <v>-3.42573078275759</v>
      </c>
      <c r="F98">
        <v>6.1314779324366702E-4</v>
      </c>
      <c r="G98">
        <v>1.03545023286558E-2</v>
      </c>
      <c r="H98" t="s">
        <v>2202</v>
      </c>
    </row>
    <row r="99" spans="1:8" x14ac:dyDescent="0.25">
      <c r="A99" t="s">
        <v>3142</v>
      </c>
      <c r="B99">
        <v>35.6592182084025</v>
      </c>
      <c r="C99">
        <v>-2.82385232507061</v>
      </c>
      <c r="D99">
        <v>0.91295375270832502</v>
      </c>
      <c r="E99">
        <v>-3.0930946027589101</v>
      </c>
      <c r="F99">
        <v>1.98080980068232E-3</v>
      </c>
      <c r="G99">
        <v>2.3326803615488698E-2</v>
      </c>
      <c r="H99" t="s">
        <v>3143</v>
      </c>
    </row>
    <row r="100" spans="1:8" x14ac:dyDescent="0.25">
      <c r="A100" t="s">
        <v>783</v>
      </c>
      <c r="B100">
        <v>3.83322378166796</v>
      </c>
      <c r="C100">
        <v>-2.8060962043701001</v>
      </c>
      <c r="D100">
        <v>0.63830899543350395</v>
      </c>
      <c r="E100">
        <v>-4.3961407789096798</v>
      </c>
      <c r="F100" s="1">
        <v>1.10192481696855E-5</v>
      </c>
      <c r="G100">
        <v>5.2112798146702899E-4</v>
      </c>
      <c r="H100" t="s">
        <v>784</v>
      </c>
    </row>
    <row r="101" spans="1:8" x14ac:dyDescent="0.25">
      <c r="A101" t="s">
        <v>3332</v>
      </c>
      <c r="B101">
        <v>3.8419448885891399</v>
      </c>
      <c r="C101">
        <v>-2.8006119145351298</v>
      </c>
      <c r="D101">
        <v>0.92091215293347295</v>
      </c>
      <c r="E101">
        <v>-3.04112819622812</v>
      </c>
      <c r="F101">
        <v>2.3569345655944799E-3</v>
      </c>
      <c r="G101">
        <v>2.6188719925433399E-2</v>
      </c>
      <c r="H101" t="s">
        <v>3333</v>
      </c>
    </row>
    <row r="102" spans="1:8" x14ac:dyDescent="0.25">
      <c r="A102" t="s">
        <v>251</v>
      </c>
      <c r="B102">
        <v>151.6200480114</v>
      </c>
      <c r="C102">
        <v>-2.7898258001806302</v>
      </c>
      <c r="D102">
        <v>0.50877971211821205</v>
      </c>
      <c r="E102">
        <v>-5.4833668358466801</v>
      </c>
      <c r="F102" s="1">
        <v>4.1730642592985998E-8</v>
      </c>
      <c r="G102" s="1">
        <v>6.2166734422808297E-6</v>
      </c>
      <c r="H102" t="s">
        <v>252</v>
      </c>
    </row>
    <row r="103" spans="1:8" x14ac:dyDescent="0.25">
      <c r="A103" t="s">
        <v>360</v>
      </c>
      <c r="B103">
        <v>12559.9543869642</v>
      </c>
      <c r="C103">
        <v>-2.7851183459953099</v>
      </c>
      <c r="D103">
        <v>0.54676501344332396</v>
      </c>
      <c r="E103">
        <v>-5.0938122914186899</v>
      </c>
      <c r="F103" s="1">
        <v>3.50934231753718E-7</v>
      </c>
      <c r="G103" s="1">
        <v>3.58778643992919E-5</v>
      </c>
      <c r="H103" t="s">
        <v>361</v>
      </c>
    </row>
    <row r="104" spans="1:8" x14ac:dyDescent="0.25">
      <c r="A104" t="s">
        <v>524</v>
      </c>
      <c r="B104">
        <v>487.09881543656297</v>
      </c>
      <c r="C104">
        <v>-2.7849414788790501</v>
      </c>
      <c r="D104">
        <v>0.58043852493819803</v>
      </c>
      <c r="E104">
        <v>-4.7979955830388397</v>
      </c>
      <c r="F104" s="1">
        <v>1.6026131222559201E-6</v>
      </c>
      <c r="G104">
        <v>1.1368741250942E-4</v>
      </c>
      <c r="H104" t="s">
        <v>525</v>
      </c>
    </row>
    <row r="105" spans="1:8" x14ac:dyDescent="0.25">
      <c r="A105" t="s">
        <v>3272</v>
      </c>
      <c r="B105">
        <v>353.36161123193699</v>
      </c>
      <c r="C105">
        <v>-2.7769747485815399</v>
      </c>
      <c r="D105">
        <v>0.90749249451514302</v>
      </c>
      <c r="E105">
        <v>-3.06005257934968</v>
      </c>
      <c r="F105">
        <v>2.2129813706195699E-3</v>
      </c>
      <c r="G105">
        <v>2.5042832048639E-2</v>
      </c>
      <c r="H105" t="s">
        <v>3273</v>
      </c>
    </row>
    <row r="106" spans="1:8" x14ac:dyDescent="0.25">
      <c r="A106" t="s">
        <v>477</v>
      </c>
      <c r="B106">
        <v>18.2572520535495</v>
      </c>
      <c r="C106">
        <v>-2.7492158905755102</v>
      </c>
      <c r="D106">
        <v>0.56555203618460304</v>
      </c>
      <c r="E106">
        <v>-4.8611192510641699</v>
      </c>
      <c r="F106" s="1">
        <v>1.1672390854527E-6</v>
      </c>
      <c r="G106" s="1">
        <v>9.0835590918662696E-5</v>
      </c>
      <c r="H106" t="s">
        <v>478</v>
      </c>
    </row>
    <row r="107" spans="1:8" x14ac:dyDescent="0.25">
      <c r="A107" t="s">
        <v>445</v>
      </c>
      <c r="B107">
        <v>194.74524087993601</v>
      </c>
      <c r="C107">
        <v>-2.7433657598852501</v>
      </c>
      <c r="D107">
        <v>0.55586830137240795</v>
      </c>
      <c r="E107">
        <v>-4.9352800890283497</v>
      </c>
      <c r="F107" s="1">
        <v>8.0035816617612999E-7</v>
      </c>
      <c r="G107" s="1">
        <v>6.6129505136420502E-5</v>
      </c>
      <c r="H107" t="s">
        <v>446</v>
      </c>
    </row>
    <row r="108" spans="1:8" x14ac:dyDescent="0.25">
      <c r="A108" t="s">
        <v>2738</v>
      </c>
      <c r="B108">
        <v>160.64140260416099</v>
      </c>
      <c r="C108">
        <v>-2.7151829594840202</v>
      </c>
      <c r="D108">
        <v>0.84669034757191897</v>
      </c>
      <c r="E108">
        <v>-3.2068193138972698</v>
      </c>
      <c r="F108">
        <v>1.3421126410805601E-3</v>
      </c>
      <c r="G108">
        <v>1.82115167484556E-2</v>
      </c>
      <c r="H108" t="s">
        <v>2739</v>
      </c>
    </row>
    <row r="109" spans="1:8" x14ac:dyDescent="0.25">
      <c r="A109" t="s">
        <v>1315</v>
      </c>
      <c r="B109">
        <v>16.7538460286457</v>
      </c>
      <c r="C109">
        <v>-2.7150880312239298</v>
      </c>
      <c r="D109">
        <v>0.69378050023958504</v>
      </c>
      <c r="E109">
        <v>-3.9134683524347098</v>
      </c>
      <c r="F109" s="1">
        <v>9.0979829181182006E-5</v>
      </c>
      <c r="G109">
        <v>2.59928125671607E-3</v>
      </c>
      <c r="H109" t="s">
        <v>1316</v>
      </c>
    </row>
    <row r="110" spans="1:8" x14ac:dyDescent="0.25">
      <c r="A110" t="s">
        <v>2339</v>
      </c>
      <c r="B110">
        <v>36.561526093915397</v>
      </c>
      <c r="C110">
        <v>-2.7137885246548699</v>
      </c>
      <c r="D110">
        <v>0.80756937225656</v>
      </c>
      <c r="E110">
        <v>-3.3604401279754299</v>
      </c>
      <c r="F110">
        <v>7.7818395184570198E-4</v>
      </c>
      <c r="G110">
        <v>1.2358262175632099E-2</v>
      </c>
      <c r="H110" t="s">
        <v>2340</v>
      </c>
    </row>
    <row r="111" spans="1:8" x14ac:dyDescent="0.25">
      <c r="A111" t="s">
        <v>1890</v>
      </c>
      <c r="B111">
        <v>13.972190317947501</v>
      </c>
      <c r="C111">
        <v>-2.6997970253255001</v>
      </c>
      <c r="D111">
        <v>0.75784184412218902</v>
      </c>
      <c r="E111">
        <v>-3.5624808081858799</v>
      </c>
      <c r="F111">
        <v>3.6736677225247501E-4</v>
      </c>
      <c r="G111">
        <v>7.2291014811550697E-3</v>
      </c>
      <c r="H111" t="s">
        <v>1891</v>
      </c>
    </row>
    <row r="112" spans="1:8" x14ac:dyDescent="0.25">
      <c r="A112" t="s">
        <v>2277</v>
      </c>
      <c r="B112">
        <v>3.3216211153483601</v>
      </c>
      <c r="C112">
        <v>-2.67222260727165</v>
      </c>
      <c r="D112">
        <v>0.78985738411690898</v>
      </c>
      <c r="E112">
        <v>-3.3831710141689602</v>
      </c>
      <c r="F112">
        <v>7.1653998488737498E-4</v>
      </c>
      <c r="G112">
        <v>1.1684251700399601E-2</v>
      </c>
      <c r="H112" t="s">
        <v>2278</v>
      </c>
    </row>
    <row r="113" spans="1:8" x14ac:dyDescent="0.25">
      <c r="A113" t="s">
        <v>277</v>
      </c>
      <c r="B113">
        <v>76.043613605613899</v>
      </c>
      <c r="C113">
        <v>-2.6722034017051799</v>
      </c>
      <c r="D113">
        <v>0.497836344370022</v>
      </c>
      <c r="E113">
        <v>-5.3676342274420996</v>
      </c>
      <c r="F113" s="1">
        <v>7.9776133718440301E-8</v>
      </c>
      <c r="G113" s="1">
        <v>1.0665455415588399E-5</v>
      </c>
      <c r="H113" t="s">
        <v>278</v>
      </c>
    </row>
    <row r="114" spans="1:8" x14ac:dyDescent="0.25">
      <c r="A114" t="s">
        <v>2447</v>
      </c>
      <c r="B114">
        <v>319.13973728842802</v>
      </c>
      <c r="C114">
        <v>-2.6652111822726301</v>
      </c>
      <c r="D114">
        <v>0.80280884595181101</v>
      </c>
      <c r="E114">
        <v>-3.3198577665306499</v>
      </c>
      <c r="F114">
        <v>9.0063321489809104E-4</v>
      </c>
      <c r="G114">
        <v>1.37160635780148E-2</v>
      </c>
      <c r="H114" t="s">
        <v>2448</v>
      </c>
    </row>
    <row r="115" spans="1:8" x14ac:dyDescent="0.25">
      <c r="A115" t="s">
        <v>3745</v>
      </c>
      <c r="B115">
        <v>4.3072592249232304</v>
      </c>
      <c r="C115">
        <v>-2.6609114555907598</v>
      </c>
      <c r="D115">
        <v>0.90646127819206002</v>
      </c>
      <c r="E115">
        <v>-2.9354937928489901</v>
      </c>
      <c r="F115">
        <v>3.3301727396185701E-3</v>
      </c>
      <c r="G115">
        <v>3.3073372694040398E-2</v>
      </c>
      <c r="H115" t="s">
        <v>3746</v>
      </c>
    </row>
    <row r="116" spans="1:8" x14ac:dyDescent="0.25">
      <c r="A116" t="s">
        <v>88</v>
      </c>
      <c r="B116">
        <v>3705.6922993757698</v>
      </c>
      <c r="C116">
        <v>-2.6429628236512999</v>
      </c>
      <c r="D116">
        <v>0.381980394973223</v>
      </c>
      <c r="E116">
        <v>-6.9191059500228604</v>
      </c>
      <c r="F116" s="1">
        <v>4.5450285713847199E-12</v>
      </c>
      <c r="G116" s="1">
        <v>2.0606764322782502E-9</v>
      </c>
      <c r="H116" t="s">
        <v>89</v>
      </c>
    </row>
    <row r="117" spans="1:8" x14ac:dyDescent="0.25">
      <c r="A117" t="s">
        <v>3767</v>
      </c>
      <c r="B117">
        <v>6.3199690981320904</v>
      </c>
      <c r="C117">
        <v>-2.6400528142466499</v>
      </c>
      <c r="D117">
        <v>0.90140714304884295</v>
      </c>
      <c r="E117">
        <v>-2.9288128395756501</v>
      </c>
      <c r="F117">
        <v>3.40259235578273E-3</v>
      </c>
      <c r="G117">
        <v>3.36005995133545E-2</v>
      </c>
      <c r="H117" t="s">
        <v>3768</v>
      </c>
    </row>
    <row r="118" spans="1:8" x14ac:dyDescent="0.25">
      <c r="A118" t="s">
        <v>5962</v>
      </c>
      <c r="B118">
        <v>35.857246324937002</v>
      </c>
      <c r="C118">
        <v>-2.6348422912797802</v>
      </c>
      <c r="D118">
        <v>1.0758933269362501</v>
      </c>
      <c r="E118">
        <v>-2.4489809773082598</v>
      </c>
      <c r="F118">
        <v>1.4326101402266001E-2</v>
      </c>
      <c r="G118">
        <v>8.8818421773382603E-2</v>
      </c>
      <c r="H118" t="s">
        <v>5963</v>
      </c>
    </row>
    <row r="119" spans="1:8" x14ac:dyDescent="0.25">
      <c r="A119" t="s">
        <v>122</v>
      </c>
      <c r="B119">
        <v>345.28185016723398</v>
      </c>
      <c r="C119">
        <v>-2.6331515482732701</v>
      </c>
      <c r="D119">
        <v>0.41045297837038602</v>
      </c>
      <c r="E119">
        <v>-6.4152331376120602</v>
      </c>
      <c r="F119" s="1">
        <v>1.4060751625652301E-10</v>
      </c>
      <c r="G119" s="1">
        <v>4.4431975137061299E-8</v>
      </c>
      <c r="H119" t="s">
        <v>123</v>
      </c>
    </row>
    <row r="120" spans="1:8" x14ac:dyDescent="0.25">
      <c r="A120" t="s">
        <v>439</v>
      </c>
      <c r="B120">
        <v>151.22968620923999</v>
      </c>
      <c r="C120">
        <v>-2.6310938576751601</v>
      </c>
      <c r="D120">
        <v>0.53262037459279499</v>
      </c>
      <c r="E120">
        <v>-4.9399046359927699</v>
      </c>
      <c r="F120" s="1">
        <v>7.81607874987281E-7</v>
      </c>
      <c r="G120" s="1">
        <v>6.55091660086177E-5</v>
      </c>
      <c r="H120" t="s">
        <v>440</v>
      </c>
    </row>
    <row r="121" spans="1:8" x14ac:dyDescent="0.25">
      <c r="A121" t="s">
        <v>1078</v>
      </c>
      <c r="B121">
        <v>252.11774859691999</v>
      </c>
      <c r="C121">
        <v>-2.62009372062104</v>
      </c>
      <c r="D121">
        <v>0.64192143640107402</v>
      </c>
      <c r="E121">
        <v>-4.0816423506754402</v>
      </c>
      <c r="F121" s="1">
        <v>4.4718574899136002E-5</v>
      </c>
      <c r="G121">
        <v>1.54979642640504E-3</v>
      </c>
      <c r="H121" t="s">
        <v>1079</v>
      </c>
    </row>
    <row r="122" spans="1:8" x14ac:dyDescent="0.25">
      <c r="A122" t="s">
        <v>26</v>
      </c>
      <c r="B122">
        <v>48.976357542288198</v>
      </c>
      <c r="C122">
        <v>-2.60546037143307</v>
      </c>
      <c r="D122">
        <v>0.29475982866383699</v>
      </c>
      <c r="E122">
        <v>-8.8392654563675404</v>
      </c>
      <c r="F122" s="1">
        <v>9.6349948053852507E-19</v>
      </c>
      <c r="G122" s="1">
        <v>1.67456209717596E-15</v>
      </c>
      <c r="H122" t="s">
        <v>27</v>
      </c>
    </row>
    <row r="123" spans="1:8" x14ac:dyDescent="0.25">
      <c r="A123" t="s">
        <v>2519</v>
      </c>
      <c r="B123">
        <v>962.06224213848805</v>
      </c>
      <c r="C123">
        <v>-2.6026444490265499</v>
      </c>
      <c r="D123">
        <v>0.79126589382966706</v>
      </c>
      <c r="E123">
        <v>-3.2892160136334798</v>
      </c>
      <c r="F123">
        <v>1.00466884994152E-3</v>
      </c>
      <c r="G123">
        <v>1.48546057309653E-2</v>
      </c>
      <c r="H123" t="s">
        <v>2520</v>
      </c>
    </row>
    <row r="124" spans="1:8" x14ac:dyDescent="0.25">
      <c r="A124" t="s">
        <v>1595</v>
      </c>
      <c r="B124">
        <v>56.702628913663702</v>
      </c>
      <c r="C124">
        <v>-2.5893091318543502</v>
      </c>
      <c r="D124">
        <v>0.69468165791721204</v>
      </c>
      <c r="E124">
        <v>-3.72733194024093</v>
      </c>
      <c r="F124">
        <v>1.93517516591366E-4</v>
      </c>
      <c r="G124">
        <v>4.5094986883011598E-3</v>
      </c>
      <c r="H124" t="s">
        <v>1596</v>
      </c>
    </row>
    <row r="125" spans="1:8" x14ac:dyDescent="0.25">
      <c r="A125" t="s">
        <v>396</v>
      </c>
      <c r="B125">
        <v>7.1342591902174997</v>
      </c>
      <c r="C125">
        <v>-2.5856516241356999</v>
      </c>
      <c r="D125">
        <v>0.51381973124553304</v>
      </c>
      <c r="E125">
        <v>-5.0322155162626903</v>
      </c>
      <c r="F125" s="1">
        <v>4.8484376625128E-7</v>
      </c>
      <c r="G125" s="1">
        <v>4.5344850174604001E-5</v>
      </c>
      <c r="H125" t="s">
        <v>397</v>
      </c>
    </row>
    <row r="126" spans="1:8" x14ac:dyDescent="0.25">
      <c r="A126" t="s">
        <v>4743</v>
      </c>
      <c r="B126">
        <v>37.061650126195097</v>
      </c>
      <c r="C126">
        <v>-2.5777373364532101</v>
      </c>
      <c r="D126">
        <v>0.96100702749738098</v>
      </c>
      <c r="E126">
        <v>-2.6823293302714499</v>
      </c>
      <c r="F126">
        <v>7.3111446449010001E-3</v>
      </c>
      <c r="G126">
        <v>5.6981028667434701E-2</v>
      </c>
      <c r="H126" t="s">
        <v>4744</v>
      </c>
    </row>
    <row r="127" spans="1:8" x14ac:dyDescent="0.25">
      <c r="A127" t="s">
        <v>914</v>
      </c>
      <c r="B127">
        <v>6480.7214083606204</v>
      </c>
      <c r="C127">
        <v>-2.5488058229475699</v>
      </c>
      <c r="D127">
        <v>0.60265410272714903</v>
      </c>
      <c r="E127">
        <v>-4.2293013710744498</v>
      </c>
      <c r="F127" s="1">
        <v>2.3441814482039201E-5</v>
      </c>
      <c r="G127">
        <v>9.5488766179181695E-4</v>
      </c>
      <c r="H127" t="s">
        <v>915</v>
      </c>
    </row>
    <row r="128" spans="1:8" x14ac:dyDescent="0.25">
      <c r="A128" t="s">
        <v>873</v>
      </c>
      <c r="B128">
        <v>10.439532008587101</v>
      </c>
      <c r="C128">
        <v>-2.5207406014322902</v>
      </c>
      <c r="D128">
        <v>0.587104922214848</v>
      </c>
      <c r="E128">
        <v>-4.2935095688225999</v>
      </c>
      <c r="F128" s="1">
        <v>1.7587073117913999E-5</v>
      </c>
      <c r="G128">
        <v>7.4703869032019098E-4</v>
      </c>
      <c r="H128" t="s">
        <v>874</v>
      </c>
    </row>
    <row r="129" spans="1:8" x14ac:dyDescent="0.25">
      <c r="A129" t="s">
        <v>875</v>
      </c>
      <c r="B129">
        <v>10.439532008587101</v>
      </c>
      <c r="C129">
        <v>-2.5207406014322902</v>
      </c>
      <c r="D129">
        <v>0.587104922214848</v>
      </c>
      <c r="E129">
        <v>-4.2935095688225999</v>
      </c>
      <c r="F129" s="1">
        <v>1.7587073117913999E-5</v>
      </c>
      <c r="G129">
        <v>7.4703869032019098E-4</v>
      </c>
      <c r="H129" t="s">
        <v>874</v>
      </c>
    </row>
    <row r="130" spans="1:8" x14ac:dyDescent="0.25">
      <c r="A130" t="s">
        <v>669</v>
      </c>
      <c r="B130">
        <v>31.682395401662902</v>
      </c>
      <c r="C130">
        <v>-2.52028131678445</v>
      </c>
      <c r="D130">
        <v>0.55366265071437504</v>
      </c>
      <c r="E130">
        <v>-4.5520161302782602</v>
      </c>
      <c r="F130" s="1">
        <v>5.3134260678325796E-6</v>
      </c>
      <c r="G130">
        <v>2.93166174790255E-4</v>
      </c>
      <c r="H130" t="s">
        <v>670</v>
      </c>
    </row>
    <row r="131" spans="1:8" x14ac:dyDescent="0.25">
      <c r="A131" t="s">
        <v>86</v>
      </c>
      <c r="B131">
        <v>306.54632916972702</v>
      </c>
      <c r="C131">
        <v>-2.5156409970917299</v>
      </c>
      <c r="D131">
        <v>0.36150941155631</v>
      </c>
      <c r="E131">
        <v>-6.9587150892194201</v>
      </c>
      <c r="F131" s="1">
        <v>3.4339016705636998E-12</v>
      </c>
      <c r="G131" s="1">
        <v>1.5965188987246999E-9</v>
      </c>
      <c r="H131" t="s">
        <v>87</v>
      </c>
    </row>
    <row r="132" spans="1:8" x14ac:dyDescent="0.25">
      <c r="A132" t="s">
        <v>6018</v>
      </c>
      <c r="B132">
        <v>10.5626142171251</v>
      </c>
      <c r="C132">
        <v>-2.5058019972859</v>
      </c>
      <c r="D132">
        <v>1.0281236154645901</v>
      </c>
      <c r="E132">
        <v>-2.43725750444277</v>
      </c>
      <c r="F132">
        <v>1.4799136518872401E-2</v>
      </c>
      <c r="G132">
        <v>9.0806352232304405E-2</v>
      </c>
      <c r="H132" t="s">
        <v>6019</v>
      </c>
    </row>
    <row r="133" spans="1:8" x14ac:dyDescent="0.25">
      <c r="A133" t="s">
        <v>1371</v>
      </c>
      <c r="B133">
        <v>34.548283445707497</v>
      </c>
      <c r="C133">
        <v>-2.4996133487823098</v>
      </c>
      <c r="D133">
        <v>0.64557032835186201</v>
      </c>
      <c r="E133">
        <v>-3.8719458423124999</v>
      </c>
      <c r="F133">
        <v>1.0796994560471401E-4</v>
      </c>
      <c r="G133">
        <v>2.95514591277153E-3</v>
      </c>
      <c r="H133" t="s">
        <v>1372</v>
      </c>
    </row>
    <row r="134" spans="1:8" x14ac:dyDescent="0.25">
      <c r="A134" t="s">
        <v>332</v>
      </c>
      <c r="B134">
        <v>828.43422277303898</v>
      </c>
      <c r="C134">
        <v>-2.4889764083879502</v>
      </c>
      <c r="D134">
        <v>0.48280232403026302</v>
      </c>
      <c r="E134">
        <v>-5.1552701478544103</v>
      </c>
      <c r="F134" s="1">
        <v>2.5326553386875298E-7</v>
      </c>
      <c r="G134" s="1">
        <v>2.7947650658024999E-5</v>
      </c>
      <c r="H134" t="s">
        <v>333</v>
      </c>
    </row>
    <row r="135" spans="1:8" x14ac:dyDescent="0.25">
      <c r="A135" t="s">
        <v>356</v>
      </c>
      <c r="B135">
        <v>283.12083025863802</v>
      </c>
      <c r="C135">
        <v>-2.4718112991149699</v>
      </c>
      <c r="D135">
        <v>0.48479284779926601</v>
      </c>
      <c r="E135">
        <v>-5.09869588698729</v>
      </c>
      <c r="F135" s="1">
        <v>3.4200149428884198E-7</v>
      </c>
      <c r="G135" s="1">
        <v>3.5310807746970702E-5</v>
      </c>
      <c r="H135" t="s">
        <v>357</v>
      </c>
    </row>
    <row r="136" spans="1:8" x14ac:dyDescent="0.25">
      <c r="A136" t="s">
        <v>84</v>
      </c>
      <c r="B136">
        <v>235.63274018939401</v>
      </c>
      <c r="C136">
        <v>-2.4645343958536201</v>
      </c>
      <c r="D136">
        <v>0.346696253905867</v>
      </c>
      <c r="E136">
        <v>-7.1086271284684299</v>
      </c>
      <c r="F136" s="1">
        <v>1.17202912231032E-12</v>
      </c>
      <c r="G136" s="1">
        <v>5.6846138081172295E-10</v>
      </c>
      <c r="H136" t="s">
        <v>85</v>
      </c>
    </row>
    <row r="137" spans="1:8" x14ac:dyDescent="0.25">
      <c r="A137" t="s">
        <v>775</v>
      </c>
      <c r="B137">
        <v>5.0145888023653198</v>
      </c>
      <c r="C137">
        <v>-2.45970764084983</v>
      </c>
      <c r="D137">
        <v>0.55846427575205304</v>
      </c>
      <c r="E137">
        <v>-4.4044135814013803</v>
      </c>
      <c r="F137" s="1">
        <v>1.0607041329539301E-5</v>
      </c>
      <c r="G137">
        <v>5.0622529512327501E-4</v>
      </c>
      <c r="H137" t="s">
        <v>776</v>
      </c>
    </row>
    <row r="138" spans="1:8" x14ac:dyDescent="0.25">
      <c r="A138" t="s">
        <v>3257</v>
      </c>
      <c r="B138">
        <v>29.055025751042201</v>
      </c>
      <c r="C138">
        <v>-2.4592932657465099</v>
      </c>
      <c r="D138">
        <v>0.80309666765891596</v>
      </c>
      <c r="E138">
        <v>-3.0622630684242802</v>
      </c>
      <c r="F138">
        <v>2.1967030237633198E-3</v>
      </c>
      <c r="G138">
        <v>2.4966996328941501E-2</v>
      </c>
      <c r="H138" t="s">
        <v>3258</v>
      </c>
    </row>
    <row r="139" spans="1:8" x14ac:dyDescent="0.25">
      <c r="A139" t="s">
        <v>2853</v>
      </c>
      <c r="B139">
        <v>686.07596446045</v>
      </c>
      <c r="C139">
        <v>-2.4591812829189599</v>
      </c>
      <c r="D139">
        <v>0.775867884517774</v>
      </c>
      <c r="E139">
        <v>-3.1695876733542399</v>
      </c>
      <c r="F139">
        <v>1.5265539599125799E-3</v>
      </c>
      <c r="G139">
        <v>1.9849008346594001E-2</v>
      </c>
      <c r="H139" t="s">
        <v>2854</v>
      </c>
    </row>
    <row r="140" spans="1:8" x14ac:dyDescent="0.25">
      <c r="A140" t="s">
        <v>1892</v>
      </c>
      <c r="B140">
        <v>34.228881649637501</v>
      </c>
      <c r="C140">
        <v>-2.4520674288398201</v>
      </c>
      <c r="D140">
        <v>0.68833716656949095</v>
      </c>
      <c r="E140">
        <v>-3.5623057244756202</v>
      </c>
      <c r="F140">
        <v>3.6761193082921899E-4</v>
      </c>
      <c r="G140">
        <v>7.2291014811550697E-3</v>
      </c>
      <c r="H140" t="s">
        <v>1893</v>
      </c>
    </row>
    <row r="141" spans="1:8" x14ac:dyDescent="0.25">
      <c r="A141" t="s">
        <v>597</v>
      </c>
      <c r="B141">
        <v>34.723313409712503</v>
      </c>
      <c r="C141">
        <v>-2.4426806705298598</v>
      </c>
      <c r="D141">
        <v>0.52336585993274198</v>
      </c>
      <c r="E141">
        <v>-4.6672526000143897</v>
      </c>
      <c r="F141" s="1">
        <v>3.0525396192093999E-6</v>
      </c>
      <c r="G141">
        <v>1.9004109342755601E-4</v>
      </c>
      <c r="H141" t="s">
        <v>598</v>
      </c>
    </row>
    <row r="142" spans="1:8" x14ac:dyDescent="0.25">
      <c r="A142" t="s">
        <v>4689</v>
      </c>
      <c r="B142">
        <v>5.8460382999007603</v>
      </c>
      <c r="C142">
        <v>-2.4076902903930701</v>
      </c>
      <c r="D142">
        <v>0.89402841146573997</v>
      </c>
      <c r="E142">
        <v>-2.69308028639237</v>
      </c>
      <c r="F142">
        <v>7.0795218827423602E-3</v>
      </c>
      <c r="G142">
        <v>5.5767707703736902E-2</v>
      </c>
      <c r="H142" t="s">
        <v>4690</v>
      </c>
    </row>
    <row r="143" spans="1:8" x14ac:dyDescent="0.25">
      <c r="A143" t="s">
        <v>3348</v>
      </c>
      <c r="B143">
        <v>94.074586460861994</v>
      </c>
      <c r="C143">
        <v>-2.4007239048710298</v>
      </c>
      <c r="D143">
        <v>0.79022573147239294</v>
      </c>
      <c r="E143">
        <v>-3.0380229461749702</v>
      </c>
      <c r="F143">
        <v>2.3813582089862E-3</v>
      </c>
      <c r="G143">
        <v>2.63376769416305E-2</v>
      </c>
      <c r="H143" t="s">
        <v>3349</v>
      </c>
    </row>
    <row r="144" spans="1:8" x14ac:dyDescent="0.25">
      <c r="A144" t="s">
        <v>4695</v>
      </c>
      <c r="B144">
        <v>216.20509313452601</v>
      </c>
      <c r="C144">
        <v>-2.3642358338227298</v>
      </c>
      <c r="D144">
        <v>0.87868639879291299</v>
      </c>
      <c r="E144">
        <v>-2.6906480367404999</v>
      </c>
      <c r="F144">
        <v>7.13133875137554E-3</v>
      </c>
      <c r="G144">
        <v>5.6082654976880898E-2</v>
      </c>
      <c r="H144" t="s">
        <v>4696</v>
      </c>
    </row>
    <row r="145" spans="1:8" x14ac:dyDescent="0.25">
      <c r="A145" t="s">
        <v>1804</v>
      </c>
      <c r="B145">
        <v>215.68789107411899</v>
      </c>
      <c r="C145">
        <v>-2.3469530003614998</v>
      </c>
      <c r="D145">
        <v>0.65063375085165498</v>
      </c>
      <c r="E145">
        <v>-3.60717991848629</v>
      </c>
      <c r="F145">
        <v>3.0954302974267503E-4</v>
      </c>
      <c r="G145">
        <v>6.3606596070619002E-3</v>
      </c>
      <c r="H145" t="s">
        <v>1805</v>
      </c>
    </row>
    <row r="146" spans="1:8" x14ac:dyDescent="0.25">
      <c r="A146" t="s">
        <v>1252</v>
      </c>
      <c r="B146">
        <v>106.85733740518</v>
      </c>
      <c r="C146">
        <v>-2.3465730728083001</v>
      </c>
      <c r="D146">
        <v>0.59284589454594605</v>
      </c>
      <c r="E146">
        <v>-3.9581501607690401</v>
      </c>
      <c r="F146" s="1">
        <v>7.5532469098747498E-5</v>
      </c>
      <c r="G146">
        <v>2.26336950506247E-3</v>
      </c>
      <c r="H146" t="s">
        <v>1253</v>
      </c>
    </row>
    <row r="147" spans="1:8" x14ac:dyDescent="0.25">
      <c r="A147" t="s">
        <v>4181</v>
      </c>
      <c r="B147">
        <v>5.9771682404287496</v>
      </c>
      <c r="C147">
        <v>-2.3441617507646502</v>
      </c>
      <c r="D147">
        <v>0.83134456001684898</v>
      </c>
      <c r="E147">
        <v>-2.8197234498258399</v>
      </c>
      <c r="F147">
        <v>4.8065053420038402E-3</v>
      </c>
      <c r="G147">
        <v>4.2609173001224201E-2</v>
      </c>
      <c r="H147" t="s">
        <v>4182</v>
      </c>
    </row>
    <row r="148" spans="1:8" x14ac:dyDescent="0.25">
      <c r="A148" t="s">
        <v>4163</v>
      </c>
      <c r="B148">
        <v>32.753821507021101</v>
      </c>
      <c r="C148">
        <v>-2.3429154154637701</v>
      </c>
      <c r="D148">
        <v>0.82974575556571895</v>
      </c>
      <c r="E148">
        <v>-2.82365459509507</v>
      </c>
      <c r="F148">
        <v>4.7479522007145298E-3</v>
      </c>
      <c r="G148">
        <v>4.2245431355845603E-2</v>
      </c>
      <c r="H148" t="s">
        <v>4164</v>
      </c>
    </row>
    <row r="149" spans="1:8" x14ac:dyDescent="0.25">
      <c r="A149" t="s">
        <v>3124</v>
      </c>
      <c r="B149">
        <v>266.28737369943502</v>
      </c>
      <c r="C149">
        <v>-2.34148928086345</v>
      </c>
      <c r="D149">
        <v>0.75604590268680805</v>
      </c>
      <c r="E149">
        <v>-3.0970199991063398</v>
      </c>
      <c r="F149">
        <v>1.9547668555074602E-3</v>
      </c>
      <c r="G149">
        <v>2.3159160244901399E-2</v>
      </c>
      <c r="H149" t="s">
        <v>3125</v>
      </c>
    </row>
    <row r="150" spans="1:8" x14ac:dyDescent="0.25">
      <c r="A150" t="s">
        <v>3723</v>
      </c>
      <c r="B150">
        <v>306.44724907867902</v>
      </c>
      <c r="C150">
        <v>-2.3376094206326301</v>
      </c>
      <c r="D150">
        <v>0.79481995874731004</v>
      </c>
      <c r="E150">
        <v>-2.9410552602590099</v>
      </c>
      <c r="F150">
        <v>3.2709617498109999E-3</v>
      </c>
      <c r="G150">
        <v>3.2687675253501802E-2</v>
      </c>
      <c r="H150" t="s">
        <v>3724</v>
      </c>
    </row>
    <row r="151" spans="1:8" x14ac:dyDescent="0.25">
      <c r="A151" t="s">
        <v>515</v>
      </c>
      <c r="B151">
        <v>1312.03142945781</v>
      </c>
      <c r="C151">
        <v>-2.33520022974876</v>
      </c>
      <c r="D151">
        <v>0.48550953042324402</v>
      </c>
      <c r="E151">
        <v>-4.8097927711389099</v>
      </c>
      <c r="F151" s="1">
        <v>1.5108685066296501E-6</v>
      </c>
      <c r="G151">
        <v>1.0865749508368299E-4</v>
      </c>
      <c r="H151" t="s">
        <v>516</v>
      </c>
    </row>
    <row r="152" spans="1:8" x14ac:dyDescent="0.25">
      <c r="A152" t="s">
        <v>5255</v>
      </c>
      <c r="B152">
        <v>9.1613414680847196</v>
      </c>
      <c r="C152">
        <v>-2.31916061168624</v>
      </c>
      <c r="D152">
        <v>0.897207505323806</v>
      </c>
      <c r="E152">
        <v>-2.5848653716391401</v>
      </c>
      <c r="F152">
        <v>9.7417027331752597E-3</v>
      </c>
      <c r="G152">
        <v>6.8431442304851195E-2</v>
      </c>
      <c r="H152" t="s">
        <v>5256</v>
      </c>
    </row>
    <row r="153" spans="1:8" x14ac:dyDescent="0.25">
      <c r="A153" t="s">
        <v>3445</v>
      </c>
      <c r="B153">
        <v>8.1379839365677693</v>
      </c>
      <c r="C153">
        <v>-2.3131480991034699</v>
      </c>
      <c r="D153">
        <v>0.76788799819597098</v>
      </c>
      <c r="E153">
        <v>-3.01235089562259</v>
      </c>
      <c r="F153">
        <v>2.5923275205986499E-3</v>
      </c>
      <c r="G153">
        <v>2.78967936288439E-2</v>
      </c>
      <c r="H153" t="s">
        <v>3446</v>
      </c>
    </row>
    <row r="154" spans="1:8" x14ac:dyDescent="0.25">
      <c r="A154" t="s">
        <v>190</v>
      </c>
      <c r="B154">
        <v>474.46193322924597</v>
      </c>
      <c r="C154">
        <v>-2.2918477750251598</v>
      </c>
      <c r="D154">
        <v>0.39260589859230599</v>
      </c>
      <c r="E154">
        <v>-5.8375276154602096</v>
      </c>
      <c r="F154" s="1">
        <v>5.2981115396083398E-9</v>
      </c>
      <c r="G154" s="1">
        <v>1.0523563263816299E-6</v>
      </c>
      <c r="H154" t="s">
        <v>191</v>
      </c>
    </row>
    <row r="155" spans="1:8" x14ac:dyDescent="0.25">
      <c r="A155" t="s">
        <v>310</v>
      </c>
      <c r="B155">
        <v>169.08923457027501</v>
      </c>
      <c r="C155">
        <v>-2.2754979910538098</v>
      </c>
      <c r="D155">
        <v>0.43516551651131102</v>
      </c>
      <c r="E155">
        <v>-5.2290402265701399</v>
      </c>
      <c r="F155" s="1">
        <v>1.7039229120683801E-7</v>
      </c>
      <c r="G155" s="1">
        <v>2.04235725598265E-5</v>
      </c>
      <c r="H155" t="s">
        <v>311</v>
      </c>
    </row>
    <row r="156" spans="1:8" x14ac:dyDescent="0.25">
      <c r="A156" t="s">
        <v>443</v>
      </c>
      <c r="B156">
        <v>844.57418850943998</v>
      </c>
      <c r="C156">
        <v>-2.2702127327958501</v>
      </c>
      <c r="D156">
        <v>0.459790448467226</v>
      </c>
      <c r="E156">
        <v>-4.9374943310891197</v>
      </c>
      <c r="F156" s="1">
        <v>7.91327060583655E-7</v>
      </c>
      <c r="G156" s="1">
        <v>6.6015668702130802E-5</v>
      </c>
      <c r="H156" t="s">
        <v>444</v>
      </c>
    </row>
    <row r="157" spans="1:8" x14ac:dyDescent="0.25">
      <c r="A157" t="s">
        <v>1290</v>
      </c>
      <c r="B157">
        <v>2966.3345237517701</v>
      </c>
      <c r="C157">
        <v>-2.2678594897186102</v>
      </c>
      <c r="D157">
        <v>0.57663908500115801</v>
      </c>
      <c r="E157">
        <v>-3.93289242562193</v>
      </c>
      <c r="F157" s="1">
        <v>8.3929804253190902E-5</v>
      </c>
      <c r="G157">
        <v>2.4475415386226401E-3</v>
      </c>
      <c r="H157" t="s">
        <v>1291</v>
      </c>
    </row>
    <row r="158" spans="1:8" x14ac:dyDescent="0.25">
      <c r="A158" t="s">
        <v>3400</v>
      </c>
      <c r="B158">
        <v>237.47367709234399</v>
      </c>
      <c r="C158">
        <v>-2.2604161686453699</v>
      </c>
      <c r="D158">
        <v>0.74731377227914597</v>
      </c>
      <c r="E158">
        <v>-3.0247216798261101</v>
      </c>
      <c r="F158">
        <v>2.4886202143178898E-3</v>
      </c>
      <c r="G158">
        <v>2.7131554202725498E-2</v>
      </c>
      <c r="H158" t="s">
        <v>3401</v>
      </c>
    </row>
    <row r="159" spans="1:8" x14ac:dyDescent="0.25">
      <c r="A159" t="s">
        <v>4803</v>
      </c>
      <c r="B159">
        <v>14.6860840360221</v>
      </c>
      <c r="C159">
        <v>-2.2590429198182198</v>
      </c>
      <c r="D159">
        <v>0.84730474788907795</v>
      </c>
      <c r="E159">
        <v>-2.6661516124467202</v>
      </c>
      <c r="F159">
        <v>7.6725083014343998E-3</v>
      </c>
      <c r="G159">
        <v>5.8960144854353601E-2</v>
      </c>
      <c r="H159" t="s">
        <v>4804</v>
      </c>
    </row>
    <row r="160" spans="1:8" x14ac:dyDescent="0.25">
      <c r="A160" t="s">
        <v>102</v>
      </c>
      <c r="B160">
        <v>391.50906346080097</v>
      </c>
      <c r="C160">
        <v>-2.2574179711332798</v>
      </c>
      <c r="D160">
        <v>0.33496911862053302</v>
      </c>
      <c r="E160">
        <v>-6.7391823474049097</v>
      </c>
      <c r="F160" s="1">
        <v>1.5928040615754101E-11</v>
      </c>
      <c r="G160" s="1">
        <v>6.2678342468333503E-9</v>
      </c>
      <c r="H160" t="s">
        <v>103</v>
      </c>
    </row>
    <row r="161" spans="1:8" x14ac:dyDescent="0.25">
      <c r="A161" t="s">
        <v>1936</v>
      </c>
      <c r="B161">
        <v>273.952545156555</v>
      </c>
      <c r="C161">
        <v>-2.25566831490256</v>
      </c>
      <c r="D161">
        <v>0.63718425641513798</v>
      </c>
      <c r="E161">
        <v>-3.5400565726359501</v>
      </c>
      <c r="F161">
        <v>4.0004126888425E-4</v>
      </c>
      <c r="G161">
        <v>7.6630655124203901E-3</v>
      </c>
      <c r="H161" t="s">
        <v>1937</v>
      </c>
    </row>
    <row r="162" spans="1:8" x14ac:dyDescent="0.25">
      <c r="A162" t="s">
        <v>3811</v>
      </c>
      <c r="B162">
        <v>8.0457318897288701</v>
      </c>
      <c r="C162">
        <v>-2.2463534236872702</v>
      </c>
      <c r="D162">
        <v>0.76992577713802801</v>
      </c>
      <c r="E162">
        <v>-2.9176233481069098</v>
      </c>
      <c r="F162">
        <v>3.5271011503021799E-3</v>
      </c>
      <c r="G162">
        <v>3.4390472926929601E-2</v>
      </c>
      <c r="H162" t="s">
        <v>3812</v>
      </c>
    </row>
    <row r="163" spans="1:8" x14ac:dyDescent="0.25">
      <c r="A163" t="s">
        <v>2101</v>
      </c>
      <c r="B163">
        <v>25.561752292040701</v>
      </c>
      <c r="C163">
        <v>-2.2414187692778298</v>
      </c>
      <c r="D163">
        <v>0.64523605788591498</v>
      </c>
      <c r="E163">
        <v>-3.4737965150641599</v>
      </c>
      <c r="F163">
        <v>5.1315003066174504E-4</v>
      </c>
      <c r="G163">
        <v>9.0928267115389493E-3</v>
      </c>
      <c r="H163" t="s">
        <v>2102</v>
      </c>
    </row>
    <row r="164" spans="1:8" x14ac:dyDescent="0.25">
      <c r="A164" t="s">
        <v>366</v>
      </c>
      <c r="B164">
        <v>218.583903440342</v>
      </c>
      <c r="C164">
        <v>-2.2329511076098099</v>
      </c>
      <c r="D164">
        <v>0.43928069603283798</v>
      </c>
      <c r="E164">
        <v>-5.0831988015309602</v>
      </c>
      <c r="F164" s="1">
        <v>3.71130897194973E-7</v>
      </c>
      <c r="G164" s="1">
        <v>3.7392782569557201E-5</v>
      </c>
      <c r="H164" t="s">
        <v>367</v>
      </c>
    </row>
    <row r="165" spans="1:8" x14ac:dyDescent="0.25">
      <c r="A165" t="s">
        <v>4787</v>
      </c>
      <c r="B165">
        <v>4.3507941767648397</v>
      </c>
      <c r="C165">
        <v>-2.2288266193544599</v>
      </c>
      <c r="D165">
        <v>0.83464362633742795</v>
      </c>
      <c r="E165">
        <v>-2.6703931462760502</v>
      </c>
      <c r="F165">
        <v>7.5762481223315397E-3</v>
      </c>
      <c r="G165">
        <v>5.8457355101497001E-2</v>
      </c>
      <c r="H165" t="s">
        <v>4788</v>
      </c>
    </row>
    <row r="166" spans="1:8" x14ac:dyDescent="0.25">
      <c r="A166" t="s">
        <v>522</v>
      </c>
      <c r="B166">
        <v>2428.4651962441999</v>
      </c>
      <c r="C166">
        <v>-2.2274323478567601</v>
      </c>
      <c r="D166">
        <v>0.46362844833768102</v>
      </c>
      <c r="E166">
        <v>-4.80434786916791</v>
      </c>
      <c r="F166" s="1">
        <v>1.5525669473834099E-6</v>
      </c>
      <c r="G166">
        <v>1.1051309301921E-4</v>
      </c>
      <c r="H166" t="s">
        <v>523</v>
      </c>
    </row>
    <row r="167" spans="1:8" x14ac:dyDescent="0.25">
      <c r="A167" t="s">
        <v>2417</v>
      </c>
      <c r="B167">
        <v>8.75015629351463</v>
      </c>
      <c r="C167">
        <v>-2.22051116945691</v>
      </c>
      <c r="D167">
        <v>0.66638233779015699</v>
      </c>
      <c r="E167">
        <v>-3.33218791005253</v>
      </c>
      <c r="F167">
        <v>8.6166054361874202E-4</v>
      </c>
      <c r="G167">
        <v>1.32791514096939E-2</v>
      </c>
      <c r="H167" t="s">
        <v>2418</v>
      </c>
    </row>
    <row r="168" spans="1:8" x14ac:dyDescent="0.25">
      <c r="A168" t="s">
        <v>5163</v>
      </c>
      <c r="B168">
        <v>3.6511826146369701</v>
      </c>
      <c r="C168">
        <v>-2.2104588926171398</v>
      </c>
      <c r="D168">
        <v>0.85041258232401995</v>
      </c>
      <c r="E168">
        <v>-2.5992782074982599</v>
      </c>
      <c r="F168">
        <v>9.3420026268756992E-3</v>
      </c>
      <c r="G168">
        <v>6.6770667164537195E-2</v>
      </c>
      <c r="H168" t="s">
        <v>5164</v>
      </c>
    </row>
    <row r="169" spans="1:8" x14ac:dyDescent="0.25">
      <c r="A169" t="s">
        <v>3166</v>
      </c>
      <c r="B169">
        <v>23.7938333459022</v>
      </c>
      <c r="C169">
        <v>-2.1910358051046699</v>
      </c>
      <c r="D169">
        <v>0.71056763030967596</v>
      </c>
      <c r="E169">
        <v>-3.0835007276503501</v>
      </c>
      <c r="F169">
        <v>2.0458060990016002E-3</v>
      </c>
      <c r="G169">
        <v>2.3930079641490399E-2</v>
      </c>
      <c r="H169" t="s">
        <v>3167</v>
      </c>
    </row>
    <row r="170" spans="1:8" x14ac:dyDescent="0.25">
      <c r="A170" t="s">
        <v>2479</v>
      </c>
      <c r="B170">
        <v>168.859235911437</v>
      </c>
      <c r="C170">
        <v>-2.1810283711882499</v>
      </c>
      <c r="D170">
        <v>0.65987741552233004</v>
      </c>
      <c r="E170">
        <v>-3.3052023298324902</v>
      </c>
      <c r="F170">
        <v>9.4907859042811103E-4</v>
      </c>
      <c r="G170">
        <v>1.42710764830344E-2</v>
      </c>
      <c r="H170" t="s">
        <v>2480</v>
      </c>
    </row>
    <row r="171" spans="1:8" x14ac:dyDescent="0.25">
      <c r="A171" t="s">
        <v>76</v>
      </c>
      <c r="B171">
        <v>1996.51407310065</v>
      </c>
      <c r="C171">
        <v>-2.1564694186133102</v>
      </c>
      <c r="D171">
        <v>0.29810630162374502</v>
      </c>
      <c r="E171">
        <v>-7.2338941071265799</v>
      </c>
      <c r="F171" s="1">
        <v>4.6933778274782601E-13</v>
      </c>
      <c r="G171" s="1">
        <v>2.5098740505099098E-10</v>
      </c>
      <c r="H171" t="s">
        <v>77</v>
      </c>
    </row>
    <row r="172" spans="1:8" x14ac:dyDescent="0.25">
      <c r="A172" t="s">
        <v>1124</v>
      </c>
      <c r="B172">
        <v>2503.1732349075201</v>
      </c>
      <c r="C172">
        <v>-2.1478183019393402</v>
      </c>
      <c r="D172">
        <v>0.53019791413027895</v>
      </c>
      <c r="E172">
        <v>-4.0509746355048497</v>
      </c>
      <c r="F172" s="1">
        <v>5.1004736829532903E-5</v>
      </c>
      <c r="G172">
        <v>1.6949320004808501E-3</v>
      </c>
      <c r="H172" t="s">
        <v>1125</v>
      </c>
    </row>
    <row r="173" spans="1:8" x14ac:dyDescent="0.25">
      <c r="A173" t="s">
        <v>4407</v>
      </c>
      <c r="B173">
        <v>112.043650706568</v>
      </c>
      <c r="C173">
        <v>-2.1437654071506298</v>
      </c>
      <c r="D173">
        <v>0.77637878191053999</v>
      </c>
      <c r="E173">
        <v>-2.7612364700065202</v>
      </c>
      <c r="F173">
        <v>5.7582966934562304E-3</v>
      </c>
      <c r="G173">
        <v>4.8405899169175003E-2</v>
      </c>
      <c r="H173" t="s">
        <v>4408</v>
      </c>
    </row>
    <row r="174" spans="1:8" x14ac:dyDescent="0.25">
      <c r="A174" t="s">
        <v>1401</v>
      </c>
      <c r="B174">
        <v>106.238265596917</v>
      </c>
      <c r="C174">
        <v>-2.1404711772031</v>
      </c>
      <c r="D174">
        <v>0.55521017495989899</v>
      </c>
      <c r="E174">
        <v>-3.8552448671491</v>
      </c>
      <c r="F174">
        <v>1.15613848765799E-4</v>
      </c>
      <c r="G174">
        <v>3.0873782712669698E-3</v>
      </c>
      <c r="H174" t="s">
        <v>1402</v>
      </c>
    </row>
    <row r="175" spans="1:8" x14ac:dyDescent="0.25">
      <c r="A175" t="s">
        <v>5732</v>
      </c>
      <c r="B175">
        <v>9.1342936764644005</v>
      </c>
      <c r="C175">
        <v>-2.1283983212948101</v>
      </c>
      <c r="D175">
        <v>0.85293683376191498</v>
      </c>
      <c r="E175">
        <v>-2.4953762541915498</v>
      </c>
      <c r="F175">
        <v>1.2582363346014799E-2</v>
      </c>
      <c r="G175">
        <v>8.1104744271715101E-2</v>
      </c>
      <c r="H175" t="s">
        <v>5733</v>
      </c>
    </row>
    <row r="176" spans="1:8" x14ac:dyDescent="0.25">
      <c r="A176" t="s">
        <v>2191</v>
      </c>
      <c r="B176">
        <v>10.2352779715693</v>
      </c>
      <c r="C176">
        <v>-2.1250465025951999</v>
      </c>
      <c r="D176">
        <v>0.61963525199152103</v>
      </c>
      <c r="E176">
        <v>-3.42951195201573</v>
      </c>
      <c r="F176">
        <v>6.0466780130036301E-4</v>
      </c>
      <c r="G176">
        <v>1.02528062308296E-2</v>
      </c>
      <c r="H176" t="s">
        <v>2192</v>
      </c>
    </row>
    <row r="177" spans="1:8" x14ac:dyDescent="0.25">
      <c r="A177" t="s">
        <v>3646</v>
      </c>
      <c r="B177">
        <v>61.722521160950002</v>
      </c>
      <c r="C177">
        <v>-2.0835094648786301</v>
      </c>
      <c r="D177">
        <v>0.70448622114106696</v>
      </c>
      <c r="E177">
        <v>-2.9574878860000098</v>
      </c>
      <c r="F177">
        <v>3.1015693585424698E-3</v>
      </c>
      <c r="G177">
        <v>3.1631457477634101E-2</v>
      </c>
      <c r="H177" t="s">
        <v>3349</v>
      </c>
    </row>
    <row r="178" spans="1:8" x14ac:dyDescent="0.25">
      <c r="A178" t="s">
        <v>3906</v>
      </c>
      <c r="B178">
        <v>35.317569992011798</v>
      </c>
      <c r="C178">
        <v>-2.0817417729212102</v>
      </c>
      <c r="D178">
        <v>0.720607270601757</v>
      </c>
      <c r="E178">
        <v>-2.88887145307709</v>
      </c>
      <c r="F178">
        <v>3.8662709040368699E-3</v>
      </c>
      <c r="G178">
        <v>3.6754538760209003E-2</v>
      </c>
      <c r="H178" t="s">
        <v>3907</v>
      </c>
    </row>
    <row r="179" spans="1:8" x14ac:dyDescent="0.25">
      <c r="A179" t="s">
        <v>1529</v>
      </c>
      <c r="B179">
        <v>4.4869956126275401</v>
      </c>
      <c r="C179">
        <v>-2.0775184512792899</v>
      </c>
      <c r="D179">
        <v>0.55088078942006302</v>
      </c>
      <c r="E179">
        <v>-3.7712668351829501</v>
      </c>
      <c r="F179">
        <v>1.6242087895132799E-4</v>
      </c>
      <c r="G179">
        <v>3.9480767498938198E-3</v>
      </c>
      <c r="H179" t="s">
        <v>1530</v>
      </c>
    </row>
    <row r="180" spans="1:8" x14ac:dyDescent="0.25">
      <c r="A180" t="s">
        <v>2042</v>
      </c>
      <c r="B180">
        <v>60.800962702950201</v>
      </c>
      <c r="C180">
        <v>-2.0651202220110298</v>
      </c>
      <c r="D180">
        <v>0.59083088789568405</v>
      </c>
      <c r="E180">
        <v>-3.4952814152391598</v>
      </c>
      <c r="F180">
        <v>4.7356216369564798E-4</v>
      </c>
      <c r="G180">
        <v>8.6202927483197602E-3</v>
      </c>
      <c r="H180" t="s">
        <v>2043</v>
      </c>
    </row>
    <row r="181" spans="1:8" x14ac:dyDescent="0.25">
      <c r="A181" t="s">
        <v>1294</v>
      </c>
      <c r="B181">
        <v>5.1284341080617697</v>
      </c>
      <c r="C181">
        <v>-2.0612441093690101</v>
      </c>
      <c r="D181">
        <v>0.52439201707599903</v>
      </c>
      <c r="E181">
        <v>-3.9307312892794801</v>
      </c>
      <c r="F181" s="1">
        <v>8.4687880481597894E-5</v>
      </c>
      <c r="G181">
        <v>2.45995882357132E-3</v>
      </c>
      <c r="H181" t="s">
        <v>1295</v>
      </c>
    </row>
    <row r="182" spans="1:8" x14ac:dyDescent="0.25">
      <c r="A182" t="s">
        <v>5259</v>
      </c>
      <c r="B182">
        <v>28.604291327373801</v>
      </c>
      <c r="C182">
        <v>-2.0605279678403798</v>
      </c>
      <c r="D182">
        <v>0.79776446253526001</v>
      </c>
      <c r="E182">
        <v>-2.5828776093787398</v>
      </c>
      <c r="F182">
        <v>9.7980074569289193E-3</v>
      </c>
      <c r="G182">
        <v>6.8780627237196107E-2</v>
      </c>
      <c r="H182" t="s">
        <v>5260</v>
      </c>
    </row>
    <row r="183" spans="1:8" x14ac:dyDescent="0.25">
      <c r="A183" t="s">
        <v>509</v>
      </c>
      <c r="B183">
        <v>88.790265457713204</v>
      </c>
      <c r="C183">
        <v>-2.0491265978170201</v>
      </c>
      <c r="D183">
        <v>0.42545808078215502</v>
      </c>
      <c r="E183">
        <v>-4.8162831789443201</v>
      </c>
      <c r="F183" s="1">
        <v>1.46256924853478E-6</v>
      </c>
      <c r="G183">
        <v>1.0665504981622799E-4</v>
      </c>
      <c r="H183" t="s">
        <v>510</v>
      </c>
    </row>
    <row r="184" spans="1:8" x14ac:dyDescent="0.25">
      <c r="A184" t="s">
        <v>255</v>
      </c>
      <c r="B184">
        <v>582.94372904605905</v>
      </c>
      <c r="C184">
        <v>-2.0443329451767198</v>
      </c>
      <c r="D184">
        <v>0.37354050763776198</v>
      </c>
      <c r="E184">
        <v>-5.4728547597284702</v>
      </c>
      <c r="F184" s="1">
        <v>4.42843048737859E-8</v>
      </c>
      <c r="G184" s="1">
        <v>6.5041793130118298E-6</v>
      </c>
      <c r="H184" t="s">
        <v>256</v>
      </c>
    </row>
    <row r="185" spans="1:8" x14ac:dyDescent="0.25">
      <c r="A185" t="s">
        <v>2173</v>
      </c>
      <c r="B185">
        <v>105.291472215269</v>
      </c>
      <c r="C185">
        <v>-2.0382626879618901</v>
      </c>
      <c r="D185">
        <v>0.59254323437995904</v>
      </c>
      <c r="E185">
        <v>-3.43985479826588</v>
      </c>
      <c r="F185">
        <v>5.8202635340182498E-4</v>
      </c>
      <c r="G185">
        <v>9.9497882184823496E-3</v>
      </c>
      <c r="H185" t="s">
        <v>2174</v>
      </c>
    </row>
    <row r="186" spans="1:8" x14ac:dyDescent="0.25">
      <c r="A186" t="s">
        <v>1413</v>
      </c>
      <c r="B186">
        <v>89.5757143494845</v>
      </c>
      <c r="C186">
        <v>-2.0342124511784498</v>
      </c>
      <c r="D186">
        <v>0.52862850827989905</v>
      </c>
      <c r="E186">
        <v>-3.84809449228828</v>
      </c>
      <c r="F186">
        <v>1.1904014040829699E-4</v>
      </c>
      <c r="G186">
        <v>3.1546393498798498E-3</v>
      </c>
      <c r="H186" t="s">
        <v>1414</v>
      </c>
    </row>
    <row r="187" spans="1:8" x14ac:dyDescent="0.25">
      <c r="A187" t="s">
        <v>623</v>
      </c>
      <c r="B187">
        <v>1629.5230603950199</v>
      </c>
      <c r="C187">
        <v>-2.03104601243286</v>
      </c>
      <c r="D187">
        <v>0.43987881103722898</v>
      </c>
      <c r="E187">
        <v>-4.6172854010486999</v>
      </c>
      <c r="F187" s="1">
        <v>3.8879239855398401E-6</v>
      </c>
      <c r="G187">
        <v>2.2970691966690899E-4</v>
      </c>
      <c r="H187" t="s">
        <v>624</v>
      </c>
    </row>
    <row r="188" spans="1:8" x14ac:dyDescent="0.25">
      <c r="A188" t="s">
        <v>1199</v>
      </c>
      <c r="B188">
        <v>294.62081345654099</v>
      </c>
      <c r="C188">
        <v>-1.9800854158844501</v>
      </c>
      <c r="D188">
        <v>0.49610654772935597</v>
      </c>
      <c r="E188">
        <v>-3.9912503169876601</v>
      </c>
      <c r="F188" s="1">
        <v>6.57258619571177E-5</v>
      </c>
      <c r="G188">
        <v>2.0520637379904901E-3</v>
      </c>
      <c r="H188" t="s">
        <v>1200</v>
      </c>
    </row>
    <row r="189" spans="1:8" x14ac:dyDescent="0.25">
      <c r="A189" t="s">
        <v>2565</v>
      </c>
      <c r="B189">
        <v>29.392549466277501</v>
      </c>
      <c r="C189">
        <v>-1.9716675391646299</v>
      </c>
      <c r="D189">
        <v>0.60152473186091204</v>
      </c>
      <c r="E189">
        <v>-3.2777829983232198</v>
      </c>
      <c r="F189">
        <v>1.04625794294847E-3</v>
      </c>
      <c r="G189">
        <v>1.5153302540370299E-2</v>
      </c>
      <c r="H189" t="s">
        <v>2566</v>
      </c>
    </row>
    <row r="190" spans="1:8" x14ac:dyDescent="0.25">
      <c r="A190" t="s">
        <v>1657</v>
      </c>
      <c r="B190">
        <v>118.575804042103</v>
      </c>
      <c r="C190">
        <v>-1.9653792610671701</v>
      </c>
      <c r="D190">
        <v>0.53200245421360504</v>
      </c>
      <c r="E190">
        <v>-3.69430487679301</v>
      </c>
      <c r="F190">
        <v>2.2048912906028E-4</v>
      </c>
      <c r="G190">
        <v>4.9591223672776404E-3</v>
      </c>
      <c r="H190" t="s">
        <v>1658</v>
      </c>
    </row>
    <row r="191" spans="1:8" x14ac:dyDescent="0.25">
      <c r="A191" t="s">
        <v>2335</v>
      </c>
      <c r="B191">
        <v>3994.7838840252102</v>
      </c>
      <c r="C191">
        <v>-1.9581471011751099</v>
      </c>
      <c r="D191">
        <v>0.58237370770352304</v>
      </c>
      <c r="E191">
        <v>-3.36235491965577</v>
      </c>
      <c r="F191">
        <v>7.7280723639487603E-4</v>
      </c>
      <c r="G191">
        <v>1.2311235500013999E-2</v>
      </c>
      <c r="H191" t="s">
        <v>2336</v>
      </c>
    </row>
    <row r="192" spans="1:8" x14ac:dyDescent="0.25">
      <c r="A192" t="s">
        <v>4845</v>
      </c>
      <c r="B192">
        <v>696.27427101569106</v>
      </c>
      <c r="C192">
        <v>-1.95163371201476</v>
      </c>
      <c r="D192">
        <v>0.73499988411556305</v>
      </c>
      <c r="E192">
        <v>-2.6552843805726498</v>
      </c>
      <c r="F192">
        <v>7.9241574182848298E-3</v>
      </c>
      <c r="G192">
        <v>6.0336847557332401E-2</v>
      </c>
      <c r="H192" t="s">
        <v>4846</v>
      </c>
    </row>
    <row r="193" spans="1:8" x14ac:dyDescent="0.25">
      <c r="A193" t="s">
        <v>841</v>
      </c>
      <c r="B193">
        <v>124.26598494391401</v>
      </c>
      <c r="C193">
        <v>-1.9475617039956901</v>
      </c>
      <c r="D193">
        <v>0.44914853840152003</v>
      </c>
      <c r="E193">
        <v>-4.3361194292803296</v>
      </c>
      <c r="F193" s="1">
        <v>1.45020170474473E-5</v>
      </c>
      <c r="G193">
        <v>6.4215300964238196E-4</v>
      </c>
      <c r="H193" t="s">
        <v>842</v>
      </c>
    </row>
    <row r="194" spans="1:8" x14ac:dyDescent="0.25">
      <c r="A194" t="s">
        <v>5602</v>
      </c>
      <c r="B194">
        <v>8.7593763154991393</v>
      </c>
      <c r="C194">
        <v>-1.9465338346058101</v>
      </c>
      <c r="D194">
        <v>0.77345170305001198</v>
      </c>
      <c r="E194">
        <v>-2.5166843992066799</v>
      </c>
      <c r="F194">
        <v>1.18464891247561E-2</v>
      </c>
      <c r="G194">
        <v>7.7989386737977603E-2</v>
      </c>
      <c r="H194" t="s">
        <v>5603</v>
      </c>
    </row>
    <row r="195" spans="1:8" x14ac:dyDescent="0.25">
      <c r="A195" t="s">
        <v>1984</v>
      </c>
      <c r="B195">
        <v>922.40039416530306</v>
      </c>
      <c r="C195">
        <v>-1.94410289300348</v>
      </c>
      <c r="D195">
        <v>0.55263719600998995</v>
      </c>
      <c r="E195">
        <v>-3.5178647167432699</v>
      </c>
      <c r="F195">
        <v>4.3503408160774199E-4</v>
      </c>
      <c r="G195">
        <v>8.1519054860836205E-3</v>
      </c>
      <c r="H195" t="s">
        <v>1985</v>
      </c>
    </row>
    <row r="196" spans="1:8" x14ac:dyDescent="0.25">
      <c r="A196" t="s">
        <v>3178</v>
      </c>
      <c r="B196">
        <v>512.17586399207198</v>
      </c>
      <c r="C196">
        <v>-1.9405964130128199</v>
      </c>
      <c r="D196">
        <v>0.62990244630018899</v>
      </c>
      <c r="E196">
        <v>-3.08078881803231</v>
      </c>
      <c r="F196">
        <v>2.0645301973018799E-3</v>
      </c>
      <c r="G196">
        <v>2.4068106089954199E-2</v>
      </c>
      <c r="H196" t="s">
        <v>3179</v>
      </c>
    </row>
    <row r="197" spans="1:8" x14ac:dyDescent="0.25">
      <c r="A197" t="s">
        <v>265</v>
      </c>
      <c r="B197">
        <v>144.862366023628</v>
      </c>
      <c r="C197">
        <v>-1.93458097277038</v>
      </c>
      <c r="D197">
        <v>0.357229370262103</v>
      </c>
      <c r="E197">
        <v>-5.4155148871184799</v>
      </c>
      <c r="F197" s="1">
        <v>6.1112586767454195E-8</v>
      </c>
      <c r="G197" s="1">
        <v>8.6119196596082695E-6</v>
      </c>
      <c r="H197" t="s">
        <v>266</v>
      </c>
    </row>
    <row r="198" spans="1:8" x14ac:dyDescent="0.25">
      <c r="A198" t="s">
        <v>6279</v>
      </c>
      <c r="B198">
        <v>7.9338021860132004</v>
      </c>
      <c r="C198">
        <v>-1.93004030309047</v>
      </c>
      <c r="D198">
        <v>0.80710123484354701</v>
      </c>
      <c r="E198">
        <v>-2.39132368997626</v>
      </c>
      <c r="F198">
        <v>1.6787744878558698E-2</v>
      </c>
      <c r="G198">
        <v>9.8710236026845602E-2</v>
      </c>
      <c r="H198" t="s">
        <v>6280</v>
      </c>
    </row>
    <row r="199" spans="1:8" x14ac:dyDescent="0.25">
      <c r="A199" t="s">
        <v>3048</v>
      </c>
      <c r="B199">
        <v>3.8459481577695902</v>
      </c>
      <c r="C199">
        <v>-1.92485626115829</v>
      </c>
      <c r="D199">
        <v>0.61754656254443796</v>
      </c>
      <c r="E199">
        <v>-3.1169410987042498</v>
      </c>
      <c r="F199">
        <v>1.8273807861578599E-3</v>
      </c>
      <c r="G199">
        <v>2.21372090838521E-2</v>
      </c>
      <c r="H199" t="s">
        <v>3049</v>
      </c>
    </row>
    <row r="200" spans="1:8" x14ac:dyDescent="0.25">
      <c r="A200" t="s">
        <v>342</v>
      </c>
      <c r="B200">
        <v>87.205503107704601</v>
      </c>
      <c r="C200">
        <v>-1.9160440930437299</v>
      </c>
      <c r="D200">
        <v>0.37491390967142002</v>
      </c>
      <c r="E200">
        <v>-5.1106241822902199</v>
      </c>
      <c r="F200" s="1">
        <v>3.2109616631555598E-7</v>
      </c>
      <c r="G200" s="1">
        <v>3.4490824470961897E-5</v>
      </c>
      <c r="H200" t="s">
        <v>343</v>
      </c>
    </row>
    <row r="201" spans="1:8" x14ac:dyDescent="0.25">
      <c r="A201" t="s">
        <v>1296</v>
      </c>
      <c r="B201">
        <v>14.862864313888</v>
      </c>
      <c r="C201">
        <v>-1.9132474441416301</v>
      </c>
      <c r="D201">
        <v>0.48695180323279202</v>
      </c>
      <c r="E201">
        <v>-3.9290283585354802</v>
      </c>
      <c r="F201" s="1">
        <v>8.5289782077043496E-5</v>
      </c>
      <c r="G201">
        <v>2.4739967941569099E-3</v>
      </c>
      <c r="H201" t="s">
        <v>1297</v>
      </c>
    </row>
    <row r="202" spans="1:8" x14ac:dyDescent="0.25">
      <c r="A202" t="s">
        <v>1369</v>
      </c>
      <c r="B202">
        <v>123.989083733469</v>
      </c>
      <c r="C202">
        <v>-1.91232183707263</v>
      </c>
      <c r="D202">
        <v>0.49379199039388699</v>
      </c>
      <c r="E202">
        <v>-3.8727275336062199</v>
      </c>
      <c r="F202">
        <v>1.0762412212600299E-4</v>
      </c>
      <c r="G202">
        <v>2.9495514994217101E-3</v>
      </c>
      <c r="H202" t="s">
        <v>1370</v>
      </c>
    </row>
    <row r="203" spans="1:8" x14ac:dyDescent="0.25">
      <c r="A203" t="s">
        <v>579</v>
      </c>
      <c r="B203">
        <v>6857.9675857336497</v>
      </c>
      <c r="C203">
        <v>-1.9099935983944101</v>
      </c>
      <c r="D203">
        <v>0.407089018765181</v>
      </c>
      <c r="E203">
        <v>-4.6918327696187196</v>
      </c>
      <c r="F203" s="1">
        <v>2.70768416177585E-6</v>
      </c>
      <c r="G203">
        <v>1.73758341163068E-4</v>
      </c>
      <c r="H203" t="s">
        <v>580</v>
      </c>
    </row>
    <row r="204" spans="1:8" x14ac:dyDescent="0.25">
      <c r="A204" t="s">
        <v>3092</v>
      </c>
      <c r="B204">
        <v>879.44478949636198</v>
      </c>
      <c r="C204">
        <v>-1.90314610085689</v>
      </c>
      <c r="D204">
        <v>0.61340243938206596</v>
      </c>
      <c r="E204">
        <v>-3.1026060195882001</v>
      </c>
      <c r="F204">
        <v>1.9182482486802101E-3</v>
      </c>
      <c r="G204">
        <v>2.29529463422114E-2</v>
      </c>
      <c r="H204" t="s">
        <v>3093</v>
      </c>
    </row>
    <row r="205" spans="1:8" x14ac:dyDescent="0.25">
      <c r="A205" t="s">
        <v>2088</v>
      </c>
      <c r="B205">
        <v>51.574925539137297</v>
      </c>
      <c r="C205">
        <v>-1.8874347650482</v>
      </c>
      <c r="D205">
        <v>0.54210874181137103</v>
      </c>
      <c r="E205">
        <v>-3.4816534386470699</v>
      </c>
      <c r="F205">
        <v>4.9832818599362299E-4</v>
      </c>
      <c r="G205">
        <v>8.8722191761359502E-3</v>
      </c>
      <c r="H205" t="s">
        <v>2089</v>
      </c>
    </row>
    <row r="206" spans="1:8" x14ac:dyDescent="0.25">
      <c r="A206" t="s">
        <v>4424</v>
      </c>
      <c r="B206">
        <v>5.2249497769778603</v>
      </c>
      <c r="C206">
        <v>-1.8874006863833299</v>
      </c>
      <c r="D206">
        <v>0.68486172245350196</v>
      </c>
      <c r="E206">
        <v>-2.75588578614345</v>
      </c>
      <c r="F206">
        <v>5.8533432119383501E-3</v>
      </c>
      <c r="G206">
        <v>4.8968040925866901E-2</v>
      </c>
      <c r="H206" t="s">
        <v>4425</v>
      </c>
    </row>
    <row r="207" spans="1:8" x14ac:dyDescent="0.25">
      <c r="A207" t="s">
        <v>4011</v>
      </c>
      <c r="B207">
        <v>56.803231086267502</v>
      </c>
      <c r="C207">
        <v>-1.8694774207645399</v>
      </c>
      <c r="D207">
        <v>0.65444517275897496</v>
      </c>
      <c r="E207">
        <v>-2.8565837117925401</v>
      </c>
      <c r="F207">
        <v>4.2822706591548404E-3</v>
      </c>
      <c r="G207">
        <v>3.9588225561761198E-2</v>
      </c>
      <c r="H207" t="s">
        <v>4012</v>
      </c>
    </row>
    <row r="208" spans="1:8" x14ac:dyDescent="0.25">
      <c r="A208" t="s">
        <v>284</v>
      </c>
      <c r="B208">
        <v>121.831960642187</v>
      </c>
      <c r="C208">
        <v>-1.8661255167436901</v>
      </c>
      <c r="D208">
        <v>0.34881293539921998</v>
      </c>
      <c r="E208">
        <v>-5.3499320907003902</v>
      </c>
      <c r="F208" s="1">
        <v>8.7987242319389903E-8</v>
      </c>
      <c r="G208" s="1">
        <v>1.1614315986159501E-5</v>
      </c>
      <c r="H208" t="s">
        <v>83</v>
      </c>
    </row>
    <row r="209" spans="1:8" x14ac:dyDescent="0.25">
      <c r="A209" t="s">
        <v>402</v>
      </c>
      <c r="B209">
        <v>49.1951489227407</v>
      </c>
      <c r="C209">
        <v>-1.8564133800220799</v>
      </c>
      <c r="D209">
        <v>0.369511064030627</v>
      </c>
      <c r="E209">
        <v>-5.0239723806164802</v>
      </c>
      <c r="F209" s="1">
        <v>5.06135190729979E-7</v>
      </c>
      <c r="G209" s="1">
        <v>4.67077678666568E-5</v>
      </c>
      <c r="H209" t="s">
        <v>403</v>
      </c>
    </row>
    <row r="210" spans="1:8" x14ac:dyDescent="0.25">
      <c r="A210" t="s">
        <v>259</v>
      </c>
      <c r="B210">
        <v>34.608135288161002</v>
      </c>
      <c r="C210">
        <v>-1.85444609673812</v>
      </c>
      <c r="D210">
        <v>0.34017893071737698</v>
      </c>
      <c r="E210">
        <v>-5.4513843430203597</v>
      </c>
      <c r="F210" s="1">
        <v>4.9979221726921301E-8</v>
      </c>
      <c r="G210" s="1">
        <v>7.1394975913470602E-6</v>
      </c>
      <c r="H210" t="s">
        <v>260</v>
      </c>
    </row>
    <row r="211" spans="1:8" x14ac:dyDescent="0.25">
      <c r="A211" t="s">
        <v>1034</v>
      </c>
      <c r="B211">
        <v>824.58473049081397</v>
      </c>
      <c r="C211">
        <v>-1.8503264578610299</v>
      </c>
      <c r="D211">
        <v>0.45052377621155898</v>
      </c>
      <c r="E211">
        <v>-4.10705617674693</v>
      </c>
      <c r="F211" s="1">
        <v>4.0073379188841798E-5</v>
      </c>
      <c r="G211">
        <v>1.44347218715455E-3</v>
      </c>
      <c r="H211" t="s">
        <v>1035</v>
      </c>
    </row>
    <row r="212" spans="1:8" x14ac:dyDescent="0.25">
      <c r="A212" t="s">
        <v>3488</v>
      </c>
      <c r="B212">
        <v>11.260841667492199</v>
      </c>
      <c r="C212">
        <v>-1.84557738768042</v>
      </c>
      <c r="D212">
        <v>0.61532788229174795</v>
      </c>
      <c r="E212">
        <v>-2.9993397679407798</v>
      </c>
      <c r="F212">
        <v>2.7056539590819199E-3</v>
      </c>
      <c r="G212">
        <v>2.8775685349623999E-2</v>
      </c>
      <c r="H212" t="s">
        <v>3489</v>
      </c>
    </row>
    <row r="213" spans="1:8" x14ac:dyDescent="0.25">
      <c r="A213" t="s">
        <v>730</v>
      </c>
      <c r="B213">
        <v>52.465333761668496</v>
      </c>
      <c r="C213">
        <v>-1.83752112210226</v>
      </c>
      <c r="D213">
        <v>0.41198548930846202</v>
      </c>
      <c r="E213">
        <v>-4.4601598109356404</v>
      </c>
      <c r="F213" s="1">
        <v>8.1898560737390197E-6</v>
      </c>
      <c r="G213">
        <v>4.1660399579000301E-4</v>
      </c>
      <c r="H213" t="s">
        <v>731</v>
      </c>
    </row>
    <row r="214" spans="1:8" x14ac:dyDescent="0.25">
      <c r="A214" t="s">
        <v>5511</v>
      </c>
      <c r="B214">
        <v>5.0739859267318002</v>
      </c>
      <c r="C214">
        <v>-1.8369254326429201</v>
      </c>
      <c r="D214">
        <v>0.72532949712428196</v>
      </c>
      <c r="E214">
        <v>-2.53253926653443</v>
      </c>
      <c r="F214">
        <v>1.13239685839305E-2</v>
      </c>
      <c r="G214">
        <v>7.5769229639542898E-2</v>
      </c>
      <c r="H214" t="s">
        <v>5512</v>
      </c>
    </row>
    <row r="215" spans="1:8" x14ac:dyDescent="0.25">
      <c r="A215" t="s">
        <v>2275</v>
      </c>
      <c r="B215">
        <v>135.64832121970699</v>
      </c>
      <c r="C215">
        <v>-1.8342527234593999</v>
      </c>
      <c r="D215">
        <v>0.54205810468831295</v>
      </c>
      <c r="E215">
        <v>-3.3838673522169902</v>
      </c>
      <c r="F215">
        <v>7.1472524331984597E-4</v>
      </c>
      <c r="G215">
        <v>1.1663779088168E-2</v>
      </c>
      <c r="H215" t="s">
        <v>2276</v>
      </c>
    </row>
    <row r="216" spans="1:8" x14ac:dyDescent="0.25">
      <c r="A216" t="s">
        <v>1451</v>
      </c>
      <c r="B216">
        <v>9.4685051570725491</v>
      </c>
      <c r="C216">
        <v>-1.8295000242828099</v>
      </c>
      <c r="D216">
        <v>0.47840304614535001</v>
      </c>
      <c r="E216">
        <v>-3.8241813864349101</v>
      </c>
      <c r="F216">
        <v>1.3120729682631501E-4</v>
      </c>
      <c r="G216">
        <v>3.3708338863927601E-3</v>
      </c>
      <c r="H216" t="s">
        <v>1452</v>
      </c>
    </row>
    <row r="217" spans="1:8" x14ac:dyDescent="0.25">
      <c r="A217" t="s">
        <v>64</v>
      </c>
      <c r="B217">
        <v>1688.97131598135</v>
      </c>
      <c r="C217">
        <v>-1.82242146227204</v>
      </c>
      <c r="D217">
        <v>0.24275640349665301</v>
      </c>
      <c r="E217">
        <v>-7.5072024301808602</v>
      </c>
      <c r="F217" s="1">
        <v>6.0404285545185399E-14</v>
      </c>
      <c r="G217" s="1">
        <v>3.7052699392070199E-11</v>
      </c>
      <c r="H217" t="s">
        <v>65</v>
      </c>
    </row>
    <row r="218" spans="1:8" x14ac:dyDescent="0.25">
      <c r="A218" t="s">
        <v>5024</v>
      </c>
      <c r="B218">
        <v>12.0500603631726</v>
      </c>
      <c r="C218">
        <v>-1.8175899631566299</v>
      </c>
      <c r="D218">
        <v>0.69366614637257196</v>
      </c>
      <c r="E218">
        <v>-2.6202662082638102</v>
      </c>
      <c r="F218">
        <v>8.7861151084466307E-3</v>
      </c>
      <c r="G218">
        <v>6.4454174006951401E-2</v>
      </c>
      <c r="H218" t="s">
        <v>5025</v>
      </c>
    </row>
    <row r="219" spans="1:8" x14ac:dyDescent="0.25">
      <c r="A219" t="s">
        <v>136</v>
      </c>
      <c r="B219">
        <v>407.16755784135597</v>
      </c>
      <c r="C219">
        <v>-1.81395367010098</v>
      </c>
      <c r="D219">
        <v>0.289247660704464</v>
      </c>
      <c r="E219">
        <v>-6.2712820760005297</v>
      </c>
      <c r="F219" s="1">
        <v>3.5808722039014602E-10</v>
      </c>
      <c r="G219" s="1">
        <v>1.0092252795212E-7</v>
      </c>
      <c r="H219" t="s">
        <v>137</v>
      </c>
    </row>
    <row r="220" spans="1:8" x14ac:dyDescent="0.25">
      <c r="A220" t="s">
        <v>793</v>
      </c>
      <c r="B220">
        <v>11.7699061815877</v>
      </c>
      <c r="C220">
        <v>-1.81273011647695</v>
      </c>
      <c r="D220">
        <v>0.41365346983615803</v>
      </c>
      <c r="E220">
        <v>-4.3822432269091003</v>
      </c>
      <c r="F220" s="1">
        <v>1.17463566472611E-5</v>
      </c>
      <c r="G220">
        <v>5.4875657884286705E-4</v>
      </c>
      <c r="H220" t="s">
        <v>794</v>
      </c>
    </row>
    <row r="221" spans="1:8" x14ac:dyDescent="0.25">
      <c r="A221" t="s">
        <v>3528</v>
      </c>
      <c r="B221">
        <v>3.4742506948049101</v>
      </c>
      <c r="C221">
        <v>-1.81065450258064</v>
      </c>
      <c r="D221">
        <v>0.60596307140247396</v>
      </c>
      <c r="E221">
        <v>-2.9880608044149701</v>
      </c>
      <c r="F221">
        <v>2.8075369273536099E-3</v>
      </c>
      <c r="G221">
        <v>2.9532292613814098E-2</v>
      </c>
      <c r="H221" t="s">
        <v>3529</v>
      </c>
    </row>
    <row r="222" spans="1:8" x14ac:dyDescent="0.25">
      <c r="A222" t="s">
        <v>4124</v>
      </c>
      <c r="B222">
        <v>118.630843831455</v>
      </c>
      <c r="C222">
        <v>-1.80897522473802</v>
      </c>
      <c r="D222">
        <v>0.63866197494228305</v>
      </c>
      <c r="E222">
        <v>-2.8324454808844801</v>
      </c>
      <c r="F222">
        <v>4.61934427643294E-3</v>
      </c>
      <c r="G222">
        <v>4.1499935946463902E-2</v>
      </c>
      <c r="H222" t="s">
        <v>4125</v>
      </c>
    </row>
    <row r="223" spans="1:8" x14ac:dyDescent="0.25">
      <c r="A223" t="s">
        <v>5800</v>
      </c>
      <c r="B223">
        <v>316.087283980368</v>
      </c>
      <c r="C223">
        <v>-1.8026786159183199</v>
      </c>
      <c r="D223">
        <v>0.72625306440486304</v>
      </c>
      <c r="E223">
        <v>-2.4821631801244801</v>
      </c>
      <c r="F223">
        <v>1.30587458708949E-2</v>
      </c>
      <c r="G223">
        <v>8.3186684142756304E-2</v>
      </c>
      <c r="H223" t="s">
        <v>5801</v>
      </c>
    </row>
    <row r="224" spans="1:8" x14ac:dyDescent="0.25">
      <c r="A224" t="s">
        <v>966</v>
      </c>
      <c r="B224">
        <v>1098.8855555753</v>
      </c>
      <c r="C224">
        <v>-1.7968942109456101</v>
      </c>
      <c r="D224">
        <v>0.42926691188578298</v>
      </c>
      <c r="E224">
        <v>-4.1859602060913597</v>
      </c>
      <c r="F224" s="1">
        <v>2.8396309879966499E-5</v>
      </c>
      <c r="G224">
        <v>1.09066931649463E-3</v>
      </c>
      <c r="H224" t="s">
        <v>967</v>
      </c>
    </row>
    <row r="225" spans="1:8" x14ac:dyDescent="0.25">
      <c r="A225" t="s">
        <v>2231</v>
      </c>
      <c r="B225">
        <v>5.2735001003975697</v>
      </c>
      <c r="C225">
        <v>-1.79620905506502</v>
      </c>
      <c r="D225">
        <v>0.526196968766517</v>
      </c>
      <c r="E225">
        <v>-3.4135678494606299</v>
      </c>
      <c r="F225">
        <v>6.4118190913389902E-4</v>
      </c>
      <c r="G225">
        <v>1.06809024735596E-2</v>
      </c>
      <c r="H225" t="s">
        <v>2232</v>
      </c>
    </row>
    <row r="226" spans="1:8" x14ac:dyDescent="0.25">
      <c r="A226" t="s">
        <v>1156</v>
      </c>
      <c r="B226">
        <v>151.76341731938399</v>
      </c>
      <c r="C226">
        <v>-1.7924929987976499</v>
      </c>
      <c r="D226">
        <v>0.44452171442022798</v>
      </c>
      <c r="E226">
        <v>-4.0324081831087399</v>
      </c>
      <c r="F226" s="1">
        <v>5.5208187463485399E-5</v>
      </c>
      <c r="G226">
        <v>1.7907028891733299E-3</v>
      </c>
      <c r="H226" t="s">
        <v>1157</v>
      </c>
    </row>
    <row r="227" spans="1:8" x14ac:dyDescent="0.25">
      <c r="A227" t="s">
        <v>1092</v>
      </c>
      <c r="B227">
        <v>8.8980144405055199</v>
      </c>
      <c r="C227">
        <v>-1.79210974357437</v>
      </c>
      <c r="D227">
        <v>0.43967238730148001</v>
      </c>
      <c r="E227">
        <v>-4.0760115834736999</v>
      </c>
      <c r="F227" s="1">
        <v>4.5814737540547399E-5</v>
      </c>
      <c r="G227">
        <v>1.57156606273957E-3</v>
      </c>
      <c r="H227" t="s">
        <v>1093</v>
      </c>
    </row>
    <row r="228" spans="1:8" x14ac:dyDescent="0.25">
      <c r="A228" t="s">
        <v>293</v>
      </c>
      <c r="B228">
        <v>127.74449611773601</v>
      </c>
      <c r="C228">
        <v>-1.7892904819051401</v>
      </c>
      <c r="D228">
        <v>0.33750203478825502</v>
      </c>
      <c r="E228">
        <v>-5.3015694646929097</v>
      </c>
      <c r="F228" s="1">
        <v>1.14811345841053E-7</v>
      </c>
      <c r="G228" s="1">
        <v>1.46006428589085E-5</v>
      </c>
      <c r="H228" t="s">
        <v>294</v>
      </c>
    </row>
    <row r="229" spans="1:8" x14ac:dyDescent="0.25">
      <c r="A229" t="s">
        <v>1134</v>
      </c>
      <c r="B229">
        <v>87.072037383863901</v>
      </c>
      <c r="C229">
        <v>-1.7889047873527599</v>
      </c>
      <c r="D229">
        <v>0.44185855891693598</v>
      </c>
      <c r="E229">
        <v>-4.04859145817532</v>
      </c>
      <c r="F229" s="1">
        <v>5.1526798694632703E-5</v>
      </c>
      <c r="G229">
        <v>1.7030791023379701E-3</v>
      </c>
      <c r="H229" t="s">
        <v>1135</v>
      </c>
    </row>
    <row r="230" spans="1:8" x14ac:dyDescent="0.25">
      <c r="A230" t="s">
        <v>5400</v>
      </c>
      <c r="B230">
        <v>3.8816664876695599</v>
      </c>
      <c r="C230">
        <v>-1.77408801715052</v>
      </c>
      <c r="D230">
        <v>0.69559280652185695</v>
      </c>
      <c r="E230">
        <v>-2.5504691832875799</v>
      </c>
      <c r="F230">
        <v>1.075780342657E-2</v>
      </c>
      <c r="G230">
        <v>7.3479164419266996E-2</v>
      </c>
      <c r="H230" t="s">
        <v>5401</v>
      </c>
    </row>
    <row r="231" spans="1:8" x14ac:dyDescent="0.25">
      <c r="A231" t="s">
        <v>200</v>
      </c>
      <c r="B231">
        <v>119.859523779811</v>
      </c>
      <c r="C231">
        <v>-1.77127446404335</v>
      </c>
      <c r="D231">
        <v>0.30863873277655002</v>
      </c>
      <c r="E231">
        <v>-5.7389895561997504</v>
      </c>
      <c r="F231" s="1">
        <v>9.5243092626842207E-9</v>
      </c>
      <c r="G231" s="1">
        <v>1.80580903620493E-6</v>
      </c>
      <c r="H231" t="s">
        <v>201</v>
      </c>
    </row>
    <row r="232" spans="1:8" x14ac:dyDescent="0.25">
      <c r="A232" t="s">
        <v>517</v>
      </c>
      <c r="B232">
        <v>10953.197584628</v>
      </c>
      <c r="C232">
        <v>-1.76620959879576</v>
      </c>
      <c r="D232">
        <v>0.36719399117558599</v>
      </c>
      <c r="E232">
        <v>-4.8100177051949098</v>
      </c>
      <c r="F232" s="1">
        <v>1.5091692735022699E-6</v>
      </c>
      <c r="G232">
        <v>1.0865749508368299E-4</v>
      </c>
      <c r="H232" t="s">
        <v>518</v>
      </c>
    </row>
    <row r="233" spans="1:8" x14ac:dyDescent="0.25">
      <c r="A233" t="s">
        <v>3358</v>
      </c>
      <c r="B233">
        <v>3.6181070564089399</v>
      </c>
      <c r="C233">
        <v>-1.7661680589086901</v>
      </c>
      <c r="D233">
        <v>0.58175357134164596</v>
      </c>
      <c r="E233">
        <v>-3.0359384899615498</v>
      </c>
      <c r="F233">
        <v>2.39788276448128E-3</v>
      </c>
      <c r="G233">
        <v>2.6446453165532301E-2</v>
      </c>
      <c r="H233" t="s">
        <v>3359</v>
      </c>
    </row>
    <row r="234" spans="1:8" x14ac:dyDescent="0.25">
      <c r="A234" t="s">
        <v>5064</v>
      </c>
      <c r="B234">
        <v>162.929393639724</v>
      </c>
      <c r="C234">
        <v>-1.76605604445164</v>
      </c>
      <c r="D234">
        <v>0.67555070224214697</v>
      </c>
      <c r="E234">
        <v>-2.61424647859904</v>
      </c>
      <c r="F234">
        <v>8.9424498875401194E-3</v>
      </c>
      <c r="G234">
        <v>6.5118148895452893E-2</v>
      </c>
      <c r="H234" t="s">
        <v>5065</v>
      </c>
    </row>
    <row r="235" spans="1:8" x14ac:dyDescent="0.25">
      <c r="A235" t="s">
        <v>2567</v>
      </c>
      <c r="B235">
        <v>326.95000716367002</v>
      </c>
      <c r="C235">
        <v>-1.76594832614022</v>
      </c>
      <c r="D235">
        <v>0.53875456376477604</v>
      </c>
      <c r="E235">
        <v>-3.27783455568321</v>
      </c>
      <c r="F235">
        <v>1.0460668722111E-3</v>
      </c>
      <c r="G235">
        <v>1.5153302540370299E-2</v>
      </c>
      <c r="H235" t="s">
        <v>2568</v>
      </c>
    </row>
    <row r="236" spans="1:8" x14ac:dyDescent="0.25">
      <c r="A236" t="s">
        <v>4865</v>
      </c>
      <c r="B236">
        <v>11.788545910500799</v>
      </c>
      <c r="C236">
        <v>-1.7646715151185901</v>
      </c>
      <c r="D236">
        <v>0.66613707745253803</v>
      </c>
      <c r="E236">
        <v>-2.6491116841403</v>
      </c>
      <c r="F236">
        <v>8.0703656821599808E-3</v>
      </c>
      <c r="G236">
        <v>6.1161172480787999E-2</v>
      </c>
      <c r="H236" t="s">
        <v>4866</v>
      </c>
    </row>
    <row r="237" spans="1:8" x14ac:dyDescent="0.25">
      <c r="A237" t="s">
        <v>6306</v>
      </c>
      <c r="B237">
        <v>4.3332142659026598</v>
      </c>
      <c r="C237">
        <v>-1.7595001564084001</v>
      </c>
      <c r="D237">
        <v>0.73693396643878994</v>
      </c>
      <c r="E237">
        <v>-2.3875954109038098</v>
      </c>
      <c r="F237">
        <v>1.69590000945221E-2</v>
      </c>
      <c r="G237">
        <v>9.9269409478347906E-2</v>
      </c>
      <c r="H237" t="s">
        <v>6307</v>
      </c>
    </row>
    <row r="238" spans="1:8" x14ac:dyDescent="0.25">
      <c r="A238" t="s">
        <v>5690</v>
      </c>
      <c r="B238">
        <v>76.972381263765001</v>
      </c>
      <c r="C238">
        <v>-1.75614697366719</v>
      </c>
      <c r="D238">
        <v>0.70243469797148606</v>
      </c>
      <c r="E238">
        <v>-2.5000857428294099</v>
      </c>
      <c r="F238">
        <v>1.2416325121537701E-2</v>
      </c>
      <c r="G238">
        <v>8.0620434290881796E-2</v>
      </c>
      <c r="H238" t="s">
        <v>5691</v>
      </c>
    </row>
    <row r="239" spans="1:8" x14ac:dyDescent="0.25">
      <c r="A239" t="s">
        <v>2963</v>
      </c>
      <c r="B239">
        <v>19.263962394843801</v>
      </c>
      <c r="C239">
        <v>-1.75422402954586</v>
      </c>
      <c r="D239">
        <v>0.559285061835051</v>
      </c>
      <c r="E239">
        <v>-3.13654726230329</v>
      </c>
      <c r="F239">
        <v>1.7094988135386701E-3</v>
      </c>
      <c r="G239">
        <v>2.1328972622649999E-2</v>
      </c>
      <c r="H239" t="s">
        <v>2964</v>
      </c>
    </row>
    <row r="240" spans="1:8" x14ac:dyDescent="0.25">
      <c r="A240" t="s">
        <v>884</v>
      </c>
      <c r="B240">
        <v>35.318474427914097</v>
      </c>
      <c r="C240">
        <v>-1.7536814802890599</v>
      </c>
      <c r="D240">
        <v>0.40977686899440802</v>
      </c>
      <c r="E240">
        <v>-4.2796009559851198</v>
      </c>
      <c r="F240" s="1">
        <v>1.8722869695058701E-5</v>
      </c>
      <c r="G240">
        <v>7.8726647250029302E-4</v>
      </c>
      <c r="H240" t="s">
        <v>885</v>
      </c>
    </row>
    <row r="241" spans="1:8" x14ac:dyDescent="0.25">
      <c r="A241" t="s">
        <v>1473</v>
      </c>
      <c r="B241">
        <v>26.952700706321401</v>
      </c>
      <c r="C241">
        <v>-1.7371066600865901</v>
      </c>
      <c r="D241">
        <v>0.45628806586371101</v>
      </c>
      <c r="E241">
        <v>-3.8070394341750098</v>
      </c>
      <c r="F241">
        <v>1.4064032657917501E-4</v>
      </c>
      <c r="G241">
        <v>3.5553874559215398E-3</v>
      </c>
      <c r="H241" t="s">
        <v>1474</v>
      </c>
    </row>
    <row r="242" spans="1:8" x14ac:dyDescent="0.25">
      <c r="A242" t="s">
        <v>4349</v>
      </c>
      <c r="B242">
        <v>6.1579169226744703</v>
      </c>
      <c r="C242">
        <v>-1.7336286647845101</v>
      </c>
      <c r="D242">
        <v>0.62463951528696304</v>
      </c>
      <c r="E242">
        <v>-2.7754066503270698</v>
      </c>
      <c r="F242">
        <v>5.5132724093335502E-3</v>
      </c>
      <c r="G242">
        <v>4.6894294196191101E-2</v>
      </c>
      <c r="H242" t="s">
        <v>4350</v>
      </c>
    </row>
    <row r="243" spans="1:8" x14ac:dyDescent="0.25">
      <c r="A243" t="s">
        <v>2671</v>
      </c>
      <c r="B243">
        <v>297.30935644214202</v>
      </c>
      <c r="C243">
        <v>-1.72908449388976</v>
      </c>
      <c r="D243">
        <v>0.53574205607927905</v>
      </c>
      <c r="E243">
        <v>-3.2274570836266201</v>
      </c>
      <c r="F243">
        <v>1.2489577473997499E-3</v>
      </c>
      <c r="G243">
        <v>1.7378953456522999E-2</v>
      </c>
      <c r="H243" t="s">
        <v>2672</v>
      </c>
    </row>
    <row r="244" spans="1:8" x14ac:dyDescent="0.25">
      <c r="A244" t="s">
        <v>1824</v>
      </c>
      <c r="B244">
        <v>22.904305454283001</v>
      </c>
      <c r="C244">
        <v>-1.7248450997389899</v>
      </c>
      <c r="D244">
        <v>0.47978201629153</v>
      </c>
      <c r="E244">
        <v>-3.59505992548692</v>
      </c>
      <c r="F244">
        <v>3.2431691678133802E-4</v>
      </c>
      <c r="G244">
        <v>6.5989791379430099E-3</v>
      </c>
      <c r="H244" t="s">
        <v>1825</v>
      </c>
    </row>
    <row r="245" spans="1:8" x14ac:dyDescent="0.25">
      <c r="A245" t="s">
        <v>350</v>
      </c>
      <c r="B245">
        <v>3571.0078050662401</v>
      </c>
      <c r="C245">
        <v>-1.71436205491142</v>
      </c>
      <c r="D245">
        <v>0.33599198606180097</v>
      </c>
      <c r="E245">
        <v>-5.10238971770025</v>
      </c>
      <c r="F245" s="1">
        <v>3.3539119427377903E-7</v>
      </c>
      <c r="G245" s="1">
        <v>3.5150345466200698E-5</v>
      </c>
      <c r="H245" t="s">
        <v>351</v>
      </c>
    </row>
    <row r="246" spans="1:8" x14ac:dyDescent="0.25">
      <c r="A246" t="s">
        <v>807</v>
      </c>
      <c r="B246">
        <v>154.88444249535399</v>
      </c>
      <c r="C246">
        <v>-1.7134773532415899</v>
      </c>
      <c r="D246">
        <v>0.39228664780857597</v>
      </c>
      <c r="E246">
        <v>-4.3679216787355797</v>
      </c>
      <c r="F246" s="1">
        <v>1.25434455910284E-5</v>
      </c>
      <c r="G246">
        <v>5.7622489261340904E-4</v>
      </c>
      <c r="H246" t="s">
        <v>808</v>
      </c>
    </row>
    <row r="247" spans="1:8" x14ac:dyDescent="0.25">
      <c r="A247" t="s">
        <v>5376</v>
      </c>
      <c r="B247">
        <v>24.397591506071901</v>
      </c>
      <c r="C247">
        <v>-1.70323919401665</v>
      </c>
      <c r="D247">
        <v>0.66625419528372398</v>
      </c>
      <c r="E247">
        <v>-2.5564404788345398</v>
      </c>
      <c r="F247">
        <v>1.05749161014043E-2</v>
      </c>
      <c r="G247">
        <v>7.2573363017732401E-2</v>
      </c>
      <c r="H247" t="s">
        <v>5377</v>
      </c>
    </row>
    <row r="248" spans="1:8" x14ac:dyDescent="0.25">
      <c r="A248" t="s">
        <v>988</v>
      </c>
      <c r="B248">
        <v>77.957090468891195</v>
      </c>
      <c r="C248">
        <v>-1.70129190125175</v>
      </c>
      <c r="D248">
        <v>0.40837957761521898</v>
      </c>
      <c r="E248">
        <v>-4.16595734582675</v>
      </c>
      <c r="F248" s="1">
        <v>3.1004867385136301E-5</v>
      </c>
      <c r="G248">
        <v>1.1739961119200701E-3</v>
      </c>
      <c r="H248" t="s">
        <v>989</v>
      </c>
    </row>
    <row r="249" spans="1:8" x14ac:dyDescent="0.25">
      <c r="A249" t="s">
        <v>1114</v>
      </c>
      <c r="B249">
        <v>34.339697695817499</v>
      </c>
      <c r="C249">
        <v>-1.6999925008826</v>
      </c>
      <c r="D249">
        <v>0.41869003319516701</v>
      </c>
      <c r="E249">
        <v>-4.0602650316497302</v>
      </c>
      <c r="F249" s="1">
        <v>4.9017044051239797E-5</v>
      </c>
      <c r="G249">
        <v>1.6488701140849301E-3</v>
      </c>
      <c r="H249" t="s">
        <v>1115</v>
      </c>
    </row>
    <row r="250" spans="1:8" x14ac:dyDescent="0.25">
      <c r="A250" t="s">
        <v>1922</v>
      </c>
      <c r="B250">
        <v>419.27377884007399</v>
      </c>
      <c r="C250">
        <v>-1.6980767703241</v>
      </c>
      <c r="D250">
        <v>0.47892598400687603</v>
      </c>
      <c r="E250">
        <v>-3.54559332136742</v>
      </c>
      <c r="F250">
        <v>3.9173025311732502E-4</v>
      </c>
      <c r="G250">
        <v>7.5858181606452404E-3</v>
      </c>
      <c r="H250" t="s">
        <v>1923</v>
      </c>
    </row>
    <row r="251" spans="1:8" x14ac:dyDescent="0.25">
      <c r="A251" t="s">
        <v>6225</v>
      </c>
      <c r="B251">
        <v>22.459424829165599</v>
      </c>
      <c r="C251">
        <v>-1.6956881784859399</v>
      </c>
      <c r="D251">
        <v>0.70656980221894905</v>
      </c>
      <c r="E251">
        <v>-2.3998877013434701</v>
      </c>
      <c r="F251">
        <v>1.6400102278375201E-2</v>
      </c>
      <c r="G251">
        <v>9.7362387476705795E-2</v>
      </c>
      <c r="H251" t="s">
        <v>6226</v>
      </c>
    </row>
    <row r="252" spans="1:8" x14ac:dyDescent="0.25">
      <c r="A252" t="s">
        <v>1700</v>
      </c>
      <c r="B252">
        <v>573.273095028022</v>
      </c>
      <c r="C252">
        <v>-1.6870804057031099</v>
      </c>
      <c r="D252">
        <v>0.460666896340924</v>
      </c>
      <c r="E252">
        <v>-3.66225665248272</v>
      </c>
      <c r="F252">
        <v>2.5000320032717802E-4</v>
      </c>
      <c r="G252">
        <v>5.45975575499855E-3</v>
      </c>
      <c r="H252" t="s">
        <v>1701</v>
      </c>
    </row>
    <row r="253" spans="1:8" x14ac:dyDescent="0.25">
      <c r="A253" t="s">
        <v>1571</v>
      </c>
      <c r="B253">
        <v>717.25001694418597</v>
      </c>
      <c r="C253">
        <v>-1.6816071602838001</v>
      </c>
      <c r="D253">
        <v>0.44963653376264401</v>
      </c>
      <c r="E253">
        <v>-3.7399255487800298</v>
      </c>
      <c r="F253">
        <v>1.8407476838936299E-4</v>
      </c>
      <c r="G253">
        <v>4.3554495575694099E-3</v>
      </c>
      <c r="H253" t="s">
        <v>1572</v>
      </c>
    </row>
    <row r="254" spans="1:8" x14ac:dyDescent="0.25">
      <c r="A254" t="s">
        <v>3568</v>
      </c>
      <c r="B254">
        <v>41.901910911569999</v>
      </c>
      <c r="C254">
        <v>-1.67197176013413</v>
      </c>
      <c r="D254">
        <v>0.56125804203764496</v>
      </c>
      <c r="E254">
        <v>-2.97897158687302</v>
      </c>
      <c r="F254">
        <v>2.8921759571360799E-3</v>
      </c>
      <c r="G254">
        <v>3.0099412056901299E-2</v>
      </c>
      <c r="H254" t="s">
        <v>3569</v>
      </c>
    </row>
    <row r="255" spans="1:8" x14ac:dyDescent="0.25">
      <c r="A255" t="s">
        <v>1912</v>
      </c>
      <c r="B255">
        <v>168.88129366414401</v>
      </c>
      <c r="C255">
        <v>-1.6715881097896701</v>
      </c>
      <c r="D255">
        <v>0.47074019653684401</v>
      </c>
      <c r="E255">
        <v>-3.5509780598454599</v>
      </c>
      <c r="F255">
        <v>3.8380241004681701E-4</v>
      </c>
      <c r="G255">
        <v>7.4669618133735198E-3</v>
      </c>
      <c r="H255" t="s">
        <v>1913</v>
      </c>
    </row>
    <row r="256" spans="1:8" x14ac:dyDescent="0.25">
      <c r="A256" t="s">
        <v>1110</v>
      </c>
      <c r="B256">
        <v>1036.1336850958801</v>
      </c>
      <c r="C256">
        <v>-1.6636212173026099</v>
      </c>
      <c r="D256">
        <v>0.40940015238543298</v>
      </c>
      <c r="E256">
        <v>-4.0635578848939602</v>
      </c>
      <c r="F256" s="1">
        <v>4.8330329780792802E-5</v>
      </c>
      <c r="G256">
        <v>1.62876785563579E-3</v>
      </c>
      <c r="H256" t="s">
        <v>1111</v>
      </c>
    </row>
    <row r="257" spans="1:8" x14ac:dyDescent="0.25">
      <c r="A257" t="s">
        <v>5489</v>
      </c>
      <c r="B257">
        <v>5.2517095306420796</v>
      </c>
      <c r="C257">
        <v>-1.6624280996173599</v>
      </c>
      <c r="D257">
        <v>0.65585760130915105</v>
      </c>
      <c r="E257">
        <v>-2.5347393951049799</v>
      </c>
      <c r="F257">
        <v>1.12531007470612E-2</v>
      </c>
      <c r="G257">
        <v>7.5525044351540796E-2</v>
      </c>
      <c r="H257" t="s">
        <v>5490</v>
      </c>
    </row>
    <row r="258" spans="1:8" x14ac:dyDescent="0.25">
      <c r="A258" t="s">
        <v>1050</v>
      </c>
      <c r="B258">
        <v>79.481833841516703</v>
      </c>
      <c r="C258">
        <v>-1.6614119462258301</v>
      </c>
      <c r="D258">
        <v>0.40539085754526699</v>
      </c>
      <c r="E258">
        <v>-4.0982965335874901</v>
      </c>
      <c r="F258" s="1">
        <v>4.16201866028382E-5</v>
      </c>
      <c r="G258">
        <v>1.47715933725638E-3</v>
      </c>
      <c r="H258" t="s">
        <v>1051</v>
      </c>
    </row>
    <row r="259" spans="1:8" x14ac:dyDescent="0.25">
      <c r="A259" t="s">
        <v>3219</v>
      </c>
      <c r="B259">
        <v>4.5094372805312997</v>
      </c>
      <c r="C259">
        <v>-1.65828190160767</v>
      </c>
      <c r="D259">
        <v>0.54002190882534296</v>
      </c>
      <c r="E259">
        <v>-3.0707678235032398</v>
      </c>
      <c r="F259">
        <v>2.1350910524920402E-3</v>
      </c>
      <c r="G259">
        <v>2.4534137184999399E-2</v>
      </c>
      <c r="H259" t="s">
        <v>3220</v>
      </c>
    </row>
    <row r="260" spans="1:8" x14ac:dyDescent="0.25">
      <c r="A260" t="s">
        <v>1237</v>
      </c>
      <c r="B260">
        <v>6.0918646604904598</v>
      </c>
      <c r="C260">
        <v>-1.6541445303356901</v>
      </c>
      <c r="D260">
        <v>0.41713802450411702</v>
      </c>
      <c r="E260">
        <v>-3.9654609102157301</v>
      </c>
      <c r="F260" s="1">
        <v>7.3254257167296302E-5</v>
      </c>
      <c r="G260">
        <v>2.2141895470741001E-3</v>
      </c>
      <c r="H260" t="s">
        <v>1238</v>
      </c>
    </row>
    <row r="261" spans="1:8" x14ac:dyDescent="0.25">
      <c r="A261" t="s">
        <v>653</v>
      </c>
      <c r="B261">
        <v>37.789086056649801</v>
      </c>
      <c r="C261">
        <v>-1.6531833388819599</v>
      </c>
      <c r="D261">
        <v>0.36235394515825697</v>
      </c>
      <c r="E261">
        <v>-4.5623439760258098</v>
      </c>
      <c r="F261" s="1">
        <v>5.0585682638049904E-6</v>
      </c>
      <c r="G261">
        <v>2.8513918840518101E-4</v>
      </c>
      <c r="H261" t="s">
        <v>654</v>
      </c>
    </row>
    <row r="262" spans="1:8" x14ac:dyDescent="0.25">
      <c r="A262" t="s">
        <v>2971</v>
      </c>
      <c r="B262">
        <v>13.105650384909399</v>
      </c>
      <c r="C262">
        <v>-1.64894002212076</v>
      </c>
      <c r="D262">
        <v>0.52567745581526604</v>
      </c>
      <c r="E262">
        <v>-3.13679044798192</v>
      </c>
      <c r="F262">
        <v>1.70808160633524E-3</v>
      </c>
      <c r="G262">
        <v>2.1328972622649999E-2</v>
      </c>
      <c r="H262" t="s">
        <v>2972</v>
      </c>
    </row>
    <row r="263" spans="1:8" x14ac:dyDescent="0.25">
      <c r="A263" t="s">
        <v>216</v>
      </c>
      <c r="B263">
        <v>574.45425870786801</v>
      </c>
      <c r="C263">
        <v>-1.64725986623084</v>
      </c>
      <c r="D263">
        <v>0.29486872470259501</v>
      </c>
      <c r="E263">
        <v>-5.5864177114486102</v>
      </c>
      <c r="F263" s="1">
        <v>2.31801306058946E-8</v>
      </c>
      <c r="G263" s="1">
        <v>4.0287066993044803E-6</v>
      </c>
      <c r="H263" t="s">
        <v>217</v>
      </c>
    </row>
    <row r="264" spans="1:8" x14ac:dyDescent="0.25">
      <c r="A264" t="s">
        <v>4474</v>
      </c>
      <c r="B264">
        <v>4.7433186105017899</v>
      </c>
      <c r="C264">
        <v>-1.64502788482528</v>
      </c>
      <c r="D264">
        <v>0.59884512538969603</v>
      </c>
      <c r="E264">
        <v>-2.7470005433454601</v>
      </c>
      <c r="F264">
        <v>6.0143034849474697E-3</v>
      </c>
      <c r="G264">
        <v>4.9755776867141797E-2</v>
      </c>
      <c r="H264" t="s">
        <v>4475</v>
      </c>
    </row>
    <row r="265" spans="1:8" x14ac:dyDescent="0.25">
      <c r="A265" t="s">
        <v>5610</v>
      </c>
      <c r="B265">
        <v>13.175196295963101</v>
      </c>
      <c r="C265">
        <v>-1.6412391602957901</v>
      </c>
      <c r="D265">
        <v>0.65254513663992697</v>
      </c>
      <c r="E265">
        <v>-2.5151350736392399</v>
      </c>
      <c r="F265">
        <v>1.18986787266156E-2</v>
      </c>
      <c r="G265">
        <v>7.8228894683814498E-2</v>
      </c>
      <c r="H265" t="s">
        <v>5611</v>
      </c>
    </row>
    <row r="266" spans="1:8" x14ac:dyDescent="0.25">
      <c r="A266" t="s">
        <v>2040</v>
      </c>
      <c r="B266">
        <v>328.965591528966</v>
      </c>
      <c r="C266">
        <v>-1.64083491940499</v>
      </c>
      <c r="D266">
        <v>0.46911442970397499</v>
      </c>
      <c r="E266">
        <v>-3.4977285189040099</v>
      </c>
      <c r="F266">
        <v>4.69238520485625E-4</v>
      </c>
      <c r="G266">
        <v>8.56956093104045E-3</v>
      </c>
      <c r="H266" t="s">
        <v>2041</v>
      </c>
    </row>
    <row r="267" spans="1:8" x14ac:dyDescent="0.25">
      <c r="A267" t="s">
        <v>2225</v>
      </c>
      <c r="B267">
        <v>23.718574847138601</v>
      </c>
      <c r="C267">
        <v>-1.6400870830118</v>
      </c>
      <c r="D267">
        <v>0.480174746941056</v>
      </c>
      <c r="E267">
        <v>-3.4156046178187101</v>
      </c>
      <c r="F267">
        <v>6.3640577906808103E-4</v>
      </c>
      <c r="G267">
        <v>1.06268045862641E-2</v>
      </c>
      <c r="H267" t="s">
        <v>2226</v>
      </c>
    </row>
    <row r="268" spans="1:8" x14ac:dyDescent="0.25">
      <c r="A268" t="s">
        <v>2835</v>
      </c>
      <c r="B268">
        <v>1908.0130848450499</v>
      </c>
      <c r="C268">
        <v>-1.6315775309628999</v>
      </c>
      <c r="D268">
        <v>0.51367819129158798</v>
      </c>
      <c r="E268">
        <v>-3.1762639695885801</v>
      </c>
      <c r="F268">
        <v>1.4918513461065299E-3</v>
      </c>
      <c r="G268">
        <v>1.9519480347802799E-2</v>
      </c>
      <c r="H268" t="s">
        <v>2836</v>
      </c>
    </row>
    <row r="269" spans="1:8" x14ac:dyDescent="0.25">
      <c r="A269" t="s">
        <v>3787</v>
      </c>
      <c r="B269">
        <v>49.472588594072</v>
      </c>
      <c r="C269">
        <v>-1.6306550223582701</v>
      </c>
      <c r="D269">
        <v>0.557298238362398</v>
      </c>
      <c r="E269">
        <v>-2.9260006763163098</v>
      </c>
      <c r="F269">
        <v>3.4335019085679299E-3</v>
      </c>
      <c r="G269">
        <v>3.3746048918516798E-2</v>
      </c>
      <c r="H269" t="s">
        <v>3788</v>
      </c>
    </row>
    <row r="270" spans="1:8" x14ac:dyDescent="0.25">
      <c r="A270" t="s">
        <v>66</v>
      </c>
      <c r="B270">
        <v>420.82008626438898</v>
      </c>
      <c r="C270">
        <v>-1.62820296220206</v>
      </c>
      <c r="D270">
        <v>0.2165965595107</v>
      </c>
      <c r="E270">
        <v>-7.5172152590061501</v>
      </c>
      <c r="F270" s="1">
        <v>5.5955248816270098E-14</v>
      </c>
      <c r="G270" s="1">
        <v>3.7052699392070199E-11</v>
      </c>
      <c r="H270" t="s">
        <v>67</v>
      </c>
    </row>
    <row r="271" spans="1:8" x14ac:dyDescent="0.25">
      <c r="A271" t="s">
        <v>352</v>
      </c>
      <c r="B271">
        <v>1455.98170221539</v>
      </c>
      <c r="C271">
        <v>-1.6214127795213999</v>
      </c>
      <c r="D271">
        <v>0.31784491078827298</v>
      </c>
      <c r="E271">
        <v>-5.1012702248408104</v>
      </c>
      <c r="F271" s="1">
        <v>3.3738144726737201E-7</v>
      </c>
      <c r="G271" s="1">
        <v>3.5182137321041497E-5</v>
      </c>
      <c r="H271" t="s">
        <v>353</v>
      </c>
    </row>
    <row r="272" spans="1:8" x14ac:dyDescent="0.25">
      <c r="A272" t="s">
        <v>5279</v>
      </c>
      <c r="B272">
        <v>401.15867963893999</v>
      </c>
      <c r="C272">
        <v>-1.6173942851616701</v>
      </c>
      <c r="D272">
        <v>0.62773906955607905</v>
      </c>
      <c r="E272">
        <v>-2.5765391443700598</v>
      </c>
      <c r="F272">
        <v>9.9794905257657406E-3</v>
      </c>
      <c r="G272">
        <v>6.9772797319936394E-2</v>
      </c>
      <c r="H272" t="s">
        <v>5280</v>
      </c>
    </row>
    <row r="273" spans="1:8" x14ac:dyDescent="0.25">
      <c r="A273" t="s">
        <v>60</v>
      </c>
      <c r="B273">
        <v>1231.46379782243</v>
      </c>
      <c r="C273">
        <v>-1.6100326650166501</v>
      </c>
      <c r="D273">
        <v>0.21445734989735701</v>
      </c>
      <c r="E273">
        <v>-7.5074725384196004</v>
      </c>
      <c r="F273" s="1">
        <v>6.0279824267758794E-14</v>
      </c>
      <c r="G273" s="1">
        <v>3.7052699392070199E-11</v>
      </c>
      <c r="H273" t="s">
        <v>61</v>
      </c>
    </row>
    <row r="274" spans="1:8" x14ac:dyDescent="0.25">
      <c r="A274" t="s">
        <v>1136</v>
      </c>
      <c r="B274">
        <v>1795.27388522414</v>
      </c>
      <c r="C274">
        <v>-1.6018483018215</v>
      </c>
      <c r="D274">
        <v>0.39601894848316699</v>
      </c>
      <c r="E274">
        <v>-4.0448779230309597</v>
      </c>
      <c r="F274" s="1">
        <v>5.2350395836049402E-5</v>
      </c>
      <c r="G274">
        <v>1.72756306258963E-3</v>
      </c>
      <c r="H274" t="s">
        <v>1137</v>
      </c>
    </row>
    <row r="275" spans="1:8" x14ac:dyDescent="0.25">
      <c r="A275" t="s">
        <v>279</v>
      </c>
      <c r="B275">
        <v>494.833572827833</v>
      </c>
      <c r="C275">
        <v>-1.59994688907298</v>
      </c>
      <c r="D275">
        <v>0.29806208476268597</v>
      </c>
      <c r="E275">
        <v>-5.3678309683260803</v>
      </c>
      <c r="F275" s="1">
        <v>7.9689183984384999E-8</v>
      </c>
      <c r="G275" s="1">
        <v>1.0665455415588399E-5</v>
      </c>
      <c r="H275" t="s">
        <v>280</v>
      </c>
    </row>
    <row r="276" spans="1:8" x14ac:dyDescent="0.25">
      <c r="A276" t="s">
        <v>2431</v>
      </c>
      <c r="B276">
        <v>112.031234854678</v>
      </c>
      <c r="C276">
        <v>-1.5992717816170501</v>
      </c>
      <c r="D276">
        <v>0.48111439031252601</v>
      </c>
      <c r="E276">
        <v>-3.3240988293411502</v>
      </c>
      <c r="F276">
        <v>8.8704754651042499E-4</v>
      </c>
      <c r="G276">
        <v>1.3582240476047299E-2</v>
      </c>
      <c r="H276" t="s">
        <v>2432</v>
      </c>
    </row>
    <row r="277" spans="1:8" x14ac:dyDescent="0.25">
      <c r="A277" t="s">
        <v>4223</v>
      </c>
      <c r="B277">
        <v>6.2609008741969099</v>
      </c>
      <c r="C277">
        <v>-1.59875725164968</v>
      </c>
      <c r="D277">
        <v>0.56910310576620105</v>
      </c>
      <c r="E277">
        <v>-2.80925764672681</v>
      </c>
      <c r="F277">
        <v>4.96558897941637E-3</v>
      </c>
      <c r="G277">
        <v>4.3550178197942803E-2</v>
      </c>
      <c r="H277" t="s">
        <v>4224</v>
      </c>
    </row>
    <row r="278" spans="1:8" x14ac:dyDescent="0.25">
      <c r="A278" t="s">
        <v>2800</v>
      </c>
      <c r="B278">
        <v>767.091253803987</v>
      </c>
      <c r="C278">
        <v>-1.59156845770716</v>
      </c>
      <c r="D278">
        <v>0.49975793259136603</v>
      </c>
      <c r="E278">
        <v>-3.1846787292689598</v>
      </c>
      <c r="F278">
        <v>1.4491479228865001E-3</v>
      </c>
      <c r="G278">
        <v>1.91894787807751E-2</v>
      </c>
      <c r="H278" t="s">
        <v>2801</v>
      </c>
    </row>
    <row r="279" spans="1:8" x14ac:dyDescent="0.25">
      <c r="A279" t="s">
        <v>1531</v>
      </c>
      <c r="B279">
        <v>721.46717362697302</v>
      </c>
      <c r="C279">
        <v>-1.5903062465836599</v>
      </c>
      <c r="D279">
        <v>0.42174319756898099</v>
      </c>
      <c r="E279">
        <v>-3.7707928800050001</v>
      </c>
      <c r="F279">
        <v>1.6272969435911301E-4</v>
      </c>
      <c r="G279">
        <v>3.95097846979471E-3</v>
      </c>
      <c r="H279" t="s">
        <v>1532</v>
      </c>
    </row>
    <row r="280" spans="1:8" x14ac:dyDescent="0.25">
      <c r="A280" t="s">
        <v>1724</v>
      </c>
      <c r="B280">
        <v>246.20169058849399</v>
      </c>
      <c r="C280">
        <v>-1.58868518545858</v>
      </c>
      <c r="D280">
        <v>0.43585027121627401</v>
      </c>
      <c r="E280">
        <v>-3.64502511613731</v>
      </c>
      <c r="F280">
        <v>2.6736568905510002E-4</v>
      </c>
      <c r="G280">
        <v>5.7664724001377102E-3</v>
      </c>
      <c r="H280" t="s">
        <v>1725</v>
      </c>
    </row>
    <row r="281" spans="1:8" x14ac:dyDescent="0.25">
      <c r="A281" t="s">
        <v>2249</v>
      </c>
      <c r="B281">
        <v>12.0607427797806</v>
      </c>
      <c r="C281">
        <v>-1.57102553084093</v>
      </c>
      <c r="D281">
        <v>0.462957279516302</v>
      </c>
      <c r="E281">
        <v>-3.39345680552284</v>
      </c>
      <c r="F281">
        <v>6.9016441987862997E-4</v>
      </c>
      <c r="G281">
        <v>1.1396729327782001E-2</v>
      </c>
      <c r="H281" t="s">
        <v>2250</v>
      </c>
    </row>
    <row r="282" spans="1:8" x14ac:dyDescent="0.25">
      <c r="A282" t="s">
        <v>4622</v>
      </c>
      <c r="B282">
        <v>4.8290343926199002</v>
      </c>
      <c r="C282">
        <v>-1.56478644990548</v>
      </c>
      <c r="D282">
        <v>0.57876038646950201</v>
      </c>
      <c r="E282">
        <v>-2.7036861652726998</v>
      </c>
      <c r="F282">
        <v>6.8575022513987401E-3</v>
      </c>
      <c r="G282">
        <v>5.4734047820578703E-2</v>
      </c>
      <c r="H282" t="s">
        <v>4623</v>
      </c>
    </row>
    <row r="283" spans="1:8" x14ac:dyDescent="0.25">
      <c r="A283" t="s">
        <v>6008</v>
      </c>
      <c r="B283">
        <v>118.89016047084</v>
      </c>
      <c r="C283">
        <v>-1.5621587202584799</v>
      </c>
      <c r="D283">
        <v>0.64040057225623404</v>
      </c>
      <c r="E283">
        <v>-2.43934622786914</v>
      </c>
      <c r="F283">
        <v>1.47138633454149E-2</v>
      </c>
      <c r="G283">
        <v>9.0469438069567296E-2</v>
      </c>
      <c r="H283" t="s">
        <v>6009</v>
      </c>
    </row>
    <row r="284" spans="1:8" x14ac:dyDescent="0.25">
      <c r="A284" t="s">
        <v>1942</v>
      </c>
      <c r="B284">
        <v>835.62408392953398</v>
      </c>
      <c r="C284">
        <v>-1.5580199365062199</v>
      </c>
      <c r="D284">
        <v>0.44029523704489498</v>
      </c>
      <c r="E284">
        <v>-3.5385800377108301</v>
      </c>
      <c r="F284">
        <v>4.0228530485364499E-4</v>
      </c>
      <c r="G284">
        <v>7.6973048789244301E-3</v>
      </c>
      <c r="H284" t="s">
        <v>1943</v>
      </c>
    </row>
    <row r="285" spans="1:8" x14ac:dyDescent="0.25">
      <c r="A285" t="s">
        <v>2673</v>
      </c>
      <c r="B285">
        <v>5188.3920758568502</v>
      </c>
      <c r="C285">
        <v>-1.5481260310486</v>
      </c>
      <c r="D285">
        <v>0.47982025798197597</v>
      </c>
      <c r="E285">
        <v>-3.2264707571116298</v>
      </c>
      <c r="F285">
        <v>1.2532703794754399E-3</v>
      </c>
      <c r="G285">
        <v>1.7402369790880001E-2</v>
      </c>
      <c r="H285" t="s">
        <v>2674</v>
      </c>
    </row>
    <row r="286" spans="1:8" x14ac:dyDescent="0.25">
      <c r="A286" t="s">
        <v>2355</v>
      </c>
      <c r="B286">
        <v>1246.7232674838799</v>
      </c>
      <c r="C286">
        <v>-1.54715155057917</v>
      </c>
      <c r="D286">
        <v>0.46088186831629002</v>
      </c>
      <c r="E286">
        <v>-3.3569373345739999</v>
      </c>
      <c r="F286">
        <v>7.8810972725361199E-4</v>
      </c>
      <c r="G286">
        <v>1.24427073971244E-2</v>
      </c>
      <c r="H286" t="s">
        <v>2356</v>
      </c>
    </row>
    <row r="287" spans="1:8" x14ac:dyDescent="0.25">
      <c r="A287" t="s">
        <v>1597</v>
      </c>
      <c r="B287">
        <v>651.11557711981902</v>
      </c>
      <c r="C287">
        <v>-1.54705222969143</v>
      </c>
      <c r="D287">
        <v>0.41572367519175701</v>
      </c>
      <c r="E287">
        <v>-3.7213474286203199</v>
      </c>
      <c r="F287">
        <v>1.98162579081332E-4</v>
      </c>
      <c r="G287">
        <v>4.6023148656127704E-3</v>
      </c>
      <c r="H287" t="s">
        <v>1598</v>
      </c>
    </row>
    <row r="288" spans="1:8" x14ac:dyDescent="0.25">
      <c r="A288" t="s">
        <v>1209</v>
      </c>
      <c r="B288">
        <v>158.41736350973699</v>
      </c>
      <c r="C288">
        <v>-1.5463399825877799</v>
      </c>
      <c r="D288">
        <v>0.38803449628715497</v>
      </c>
      <c r="E288">
        <v>-3.98505802289149</v>
      </c>
      <c r="F288" s="1">
        <v>6.7463638643984594E-5</v>
      </c>
      <c r="G288">
        <v>2.09378221362938E-3</v>
      </c>
      <c r="H288" t="s">
        <v>1210</v>
      </c>
    </row>
    <row r="289" spans="1:8" x14ac:dyDescent="0.25">
      <c r="A289" t="s">
        <v>5120</v>
      </c>
      <c r="B289">
        <v>46.2874743767957</v>
      </c>
      <c r="C289">
        <v>-1.5341754939989101</v>
      </c>
      <c r="D289">
        <v>0.58851167962361695</v>
      </c>
      <c r="E289">
        <v>-2.6068734863173701</v>
      </c>
      <c r="F289">
        <v>9.13731138147977E-3</v>
      </c>
      <c r="G289">
        <v>6.5872024255839004E-2</v>
      </c>
      <c r="H289" t="s">
        <v>5121</v>
      </c>
    </row>
    <row r="290" spans="1:8" x14ac:dyDescent="0.25">
      <c r="A290" t="s">
        <v>1020</v>
      </c>
      <c r="B290">
        <v>1316.87128915977</v>
      </c>
      <c r="C290">
        <v>-1.53393642795867</v>
      </c>
      <c r="D290">
        <v>0.37189058300835198</v>
      </c>
      <c r="E290">
        <v>-4.1246982258870997</v>
      </c>
      <c r="F290" s="1">
        <v>3.7122116004388802E-5</v>
      </c>
      <c r="G290">
        <v>1.3558999148643299E-3</v>
      </c>
      <c r="H290" t="s">
        <v>1021</v>
      </c>
    </row>
    <row r="291" spans="1:8" x14ac:dyDescent="0.25">
      <c r="A291" t="s">
        <v>5812</v>
      </c>
      <c r="B291">
        <v>7.6316727194410596</v>
      </c>
      <c r="C291">
        <v>-1.5324617879331399</v>
      </c>
      <c r="D291">
        <v>0.617960506164968</v>
      </c>
      <c r="E291">
        <v>-2.4798701092461801</v>
      </c>
      <c r="F291">
        <v>1.3143025077439099E-2</v>
      </c>
      <c r="G291">
        <v>8.3570405797277397E-2</v>
      </c>
      <c r="H291" t="s">
        <v>5813</v>
      </c>
    </row>
    <row r="292" spans="1:8" x14ac:dyDescent="0.25">
      <c r="A292" t="s">
        <v>4089</v>
      </c>
      <c r="B292">
        <v>341.12496430795102</v>
      </c>
      <c r="C292">
        <v>-1.5206754762528301</v>
      </c>
      <c r="D292">
        <v>0.53597307738513</v>
      </c>
      <c r="E292">
        <v>-2.8372236226338199</v>
      </c>
      <c r="F292">
        <v>4.5507726481431397E-3</v>
      </c>
      <c r="G292">
        <v>4.11353789308357E-2</v>
      </c>
      <c r="H292" t="s">
        <v>4090</v>
      </c>
    </row>
    <row r="293" spans="1:8" x14ac:dyDescent="0.25">
      <c r="A293" t="s">
        <v>380</v>
      </c>
      <c r="B293">
        <v>36.724652672958399</v>
      </c>
      <c r="C293">
        <v>-1.52047240144469</v>
      </c>
      <c r="D293">
        <v>0.30085222199571499</v>
      </c>
      <c r="E293">
        <v>-5.0538845661786302</v>
      </c>
      <c r="F293" s="1">
        <v>4.3291331918403098E-7</v>
      </c>
      <c r="G293" s="1">
        <v>4.2190841985524103E-5</v>
      </c>
      <c r="H293" t="s">
        <v>381</v>
      </c>
    </row>
    <row r="294" spans="1:8" x14ac:dyDescent="0.25">
      <c r="A294" t="s">
        <v>5487</v>
      </c>
      <c r="B294">
        <v>14.4008247800212</v>
      </c>
      <c r="C294">
        <v>-1.51794231638435</v>
      </c>
      <c r="D294">
        <v>0.59894408794682996</v>
      </c>
      <c r="E294">
        <v>-2.5343639697452098</v>
      </c>
      <c r="F294">
        <v>1.12651655484797E-2</v>
      </c>
      <c r="G294">
        <v>7.5525044351540796E-2</v>
      </c>
      <c r="H294" t="s">
        <v>5488</v>
      </c>
    </row>
    <row r="295" spans="1:8" x14ac:dyDescent="0.25">
      <c r="A295" t="s">
        <v>1523</v>
      </c>
      <c r="B295">
        <v>10.696568597837199</v>
      </c>
      <c r="C295">
        <v>-1.5176669860894401</v>
      </c>
      <c r="D295">
        <v>0.40198914960853699</v>
      </c>
      <c r="E295">
        <v>-3.77539291189168</v>
      </c>
      <c r="F295">
        <v>1.59755646825309E-4</v>
      </c>
      <c r="G295">
        <v>3.8923642175100999E-3</v>
      </c>
      <c r="H295" t="s">
        <v>1524</v>
      </c>
    </row>
    <row r="296" spans="1:8" x14ac:dyDescent="0.25">
      <c r="A296" t="s">
        <v>3655</v>
      </c>
      <c r="B296">
        <v>187.824139795815</v>
      </c>
      <c r="C296">
        <v>-1.5102032446033899</v>
      </c>
      <c r="D296">
        <v>0.51084040208319703</v>
      </c>
      <c r="E296">
        <v>-2.9563112832203799</v>
      </c>
      <c r="F296">
        <v>3.11342694751396E-3</v>
      </c>
      <c r="G296">
        <v>3.1674942642610303E-2</v>
      </c>
      <c r="H296" t="s">
        <v>3656</v>
      </c>
    </row>
    <row r="297" spans="1:8" x14ac:dyDescent="0.25">
      <c r="A297" t="s">
        <v>5535</v>
      </c>
      <c r="B297">
        <v>4.7934394289993802</v>
      </c>
      <c r="C297">
        <v>-1.50069288862049</v>
      </c>
      <c r="D297">
        <v>0.59361306700672201</v>
      </c>
      <c r="E297">
        <v>-2.5280657923985701</v>
      </c>
      <c r="F297">
        <v>1.1469285691617599E-2</v>
      </c>
      <c r="G297">
        <v>7.64228186531552E-2</v>
      </c>
      <c r="H297" t="s">
        <v>5536</v>
      </c>
    </row>
    <row r="298" spans="1:8" x14ac:dyDescent="0.25">
      <c r="A298" t="s">
        <v>3326</v>
      </c>
      <c r="B298">
        <v>811.49543590584597</v>
      </c>
      <c r="C298">
        <v>-1.4988919277947399</v>
      </c>
      <c r="D298">
        <v>0.49271229311833997</v>
      </c>
      <c r="E298">
        <v>-3.0421240726679701</v>
      </c>
      <c r="F298">
        <v>2.3491504327509201E-3</v>
      </c>
      <c r="G298">
        <v>2.6144013567477701E-2</v>
      </c>
      <c r="H298" t="s">
        <v>3327</v>
      </c>
    </row>
    <row r="299" spans="1:8" x14ac:dyDescent="0.25">
      <c r="A299" t="s">
        <v>1100</v>
      </c>
      <c r="B299">
        <v>160.832514706262</v>
      </c>
      <c r="C299">
        <v>-1.4956923288617301</v>
      </c>
      <c r="D299">
        <v>0.36727254333409498</v>
      </c>
      <c r="E299">
        <v>-4.0724316478543603</v>
      </c>
      <c r="F299" s="1">
        <v>4.6524855762049003E-5</v>
      </c>
      <c r="G299">
        <v>1.5829076537900401E-3</v>
      </c>
      <c r="H299" t="s">
        <v>1101</v>
      </c>
    </row>
    <row r="300" spans="1:8" x14ac:dyDescent="0.25">
      <c r="A300" t="s">
        <v>4081</v>
      </c>
      <c r="B300">
        <v>10.193425810032</v>
      </c>
      <c r="C300">
        <v>-1.4949665817872599</v>
      </c>
      <c r="D300">
        <v>0.52653736190474398</v>
      </c>
      <c r="E300">
        <v>-2.8392412199947898</v>
      </c>
      <c r="F300">
        <v>4.52209577848494E-3</v>
      </c>
      <c r="G300">
        <v>4.1041266125361998E-2</v>
      </c>
      <c r="H300" t="s">
        <v>4082</v>
      </c>
    </row>
    <row r="301" spans="1:8" x14ac:dyDescent="0.25">
      <c r="A301" t="s">
        <v>2050</v>
      </c>
      <c r="B301">
        <v>126.509987799065</v>
      </c>
      <c r="C301">
        <v>-1.4924708325660601</v>
      </c>
      <c r="D301">
        <v>0.427079341975861</v>
      </c>
      <c r="E301">
        <v>-3.4945985110429798</v>
      </c>
      <c r="F301">
        <v>4.7477536281735199E-4</v>
      </c>
      <c r="G301">
        <v>8.6202927483197602E-3</v>
      </c>
      <c r="H301" t="s">
        <v>2051</v>
      </c>
    </row>
    <row r="302" spans="1:8" x14ac:dyDescent="0.25">
      <c r="A302" t="s">
        <v>4643</v>
      </c>
      <c r="B302">
        <v>16.613159690307999</v>
      </c>
      <c r="C302">
        <v>-1.49031651059086</v>
      </c>
      <c r="D302">
        <v>0.55186231193874802</v>
      </c>
      <c r="E302">
        <v>-2.7005223555767501</v>
      </c>
      <c r="F302">
        <v>6.9230684133384998E-3</v>
      </c>
      <c r="G302">
        <v>5.5043441660553701E-2</v>
      </c>
      <c r="H302" t="s">
        <v>4644</v>
      </c>
    </row>
    <row r="303" spans="1:8" x14ac:dyDescent="0.25">
      <c r="A303" t="s">
        <v>1551</v>
      </c>
      <c r="B303">
        <v>487.532955730021</v>
      </c>
      <c r="C303">
        <v>-1.48937951806893</v>
      </c>
      <c r="D303">
        <v>0.39626461529815099</v>
      </c>
      <c r="E303">
        <v>-3.7585478505274001</v>
      </c>
      <c r="F303">
        <v>1.70902357647377E-4</v>
      </c>
      <c r="G303">
        <v>4.0969420357398799E-3</v>
      </c>
      <c r="H303" t="s">
        <v>1552</v>
      </c>
    </row>
    <row r="304" spans="1:8" x14ac:dyDescent="0.25">
      <c r="A304" t="s">
        <v>242</v>
      </c>
      <c r="B304">
        <v>42.428005769588303</v>
      </c>
      <c r="C304">
        <v>-1.4871996220163901</v>
      </c>
      <c r="D304">
        <v>0.26955981051099898</v>
      </c>
      <c r="E304">
        <v>-5.5171415174878504</v>
      </c>
      <c r="F304" s="1">
        <v>3.4455796998116999E-8</v>
      </c>
      <c r="G304" s="1">
        <v>5.3588011244749599E-6</v>
      </c>
      <c r="H304" t="s">
        <v>243</v>
      </c>
    </row>
    <row r="305" spans="1:8" x14ac:dyDescent="0.25">
      <c r="A305" t="s">
        <v>4857</v>
      </c>
      <c r="B305">
        <v>600.10445110513103</v>
      </c>
      <c r="C305">
        <v>-1.4756660650984299</v>
      </c>
      <c r="D305">
        <v>0.55642051984058005</v>
      </c>
      <c r="E305">
        <v>-2.65206981496876</v>
      </c>
      <c r="F305">
        <v>7.9999998325638901E-3</v>
      </c>
      <c r="G305">
        <v>6.0716155934480501E-2</v>
      </c>
      <c r="H305" t="s">
        <v>4858</v>
      </c>
    </row>
    <row r="306" spans="1:8" x14ac:dyDescent="0.25">
      <c r="A306" t="s">
        <v>964</v>
      </c>
      <c r="B306">
        <v>29.726663228162899</v>
      </c>
      <c r="C306">
        <v>-1.47429824332558</v>
      </c>
      <c r="D306">
        <v>0.35218122372835498</v>
      </c>
      <c r="E306">
        <v>-4.1861920624784403</v>
      </c>
      <c r="F306" s="1">
        <v>2.8367333951827801E-5</v>
      </c>
      <c r="G306">
        <v>1.09066931649463E-3</v>
      </c>
      <c r="H306" t="s">
        <v>965</v>
      </c>
    </row>
    <row r="307" spans="1:8" x14ac:dyDescent="0.25">
      <c r="A307" t="s">
        <v>1387</v>
      </c>
      <c r="B307">
        <v>185.09196657440799</v>
      </c>
      <c r="C307">
        <v>-1.4732085012226099</v>
      </c>
      <c r="D307">
        <v>0.381414274314471</v>
      </c>
      <c r="E307">
        <v>-3.8624891631820999</v>
      </c>
      <c r="F307">
        <v>1.1223754555807399E-4</v>
      </c>
      <c r="G307">
        <v>3.0282357699342802E-3</v>
      </c>
      <c r="H307" t="s">
        <v>1388</v>
      </c>
    </row>
    <row r="308" spans="1:8" x14ac:dyDescent="0.25">
      <c r="A308" t="s">
        <v>4130</v>
      </c>
      <c r="B308">
        <v>291.79541829838701</v>
      </c>
      <c r="C308">
        <v>-1.4715650504603801</v>
      </c>
      <c r="D308">
        <v>0.52009905746809704</v>
      </c>
      <c r="E308">
        <v>-2.82939380360374</v>
      </c>
      <c r="F308">
        <v>4.66362746016135E-3</v>
      </c>
      <c r="G308">
        <v>4.1852243678625202E-2</v>
      </c>
      <c r="H308" t="s">
        <v>4131</v>
      </c>
    </row>
    <row r="309" spans="1:8" x14ac:dyDescent="0.25">
      <c r="A309" t="s">
        <v>645</v>
      </c>
      <c r="B309">
        <v>2612.1766321349301</v>
      </c>
      <c r="C309">
        <v>-1.4689795001842001</v>
      </c>
      <c r="D309">
        <v>0.32095040746154302</v>
      </c>
      <c r="E309">
        <v>-4.57696723865421</v>
      </c>
      <c r="F309" s="1">
        <v>4.7176530692842698E-6</v>
      </c>
      <c r="G309">
        <v>2.6916993647202198E-4</v>
      </c>
      <c r="H309" t="s">
        <v>646</v>
      </c>
    </row>
    <row r="310" spans="1:8" x14ac:dyDescent="0.25">
      <c r="A310" t="s">
        <v>5428</v>
      </c>
      <c r="B310">
        <v>276.912323298128</v>
      </c>
      <c r="C310">
        <v>-1.4668347036689</v>
      </c>
      <c r="D310">
        <v>0.57600288591063398</v>
      </c>
      <c r="E310">
        <v>-2.5465752681948799</v>
      </c>
      <c r="F310">
        <v>1.08785748543377E-2</v>
      </c>
      <c r="G310">
        <v>7.3879373872376405E-2</v>
      </c>
      <c r="H310" t="s">
        <v>5429</v>
      </c>
    </row>
    <row r="311" spans="1:8" x14ac:dyDescent="0.25">
      <c r="A311" t="s">
        <v>880</v>
      </c>
      <c r="B311">
        <v>176.803150596818</v>
      </c>
      <c r="C311">
        <v>-1.4647188038016701</v>
      </c>
      <c r="D311">
        <v>0.34155682543735</v>
      </c>
      <c r="E311">
        <v>-4.2883605149045403</v>
      </c>
      <c r="F311" s="1">
        <v>1.79996776835833E-5</v>
      </c>
      <c r="G311">
        <v>7.5992161491662499E-4</v>
      </c>
      <c r="H311" t="s">
        <v>881</v>
      </c>
    </row>
    <row r="312" spans="1:8" x14ac:dyDescent="0.25">
      <c r="A312" t="s">
        <v>340</v>
      </c>
      <c r="B312">
        <v>55.614022215279803</v>
      </c>
      <c r="C312">
        <v>-1.4622448955232199</v>
      </c>
      <c r="D312">
        <v>0.28616424997235301</v>
      </c>
      <c r="E312">
        <v>-5.1098098230806102</v>
      </c>
      <c r="F312" s="1">
        <v>3.2248325526647399E-7</v>
      </c>
      <c r="G312" s="1">
        <v>3.4490824470961897E-5</v>
      </c>
      <c r="H312" t="s">
        <v>341</v>
      </c>
    </row>
    <row r="313" spans="1:8" x14ac:dyDescent="0.25">
      <c r="A313" t="s">
        <v>918</v>
      </c>
      <c r="B313">
        <v>71.265560277173094</v>
      </c>
      <c r="C313">
        <v>-1.4600225168806999</v>
      </c>
      <c r="D313">
        <v>0.34532732929878701</v>
      </c>
      <c r="E313">
        <v>-4.2279379388981102</v>
      </c>
      <c r="F313" s="1">
        <v>2.3584281938704201E-5</v>
      </c>
      <c r="G313">
        <v>9.5593553640939302E-4</v>
      </c>
      <c r="H313" t="s">
        <v>919</v>
      </c>
    </row>
    <row r="314" spans="1:8" x14ac:dyDescent="0.25">
      <c r="A314" t="s">
        <v>5346</v>
      </c>
      <c r="B314">
        <v>10.2936821451922</v>
      </c>
      <c r="C314">
        <v>-1.4554158638375601</v>
      </c>
      <c r="D314">
        <v>0.56813969141160703</v>
      </c>
      <c r="E314">
        <v>-2.56172185439361</v>
      </c>
      <c r="F314">
        <v>1.0415469551944801E-2</v>
      </c>
      <c r="G314">
        <v>7.1857437305775901E-2</v>
      </c>
      <c r="H314" t="s">
        <v>5347</v>
      </c>
    </row>
    <row r="315" spans="1:8" x14ac:dyDescent="0.25">
      <c r="A315" t="s">
        <v>1219</v>
      </c>
      <c r="B315">
        <v>143.609175671987</v>
      </c>
      <c r="C315">
        <v>-1.4550223391103601</v>
      </c>
      <c r="D315">
        <v>0.36581443321906099</v>
      </c>
      <c r="E315">
        <v>-3.9774875100104201</v>
      </c>
      <c r="F315" s="1">
        <v>6.9647279903592606E-5</v>
      </c>
      <c r="G315">
        <v>2.1449149744519102E-3</v>
      </c>
      <c r="H315" t="s">
        <v>1220</v>
      </c>
    </row>
    <row r="316" spans="1:8" x14ac:dyDescent="0.25">
      <c r="A316" t="s">
        <v>2609</v>
      </c>
      <c r="B316">
        <v>465.63688076023402</v>
      </c>
      <c r="C316">
        <v>-1.4473328659704101</v>
      </c>
      <c r="D316">
        <v>0.44444230053512401</v>
      </c>
      <c r="E316">
        <v>-3.2565146571957202</v>
      </c>
      <c r="F316">
        <v>1.12789107058785E-3</v>
      </c>
      <c r="G316">
        <v>1.60975771407708E-2</v>
      </c>
      <c r="H316" t="s">
        <v>2610</v>
      </c>
    </row>
    <row r="317" spans="1:8" x14ac:dyDescent="0.25">
      <c r="A317" t="s">
        <v>1018</v>
      </c>
      <c r="B317">
        <v>269.034190255206</v>
      </c>
      <c r="C317">
        <v>-1.4427348466430201</v>
      </c>
      <c r="D317">
        <v>0.34935080266053298</v>
      </c>
      <c r="E317">
        <v>-4.1297596446198304</v>
      </c>
      <c r="F317" s="1">
        <v>3.6314268099599201E-5</v>
      </c>
      <c r="G317">
        <v>1.33103329179201E-3</v>
      </c>
      <c r="H317" t="s">
        <v>1019</v>
      </c>
    </row>
    <row r="318" spans="1:8" x14ac:dyDescent="0.25">
      <c r="A318" t="s">
        <v>449</v>
      </c>
      <c r="B318">
        <v>454.71990576593402</v>
      </c>
      <c r="C318">
        <v>-1.4415928119513599</v>
      </c>
      <c r="D318">
        <v>0.29226093789306801</v>
      </c>
      <c r="E318">
        <v>-4.9325538415907397</v>
      </c>
      <c r="F318" s="1">
        <v>8.1161397373368105E-7</v>
      </c>
      <c r="G318" s="1">
        <v>6.6641815103108803E-5</v>
      </c>
      <c r="H318" t="s">
        <v>450</v>
      </c>
    </row>
    <row r="319" spans="1:8" x14ac:dyDescent="0.25">
      <c r="A319" t="s">
        <v>2507</v>
      </c>
      <c r="B319">
        <v>2443.9608762607299</v>
      </c>
      <c r="C319">
        <v>-1.4379569723052901</v>
      </c>
      <c r="D319">
        <v>0.43667637992251501</v>
      </c>
      <c r="E319">
        <v>-3.29295798540889</v>
      </c>
      <c r="F319">
        <v>9.9139288134857399E-4</v>
      </c>
      <c r="G319">
        <v>1.4733800208434599E-2</v>
      </c>
      <c r="H319" t="s">
        <v>2508</v>
      </c>
    </row>
    <row r="320" spans="1:8" x14ac:dyDescent="0.25">
      <c r="A320" t="s">
        <v>289</v>
      </c>
      <c r="B320">
        <v>351.55893867026998</v>
      </c>
      <c r="C320">
        <v>-1.4376761021848901</v>
      </c>
      <c r="D320">
        <v>0.268998013862143</v>
      </c>
      <c r="E320">
        <v>-5.3445602870572504</v>
      </c>
      <c r="F320" s="1">
        <v>9.06368066031156E-8</v>
      </c>
      <c r="G320" s="1">
        <v>1.17411257050595E-5</v>
      </c>
      <c r="H320" t="s">
        <v>290</v>
      </c>
    </row>
    <row r="321" spans="1:8" x14ac:dyDescent="0.25">
      <c r="A321" t="s">
        <v>3225</v>
      </c>
      <c r="B321">
        <v>1048.7058753367</v>
      </c>
      <c r="C321">
        <v>-1.4376434920018599</v>
      </c>
      <c r="D321">
        <v>0.46840573153652998</v>
      </c>
      <c r="E321">
        <v>-3.0692269440980202</v>
      </c>
      <c r="F321">
        <v>2.1461349287255202E-3</v>
      </c>
      <c r="G321">
        <v>2.4605282743253399E-2</v>
      </c>
      <c r="H321" t="s">
        <v>3226</v>
      </c>
    </row>
    <row r="322" spans="1:8" x14ac:dyDescent="0.25">
      <c r="A322" t="s">
        <v>1048</v>
      </c>
      <c r="B322">
        <v>1382.7565877685799</v>
      </c>
      <c r="C322">
        <v>-1.4253288333643499</v>
      </c>
      <c r="D322">
        <v>0.34779787474135399</v>
      </c>
      <c r="E322">
        <v>-4.0981527975819896</v>
      </c>
      <c r="F322" s="1">
        <v>4.1646034249460697E-5</v>
      </c>
      <c r="G322">
        <v>1.47715933725638E-3</v>
      </c>
      <c r="H322" t="s">
        <v>1049</v>
      </c>
    </row>
    <row r="323" spans="1:8" x14ac:dyDescent="0.25">
      <c r="A323" t="s">
        <v>5575</v>
      </c>
      <c r="B323">
        <v>4.1435285217239199</v>
      </c>
      <c r="C323">
        <v>-1.4213522767276301</v>
      </c>
      <c r="D323">
        <v>0.56364461995440995</v>
      </c>
      <c r="E323">
        <v>-2.5217171004712</v>
      </c>
      <c r="F323">
        <v>1.1678358663987899E-2</v>
      </c>
      <c r="G323">
        <v>7.7268149975515496E-2</v>
      </c>
      <c r="H323" t="s">
        <v>5576</v>
      </c>
    </row>
    <row r="324" spans="1:8" x14ac:dyDescent="0.25">
      <c r="A324" t="s">
        <v>1030</v>
      </c>
      <c r="B324">
        <v>20.415629373335801</v>
      </c>
      <c r="C324">
        <v>-1.42133444963197</v>
      </c>
      <c r="D324">
        <v>0.34575552031637002</v>
      </c>
      <c r="E324">
        <v>-4.1108076837976002</v>
      </c>
      <c r="F324" s="1">
        <v>3.9427749982477401E-5</v>
      </c>
      <c r="G324">
        <v>1.4251389144446199E-3</v>
      </c>
      <c r="H324" t="s">
        <v>1031</v>
      </c>
    </row>
    <row r="325" spans="1:8" x14ac:dyDescent="0.25">
      <c r="A325" t="s">
        <v>4697</v>
      </c>
      <c r="B325">
        <v>80.109708921472802</v>
      </c>
      <c r="C325">
        <v>-1.4159205794277201</v>
      </c>
      <c r="D325">
        <v>0.526285944496791</v>
      </c>
      <c r="E325">
        <v>-2.6904016613659598</v>
      </c>
      <c r="F325">
        <v>7.1366064994828702E-3</v>
      </c>
      <c r="G325">
        <v>5.6102926932987102E-2</v>
      </c>
      <c r="H325" t="s">
        <v>4698</v>
      </c>
    </row>
    <row r="326" spans="1:8" x14ac:dyDescent="0.25">
      <c r="A326" t="s">
        <v>82</v>
      </c>
      <c r="B326">
        <v>2967.7956429444698</v>
      </c>
      <c r="C326">
        <v>-1.41538318567461</v>
      </c>
      <c r="D326">
        <v>0.19737976544295699</v>
      </c>
      <c r="E326">
        <v>-7.1708626388232899</v>
      </c>
      <c r="F326" s="1">
        <v>7.4526652826857796E-13</v>
      </c>
      <c r="G326" s="1">
        <v>3.7007806460879702E-10</v>
      </c>
      <c r="H326" t="s">
        <v>83</v>
      </c>
    </row>
    <row r="327" spans="1:8" x14ac:dyDescent="0.25">
      <c r="A327" t="s">
        <v>5350</v>
      </c>
      <c r="B327">
        <v>723.83880561834303</v>
      </c>
      <c r="C327">
        <v>-1.4144603833305001</v>
      </c>
      <c r="D327">
        <v>0.55250300364951699</v>
      </c>
      <c r="E327">
        <v>-2.56009537321497</v>
      </c>
      <c r="F327">
        <v>1.04643441097133E-2</v>
      </c>
      <c r="G327">
        <v>7.2146896116423498E-2</v>
      </c>
      <c r="H327" t="s">
        <v>5351</v>
      </c>
    </row>
    <row r="328" spans="1:8" x14ac:dyDescent="0.25">
      <c r="A328" t="s">
        <v>651</v>
      </c>
      <c r="B328">
        <v>618.74193915073295</v>
      </c>
      <c r="C328">
        <v>-1.4106476245649799</v>
      </c>
      <c r="D328">
        <v>0.30906395964758099</v>
      </c>
      <c r="E328">
        <v>-4.56425791662513</v>
      </c>
      <c r="F328" s="1">
        <v>5.0126423868910798E-6</v>
      </c>
      <c r="G328">
        <v>2.8331617783468999E-4</v>
      </c>
      <c r="H328" t="s">
        <v>652</v>
      </c>
    </row>
    <row r="329" spans="1:8" x14ac:dyDescent="0.25">
      <c r="A329" t="s">
        <v>3342</v>
      </c>
      <c r="B329">
        <v>45.2915212351649</v>
      </c>
      <c r="C329">
        <v>-1.4086285624560899</v>
      </c>
      <c r="D329">
        <v>0.46346681255984001</v>
      </c>
      <c r="E329">
        <v>-3.0393299461419701</v>
      </c>
      <c r="F329">
        <v>2.3710501950007599E-3</v>
      </c>
      <c r="G329">
        <v>2.6299761674260898E-2</v>
      </c>
      <c r="H329" t="s">
        <v>3343</v>
      </c>
    </row>
    <row r="330" spans="1:8" x14ac:dyDescent="0.25">
      <c r="A330" t="s">
        <v>1643</v>
      </c>
      <c r="B330">
        <v>215.04606667286501</v>
      </c>
      <c r="C330">
        <v>-1.40698103186809</v>
      </c>
      <c r="D330">
        <v>0.38031811418072597</v>
      </c>
      <c r="E330">
        <v>-3.6994846666690702</v>
      </c>
      <c r="F330">
        <v>2.16037691454726E-4</v>
      </c>
      <c r="G330">
        <v>4.9028096768006001E-3</v>
      </c>
      <c r="H330" t="s">
        <v>1644</v>
      </c>
    </row>
    <row r="331" spans="1:8" x14ac:dyDescent="0.25">
      <c r="A331" t="s">
        <v>2886</v>
      </c>
      <c r="B331">
        <v>36.324869322889199</v>
      </c>
      <c r="C331">
        <v>-1.40576737463928</v>
      </c>
      <c r="D331">
        <v>0.44476923233820198</v>
      </c>
      <c r="E331">
        <v>-3.16066686368795</v>
      </c>
      <c r="F331">
        <v>1.5740841565578599E-3</v>
      </c>
      <c r="G331">
        <v>2.0202522565643501E-2</v>
      </c>
      <c r="H331" t="s">
        <v>2887</v>
      </c>
    </row>
    <row r="332" spans="1:8" x14ac:dyDescent="0.25">
      <c r="A332" t="s">
        <v>2647</v>
      </c>
      <c r="B332">
        <v>1778.88140897165</v>
      </c>
      <c r="C332">
        <v>-1.4048390951140399</v>
      </c>
      <c r="D332">
        <v>0.43448666224277899</v>
      </c>
      <c r="E332">
        <v>-3.2333307721401501</v>
      </c>
      <c r="F332">
        <v>1.22355803557364E-3</v>
      </c>
      <c r="G332">
        <v>1.7161080289121701E-2</v>
      </c>
      <c r="H332" t="s">
        <v>2648</v>
      </c>
    </row>
    <row r="333" spans="1:8" x14ac:dyDescent="0.25">
      <c r="A333" t="s">
        <v>1980</v>
      </c>
      <c r="B333">
        <v>21.289506673198701</v>
      </c>
      <c r="C333">
        <v>-1.4019752965738199</v>
      </c>
      <c r="D333">
        <v>0.39842964439115802</v>
      </c>
      <c r="E333">
        <v>-3.5187524731403599</v>
      </c>
      <c r="F333">
        <v>4.3358104044432502E-4</v>
      </c>
      <c r="G333">
        <v>8.1393471341238092E-3</v>
      </c>
      <c r="H333" t="s">
        <v>1981</v>
      </c>
    </row>
    <row r="334" spans="1:8" x14ac:dyDescent="0.25">
      <c r="A334" t="s">
        <v>944</v>
      </c>
      <c r="B334">
        <v>5209.4225594395803</v>
      </c>
      <c r="C334">
        <v>-1.4010522823175799</v>
      </c>
      <c r="D334">
        <v>0.33340134889841799</v>
      </c>
      <c r="E334">
        <v>-4.2022993816514598</v>
      </c>
      <c r="F334" s="1">
        <v>2.6421737741651101E-5</v>
      </c>
      <c r="G334">
        <v>1.0416857511150799E-3</v>
      </c>
      <c r="H334" t="s">
        <v>945</v>
      </c>
    </row>
    <row r="335" spans="1:8" x14ac:dyDescent="0.25">
      <c r="A335" t="s">
        <v>4707</v>
      </c>
      <c r="B335">
        <v>93.607146336472695</v>
      </c>
      <c r="C335">
        <v>-1.40052714807956</v>
      </c>
      <c r="D335">
        <v>0.52080078907438498</v>
      </c>
      <c r="E335">
        <v>-2.6891801576735501</v>
      </c>
      <c r="F335">
        <v>7.1627750775358099E-3</v>
      </c>
      <c r="G335">
        <v>5.6181585940987898E-2</v>
      </c>
      <c r="H335" t="s">
        <v>4708</v>
      </c>
    </row>
    <row r="336" spans="1:8" x14ac:dyDescent="0.25">
      <c r="A336" t="s">
        <v>2251</v>
      </c>
      <c r="B336">
        <v>435.41064020397801</v>
      </c>
      <c r="C336">
        <v>-1.3999277352245301</v>
      </c>
      <c r="D336">
        <v>0.41271442686930399</v>
      </c>
      <c r="E336">
        <v>-3.3920009674579501</v>
      </c>
      <c r="F336">
        <v>6.9384195208210299E-4</v>
      </c>
      <c r="G336">
        <v>1.14483922093547E-2</v>
      </c>
      <c r="H336" t="s">
        <v>2252</v>
      </c>
    </row>
    <row r="337" spans="1:8" x14ac:dyDescent="0.25">
      <c r="A337" t="s">
        <v>4009</v>
      </c>
      <c r="B337">
        <v>23.8080195591739</v>
      </c>
      <c r="C337">
        <v>-1.3991559120068799</v>
      </c>
      <c r="D337">
        <v>0.48954501275769902</v>
      </c>
      <c r="E337">
        <v>-2.8580740801038398</v>
      </c>
      <c r="F337">
        <v>4.2622087358049803E-3</v>
      </c>
      <c r="G337">
        <v>3.9420232990664598E-2</v>
      </c>
      <c r="H337" t="s">
        <v>4010</v>
      </c>
    </row>
    <row r="338" spans="1:8" x14ac:dyDescent="0.25">
      <c r="A338" t="s">
        <v>5034</v>
      </c>
      <c r="B338">
        <v>2904.1222118547298</v>
      </c>
      <c r="C338">
        <v>-1.39900594999561</v>
      </c>
      <c r="D338">
        <v>0.53440491038159998</v>
      </c>
      <c r="E338">
        <v>-2.6178763009431001</v>
      </c>
      <c r="F338">
        <v>8.8478872691999493E-3</v>
      </c>
      <c r="G338">
        <v>6.4770634217772599E-2</v>
      </c>
      <c r="H338" t="s">
        <v>5035</v>
      </c>
    </row>
    <row r="339" spans="1:8" x14ac:dyDescent="0.25">
      <c r="A339" t="s">
        <v>5030</v>
      </c>
      <c r="B339">
        <v>515.51715015529305</v>
      </c>
      <c r="C339">
        <v>-1.39845243257787</v>
      </c>
      <c r="D339">
        <v>0.53406826975759203</v>
      </c>
      <c r="E339">
        <v>-2.6184900166651102</v>
      </c>
      <c r="F339">
        <v>8.8319875882946295E-3</v>
      </c>
      <c r="G339">
        <v>6.4699660393913894E-2</v>
      </c>
      <c r="H339" t="s">
        <v>5031</v>
      </c>
    </row>
    <row r="340" spans="1:8" x14ac:dyDescent="0.25">
      <c r="A340" t="s">
        <v>2004</v>
      </c>
      <c r="B340">
        <v>113.33350561907901</v>
      </c>
      <c r="C340">
        <v>-1.3963765932869501</v>
      </c>
      <c r="D340">
        <v>0.39785698864594199</v>
      </c>
      <c r="E340">
        <v>-3.5097450419039902</v>
      </c>
      <c r="F340">
        <v>4.4853655442422498E-4</v>
      </c>
      <c r="G340">
        <v>8.3300786990842708E-3</v>
      </c>
      <c r="H340" t="s">
        <v>2005</v>
      </c>
    </row>
    <row r="341" spans="1:8" x14ac:dyDescent="0.25">
      <c r="A341" t="s">
        <v>3829</v>
      </c>
      <c r="B341">
        <v>238.073237789827</v>
      </c>
      <c r="C341">
        <v>-1.3956647876003601</v>
      </c>
      <c r="D341">
        <v>0.47911032943763299</v>
      </c>
      <c r="E341">
        <v>-2.9130342258296902</v>
      </c>
      <c r="F341">
        <v>3.5793536807632201E-3</v>
      </c>
      <c r="G341">
        <v>3.4737552520240897E-2</v>
      </c>
      <c r="H341" t="s">
        <v>3830</v>
      </c>
    </row>
    <row r="342" spans="1:8" x14ac:dyDescent="0.25">
      <c r="A342" t="s">
        <v>2988</v>
      </c>
      <c r="B342">
        <v>27.276902309394899</v>
      </c>
      <c r="C342">
        <v>-1.3951405107680599</v>
      </c>
      <c r="D342">
        <v>0.44583208134111602</v>
      </c>
      <c r="E342">
        <v>-3.12929591466659</v>
      </c>
      <c r="F342">
        <v>1.7522574728691101E-3</v>
      </c>
      <c r="G342">
        <v>2.1662763399026799E-2</v>
      </c>
      <c r="H342" t="s">
        <v>2989</v>
      </c>
    </row>
    <row r="343" spans="1:8" x14ac:dyDescent="0.25">
      <c r="A343" t="s">
        <v>302</v>
      </c>
      <c r="B343">
        <v>418.48155833526602</v>
      </c>
      <c r="C343">
        <v>-1.39468235717469</v>
      </c>
      <c r="D343">
        <v>0.26516900758328299</v>
      </c>
      <c r="E343">
        <v>-5.2595979065791001</v>
      </c>
      <c r="F343" s="1">
        <v>1.4437074474137399E-7</v>
      </c>
      <c r="G343" s="1">
        <v>1.7711742660741701E-5</v>
      </c>
      <c r="H343" t="s">
        <v>303</v>
      </c>
    </row>
    <row r="344" spans="1:8" x14ac:dyDescent="0.25">
      <c r="A344" t="s">
        <v>633</v>
      </c>
      <c r="B344">
        <v>1456.1396168527899</v>
      </c>
      <c r="C344">
        <v>-1.3907090336094701</v>
      </c>
      <c r="D344">
        <v>0.30220270686641099</v>
      </c>
      <c r="E344">
        <v>-4.6019079313681797</v>
      </c>
      <c r="F344" s="1">
        <v>4.1863826409879699E-6</v>
      </c>
      <c r="G344">
        <v>2.4320667509873301E-4</v>
      </c>
      <c r="H344" t="s">
        <v>634</v>
      </c>
    </row>
    <row r="345" spans="1:8" x14ac:dyDescent="0.25">
      <c r="A345" t="s">
        <v>3934</v>
      </c>
      <c r="B345">
        <v>54.164264681662601</v>
      </c>
      <c r="C345">
        <v>-1.3776320125307699</v>
      </c>
      <c r="D345">
        <v>0.47915530615533802</v>
      </c>
      <c r="E345">
        <v>-2.8751262791696099</v>
      </c>
      <c r="F345">
        <v>4.0386593745490697E-3</v>
      </c>
      <c r="G345">
        <v>3.8096010816641997E-2</v>
      </c>
      <c r="H345" t="s">
        <v>3935</v>
      </c>
    </row>
    <row r="346" spans="1:8" x14ac:dyDescent="0.25">
      <c r="A346" t="s">
        <v>4942</v>
      </c>
      <c r="B346">
        <v>76.105340763886701</v>
      </c>
      <c r="C346">
        <v>-1.37433559280343</v>
      </c>
      <c r="D346">
        <v>0.52226239498406302</v>
      </c>
      <c r="E346">
        <v>-2.63150402173867</v>
      </c>
      <c r="F346">
        <v>8.5007861019502397E-3</v>
      </c>
      <c r="G346">
        <v>6.3363972459711995E-2</v>
      </c>
      <c r="H346" t="s">
        <v>4943</v>
      </c>
    </row>
    <row r="347" spans="1:8" x14ac:dyDescent="0.25">
      <c r="A347" t="s">
        <v>5549</v>
      </c>
      <c r="B347">
        <v>4.9223064378890502</v>
      </c>
      <c r="C347">
        <v>-1.3741212558720901</v>
      </c>
      <c r="D347">
        <v>0.54409231438740202</v>
      </c>
      <c r="E347">
        <v>-2.5255296197653898</v>
      </c>
      <c r="F347">
        <v>1.1552404262483801E-2</v>
      </c>
      <c r="G347">
        <v>7.6820687232781806E-2</v>
      </c>
      <c r="H347" t="s">
        <v>5550</v>
      </c>
    </row>
    <row r="348" spans="1:8" x14ac:dyDescent="0.25">
      <c r="A348" t="s">
        <v>6123</v>
      </c>
      <c r="B348">
        <v>26.139794667146301</v>
      </c>
      <c r="C348">
        <v>-1.3715781421458699</v>
      </c>
      <c r="D348">
        <v>0.56653485785892099</v>
      </c>
      <c r="E348">
        <v>-2.4209951481704302</v>
      </c>
      <c r="F348">
        <v>1.5478083864901701E-2</v>
      </c>
      <c r="G348">
        <v>9.3487088643611604E-2</v>
      </c>
      <c r="H348" t="s">
        <v>6124</v>
      </c>
    </row>
    <row r="349" spans="1:8" x14ac:dyDescent="0.25">
      <c r="A349" t="s">
        <v>3274</v>
      </c>
      <c r="B349">
        <v>7.10032624063036</v>
      </c>
      <c r="C349">
        <v>-1.36791368319148</v>
      </c>
      <c r="D349">
        <v>0.447060552146753</v>
      </c>
      <c r="E349">
        <v>-3.05979509178982</v>
      </c>
      <c r="F349">
        <v>2.2148847161408002E-3</v>
      </c>
      <c r="G349">
        <v>2.5050778546546901E-2</v>
      </c>
      <c r="H349" t="s">
        <v>3275</v>
      </c>
    </row>
    <row r="350" spans="1:8" x14ac:dyDescent="0.25">
      <c r="A350" t="s">
        <v>3833</v>
      </c>
      <c r="B350">
        <v>22.792444397530701</v>
      </c>
      <c r="C350">
        <v>-1.3654075589965</v>
      </c>
      <c r="D350">
        <v>0.46884046214779801</v>
      </c>
      <c r="E350">
        <v>-2.9123074248784899</v>
      </c>
      <c r="F350">
        <v>3.58769345202132E-3</v>
      </c>
      <c r="G350">
        <v>3.4786115590588897E-2</v>
      </c>
      <c r="H350" t="s">
        <v>3834</v>
      </c>
    </row>
    <row r="351" spans="1:8" x14ac:dyDescent="0.25">
      <c r="A351" t="s">
        <v>2301</v>
      </c>
      <c r="B351">
        <v>31.375179074424601</v>
      </c>
      <c r="C351">
        <v>-1.36053274161714</v>
      </c>
      <c r="D351">
        <v>0.403252163860993</v>
      </c>
      <c r="E351">
        <v>-3.3739006595538799</v>
      </c>
      <c r="F351">
        <v>7.4111107739598299E-4</v>
      </c>
      <c r="G351">
        <v>1.19817203957181E-2</v>
      </c>
      <c r="H351" t="s">
        <v>2302</v>
      </c>
    </row>
    <row r="352" spans="1:8" x14ac:dyDescent="0.25">
      <c r="A352" t="s">
        <v>976</v>
      </c>
      <c r="B352">
        <v>67.193123161796507</v>
      </c>
      <c r="C352">
        <v>-1.35924093267049</v>
      </c>
      <c r="D352">
        <v>0.32547125716974201</v>
      </c>
      <c r="E352">
        <v>-4.1762241756469596</v>
      </c>
      <c r="F352" s="1">
        <v>2.96387739349178E-5</v>
      </c>
      <c r="G352">
        <v>1.12800414085154E-3</v>
      </c>
      <c r="H352" t="s">
        <v>977</v>
      </c>
    </row>
    <row r="353" spans="1:8" x14ac:dyDescent="0.25">
      <c r="A353" t="s">
        <v>1740</v>
      </c>
      <c r="B353">
        <v>9631.7590972870294</v>
      </c>
      <c r="C353">
        <v>-1.3504405066368499</v>
      </c>
      <c r="D353">
        <v>0.37142422886555898</v>
      </c>
      <c r="E353">
        <v>-3.6358438725483802</v>
      </c>
      <c r="F353">
        <v>2.7707211340151599E-4</v>
      </c>
      <c r="G353">
        <v>5.9118493080325997E-3</v>
      </c>
      <c r="H353" t="s">
        <v>1741</v>
      </c>
    </row>
    <row r="354" spans="1:8" x14ac:dyDescent="0.25">
      <c r="A354" t="s">
        <v>4982</v>
      </c>
      <c r="B354">
        <v>34.298672026711401</v>
      </c>
      <c r="C354">
        <v>-1.3487371339825001</v>
      </c>
      <c r="D354">
        <v>0.51383056378766701</v>
      </c>
      <c r="E354">
        <v>-2.6248674739010802</v>
      </c>
      <c r="F354">
        <v>8.6682698850080401E-3</v>
      </c>
      <c r="G354">
        <v>6.4085585509297299E-2</v>
      </c>
      <c r="H354" t="s">
        <v>4983</v>
      </c>
    </row>
    <row r="355" spans="1:8" x14ac:dyDescent="0.25">
      <c r="A355" t="s">
        <v>2758</v>
      </c>
      <c r="B355">
        <v>685.23819349777</v>
      </c>
      <c r="C355">
        <v>-1.34177692760337</v>
      </c>
      <c r="D355">
        <v>0.41923988333189</v>
      </c>
      <c r="E355">
        <v>-3.2004992390982898</v>
      </c>
      <c r="F355">
        <v>1.3718973163003999E-3</v>
      </c>
      <c r="G355">
        <v>1.8459542212104E-2</v>
      </c>
      <c r="H355" t="s">
        <v>2759</v>
      </c>
    </row>
    <row r="356" spans="1:8" x14ac:dyDescent="0.25">
      <c r="A356" t="s">
        <v>5940</v>
      </c>
      <c r="B356">
        <v>737.55742920307205</v>
      </c>
      <c r="C356">
        <v>-1.3402249334526799</v>
      </c>
      <c r="D356">
        <v>0.54640882354484999</v>
      </c>
      <c r="E356">
        <v>-2.4527878681715301</v>
      </c>
      <c r="F356">
        <v>1.4175390637851899E-2</v>
      </c>
      <c r="G356">
        <v>8.8170162809261501E-2</v>
      </c>
      <c r="H356" t="s">
        <v>5941</v>
      </c>
    </row>
    <row r="357" spans="1:8" x14ac:dyDescent="0.25">
      <c r="A357" t="s">
        <v>4199</v>
      </c>
      <c r="B357">
        <v>74.201899485434097</v>
      </c>
      <c r="C357">
        <v>-1.3382203577445699</v>
      </c>
      <c r="D357">
        <v>0.475199017159878</v>
      </c>
      <c r="E357">
        <v>-2.8161261059476002</v>
      </c>
      <c r="F357">
        <v>4.8606583436196903E-3</v>
      </c>
      <c r="G357">
        <v>4.2900503772548601E-2</v>
      </c>
      <c r="H357" t="s">
        <v>4200</v>
      </c>
    </row>
    <row r="358" spans="1:8" x14ac:dyDescent="0.25">
      <c r="A358" t="s">
        <v>3924</v>
      </c>
      <c r="B358">
        <v>189.17992792141601</v>
      </c>
      <c r="C358">
        <v>-1.3380981299242101</v>
      </c>
      <c r="D358">
        <v>0.46470897931626998</v>
      </c>
      <c r="E358">
        <v>-2.8794324824387099</v>
      </c>
      <c r="F358">
        <v>3.9839159185501797E-3</v>
      </c>
      <c r="G358">
        <v>3.7733219980600599E-2</v>
      </c>
      <c r="H358" t="s">
        <v>3925</v>
      </c>
    </row>
    <row r="359" spans="1:8" x14ac:dyDescent="0.25">
      <c r="A359" t="s">
        <v>1142</v>
      </c>
      <c r="B359">
        <v>146.05630518932</v>
      </c>
      <c r="C359">
        <v>-1.33353128672326</v>
      </c>
      <c r="D359">
        <v>0.33008326432443102</v>
      </c>
      <c r="E359">
        <v>-4.0399845458767798</v>
      </c>
      <c r="F359" s="1">
        <v>5.3454723586828903E-5</v>
      </c>
      <c r="G359">
        <v>1.7535152011616999E-3</v>
      </c>
      <c r="H359" t="s">
        <v>1143</v>
      </c>
    </row>
    <row r="360" spans="1:8" x14ac:dyDescent="0.25">
      <c r="A360" t="s">
        <v>3010</v>
      </c>
      <c r="B360">
        <v>57.898469222265</v>
      </c>
      <c r="C360">
        <v>-1.33346560863893</v>
      </c>
      <c r="D360">
        <v>0.42672069403298701</v>
      </c>
      <c r="E360">
        <v>-3.1249143228470802</v>
      </c>
      <c r="F360">
        <v>1.77856854447856E-3</v>
      </c>
      <c r="G360">
        <v>2.1832740178719799E-2</v>
      </c>
      <c r="H360" t="s">
        <v>3011</v>
      </c>
    </row>
    <row r="361" spans="1:8" x14ac:dyDescent="0.25">
      <c r="A361" t="s">
        <v>4538</v>
      </c>
      <c r="B361">
        <v>60.150153978365601</v>
      </c>
      <c r="C361">
        <v>-1.32921028438476</v>
      </c>
      <c r="D361">
        <v>0.486973362878097</v>
      </c>
      <c r="E361">
        <v>-2.7295338630616102</v>
      </c>
      <c r="F361">
        <v>6.3423934882053303E-3</v>
      </c>
      <c r="G361">
        <v>5.1690878698714499E-2</v>
      </c>
      <c r="H361" t="s">
        <v>4539</v>
      </c>
    </row>
    <row r="362" spans="1:8" x14ac:dyDescent="0.25">
      <c r="A362" t="s">
        <v>3918</v>
      </c>
      <c r="B362">
        <v>26.078922872975799</v>
      </c>
      <c r="C362">
        <v>-1.32781963698128</v>
      </c>
      <c r="D362">
        <v>0.46044831357121002</v>
      </c>
      <c r="E362">
        <v>-2.88375393685947</v>
      </c>
      <c r="F362">
        <v>3.9296567538058104E-3</v>
      </c>
      <c r="G362">
        <v>3.7270086974703902E-2</v>
      </c>
      <c r="H362" t="s">
        <v>3919</v>
      </c>
    </row>
    <row r="363" spans="1:8" x14ac:dyDescent="0.25">
      <c r="A363" t="s">
        <v>2774</v>
      </c>
      <c r="B363">
        <v>493.92105619409199</v>
      </c>
      <c r="C363">
        <v>-1.32537193228598</v>
      </c>
      <c r="D363">
        <v>0.414866072740736</v>
      </c>
      <c r="E363">
        <v>-3.19469828788398</v>
      </c>
      <c r="F363">
        <v>1.39977091174359E-3</v>
      </c>
      <c r="G363">
        <v>1.87313107473394E-2</v>
      </c>
      <c r="H363" t="s">
        <v>2775</v>
      </c>
    </row>
    <row r="364" spans="1:8" x14ac:dyDescent="0.25">
      <c r="A364" t="s">
        <v>4073</v>
      </c>
      <c r="B364">
        <v>34.848665936160998</v>
      </c>
      <c r="C364">
        <v>-1.3145955377840199</v>
      </c>
      <c r="D364">
        <v>0.46281470025718902</v>
      </c>
      <c r="E364">
        <v>-2.8404360039849501</v>
      </c>
      <c r="F364">
        <v>4.5051911394538499E-3</v>
      </c>
      <c r="G364">
        <v>4.0978762931274802E-2</v>
      </c>
      <c r="H364" t="s">
        <v>4074</v>
      </c>
    </row>
    <row r="365" spans="1:8" x14ac:dyDescent="0.25">
      <c r="A365" t="s">
        <v>3243</v>
      </c>
      <c r="B365">
        <v>254.713953510762</v>
      </c>
      <c r="C365">
        <v>-1.3144486706474301</v>
      </c>
      <c r="D365">
        <v>0.42878082602283601</v>
      </c>
      <c r="E365">
        <v>-3.0655490891223298</v>
      </c>
      <c r="F365">
        <v>2.1727070804206002E-3</v>
      </c>
      <c r="G365">
        <v>2.47888287030919E-2</v>
      </c>
      <c r="H365" t="s">
        <v>3244</v>
      </c>
    </row>
    <row r="366" spans="1:8" x14ac:dyDescent="0.25">
      <c r="A366" t="s">
        <v>4450</v>
      </c>
      <c r="B366">
        <v>21.822415960765401</v>
      </c>
      <c r="C366">
        <v>-1.3139539558517199</v>
      </c>
      <c r="D366">
        <v>0.47754992784025702</v>
      </c>
      <c r="E366">
        <v>-2.7514483392221201</v>
      </c>
      <c r="F366">
        <v>5.9332377407047597E-3</v>
      </c>
      <c r="G366">
        <v>4.9359236665392298E-2</v>
      </c>
      <c r="H366" t="s">
        <v>4451</v>
      </c>
    </row>
    <row r="367" spans="1:8" x14ac:dyDescent="0.25">
      <c r="A367" t="s">
        <v>3467</v>
      </c>
      <c r="B367">
        <v>5.5459611350637497</v>
      </c>
      <c r="C367">
        <v>-1.3139291233257699</v>
      </c>
      <c r="D367">
        <v>0.43707018272986597</v>
      </c>
      <c r="E367">
        <v>-3.00621999679593</v>
      </c>
      <c r="F367">
        <v>2.6451754462235399E-3</v>
      </c>
      <c r="G367">
        <v>2.83202151470421E-2</v>
      </c>
      <c r="H367" t="s">
        <v>3468</v>
      </c>
    </row>
    <row r="368" spans="1:8" x14ac:dyDescent="0.25">
      <c r="A368" t="s">
        <v>4883</v>
      </c>
      <c r="B368">
        <v>459.27138881634102</v>
      </c>
      <c r="C368">
        <v>-1.31142900000222</v>
      </c>
      <c r="D368">
        <v>0.49577892950625402</v>
      </c>
      <c r="E368">
        <v>-2.64518905897891</v>
      </c>
      <c r="F368">
        <v>8.16452859021791E-3</v>
      </c>
      <c r="G368">
        <v>6.16507633155629E-2</v>
      </c>
      <c r="H368" t="s">
        <v>4884</v>
      </c>
    </row>
    <row r="369" spans="1:8" x14ac:dyDescent="0.25">
      <c r="A369" t="s">
        <v>457</v>
      </c>
      <c r="B369">
        <v>14.847781392538799</v>
      </c>
      <c r="C369">
        <v>-1.3084803261088001</v>
      </c>
      <c r="D369">
        <v>0.265925642135319</v>
      </c>
      <c r="E369">
        <v>-4.9204744439160404</v>
      </c>
      <c r="F369" s="1">
        <v>8.6334673224524596E-7</v>
      </c>
      <c r="G369" s="1">
        <v>6.9790540494987804E-5</v>
      </c>
      <c r="H369" t="s">
        <v>458</v>
      </c>
    </row>
    <row r="370" spans="1:8" x14ac:dyDescent="0.25">
      <c r="A370" t="s">
        <v>1954</v>
      </c>
      <c r="B370">
        <v>76.766541656491995</v>
      </c>
      <c r="C370">
        <v>-1.30451878426428</v>
      </c>
      <c r="D370">
        <v>0.36925409987246799</v>
      </c>
      <c r="E370">
        <v>-3.5328484767395301</v>
      </c>
      <c r="F370">
        <v>4.1110802235316102E-4</v>
      </c>
      <c r="G370">
        <v>7.8159242608910797E-3</v>
      </c>
      <c r="H370" t="s">
        <v>1955</v>
      </c>
    </row>
    <row r="371" spans="1:8" x14ac:dyDescent="0.25">
      <c r="A371" t="s">
        <v>5219</v>
      </c>
      <c r="B371">
        <v>1252.1057426766799</v>
      </c>
      <c r="C371">
        <v>-1.3042645308866001</v>
      </c>
      <c r="D371">
        <v>0.503199214882882</v>
      </c>
      <c r="E371">
        <v>-2.5919446857447102</v>
      </c>
      <c r="F371">
        <v>9.5435114665170604E-3</v>
      </c>
      <c r="G371">
        <v>6.7536139883313806E-2</v>
      </c>
      <c r="H371" t="s">
        <v>5220</v>
      </c>
    </row>
    <row r="372" spans="1:8" x14ac:dyDescent="0.25">
      <c r="A372" t="s">
        <v>5746</v>
      </c>
      <c r="B372">
        <v>64.375226259728905</v>
      </c>
      <c r="C372">
        <v>-1.3005987437606901</v>
      </c>
      <c r="D372">
        <v>0.52153602056105997</v>
      </c>
      <c r="E372">
        <v>-2.4937850742533998</v>
      </c>
      <c r="F372">
        <v>1.2638904794609499E-2</v>
      </c>
      <c r="G372">
        <v>8.1281837310014204E-2</v>
      </c>
      <c r="H372" t="s">
        <v>5747</v>
      </c>
    </row>
    <row r="373" spans="1:8" x14ac:dyDescent="0.25">
      <c r="A373" t="s">
        <v>3184</v>
      </c>
      <c r="B373">
        <v>54.317573158026697</v>
      </c>
      <c r="C373">
        <v>-1.2951293489957001</v>
      </c>
      <c r="D373">
        <v>0.42051524870211798</v>
      </c>
      <c r="E373">
        <v>-3.0798629847383698</v>
      </c>
      <c r="F373">
        <v>2.07095842783705E-3</v>
      </c>
      <c r="G373">
        <v>2.4102627773978501E-2</v>
      </c>
      <c r="H373" t="s">
        <v>3185</v>
      </c>
    </row>
    <row r="374" spans="1:8" x14ac:dyDescent="0.25">
      <c r="A374" t="s">
        <v>124</v>
      </c>
      <c r="B374">
        <v>2628.4938194850401</v>
      </c>
      <c r="C374">
        <v>-1.29413230481748</v>
      </c>
      <c r="D374">
        <v>0.20363412677416301</v>
      </c>
      <c r="E374">
        <v>-6.3551838059674104</v>
      </c>
      <c r="F374" s="1">
        <v>2.0817754504290399E-10</v>
      </c>
      <c r="G374" s="1">
        <v>6.3849277638452901E-8</v>
      </c>
      <c r="H374" t="s">
        <v>125</v>
      </c>
    </row>
    <row r="375" spans="1:8" x14ac:dyDescent="0.25">
      <c r="A375" t="s">
        <v>5199</v>
      </c>
      <c r="B375">
        <v>119.426039730341</v>
      </c>
      <c r="C375">
        <v>-1.2928602796725299</v>
      </c>
      <c r="D375">
        <v>0.49830247982401199</v>
      </c>
      <c r="E375">
        <v>-2.5945290903010001</v>
      </c>
      <c r="F375">
        <v>9.4720597536842692E-3</v>
      </c>
      <c r="G375">
        <v>6.72393731187335E-2</v>
      </c>
      <c r="H375" t="s">
        <v>5200</v>
      </c>
    </row>
    <row r="376" spans="1:8" x14ac:dyDescent="0.25">
      <c r="A376" t="s">
        <v>4418</v>
      </c>
      <c r="B376">
        <v>581.09613106555696</v>
      </c>
      <c r="C376">
        <v>-1.29191508801091</v>
      </c>
      <c r="D376">
        <v>0.46872867977252097</v>
      </c>
      <c r="E376">
        <v>-2.75621088224832</v>
      </c>
      <c r="F376">
        <v>5.8475282844734902E-3</v>
      </c>
      <c r="G376">
        <v>4.8968040925866901E-2</v>
      </c>
      <c r="H376" t="s">
        <v>4419</v>
      </c>
    </row>
    <row r="377" spans="1:8" x14ac:dyDescent="0.25">
      <c r="A377" t="s">
        <v>2095</v>
      </c>
      <c r="B377">
        <v>11.0940213093943</v>
      </c>
      <c r="C377">
        <v>-1.29152615504271</v>
      </c>
      <c r="D377">
        <v>0.37138965913484701</v>
      </c>
      <c r="E377">
        <v>-3.4775501236392201</v>
      </c>
      <c r="F377">
        <v>5.0601843087177598E-4</v>
      </c>
      <c r="G377">
        <v>8.98937001214801E-3</v>
      </c>
      <c r="H377" t="s">
        <v>2096</v>
      </c>
    </row>
    <row r="378" spans="1:8" x14ac:dyDescent="0.25">
      <c r="A378" t="s">
        <v>4029</v>
      </c>
      <c r="B378">
        <v>64.707514622964496</v>
      </c>
      <c r="C378">
        <v>-1.29091197085128</v>
      </c>
      <c r="D378">
        <v>0.45245930406955998</v>
      </c>
      <c r="E378">
        <v>-2.85310073025446</v>
      </c>
      <c r="F378">
        <v>4.3294895563980897E-3</v>
      </c>
      <c r="G378">
        <v>3.9848117470537799E-2</v>
      </c>
      <c r="H378" t="s">
        <v>4030</v>
      </c>
    </row>
    <row r="379" spans="1:8" x14ac:dyDescent="0.25">
      <c r="A379" t="s">
        <v>3916</v>
      </c>
      <c r="B379">
        <v>45.068386962057502</v>
      </c>
      <c r="C379">
        <v>-1.2900761962924401</v>
      </c>
      <c r="D379">
        <v>0.44695460340397902</v>
      </c>
      <c r="E379">
        <v>-2.8863696367982299</v>
      </c>
      <c r="F379">
        <v>3.8971415762536501E-3</v>
      </c>
      <c r="G379">
        <v>3.69785189783194E-2</v>
      </c>
      <c r="H379" t="s">
        <v>3917</v>
      </c>
    </row>
    <row r="380" spans="1:8" x14ac:dyDescent="0.25">
      <c r="A380" t="s">
        <v>4329</v>
      </c>
      <c r="B380">
        <v>116.720852550104</v>
      </c>
      <c r="C380">
        <v>-1.2845569653036599</v>
      </c>
      <c r="D380">
        <v>0.46173403452039302</v>
      </c>
      <c r="E380">
        <v>-2.7820278975924699</v>
      </c>
      <c r="F380">
        <v>5.4020396295474601E-3</v>
      </c>
      <c r="G380">
        <v>4.6282933918652597E-2</v>
      </c>
      <c r="H380" t="s">
        <v>4330</v>
      </c>
    </row>
    <row r="381" spans="1:8" x14ac:dyDescent="0.25">
      <c r="A381" t="s">
        <v>1130</v>
      </c>
      <c r="B381">
        <v>30.4952237758576</v>
      </c>
      <c r="C381">
        <v>-1.2841300809294101</v>
      </c>
      <c r="D381">
        <v>0.31703340628702398</v>
      </c>
      <c r="E381">
        <v>-4.0504566883618098</v>
      </c>
      <c r="F381" s="1">
        <v>5.1117770823861397E-5</v>
      </c>
      <c r="G381">
        <v>1.6949320004808501E-3</v>
      </c>
      <c r="H381" t="s">
        <v>1131</v>
      </c>
    </row>
    <row r="382" spans="1:8" x14ac:dyDescent="0.25">
      <c r="A382" t="s">
        <v>1250</v>
      </c>
      <c r="B382">
        <v>1375.21659058669</v>
      </c>
      <c r="C382">
        <v>-1.2814866447072699</v>
      </c>
      <c r="D382">
        <v>0.32365284633038799</v>
      </c>
      <c r="E382">
        <v>-3.9594480914872601</v>
      </c>
      <c r="F382" s="1">
        <v>7.5123169986008199E-5</v>
      </c>
      <c r="G382">
        <v>2.2543436449326401E-3</v>
      </c>
      <c r="H382" t="s">
        <v>1251</v>
      </c>
    </row>
    <row r="383" spans="1:8" x14ac:dyDescent="0.25">
      <c r="A383" t="s">
        <v>6294</v>
      </c>
      <c r="B383">
        <v>59.005604983940998</v>
      </c>
      <c r="C383">
        <v>-1.2768722458809201</v>
      </c>
      <c r="D383">
        <v>0.53464041417865504</v>
      </c>
      <c r="E383">
        <v>-2.3882823146516601</v>
      </c>
      <c r="F383">
        <v>1.69273330380974E-2</v>
      </c>
      <c r="G383">
        <v>9.92257918169583E-2</v>
      </c>
      <c r="H383" t="s">
        <v>6295</v>
      </c>
    </row>
    <row r="384" spans="1:8" x14ac:dyDescent="0.25">
      <c r="A384" t="s">
        <v>3028</v>
      </c>
      <c r="B384">
        <v>6.5156099374774401</v>
      </c>
      <c r="C384">
        <v>-1.27421138358972</v>
      </c>
      <c r="D384">
        <v>0.40838800671268899</v>
      </c>
      <c r="E384">
        <v>-3.1200999114701302</v>
      </c>
      <c r="F384">
        <v>1.8078970761245599E-3</v>
      </c>
      <c r="G384">
        <v>2.20663334102074E-2</v>
      </c>
      <c r="H384" t="s">
        <v>3029</v>
      </c>
    </row>
    <row r="385" spans="1:8" x14ac:dyDescent="0.25">
      <c r="A385" t="s">
        <v>1313</v>
      </c>
      <c r="B385">
        <v>1691.2197794598901</v>
      </c>
      <c r="C385">
        <v>-1.27406477337071</v>
      </c>
      <c r="D385">
        <v>0.32534594001055001</v>
      </c>
      <c r="E385">
        <v>-3.9160309587062798</v>
      </c>
      <c r="F385" s="1">
        <v>9.0018693575851799E-5</v>
      </c>
      <c r="G385">
        <v>2.5788871884862199E-3</v>
      </c>
      <c r="H385" t="s">
        <v>1314</v>
      </c>
    </row>
    <row r="386" spans="1:8" x14ac:dyDescent="0.25">
      <c r="A386" t="s">
        <v>5263</v>
      </c>
      <c r="B386">
        <v>43.777350739939301</v>
      </c>
      <c r="C386">
        <v>-1.2730230157696401</v>
      </c>
      <c r="D386">
        <v>0.49303382522938799</v>
      </c>
      <c r="E386">
        <v>-2.5820196315685999</v>
      </c>
      <c r="F386">
        <v>9.8223997352359892E-3</v>
      </c>
      <c r="G386">
        <v>6.8882302917983196E-2</v>
      </c>
      <c r="H386" t="s">
        <v>5264</v>
      </c>
    </row>
    <row r="387" spans="1:8" x14ac:dyDescent="0.25">
      <c r="A387" t="s">
        <v>3036</v>
      </c>
      <c r="B387">
        <v>65.871627850056399</v>
      </c>
      <c r="C387">
        <v>-1.2716980032491201</v>
      </c>
      <c r="D387">
        <v>0.407793095686386</v>
      </c>
      <c r="E387">
        <v>-3.1184883135616501</v>
      </c>
      <c r="F387">
        <v>1.81781350800815E-3</v>
      </c>
      <c r="G387">
        <v>2.21083441904882E-2</v>
      </c>
      <c r="H387" t="s">
        <v>3037</v>
      </c>
    </row>
    <row r="388" spans="1:8" x14ac:dyDescent="0.25">
      <c r="A388" t="s">
        <v>3120</v>
      </c>
      <c r="B388">
        <v>267.21201005246797</v>
      </c>
      <c r="C388">
        <v>-1.2710952159475</v>
      </c>
      <c r="D388">
        <v>0.410337575591113</v>
      </c>
      <c r="E388">
        <v>-3.0976817419570302</v>
      </c>
      <c r="F388">
        <v>1.9504076290048199E-3</v>
      </c>
      <c r="G388">
        <v>2.31386242949514E-2</v>
      </c>
      <c r="H388" t="s">
        <v>3121</v>
      </c>
    </row>
    <row r="389" spans="1:8" x14ac:dyDescent="0.25">
      <c r="A389" t="s">
        <v>5465</v>
      </c>
      <c r="B389">
        <v>7540.4526666284501</v>
      </c>
      <c r="C389">
        <v>-1.2709217826983401</v>
      </c>
      <c r="D389">
        <v>0.50058977983463204</v>
      </c>
      <c r="E389">
        <v>-2.5388488416966499</v>
      </c>
      <c r="F389">
        <v>1.1121786416169101E-2</v>
      </c>
      <c r="G389">
        <v>7.4993849820763805E-2</v>
      </c>
      <c r="H389" t="s">
        <v>5466</v>
      </c>
    </row>
    <row r="390" spans="1:8" x14ac:dyDescent="0.25">
      <c r="A390" t="s">
        <v>671</v>
      </c>
      <c r="B390">
        <v>7467.6908465735396</v>
      </c>
      <c r="C390">
        <v>-1.2702940693121501</v>
      </c>
      <c r="D390">
        <v>0.27917708429758098</v>
      </c>
      <c r="E390">
        <v>-4.5501373169945296</v>
      </c>
      <c r="F390" s="1">
        <v>5.3610918019713101E-6</v>
      </c>
      <c r="G390">
        <v>2.9501564807892801E-4</v>
      </c>
      <c r="H390" t="s">
        <v>672</v>
      </c>
    </row>
    <row r="391" spans="1:8" x14ac:dyDescent="0.25">
      <c r="A391" t="s">
        <v>4821</v>
      </c>
      <c r="B391">
        <v>1199.1641888316501</v>
      </c>
      <c r="C391">
        <v>-1.2627757236172199</v>
      </c>
      <c r="D391">
        <v>0.47420193053342302</v>
      </c>
      <c r="E391">
        <v>-2.6629493519706702</v>
      </c>
      <c r="F391">
        <v>7.7459071945747797E-3</v>
      </c>
      <c r="G391">
        <v>5.9283904752312502E-2</v>
      </c>
      <c r="H391" t="s">
        <v>4822</v>
      </c>
    </row>
    <row r="392" spans="1:8" x14ac:dyDescent="0.25">
      <c r="A392" t="s">
        <v>3486</v>
      </c>
      <c r="B392">
        <v>2531.87908231557</v>
      </c>
      <c r="C392">
        <v>-1.26212944507057</v>
      </c>
      <c r="D392">
        <v>0.42079170787008402</v>
      </c>
      <c r="E392">
        <v>-2.9994161516610598</v>
      </c>
      <c r="F392">
        <v>2.7049756524511201E-3</v>
      </c>
      <c r="G392">
        <v>2.8775685349623999E-2</v>
      </c>
      <c r="H392" t="s">
        <v>3487</v>
      </c>
    </row>
    <row r="393" spans="1:8" x14ac:dyDescent="0.25">
      <c r="A393" t="s">
        <v>5592</v>
      </c>
      <c r="B393">
        <v>15.8536607737776</v>
      </c>
      <c r="C393">
        <v>-1.2537027873481399</v>
      </c>
      <c r="D393">
        <v>0.49769885030594202</v>
      </c>
      <c r="E393">
        <v>-2.5189987611534002</v>
      </c>
      <c r="F393">
        <v>1.17689070783914E-2</v>
      </c>
      <c r="G393">
        <v>7.7625656555006903E-2</v>
      </c>
      <c r="H393" t="s">
        <v>5593</v>
      </c>
    </row>
    <row r="394" spans="1:8" x14ac:dyDescent="0.25">
      <c r="A394" t="s">
        <v>797</v>
      </c>
      <c r="B394">
        <v>870.87890539002206</v>
      </c>
      <c r="C394">
        <v>-1.2520408512372201</v>
      </c>
      <c r="D394">
        <v>0.28607719335375098</v>
      </c>
      <c r="E394">
        <v>-4.3765839442118697</v>
      </c>
      <c r="F394" s="1">
        <v>1.20553775560353E-5</v>
      </c>
      <c r="G394">
        <v>5.5872656513038395E-4</v>
      </c>
      <c r="H394" t="s">
        <v>798</v>
      </c>
    </row>
    <row r="395" spans="1:8" x14ac:dyDescent="0.25">
      <c r="A395" t="s">
        <v>2060</v>
      </c>
      <c r="B395">
        <v>3183.38244361636</v>
      </c>
      <c r="C395">
        <v>-1.24872795814708</v>
      </c>
      <c r="D395">
        <v>0.35770206485191802</v>
      </c>
      <c r="E395">
        <v>-3.4909721828528801</v>
      </c>
      <c r="F395">
        <v>4.8126635852910999E-4</v>
      </c>
      <c r="G395">
        <v>8.6978259735555497E-3</v>
      </c>
      <c r="H395" t="s">
        <v>2061</v>
      </c>
    </row>
    <row r="396" spans="1:8" x14ac:dyDescent="0.25">
      <c r="A396" t="s">
        <v>501</v>
      </c>
      <c r="B396">
        <v>214.14901771501701</v>
      </c>
      <c r="C396">
        <v>-1.2485403381997799</v>
      </c>
      <c r="D396">
        <v>0.25887700668568597</v>
      </c>
      <c r="E396">
        <v>-4.8229093583258402</v>
      </c>
      <c r="F396" s="1">
        <v>1.4147927359652999E-6</v>
      </c>
      <c r="G396">
        <v>1.05006823136272E-4</v>
      </c>
      <c r="H396" t="s">
        <v>502</v>
      </c>
    </row>
    <row r="397" spans="1:8" x14ac:dyDescent="0.25">
      <c r="A397" t="s">
        <v>1227</v>
      </c>
      <c r="B397">
        <v>39.621241685050599</v>
      </c>
      <c r="C397">
        <v>-1.2481663593351899</v>
      </c>
      <c r="D397">
        <v>0.31421245914488399</v>
      </c>
      <c r="E397">
        <v>-3.9723643127711199</v>
      </c>
      <c r="F397" s="1">
        <v>7.1162772930738802E-5</v>
      </c>
      <c r="G397">
        <v>2.1730172653638201E-3</v>
      </c>
      <c r="H397" t="s">
        <v>1228</v>
      </c>
    </row>
    <row r="398" spans="1:8" x14ac:dyDescent="0.25">
      <c r="A398" t="s">
        <v>5422</v>
      </c>
      <c r="B398">
        <v>8222.4650142417595</v>
      </c>
      <c r="C398">
        <v>-1.2464582687736201</v>
      </c>
      <c r="D398">
        <v>0.48931815690480801</v>
      </c>
      <c r="E398">
        <v>-2.54733704683701</v>
      </c>
      <c r="F398">
        <v>1.0854853587909E-2</v>
      </c>
      <c r="G398">
        <v>7.3879373872376405E-2</v>
      </c>
      <c r="H398" t="s">
        <v>5423</v>
      </c>
    </row>
    <row r="399" spans="1:8" x14ac:dyDescent="0.25">
      <c r="A399" t="s">
        <v>599</v>
      </c>
      <c r="B399">
        <v>345.24564057797897</v>
      </c>
      <c r="C399">
        <v>-1.24626019924309</v>
      </c>
      <c r="D399">
        <v>0.26713718378134699</v>
      </c>
      <c r="E399">
        <v>-4.6652442074973601</v>
      </c>
      <c r="F399" s="1">
        <v>3.08250732335494E-6</v>
      </c>
      <c r="G399">
        <v>1.9076787161985301E-4</v>
      </c>
      <c r="H399" t="s">
        <v>600</v>
      </c>
    </row>
    <row r="400" spans="1:8" x14ac:dyDescent="0.25">
      <c r="A400" t="s">
        <v>196</v>
      </c>
      <c r="B400">
        <v>428.78694218241901</v>
      </c>
      <c r="C400">
        <v>-1.2447970946607001</v>
      </c>
      <c r="D400">
        <v>0.215099238445562</v>
      </c>
      <c r="E400">
        <v>-5.7870827607589703</v>
      </c>
      <c r="F400" s="1">
        <v>7.1619298110507598E-9</v>
      </c>
      <c r="G400" s="1">
        <v>1.3830482235118E-6</v>
      </c>
      <c r="H400" t="s">
        <v>197</v>
      </c>
    </row>
    <row r="401" spans="1:8" x14ac:dyDescent="0.25">
      <c r="A401" t="s">
        <v>930</v>
      </c>
      <c r="B401">
        <v>152.42341764508799</v>
      </c>
      <c r="C401">
        <v>-1.23733013066185</v>
      </c>
      <c r="D401">
        <v>0.29370090652522302</v>
      </c>
      <c r="E401">
        <v>-4.21289176564252</v>
      </c>
      <c r="F401" s="1">
        <v>2.5212189410330301E-5</v>
      </c>
      <c r="G401">
        <v>1.01120273527279E-3</v>
      </c>
      <c r="H401" t="s">
        <v>931</v>
      </c>
    </row>
    <row r="402" spans="1:8" x14ac:dyDescent="0.25">
      <c r="A402" t="s">
        <v>5676</v>
      </c>
      <c r="B402">
        <v>7.2576439211807804</v>
      </c>
      <c r="C402">
        <v>-1.23672842059244</v>
      </c>
      <c r="D402">
        <v>0.49433672568778397</v>
      </c>
      <c r="E402">
        <v>-2.50179352721922</v>
      </c>
      <c r="F402">
        <v>1.2356596466578801E-2</v>
      </c>
      <c r="G402">
        <v>8.0358333616142003E-2</v>
      </c>
      <c r="H402" t="s">
        <v>5677</v>
      </c>
    </row>
    <row r="403" spans="1:8" x14ac:dyDescent="0.25">
      <c r="A403" t="s">
        <v>3940</v>
      </c>
      <c r="B403">
        <v>871.29329745237897</v>
      </c>
      <c r="C403">
        <v>-1.23460020576681</v>
      </c>
      <c r="D403">
        <v>0.42949730479139497</v>
      </c>
      <c r="E403">
        <v>-2.8745237560139101</v>
      </c>
      <c r="F403">
        <v>4.0463732862543299E-3</v>
      </c>
      <c r="G403">
        <v>3.8117055672141097E-2</v>
      </c>
      <c r="H403" t="s">
        <v>3941</v>
      </c>
    </row>
    <row r="404" spans="1:8" x14ac:dyDescent="0.25">
      <c r="A404" t="s">
        <v>1966</v>
      </c>
      <c r="B404">
        <v>399.35941632272102</v>
      </c>
      <c r="C404">
        <v>-1.2307253738906001</v>
      </c>
      <c r="D404">
        <v>0.349152658232666</v>
      </c>
      <c r="E404">
        <v>-3.52489189147308</v>
      </c>
      <c r="F404">
        <v>4.2365565067844601E-4</v>
      </c>
      <c r="G404">
        <v>8.0103253031676008E-3</v>
      </c>
      <c r="H404" t="s">
        <v>1967</v>
      </c>
    </row>
    <row r="405" spans="1:8" x14ac:dyDescent="0.25">
      <c r="A405" t="s">
        <v>1090</v>
      </c>
      <c r="B405">
        <v>134.16014644864001</v>
      </c>
      <c r="C405">
        <v>-1.23064648617488</v>
      </c>
      <c r="D405">
        <v>0.30183832179546</v>
      </c>
      <c r="E405">
        <v>-4.07717111218511</v>
      </c>
      <c r="F405" s="1">
        <v>4.55869450213834E-5</v>
      </c>
      <c r="G405">
        <v>1.56632837786816E-3</v>
      </c>
      <c r="H405" t="s">
        <v>1091</v>
      </c>
    </row>
    <row r="406" spans="1:8" x14ac:dyDescent="0.25">
      <c r="A406" t="s">
        <v>643</v>
      </c>
      <c r="B406">
        <v>15230.222503175501</v>
      </c>
      <c r="C406">
        <v>-1.2305737594262001</v>
      </c>
      <c r="D406">
        <v>0.26887784838690199</v>
      </c>
      <c r="E406">
        <v>-4.5767018994270696</v>
      </c>
      <c r="F406" s="1">
        <v>4.7236381256597702E-6</v>
      </c>
      <c r="G406">
        <v>2.6916993647202198E-4</v>
      </c>
      <c r="H406" t="s">
        <v>644</v>
      </c>
    </row>
    <row r="407" spans="1:8" x14ac:dyDescent="0.25">
      <c r="A407" t="s">
        <v>1900</v>
      </c>
      <c r="B407">
        <v>16.977162020776301</v>
      </c>
      <c r="C407">
        <v>-1.22975371611064</v>
      </c>
      <c r="D407">
        <v>0.34571496276582903</v>
      </c>
      <c r="E407">
        <v>-3.5571318819186302</v>
      </c>
      <c r="F407">
        <v>3.7492595496053699E-4</v>
      </c>
      <c r="G407">
        <v>7.3491125156550496E-3</v>
      </c>
      <c r="H407" t="s">
        <v>1901</v>
      </c>
    </row>
    <row r="408" spans="1:8" x14ac:dyDescent="0.25">
      <c r="A408" t="s">
        <v>3072</v>
      </c>
      <c r="B408">
        <v>1045.13318076013</v>
      </c>
      <c r="C408">
        <v>-1.22929863038325</v>
      </c>
      <c r="D408">
        <v>0.395311553828188</v>
      </c>
      <c r="E408">
        <v>-3.1096956779500902</v>
      </c>
      <c r="F408">
        <v>1.87280189256486E-3</v>
      </c>
      <c r="G408">
        <v>2.2551475907236E-2</v>
      </c>
      <c r="H408" t="s">
        <v>3073</v>
      </c>
    </row>
    <row r="409" spans="1:8" x14ac:dyDescent="0.25">
      <c r="A409" t="s">
        <v>2257</v>
      </c>
      <c r="B409">
        <v>208.686790212918</v>
      </c>
      <c r="C409">
        <v>-1.22692647097703</v>
      </c>
      <c r="D409">
        <v>0.36187337520767199</v>
      </c>
      <c r="E409">
        <v>-3.3904856091524298</v>
      </c>
      <c r="F409">
        <v>6.9768917407313604E-4</v>
      </c>
      <c r="G409">
        <v>1.14755563205594E-2</v>
      </c>
      <c r="H409" t="s">
        <v>2258</v>
      </c>
    </row>
    <row r="410" spans="1:8" x14ac:dyDescent="0.25">
      <c r="A410" t="s">
        <v>2259</v>
      </c>
      <c r="B410">
        <v>208.686790212918</v>
      </c>
      <c r="C410">
        <v>-1.22692647097703</v>
      </c>
      <c r="D410">
        <v>0.36187337520767199</v>
      </c>
      <c r="E410">
        <v>-3.3904856091524298</v>
      </c>
      <c r="F410">
        <v>6.9768917407313604E-4</v>
      </c>
      <c r="G410">
        <v>1.14755563205594E-2</v>
      </c>
      <c r="H410" t="s">
        <v>2260</v>
      </c>
    </row>
    <row r="411" spans="1:8" x14ac:dyDescent="0.25">
      <c r="A411" t="s">
        <v>2485</v>
      </c>
      <c r="B411">
        <v>62.633171466088598</v>
      </c>
      <c r="C411">
        <v>-1.2260665412774401</v>
      </c>
      <c r="D411">
        <v>0.37136979068929199</v>
      </c>
      <c r="E411">
        <v>-3.3014708573946399</v>
      </c>
      <c r="F411">
        <v>9.6179325811195397E-4</v>
      </c>
      <c r="G411">
        <v>1.44310504972539E-2</v>
      </c>
      <c r="H411" t="s">
        <v>2486</v>
      </c>
    </row>
    <row r="412" spans="1:8" x14ac:dyDescent="0.25">
      <c r="A412" t="s">
        <v>5269</v>
      </c>
      <c r="B412">
        <v>587.21338430514299</v>
      </c>
      <c r="C412">
        <v>-1.2257658375153999</v>
      </c>
      <c r="D412">
        <v>0.475230986361729</v>
      </c>
      <c r="E412">
        <v>-2.5793053750547998</v>
      </c>
      <c r="F412">
        <v>9.8999227035417598E-3</v>
      </c>
      <c r="G412">
        <v>6.9334687949607801E-2</v>
      </c>
      <c r="H412" t="s">
        <v>5270</v>
      </c>
    </row>
    <row r="413" spans="1:8" x14ac:dyDescent="0.25">
      <c r="A413" t="s">
        <v>801</v>
      </c>
      <c r="B413">
        <v>78.728142870274098</v>
      </c>
      <c r="C413">
        <v>-1.2184643789553899</v>
      </c>
      <c r="D413">
        <v>0.27846893219801</v>
      </c>
      <c r="E413">
        <v>-4.3755846274764103</v>
      </c>
      <c r="F413" s="1">
        <v>1.2110744327683499E-5</v>
      </c>
      <c r="G413">
        <v>5.6004807915336404E-4</v>
      </c>
      <c r="H413" t="s">
        <v>802</v>
      </c>
    </row>
    <row r="414" spans="1:8" x14ac:dyDescent="0.25">
      <c r="A414" t="s">
        <v>5523</v>
      </c>
      <c r="B414">
        <v>771.407990585687</v>
      </c>
      <c r="C414">
        <v>-1.21590510820066</v>
      </c>
      <c r="D414">
        <v>0.480602238997211</v>
      </c>
      <c r="E414">
        <v>-2.5299613891472501</v>
      </c>
      <c r="F414">
        <v>1.1407507923596899E-2</v>
      </c>
      <c r="G414">
        <v>7.6181551474395398E-2</v>
      </c>
      <c r="H414" t="s">
        <v>5524</v>
      </c>
    </row>
    <row r="415" spans="1:8" x14ac:dyDescent="0.25">
      <c r="A415" t="s">
        <v>5275</v>
      </c>
      <c r="B415">
        <v>26.934104589137199</v>
      </c>
      <c r="C415">
        <v>-1.21520179883549</v>
      </c>
      <c r="D415">
        <v>0.47130223276157102</v>
      </c>
      <c r="E415">
        <v>-2.5783917714861699</v>
      </c>
      <c r="F415">
        <v>9.9261388528568903E-3</v>
      </c>
      <c r="G415">
        <v>6.9446344151353007E-2</v>
      </c>
      <c r="H415" t="s">
        <v>5276</v>
      </c>
    </row>
    <row r="416" spans="1:8" x14ac:dyDescent="0.25">
      <c r="A416" t="s">
        <v>6082</v>
      </c>
      <c r="B416">
        <v>3608.0296175614499</v>
      </c>
      <c r="C416">
        <v>-1.21416534657558</v>
      </c>
      <c r="D416">
        <v>0.49982716242325598</v>
      </c>
      <c r="E416">
        <v>-2.4291703970010001</v>
      </c>
      <c r="F416">
        <v>1.5133417997931701E-2</v>
      </c>
      <c r="G416">
        <v>9.1991421091478801E-2</v>
      </c>
      <c r="H416" t="s">
        <v>6083</v>
      </c>
    </row>
    <row r="417" spans="1:8" x14ac:dyDescent="0.25">
      <c r="A417" t="s">
        <v>62</v>
      </c>
      <c r="B417">
        <v>2160.2041183974302</v>
      </c>
      <c r="C417">
        <v>-1.2136686378864101</v>
      </c>
      <c r="D417">
        <v>0.161503572450025</v>
      </c>
      <c r="E417">
        <v>-7.5148098551315998</v>
      </c>
      <c r="F417" s="1">
        <v>5.6993708542269796E-14</v>
      </c>
      <c r="G417" s="1">
        <v>3.7052699392070199E-11</v>
      </c>
      <c r="H417" t="s">
        <v>63</v>
      </c>
    </row>
    <row r="418" spans="1:8" x14ac:dyDescent="0.25">
      <c r="A418" t="s">
        <v>4331</v>
      </c>
      <c r="B418">
        <v>117.441953246083</v>
      </c>
      <c r="C418">
        <v>-1.21032544071153</v>
      </c>
      <c r="D418">
        <v>0.43536594950979302</v>
      </c>
      <c r="E418">
        <v>-2.78001860750551</v>
      </c>
      <c r="F418">
        <v>5.4355783753844804E-3</v>
      </c>
      <c r="G418">
        <v>4.6422777476256699E-2</v>
      </c>
      <c r="H418" t="s">
        <v>4332</v>
      </c>
    </row>
    <row r="419" spans="1:8" x14ac:dyDescent="0.25">
      <c r="A419" t="s">
        <v>1443</v>
      </c>
      <c r="B419">
        <v>69.163143472698493</v>
      </c>
      <c r="C419">
        <v>-1.2097881701601001</v>
      </c>
      <c r="D419">
        <v>0.31559219669938698</v>
      </c>
      <c r="E419">
        <v>-3.83339063136743</v>
      </c>
      <c r="F419">
        <v>1.2638900771989601E-4</v>
      </c>
      <c r="G419">
        <v>3.2704331823897601E-3</v>
      </c>
      <c r="H419" t="s">
        <v>1444</v>
      </c>
    </row>
    <row r="420" spans="1:8" x14ac:dyDescent="0.25">
      <c r="A420" t="s">
        <v>3717</v>
      </c>
      <c r="B420">
        <v>282.70660515285601</v>
      </c>
      <c r="C420">
        <v>-1.20818194077071</v>
      </c>
      <c r="D420">
        <v>0.41073967846055498</v>
      </c>
      <c r="E420">
        <v>-2.9414785182160901</v>
      </c>
      <c r="F420">
        <v>3.2664949819727201E-3</v>
      </c>
      <c r="G420">
        <v>3.2676872695051401E-2</v>
      </c>
      <c r="H420" t="s">
        <v>3718</v>
      </c>
    </row>
    <row r="421" spans="1:8" x14ac:dyDescent="0.25">
      <c r="A421" t="s">
        <v>3306</v>
      </c>
      <c r="B421">
        <v>203.78167237381101</v>
      </c>
      <c r="C421">
        <v>-1.2063306047190601</v>
      </c>
      <c r="D421">
        <v>0.39606896861593299</v>
      </c>
      <c r="E421">
        <v>-3.04575894681828</v>
      </c>
      <c r="F421">
        <v>2.32093827508318E-3</v>
      </c>
      <c r="G421">
        <v>2.5996508739406701E-2</v>
      </c>
      <c r="H421" t="s">
        <v>3307</v>
      </c>
    </row>
    <row r="422" spans="1:8" x14ac:dyDescent="0.25">
      <c r="A422" t="s">
        <v>2827</v>
      </c>
      <c r="B422">
        <v>413.94134730864101</v>
      </c>
      <c r="C422">
        <v>-1.2054914984846099</v>
      </c>
      <c r="D422">
        <v>0.37900724401696201</v>
      </c>
      <c r="E422">
        <v>-3.1806555613767</v>
      </c>
      <c r="F422">
        <v>1.4694222341465901E-3</v>
      </c>
      <c r="G422">
        <v>1.93563435424529E-2</v>
      </c>
      <c r="H422" t="s">
        <v>2828</v>
      </c>
    </row>
    <row r="423" spans="1:8" x14ac:dyDescent="0.25">
      <c r="A423" t="s">
        <v>3518</v>
      </c>
      <c r="B423">
        <v>130.88073262768299</v>
      </c>
      <c r="C423">
        <v>-1.2046052651294299</v>
      </c>
      <c r="D423">
        <v>0.40287688509361602</v>
      </c>
      <c r="E423">
        <v>-2.9900083864318101</v>
      </c>
      <c r="F423">
        <v>2.7896978771543399E-3</v>
      </c>
      <c r="G423">
        <v>2.9429407650951402E-2</v>
      </c>
      <c r="H423" t="s">
        <v>3519</v>
      </c>
    </row>
    <row r="424" spans="1:8" x14ac:dyDescent="0.25">
      <c r="A424" t="s">
        <v>172</v>
      </c>
      <c r="B424">
        <v>336.941428553945</v>
      </c>
      <c r="C424">
        <v>-1.2013984844576999</v>
      </c>
      <c r="D424">
        <v>0.202787074298696</v>
      </c>
      <c r="E424">
        <v>-5.9244332441430503</v>
      </c>
      <c r="F424" s="1">
        <v>3.1337627667618301E-9</v>
      </c>
      <c r="G424" s="1">
        <v>6.8797638172194503E-7</v>
      </c>
      <c r="H424" t="s">
        <v>173</v>
      </c>
    </row>
    <row r="425" spans="1:8" x14ac:dyDescent="0.25">
      <c r="A425" t="s">
        <v>5114</v>
      </c>
      <c r="B425">
        <v>737.15202827964004</v>
      </c>
      <c r="C425">
        <v>-1.19862294478983</v>
      </c>
      <c r="D425">
        <v>0.45961161559799801</v>
      </c>
      <c r="E425">
        <v>-2.6079039434856401</v>
      </c>
      <c r="F425">
        <v>9.1098514258632496E-3</v>
      </c>
      <c r="G425">
        <v>6.5742235757025605E-2</v>
      </c>
      <c r="H425" t="s">
        <v>5115</v>
      </c>
    </row>
    <row r="426" spans="1:8" x14ac:dyDescent="0.25">
      <c r="A426" t="s">
        <v>2768</v>
      </c>
      <c r="B426">
        <v>631.951369371194</v>
      </c>
      <c r="C426">
        <v>-1.19684397913006</v>
      </c>
      <c r="D426">
        <v>0.37464309713334198</v>
      </c>
      <c r="E426">
        <v>-3.1946243992961798</v>
      </c>
      <c r="F426">
        <v>1.4001292909876901E-3</v>
      </c>
      <c r="G426">
        <v>1.87313107473394E-2</v>
      </c>
      <c r="H426" t="s">
        <v>2769</v>
      </c>
    </row>
    <row r="427" spans="1:8" x14ac:dyDescent="0.25">
      <c r="A427" t="s">
        <v>892</v>
      </c>
      <c r="B427">
        <v>48.334318879900799</v>
      </c>
      <c r="C427">
        <v>-1.1966228066220801</v>
      </c>
      <c r="D427">
        <v>0.28063499965914501</v>
      </c>
      <c r="E427">
        <v>-4.2639827821742804</v>
      </c>
      <c r="F427" s="1">
        <v>2.00814925230669E-5</v>
      </c>
      <c r="G427">
        <v>8.37639216122166E-4</v>
      </c>
      <c r="H427" t="s">
        <v>893</v>
      </c>
    </row>
    <row r="428" spans="1:8" x14ac:dyDescent="0.25">
      <c r="A428" t="s">
        <v>970</v>
      </c>
      <c r="B428">
        <v>496.78672266065098</v>
      </c>
      <c r="C428">
        <v>-1.19514426524609</v>
      </c>
      <c r="D428">
        <v>0.28588216998548999</v>
      </c>
      <c r="E428">
        <v>-4.1805484592017201</v>
      </c>
      <c r="F428" s="1">
        <v>2.9080682732130199E-5</v>
      </c>
      <c r="G428">
        <v>1.1128563652501001E-3</v>
      </c>
      <c r="H428" t="s">
        <v>971</v>
      </c>
    </row>
    <row r="429" spans="1:8" x14ac:dyDescent="0.25">
      <c r="A429" t="s">
        <v>1870</v>
      </c>
      <c r="B429">
        <v>351.87153452170497</v>
      </c>
      <c r="C429">
        <v>-1.19458642458272</v>
      </c>
      <c r="D429">
        <v>0.33453478748001703</v>
      </c>
      <c r="E429">
        <v>-3.5708884973706301</v>
      </c>
      <c r="F429">
        <v>3.5577233530446298E-4</v>
      </c>
      <c r="G429">
        <v>7.0723560881638201E-3</v>
      </c>
      <c r="H429" t="s">
        <v>1871</v>
      </c>
    </row>
    <row r="430" spans="1:8" x14ac:dyDescent="0.25">
      <c r="A430" t="s">
        <v>3324</v>
      </c>
      <c r="B430">
        <v>784.38403586525601</v>
      </c>
      <c r="C430">
        <v>-1.1941182076816299</v>
      </c>
      <c r="D430">
        <v>0.39249368851212502</v>
      </c>
      <c r="E430">
        <v>-3.0423883049134401</v>
      </c>
      <c r="F430">
        <v>2.34708905257586E-3</v>
      </c>
      <c r="G430">
        <v>2.6144013567477701E-2</v>
      </c>
      <c r="H430" t="s">
        <v>3325</v>
      </c>
    </row>
    <row r="431" spans="1:8" x14ac:dyDescent="0.25">
      <c r="A431" t="s">
        <v>4328</v>
      </c>
      <c r="B431">
        <v>45.111548705477198</v>
      </c>
      <c r="C431">
        <v>-1.19299138002143</v>
      </c>
      <c r="D431">
        <v>0.428834625394935</v>
      </c>
      <c r="E431">
        <v>-2.78193809308832</v>
      </c>
      <c r="F431">
        <v>5.4035346338547697E-3</v>
      </c>
      <c r="G431">
        <v>4.6282933918652597E-2</v>
      </c>
      <c r="H431" t="s">
        <v>3834</v>
      </c>
    </row>
    <row r="432" spans="1:8" x14ac:dyDescent="0.25">
      <c r="A432" t="s">
        <v>4031</v>
      </c>
      <c r="B432">
        <v>450.99326395051497</v>
      </c>
      <c r="C432">
        <v>-1.1907432522822401</v>
      </c>
      <c r="D432">
        <v>0.41752945827571097</v>
      </c>
      <c r="E432">
        <v>-2.8518784212249502</v>
      </c>
      <c r="F432">
        <v>4.3461720135582801E-3</v>
      </c>
      <c r="G432">
        <v>3.9984015665977701E-2</v>
      </c>
      <c r="H432" t="s">
        <v>4032</v>
      </c>
    </row>
    <row r="433" spans="1:8" x14ac:dyDescent="0.25">
      <c r="A433" t="s">
        <v>5686</v>
      </c>
      <c r="B433">
        <v>10.8765066960657</v>
      </c>
      <c r="C433">
        <v>-1.1874807755197001</v>
      </c>
      <c r="D433">
        <v>0.47499774775487202</v>
      </c>
      <c r="E433">
        <v>-2.4999713811959299</v>
      </c>
      <c r="F433">
        <v>1.2420333965438899E-2</v>
      </c>
      <c r="G433">
        <v>8.0620434290881796E-2</v>
      </c>
      <c r="H433" t="s">
        <v>5687</v>
      </c>
    </row>
    <row r="434" spans="1:8" x14ac:dyDescent="0.25">
      <c r="A434" t="s">
        <v>3630</v>
      </c>
      <c r="B434">
        <v>19.4596865234472</v>
      </c>
      <c r="C434">
        <v>-1.1844480287872501</v>
      </c>
      <c r="D434">
        <v>0.39986610683283402</v>
      </c>
      <c r="E434">
        <v>-2.9621115882232498</v>
      </c>
      <c r="F434">
        <v>3.0553703042316901E-3</v>
      </c>
      <c r="G434">
        <v>3.12673224067989E-2</v>
      </c>
      <c r="H434" t="s">
        <v>3631</v>
      </c>
    </row>
    <row r="435" spans="1:8" x14ac:dyDescent="0.25">
      <c r="A435" t="s">
        <v>5310</v>
      </c>
      <c r="B435">
        <v>5610.6396939329998</v>
      </c>
      <c r="C435">
        <v>-1.18218326420148</v>
      </c>
      <c r="D435">
        <v>0.46018710377393002</v>
      </c>
      <c r="E435">
        <v>-2.5689187169882901</v>
      </c>
      <c r="F435">
        <v>1.0201638320308E-2</v>
      </c>
      <c r="G435">
        <v>7.0850938664116805E-2</v>
      </c>
      <c r="H435" t="s">
        <v>5311</v>
      </c>
    </row>
    <row r="436" spans="1:8" x14ac:dyDescent="0.25">
      <c r="A436" t="s">
        <v>2749</v>
      </c>
      <c r="B436">
        <v>33.560675662073201</v>
      </c>
      <c r="C436">
        <v>-1.18176631768695</v>
      </c>
      <c r="D436">
        <v>0.36877288951125597</v>
      </c>
      <c r="E436">
        <v>-3.2045910946793601</v>
      </c>
      <c r="F436">
        <v>1.3525448249074E-3</v>
      </c>
      <c r="G436">
        <v>1.82580419859345E-2</v>
      </c>
      <c r="H436" t="s">
        <v>2750</v>
      </c>
    </row>
    <row r="437" spans="1:8" x14ac:dyDescent="0.25">
      <c r="A437" t="s">
        <v>2751</v>
      </c>
      <c r="B437">
        <v>33.560675662073201</v>
      </c>
      <c r="C437">
        <v>-1.18176631768695</v>
      </c>
      <c r="D437">
        <v>0.36877288951125597</v>
      </c>
      <c r="E437">
        <v>-3.2045910946793601</v>
      </c>
      <c r="F437">
        <v>1.3525448249074E-3</v>
      </c>
      <c r="G437">
        <v>1.82580419859345E-2</v>
      </c>
      <c r="H437" t="s">
        <v>2750</v>
      </c>
    </row>
    <row r="438" spans="1:8" x14ac:dyDescent="0.25">
      <c r="A438" t="s">
        <v>3863</v>
      </c>
      <c r="B438">
        <v>115.821050904339</v>
      </c>
      <c r="C438">
        <v>-1.17938163690961</v>
      </c>
      <c r="D438">
        <v>0.40637932104626301</v>
      </c>
      <c r="E438">
        <v>-2.90216941618284</v>
      </c>
      <c r="F438">
        <v>3.70588065342236E-3</v>
      </c>
      <c r="G438">
        <v>3.5655932827267103E-2</v>
      </c>
      <c r="H438" t="s">
        <v>3864</v>
      </c>
    </row>
    <row r="439" spans="1:8" x14ac:dyDescent="0.25">
      <c r="A439" t="s">
        <v>106</v>
      </c>
      <c r="B439">
        <v>123.297191662483</v>
      </c>
      <c r="C439">
        <v>-1.1790047021163701</v>
      </c>
      <c r="D439">
        <v>0.17551003586995401</v>
      </c>
      <c r="E439">
        <v>-6.7175913689059401</v>
      </c>
      <c r="F439" s="1">
        <v>1.84752921246451E-11</v>
      </c>
      <c r="G439" s="1">
        <v>7.0058307736654403E-9</v>
      </c>
      <c r="H439" t="s">
        <v>107</v>
      </c>
    </row>
    <row r="440" spans="1:8" x14ac:dyDescent="0.25">
      <c r="A440" t="s">
        <v>2551</v>
      </c>
      <c r="B440">
        <v>38.689491175900997</v>
      </c>
      <c r="C440">
        <v>-1.17633696722467</v>
      </c>
      <c r="D440">
        <v>0.35853895944497</v>
      </c>
      <c r="E440">
        <v>-3.2809181156928702</v>
      </c>
      <c r="F440">
        <v>1.03469778536389E-3</v>
      </c>
      <c r="G440">
        <v>1.50801236977982E-2</v>
      </c>
      <c r="H440" t="s">
        <v>2552</v>
      </c>
    </row>
    <row r="441" spans="1:8" x14ac:dyDescent="0.25">
      <c r="A441" t="s">
        <v>3398</v>
      </c>
      <c r="B441">
        <v>12.696908407508801</v>
      </c>
      <c r="C441">
        <v>-1.17558701510013</v>
      </c>
      <c r="D441">
        <v>0.38859219382413401</v>
      </c>
      <c r="E441">
        <v>-3.0252460903323399</v>
      </c>
      <c r="F441">
        <v>2.4843089992843798E-3</v>
      </c>
      <c r="G441">
        <v>2.7098717829014199E-2</v>
      </c>
      <c r="H441" t="s">
        <v>3399</v>
      </c>
    </row>
    <row r="442" spans="1:8" x14ac:dyDescent="0.25">
      <c r="A442" t="s">
        <v>2645</v>
      </c>
      <c r="B442">
        <v>41.6378029391593</v>
      </c>
      <c r="C442">
        <v>-1.1745862727009699</v>
      </c>
      <c r="D442">
        <v>0.363060609104289</v>
      </c>
      <c r="E442">
        <v>-3.23523467775478</v>
      </c>
      <c r="F442">
        <v>1.21542787766959E-3</v>
      </c>
      <c r="G442">
        <v>1.7058522083901101E-2</v>
      </c>
      <c r="H442" t="s">
        <v>2646</v>
      </c>
    </row>
    <row r="443" spans="1:8" x14ac:dyDescent="0.25">
      <c r="A443" t="s">
        <v>2175</v>
      </c>
      <c r="B443">
        <v>122.648249454514</v>
      </c>
      <c r="C443">
        <v>-1.1733117774822399</v>
      </c>
      <c r="D443">
        <v>0.34109245087491402</v>
      </c>
      <c r="E443">
        <v>-3.4398643959215498</v>
      </c>
      <c r="F443">
        <v>5.8200571474691098E-4</v>
      </c>
      <c r="G443">
        <v>9.9497882184823496E-3</v>
      </c>
      <c r="H443" t="s">
        <v>2176</v>
      </c>
    </row>
    <row r="444" spans="1:8" x14ac:dyDescent="0.25">
      <c r="A444" t="s">
        <v>6112</v>
      </c>
      <c r="B444">
        <v>26.112567132043999</v>
      </c>
      <c r="C444">
        <v>-1.1727318468639401</v>
      </c>
      <c r="D444">
        <v>0.48403238976840002</v>
      </c>
      <c r="E444">
        <v>-2.4228375448698101</v>
      </c>
      <c r="F444">
        <v>1.53998116647035E-2</v>
      </c>
      <c r="G444">
        <v>9.3162776105622194E-2</v>
      </c>
      <c r="H444" t="s">
        <v>6113</v>
      </c>
    </row>
    <row r="445" spans="1:8" x14ac:dyDescent="0.25">
      <c r="A445" t="s">
        <v>641</v>
      </c>
      <c r="B445">
        <v>7919.2797868423804</v>
      </c>
      <c r="C445">
        <v>-1.1696838651649999</v>
      </c>
      <c r="D445">
        <v>0.25502128899359899</v>
      </c>
      <c r="E445">
        <v>-4.58661263058067</v>
      </c>
      <c r="F445" s="1">
        <v>4.50495418385847E-6</v>
      </c>
      <c r="G445">
        <v>2.58830094927141E-4</v>
      </c>
      <c r="H445" t="s">
        <v>642</v>
      </c>
    </row>
    <row r="446" spans="1:8" x14ac:dyDescent="0.25">
      <c r="A446" t="s">
        <v>2957</v>
      </c>
      <c r="B446">
        <v>1027.60032112719</v>
      </c>
      <c r="C446">
        <v>-1.16616547439785</v>
      </c>
      <c r="D446">
        <v>0.37161570671224697</v>
      </c>
      <c r="E446">
        <v>-3.1380952240020399</v>
      </c>
      <c r="F446">
        <v>1.7004962304114099E-3</v>
      </c>
      <c r="G446">
        <v>2.1275074613953501E-2</v>
      </c>
      <c r="H446" t="s">
        <v>2958</v>
      </c>
    </row>
    <row r="447" spans="1:8" x14ac:dyDescent="0.25">
      <c r="A447" t="s">
        <v>3942</v>
      </c>
      <c r="B447">
        <v>43.780152404034098</v>
      </c>
      <c r="C447">
        <v>-1.1655683066881699</v>
      </c>
      <c r="D447">
        <v>0.40559514212759101</v>
      </c>
      <c r="E447">
        <v>-2.8737235376490502</v>
      </c>
      <c r="F447">
        <v>4.0566389028756497E-3</v>
      </c>
      <c r="G447">
        <v>3.8179269385548102E-2</v>
      </c>
      <c r="H447" t="s">
        <v>3943</v>
      </c>
    </row>
    <row r="448" spans="1:8" x14ac:dyDescent="0.25">
      <c r="A448" t="s">
        <v>158</v>
      </c>
      <c r="B448">
        <v>602.21435584533799</v>
      </c>
      <c r="C448">
        <v>-1.16387717951726</v>
      </c>
      <c r="D448">
        <v>0.19261219130099499</v>
      </c>
      <c r="E448">
        <v>-6.0425935225381098</v>
      </c>
      <c r="F448" s="1">
        <v>1.5165638730066701E-9</v>
      </c>
      <c r="G448" s="1">
        <v>3.63556967073875E-7</v>
      </c>
      <c r="H448" t="s">
        <v>159</v>
      </c>
    </row>
    <row r="449" spans="1:8" x14ac:dyDescent="0.25">
      <c r="A449" t="s">
        <v>5440</v>
      </c>
      <c r="B449">
        <v>54.867291228560099</v>
      </c>
      <c r="C449">
        <v>-1.16376072898233</v>
      </c>
      <c r="D449">
        <v>0.45737458613576598</v>
      </c>
      <c r="E449">
        <v>-2.5444368013855598</v>
      </c>
      <c r="F449">
        <v>1.09454116399563E-2</v>
      </c>
      <c r="G449">
        <v>7.4260736877985803E-2</v>
      </c>
      <c r="H449" t="s">
        <v>5441</v>
      </c>
    </row>
    <row r="450" spans="1:8" x14ac:dyDescent="0.25">
      <c r="A450" t="s">
        <v>5364</v>
      </c>
      <c r="B450">
        <v>39.295816891176599</v>
      </c>
      <c r="C450">
        <v>-1.1629753485630401</v>
      </c>
      <c r="D450">
        <v>0.45482972651519299</v>
      </c>
      <c r="E450">
        <v>-2.55694665666095</v>
      </c>
      <c r="F450">
        <v>1.05595409025086E-2</v>
      </c>
      <c r="G450">
        <v>7.2569272166530502E-2</v>
      </c>
      <c r="H450" t="s">
        <v>5365</v>
      </c>
    </row>
    <row r="451" spans="1:8" x14ac:dyDescent="0.25">
      <c r="A451" t="s">
        <v>166</v>
      </c>
      <c r="B451">
        <v>12896.9563127453</v>
      </c>
      <c r="C451">
        <v>-1.1628038113939201</v>
      </c>
      <c r="D451">
        <v>0.19474349139414401</v>
      </c>
      <c r="E451">
        <v>-5.9709508290600599</v>
      </c>
      <c r="F451" s="1">
        <v>2.3587483161027198E-9</v>
      </c>
      <c r="G451" s="1">
        <v>5.4059400967734401E-7</v>
      </c>
      <c r="H451" t="s">
        <v>167</v>
      </c>
    </row>
    <row r="452" spans="1:8" x14ac:dyDescent="0.25">
      <c r="A452" t="s">
        <v>5994</v>
      </c>
      <c r="B452">
        <v>46.385959401589901</v>
      </c>
      <c r="C452">
        <v>-1.1626897600972701</v>
      </c>
      <c r="D452">
        <v>0.47626370608401303</v>
      </c>
      <c r="E452">
        <v>-2.44127307045347</v>
      </c>
      <c r="F452">
        <v>1.46355833724177E-2</v>
      </c>
      <c r="G452">
        <v>9.0174217670647996E-2</v>
      </c>
      <c r="H452" t="s">
        <v>5995</v>
      </c>
    </row>
    <row r="453" spans="1:8" x14ac:dyDescent="0.25">
      <c r="A453" t="s">
        <v>5235</v>
      </c>
      <c r="B453">
        <v>167.54866466861199</v>
      </c>
      <c r="C453">
        <v>-1.1618033722805401</v>
      </c>
      <c r="D453">
        <v>0.44867398258934899</v>
      </c>
      <c r="E453">
        <v>-2.5894155163079402</v>
      </c>
      <c r="F453">
        <v>9.6139010097636805E-3</v>
      </c>
      <c r="G453">
        <v>6.7795329225652706E-2</v>
      </c>
      <c r="H453" t="s">
        <v>5236</v>
      </c>
    </row>
    <row r="454" spans="1:8" x14ac:dyDescent="0.25">
      <c r="A454" t="s">
        <v>3741</v>
      </c>
      <c r="B454">
        <v>29.247493501606201</v>
      </c>
      <c r="C454">
        <v>-1.1614563469491701</v>
      </c>
      <c r="D454">
        <v>0.39556036507586301</v>
      </c>
      <c r="E454">
        <v>-2.9362303443279099</v>
      </c>
      <c r="F454">
        <v>3.3222752502552301E-3</v>
      </c>
      <c r="G454">
        <v>3.3026393050201601E-2</v>
      </c>
      <c r="H454" t="s">
        <v>3742</v>
      </c>
    </row>
    <row r="455" spans="1:8" x14ac:dyDescent="0.25">
      <c r="A455" t="s">
        <v>2802</v>
      </c>
      <c r="B455">
        <v>275.63379235769298</v>
      </c>
      <c r="C455">
        <v>-1.16135328050938</v>
      </c>
      <c r="D455">
        <v>0.364665506296944</v>
      </c>
      <c r="E455">
        <v>-3.1847083435517001</v>
      </c>
      <c r="F455">
        <v>1.4489996455765901E-3</v>
      </c>
      <c r="G455">
        <v>1.91894787807751E-2</v>
      </c>
      <c r="H455" t="s">
        <v>2793</v>
      </c>
    </row>
    <row r="456" spans="1:8" x14ac:dyDescent="0.25">
      <c r="A456" t="s">
        <v>5442</v>
      </c>
      <c r="B456">
        <v>258.09426356576199</v>
      </c>
      <c r="C456">
        <v>-1.1611950288696999</v>
      </c>
      <c r="D456">
        <v>0.45645175558074702</v>
      </c>
      <c r="E456">
        <v>-2.5439600454429199</v>
      </c>
      <c r="F456">
        <v>1.09603620779946E-2</v>
      </c>
      <c r="G456">
        <v>7.43138203831782E-2</v>
      </c>
      <c r="H456" t="s">
        <v>5443</v>
      </c>
    </row>
    <row r="457" spans="1:8" x14ac:dyDescent="0.25">
      <c r="A457" t="s">
        <v>6139</v>
      </c>
      <c r="B457">
        <v>3386.2350953330701</v>
      </c>
      <c r="C457">
        <v>-1.1602677312782099</v>
      </c>
      <c r="D457">
        <v>0.47983849038214399</v>
      </c>
      <c r="E457">
        <v>-2.4180380576684799</v>
      </c>
      <c r="F457">
        <v>1.5604444657115499E-2</v>
      </c>
      <c r="G457">
        <v>9.3992381266345196E-2</v>
      </c>
      <c r="H457" t="s">
        <v>6140</v>
      </c>
    </row>
    <row r="458" spans="1:8" x14ac:dyDescent="0.25">
      <c r="A458" t="s">
        <v>2669</v>
      </c>
      <c r="B458">
        <v>53.787444567434299</v>
      </c>
      <c r="C458">
        <v>-1.15884867400935</v>
      </c>
      <c r="D458">
        <v>0.35906276687355598</v>
      </c>
      <c r="E458">
        <v>-3.2274264583312702</v>
      </c>
      <c r="F458">
        <v>1.2490914476087399E-3</v>
      </c>
      <c r="G458">
        <v>1.7378953456522999E-2</v>
      </c>
      <c r="H458" t="s">
        <v>2670</v>
      </c>
    </row>
    <row r="459" spans="1:8" x14ac:dyDescent="0.25">
      <c r="A459" t="s">
        <v>833</v>
      </c>
      <c r="B459">
        <v>6863.0485484800301</v>
      </c>
      <c r="C459">
        <v>-1.1509653782495399</v>
      </c>
      <c r="D459">
        <v>0.26456319127349398</v>
      </c>
      <c r="E459">
        <v>-4.3504365543418499</v>
      </c>
      <c r="F459" s="1">
        <v>1.35866763951882E-5</v>
      </c>
      <c r="G459">
        <v>6.067745672335E-4</v>
      </c>
      <c r="H459" t="s">
        <v>834</v>
      </c>
    </row>
    <row r="460" spans="1:8" x14ac:dyDescent="0.25">
      <c r="A460" t="s">
        <v>3148</v>
      </c>
      <c r="B460">
        <v>44.692174599623399</v>
      </c>
      <c r="C460">
        <v>-1.1493586623324501</v>
      </c>
      <c r="D460">
        <v>0.37175525372169999</v>
      </c>
      <c r="E460">
        <v>-3.0917079202675399</v>
      </c>
      <c r="F460">
        <v>1.9900855744387101E-3</v>
      </c>
      <c r="G460">
        <v>2.3396406279872401E-2</v>
      </c>
      <c r="H460" t="s">
        <v>3149</v>
      </c>
    </row>
    <row r="461" spans="1:8" x14ac:dyDescent="0.25">
      <c r="A461" t="s">
        <v>170</v>
      </c>
      <c r="B461">
        <v>4337.58055662672</v>
      </c>
      <c r="C461">
        <v>-1.14753978957373</v>
      </c>
      <c r="D461">
        <v>0.19325979892169801</v>
      </c>
      <c r="E461">
        <v>-5.9378090838160897</v>
      </c>
      <c r="F461" s="1">
        <v>2.8885612973303798E-9</v>
      </c>
      <c r="G461" s="1">
        <v>6.4778316577550905E-7</v>
      </c>
      <c r="H461" t="s">
        <v>171</v>
      </c>
    </row>
    <row r="462" spans="1:8" x14ac:dyDescent="0.25">
      <c r="A462" t="s">
        <v>2197</v>
      </c>
      <c r="B462">
        <v>6925.7962802374004</v>
      </c>
      <c r="C462">
        <v>-1.1456013384803001</v>
      </c>
      <c r="D462">
        <v>0.33418713362951302</v>
      </c>
      <c r="E462">
        <v>-3.4280234730710402</v>
      </c>
      <c r="F462">
        <v>6.0799288771151597E-4</v>
      </c>
      <c r="G462">
        <v>1.0284103541047401E-2</v>
      </c>
      <c r="H462" t="s">
        <v>2198</v>
      </c>
    </row>
    <row r="463" spans="1:8" x14ac:dyDescent="0.25">
      <c r="A463" t="s">
        <v>5519</v>
      </c>
      <c r="B463">
        <v>8.44170624967356</v>
      </c>
      <c r="C463">
        <v>-1.1412917992528799</v>
      </c>
      <c r="D463">
        <v>0.450945820786889</v>
      </c>
      <c r="E463">
        <v>-2.5308845245784899</v>
      </c>
      <c r="F463">
        <v>1.1377529898333599E-2</v>
      </c>
      <c r="G463">
        <v>7.6030042793862496E-2</v>
      </c>
      <c r="H463" t="s">
        <v>5520</v>
      </c>
    </row>
    <row r="464" spans="1:8" x14ac:dyDescent="0.25">
      <c r="A464" t="s">
        <v>128</v>
      </c>
      <c r="B464">
        <v>11910.041280007201</v>
      </c>
      <c r="C464">
        <v>-1.1402489658828301</v>
      </c>
      <c r="D464">
        <v>0.180465022409947</v>
      </c>
      <c r="E464">
        <v>-6.3183931747872197</v>
      </c>
      <c r="F464" s="1">
        <v>2.6429689393368998E-10</v>
      </c>
      <c r="G464" s="1">
        <v>7.8745371712586204E-8</v>
      </c>
      <c r="H464" t="s">
        <v>129</v>
      </c>
    </row>
    <row r="465" spans="1:8" x14ac:dyDescent="0.25">
      <c r="A465" t="s">
        <v>4383</v>
      </c>
      <c r="B465">
        <v>32.836889740697799</v>
      </c>
      <c r="C465">
        <v>-1.1384833953571201</v>
      </c>
      <c r="D465">
        <v>0.41139393514737599</v>
      </c>
      <c r="E465">
        <v>-2.76738011451063</v>
      </c>
      <c r="F465">
        <v>5.6508824990480202E-3</v>
      </c>
      <c r="G465">
        <v>4.77338215472441E-2</v>
      </c>
      <c r="H465" t="s">
        <v>4384</v>
      </c>
    </row>
    <row r="466" spans="1:8" x14ac:dyDescent="0.25">
      <c r="A466" t="s">
        <v>4556</v>
      </c>
      <c r="B466">
        <v>191.826131703389</v>
      </c>
      <c r="C466">
        <v>-1.13633297520084</v>
      </c>
      <c r="D466">
        <v>0.41709091935419201</v>
      </c>
      <c r="E466">
        <v>-2.7244251132590001</v>
      </c>
      <c r="F466">
        <v>6.4413536218500796E-3</v>
      </c>
      <c r="G466">
        <v>5.23134233400721E-2</v>
      </c>
      <c r="H466" t="s">
        <v>4557</v>
      </c>
    </row>
    <row r="467" spans="1:8" x14ac:dyDescent="0.25">
      <c r="A467" t="s">
        <v>1461</v>
      </c>
      <c r="B467">
        <v>1169.8660082014401</v>
      </c>
      <c r="C467">
        <v>-1.1344048610363</v>
      </c>
      <c r="D467">
        <v>0.29688969376116098</v>
      </c>
      <c r="E467">
        <v>-3.8209640983660802</v>
      </c>
      <c r="F467">
        <v>1.32931004166641E-4</v>
      </c>
      <c r="G467">
        <v>3.3934014968169698E-3</v>
      </c>
      <c r="H467" t="s">
        <v>1462</v>
      </c>
    </row>
    <row r="468" spans="1:8" x14ac:dyDescent="0.25">
      <c r="A468" t="s">
        <v>5738</v>
      </c>
      <c r="B468">
        <v>59.619051782776097</v>
      </c>
      <c r="C468">
        <v>-1.1333300581730099</v>
      </c>
      <c r="D468">
        <v>0.45434273696067701</v>
      </c>
      <c r="E468">
        <v>-2.4944385944285501</v>
      </c>
      <c r="F468">
        <v>1.2615655257462201E-2</v>
      </c>
      <c r="G468">
        <v>8.1219848866269803E-2</v>
      </c>
      <c r="H468" t="s">
        <v>5739</v>
      </c>
    </row>
    <row r="469" spans="1:8" x14ac:dyDescent="0.25">
      <c r="A469" t="s">
        <v>1193</v>
      </c>
      <c r="B469">
        <v>175.30716681483901</v>
      </c>
      <c r="C469">
        <v>-1.1273768002639299</v>
      </c>
      <c r="D469">
        <v>0.28169745581830402</v>
      </c>
      <c r="E469">
        <v>-4.00208371420681</v>
      </c>
      <c r="F469" s="1">
        <v>6.27870740287944E-5</v>
      </c>
      <c r="G469">
        <v>1.9721193011212898E-3</v>
      </c>
      <c r="H469" t="s">
        <v>1194</v>
      </c>
    </row>
    <row r="470" spans="1:8" x14ac:dyDescent="0.25">
      <c r="A470" t="s">
        <v>6080</v>
      </c>
      <c r="B470">
        <v>871.54672164887995</v>
      </c>
      <c r="C470">
        <v>-1.1258944066128</v>
      </c>
      <c r="D470">
        <v>0.46347006669855401</v>
      </c>
      <c r="E470">
        <v>-2.4292710306685099</v>
      </c>
      <c r="F470">
        <v>1.5129217769636201E-2</v>
      </c>
      <c r="G470">
        <v>9.1991421091478801E-2</v>
      </c>
      <c r="H470" t="s">
        <v>6081</v>
      </c>
    </row>
    <row r="471" spans="1:8" x14ac:dyDescent="0.25">
      <c r="A471" t="s">
        <v>4645</v>
      </c>
      <c r="B471">
        <v>123.157416692317</v>
      </c>
      <c r="C471">
        <v>-1.1258055135742999</v>
      </c>
      <c r="D471">
        <v>0.416900879586311</v>
      </c>
      <c r="E471">
        <v>-2.7004152994146602</v>
      </c>
      <c r="F471">
        <v>6.92529684106698E-3</v>
      </c>
      <c r="G471">
        <v>5.5043441660553701E-2</v>
      </c>
      <c r="H471" t="s">
        <v>4646</v>
      </c>
    </row>
    <row r="472" spans="1:8" x14ac:dyDescent="0.25">
      <c r="A472" t="s">
        <v>2341</v>
      </c>
      <c r="B472">
        <v>48.7011888800115</v>
      </c>
      <c r="C472">
        <v>-1.1244214766518299</v>
      </c>
      <c r="D472">
        <v>0.33459919818438399</v>
      </c>
      <c r="E472">
        <v>-3.3605026035723</v>
      </c>
      <c r="F472">
        <v>7.7800797436111202E-4</v>
      </c>
      <c r="G472">
        <v>1.2358262175632099E-2</v>
      </c>
      <c r="H472" t="s">
        <v>2342</v>
      </c>
    </row>
    <row r="473" spans="1:8" x14ac:dyDescent="0.25">
      <c r="A473" t="s">
        <v>4659</v>
      </c>
      <c r="B473">
        <v>14.219731598563101</v>
      </c>
      <c r="C473">
        <v>-1.12429873744224</v>
      </c>
      <c r="D473">
        <v>0.41657607521515799</v>
      </c>
      <c r="E473">
        <v>-2.69890376412412</v>
      </c>
      <c r="F473">
        <v>6.9568290526792302E-3</v>
      </c>
      <c r="G473">
        <v>5.5121499873143402E-2</v>
      </c>
      <c r="H473" t="s">
        <v>4660</v>
      </c>
    </row>
    <row r="474" spans="1:8" x14ac:dyDescent="0.25">
      <c r="A474" t="s">
        <v>3386</v>
      </c>
      <c r="B474">
        <v>628.26283306328799</v>
      </c>
      <c r="C474">
        <v>-1.1242474341758399</v>
      </c>
      <c r="D474">
        <v>0.37134720788247899</v>
      </c>
      <c r="E474">
        <v>-3.0274832025440399</v>
      </c>
      <c r="F474">
        <v>2.4659941899829499E-3</v>
      </c>
      <c r="G474">
        <v>2.69609399621101E-2</v>
      </c>
      <c r="H474" t="s">
        <v>3387</v>
      </c>
    </row>
    <row r="475" spans="1:8" x14ac:dyDescent="0.25">
      <c r="A475" t="s">
        <v>424</v>
      </c>
      <c r="B475">
        <v>113.191085107939</v>
      </c>
      <c r="C475">
        <v>-1.1241551048438301</v>
      </c>
      <c r="D475">
        <v>0.22598919903316</v>
      </c>
      <c r="E475">
        <v>-4.9743753668460897</v>
      </c>
      <c r="F475" s="1">
        <v>6.5458362021052096E-7</v>
      </c>
      <c r="G475" s="1">
        <v>5.73613276601287E-5</v>
      </c>
      <c r="H475" t="s">
        <v>425</v>
      </c>
    </row>
    <row r="476" spans="1:8" x14ac:dyDescent="0.25">
      <c r="A476" t="s">
        <v>1215</v>
      </c>
      <c r="B476">
        <v>3327.3496047201702</v>
      </c>
      <c r="C476">
        <v>-1.12276525966443</v>
      </c>
      <c r="D476">
        <v>0.282051449025361</v>
      </c>
      <c r="E476">
        <v>-3.98071083677885</v>
      </c>
      <c r="F476" s="1">
        <v>6.8709491355595299E-5</v>
      </c>
      <c r="G476">
        <v>2.12297059512933E-3</v>
      </c>
      <c r="H476" t="s">
        <v>1216</v>
      </c>
    </row>
    <row r="477" spans="1:8" x14ac:dyDescent="0.25">
      <c r="A477" t="s">
        <v>5239</v>
      </c>
      <c r="B477">
        <v>207.864292458178</v>
      </c>
      <c r="C477">
        <v>-1.1201326421154501</v>
      </c>
      <c r="D477">
        <v>0.43274650086040201</v>
      </c>
      <c r="E477">
        <v>-2.58842680388718</v>
      </c>
      <c r="F477">
        <v>9.6415435529172699E-3</v>
      </c>
      <c r="G477">
        <v>6.7933794709338705E-2</v>
      </c>
      <c r="H477" t="s">
        <v>5240</v>
      </c>
    </row>
    <row r="478" spans="1:8" x14ac:dyDescent="0.25">
      <c r="A478" t="s">
        <v>5896</v>
      </c>
      <c r="B478">
        <v>9.9065054773793406</v>
      </c>
      <c r="C478">
        <v>-1.12006754038142</v>
      </c>
      <c r="D478">
        <v>0.455005911136736</v>
      </c>
      <c r="E478">
        <v>-2.4616549213243601</v>
      </c>
      <c r="F478">
        <v>1.38297656095865E-2</v>
      </c>
      <c r="G478">
        <v>8.6657164220680996E-2</v>
      </c>
      <c r="H478" t="s">
        <v>5897</v>
      </c>
    </row>
    <row r="479" spans="1:8" x14ac:dyDescent="0.25">
      <c r="A479" t="s">
        <v>230</v>
      </c>
      <c r="B479">
        <v>378.343098558647</v>
      </c>
      <c r="C479">
        <v>-1.1197080607527199</v>
      </c>
      <c r="D479">
        <v>0.20192668129049399</v>
      </c>
      <c r="E479">
        <v>-5.5451218907614104</v>
      </c>
      <c r="F479" s="1">
        <v>2.9374946391454301E-8</v>
      </c>
      <c r="G479" s="1">
        <v>4.8239675743320498E-6</v>
      </c>
      <c r="H479" t="s">
        <v>231</v>
      </c>
    </row>
    <row r="480" spans="1:8" x14ac:dyDescent="0.25">
      <c r="A480" t="s">
        <v>3443</v>
      </c>
      <c r="B480">
        <v>42.333380756391797</v>
      </c>
      <c r="C480">
        <v>-1.1192673704520799</v>
      </c>
      <c r="D480">
        <v>0.371414657890482</v>
      </c>
      <c r="E480">
        <v>-3.0135250364354702</v>
      </c>
      <c r="F480">
        <v>2.5823173318033801E-3</v>
      </c>
      <c r="G480">
        <v>2.7818600347154599E-2</v>
      </c>
      <c r="H480" t="s">
        <v>3444</v>
      </c>
    </row>
    <row r="481" spans="1:8" x14ac:dyDescent="0.25">
      <c r="A481" t="s">
        <v>5650</v>
      </c>
      <c r="B481">
        <v>23.7834518588561</v>
      </c>
      <c r="C481">
        <v>-1.1189988237158901</v>
      </c>
      <c r="D481">
        <v>0.446218676301541</v>
      </c>
      <c r="E481">
        <v>-2.5077364152272899</v>
      </c>
      <c r="F481">
        <v>1.2150726833663699E-2</v>
      </c>
      <c r="G481">
        <v>7.9429390198868105E-2</v>
      </c>
      <c r="H481" t="s">
        <v>5651</v>
      </c>
    </row>
    <row r="482" spans="1:8" x14ac:dyDescent="0.25">
      <c r="A482" t="s">
        <v>3052</v>
      </c>
      <c r="B482">
        <v>66.317870609304805</v>
      </c>
      <c r="C482">
        <v>-1.11350529165014</v>
      </c>
      <c r="D482">
        <v>0.35723342143961201</v>
      </c>
      <c r="E482">
        <v>-3.11702440147632</v>
      </c>
      <c r="F482">
        <v>1.8268645031792299E-3</v>
      </c>
      <c r="G482">
        <v>2.21372090838521E-2</v>
      </c>
      <c r="H482" t="s">
        <v>3053</v>
      </c>
    </row>
    <row r="483" spans="1:8" x14ac:dyDescent="0.25">
      <c r="A483" t="s">
        <v>2205</v>
      </c>
      <c r="B483">
        <v>74.554281221242306</v>
      </c>
      <c r="C483">
        <v>-1.1134404368463799</v>
      </c>
      <c r="D483">
        <v>0.32528051514450801</v>
      </c>
      <c r="E483">
        <v>-3.42301608921065</v>
      </c>
      <c r="F483">
        <v>6.1930411559543903E-4</v>
      </c>
      <c r="G483">
        <v>1.0424702691572601E-2</v>
      </c>
      <c r="H483" t="s">
        <v>2206</v>
      </c>
    </row>
    <row r="484" spans="1:8" x14ac:dyDescent="0.25">
      <c r="A484" t="s">
        <v>6076</v>
      </c>
      <c r="B484">
        <v>20.493681685138299</v>
      </c>
      <c r="C484">
        <v>-1.1126978200536</v>
      </c>
      <c r="D484">
        <v>0.45762502326203602</v>
      </c>
      <c r="E484">
        <v>-2.4314619251414298</v>
      </c>
      <c r="F484">
        <v>1.5038028777021401E-2</v>
      </c>
      <c r="G484">
        <v>9.1544987791464694E-2</v>
      </c>
      <c r="H484" t="s">
        <v>6077</v>
      </c>
    </row>
    <row r="485" spans="1:8" x14ac:dyDescent="0.25">
      <c r="A485" t="s">
        <v>3797</v>
      </c>
      <c r="B485">
        <v>17.024852826809202</v>
      </c>
      <c r="C485">
        <v>-1.1114844143321601</v>
      </c>
      <c r="D485">
        <v>0.38037940362761002</v>
      </c>
      <c r="E485">
        <v>-2.9220415294101998</v>
      </c>
      <c r="F485">
        <v>3.4774516933229302E-3</v>
      </c>
      <c r="G485">
        <v>3.4065632933744899E-2</v>
      </c>
      <c r="H485" t="s">
        <v>3798</v>
      </c>
    </row>
    <row r="486" spans="1:8" x14ac:dyDescent="0.25">
      <c r="A486" t="s">
        <v>538</v>
      </c>
      <c r="B486">
        <v>17.2244281822631</v>
      </c>
      <c r="C486">
        <v>-1.11052752859005</v>
      </c>
      <c r="D486">
        <v>0.23327215895746301</v>
      </c>
      <c r="E486">
        <v>-4.7606518221171497</v>
      </c>
      <c r="F486" s="1">
        <v>1.9296870678749699E-6</v>
      </c>
      <c r="G486">
        <v>1.33263422144372E-4</v>
      </c>
      <c r="H486" t="s">
        <v>539</v>
      </c>
    </row>
    <row r="487" spans="1:8" x14ac:dyDescent="0.25">
      <c r="A487" t="s">
        <v>5179</v>
      </c>
      <c r="B487">
        <v>161.83465073896801</v>
      </c>
      <c r="C487">
        <v>-1.11022168012358</v>
      </c>
      <c r="D487">
        <v>0.42752278167800101</v>
      </c>
      <c r="E487">
        <v>-2.5968713895573701</v>
      </c>
      <c r="F487">
        <v>9.4077141633570407E-3</v>
      </c>
      <c r="G487">
        <v>6.7033579293124104E-2</v>
      </c>
      <c r="H487" t="s">
        <v>5180</v>
      </c>
    </row>
    <row r="488" spans="1:8" x14ac:dyDescent="0.25">
      <c r="A488" t="s">
        <v>2677</v>
      </c>
      <c r="B488">
        <v>32.024834713305196</v>
      </c>
      <c r="C488">
        <v>-1.1102185004690199</v>
      </c>
      <c r="D488">
        <v>0.34407092364782998</v>
      </c>
      <c r="E488">
        <v>-3.22671409922848</v>
      </c>
      <c r="F488">
        <v>1.25220511014108E-3</v>
      </c>
      <c r="G488">
        <v>1.7402369790880001E-2</v>
      </c>
      <c r="H488" t="s">
        <v>2678</v>
      </c>
    </row>
    <row r="489" spans="1:8" x14ac:dyDescent="0.25">
      <c r="A489" t="s">
        <v>5588</v>
      </c>
      <c r="B489">
        <v>204.44097299598201</v>
      </c>
      <c r="C489">
        <v>-1.1093881978164299</v>
      </c>
      <c r="D489">
        <v>0.440187114156885</v>
      </c>
      <c r="E489">
        <v>-2.5202650466979399</v>
      </c>
      <c r="F489">
        <v>1.1726649670846599E-2</v>
      </c>
      <c r="G489">
        <v>7.73958878275878E-2</v>
      </c>
      <c r="H489" t="s">
        <v>5589</v>
      </c>
    </row>
    <row r="490" spans="1:8" x14ac:dyDescent="0.25">
      <c r="A490" t="s">
        <v>1928</v>
      </c>
      <c r="B490">
        <v>34.428034411971403</v>
      </c>
      <c r="C490">
        <v>-1.1087953628857401</v>
      </c>
      <c r="D490">
        <v>0.31300799066108798</v>
      </c>
      <c r="E490">
        <v>-3.5423867631746599</v>
      </c>
      <c r="F490">
        <v>3.9652362601072202E-4</v>
      </c>
      <c r="G490">
        <v>7.63610041004582E-3</v>
      </c>
      <c r="H490" t="s">
        <v>1929</v>
      </c>
    </row>
    <row r="491" spans="1:8" x14ac:dyDescent="0.25">
      <c r="A491" t="s">
        <v>4335</v>
      </c>
      <c r="B491">
        <v>293.19057326122498</v>
      </c>
      <c r="C491">
        <v>-1.10518495034137</v>
      </c>
      <c r="D491">
        <v>0.39770400217891599</v>
      </c>
      <c r="E491">
        <v>-2.7789133231909799</v>
      </c>
      <c r="F491">
        <v>5.4541076397988802E-3</v>
      </c>
      <c r="G491">
        <v>4.6523872775315202E-2</v>
      </c>
      <c r="H491" t="s">
        <v>4336</v>
      </c>
    </row>
    <row r="492" spans="1:8" x14ac:dyDescent="0.25">
      <c r="A492" t="s">
        <v>3964</v>
      </c>
      <c r="B492">
        <v>65.990286825026203</v>
      </c>
      <c r="C492">
        <v>-1.10184834965527</v>
      </c>
      <c r="D492">
        <v>0.38440961536165902</v>
      </c>
      <c r="E492">
        <v>-2.8663392007471802</v>
      </c>
      <c r="F492">
        <v>4.15249053152663E-3</v>
      </c>
      <c r="G492">
        <v>3.8801228730071399E-2</v>
      </c>
      <c r="H492" t="s">
        <v>3965</v>
      </c>
    </row>
    <row r="493" spans="1:8" x14ac:dyDescent="0.25">
      <c r="A493" t="s">
        <v>5148</v>
      </c>
      <c r="B493">
        <v>18.532469288405899</v>
      </c>
      <c r="C493">
        <v>-1.09984741499438</v>
      </c>
      <c r="D493">
        <v>0.42264549785669597</v>
      </c>
      <c r="E493">
        <v>-2.6022929868456801</v>
      </c>
      <c r="F493">
        <v>9.2602702763665799E-3</v>
      </c>
      <c r="G493">
        <v>6.6331240693646196E-2</v>
      </c>
      <c r="H493" t="s">
        <v>5149</v>
      </c>
    </row>
    <row r="494" spans="1:8" x14ac:dyDescent="0.25">
      <c r="A494" t="s">
        <v>3086</v>
      </c>
      <c r="B494">
        <v>499.97886656600298</v>
      </c>
      <c r="C494">
        <v>-1.0980010339389401</v>
      </c>
      <c r="D494">
        <v>0.35353939609609403</v>
      </c>
      <c r="E494">
        <v>-3.1057388400372199</v>
      </c>
      <c r="F494">
        <v>1.89804268650695E-3</v>
      </c>
      <c r="G494">
        <v>2.2763414761235699E-2</v>
      </c>
      <c r="H494" t="s">
        <v>3087</v>
      </c>
    </row>
    <row r="495" spans="1:8" x14ac:dyDescent="0.25">
      <c r="A495" t="s">
        <v>526</v>
      </c>
      <c r="B495">
        <v>4191.4674534734904</v>
      </c>
      <c r="C495">
        <v>-1.09216484817772</v>
      </c>
      <c r="D495">
        <v>0.22769545382957801</v>
      </c>
      <c r="E495">
        <v>-4.7966036642750502</v>
      </c>
      <c r="F495" s="1">
        <v>1.61378458261277E-6</v>
      </c>
      <c r="G495">
        <v>1.14091834762617E-4</v>
      </c>
      <c r="H495" t="s">
        <v>527</v>
      </c>
    </row>
    <row r="496" spans="1:8" x14ac:dyDescent="0.25">
      <c r="A496" t="s">
        <v>3582</v>
      </c>
      <c r="B496">
        <v>17.0986447004036</v>
      </c>
      <c r="C496">
        <v>-1.0907891134627099</v>
      </c>
      <c r="D496">
        <v>0.36666388654326998</v>
      </c>
      <c r="E496">
        <v>-2.9749019565197599</v>
      </c>
      <c r="F496">
        <v>2.9308220335289999E-3</v>
      </c>
      <c r="G496">
        <v>3.0395437260706499E-2</v>
      </c>
      <c r="H496" t="s">
        <v>3583</v>
      </c>
    </row>
    <row r="497" spans="1:8" x14ac:dyDescent="0.25">
      <c r="A497" t="s">
        <v>249</v>
      </c>
      <c r="B497">
        <v>3320.6922872845798</v>
      </c>
      <c r="C497">
        <v>-1.0896950593180199</v>
      </c>
      <c r="D497">
        <v>0.19797376749654</v>
      </c>
      <c r="E497">
        <v>-5.50423964294695</v>
      </c>
      <c r="F497" s="1">
        <v>3.7076493601157298E-8</v>
      </c>
      <c r="G497" s="1">
        <v>5.5964534474645102E-6</v>
      </c>
      <c r="H497" t="s">
        <v>250</v>
      </c>
    </row>
    <row r="498" spans="1:8" x14ac:dyDescent="0.25">
      <c r="A498" t="s">
        <v>5766</v>
      </c>
      <c r="B498">
        <v>63.064086149955699</v>
      </c>
      <c r="C498">
        <v>-1.0877053272614601</v>
      </c>
      <c r="D498">
        <v>0.43663340341581097</v>
      </c>
      <c r="E498">
        <v>-2.4911179922384998</v>
      </c>
      <c r="F498">
        <v>1.2734182243030001E-2</v>
      </c>
      <c r="G498">
        <v>8.1598221856813993E-2</v>
      </c>
      <c r="H498" t="s">
        <v>5767</v>
      </c>
    </row>
    <row r="499" spans="1:8" x14ac:dyDescent="0.25">
      <c r="A499" t="s">
        <v>4128</v>
      </c>
      <c r="B499">
        <v>26.611032825630001</v>
      </c>
      <c r="C499">
        <v>-1.0829770731980799</v>
      </c>
      <c r="D499">
        <v>0.38249001301713897</v>
      </c>
      <c r="E499">
        <v>-2.8313865364886102</v>
      </c>
      <c r="F499">
        <v>4.6346673945059404E-3</v>
      </c>
      <c r="G499">
        <v>4.1610255350760197E-2</v>
      </c>
      <c r="H499" t="s">
        <v>4129</v>
      </c>
    </row>
    <row r="500" spans="1:8" x14ac:dyDescent="0.25">
      <c r="A500" t="s">
        <v>629</v>
      </c>
      <c r="B500">
        <v>36858.222127993598</v>
      </c>
      <c r="C500">
        <v>-1.0785277356048499</v>
      </c>
      <c r="D500">
        <v>0.23413784273236399</v>
      </c>
      <c r="E500">
        <v>-4.6063794003504102</v>
      </c>
      <c r="F500" s="1">
        <v>4.0974051373131399E-6</v>
      </c>
      <c r="G500">
        <v>2.40043487482592E-4</v>
      </c>
      <c r="H500" t="s">
        <v>630</v>
      </c>
    </row>
    <row r="501" spans="1:8" x14ac:dyDescent="0.25">
      <c r="A501" t="s">
        <v>269</v>
      </c>
      <c r="B501">
        <v>5444.9605500143898</v>
      </c>
      <c r="C501">
        <v>-1.0776059440670001</v>
      </c>
      <c r="D501">
        <v>0.19963234257585799</v>
      </c>
      <c r="E501">
        <v>-5.3979527072750004</v>
      </c>
      <c r="F501" s="1">
        <v>6.7405628526911299E-8</v>
      </c>
      <c r="G501" s="1">
        <v>9.3720785903817502E-6</v>
      </c>
      <c r="H501" t="s">
        <v>270</v>
      </c>
    </row>
    <row r="502" spans="1:8" x14ac:dyDescent="0.25">
      <c r="A502" t="s">
        <v>5579</v>
      </c>
      <c r="B502">
        <v>34.400265022692899</v>
      </c>
      <c r="C502">
        <v>-1.07678746008091</v>
      </c>
      <c r="D502">
        <v>0.42712604007224297</v>
      </c>
      <c r="E502">
        <v>-2.5210063518927099</v>
      </c>
      <c r="F502">
        <v>1.17019739693355E-2</v>
      </c>
      <c r="G502">
        <v>7.7355426023601306E-2</v>
      </c>
      <c r="H502" t="s">
        <v>243</v>
      </c>
    </row>
    <row r="503" spans="1:8" x14ac:dyDescent="0.25">
      <c r="A503" t="s">
        <v>2980</v>
      </c>
      <c r="B503">
        <v>20.212337153733198</v>
      </c>
      <c r="C503">
        <v>-1.07480228010155</v>
      </c>
      <c r="D503">
        <v>0.342959305019301</v>
      </c>
      <c r="E503">
        <v>-3.1339061642927502</v>
      </c>
      <c r="F503">
        <v>1.7249600800942099E-3</v>
      </c>
      <c r="G503">
        <v>2.1402791002403099E-2</v>
      </c>
      <c r="H503" t="s">
        <v>2981</v>
      </c>
    </row>
    <row r="504" spans="1:8" x14ac:dyDescent="0.25">
      <c r="A504" t="s">
        <v>3636</v>
      </c>
      <c r="B504">
        <v>137.15616863552501</v>
      </c>
      <c r="C504">
        <v>-1.0735127980232</v>
      </c>
      <c r="D504">
        <v>0.36258296078835101</v>
      </c>
      <c r="E504">
        <v>-2.9607370288143202</v>
      </c>
      <c r="F504">
        <v>3.0690386252440098E-3</v>
      </c>
      <c r="G504">
        <v>3.1376406651024001E-2</v>
      </c>
      <c r="H504" t="s">
        <v>3637</v>
      </c>
    </row>
    <row r="505" spans="1:8" x14ac:dyDescent="0.25">
      <c r="A505" t="s">
        <v>1463</v>
      </c>
      <c r="B505">
        <v>145.501960543199</v>
      </c>
      <c r="C505">
        <v>-1.0714123778295499</v>
      </c>
      <c r="D505">
        <v>0.280533156605492</v>
      </c>
      <c r="E505">
        <v>-3.8192005208719801</v>
      </c>
      <c r="F505">
        <v>1.3388489664007601E-4</v>
      </c>
      <c r="G505">
        <v>3.4135738439186099E-3</v>
      </c>
      <c r="H505" t="s">
        <v>1464</v>
      </c>
    </row>
    <row r="506" spans="1:8" x14ac:dyDescent="0.25">
      <c r="A506" t="s">
        <v>2517</v>
      </c>
      <c r="B506">
        <v>455.24994864796503</v>
      </c>
      <c r="C506">
        <v>-1.07098123788126</v>
      </c>
      <c r="D506">
        <v>0.32561240999054197</v>
      </c>
      <c r="E506">
        <v>-3.2891290535037401</v>
      </c>
      <c r="F506">
        <v>1.0049793194472599E-3</v>
      </c>
      <c r="G506">
        <v>1.48546057309653E-2</v>
      </c>
      <c r="H506" t="s">
        <v>2518</v>
      </c>
    </row>
    <row r="507" spans="1:8" x14ac:dyDescent="0.25">
      <c r="A507" t="s">
        <v>940</v>
      </c>
      <c r="B507">
        <v>1496.85853910948</v>
      </c>
      <c r="C507">
        <v>-1.07043446777827</v>
      </c>
      <c r="D507">
        <v>0.25456660974158901</v>
      </c>
      <c r="E507">
        <v>-4.2049287959047996</v>
      </c>
      <c r="F507" s="1">
        <v>2.6116436365282401E-5</v>
      </c>
      <c r="G507">
        <v>1.0335567302359201E-3</v>
      </c>
      <c r="H507" t="s">
        <v>941</v>
      </c>
    </row>
    <row r="508" spans="1:8" x14ac:dyDescent="0.25">
      <c r="A508" t="s">
        <v>6108</v>
      </c>
      <c r="B508">
        <v>127.02475353552001</v>
      </c>
      <c r="C508">
        <v>-1.07030238421295</v>
      </c>
      <c r="D508">
        <v>0.44157706598802199</v>
      </c>
      <c r="E508">
        <v>-2.42381787156034</v>
      </c>
      <c r="F508">
        <v>1.53583057423003E-2</v>
      </c>
      <c r="G508">
        <v>9.2979049219569301E-2</v>
      </c>
      <c r="H508" t="s">
        <v>6109</v>
      </c>
    </row>
    <row r="509" spans="1:8" x14ac:dyDescent="0.25">
      <c r="A509" t="s">
        <v>1254</v>
      </c>
      <c r="B509">
        <v>17854.9779916357</v>
      </c>
      <c r="C509">
        <v>-1.0702169912535899</v>
      </c>
      <c r="D509">
        <v>0.27061364742977301</v>
      </c>
      <c r="E509">
        <v>-3.9547783395932301</v>
      </c>
      <c r="F509" s="1">
        <v>7.6605641575347403E-5</v>
      </c>
      <c r="G509">
        <v>2.2907044054415E-3</v>
      </c>
      <c r="H509" t="s">
        <v>1255</v>
      </c>
    </row>
    <row r="510" spans="1:8" x14ac:dyDescent="0.25">
      <c r="A510" t="s">
        <v>3294</v>
      </c>
      <c r="B510">
        <v>596.92789812515002</v>
      </c>
      <c r="C510">
        <v>-1.07007644709327</v>
      </c>
      <c r="D510">
        <v>0.35060295082841603</v>
      </c>
      <c r="E510">
        <v>-3.0521033681115699</v>
      </c>
      <c r="F510">
        <v>2.2724383075415598E-3</v>
      </c>
      <c r="G510">
        <v>2.5539830029371099E-2</v>
      </c>
      <c r="H510" t="s">
        <v>3295</v>
      </c>
    </row>
    <row r="511" spans="1:8" x14ac:dyDescent="0.25">
      <c r="A511" t="s">
        <v>6165</v>
      </c>
      <c r="B511">
        <v>166.062524135107</v>
      </c>
      <c r="C511">
        <v>-1.0700057736180699</v>
      </c>
      <c r="D511">
        <v>0.44341159516730499</v>
      </c>
      <c r="E511">
        <v>-2.4131208684661001</v>
      </c>
      <c r="F511">
        <v>1.5816573490149401E-2</v>
      </c>
      <c r="G511">
        <v>9.4899440940896196E-2</v>
      </c>
      <c r="H511" t="s">
        <v>6166</v>
      </c>
    </row>
    <row r="512" spans="1:8" x14ac:dyDescent="0.25">
      <c r="A512" t="s">
        <v>4213</v>
      </c>
      <c r="B512">
        <v>63.081972446805601</v>
      </c>
      <c r="C512">
        <v>-1.0694652580937101</v>
      </c>
      <c r="D512">
        <v>0.38026288118795498</v>
      </c>
      <c r="E512">
        <v>-2.8124366352894099</v>
      </c>
      <c r="F512">
        <v>4.9167709797130997E-3</v>
      </c>
      <c r="G512">
        <v>4.3271875819266899E-2</v>
      </c>
      <c r="H512" t="s">
        <v>4214</v>
      </c>
    </row>
    <row r="513" spans="1:8" x14ac:dyDescent="0.25">
      <c r="A513" t="s">
        <v>694</v>
      </c>
      <c r="B513">
        <v>623.47574586720805</v>
      </c>
      <c r="C513">
        <v>-1.0689298732563699</v>
      </c>
      <c r="D513">
        <v>0.23631581668937099</v>
      </c>
      <c r="E513">
        <v>-4.5233107467429496</v>
      </c>
      <c r="F513" s="1">
        <v>6.0879756168129802E-6</v>
      </c>
      <c r="G513">
        <v>3.24733553617012E-4</v>
      </c>
      <c r="H513" t="s">
        <v>695</v>
      </c>
    </row>
    <row r="514" spans="1:8" x14ac:dyDescent="0.25">
      <c r="A514" t="s">
        <v>5692</v>
      </c>
      <c r="B514">
        <v>14.761865464263</v>
      </c>
      <c r="C514">
        <v>-1.0675352822631199</v>
      </c>
      <c r="D514">
        <v>0.42712702881016501</v>
      </c>
      <c r="E514">
        <v>-2.4993390964672</v>
      </c>
      <c r="F514">
        <v>1.24425188324682E-2</v>
      </c>
      <c r="G514">
        <v>8.0715761359240107E-2</v>
      </c>
      <c r="H514" t="s">
        <v>5693</v>
      </c>
    </row>
    <row r="515" spans="1:8" x14ac:dyDescent="0.25">
      <c r="A515" t="s">
        <v>990</v>
      </c>
      <c r="B515">
        <v>1515.79041932769</v>
      </c>
      <c r="C515">
        <v>-1.0661635766569799</v>
      </c>
      <c r="D515">
        <v>0.25618090180959402</v>
      </c>
      <c r="E515">
        <v>-4.1617605728057097</v>
      </c>
      <c r="F515" s="1">
        <v>3.1580336971921198E-5</v>
      </c>
      <c r="G515">
        <v>1.1867378520475499E-3</v>
      </c>
      <c r="H515" t="s">
        <v>991</v>
      </c>
    </row>
    <row r="516" spans="1:8" x14ac:dyDescent="0.25">
      <c r="A516" t="s">
        <v>138</v>
      </c>
      <c r="B516">
        <v>8116.2880439472501</v>
      </c>
      <c r="C516">
        <v>-1.0649956072700399</v>
      </c>
      <c r="D516">
        <v>0.17176399944440701</v>
      </c>
      <c r="E516">
        <v>-6.2003423925555197</v>
      </c>
      <c r="F516" s="1">
        <v>5.6340455379630803E-10</v>
      </c>
      <c r="G516" s="1">
        <v>1.5667153831967699E-7</v>
      </c>
      <c r="H516" t="s">
        <v>139</v>
      </c>
    </row>
    <row r="517" spans="1:8" x14ac:dyDescent="0.25">
      <c r="A517" t="s">
        <v>316</v>
      </c>
      <c r="B517">
        <v>2687.18802186107</v>
      </c>
      <c r="C517">
        <v>-1.06381598468461</v>
      </c>
      <c r="D517">
        <v>0.20418395263507</v>
      </c>
      <c r="E517">
        <v>-5.2100861549385602</v>
      </c>
      <c r="F517" s="1">
        <v>1.88752960370531E-7</v>
      </c>
      <c r="G517" s="1">
        <v>2.2240857296541202E-5</v>
      </c>
      <c r="H517" t="s">
        <v>317</v>
      </c>
    </row>
    <row r="518" spans="1:8" x14ac:dyDescent="0.25">
      <c r="A518" t="s">
        <v>4261</v>
      </c>
      <c r="B518">
        <v>3350.5838246292501</v>
      </c>
      <c r="C518">
        <v>-1.06269044901252</v>
      </c>
      <c r="D518">
        <v>0.38010835849086799</v>
      </c>
      <c r="E518">
        <v>-2.7957565922298802</v>
      </c>
      <c r="F518">
        <v>5.1778381032616602E-3</v>
      </c>
      <c r="G518">
        <v>4.49766728369951E-2</v>
      </c>
      <c r="H518" t="s">
        <v>4262</v>
      </c>
    </row>
    <row r="519" spans="1:8" x14ac:dyDescent="0.25">
      <c r="A519" t="s">
        <v>4158</v>
      </c>
      <c r="B519">
        <v>3992.4478445761301</v>
      </c>
      <c r="C519">
        <v>-1.06133027409651</v>
      </c>
      <c r="D519">
        <v>0.37580612183031398</v>
      </c>
      <c r="E519">
        <v>-2.8241431217975999</v>
      </c>
      <c r="F519">
        <v>4.7407210334708899E-3</v>
      </c>
      <c r="G519">
        <v>4.22171126703966E-2</v>
      </c>
      <c r="H519" t="s">
        <v>4159</v>
      </c>
    </row>
    <row r="520" spans="1:8" x14ac:dyDescent="0.25">
      <c r="A520" t="s">
        <v>441</v>
      </c>
      <c r="B520">
        <v>2436.7542291941099</v>
      </c>
      <c r="C520">
        <v>-1.0607571536971301</v>
      </c>
      <c r="D520">
        <v>0.21473780777180401</v>
      </c>
      <c r="E520">
        <v>-4.9397782565814703</v>
      </c>
      <c r="F520" s="1">
        <v>7.8211461143775505E-7</v>
      </c>
      <c r="G520" s="1">
        <v>6.55091660086177E-5</v>
      </c>
      <c r="H520" t="s">
        <v>442</v>
      </c>
    </row>
    <row r="521" spans="1:8" x14ac:dyDescent="0.25">
      <c r="A521" t="s">
        <v>3490</v>
      </c>
      <c r="B521">
        <v>213.70613439184899</v>
      </c>
      <c r="C521">
        <v>-1.0595206679267799</v>
      </c>
      <c r="D521">
        <v>0.35343704286427702</v>
      </c>
      <c r="E521">
        <v>-2.9977635036224699</v>
      </c>
      <c r="F521">
        <v>2.7196863246739399E-3</v>
      </c>
      <c r="G521">
        <v>2.8910182460448401E-2</v>
      </c>
      <c r="H521" t="s">
        <v>3491</v>
      </c>
    </row>
    <row r="522" spans="1:8" x14ac:dyDescent="0.25">
      <c r="A522" t="s">
        <v>2267</v>
      </c>
      <c r="B522">
        <v>2241.2900788411898</v>
      </c>
      <c r="C522">
        <v>-1.05772596666982</v>
      </c>
      <c r="D522">
        <v>0.312165996869186</v>
      </c>
      <c r="E522">
        <v>-3.3883445899876699</v>
      </c>
      <c r="F522">
        <v>7.0315863757668704E-4</v>
      </c>
      <c r="G522">
        <v>1.15110490936416E-2</v>
      </c>
      <c r="H522" t="s">
        <v>2268</v>
      </c>
    </row>
    <row r="523" spans="1:8" x14ac:dyDescent="0.25">
      <c r="A523" t="s">
        <v>573</v>
      </c>
      <c r="B523">
        <v>379.46425027758198</v>
      </c>
      <c r="C523">
        <v>-1.0545711876846899</v>
      </c>
      <c r="D523">
        <v>0.22430145149991701</v>
      </c>
      <c r="E523">
        <v>-4.7015798633165602</v>
      </c>
      <c r="F523" s="1">
        <v>2.58156255002299E-6</v>
      </c>
      <c r="G523">
        <v>1.6684899739086799E-4</v>
      </c>
      <c r="H523" t="s">
        <v>574</v>
      </c>
    </row>
    <row r="524" spans="1:8" x14ac:dyDescent="0.25">
      <c r="A524" t="s">
        <v>1164</v>
      </c>
      <c r="B524">
        <v>120.50094265479299</v>
      </c>
      <c r="C524">
        <v>-1.04825849598486</v>
      </c>
      <c r="D524">
        <v>0.260343463965368</v>
      </c>
      <c r="E524">
        <v>-4.0264444515661104</v>
      </c>
      <c r="F524" s="1">
        <v>5.6626609007525897E-5</v>
      </c>
      <c r="G524">
        <v>1.8225378973163E-3</v>
      </c>
      <c r="H524" t="s">
        <v>1165</v>
      </c>
    </row>
    <row r="525" spans="1:8" x14ac:dyDescent="0.25">
      <c r="A525" t="s">
        <v>4156</v>
      </c>
      <c r="B525">
        <v>47.743266765112402</v>
      </c>
      <c r="C525">
        <v>-1.04546050822773</v>
      </c>
      <c r="D525">
        <v>0.37011581533063898</v>
      </c>
      <c r="E525">
        <v>-2.8246847741261298</v>
      </c>
      <c r="F525">
        <v>4.7327151557E-3</v>
      </c>
      <c r="G525">
        <v>4.22171126703966E-2</v>
      </c>
      <c r="H525" t="s">
        <v>4157</v>
      </c>
    </row>
    <row r="526" spans="1:8" x14ac:dyDescent="0.25">
      <c r="A526" t="s">
        <v>3881</v>
      </c>
      <c r="B526">
        <v>1005.38351090847</v>
      </c>
      <c r="C526">
        <v>-1.04212226135842</v>
      </c>
      <c r="D526">
        <v>0.35978617129055002</v>
      </c>
      <c r="E526">
        <v>-2.8965044921552501</v>
      </c>
      <c r="F526">
        <v>3.77345239867321E-3</v>
      </c>
      <c r="G526">
        <v>3.6117082710751897E-2</v>
      </c>
      <c r="H526" t="s">
        <v>3882</v>
      </c>
    </row>
    <row r="527" spans="1:8" x14ac:dyDescent="0.25">
      <c r="A527" t="s">
        <v>5618</v>
      </c>
      <c r="B527">
        <v>19.4951360203757</v>
      </c>
      <c r="C527">
        <v>-1.0338969427873901</v>
      </c>
      <c r="D527">
        <v>0.41140883954091501</v>
      </c>
      <c r="E527">
        <v>-2.5130644833521401</v>
      </c>
      <c r="F527">
        <v>1.19687455746439E-2</v>
      </c>
      <c r="G527">
        <v>7.8595767539286196E-2</v>
      </c>
      <c r="H527" t="s">
        <v>5619</v>
      </c>
    </row>
    <row r="528" spans="1:8" x14ac:dyDescent="0.25">
      <c r="A528" t="s">
        <v>5332</v>
      </c>
      <c r="B528">
        <v>376.18915474657899</v>
      </c>
      <c r="C528">
        <v>-1.03142186800751</v>
      </c>
      <c r="D528">
        <v>0.402230801082616</v>
      </c>
      <c r="E528">
        <v>-2.5642538195270301</v>
      </c>
      <c r="F528">
        <v>1.03397900138363E-2</v>
      </c>
      <c r="G528">
        <v>7.1500882138120003E-2</v>
      </c>
      <c r="H528" t="s">
        <v>5333</v>
      </c>
    </row>
    <row r="529" spans="1:8" x14ac:dyDescent="0.25">
      <c r="A529" t="s">
        <v>2385</v>
      </c>
      <c r="B529">
        <v>1047.0803965964501</v>
      </c>
      <c r="C529">
        <v>-1.0309601924465499</v>
      </c>
      <c r="D529">
        <v>0.30785703338210502</v>
      </c>
      <c r="E529">
        <v>-3.3488278020497302</v>
      </c>
      <c r="F529">
        <v>8.1154216888554298E-4</v>
      </c>
      <c r="G529">
        <v>1.2668804995716199E-2</v>
      </c>
      <c r="H529" t="s">
        <v>2386</v>
      </c>
    </row>
    <row r="530" spans="1:8" x14ac:dyDescent="0.25">
      <c r="A530" t="s">
        <v>2241</v>
      </c>
      <c r="B530">
        <v>704.07566304001898</v>
      </c>
      <c r="C530">
        <v>-1.0258899853640699</v>
      </c>
      <c r="D530">
        <v>0.301547131673852</v>
      </c>
      <c r="E530">
        <v>-3.4020883557057</v>
      </c>
      <c r="F530">
        <v>6.6873013961218605E-4</v>
      </c>
      <c r="G530">
        <v>1.10866739203114E-2</v>
      </c>
      <c r="H530" t="s">
        <v>2242</v>
      </c>
    </row>
    <row r="531" spans="1:8" x14ac:dyDescent="0.25">
      <c r="A531" t="s">
        <v>2913</v>
      </c>
      <c r="B531">
        <v>267.79694495338202</v>
      </c>
      <c r="C531">
        <v>-1.0254929067538101</v>
      </c>
      <c r="D531">
        <v>0.325172005024711</v>
      </c>
      <c r="E531">
        <v>-3.15369370950576</v>
      </c>
      <c r="F531">
        <v>1.6121819388758101E-3</v>
      </c>
      <c r="G531">
        <v>2.0489741936132799E-2</v>
      </c>
      <c r="H531" t="s">
        <v>2914</v>
      </c>
    </row>
    <row r="532" spans="1:8" x14ac:dyDescent="0.25">
      <c r="A532" t="s">
        <v>4578</v>
      </c>
      <c r="B532">
        <v>79.948668667354596</v>
      </c>
      <c r="C532">
        <v>-1.0234456013031901</v>
      </c>
      <c r="D532">
        <v>0.37668306819950098</v>
      </c>
      <c r="E532">
        <v>-2.71699390735861</v>
      </c>
      <c r="F532">
        <v>6.58778203841152E-3</v>
      </c>
      <c r="G532">
        <v>5.32125415155347E-2</v>
      </c>
      <c r="H532" t="s">
        <v>4579</v>
      </c>
    </row>
    <row r="533" spans="1:8" x14ac:dyDescent="0.25">
      <c r="A533" t="s">
        <v>3182</v>
      </c>
      <c r="B533">
        <v>114.59172175090499</v>
      </c>
      <c r="C533">
        <v>-1.0223870968492501</v>
      </c>
      <c r="D533">
        <v>0.33193784862746101</v>
      </c>
      <c r="E533">
        <v>-3.0800558028460698</v>
      </c>
      <c r="F533">
        <v>2.0696181445174198E-3</v>
      </c>
      <c r="G533">
        <v>2.4102627773978501E-2</v>
      </c>
      <c r="H533" t="s">
        <v>3183</v>
      </c>
    </row>
    <row r="534" spans="1:8" x14ac:dyDescent="0.25">
      <c r="A534" t="s">
        <v>4279</v>
      </c>
      <c r="B534">
        <v>45.649877607086502</v>
      </c>
      <c r="C534">
        <v>-1.01426769081549</v>
      </c>
      <c r="D534">
        <v>0.36309924917055902</v>
      </c>
      <c r="E534">
        <v>-2.7933621265602202</v>
      </c>
      <c r="F534">
        <v>5.2163260318913397E-3</v>
      </c>
      <c r="G534">
        <v>4.5152489802707897E-2</v>
      </c>
      <c r="H534" t="s">
        <v>4280</v>
      </c>
    </row>
    <row r="535" spans="1:8" x14ac:dyDescent="0.25">
      <c r="A535" t="s">
        <v>3815</v>
      </c>
      <c r="B535">
        <v>61.148394427760401</v>
      </c>
      <c r="C535">
        <v>-1.0128622120323401</v>
      </c>
      <c r="D535">
        <v>0.34727056221299102</v>
      </c>
      <c r="E535">
        <v>-2.9166371188442999</v>
      </c>
      <c r="F535">
        <v>3.53827161704503E-3</v>
      </c>
      <c r="G535">
        <v>3.44671615343723E-2</v>
      </c>
      <c r="H535" t="s">
        <v>3816</v>
      </c>
    </row>
    <row r="536" spans="1:8" x14ac:dyDescent="0.25">
      <c r="A536" t="s">
        <v>4932</v>
      </c>
      <c r="B536">
        <v>1247.4088493787999</v>
      </c>
      <c r="C536">
        <v>-1.0125401947019499</v>
      </c>
      <c r="D536">
        <v>0.38463173835479603</v>
      </c>
      <c r="E536">
        <v>-2.6324925733714402</v>
      </c>
      <c r="F536">
        <v>8.4760876085891602E-3</v>
      </c>
      <c r="G536">
        <v>6.3292976428476699E-2</v>
      </c>
      <c r="H536" t="s">
        <v>4933</v>
      </c>
    </row>
    <row r="537" spans="1:8" x14ac:dyDescent="0.25">
      <c r="A537" t="s">
        <v>720</v>
      </c>
      <c r="B537">
        <v>25.401470466318901</v>
      </c>
      <c r="C537">
        <v>-1.0110537138431901</v>
      </c>
      <c r="D537">
        <v>0.22604463602777</v>
      </c>
      <c r="E537">
        <v>-4.4728055998594201</v>
      </c>
      <c r="F537" s="1">
        <v>7.7199955681257994E-6</v>
      </c>
      <c r="G537">
        <v>3.9853521675453402E-4</v>
      </c>
      <c r="H537" t="s">
        <v>721</v>
      </c>
    </row>
    <row r="538" spans="1:8" x14ac:dyDescent="0.25">
      <c r="A538" t="s">
        <v>3176</v>
      </c>
      <c r="B538">
        <v>141.00220184465701</v>
      </c>
      <c r="C538">
        <v>-1.00947201621438</v>
      </c>
      <c r="D538">
        <v>0.327616512056145</v>
      </c>
      <c r="E538">
        <v>-3.0812611057936699</v>
      </c>
      <c r="F538">
        <v>2.0612580717747401E-3</v>
      </c>
      <c r="G538">
        <v>2.4043399521775199E-2</v>
      </c>
      <c r="H538" t="s">
        <v>3177</v>
      </c>
    </row>
    <row r="539" spans="1:8" x14ac:dyDescent="0.25">
      <c r="A539" t="s">
        <v>5824</v>
      </c>
      <c r="B539">
        <v>165.557305922052</v>
      </c>
      <c r="C539">
        <v>-1.0091915060744601</v>
      </c>
      <c r="D539">
        <v>0.40724859890521498</v>
      </c>
      <c r="E539">
        <v>-2.4780723832750202</v>
      </c>
      <c r="F539">
        <v>1.3209434431179799E-2</v>
      </c>
      <c r="G539">
        <v>8.3813801185484302E-2</v>
      </c>
      <c r="H539" t="s">
        <v>5825</v>
      </c>
    </row>
    <row r="540" spans="1:8" x14ac:dyDescent="0.25">
      <c r="A540" t="s">
        <v>1213</v>
      </c>
      <c r="B540">
        <v>1330.4637504101099</v>
      </c>
      <c r="C540">
        <v>-1.0078390116321501</v>
      </c>
      <c r="D540">
        <v>0.25304372714032197</v>
      </c>
      <c r="E540">
        <v>-3.9828650289887202</v>
      </c>
      <c r="F540" s="1">
        <v>6.8089428833531502E-5</v>
      </c>
      <c r="G540">
        <v>2.1069334239645901E-3</v>
      </c>
      <c r="H540" t="s">
        <v>1214</v>
      </c>
    </row>
    <row r="541" spans="1:8" x14ac:dyDescent="0.25">
      <c r="A541" t="s">
        <v>2695</v>
      </c>
      <c r="B541">
        <v>447.23290673276398</v>
      </c>
      <c r="C541">
        <v>-1.0029391088930599</v>
      </c>
      <c r="D541">
        <v>0.31150283253574201</v>
      </c>
      <c r="E541">
        <v>-3.2196789375197201</v>
      </c>
      <c r="F541">
        <v>1.28334239798576E-3</v>
      </c>
      <c r="G541">
        <v>1.7678592504881699E-2</v>
      </c>
      <c r="H541" t="s">
        <v>2696</v>
      </c>
    </row>
    <row r="542" spans="1:8" x14ac:dyDescent="0.25">
      <c r="A542" t="s">
        <v>2641</v>
      </c>
      <c r="B542">
        <v>75.621765922591507</v>
      </c>
      <c r="C542">
        <v>-1.0024217035691501</v>
      </c>
      <c r="D542">
        <v>0.30976322587355098</v>
      </c>
      <c r="E542">
        <v>-3.2360900837801498</v>
      </c>
      <c r="F542">
        <v>1.21179134867207E-3</v>
      </c>
      <c r="G542">
        <v>1.7030404560582701E-2</v>
      </c>
      <c r="H542" t="s">
        <v>2642</v>
      </c>
    </row>
    <row r="543" spans="1:8" x14ac:dyDescent="0.25">
      <c r="A543" t="s">
        <v>2657</v>
      </c>
      <c r="B543">
        <v>514.95972033634405</v>
      </c>
      <c r="C543">
        <v>-1.00235297301443</v>
      </c>
      <c r="D543">
        <v>0.31019404299853898</v>
      </c>
      <c r="E543">
        <v>-3.2313740242237698</v>
      </c>
      <c r="F543">
        <v>1.2319661588015599E-3</v>
      </c>
      <c r="G543">
        <v>1.72189570552146E-2</v>
      </c>
      <c r="H543" t="s">
        <v>2658</v>
      </c>
    </row>
    <row r="544" spans="1:8" x14ac:dyDescent="0.25">
      <c r="A544" t="s">
        <v>382</v>
      </c>
      <c r="B544">
        <v>352.26153293696001</v>
      </c>
      <c r="C544">
        <v>-1.0002080309328001</v>
      </c>
      <c r="D544">
        <v>0.19798777353949901</v>
      </c>
      <c r="E544">
        <v>-5.0518676636022697</v>
      </c>
      <c r="F544" s="1">
        <v>4.37510796776533E-7</v>
      </c>
      <c r="G544" s="1">
        <v>4.2244098044311897E-5</v>
      </c>
      <c r="H544" t="s">
        <v>383</v>
      </c>
    </row>
    <row r="545" spans="1:8" x14ac:dyDescent="0.25">
      <c r="A545" t="s">
        <v>4209</v>
      </c>
      <c r="B545">
        <v>3898.3456254415601</v>
      </c>
      <c r="C545">
        <v>-1.00003029721792</v>
      </c>
      <c r="D545">
        <v>0.35543342980841203</v>
      </c>
      <c r="E545">
        <v>-2.8135516058716199</v>
      </c>
      <c r="F545">
        <v>4.89975208221683E-3</v>
      </c>
      <c r="G545">
        <v>4.3154235399794801E-2</v>
      </c>
      <c r="H545" t="s">
        <v>4210</v>
      </c>
    </row>
    <row r="546" spans="1:8" x14ac:dyDescent="0.25">
      <c r="A546" t="s">
        <v>2209</v>
      </c>
      <c r="B546">
        <v>189.03638928213701</v>
      </c>
      <c r="C546">
        <v>-0.99947442475160997</v>
      </c>
      <c r="D546">
        <v>0.29208685036975102</v>
      </c>
      <c r="E546">
        <v>-3.42183985169609</v>
      </c>
      <c r="F546">
        <v>6.21989378756388E-4</v>
      </c>
      <c r="G546">
        <v>1.04530302041444E-2</v>
      </c>
      <c r="H546" t="s">
        <v>2210</v>
      </c>
    </row>
    <row r="547" spans="1:8" x14ac:dyDescent="0.25">
      <c r="A547" t="s">
        <v>4651</v>
      </c>
      <c r="B547">
        <v>211.09192764183001</v>
      </c>
      <c r="C547">
        <v>-0.99800210317959304</v>
      </c>
      <c r="D547">
        <v>0.36967320544542298</v>
      </c>
      <c r="E547">
        <v>-2.6996874225090002</v>
      </c>
      <c r="F547">
        <v>6.9404650551354299E-3</v>
      </c>
      <c r="G547">
        <v>5.5098294377377503E-2</v>
      </c>
      <c r="H547" t="s">
        <v>4652</v>
      </c>
    </row>
    <row r="548" spans="1:8" x14ac:dyDescent="0.25">
      <c r="A548" t="s">
        <v>3338</v>
      </c>
      <c r="B548">
        <v>17.177422060604599</v>
      </c>
      <c r="C548">
        <v>-0.99608122518753595</v>
      </c>
      <c r="D548">
        <v>0.32775861688612901</v>
      </c>
      <c r="E548">
        <v>-3.0390695282119702</v>
      </c>
      <c r="F548">
        <v>2.3731007877820301E-3</v>
      </c>
      <c r="G548">
        <v>2.6299761674260898E-2</v>
      </c>
      <c r="H548" t="s">
        <v>3339</v>
      </c>
    </row>
    <row r="549" spans="1:8" x14ac:dyDescent="0.25">
      <c r="A549" t="s">
        <v>5630</v>
      </c>
      <c r="B549">
        <v>869.477014375208</v>
      </c>
      <c r="C549">
        <v>-0.99436427583342302</v>
      </c>
      <c r="D549">
        <v>0.39612036107693199</v>
      </c>
      <c r="E549">
        <v>-2.5102579254700399</v>
      </c>
      <c r="F549">
        <v>1.2064300712934401E-2</v>
      </c>
      <c r="G549">
        <v>7.9073870417649406E-2</v>
      </c>
      <c r="H549" t="s">
        <v>5631</v>
      </c>
    </row>
    <row r="550" spans="1:8" x14ac:dyDescent="0.25">
      <c r="A550" t="s">
        <v>6265</v>
      </c>
      <c r="B550">
        <v>24.515023547714801</v>
      </c>
      <c r="C550">
        <v>-0.99397626656864901</v>
      </c>
      <c r="D550">
        <v>0.41532227260075499</v>
      </c>
      <c r="E550">
        <v>-2.3932650188595801</v>
      </c>
      <c r="F550">
        <v>1.66991741647638E-2</v>
      </c>
      <c r="G550">
        <v>9.8439224528070496E-2</v>
      </c>
      <c r="H550" t="s">
        <v>6266</v>
      </c>
    </row>
    <row r="551" spans="1:8" x14ac:dyDescent="0.25">
      <c r="A551" t="s">
        <v>3857</v>
      </c>
      <c r="B551">
        <v>59.113692357282901</v>
      </c>
      <c r="C551">
        <v>-0.99322340689626298</v>
      </c>
      <c r="D551">
        <v>0.341982832675433</v>
      </c>
      <c r="E551">
        <v>-2.9043077955872301</v>
      </c>
      <c r="F551">
        <v>3.6806611814148098E-3</v>
      </c>
      <c r="G551">
        <v>3.5473137522914602E-2</v>
      </c>
      <c r="H551" t="s">
        <v>3858</v>
      </c>
    </row>
    <row r="552" spans="1:8" x14ac:dyDescent="0.25">
      <c r="A552" t="s">
        <v>5288</v>
      </c>
      <c r="B552">
        <v>988.80818499790598</v>
      </c>
      <c r="C552">
        <v>-0.99127441701405505</v>
      </c>
      <c r="D552">
        <v>0.38505669137554699</v>
      </c>
      <c r="E552">
        <v>-2.5743596701901299</v>
      </c>
      <c r="F552">
        <v>1.00425815720554E-2</v>
      </c>
      <c r="G552">
        <v>7.0053120321522097E-2</v>
      </c>
      <c r="H552" t="s">
        <v>5289</v>
      </c>
    </row>
    <row r="553" spans="1:8" x14ac:dyDescent="0.25">
      <c r="A553" t="s">
        <v>5674</v>
      </c>
      <c r="B553">
        <v>970.56197931499401</v>
      </c>
      <c r="C553">
        <v>-0.99047395719936704</v>
      </c>
      <c r="D553">
        <v>0.39579942357779302</v>
      </c>
      <c r="E553">
        <v>-2.5024643751273499</v>
      </c>
      <c r="F553">
        <v>1.23332037071433E-2</v>
      </c>
      <c r="G553">
        <v>8.0231221620767401E-2</v>
      </c>
      <c r="H553" t="s">
        <v>5675</v>
      </c>
    </row>
    <row r="554" spans="1:8" x14ac:dyDescent="0.25">
      <c r="A554" t="s">
        <v>5448</v>
      </c>
      <c r="B554">
        <v>76.339122637940505</v>
      </c>
      <c r="C554">
        <v>-0.98979866125951199</v>
      </c>
      <c r="D554">
        <v>0.38942791170949198</v>
      </c>
      <c r="E554">
        <v>-2.5416736486980098</v>
      </c>
      <c r="F554">
        <v>1.1032312943502201E-2</v>
      </c>
      <c r="G554">
        <v>7.4709164864031993E-2</v>
      </c>
      <c r="H554" t="s">
        <v>5449</v>
      </c>
    </row>
    <row r="555" spans="1:8" x14ac:dyDescent="0.25">
      <c r="A555" t="s">
        <v>3278</v>
      </c>
      <c r="B555">
        <v>9.0915033092133708</v>
      </c>
      <c r="C555">
        <v>-0.98964173946104195</v>
      </c>
      <c r="D555">
        <v>0.32363653045874402</v>
      </c>
      <c r="E555">
        <v>-3.05788020301125</v>
      </c>
      <c r="F555">
        <v>2.22908668871103E-3</v>
      </c>
      <c r="G555">
        <v>2.51840909966182E-2</v>
      </c>
      <c r="H555" t="s">
        <v>3279</v>
      </c>
    </row>
    <row r="556" spans="1:8" x14ac:dyDescent="0.25">
      <c r="A556" t="s">
        <v>3032</v>
      </c>
      <c r="B556">
        <v>226.98472961179101</v>
      </c>
      <c r="C556">
        <v>-0.98946640736111102</v>
      </c>
      <c r="D556">
        <v>0.31722211244200899</v>
      </c>
      <c r="E556">
        <v>-3.1191596315404801</v>
      </c>
      <c r="F556">
        <v>1.8136767175395601E-3</v>
      </c>
      <c r="G556">
        <v>2.2107563776157201E-2</v>
      </c>
      <c r="H556" t="s">
        <v>3033</v>
      </c>
    </row>
    <row r="557" spans="1:8" x14ac:dyDescent="0.25">
      <c r="A557" t="s">
        <v>5201</v>
      </c>
      <c r="B557">
        <v>59.9399815514221</v>
      </c>
      <c r="C557">
        <v>-0.98890135170515303</v>
      </c>
      <c r="D557">
        <v>0.381184153550371</v>
      </c>
      <c r="E557">
        <v>-2.5942876756404201</v>
      </c>
      <c r="F557">
        <v>9.4787139472730497E-3</v>
      </c>
      <c r="G557">
        <v>6.7263714897695406E-2</v>
      </c>
      <c r="H557" t="s">
        <v>5202</v>
      </c>
    </row>
    <row r="558" spans="1:8" x14ac:dyDescent="0.25">
      <c r="A558" t="s">
        <v>1852</v>
      </c>
      <c r="B558">
        <v>4817.3670142184801</v>
      </c>
      <c r="C558">
        <v>-0.98772169374420804</v>
      </c>
      <c r="D558">
        <v>0.27591534316177502</v>
      </c>
      <c r="E558">
        <v>-3.5797998126007999</v>
      </c>
      <c r="F558">
        <v>3.4385752911859099E-4</v>
      </c>
      <c r="G558">
        <v>6.9023028174180403E-3</v>
      </c>
      <c r="H558" t="s">
        <v>1853</v>
      </c>
    </row>
    <row r="559" spans="1:8" x14ac:dyDescent="0.25">
      <c r="A559" t="s">
        <v>4795</v>
      </c>
      <c r="B559">
        <v>70.177425356239894</v>
      </c>
      <c r="C559">
        <v>-0.98747619424727995</v>
      </c>
      <c r="D559">
        <v>0.37011862962313302</v>
      </c>
      <c r="E559">
        <v>-2.6679991635459199</v>
      </c>
      <c r="F559">
        <v>7.6304448063163402E-3</v>
      </c>
      <c r="G559">
        <v>5.8739497390967101E-2</v>
      </c>
      <c r="H559" t="s">
        <v>4796</v>
      </c>
    </row>
    <row r="560" spans="1:8" x14ac:dyDescent="0.25">
      <c r="A560" t="s">
        <v>1225</v>
      </c>
      <c r="B560">
        <v>28.271307341048001</v>
      </c>
      <c r="C560">
        <v>-0.98369593546529699</v>
      </c>
      <c r="D560">
        <v>0.24750969718457599</v>
      </c>
      <c r="E560">
        <v>-3.9743733140755402</v>
      </c>
      <c r="F560" s="1">
        <v>7.0564809521482506E-5</v>
      </c>
      <c r="G560">
        <v>2.16108614886937E-3</v>
      </c>
      <c r="H560" t="s">
        <v>1226</v>
      </c>
    </row>
    <row r="561" spans="1:8" x14ac:dyDescent="0.25">
      <c r="A561" t="s">
        <v>5638</v>
      </c>
      <c r="B561">
        <v>349.44160856099199</v>
      </c>
      <c r="C561">
        <v>-0.98294162555355402</v>
      </c>
      <c r="D561">
        <v>0.39177599216018599</v>
      </c>
      <c r="E561">
        <v>-2.5089378757840199</v>
      </c>
      <c r="F561">
        <v>1.21094779283675E-2</v>
      </c>
      <c r="G561">
        <v>7.9270330092289301E-2</v>
      </c>
      <c r="H561" t="s">
        <v>5639</v>
      </c>
    </row>
    <row r="562" spans="1:8" x14ac:dyDescent="0.25">
      <c r="A562" t="s">
        <v>2407</v>
      </c>
      <c r="B562">
        <v>665.25190142492397</v>
      </c>
      <c r="C562">
        <v>-0.98049564113675702</v>
      </c>
      <c r="D562">
        <v>0.29387963302581099</v>
      </c>
      <c r="E562">
        <v>-3.3363851419082202</v>
      </c>
      <c r="F562">
        <v>8.4875491865264903E-4</v>
      </c>
      <c r="G562">
        <v>1.31317749135161E-2</v>
      </c>
      <c r="H562" t="s">
        <v>2408</v>
      </c>
    </row>
    <row r="563" spans="1:8" x14ac:dyDescent="0.25">
      <c r="A563" t="s">
        <v>5696</v>
      </c>
      <c r="B563">
        <v>11.1322463338951</v>
      </c>
      <c r="C563">
        <v>-0.97701410396368304</v>
      </c>
      <c r="D563">
        <v>0.39098398382806698</v>
      </c>
      <c r="E563">
        <v>-2.49885965762045</v>
      </c>
      <c r="F563">
        <v>1.2459364208508499E-2</v>
      </c>
      <c r="G563">
        <v>8.0751574336020607E-2</v>
      </c>
      <c r="H563" t="s">
        <v>5697</v>
      </c>
    </row>
    <row r="564" spans="1:8" x14ac:dyDescent="0.25">
      <c r="A564" t="s">
        <v>222</v>
      </c>
      <c r="B564">
        <v>242.577531112972</v>
      </c>
      <c r="C564">
        <v>-0.97676290487055495</v>
      </c>
      <c r="D564">
        <v>0.17552625284999199</v>
      </c>
      <c r="E564">
        <v>-5.5647681700657996</v>
      </c>
      <c r="F564" s="1">
        <v>2.6250115541852099E-8</v>
      </c>
      <c r="G564" s="1">
        <v>4.4509952011452603E-6</v>
      </c>
      <c r="H564" t="s">
        <v>223</v>
      </c>
    </row>
    <row r="565" spans="1:8" x14ac:dyDescent="0.25">
      <c r="A565" t="s">
        <v>3473</v>
      </c>
      <c r="B565">
        <v>676.30716261252905</v>
      </c>
      <c r="C565">
        <v>-0.97591702508701095</v>
      </c>
      <c r="D565">
        <v>0.32491437003630602</v>
      </c>
      <c r="E565">
        <v>-3.00361299802764</v>
      </c>
      <c r="F565">
        <v>2.6679445446491498E-3</v>
      </c>
      <c r="G565">
        <v>2.8490860943780099E-2</v>
      </c>
      <c r="H565" t="s">
        <v>3474</v>
      </c>
    </row>
    <row r="566" spans="1:8" x14ac:dyDescent="0.25">
      <c r="A566" t="s">
        <v>1864</v>
      </c>
      <c r="B566">
        <v>1906.92235422065</v>
      </c>
      <c r="C566">
        <v>-0.97426165440540902</v>
      </c>
      <c r="D566">
        <v>0.27268887845464301</v>
      </c>
      <c r="E566">
        <v>-3.5727957074254499</v>
      </c>
      <c r="F566">
        <v>3.53190296874603E-4</v>
      </c>
      <c r="G566">
        <v>7.0489347670973403E-3</v>
      </c>
      <c r="H566" t="s">
        <v>1865</v>
      </c>
    </row>
    <row r="567" spans="1:8" x14ac:dyDescent="0.25">
      <c r="A567" t="s">
        <v>4747</v>
      </c>
      <c r="B567">
        <v>12.335283978378699</v>
      </c>
      <c r="C567">
        <v>-0.97398336331175694</v>
      </c>
      <c r="D567">
        <v>0.36333807992726502</v>
      </c>
      <c r="E567">
        <v>-2.6806531357977499</v>
      </c>
      <c r="F567">
        <v>7.3478635983451699E-3</v>
      </c>
      <c r="G567">
        <v>5.7203076971663602E-2</v>
      </c>
      <c r="H567" t="s">
        <v>4748</v>
      </c>
    </row>
    <row r="568" spans="1:8" x14ac:dyDescent="0.25">
      <c r="A568" t="s">
        <v>5810</v>
      </c>
      <c r="B568">
        <v>406.39107661226302</v>
      </c>
      <c r="C568">
        <v>-0.97279461991590299</v>
      </c>
      <c r="D568">
        <v>0.392229954888272</v>
      </c>
      <c r="E568">
        <v>-2.4801640155020901</v>
      </c>
      <c r="F568">
        <v>1.31321960829675E-2</v>
      </c>
      <c r="G568">
        <v>8.3527014793037299E-2</v>
      </c>
      <c r="H568" t="s">
        <v>5811</v>
      </c>
    </row>
    <row r="569" spans="1:8" x14ac:dyDescent="0.25">
      <c r="A569" t="s">
        <v>4101</v>
      </c>
      <c r="B569">
        <v>30.7241205618054</v>
      </c>
      <c r="C569">
        <v>-0.97231641372209499</v>
      </c>
      <c r="D569">
        <v>0.34272866548484598</v>
      </c>
      <c r="E569">
        <v>-2.8369859648202902</v>
      </c>
      <c r="F569">
        <v>4.5541613900699903E-3</v>
      </c>
      <c r="G569">
        <v>4.11353789308357E-2</v>
      </c>
      <c r="H569" t="s">
        <v>4102</v>
      </c>
    </row>
    <row r="570" spans="1:8" x14ac:dyDescent="0.25">
      <c r="A570" t="s">
        <v>3056</v>
      </c>
      <c r="B570">
        <v>27.1976255010422</v>
      </c>
      <c r="C570">
        <v>-0.97208457709075902</v>
      </c>
      <c r="D570">
        <v>0.31196450302721701</v>
      </c>
      <c r="E570">
        <v>-3.1160102116039501</v>
      </c>
      <c r="F570">
        <v>1.8331592432625401E-3</v>
      </c>
      <c r="G570">
        <v>2.2176548246800199E-2</v>
      </c>
      <c r="H570" t="s">
        <v>3057</v>
      </c>
    </row>
    <row r="571" spans="1:8" x14ac:dyDescent="0.25">
      <c r="A571" t="s">
        <v>3463</v>
      </c>
      <c r="B571">
        <v>13.213837525695499</v>
      </c>
      <c r="C571">
        <v>-0.96954417443317498</v>
      </c>
      <c r="D571">
        <v>0.32226857455595997</v>
      </c>
      <c r="E571">
        <v>-3.0084974179349202</v>
      </c>
      <c r="F571">
        <v>2.6254303298051799E-3</v>
      </c>
      <c r="G571">
        <v>2.8137705528477299E-2</v>
      </c>
      <c r="H571" t="s">
        <v>3464</v>
      </c>
    </row>
    <row r="572" spans="1:8" x14ac:dyDescent="0.25">
      <c r="A572" t="s">
        <v>655</v>
      </c>
      <c r="B572">
        <v>6322.9331597680102</v>
      </c>
      <c r="C572">
        <v>-0.96705143559168205</v>
      </c>
      <c r="D572">
        <v>0.21212523337161401</v>
      </c>
      <c r="E572">
        <v>-4.55887034381026</v>
      </c>
      <c r="F572" s="1">
        <v>5.1429508554636199E-6</v>
      </c>
      <c r="G572">
        <v>2.8911424000417602E-4</v>
      </c>
      <c r="H572" t="s">
        <v>656</v>
      </c>
    </row>
    <row r="573" spans="1:8" x14ac:dyDescent="0.25">
      <c r="A573" t="s">
        <v>5159</v>
      </c>
      <c r="B573">
        <v>2378.93654700355</v>
      </c>
      <c r="C573">
        <v>-0.96637025526432097</v>
      </c>
      <c r="D573">
        <v>0.37166121412616998</v>
      </c>
      <c r="E573">
        <v>-2.6001374868679799</v>
      </c>
      <c r="F573">
        <v>9.3186417551344592E-3</v>
      </c>
      <c r="G573">
        <v>6.66493801252004E-2</v>
      </c>
      <c r="H573" t="s">
        <v>5160</v>
      </c>
    </row>
    <row r="574" spans="1:8" x14ac:dyDescent="0.25">
      <c r="A574" t="s">
        <v>1399</v>
      </c>
      <c r="B574">
        <v>1380.11890098769</v>
      </c>
      <c r="C574">
        <v>-0.96606652150085504</v>
      </c>
      <c r="D574">
        <v>0.250503580990595</v>
      </c>
      <c r="E574">
        <v>-3.85649784997335</v>
      </c>
      <c r="F574">
        <v>1.1502310928244599E-4</v>
      </c>
      <c r="G574">
        <v>3.0755409835829398E-3</v>
      </c>
      <c r="H574" t="s">
        <v>1400</v>
      </c>
    </row>
    <row r="575" spans="1:8" x14ac:dyDescent="0.25">
      <c r="A575" t="s">
        <v>5118</v>
      </c>
      <c r="B575">
        <v>45.705896759458597</v>
      </c>
      <c r="C575">
        <v>-0.96360750530486206</v>
      </c>
      <c r="D575">
        <v>0.36961476191757697</v>
      </c>
      <c r="E575">
        <v>-2.6070590371056199</v>
      </c>
      <c r="F575">
        <v>9.1323613162882494E-3</v>
      </c>
      <c r="G575">
        <v>6.5859103600452204E-2</v>
      </c>
      <c r="H575" t="s">
        <v>5119</v>
      </c>
    </row>
    <row r="576" spans="1:8" x14ac:dyDescent="0.25">
      <c r="A576" t="s">
        <v>4430</v>
      </c>
      <c r="B576">
        <v>275.76184091212099</v>
      </c>
      <c r="C576">
        <v>-0.96340813235137901</v>
      </c>
      <c r="D576">
        <v>0.34965133036903601</v>
      </c>
      <c r="E576">
        <v>-2.7553395301958701</v>
      </c>
      <c r="F576">
        <v>5.86312571905683E-3</v>
      </c>
      <c r="G576">
        <v>4.8990925479426801E-2</v>
      </c>
      <c r="H576" t="s">
        <v>4431</v>
      </c>
    </row>
    <row r="577" spans="1:8" x14ac:dyDescent="0.25">
      <c r="A577" t="s">
        <v>2090</v>
      </c>
      <c r="B577">
        <v>27.0142613778842</v>
      </c>
      <c r="C577">
        <v>-0.96193827298845702</v>
      </c>
      <c r="D577">
        <v>0.27629821559781298</v>
      </c>
      <c r="E577">
        <v>-3.4815218437338098</v>
      </c>
      <c r="F577">
        <v>4.9857311442421E-4</v>
      </c>
      <c r="G577">
        <v>8.8722191761359502E-3</v>
      </c>
      <c r="H577" t="s">
        <v>2091</v>
      </c>
    </row>
    <row r="578" spans="1:8" x14ac:dyDescent="0.25">
      <c r="A578" t="s">
        <v>3433</v>
      </c>
      <c r="B578">
        <v>30.435761982416299</v>
      </c>
      <c r="C578">
        <v>-0.959527719152103</v>
      </c>
      <c r="D578">
        <v>0.31795840924799401</v>
      </c>
      <c r="E578">
        <v>-3.0177774553014398</v>
      </c>
      <c r="F578">
        <v>2.5463582465075898E-3</v>
      </c>
      <c r="G578">
        <v>2.75165013415349E-2</v>
      </c>
      <c r="H578" t="s">
        <v>3434</v>
      </c>
    </row>
    <row r="579" spans="1:8" x14ac:dyDescent="0.25">
      <c r="A579" t="s">
        <v>677</v>
      </c>
      <c r="B579">
        <v>39.2782897458411</v>
      </c>
      <c r="C579">
        <v>-0.95792865358610502</v>
      </c>
      <c r="D579">
        <v>0.210948872305187</v>
      </c>
      <c r="E579">
        <v>-4.5410465726511902</v>
      </c>
      <c r="F579" s="1">
        <v>5.5975663625885398E-6</v>
      </c>
      <c r="G579">
        <v>3.0560953941923203E-4</v>
      </c>
      <c r="H579" t="s">
        <v>678</v>
      </c>
    </row>
    <row r="580" spans="1:8" x14ac:dyDescent="0.25">
      <c r="A580" t="s">
        <v>6195</v>
      </c>
      <c r="B580">
        <v>207.771445123841</v>
      </c>
      <c r="C580">
        <v>-0.956045815453619</v>
      </c>
      <c r="D580">
        <v>0.39740802208513898</v>
      </c>
      <c r="E580">
        <v>-2.40570336360447</v>
      </c>
      <c r="F580">
        <v>1.6141365269598602E-2</v>
      </c>
      <c r="G580">
        <v>9.6294140178131593E-2</v>
      </c>
      <c r="H580" t="s">
        <v>6196</v>
      </c>
    </row>
    <row r="581" spans="1:8" x14ac:dyDescent="0.25">
      <c r="A581" t="s">
        <v>1692</v>
      </c>
      <c r="B581">
        <v>1024.79726425018</v>
      </c>
      <c r="C581">
        <v>-0.95352903811312395</v>
      </c>
      <c r="D581">
        <v>0.26019666117057899</v>
      </c>
      <c r="E581">
        <v>-3.6646474778860099</v>
      </c>
      <c r="F581">
        <v>2.4767949036285801E-4</v>
      </c>
      <c r="G581">
        <v>5.4203603893051098E-3</v>
      </c>
      <c r="H581" t="s">
        <v>1693</v>
      </c>
    </row>
    <row r="582" spans="1:8" x14ac:dyDescent="0.25">
      <c r="A582" t="s">
        <v>5052</v>
      </c>
      <c r="B582">
        <v>104.68884602990499</v>
      </c>
      <c r="C582">
        <v>-0.95232099855375196</v>
      </c>
      <c r="D582">
        <v>0.36407989485540598</v>
      </c>
      <c r="E582">
        <v>-2.61569235766772</v>
      </c>
      <c r="F582">
        <v>8.9046748162794395E-3</v>
      </c>
      <c r="G582">
        <v>6.4962529694923096E-2</v>
      </c>
      <c r="H582" t="s">
        <v>5053</v>
      </c>
    </row>
    <row r="583" spans="1:8" x14ac:dyDescent="0.25">
      <c r="A583" t="s">
        <v>3887</v>
      </c>
      <c r="B583">
        <v>1737.09148482981</v>
      </c>
      <c r="C583">
        <v>-0.95193270395270202</v>
      </c>
      <c r="D583">
        <v>0.32876447824070099</v>
      </c>
      <c r="E583">
        <v>-2.8954852697186899</v>
      </c>
      <c r="F583">
        <v>3.7857279684510099E-3</v>
      </c>
      <c r="G583">
        <v>3.6184758253902098E-2</v>
      </c>
      <c r="H583" t="s">
        <v>3888</v>
      </c>
    </row>
    <row r="584" spans="1:8" x14ac:dyDescent="0.25">
      <c r="A584" t="s">
        <v>2965</v>
      </c>
      <c r="B584">
        <v>5090.0389190467604</v>
      </c>
      <c r="C584">
        <v>-0.95036794446611395</v>
      </c>
      <c r="D584">
        <v>0.30303954892163798</v>
      </c>
      <c r="E584">
        <v>-3.13611852924143</v>
      </c>
      <c r="F584">
        <v>1.7119999649498601E-3</v>
      </c>
      <c r="G584">
        <v>2.1328972622649999E-2</v>
      </c>
      <c r="H584" t="s">
        <v>2966</v>
      </c>
    </row>
    <row r="585" spans="1:8" x14ac:dyDescent="0.25">
      <c r="A585" t="s">
        <v>777</v>
      </c>
      <c r="B585">
        <v>496.61135486408102</v>
      </c>
      <c r="C585">
        <v>-0.95013791312031204</v>
      </c>
      <c r="D585">
        <v>0.21579523035259199</v>
      </c>
      <c r="E585">
        <v>-4.4029606751171704</v>
      </c>
      <c r="F585" s="1">
        <v>1.06783527540122E-5</v>
      </c>
      <c r="G585">
        <v>5.0846512565680001E-4</v>
      </c>
      <c r="H585" t="s">
        <v>778</v>
      </c>
    </row>
    <row r="586" spans="1:8" x14ac:dyDescent="0.25">
      <c r="A586" t="s">
        <v>2475</v>
      </c>
      <c r="B586">
        <v>50.045712766938401</v>
      </c>
      <c r="C586">
        <v>-0.94773597710077995</v>
      </c>
      <c r="D586">
        <v>0.28653385253192598</v>
      </c>
      <c r="E586">
        <v>-3.3075881566042198</v>
      </c>
      <c r="F586">
        <v>9.4103088308395897E-4</v>
      </c>
      <c r="G586">
        <v>1.41704982654145E-2</v>
      </c>
      <c r="H586" t="s">
        <v>2476</v>
      </c>
    </row>
    <row r="587" spans="1:8" x14ac:dyDescent="0.25">
      <c r="A587" t="s">
        <v>1072</v>
      </c>
      <c r="B587">
        <v>4788.3248833460202</v>
      </c>
      <c r="C587">
        <v>-0.94454508669729598</v>
      </c>
      <c r="D587">
        <v>0.23146132355389501</v>
      </c>
      <c r="E587">
        <v>-4.08079013890785</v>
      </c>
      <c r="F587" s="1">
        <v>4.4882865436739601E-5</v>
      </c>
      <c r="G587">
        <v>1.54979642640504E-3</v>
      </c>
      <c r="H587" t="s">
        <v>1073</v>
      </c>
    </row>
    <row r="588" spans="1:8" x14ac:dyDescent="0.25">
      <c r="A588" t="s">
        <v>4053</v>
      </c>
      <c r="B588">
        <v>88.976591079886802</v>
      </c>
      <c r="C588">
        <v>-0.93666387877757895</v>
      </c>
      <c r="D588">
        <v>0.32913829211175</v>
      </c>
      <c r="E588">
        <v>-2.8458064625903798</v>
      </c>
      <c r="F588">
        <v>4.42991098316822E-3</v>
      </c>
      <c r="G588">
        <v>4.0539808453249802E-2</v>
      </c>
      <c r="H588" t="s">
        <v>4054</v>
      </c>
    </row>
    <row r="589" spans="1:8" x14ac:dyDescent="0.25">
      <c r="A589" t="s">
        <v>3122</v>
      </c>
      <c r="B589">
        <v>872.345850645788</v>
      </c>
      <c r="C589">
        <v>-0.93559094118917396</v>
      </c>
      <c r="D589">
        <v>0.30210432836984802</v>
      </c>
      <c r="E589">
        <v>-3.0969133949110002</v>
      </c>
      <c r="F589">
        <v>1.95546994587991E-3</v>
      </c>
      <c r="G589">
        <v>2.3159160244901399E-2</v>
      </c>
      <c r="H589" t="s">
        <v>3123</v>
      </c>
    </row>
    <row r="590" spans="1:8" x14ac:dyDescent="0.25">
      <c r="A590" t="s">
        <v>910</v>
      </c>
      <c r="B590">
        <v>46.094690009028298</v>
      </c>
      <c r="C590">
        <v>-0.93511798456790796</v>
      </c>
      <c r="D590">
        <v>0.220721140693629</v>
      </c>
      <c r="E590">
        <v>-4.2366489300900003</v>
      </c>
      <c r="F590" s="1">
        <v>2.2688045372919499E-5</v>
      </c>
      <c r="G590">
        <v>9.2780759666197905E-4</v>
      </c>
      <c r="H590" t="s">
        <v>911</v>
      </c>
    </row>
    <row r="591" spans="1:8" x14ac:dyDescent="0.25">
      <c r="A591" t="s">
        <v>5668</v>
      </c>
      <c r="B591">
        <v>66.946622742004095</v>
      </c>
      <c r="C591">
        <v>-0.93501042010100599</v>
      </c>
      <c r="D591">
        <v>0.37334096846424902</v>
      </c>
      <c r="E591">
        <v>-2.5044409777668002</v>
      </c>
      <c r="F591">
        <v>1.2264506629217201E-2</v>
      </c>
      <c r="G591">
        <v>7.9859054092711407E-2</v>
      </c>
      <c r="H591" t="s">
        <v>5669</v>
      </c>
    </row>
    <row r="592" spans="1:8" x14ac:dyDescent="0.25">
      <c r="A592" t="s">
        <v>2933</v>
      </c>
      <c r="B592">
        <v>3768.2478399382999</v>
      </c>
      <c r="C592">
        <v>-0.93399093264732103</v>
      </c>
      <c r="D592">
        <v>0.296884808022012</v>
      </c>
      <c r="E592">
        <v>-3.1459707853359502</v>
      </c>
      <c r="F592">
        <v>1.6553653998714901E-3</v>
      </c>
      <c r="G592">
        <v>2.0911145233022298E-2</v>
      </c>
      <c r="H592" t="s">
        <v>2934</v>
      </c>
    </row>
    <row r="593" spans="1:8" x14ac:dyDescent="0.25">
      <c r="A593" t="s">
        <v>3520</v>
      </c>
      <c r="B593">
        <v>143.69846981935399</v>
      </c>
      <c r="C593">
        <v>-0.93186077710353699</v>
      </c>
      <c r="D593">
        <v>0.31172650385871697</v>
      </c>
      <c r="E593">
        <v>-2.9893536980926099</v>
      </c>
      <c r="F593">
        <v>2.79568296924779E-3</v>
      </c>
      <c r="G593">
        <v>2.9477635999308398E-2</v>
      </c>
      <c r="H593" t="s">
        <v>3521</v>
      </c>
    </row>
    <row r="594" spans="1:8" x14ac:dyDescent="0.25">
      <c r="A594" t="s">
        <v>1635</v>
      </c>
      <c r="B594">
        <v>11856.682099117999</v>
      </c>
      <c r="C594">
        <v>-0.93003124863647302</v>
      </c>
      <c r="D594">
        <v>0.25138025205379999</v>
      </c>
      <c r="E594">
        <v>-3.6996989263795799</v>
      </c>
      <c r="F594">
        <v>2.1585538973777801E-4</v>
      </c>
      <c r="G594">
        <v>4.9028096768006001E-3</v>
      </c>
      <c r="H594" t="s">
        <v>1636</v>
      </c>
    </row>
    <row r="595" spans="1:8" x14ac:dyDescent="0.25">
      <c r="A595" t="s">
        <v>773</v>
      </c>
      <c r="B595">
        <v>55551.281720041799</v>
      </c>
      <c r="C595">
        <v>-0.92692291440923802</v>
      </c>
      <c r="D595">
        <v>0.21040367081963199</v>
      </c>
      <c r="E595">
        <v>-4.4054502984591002</v>
      </c>
      <c r="F595" s="1">
        <v>1.0556435520298401E-5</v>
      </c>
      <c r="G595">
        <v>5.0612648094561902E-4</v>
      </c>
      <c r="H595" t="s">
        <v>774</v>
      </c>
    </row>
    <row r="596" spans="1:8" x14ac:dyDescent="0.25">
      <c r="A596" t="s">
        <v>4175</v>
      </c>
      <c r="B596">
        <v>12.984913948213601</v>
      </c>
      <c r="C596">
        <v>-0.92587944335964401</v>
      </c>
      <c r="D596">
        <v>0.328306141233282</v>
      </c>
      <c r="E596">
        <v>-2.82017095349353</v>
      </c>
      <c r="F596">
        <v>4.7998071185912997E-3</v>
      </c>
      <c r="G596">
        <v>4.2609173001224201E-2</v>
      </c>
      <c r="H596" t="s">
        <v>4176</v>
      </c>
    </row>
    <row r="597" spans="1:8" x14ac:dyDescent="0.25">
      <c r="A597" t="s">
        <v>1495</v>
      </c>
      <c r="B597">
        <v>672.55720956134496</v>
      </c>
      <c r="C597">
        <v>-0.92394235409105596</v>
      </c>
      <c r="D597">
        <v>0.243501086306109</v>
      </c>
      <c r="E597">
        <v>-3.7944075244475699</v>
      </c>
      <c r="F597">
        <v>1.47996427046582E-4</v>
      </c>
      <c r="G597">
        <v>3.6838869603652799E-3</v>
      </c>
      <c r="H597" t="s">
        <v>1496</v>
      </c>
    </row>
    <row r="598" spans="1:8" x14ac:dyDescent="0.25">
      <c r="A598" t="s">
        <v>2709</v>
      </c>
      <c r="B598">
        <v>341.27859456803901</v>
      </c>
      <c r="C598">
        <v>-0.92018589018687202</v>
      </c>
      <c r="D598">
        <v>0.28625493369503202</v>
      </c>
      <c r="E598">
        <v>-3.2145677921038498</v>
      </c>
      <c r="F598">
        <v>1.30641062604969E-3</v>
      </c>
      <c r="G598">
        <v>1.7913543732342101E-2</v>
      </c>
      <c r="H598" t="s">
        <v>2640</v>
      </c>
    </row>
    <row r="599" spans="1:8" x14ac:dyDescent="0.25">
      <c r="A599" t="s">
        <v>4701</v>
      </c>
      <c r="B599">
        <v>162.019803094998</v>
      </c>
      <c r="C599">
        <v>-0.91790301888394199</v>
      </c>
      <c r="D599">
        <v>0.34121623045993299</v>
      </c>
      <c r="E599">
        <v>-2.6900919034439799</v>
      </c>
      <c r="F599">
        <v>7.1432343854371597E-3</v>
      </c>
      <c r="G599">
        <v>5.6112729319275897E-2</v>
      </c>
      <c r="H599" t="s">
        <v>4702</v>
      </c>
    </row>
    <row r="600" spans="1:8" x14ac:dyDescent="0.25">
      <c r="A600" t="s">
        <v>1519</v>
      </c>
      <c r="B600">
        <v>63.869493110796697</v>
      </c>
      <c r="C600">
        <v>-0.91745356924707899</v>
      </c>
      <c r="D600">
        <v>0.24284439726059601</v>
      </c>
      <c r="E600">
        <v>-3.7779482648000302</v>
      </c>
      <c r="F600">
        <v>1.5812571611121699E-4</v>
      </c>
      <c r="G600">
        <v>3.8662015653171699E-3</v>
      </c>
      <c r="H600" t="s">
        <v>1520</v>
      </c>
    </row>
    <row r="601" spans="1:8" x14ac:dyDescent="0.25">
      <c r="A601" t="s">
        <v>2792</v>
      </c>
      <c r="B601">
        <v>5712.8566725058399</v>
      </c>
      <c r="C601">
        <v>-0.91717672390346505</v>
      </c>
      <c r="D601">
        <v>0.28786739757813801</v>
      </c>
      <c r="E601">
        <v>-3.1861083666291501</v>
      </c>
      <c r="F601">
        <v>1.44200573257615E-3</v>
      </c>
      <c r="G601">
        <v>1.9167923236843999E-2</v>
      </c>
      <c r="H601" t="s">
        <v>2793</v>
      </c>
    </row>
    <row r="602" spans="1:8" x14ac:dyDescent="0.25">
      <c r="A602" t="s">
        <v>3608</v>
      </c>
      <c r="B602">
        <v>53.386538168813097</v>
      </c>
      <c r="C602">
        <v>-0.91454843581386702</v>
      </c>
      <c r="D602">
        <v>0.30787507665934</v>
      </c>
      <c r="E602">
        <v>-2.97051793129005</v>
      </c>
      <c r="F602">
        <v>2.9729804903918999E-3</v>
      </c>
      <c r="G602">
        <v>3.0634625053168701E-2</v>
      </c>
      <c r="H602" t="s">
        <v>3609</v>
      </c>
    </row>
    <row r="603" spans="1:8" x14ac:dyDescent="0.25">
      <c r="A603" t="s">
        <v>550</v>
      </c>
      <c r="B603">
        <v>237.30806892165799</v>
      </c>
      <c r="C603">
        <v>-0.91215023400928996</v>
      </c>
      <c r="D603">
        <v>0.19248139923232199</v>
      </c>
      <c r="E603">
        <v>-4.7389006815580004</v>
      </c>
      <c r="F603" s="1">
        <v>2.1488078628708998E-6</v>
      </c>
      <c r="G603">
        <v>1.45034099637655E-4</v>
      </c>
      <c r="H603" t="s">
        <v>551</v>
      </c>
    </row>
    <row r="604" spans="1:8" x14ac:dyDescent="0.25">
      <c r="A604" t="s">
        <v>3237</v>
      </c>
      <c r="B604">
        <v>33.9306562372849</v>
      </c>
      <c r="C604">
        <v>-0.91133814171514504</v>
      </c>
      <c r="D604">
        <v>0.29703047548047801</v>
      </c>
      <c r="E604">
        <v>-3.0681637641422501</v>
      </c>
      <c r="F604">
        <v>2.1537855213344501E-3</v>
      </c>
      <c r="G604">
        <v>2.4626837079468899E-2</v>
      </c>
      <c r="H604" t="s">
        <v>3238</v>
      </c>
    </row>
    <row r="605" spans="1:8" x14ac:dyDescent="0.25">
      <c r="A605" t="s">
        <v>198</v>
      </c>
      <c r="B605">
        <v>660.42919082223295</v>
      </c>
      <c r="C605">
        <v>-0.90926551345798701</v>
      </c>
      <c r="D605">
        <v>0.15822693730116599</v>
      </c>
      <c r="E605">
        <v>-5.7465911239077503</v>
      </c>
      <c r="F605" s="1">
        <v>9.1060566705323397E-9</v>
      </c>
      <c r="G605" s="1">
        <v>1.7423478708313999E-6</v>
      </c>
      <c r="H605" t="s">
        <v>199</v>
      </c>
    </row>
    <row r="606" spans="1:8" x14ac:dyDescent="0.25">
      <c r="A606" t="s">
        <v>497</v>
      </c>
      <c r="B606">
        <v>2294.0149862908602</v>
      </c>
      <c r="C606">
        <v>-0.90817164594454003</v>
      </c>
      <c r="D606">
        <v>0.18813440032728901</v>
      </c>
      <c r="E606">
        <v>-4.8272492662938697</v>
      </c>
      <c r="F606" s="1">
        <v>1.38431810247796E-6</v>
      </c>
      <c r="G606">
        <v>1.03749869661763E-4</v>
      </c>
      <c r="H606" t="s">
        <v>498</v>
      </c>
    </row>
    <row r="607" spans="1:8" x14ac:dyDescent="0.25">
      <c r="A607" t="s">
        <v>1407</v>
      </c>
      <c r="B607">
        <v>6797.1450740303699</v>
      </c>
      <c r="C607">
        <v>-0.90581683244376698</v>
      </c>
      <c r="D607">
        <v>0.23503744588044201</v>
      </c>
      <c r="E607">
        <v>-3.8539256119407201</v>
      </c>
      <c r="F607">
        <v>1.16238925156308E-4</v>
      </c>
      <c r="G607">
        <v>3.0921926314540402E-3</v>
      </c>
      <c r="H607" t="s">
        <v>1408</v>
      </c>
    </row>
    <row r="608" spans="1:8" x14ac:dyDescent="0.25">
      <c r="A608" t="s">
        <v>3879</v>
      </c>
      <c r="B608">
        <v>2708.3003761834698</v>
      </c>
      <c r="C608">
        <v>-0.90417710015091002</v>
      </c>
      <c r="D608">
        <v>0.31213002980722498</v>
      </c>
      <c r="E608">
        <v>-2.8967962509385599</v>
      </c>
      <c r="F608">
        <v>3.7699451062079602E-3</v>
      </c>
      <c r="G608">
        <v>3.6100080410961098E-2</v>
      </c>
      <c r="H608" t="s">
        <v>3880</v>
      </c>
    </row>
    <row r="609" spans="1:8" x14ac:dyDescent="0.25">
      <c r="A609" t="s">
        <v>5521</v>
      </c>
      <c r="B609">
        <v>951.33932167978401</v>
      </c>
      <c r="C609">
        <v>-0.90321845315814997</v>
      </c>
      <c r="D609">
        <v>0.35690705224449898</v>
      </c>
      <c r="E609">
        <v>-2.5306825614065001</v>
      </c>
      <c r="F609">
        <v>1.1384082494613401E-2</v>
      </c>
      <c r="G609">
        <v>7.6049463327244396E-2</v>
      </c>
      <c r="H609" t="s">
        <v>5522</v>
      </c>
    </row>
    <row r="610" spans="1:8" x14ac:dyDescent="0.25">
      <c r="A610" t="s">
        <v>400</v>
      </c>
      <c r="B610">
        <v>495.17504613181001</v>
      </c>
      <c r="C610">
        <v>-0.90170148219648205</v>
      </c>
      <c r="D610">
        <v>0.17931080303588101</v>
      </c>
      <c r="E610">
        <v>-5.0287069542376903</v>
      </c>
      <c r="F610" s="1">
        <v>4.9379837036721902E-7</v>
      </c>
      <c r="G610" s="1">
        <v>4.57718169439054E-5</v>
      </c>
      <c r="H610" t="s">
        <v>401</v>
      </c>
    </row>
    <row r="611" spans="1:8" x14ac:dyDescent="0.25">
      <c r="A611" t="s">
        <v>5582</v>
      </c>
      <c r="B611">
        <v>2164.8666453461701</v>
      </c>
      <c r="C611">
        <v>-0.90050980631870503</v>
      </c>
      <c r="D611">
        <v>0.35723501295794502</v>
      </c>
      <c r="E611">
        <v>-2.5207770057654399</v>
      </c>
      <c r="F611">
        <v>1.1709603250019501E-2</v>
      </c>
      <c r="G611">
        <v>7.7370263957546398E-2</v>
      </c>
      <c r="H611" t="s">
        <v>5583</v>
      </c>
    </row>
    <row r="612" spans="1:8" x14ac:dyDescent="0.25">
      <c r="A612" t="s">
        <v>5794</v>
      </c>
      <c r="B612">
        <v>92.6417732610157</v>
      </c>
      <c r="C612">
        <v>-0.90023124311517</v>
      </c>
      <c r="D612">
        <v>0.36236719970312498</v>
      </c>
      <c r="E612">
        <v>-2.4843066476565698</v>
      </c>
      <c r="F612">
        <v>1.29803977522447E-2</v>
      </c>
      <c r="G612">
        <v>8.2788738691380606E-2</v>
      </c>
      <c r="H612" t="s">
        <v>5795</v>
      </c>
    </row>
    <row r="613" spans="1:8" x14ac:dyDescent="0.25">
      <c r="A613" t="s">
        <v>386</v>
      </c>
      <c r="B613">
        <v>4592.1376951947796</v>
      </c>
      <c r="C613">
        <v>-0.89746447300399801</v>
      </c>
      <c r="D613">
        <v>0.17787236743724599</v>
      </c>
      <c r="E613">
        <v>-5.0455530891869902</v>
      </c>
      <c r="F613" s="1">
        <v>4.5221130432770499E-7</v>
      </c>
      <c r="G613" s="1">
        <v>4.3419418062154799E-5</v>
      </c>
      <c r="H613" t="s">
        <v>387</v>
      </c>
    </row>
    <row r="614" spans="1:8" x14ac:dyDescent="0.25">
      <c r="A614" t="s">
        <v>6016</v>
      </c>
      <c r="B614">
        <v>15.1432954533435</v>
      </c>
      <c r="C614">
        <v>-0.89554633760667202</v>
      </c>
      <c r="D614">
        <v>0.367428129567971</v>
      </c>
      <c r="E614">
        <v>-2.4373374424534999</v>
      </c>
      <c r="F614">
        <v>1.47958650122155E-2</v>
      </c>
      <c r="G614">
        <v>9.0806352232304405E-2</v>
      </c>
      <c r="H614" t="s">
        <v>6017</v>
      </c>
    </row>
    <row r="615" spans="1:8" x14ac:dyDescent="0.25">
      <c r="A615" t="s">
        <v>805</v>
      </c>
      <c r="B615">
        <v>155.82900670720699</v>
      </c>
      <c r="C615">
        <v>-0.89481718674785204</v>
      </c>
      <c r="D615">
        <v>0.20470885953580301</v>
      </c>
      <c r="E615">
        <v>-4.3711698105149699</v>
      </c>
      <c r="F615" s="1">
        <v>1.23582630316999E-5</v>
      </c>
      <c r="G615">
        <v>5.6897115626740205E-4</v>
      </c>
      <c r="H615" t="s">
        <v>806</v>
      </c>
    </row>
    <row r="616" spans="1:8" x14ac:dyDescent="0.25">
      <c r="A616" t="s">
        <v>5444</v>
      </c>
      <c r="B616">
        <v>29.242994942742001</v>
      </c>
      <c r="C616">
        <v>-0.894366663023208</v>
      </c>
      <c r="D616">
        <v>0.35185071351654601</v>
      </c>
      <c r="E616">
        <v>-2.54189242387638</v>
      </c>
      <c r="F616">
        <v>1.10254101735305E-2</v>
      </c>
      <c r="G616">
        <v>7.47062880374115E-2</v>
      </c>
      <c r="H616" t="s">
        <v>5445</v>
      </c>
    </row>
    <row r="617" spans="1:8" x14ac:dyDescent="0.25">
      <c r="A617" t="s">
        <v>5243</v>
      </c>
      <c r="B617">
        <v>97.128399668613895</v>
      </c>
      <c r="C617">
        <v>-0.89233721748994799</v>
      </c>
      <c r="D617">
        <v>0.34493269265180898</v>
      </c>
      <c r="E617">
        <v>-2.5869893938720199</v>
      </c>
      <c r="F617">
        <v>9.6818572265621097E-3</v>
      </c>
      <c r="G617">
        <v>6.8130690776217806E-2</v>
      </c>
      <c r="H617" t="s">
        <v>5244</v>
      </c>
    </row>
    <row r="618" spans="1:8" x14ac:dyDescent="0.25">
      <c r="A618" t="s">
        <v>1479</v>
      </c>
      <c r="B618">
        <v>1114.1726806289701</v>
      </c>
      <c r="C618">
        <v>-0.88910387487206</v>
      </c>
      <c r="D618">
        <v>0.23375657334414501</v>
      </c>
      <c r="E618">
        <v>-3.8035459801298899</v>
      </c>
      <c r="F618">
        <v>1.42639503251829E-4</v>
      </c>
      <c r="G618">
        <v>3.5928616906040298E-3</v>
      </c>
      <c r="H618" t="s">
        <v>1480</v>
      </c>
    </row>
    <row r="619" spans="1:8" x14ac:dyDescent="0.25">
      <c r="A619" t="s">
        <v>1248</v>
      </c>
      <c r="B619">
        <v>1548.5849592772699</v>
      </c>
      <c r="C619">
        <v>-0.88800747191046103</v>
      </c>
      <c r="D619">
        <v>0.22423513612241799</v>
      </c>
      <c r="E619">
        <v>-3.9601620302077301</v>
      </c>
      <c r="F619" s="1">
        <v>7.4898926307481701E-5</v>
      </c>
      <c r="G619">
        <v>2.2508530361222499E-3</v>
      </c>
      <c r="H619" t="s">
        <v>1249</v>
      </c>
    </row>
    <row r="620" spans="1:8" x14ac:dyDescent="0.25">
      <c r="A620" t="s">
        <v>5213</v>
      </c>
      <c r="B620">
        <v>40.869795737599397</v>
      </c>
      <c r="C620">
        <v>-0.88724829670604999</v>
      </c>
      <c r="D620">
        <v>0.34223007659878402</v>
      </c>
      <c r="E620">
        <v>-2.59254915735014</v>
      </c>
      <c r="F620">
        <v>9.5267565560041498E-3</v>
      </c>
      <c r="G620">
        <v>6.74499355792815E-2</v>
      </c>
      <c r="H620" t="s">
        <v>5214</v>
      </c>
    </row>
    <row r="621" spans="1:8" x14ac:dyDescent="0.25">
      <c r="A621" t="s">
        <v>3276</v>
      </c>
      <c r="B621">
        <v>629.20781735098296</v>
      </c>
      <c r="C621">
        <v>-0.88656013505269804</v>
      </c>
      <c r="D621">
        <v>0.28990002478932198</v>
      </c>
      <c r="E621">
        <v>-3.0581581898690202</v>
      </c>
      <c r="F621">
        <v>2.2270198054332902E-3</v>
      </c>
      <c r="G621">
        <v>2.51743767274345E-2</v>
      </c>
      <c r="H621" t="s">
        <v>3277</v>
      </c>
    </row>
    <row r="622" spans="1:8" x14ac:dyDescent="0.25">
      <c r="A622" t="s">
        <v>5473</v>
      </c>
      <c r="B622">
        <v>23.4048530368146</v>
      </c>
      <c r="C622">
        <v>-0.884863709605336</v>
      </c>
      <c r="D622">
        <v>0.34878556984237802</v>
      </c>
      <c r="E622">
        <v>-2.5369848586488901</v>
      </c>
      <c r="F622">
        <v>1.1181178999956101E-2</v>
      </c>
      <c r="G622">
        <v>7.5292444256162494E-2</v>
      </c>
      <c r="H622" t="s">
        <v>5474</v>
      </c>
    </row>
    <row r="623" spans="1:8" x14ac:dyDescent="0.25">
      <c r="A623" t="s">
        <v>2020</v>
      </c>
      <c r="B623">
        <v>1532.06961425184</v>
      </c>
      <c r="C623">
        <v>-0.88370284122092202</v>
      </c>
      <c r="D623">
        <v>0.25230631607813198</v>
      </c>
      <c r="E623">
        <v>-3.5024998777567902</v>
      </c>
      <c r="F623">
        <v>4.60913994987588E-4</v>
      </c>
      <c r="G623">
        <v>8.4994007775960594E-3</v>
      </c>
      <c r="H623" t="s">
        <v>2021</v>
      </c>
    </row>
    <row r="624" spans="1:8" x14ac:dyDescent="0.25">
      <c r="A624" t="s">
        <v>5072</v>
      </c>
      <c r="B624">
        <v>732.69547306669494</v>
      </c>
      <c r="C624">
        <v>-0.88270888360493005</v>
      </c>
      <c r="D624">
        <v>0.337736371245139</v>
      </c>
      <c r="E624">
        <v>-2.6136032679886698</v>
      </c>
      <c r="F624">
        <v>8.9593003708629999E-3</v>
      </c>
      <c r="G624">
        <v>6.5151732404016297E-2</v>
      </c>
      <c r="H624" t="s">
        <v>5073</v>
      </c>
    </row>
    <row r="625" spans="1:8" x14ac:dyDescent="0.25">
      <c r="A625" t="s">
        <v>3364</v>
      </c>
      <c r="B625">
        <v>276.032446718421</v>
      </c>
      <c r="C625">
        <v>-0.88198343407010504</v>
      </c>
      <c r="D625">
        <v>0.29067243748593102</v>
      </c>
      <c r="E625">
        <v>-3.0342864349248599</v>
      </c>
      <c r="F625">
        <v>2.4110539433061201E-3</v>
      </c>
      <c r="G625">
        <v>2.65495992827838E-2</v>
      </c>
      <c r="H625" t="s">
        <v>3365</v>
      </c>
    </row>
    <row r="626" spans="1:8" x14ac:dyDescent="0.25">
      <c r="A626" t="s">
        <v>5942</v>
      </c>
      <c r="B626">
        <v>191.34025301747599</v>
      </c>
      <c r="C626">
        <v>-0.88181798355646102</v>
      </c>
      <c r="D626">
        <v>0.35953101775282598</v>
      </c>
      <c r="E626">
        <v>-2.4526895873075998</v>
      </c>
      <c r="F626">
        <v>1.4179263811961201E-2</v>
      </c>
      <c r="G626">
        <v>8.8170162809261501E-2</v>
      </c>
      <c r="H626" t="s">
        <v>5943</v>
      </c>
    </row>
    <row r="627" spans="1:8" x14ac:dyDescent="0.25">
      <c r="A627" t="s">
        <v>619</v>
      </c>
      <c r="B627">
        <v>1084.5010680184701</v>
      </c>
      <c r="C627">
        <v>-0.88046545722078295</v>
      </c>
      <c r="D627">
        <v>0.190632022769542</v>
      </c>
      <c r="E627">
        <v>-4.6186650302986596</v>
      </c>
      <c r="F627" s="1">
        <v>3.8621674584391497E-6</v>
      </c>
      <c r="G627">
        <v>2.2948536898349499E-4</v>
      </c>
      <c r="H627" t="s">
        <v>620</v>
      </c>
    </row>
    <row r="628" spans="1:8" x14ac:dyDescent="0.25">
      <c r="A628" t="s">
        <v>6036</v>
      </c>
      <c r="B628">
        <v>42.859352171600896</v>
      </c>
      <c r="C628">
        <v>-0.879726613564912</v>
      </c>
      <c r="D628">
        <v>0.361121747212027</v>
      </c>
      <c r="E628">
        <v>-2.43609425451853</v>
      </c>
      <c r="F628">
        <v>1.48468153391762E-2</v>
      </c>
      <c r="G628">
        <v>9.0911679598901396E-2</v>
      </c>
      <c r="H628" t="s">
        <v>6037</v>
      </c>
    </row>
    <row r="629" spans="1:8" x14ac:dyDescent="0.25">
      <c r="A629" t="s">
        <v>4737</v>
      </c>
      <c r="B629">
        <v>48.833483425178599</v>
      </c>
      <c r="C629">
        <v>-0.87950842817955399</v>
      </c>
      <c r="D629">
        <v>0.32780101700645797</v>
      </c>
      <c r="E629">
        <v>-2.6830558251813699</v>
      </c>
      <c r="F629">
        <v>7.2952811503865797E-3</v>
      </c>
      <c r="G629">
        <v>5.69212060128928E-2</v>
      </c>
      <c r="H629" t="s">
        <v>4738</v>
      </c>
    </row>
    <row r="630" spans="1:8" x14ac:dyDescent="0.25">
      <c r="A630" t="s">
        <v>3481</v>
      </c>
      <c r="B630">
        <v>54.536277571756102</v>
      </c>
      <c r="C630">
        <v>-0.87926198282068802</v>
      </c>
      <c r="D630">
        <v>0.29284316471973398</v>
      </c>
      <c r="E630">
        <v>-3.0025013001829399</v>
      </c>
      <c r="F630">
        <v>2.6777082956979301E-3</v>
      </c>
      <c r="G630">
        <v>2.85495281860732E-2</v>
      </c>
      <c r="H630" t="s">
        <v>343</v>
      </c>
    </row>
    <row r="631" spans="1:8" x14ac:dyDescent="0.25">
      <c r="A631" t="s">
        <v>4725</v>
      </c>
      <c r="B631">
        <v>418.05814788406201</v>
      </c>
      <c r="C631">
        <v>-0.87796556623741295</v>
      </c>
      <c r="D631">
        <v>0.32684121196886101</v>
      </c>
      <c r="E631">
        <v>-2.6862143881692</v>
      </c>
      <c r="F631">
        <v>7.2266702889549296E-3</v>
      </c>
      <c r="G631">
        <v>5.6512724239386601E-2</v>
      </c>
      <c r="H631" t="s">
        <v>4726</v>
      </c>
    </row>
    <row r="632" spans="1:8" x14ac:dyDescent="0.25">
      <c r="A632" t="s">
        <v>4542</v>
      </c>
      <c r="B632">
        <v>255.72702121254301</v>
      </c>
      <c r="C632">
        <v>-0.87304746769104602</v>
      </c>
      <c r="D632">
        <v>0.31996789364178202</v>
      </c>
      <c r="E632">
        <v>-2.72854709812998</v>
      </c>
      <c r="F632">
        <v>6.3614005347872203E-3</v>
      </c>
      <c r="G632">
        <v>5.1805298537103597E-2</v>
      </c>
      <c r="H632" t="s">
        <v>4543</v>
      </c>
    </row>
    <row r="633" spans="1:8" x14ac:dyDescent="0.25">
      <c r="A633" t="s">
        <v>2953</v>
      </c>
      <c r="B633">
        <v>258.02259900677501</v>
      </c>
      <c r="C633">
        <v>-0.872933039376381</v>
      </c>
      <c r="D633">
        <v>0.27811385202816802</v>
      </c>
      <c r="E633">
        <v>-3.1387614569013502</v>
      </c>
      <c r="F633">
        <v>1.6966350154336599E-3</v>
      </c>
      <c r="G633">
        <v>2.12650359867094E-2</v>
      </c>
      <c r="H633" t="s">
        <v>2954</v>
      </c>
    </row>
    <row r="634" spans="1:8" x14ac:dyDescent="0.25">
      <c r="A634" t="s">
        <v>6189</v>
      </c>
      <c r="B634">
        <v>262.91743287997502</v>
      </c>
      <c r="C634">
        <v>-0.87222482121052503</v>
      </c>
      <c r="D634">
        <v>0.36213416901256701</v>
      </c>
      <c r="E634">
        <v>-2.4085681381263302</v>
      </c>
      <c r="F634">
        <v>1.6015236426296701E-2</v>
      </c>
      <c r="G634">
        <v>9.5678536495801506E-2</v>
      </c>
      <c r="H634" t="s">
        <v>6190</v>
      </c>
    </row>
    <row r="635" spans="1:8" x14ac:dyDescent="0.25">
      <c r="A635" t="s">
        <v>3482</v>
      </c>
      <c r="B635">
        <v>1384.7596022190701</v>
      </c>
      <c r="C635">
        <v>-0.87158667769088305</v>
      </c>
      <c r="D635">
        <v>0.29029171198093401</v>
      </c>
      <c r="E635">
        <v>-3.0024511266381801</v>
      </c>
      <c r="F635">
        <v>2.67814972598702E-3</v>
      </c>
      <c r="G635">
        <v>2.85495281860732E-2</v>
      </c>
      <c r="H635" t="s">
        <v>3483</v>
      </c>
    </row>
    <row r="636" spans="1:8" x14ac:dyDescent="0.25">
      <c r="A636" t="s">
        <v>755</v>
      </c>
      <c r="B636">
        <v>59.202555845731197</v>
      </c>
      <c r="C636">
        <v>-0.87036746661903097</v>
      </c>
      <c r="D636">
        <v>0.19676882725612699</v>
      </c>
      <c r="E636">
        <v>-4.4232995579432197</v>
      </c>
      <c r="F636" s="1">
        <v>9.7204814967912602E-6</v>
      </c>
      <c r="G636">
        <v>4.75892868772485E-4</v>
      </c>
      <c r="H636" t="s">
        <v>756</v>
      </c>
    </row>
    <row r="637" spans="1:8" x14ac:dyDescent="0.25">
      <c r="A637" t="s">
        <v>2413</v>
      </c>
      <c r="B637">
        <v>1484.11614983094</v>
      </c>
      <c r="C637">
        <v>-0.86906458706310197</v>
      </c>
      <c r="D637">
        <v>0.26072686402425499</v>
      </c>
      <c r="E637">
        <v>-3.3332376021761001</v>
      </c>
      <c r="F637">
        <v>8.5841600181825104E-4</v>
      </c>
      <c r="G637">
        <v>1.3245102888178E-2</v>
      </c>
      <c r="H637" t="s">
        <v>2414</v>
      </c>
    </row>
    <row r="638" spans="1:8" x14ac:dyDescent="0.25">
      <c r="A638" t="s">
        <v>679</v>
      </c>
      <c r="B638">
        <v>1587.9202397525301</v>
      </c>
      <c r="C638">
        <v>-0.86851681395664304</v>
      </c>
      <c r="D638">
        <v>0.19141126539294201</v>
      </c>
      <c r="E638">
        <v>-4.5374383381965098</v>
      </c>
      <c r="F638" s="1">
        <v>5.6941671978471498E-6</v>
      </c>
      <c r="G638">
        <v>3.1007193493028698E-4</v>
      </c>
      <c r="H638" t="s">
        <v>680</v>
      </c>
    </row>
    <row r="639" spans="1:8" x14ac:dyDescent="0.25">
      <c r="A639" t="s">
        <v>3304</v>
      </c>
      <c r="B639">
        <v>19.4967216666487</v>
      </c>
      <c r="C639">
        <v>-0.86779756794628804</v>
      </c>
      <c r="D639">
        <v>0.28495851676996098</v>
      </c>
      <c r="E639">
        <v>-3.0453470132525902</v>
      </c>
      <c r="F639">
        <v>2.3241198435914601E-3</v>
      </c>
      <c r="G639">
        <v>2.5996508739406701E-2</v>
      </c>
      <c r="H639" t="s">
        <v>3305</v>
      </c>
    </row>
    <row r="640" spans="1:8" x14ac:dyDescent="0.25">
      <c r="A640" t="s">
        <v>811</v>
      </c>
      <c r="B640">
        <v>847.30610573309696</v>
      </c>
      <c r="C640">
        <v>-0.86652932873100896</v>
      </c>
      <c r="D640">
        <v>0.19855242548389801</v>
      </c>
      <c r="E640">
        <v>-4.3642344162714997</v>
      </c>
      <c r="F640" s="1">
        <v>1.27568726184542E-5</v>
      </c>
      <c r="G640">
        <v>5.8345906870719405E-4</v>
      </c>
      <c r="H640" t="s">
        <v>812</v>
      </c>
    </row>
    <row r="641" spans="1:8" x14ac:dyDescent="0.25">
      <c r="A641" t="s">
        <v>2845</v>
      </c>
      <c r="B641">
        <v>33.367240869593402</v>
      </c>
      <c r="C641">
        <v>-0.86642486491412196</v>
      </c>
      <c r="D641">
        <v>0.27308145026460401</v>
      </c>
      <c r="E641">
        <v>-3.17277084940992</v>
      </c>
      <c r="F641">
        <v>1.50991647538136E-3</v>
      </c>
      <c r="G641">
        <v>1.9694070050377498E-2</v>
      </c>
      <c r="H641" t="s">
        <v>2846</v>
      </c>
    </row>
    <row r="642" spans="1:8" x14ac:dyDescent="0.25">
      <c r="A642" t="s">
        <v>2321</v>
      </c>
      <c r="B642">
        <v>14681.636454960601</v>
      </c>
      <c r="C642">
        <v>-0.86567913313962297</v>
      </c>
      <c r="D642">
        <v>0.25713444917604</v>
      </c>
      <c r="E642">
        <v>-3.3666400434232</v>
      </c>
      <c r="F642">
        <v>7.6089936544475897E-4</v>
      </c>
      <c r="G642">
        <v>1.21697217528496E-2</v>
      </c>
      <c r="H642" t="s">
        <v>2322</v>
      </c>
    </row>
    <row r="643" spans="1:8" x14ac:dyDescent="0.25">
      <c r="A643" t="s">
        <v>5060</v>
      </c>
      <c r="B643">
        <v>9.1623986498926993</v>
      </c>
      <c r="C643">
        <v>-0.86530779829789195</v>
      </c>
      <c r="D643">
        <v>0.33093539420183898</v>
      </c>
      <c r="E643">
        <v>-2.6147333088528302</v>
      </c>
      <c r="F643">
        <v>8.9297149970371994E-3</v>
      </c>
      <c r="G643">
        <v>6.5072723961638004E-2</v>
      </c>
      <c r="H643" t="s">
        <v>5061</v>
      </c>
    </row>
    <row r="644" spans="1:8" x14ac:dyDescent="0.25">
      <c r="A644" t="s">
        <v>4468</v>
      </c>
      <c r="B644">
        <v>1220.8466688047999</v>
      </c>
      <c r="C644">
        <v>-0.86428537988295695</v>
      </c>
      <c r="D644">
        <v>0.31450986926331398</v>
      </c>
      <c r="E644">
        <v>-2.74803897857768</v>
      </c>
      <c r="F644">
        <v>5.9952881301909896E-3</v>
      </c>
      <c r="G644">
        <v>4.9681424510382002E-2</v>
      </c>
      <c r="H644" t="s">
        <v>4469</v>
      </c>
    </row>
    <row r="645" spans="1:8" x14ac:dyDescent="0.25">
      <c r="A645" t="s">
        <v>2902</v>
      </c>
      <c r="B645">
        <v>384.96960779727601</v>
      </c>
      <c r="C645">
        <v>-0.86392954529635402</v>
      </c>
      <c r="D645">
        <v>0.27373317513151701</v>
      </c>
      <c r="E645">
        <v>-3.1561009909787998</v>
      </c>
      <c r="F645">
        <v>1.5989348802902101E-3</v>
      </c>
      <c r="G645">
        <v>2.0408436880864599E-2</v>
      </c>
      <c r="H645" t="s">
        <v>2903</v>
      </c>
    </row>
    <row r="646" spans="1:8" x14ac:dyDescent="0.25">
      <c r="A646" t="s">
        <v>1457</v>
      </c>
      <c r="B646">
        <v>52.736405020780801</v>
      </c>
      <c r="C646">
        <v>-0.86323480888241999</v>
      </c>
      <c r="D646">
        <v>0.225830502796422</v>
      </c>
      <c r="E646">
        <v>-3.8224898682557402</v>
      </c>
      <c r="F646">
        <v>1.32110908429619E-4</v>
      </c>
      <c r="G646">
        <v>3.3843545918696301E-3</v>
      </c>
      <c r="H646" t="s">
        <v>1458</v>
      </c>
    </row>
    <row r="647" spans="1:8" x14ac:dyDescent="0.25">
      <c r="A647" t="s">
        <v>659</v>
      </c>
      <c r="B647">
        <v>23367.664910925501</v>
      </c>
      <c r="C647">
        <v>-0.86172122622637204</v>
      </c>
      <c r="D647">
        <v>0.18908760220072299</v>
      </c>
      <c r="E647">
        <v>-4.5572592607717599</v>
      </c>
      <c r="F647" s="1">
        <v>5.18254378759095E-6</v>
      </c>
      <c r="G647">
        <v>2.8960068923618401E-4</v>
      </c>
      <c r="H647" t="s">
        <v>660</v>
      </c>
    </row>
    <row r="648" spans="1:8" x14ac:dyDescent="0.25">
      <c r="A648" t="s">
        <v>2072</v>
      </c>
      <c r="B648">
        <v>1342.0832900939899</v>
      </c>
      <c r="C648">
        <v>-0.85782430658912501</v>
      </c>
      <c r="D648">
        <v>0.24610802763967601</v>
      </c>
      <c r="E648">
        <v>-3.48556003969547</v>
      </c>
      <c r="F648">
        <v>4.9110799973891802E-4</v>
      </c>
      <c r="G648">
        <v>8.8221778144314204E-3</v>
      </c>
      <c r="H648" t="s">
        <v>2073</v>
      </c>
    </row>
    <row r="649" spans="1:8" x14ac:dyDescent="0.25">
      <c r="A649" t="s">
        <v>1270</v>
      </c>
      <c r="B649">
        <v>28797.671288723901</v>
      </c>
      <c r="C649">
        <v>-0.85767200092044305</v>
      </c>
      <c r="D649">
        <v>0.217308086268717</v>
      </c>
      <c r="E649">
        <v>-3.94680205254704</v>
      </c>
      <c r="F649" s="1">
        <v>7.9201985015596002E-5</v>
      </c>
      <c r="G649">
        <v>2.3450654427803401E-3</v>
      </c>
      <c r="H649" t="s">
        <v>1271</v>
      </c>
    </row>
    <row r="650" spans="1:8" x14ac:dyDescent="0.25">
      <c r="A650" t="s">
        <v>5066</v>
      </c>
      <c r="B650">
        <v>4382.6231863508401</v>
      </c>
      <c r="C650">
        <v>-0.85506865332044002</v>
      </c>
      <c r="D650">
        <v>0.32709404504605599</v>
      </c>
      <c r="E650">
        <v>-2.6141370234974599</v>
      </c>
      <c r="F650">
        <v>8.9453153330203601E-3</v>
      </c>
      <c r="G650">
        <v>6.5118148895452893E-2</v>
      </c>
      <c r="H650" t="s">
        <v>5067</v>
      </c>
    </row>
    <row r="651" spans="1:8" x14ac:dyDescent="0.25">
      <c r="A651" t="s">
        <v>1748</v>
      </c>
      <c r="B651">
        <v>63.656393244578098</v>
      </c>
      <c r="C651">
        <v>-0.85451033981028102</v>
      </c>
      <c r="D651">
        <v>0.23538999649199899</v>
      </c>
      <c r="E651">
        <v>-3.6301896960150901</v>
      </c>
      <c r="F651">
        <v>2.83213000314018E-4</v>
      </c>
      <c r="G651">
        <v>6.0038503345267603E-3</v>
      </c>
      <c r="H651" t="s">
        <v>1749</v>
      </c>
    </row>
    <row r="652" spans="1:8" x14ac:dyDescent="0.25">
      <c r="A652" t="s">
        <v>5984</v>
      </c>
      <c r="B652">
        <v>23.4277388416562</v>
      </c>
      <c r="C652">
        <v>-0.85381898276576795</v>
      </c>
      <c r="D652">
        <v>0.349560690909611</v>
      </c>
      <c r="E652">
        <v>-2.4425486187934902</v>
      </c>
      <c r="F652">
        <v>1.4583965079013E-2</v>
      </c>
      <c r="G652">
        <v>8.9970939390527804E-2</v>
      </c>
      <c r="H652" t="s">
        <v>5985</v>
      </c>
    </row>
    <row r="653" spans="1:8" x14ac:dyDescent="0.25">
      <c r="A653" t="s">
        <v>4877</v>
      </c>
      <c r="B653">
        <v>1533.57890838862</v>
      </c>
      <c r="C653">
        <v>-0.85183453617679705</v>
      </c>
      <c r="D653">
        <v>0.32189608311380502</v>
      </c>
      <c r="E653">
        <v>-2.64630289358207</v>
      </c>
      <c r="F653">
        <v>8.1376914432056604E-3</v>
      </c>
      <c r="G653">
        <v>6.1537234495829297E-2</v>
      </c>
      <c r="H653" t="s">
        <v>4878</v>
      </c>
    </row>
    <row r="654" spans="1:8" x14ac:dyDescent="0.25">
      <c r="A654" t="s">
        <v>5846</v>
      </c>
      <c r="B654">
        <v>481.65796294162999</v>
      </c>
      <c r="C654">
        <v>-0.85088555497249396</v>
      </c>
      <c r="D654">
        <v>0.34376319626016</v>
      </c>
      <c r="E654">
        <v>-2.4752084115733699</v>
      </c>
      <c r="F654">
        <v>1.3315844608105599E-2</v>
      </c>
      <c r="G654">
        <v>8.4181647513382696E-2</v>
      </c>
      <c r="H654" t="s">
        <v>5847</v>
      </c>
    </row>
    <row r="655" spans="1:8" x14ac:dyDescent="0.25">
      <c r="A655" t="s">
        <v>5974</v>
      </c>
      <c r="B655">
        <v>25.770543189405601</v>
      </c>
      <c r="C655">
        <v>-0.85082239224671397</v>
      </c>
      <c r="D655">
        <v>0.347872737995643</v>
      </c>
      <c r="E655">
        <v>-2.4457863445952799</v>
      </c>
      <c r="F655">
        <v>1.44536624148991E-2</v>
      </c>
      <c r="G655">
        <v>8.9370169974840194E-2</v>
      </c>
      <c r="H655" t="s">
        <v>5975</v>
      </c>
    </row>
    <row r="656" spans="1:8" x14ac:dyDescent="0.25">
      <c r="A656" t="s">
        <v>1343</v>
      </c>
      <c r="B656">
        <v>130.21215848012301</v>
      </c>
      <c r="C656">
        <v>-0.85074424104104196</v>
      </c>
      <c r="D656">
        <v>0.21883142368247199</v>
      </c>
      <c r="E656">
        <v>-3.8876694522423199</v>
      </c>
      <c r="F656">
        <v>1.01211327857201E-4</v>
      </c>
      <c r="G656">
        <v>2.8220099649596099E-3</v>
      </c>
      <c r="H656" t="s">
        <v>1344</v>
      </c>
    </row>
    <row r="657" spans="1:8" x14ac:dyDescent="0.25">
      <c r="A657" t="s">
        <v>3058</v>
      </c>
      <c r="B657">
        <v>58.496432109108603</v>
      </c>
      <c r="C657">
        <v>-0.84960985003543199</v>
      </c>
      <c r="D657">
        <v>0.27270166597176299</v>
      </c>
      <c r="E657">
        <v>-3.1155286382570302</v>
      </c>
      <c r="F657">
        <v>1.83615518232708E-3</v>
      </c>
      <c r="G657">
        <v>2.2199914482674499E-2</v>
      </c>
      <c r="H657" t="s">
        <v>3059</v>
      </c>
    </row>
    <row r="658" spans="1:8" x14ac:dyDescent="0.25">
      <c r="A658" t="s">
        <v>2986</v>
      </c>
      <c r="B658">
        <v>547.98734690710796</v>
      </c>
      <c r="C658">
        <v>-0.84747259389326202</v>
      </c>
      <c r="D658">
        <v>0.27067269725795901</v>
      </c>
      <c r="E658">
        <v>-3.1309866214012598</v>
      </c>
      <c r="F658">
        <v>1.7422009705424001E-3</v>
      </c>
      <c r="G658">
        <v>2.1576807269377898E-2</v>
      </c>
      <c r="H658" t="s">
        <v>2987</v>
      </c>
    </row>
    <row r="659" spans="1:8" x14ac:dyDescent="0.25">
      <c r="A659" t="s">
        <v>4273</v>
      </c>
      <c r="B659">
        <v>521.95390199780297</v>
      </c>
      <c r="C659">
        <v>-0.84729912304047605</v>
      </c>
      <c r="D659">
        <v>0.303323319691985</v>
      </c>
      <c r="E659">
        <v>-2.7933860274933</v>
      </c>
      <c r="F659">
        <v>5.2159405816694197E-3</v>
      </c>
      <c r="G659">
        <v>4.5152489802707897E-2</v>
      </c>
      <c r="H659" t="s">
        <v>4274</v>
      </c>
    </row>
    <row r="660" spans="1:8" x14ac:dyDescent="0.25">
      <c r="A660" t="s">
        <v>6177</v>
      </c>
      <c r="B660">
        <v>378.72097123294401</v>
      </c>
      <c r="C660">
        <v>-0.846887150712887</v>
      </c>
      <c r="D660">
        <v>0.35134985360912202</v>
      </c>
      <c r="E660">
        <v>-2.4103813962451599</v>
      </c>
      <c r="F660">
        <v>1.59358517345441E-2</v>
      </c>
      <c r="G660">
        <v>9.5373655026767507E-2</v>
      </c>
      <c r="H660" t="s">
        <v>6178</v>
      </c>
    </row>
    <row r="661" spans="1:8" x14ac:dyDescent="0.25">
      <c r="A661" t="s">
        <v>2703</v>
      </c>
      <c r="B661">
        <v>179.6870141492</v>
      </c>
      <c r="C661">
        <v>-0.84563089614807796</v>
      </c>
      <c r="D661">
        <v>0.26297908470520998</v>
      </c>
      <c r="E661">
        <v>-3.2155823231950098</v>
      </c>
      <c r="F661">
        <v>1.3018015056312799E-3</v>
      </c>
      <c r="G661">
        <v>1.78921749420504E-2</v>
      </c>
      <c r="H661" t="s">
        <v>2704</v>
      </c>
    </row>
    <row r="662" spans="1:8" x14ac:dyDescent="0.25">
      <c r="A662" t="s">
        <v>4781</v>
      </c>
      <c r="B662">
        <v>260.64894182537302</v>
      </c>
      <c r="C662">
        <v>-0.83947358140730599</v>
      </c>
      <c r="D662">
        <v>0.314146640227914</v>
      </c>
      <c r="E662">
        <v>-2.6722347907278698</v>
      </c>
      <c r="F662">
        <v>7.5347907995826297E-3</v>
      </c>
      <c r="G662">
        <v>5.82020729318872E-2</v>
      </c>
      <c r="H662" t="s">
        <v>4782</v>
      </c>
    </row>
    <row r="663" spans="1:8" x14ac:dyDescent="0.25">
      <c r="A663" t="s">
        <v>1040</v>
      </c>
      <c r="B663">
        <v>3020.7090065237298</v>
      </c>
      <c r="C663">
        <v>-0.83860596608863203</v>
      </c>
      <c r="D663">
        <v>0.20446849278806001</v>
      </c>
      <c r="E663">
        <v>-4.1013945701545396</v>
      </c>
      <c r="F663" s="1">
        <v>4.1066761018131097E-5</v>
      </c>
      <c r="G663">
        <v>1.4691052620825801E-3</v>
      </c>
      <c r="H663" t="s">
        <v>1041</v>
      </c>
    </row>
    <row r="664" spans="1:8" x14ac:dyDescent="0.25">
      <c r="A664" t="s">
        <v>1187</v>
      </c>
      <c r="B664">
        <v>294.28870158731701</v>
      </c>
      <c r="C664">
        <v>-0.83855693944963094</v>
      </c>
      <c r="D664">
        <v>0.20913797559174199</v>
      </c>
      <c r="E664">
        <v>-4.0095871497129503</v>
      </c>
      <c r="F664" s="1">
        <v>6.0825001252789398E-5</v>
      </c>
      <c r="G664">
        <v>1.92207003958814E-3</v>
      </c>
      <c r="H664" t="s">
        <v>1188</v>
      </c>
    </row>
    <row r="665" spans="1:8" x14ac:dyDescent="0.25">
      <c r="A665" t="s">
        <v>5390</v>
      </c>
      <c r="B665">
        <v>159.424580104705</v>
      </c>
      <c r="C665">
        <v>-0.837540527850412</v>
      </c>
      <c r="D665">
        <v>0.32834484997201302</v>
      </c>
      <c r="E665">
        <v>-2.5507953845531701</v>
      </c>
      <c r="F665">
        <v>1.0747740472991599E-2</v>
      </c>
      <c r="G665">
        <v>7.3475028977489601E-2</v>
      </c>
      <c r="H665" t="s">
        <v>5391</v>
      </c>
    </row>
    <row r="666" spans="1:8" x14ac:dyDescent="0.25">
      <c r="A666" t="s">
        <v>2199</v>
      </c>
      <c r="B666">
        <v>1205.16773669135</v>
      </c>
      <c r="C666">
        <v>-0.83541689403803798</v>
      </c>
      <c r="D666">
        <v>0.24371843964708201</v>
      </c>
      <c r="E666">
        <v>-3.4277951854926099</v>
      </c>
      <c r="F666">
        <v>6.0850435769883198E-4</v>
      </c>
      <c r="G666">
        <v>1.0284414006618199E-2</v>
      </c>
      <c r="H666" t="s">
        <v>2200</v>
      </c>
    </row>
    <row r="667" spans="1:8" x14ac:dyDescent="0.25">
      <c r="A667" t="s">
        <v>6239</v>
      </c>
      <c r="B667">
        <v>10.4715455234976</v>
      </c>
      <c r="C667">
        <v>-0.83497839492297998</v>
      </c>
      <c r="D667">
        <v>0.348037904717515</v>
      </c>
      <c r="E667">
        <v>-2.39910188978034</v>
      </c>
      <c r="F667">
        <v>1.6435340740318501E-2</v>
      </c>
      <c r="G667">
        <v>9.7371111882979006E-2</v>
      </c>
      <c r="H667" t="s">
        <v>6240</v>
      </c>
    </row>
    <row r="668" spans="1:8" x14ac:dyDescent="0.25">
      <c r="A668" t="s">
        <v>5183</v>
      </c>
      <c r="B668">
        <v>291.48464565275401</v>
      </c>
      <c r="C668">
        <v>-0.83366679398017096</v>
      </c>
      <c r="D668">
        <v>0.32109250146992602</v>
      </c>
      <c r="E668">
        <v>-2.59634463640147</v>
      </c>
      <c r="F668">
        <v>9.4221505832251806E-3</v>
      </c>
      <c r="G668">
        <v>6.7047520678986797E-2</v>
      </c>
      <c r="H668" t="s">
        <v>5184</v>
      </c>
    </row>
    <row r="669" spans="1:8" x14ac:dyDescent="0.25">
      <c r="A669" t="s">
        <v>3249</v>
      </c>
      <c r="B669">
        <v>31.6372198579339</v>
      </c>
      <c r="C669">
        <v>-0.83259906520512705</v>
      </c>
      <c r="D669">
        <v>0.27172991612446601</v>
      </c>
      <c r="E669">
        <v>-3.0640684584164601</v>
      </c>
      <c r="F669">
        <v>2.1834893861559898E-3</v>
      </c>
      <c r="G669">
        <v>2.4861635460198098E-2</v>
      </c>
      <c r="H669" t="s">
        <v>3250</v>
      </c>
    </row>
    <row r="670" spans="1:8" x14ac:dyDescent="0.25">
      <c r="A670" t="s">
        <v>6024</v>
      </c>
      <c r="B670">
        <v>1351.0816678368701</v>
      </c>
      <c r="C670">
        <v>-0.82948797922063</v>
      </c>
      <c r="D670">
        <v>0.34037118001716798</v>
      </c>
      <c r="E670">
        <v>-2.4370100288126402</v>
      </c>
      <c r="F670">
        <v>1.48092686358229E-2</v>
      </c>
      <c r="G670">
        <v>9.0837677116099497E-2</v>
      </c>
      <c r="H670" t="s">
        <v>6025</v>
      </c>
    </row>
    <row r="671" spans="1:8" x14ac:dyDescent="0.25">
      <c r="A671" t="s">
        <v>2595</v>
      </c>
      <c r="B671">
        <v>244.599302653948</v>
      </c>
      <c r="C671">
        <v>-0.82777043354951096</v>
      </c>
      <c r="D671">
        <v>0.25320795059982298</v>
      </c>
      <c r="E671">
        <v>-3.2691328672287399</v>
      </c>
      <c r="F671">
        <v>1.0787763166273201E-3</v>
      </c>
      <c r="G671">
        <v>1.5463201965346601E-2</v>
      </c>
      <c r="H671" t="s">
        <v>2596</v>
      </c>
    </row>
    <row r="672" spans="1:8" x14ac:dyDescent="0.25">
      <c r="A672" t="s">
        <v>2263</v>
      </c>
      <c r="B672">
        <v>9393.4449982165006</v>
      </c>
      <c r="C672">
        <v>-0.82735418114900094</v>
      </c>
      <c r="D672">
        <v>0.24415900436403301</v>
      </c>
      <c r="E672">
        <v>-3.3885876267558999</v>
      </c>
      <c r="F672">
        <v>7.0253577531234298E-4</v>
      </c>
      <c r="G672">
        <v>1.1509886983436199E-2</v>
      </c>
      <c r="H672" t="s">
        <v>2264</v>
      </c>
    </row>
    <row r="673" spans="1:8" x14ac:dyDescent="0.25">
      <c r="A673" t="s">
        <v>3410</v>
      </c>
      <c r="B673">
        <v>3337.9163739282999</v>
      </c>
      <c r="C673">
        <v>-0.82319858880278696</v>
      </c>
      <c r="D673">
        <v>0.27239434318908201</v>
      </c>
      <c r="E673">
        <v>-3.02208400940017</v>
      </c>
      <c r="F673">
        <v>2.51040866445299E-3</v>
      </c>
      <c r="G673">
        <v>2.72977492731135E-2</v>
      </c>
      <c r="H673" t="s">
        <v>3411</v>
      </c>
    </row>
    <row r="674" spans="1:8" x14ac:dyDescent="0.25">
      <c r="A674" t="s">
        <v>1669</v>
      </c>
      <c r="B674">
        <v>247.41745202855</v>
      </c>
      <c r="C674">
        <v>-0.82271410240432996</v>
      </c>
      <c r="D674">
        <v>0.22321383338822801</v>
      </c>
      <c r="E674">
        <v>-3.6857666476853699</v>
      </c>
      <c r="F674">
        <v>2.28015205940244E-4</v>
      </c>
      <c r="G674">
        <v>5.0752242637030296E-3</v>
      </c>
      <c r="H674" t="s">
        <v>1670</v>
      </c>
    </row>
    <row r="675" spans="1:8" x14ac:dyDescent="0.25">
      <c r="A675" t="s">
        <v>4687</v>
      </c>
      <c r="B675">
        <v>5273.1490670377498</v>
      </c>
      <c r="C675">
        <v>-0.82138774676100201</v>
      </c>
      <c r="D675">
        <v>0.30500507700441498</v>
      </c>
      <c r="E675">
        <v>-2.6930297515969301</v>
      </c>
      <c r="F675">
        <v>7.0805950325803198E-3</v>
      </c>
      <c r="G675">
        <v>5.5767707703736902E-2</v>
      </c>
      <c r="H675" t="s">
        <v>4688</v>
      </c>
    </row>
    <row r="676" spans="1:8" x14ac:dyDescent="0.25">
      <c r="A676" t="s">
        <v>3831</v>
      </c>
      <c r="B676">
        <v>60.716606764389297</v>
      </c>
      <c r="C676">
        <v>-0.82049368985135795</v>
      </c>
      <c r="D676">
        <v>0.28169783118851499</v>
      </c>
      <c r="E676">
        <v>-2.9126730809023398</v>
      </c>
      <c r="F676">
        <v>3.5834954780615E-3</v>
      </c>
      <c r="G676">
        <v>3.4761572879279397E-2</v>
      </c>
      <c r="H676" t="s">
        <v>3832</v>
      </c>
    </row>
    <row r="677" spans="1:8" x14ac:dyDescent="0.25">
      <c r="A677" t="s">
        <v>2904</v>
      </c>
      <c r="B677">
        <v>100.638757305621</v>
      </c>
      <c r="C677">
        <v>-0.81886754806446604</v>
      </c>
      <c r="D677">
        <v>0.259544209671349</v>
      </c>
      <c r="E677">
        <v>-3.15502144741109</v>
      </c>
      <c r="F677">
        <v>1.6048630729449799E-3</v>
      </c>
      <c r="G677">
        <v>2.0446563377727899E-2</v>
      </c>
      <c r="H677" t="s">
        <v>2905</v>
      </c>
    </row>
    <row r="678" spans="1:8" x14ac:dyDescent="0.25">
      <c r="A678" t="s">
        <v>1589</v>
      </c>
      <c r="B678">
        <v>165.112844837766</v>
      </c>
      <c r="C678">
        <v>-0.81879363878888201</v>
      </c>
      <c r="D678">
        <v>0.21942175893576199</v>
      </c>
      <c r="E678">
        <v>-3.7315972798695398</v>
      </c>
      <c r="F678">
        <v>1.9026950697703299E-4</v>
      </c>
      <c r="G678">
        <v>4.4487229120100903E-3</v>
      </c>
      <c r="H678" t="s">
        <v>1590</v>
      </c>
    </row>
    <row r="679" spans="1:8" x14ac:dyDescent="0.25">
      <c r="A679" t="s">
        <v>3100</v>
      </c>
      <c r="B679">
        <v>138.33491677805401</v>
      </c>
      <c r="C679">
        <v>-0.81550889567413598</v>
      </c>
      <c r="D679">
        <v>0.26299583195142701</v>
      </c>
      <c r="E679">
        <v>-3.1008434225860801</v>
      </c>
      <c r="F679">
        <v>1.9297030069194501E-3</v>
      </c>
      <c r="G679">
        <v>2.30239621923982E-2</v>
      </c>
      <c r="H679" t="s">
        <v>3101</v>
      </c>
    </row>
    <row r="680" spans="1:8" x14ac:dyDescent="0.25">
      <c r="A680" t="s">
        <v>4225</v>
      </c>
      <c r="B680">
        <v>112.710085167511</v>
      </c>
      <c r="C680">
        <v>-0.81480888859586298</v>
      </c>
      <c r="D680">
        <v>0.29012849784129802</v>
      </c>
      <c r="E680">
        <v>-2.8084414135752001</v>
      </c>
      <c r="F680">
        <v>4.97819394759669E-3</v>
      </c>
      <c r="G680">
        <v>4.3624039063477497E-2</v>
      </c>
      <c r="H680" t="s">
        <v>4226</v>
      </c>
    </row>
    <row r="681" spans="1:8" x14ac:dyDescent="0.25">
      <c r="A681" t="s">
        <v>3449</v>
      </c>
      <c r="B681">
        <v>143.38536042422399</v>
      </c>
      <c r="C681">
        <v>-0.81422135291643605</v>
      </c>
      <c r="D681">
        <v>0.27030757152974599</v>
      </c>
      <c r="E681">
        <v>-3.0122032775794301</v>
      </c>
      <c r="F681">
        <v>2.5935885522788802E-3</v>
      </c>
      <c r="G681">
        <v>2.78967936288439E-2</v>
      </c>
      <c r="H681" t="s">
        <v>3450</v>
      </c>
    </row>
    <row r="682" spans="1:8" x14ac:dyDescent="0.25">
      <c r="A682" t="s">
        <v>4801</v>
      </c>
      <c r="B682">
        <v>31.0939322899874</v>
      </c>
      <c r="C682">
        <v>-0.81383919211883304</v>
      </c>
      <c r="D682">
        <v>0.30511269040831301</v>
      </c>
      <c r="E682">
        <v>-2.6673397000620498</v>
      </c>
      <c r="F682">
        <v>7.6454351353293501E-3</v>
      </c>
      <c r="G682">
        <v>5.8773754213943499E-2</v>
      </c>
      <c r="H682" t="s">
        <v>4802</v>
      </c>
    </row>
    <row r="683" spans="1:8" x14ac:dyDescent="0.25">
      <c r="A683" t="s">
        <v>6092</v>
      </c>
      <c r="B683">
        <v>96.097218689861506</v>
      </c>
      <c r="C683">
        <v>-0.81290364383837399</v>
      </c>
      <c r="D683">
        <v>0.33490886335087999</v>
      </c>
      <c r="E683">
        <v>-2.4272383707764198</v>
      </c>
      <c r="F683">
        <v>1.5214255883171501E-2</v>
      </c>
      <c r="G683">
        <v>9.234823070414E-2</v>
      </c>
      <c r="H683" t="s">
        <v>6093</v>
      </c>
    </row>
    <row r="684" spans="1:8" x14ac:dyDescent="0.25">
      <c r="A684" t="s">
        <v>1445</v>
      </c>
      <c r="B684">
        <v>10029.2869646698</v>
      </c>
      <c r="C684">
        <v>-0.81284544528223202</v>
      </c>
      <c r="D684">
        <v>0.21209179450215099</v>
      </c>
      <c r="E684">
        <v>-3.8325171758306098</v>
      </c>
      <c r="F684">
        <v>1.2683874058526E-4</v>
      </c>
      <c r="G684">
        <v>3.2780034369841102E-3</v>
      </c>
      <c r="H684" t="s">
        <v>1446</v>
      </c>
    </row>
    <row r="685" spans="1:8" x14ac:dyDescent="0.25">
      <c r="A685" t="s">
        <v>747</v>
      </c>
      <c r="B685">
        <v>2907.7776434461198</v>
      </c>
      <c r="C685">
        <v>-0.81266478363172701</v>
      </c>
      <c r="D685">
        <v>0.183231163581075</v>
      </c>
      <c r="E685">
        <v>-4.4351886859690497</v>
      </c>
      <c r="F685" s="1">
        <v>9.1991680522027108E-6</v>
      </c>
      <c r="G685">
        <v>4.5571935604926298E-4</v>
      </c>
      <c r="H685" t="s">
        <v>748</v>
      </c>
    </row>
    <row r="686" spans="1:8" x14ac:dyDescent="0.25">
      <c r="A686" t="s">
        <v>5136</v>
      </c>
      <c r="B686">
        <v>992.38860016704996</v>
      </c>
      <c r="C686">
        <v>-0.81186231882817905</v>
      </c>
      <c r="D686">
        <v>0.31180446241558002</v>
      </c>
      <c r="E686">
        <v>-2.6037546497526098</v>
      </c>
      <c r="F686">
        <v>9.2208739447380596E-3</v>
      </c>
      <c r="G686">
        <v>6.62454519433196E-2</v>
      </c>
      <c r="H686" t="s">
        <v>5137</v>
      </c>
    </row>
    <row r="687" spans="1:8" x14ac:dyDescent="0.25">
      <c r="A687" t="s">
        <v>5430</v>
      </c>
      <c r="B687">
        <v>195.94314603422299</v>
      </c>
      <c r="C687">
        <v>-0.81119354296031698</v>
      </c>
      <c r="D687">
        <v>0.31850523014516302</v>
      </c>
      <c r="E687">
        <v>-2.5468766795151301</v>
      </c>
      <c r="F687">
        <v>1.0869183608894E-2</v>
      </c>
      <c r="G687">
        <v>7.3879373872376405E-2</v>
      </c>
      <c r="H687" t="s">
        <v>5431</v>
      </c>
    </row>
    <row r="688" spans="1:8" x14ac:dyDescent="0.25">
      <c r="A688" t="s">
        <v>6241</v>
      </c>
      <c r="B688">
        <v>53.792081495247402</v>
      </c>
      <c r="C688">
        <v>-0.81064322112570297</v>
      </c>
      <c r="D688">
        <v>0.33793400701769499</v>
      </c>
      <c r="E688">
        <v>-2.3988210842694402</v>
      </c>
      <c r="F688">
        <v>1.6447949135200202E-2</v>
      </c>
      <c r="G688">
        <v>9.7371111882979006E-2</v>
      </c>
      <c r="H688" t="s">
        <v>6242</v>
      </c>
    </row>
    <row r="689" spans="1:8" x14ac:dyDescent="0.25">
      <c r="A689" t="s">
        <v>2994</v>
      </c>
      <c r="B689">
        <v>11091.2938014459</v>
      </c>
      <c r="C689">
        <v>-0.80944808772100596</v>
      </c>
      <c r="D689">
        <v>0.25879945937481902</v>
      </c>
      <c r="E689">
        <v>-3.1277039359988899</v>
      </c>
      <c r="F689">
        <v>1.76177549102795E-3</v>
      </c>
      <c r="G689">
        <v>2.1721710993416399E-2</v>
      </c>
      <c r="H689" t="s">
        <v>2995</v>
      </c>
    </row>
    <row r="690" spans="1:8" x14ac:dyDescent="0.25">
      <c r="A690" t="s">
        <v>4110</v>
      </c>
      <c r="B690">
        <v>11196.2122542131</v>
      </c>
      <c r="C690">
        <v>-0.80593435783231004</v>
      </c>
      <c r="D690">
        <v>0.28422185134197098</v>
      </c>
      <c r="E690">
        <v>-2.8355819724171201</v>
      </c>
      <c r="F690">
        <v>4.5742274740230701E-3</v>
      </c>
      <c r="G690">
        <v>4.1227350128878702E-2</v>
      </c>
      <c r="H690" t="s">
        <v>4111</v>
      </c>
    </row>
    <row r="691" spans="1:8" x14ac:dyDescent="0.25">
      <c r="A691" t="s">
        <v>6283</v>
      </c>
      <c r="B691">
        <v>315.07029007962399</v>
      </c>
      <c r="C691">
        <v>-0.80546861244665202</v>
      </c>
      <c r="D691">
        <v>0.33700091894322698</v>
      </c>
      <c r="E691">
        <v>-2.3901080595639099</v>
      </c>
      <c r="F691">
        <v>1.6843416237907801E-2</v>
      </c>
      <c r="G691">
        <v>9.8968696445736998E-2</v>
      </c>
      <c r="H691" t="s">
        <v>6284</v>
      </c>
    </row>
    <row r="692" spans="1:8" x14ac:dyDescent="0.25">
      <c r="A692" t="s">
        <v>1906</v>
      </c>
      <c r="B692">
        <v>35.825231870587203</v>
      </c>
      <c r="C692">
        <v>-0.80385430812231295</v>
      </c>
      <c r="D692">
        <v>0.22618426466689001</v>
      </c>
      <c r="E692">
        <v>-3.5539798018495201</v>
      </c>
      <c r="F692">
        <v>3.79448354153157E-4</v>
      </c>
      <c r="G692">
        <v>7.4099015676200898E-3</v>
      </c>
      <c r="H692" t="s">
        <v>1907</v>
      </c>
    </row>
    <row r="693" spans="1:8" x14ac:dyDescent="0.25">
      <c r="A693" t="s">
        <v>473</v>
      </c>
      <c r="B693">
        <v>786.19926819446005</v>
      </c>
      <c r="C693">
        <v>-0.80244894189803895</v>
      </c>
      <c r="D693">
        <v>0.16481690847518299</v>
      </c>
      <c r="E693">
        <v>-4.8687294848687497</v>
      </c>
      <c r="F693" s="1">
        <v>1.1231803673592601E-6</v>
      </c>
      <c r="G693" s="1">
        <v>8.80640967731004E-5</v>
      </c>
      <c r="H693" t="s">
        <v>474</v>
      </c>
    </row>
    <row r="694" spans="1:8" x14ac:dyDescent="0.25">
      <c r="A694" t="s">
        <v>4371</v>
      </c>
      <c r="B694">
        <v>8562.1245064127197</v>
      </c>
      <c r="C694">
        <v>-0.80188842118724801</v>
      </c>
      <c r="D694">
        <v>0.289537837269562</v>
      </c>
      <c r="E694">
        <v>-2.7695462145788001</v>
      </c>
      <c r="F694">
        <v>5.6134440049321003E-3</v>
      </c>
      <c r="G694">
        <v>4.7533084923615097E-2</v>
      </c>
      <c r="H694" t="s">
        <v>4372</v>
      </c>
    </row>
    <row r="695" spans="1:8" x14ac:dyDescent="0.25">
      <c r="A695" t="s">
        <v>2605</v>
      </c>
      <c r="B695">
        <v>34.6475375645797</v>
      </c>
      <c r="C695">
        <v>-0.79872390931652604</v>
      </c>
      <c r="D695">
        <v>0.24515744946242801</v>
      </c>
      <c r="E695">
        <v>-3.2580038300607899</v>
      </c>
      <c r="F695">
        <v>1.1219889201476299E-3</v>
      </c>
      <c r="G695">
        <v>1.60275348757528E-2</v>
      </c>
      <c r="H695" t="s">
        <v>2606</v>
      </c>
    </row>
    <row r="696" spans="1:8" x14ac:dyDescent="0.25">
      <c r="A696" t="s">
        <v>3340</v>
      </c>
      <c r="B696">
        <v>992.48640045765296</v>
      </c>
      <c r="C696">
        <v>-0.79758170186313904</v>
      </c>
      <c r="D696">
        <v>0.26244418088913901</v>
      </c>
      <c r="E696">
        <v>-3.03905272031942</v>
      </c>
      <c r="F696">
        <v>2.3732331928921699E-3</v>
      </c>
      <c r="G696">
        <v>2.6299761674260898E-2</v>
      </c>
      <c r="H696" t="s">
        <v>3341</v>
      </c>
    </row>
    <row r="697" spans="1:8" x14ac:dyDescent="0.25">
      <c r="A697" t="s">
        <v>3084</v>
      </c>
      <c r="B697">
        <v>3176.6177781452802</v>
      </c>
      <c r="C697">
        <v>-0.79725902267359805</v>
      </c>
      <c r="D697">
        <v>0.25670112473652101</v>
      </c>
      <c r="E697">
        <v>-3.10578702563889</v>
      </c>
      <c r="F697">
        <v>1.8977334388343E-3</v>
      </c>
      <c r="G697">
        <v>2.2763414761235699E-2</v>
      </c>
      <c r="H697" t="s">
        <v>3085</v>
      </c>
    </row>
    <row r="698" spans="1:8" x14ac:dyDescent="0.25">
      <c r="A698" t="s">
        <v>4263</v>
      </c>
      <c r="B698">
        <v>26.4267830363375</v>
      </c>
      <c r="C698">
        <v>-0.79315752178128396</v>
      </c>
      <c r="D698">
        <v>0.28373409762014501</v>
      </c>
      <c r="E698">
        <v>-2.7954254650180999</v>
      </c>
      <c r="F698">
        <v>5.1831452094140903E-3</v>
      </c>
      <c r="G698">
        <v>4.5004028512714601E-2</v>
      </c>
      <c r="H698" t="s">
        <v>4264</v>
      </c>
    </row>
    <row r="699" spans="1:8" x14ac:dyDescent="0.25">
      <c r="A699" t="s">
        <v>2297</v>
      </c>
      <c r="B699">
        <v>147.36780263157999</v>
      </c>
      <c r="C699">
        <v>-0.79196027414315695</v>
      </c>
      <c r="D699">
        <v>0.23468723558553301</v>
      </c>
      <c r="E699">
        <v>-3.37453493014758</v>
      </c>
      <c r="F699">
        <v>7.3940531591879302E-4</v>
      </c>
      <c r="G699">
        <v>1.1963566539024299E-2</v>
      </c>
      <c r="H699" t="s">
        <v>2298</v>
      </c>
    </row>
    <row r="700" spans="1:8" x14ac:dyDescent="0.25">
      <c r="A700" t="s">
        <v>1152</v>
      </c>
      <c r="B700">
        <v>2093.6058391944698</v>
      </c>
      <c r="C700">
        <v>-0.79133255447268602</v>
      </c>
      <c r="D700">
        <v>0.196155855717355</v>
      </c>
      <c r="E700">
        <v>-4.0342030656119396</v>
      </c>
      <c r="F700" s="1">
        <v>5.4787923210604599E-5</v>
      </c>
      <c r="G700">
        <v>1.7826161099537699E-3</v>
      </c>
      <c r="H700" t="s">
        <v>1153</v>
      </c>
    </row>
    <row r="701" spans="1:8" x14ac:dyDescent="0.25">
      <c r="A701" t="s">
        <v>1317</v>
      </c>
      <c r="B701">
        <v>67.134375965469005</v>
      </c>
      <c r="C701">
        <v>-0.791038387917677</v>
      </c>
      <c r="D701">
        <v>0.20212825153545699</v>
      </c>
      <c r="E701">
        <v>-3.91354687881873</v>
      </c>
      <c r="F701" s="1">
        <v>9.0950233522874406E-5</v>
      </c>
      <c r="G701">
        <v>2.59928125671607E-3</v>
      </c>
      <c r="H701" t="s">
        <v>1318</v>
      </c>
    </row>
    <row r="702" spans="1:8" x14ac:dyDescent="0.25">
      <c r="A702" t="s">
        <v>2229</v>
      </c>
      <c r="B702">
        <v>30.3969509867403</v>
      </c>
      <c r="C702">
        <v>-0.78988941235495502</v>
      </c>
      <c r="D702">
        <v>0.231290495495896</v>
      </c>
      <c r="E702">
        <v>-3.41513995489266</v>
      </c>
      <c r="F702">
        <v>6.3749246981761496E-4</v>
      </c>
      <c r="G702">
        <v>1.0631491556852699E-2</v>
      </c>
      <c r="H702" t="s">
        <v>2230</v>
      </c>
    </row>
    <row r="703" spans="1:8" x14ac:dyDescent="0.25">
      <c r="A703" t="s">
        <v>1834</v>
      </c>
      <c r="B703">
        <v>24967.478602432999</v>
      </c>
      <c r="C703">
        <v>-0.78776122975243501</v>
      </c>
      <c r="D703">
        <v>0.219536474043245</v>
      </c>
      <c r="E703">
        <v>-3.5882931671630098</v>
      </c>
      <c r="F703">
        <v>3.32849896017154E-4</v>
      </c>
      <c r="G703">
        <v>6.7397256614890998E-3</v>
      </c>
      <c r="H703" t="s">
        <v>1835</v>
      </c>
    </row>
    <row r="704" spans="1:8" x14ac:dyDescent="0.25">
      <c r="A704" t="s">
        <v>799</v>
      </c>
      <c r="B704">
        <v>254.14314384565799</v>
      </c>
      <c r="C704">
        <v>-0.78760738529200203</v>
      </c>
      <c r="D704">
        <v>0.17995171902731799</v>
      </c>
      <c r="E704">
        <v>-4.3767705557313201</v>
      </c>
      <c r="F704" s="1">
        <v>1.2045065217469301E-5</v>
      </c>
      <c r="G704">
        <v>5.5872656513038395E-4</v>
      </c>
      <c r="H704" t="s">
        <v>800</v>
      </c>
    </row>
    <row r="705" spans="1:8" x14ac:dyDescent="0.25">
      <c r="A705" t="s">
        <v>3699</v>
      </c>
      <c r="B705">
        <v>3002.4601312892801</v>
      </c>
      <c r="C705">
        <v>-0.78608676036514202</v>
      </c>
      <c r="D705">
        <v>0.266931976725089</v>
      </c>
      <c r="E705">
        <v>-2.9448954374422001</v>
      </c>
      <c r="F705">
        <v>3.2306382190355801E-3</v>
      </c>
      <c r="G705">
        <v>3.2471417202990897E-2</v>
      </c>
      <c r="H705" t="s">
        <v>3700</v>
      </c>
    </row>
    <row r="706" spans="1:8" x14ac:dyDescent="0.25">
      <c r="A706" t="s">
        <v>3974</v>
      </c>
      <c r="B706">
        <v>244.87061435465199</v>
      </c>
      <c r="C706">
        <v>-0.78592562719996995</v>
      </c>
      <c r="D706">
        <v>0.27438138786944499</v>
      </c>
      <c r="E706">
        <v>-2.8643547337617798</v>
      </c>
      <c r="F706">
        <v>4.1785976716520803E-3</v>
      </c>
      <c r="G706">
        <v>3.8940497336897202E-2</v>
      </c>
      <c r="H706" t="s">
        <v>3975</v>
      </c>
    </row>
    <row r="707" spans="1:8" x14ac:dyDescent="0.25">
      <c r="A707" t="s">
        <v>4160</v>
      </c>
      <c r="B707">
        <v>155.09832329366401</v>
      </c>
      <c r="C707">
        <v>-0.78586012666526295</v>
      </c>
      <c r="D707">
        <v>0.27825672707083798</v>
      </c>
      <c r="E707">
        <v>-2.8242268747206301</v>
      </c>
      <c r="F707">
        <v>4.7394823250148602E-3</v>
      </c>
      <c r="G707">
        <v>4.22171126703966E-2</v>
      </c>
      <c r="H707" t="s">
        <v>4153</v>
      </c>
    </row>
    <row r="708" spans="1:8" x14ac:dyDescent="0.25">
      <c r="A708" t="s">
        <v>4152</v>
      </c>
      <c r="B708">
        <v>155.09832329366401</v>
      </c>
      <c r="C708">
        <v>-0.78586012666525895</v>
      </c>
      <c r="D708">
        <v>0.27825672707083798</v>
      </c>
      <c r="E708">
        <v>-2.8242268747206101</v>
      </c>
      <c r="F708">
        <v>4.7394823250150797E-3</v>
      </c>
      <c r="G708">
        <v>4.22171126703966E-2</v>
      </c>
      <c r="H708" t="s">
        <v>4153</v>
      </c>
    </row>
    <row r="709" spans="1:8" x14ac:dyDescent="0.25">
      <c r="A709" t="s">
        <v>2000</v>
      </c>
      <c r="B709">
        <v>60.949379706031003</v>
      </c>
      <c r="C709">
        <v>-0.78542026142705001</v>
      </c>
      <c r="D709">
        <v>0.22366786896500301</v>
      </c>
      <c r="E709">
        <v>-3.5115471214595702</v>
      </c>
      <c r="F709">
        <v>4.4550647506608399E-4</v>
      </c>
      <c r="G709">
        <v>8.2885664977504405E-3</v>
      </c>
      <c r="H709" t="s">
        <v>2001</v>
      </c>
    </row>
    <row r="710" spans="1:8" x14ac:dyDescent="0.25">
      <c r="A710" t="s">
        <v>5362</v>
      </c>
      <c r="B710">
        <v>213.551479480343</v>
      </c>
      <c r="C710">
        <v>-0.78526325311632905</v>
      </c>
      <c r="D710">
        <v>0.30704952462282098</v>
      </c>
      <c r="E710">
        <v>-2.5574481969348302</v>
      </c>
      <c r="F710">
        <v>1.0544326184086E-2</v>
      </c>
      <c r="G710">
        <v>7.2530496997130198E-2</v>
      </c>
      <c r="H710" t="s">
        <v>5363</v>
      </c>
    </row>
    <row r="711" spans="1:8" x14ac:dyDescent="0.25">
      <c r="A711" t="s">
        <v>4952</v>
      </c>
      <c r="B711">
        <v>88.703318168417198</v>
      </c>
      <c r="C711">
        <v>-0.78444381839448896</v>
      </c>
      <c r="D711">
        <v>0.29831336218668503</v>
      </c>
      <c r="E711">
        <v>-2.62959665180396</v>
      </c>
      <c r="F711">
        <v>8.54862277587011E-3</v>
      </c>
      <c r="G711">
        <v>6.3538872634906304E-2</v>
      </c>
      <c r="H711" t="s">
        <v>4953</v>
      </c>
    </row>
    <row r="712" spans="1:8" x14ac:dyDescent="0.25">
      <c r="A712" t="s">
        <v>5283</v>
      </c>
      <c r="B712">
        <v>12.426274064756401</v>
      </c>
      <c r="C712">
        <v>-0.78393408117524599</v>
      </c>
      <c r="D712">
        <v>0.304404284231517</v>
      </c>
      <c r="E712">
        <v>-2.5753056766409301</v>
      </c>
      <c r="F712">
        <v>1.00151532372155E-2</v>
      </c>
      <c r="G712">
        <v>6.9951786977685004E-2</v>
      </c>
      <c r="H712" t="s">
        <v>5284</v>
      </c>
    </row>
    <row r="713" spans="1:8" x14ac:dyDescent="0.25">
      <c r="A713" t="s">
        <v>5074</v>
      </c>
      <c r="B713">
        <v>486.73388756707101</v>
      </c>
      <c r="C713">
        <v>-0.78316915886619198</v>
      </c>
      <c r="D713">
        <v>0.29971651142063799</v>
      </c>
      <c r="E713">
        <v>-2.6130330796725798</v>
      </c>
      <c r="F713">
        <v>8.9742615602349893E-3</v>
      </c>
      <c r="G713">
        <v>6.5215051951310402E-2</v>
      </c>
      <c r="H713" t="s">
        <v>5075</v>
      </c>
    </row>
    <row r="714" spans="1:8" x14ac:dyDescent="0.25">
      <c r="A714" t="s">
        <v>6191</v>
      </c>
      <c r="B714">
        <v>30.415353782468301</v>
      </c>
      <c r="C714">
        <v>-0.78291345450154104</v>
      </c>
      <c r="D714">
        <v>0.325104708738921</v>
      </c>
      <c r="E714">
        <v>-2.4081886034147502</v>
      </c>
      <c r="F714">
        <v>1.6031896441462402E-2</v>
      </c>
      <c r="G714">
        <v>9.5750639227703299E-2</v>
      </c>
      <c r="H714" t="s">
        <v>6192</v>
      </c>
    </row>
    <row r="715" spans="1:8" x14ac:dyDescent="0.25">
      <c r="A715" t="s">
        <v>1310</v>
      </c>
      <c r="B715">
        <v>65.509636120979494</v>
      </c>
      <c r="C715">
        <v>-0.78181959642640397</v>
      </c>
      <c r="D715">
        <v>0.19947471494962801</v>
      </c>
      <c r="E715">
        <v>-3.9193919721796902</v>
      </c>
      <c r="F715" s="1">
        <v>8.8772639680450302E-5</v>
      </c>
      <c r="G715">
        <v>2.5501958308202098E-3</v>
      </c>
      <c r="H715" t="s">
        <v>678</v>
      </c>
    </row>
    <row r="716" spans="1:8" x14ac:dyDescent="0.25">
      <c r="A716" t="s">
        <v>761</v>
      </c>
      <c r="B716">
        <v>2144.58606893357</v>
      </c>
      <c r="C716">
        <v>-0.77863136405524402</v>
      </c>
      <c r="D716">
        <v>0.176388160695781</v>
      </c>
      <c r="E716">
        <v>-4.4143062719394104</v>
      </c>
      <c r="F716" s="1">
        <v>1.01334413309937E-5</v>
      </c>
      <c r="G716">
        <v>4.9162560528379399E-4</v>
      </c>
      <c r="H716" t="s">
        <v>762</v>
      </c>
    </row>
    <row r="717" spans="1:8" x14ac:dyDescent="0.25">
      <c r="A717" t="s">
        <v>2881</v>
      </c>
      <c r="B717">
        <v>41.551088442306899</v>
      </c>
      <c r="C717">
        <v>-0.77780970775310898</v>
      </c>
      <c r="D717">
        <v>0.24602487947868901</v>
      </c>
      <c r="E717">
        <v>-3.1615083376983599</v>
      </c>
      <c r="F717">
        <v>1.56954325019577E-3</v>
      </c>
      <c r="G717">
        <v>2.0169313474806799E-2</v>
      </c>
      <c r="H717" t="s">
        <v>91</v>
      </c>
    </row>
    <row r="718" spans="1:8" x14ac:dyDescent="0.25">
      <c r="A718" t="s">
        <v>2882</v>
      </c>
      <c r="B718">
        <v>41.551088442306899</v>
      </c>
      <c r="C718">
        <v>-0.77780970775310898</v>
      </c>
      <c r="D718">
        <v>0.24602487947868901</v>
      </c>
      <c r="E718">
        <v>-3.1615083376983599</v>
      </c>
      <c r="F718">
        <v>1.56954325019577E-3</v>
      </c>
      <c r="G718">
        <v>2.0169313474806799E-2</v>
      </c>
      <c r="H718" t="s">
        <v>91</v>
      </c>
    </row>
    <row r="719" spans="1:8" x14ac:dyDescent="0.25">
      <c r="A719" t="s">
        <v>2883</v>
      </c>
      <c r="B719">
        <v>41.551088442306899</v>
      </c>
      <c r="C719">
        <v>-0.77780970775310898</v>
      </c>
      <c r="D719">
        <v>0.24602487947868901</v>
      </c>
      <c r="E719">
        <v>-3.1615083376983599</v>
      </c>
      <c r="F719">
        <v>1.56954325019577E-3</v>
      </c>
      <c r="G719">
        <v>2.0169313474806799E-2</v>
      </c>
      <c r="H719" t="s">
        <v>91</v>
      </c>
    </row>
    <row r="720" spans="1:8" x14ac:dyDescent="0.25">
      <c r="A720" t="s">
        <v>2291</v>
      </c>
      <c r="B720">
        <v>3377.9222763223702</v>
      </c>
      <c r="C720">
        <v>-0.77591949220258505</v>
      </c>
      <c r="D720">
        <v>0.22982107163872001</v>
      </c>
      <c r="E720">
        <v>-3.3761895141727201</v>
      </c>
      <c r="F720">
        <v>7.3497274535100495E-4</v>
      </c>
      <c r="G720">
        <v>1.19180429472196E-2</v>
      </c>
      <c r="H720" t="s">
        <v>2292</v>
      </c>
    </row>
    <row r="721" spans="1:8" x14ac:dyDescent="0.25">
      <c r="A721" t="s">
        <v>192</v>
      </c>
      <c r="B721">
        <v>490.30528327263602</v>
      </c>
      <c r="C721">
        <v>-0.775641244932607</v>
      </c>
      <c r="D721">
        <v>0.13301795033911801</v>
      </c>
      <c r="E721">
        <v>-5.8311020652113301</v>
      </c>
      <c r="F721" s="1">
        <v>5.5062490070341501E-9</v>
      </c>
      <c r="G721" s="1">
        <v>1.0833804650066399E-6</v>
      </c>
      <c r="H721" t="s">
        <v>193</v>
      </c>
    </row>
    <row r="722" spans="1:8" x14ac:dyDescent="0.25">
      <c r="A722" t="s">
        <v>2463</v>
      </c>
      <c r="B722">
        <v>775.21207445621098</v>
      </c>
      <c r="C722">
        <v>-0.77470578463746598</v>
      </c>
      <c r="D722">
        <v>0.233808205838828</v>
      </c>
      <c r="E722">
        <v>-3.3134242737891699</v>
      </c>
      <c r="F722">
        <v>9.2161059940734896E-4</v>
      </c>
      <c r="G722">
        <v>1.3948556357938799E-2</v>
      </c>
      <c r="H722" t="s">
        <v>2464</v>
      </c>
    </row>
    <row r="723" spans="1:8" x14ac:dyDescent="0.25">
      <c r="A723" t="s">
        <v>4518</v>
      </c>
      <c r="B723">
        <v>193.67451854508801</v>
      </c>
      <c r="C723">
        <v>-0.77385577839303299</v>
      </c>
      <c r="D723">
        <v>0.28304332289525103</v>
      </c>
      <c r="E723">
        <v>-2.7340541740298301</v>
      </c>
      <c r="F723">
        <v>6.2559750603495496E-3</v>
      </c>
      <c r="G723">
        <v>5.1226782826325097E-2</v>
      </c>
      <c r="H723" t="s">
        <v>4519</v>
      </c>
    </row>
    <row r="724" spans="1:8" x14ac:dyDescent="0.25">
      <c r="A724" t="s">
        <v>1497</v>
      </c>
      <c r="B724">
        <v>11941.5318746185</v>
      </c>
      <c r="C724">
        <v>-0.77007196552664603</v>
      </c>
      <c r="D724">
        <v>0.202967109101932</v>
      </c>
      <c r="E724">
        <v>-3.7940726895800099</v>
      </c>
      <c r="F724">
        <v>1.48196258138975E-4</v>
      </c>
      <c r="G724">
        <v>3.6838869603652799E-3</v>
      </c>
      <c r="H724" t="s">
        <v>1498</v>
      </c>
    </row>
    <row r="725" spans="1:8" x14ac:dyDescent="0.25">
      <c r="A725" t="s">
        <v>1988</v>
      </c>
      <c r="B725">
        <v>1975.5314267563399</v>
      </c>
      <c r="C725">
        <v>-0.76911938033530103</v>
      </c>
      <c r="D725">
        <v>0.218757453350582</v>
      </c>
      <c r="E725">
        <v>-3.5158545162925501</v>
      </c>
      <c r="F725">
        <v>4.3834110829239699E-4</v>
      </c>
      <c r="G725">
        <v>8.1991409457813705E-3</v>
      </c>
      <c r="H725" t="s">
        <v>1989</v>
      </c>
    </row>
    <row r="726" spans="1:8" x14ac:dyDescent="0.25">
      <c r="A726" t="s">
        <v>2943</v>
      </c>
      <c r="B726">
        <v>127.436557752776</v>
      </c>
      <c r="C726">
        <v>-0.76752566574359304</v>
      </c>
      <c r="D726">
        <v>0.24428420984004201</v>
      </c>
      <c r="E726">
        <v>-3.14193727972091</v>
      </c>
      <c r="F726">
        <v>1.6783398411000701E-3</v>
      </c>
      <c r="G726">
        <v>2.1099129430972301E-2</v>
      </c>
      <c r="H726" t="s">
        <v>2944</v>
      </c>
    </row>
    <row r="727" spans="1:8" x14ac:dyDescent="0.25">
      <c r="A727" t="s">
        <v>5565</v>
      </c>
      <c r="B727">
        <v>406.30234915258501</v>
      </c>
      <c r="C727">
        <v>-0.767204114328364</v>
      </c>
      <c r="D727">
        <v>0.30402255207670598</v>
      </c>
      <c r="E727">
        <v>-2.5235105392273498</v>
      </c>
      <c r="F727">
        <v>1.1618957770221001E-2</v>
      </c>
      <c r="G727">
        <v>7.7001901256984098E-2</v>
      </c>
      <c r="H727" t="s">
        <v>5566</v>
      </c>
    </row>
    <row r="728" spans="1:8" x14ac:dyDescent="0.25">
      <c r="A728" t="s">
        <v>384</v>
      </c>
      <c r="B728">
        <v>1683.1122960867499</v>
      </c>
      <c r="C728">
        <v>-0.76592936598612005</v>
      </c>
      <c r="D728">
        <v>0.15159684641399301</v>
      </c>
      <c r="E728">
        <v>-5.0524096252929898</v>
      </c>
      <c r="F728" s="1">
        <v>4.3627080207985199E-7</v>
      </c>
      <c r="G728" s="1">
        <v>4.2244098044311897E-5</v>
      </c>
      <c r="H728" t="s">
        <v>385</v>
      </c>
    </row>
    <row r="729" spans="1:8" x14ac:dyDescent="0.25">
      <c r="A729" t="s">
        <v>4150</v>
      </c>
      <c r="B729">
        <v>3336.8589374487401</v>
      </c>
      <c r="C729">
        <v>-0.76429803763739601</v>
      </c>
      <c r="D729">
        <v>0.270505665150023</v>
      </c>
      <c r="E729">
        <v>-2.8254418894092801</v>
      </c>
      <c r="F729">
        <v>4.7215451409767404E-3</v>
      </c>
      <c r="G729">
        <v>4.21514364261747E-2</v>
      </c>
      <c r="H729" t="s">
        <v>4151</v>
      </c>
    </row>
    <row r="730" spans="1:8" x14ac:dyDescent="0.25">
      <c r="A730" t="s">
        <v>489</v>
      </c>
      <c r="B730">
        <v>1311.15345393553</v>
      </c>
      <c r="C730">
        <v>-0.76277335193874296</v>
      </c>
      <c r="D730">
        <v>0.15762570565485701</v>
      </c>
      <c r="E730">
        <v>-4.8391431382958396</v>
      </c>
      <c r="F730" s="1">
        <v>1.3040010834286399E-6</v>
      </c>
      <c r="G730" s="1">
        <v>9.8895442167227794E-5</v>
      </c>
      <c r="H730" t="s">
        <v>490</v>
      </c>
    </row>
    <row r="731" spans="1:8" x14ac:dyDescent="0.25">
      <c r="A731" t="s">
        <v>4634</v>
      </c>
      <c r="B731">
        <v>16068.9482649861</v>
      </c>
      <c r="C731">
        <v>-0.76244917068519402</v>
      </c>
      <c r="D731">
        <v>0.28220838922129798</v>
      </c>
      <c r="E731">
        <v>-2.7017239735113199</v>
      </c>
      <c r="F731">
        <v>6.8981002871842303E-3</v>
      </c>
      <c r="G731">
        <v>5.4952933380257502E-2</v>
      </c>
      <c r="H731" t="s">
        <v>4635</v>
      </c>
    </row>
    <row r="732" spans="1:8" x14ac:dyDescent="0.25">
      <c r="A732" t="s">
        <v>2281</v>
      </c>
      <c r="B732">
        <v>161.88726264739401</v>
      </c>
      <c r="C732">
        <v>-0.76154244652352698</v>
      </c>
      <c r="D732">
        <v>0.22513216172884501</v>
      </c>
      <c r="E732">
        <v>-3.3826461784733701</v>
      </c>
      <c r="F732">
        <v>7.1791059877758696E-4</v>
      </c>
      <c r="G732">
        <v>1.1692630397930601E-2</v>
      </c>
      <c r="H732" t="s">
        <v>2282</v>
      </c>
    </row>
    <row r="733" spans="1:8" x14ac:dyDescent="0.25">
      <c r="A733" t="s">
        <v>90</v>
      </c>
      <c r="B733">
        <v>82.355361549396505</v>
      </c>
      <c r="C733">
        <v>-0.75965819885792696</v>
      </c>
      <c r="D733">
        <v>0.110060002863911</v>
      </c>
      <c r="E733">
        <v>-6.9022185997690801</v>
      </c>
      <c r="F733" s="1">
        <v>5.1196569816104396E-12</v>
      </c>
      <c r="G733" s="1">
        <v>2.2718205533716402E-9</v>
      </c>
      <c r="H733" t="s">
        <v>91</v>
      </c>
    </row>
    <row r="734" spans="1:8" x14ac:dyDescent="0.25">
      <c r="A734" t="s">
        <v>5414</v>
      </c>
      <c r="B734">
        <v>26.538068465830001</v>
      </c>
      <c r="C734">
        <v>-0.758479404288811</v>
      </c>
      <c r="D734">
        <v>0.29760529245907502</v>
      </c>
      <c r="E734">
        <v>-2.54860858831371</v>
      </c>
      <c r="F734">
        <v>1.0815361060187101E-2</v>
      </c>
      <c r="G734">
        <v>7.3715302583247905E-2</v>
      </c>
      <c r="H734" t="s">
        <v>5415</v>
      </c>
    </row>
    <row r="735" spans="1:8" x14ac:dyDescent="0.25">
      <c r="A735" t="s">
        <v>2821</v>
      </c>
      <c r="B735">
        <v>628.94969639307499</v>
      </c>
      <c r="C735">
        <v>-0.75783208101021704</v>
      </c>
      <c r="D735">
        <v>0.238303504902904</v>
      </c>
      <c r="E735">
        <v>-3.1801130298901499</v>
      </c>
      <c r="F735">
        <v>1.4721761745185801E-3</v>
      </c>
      <c r="G735">
        <v>1.93563435424529E-2</v>
      </c>
      <c r="H735" t="s">
        <v>2822</v>
      </c>
    </row>
    <row r="736" spans="1:8" x14ac:dyDescent="0.25">
      <c r="A736" t="s">
        <v>837</v>
      </c>
      <c r="B736">
        <v>2677.6780999903099</v>
      </c>
      <c r="C736">
        <v>-0.75763463110112195</v>
      </c>
      <c r="D736">
        <v>0.17449446642557601</v>
      </c>
      <c r="E736">
        <v>-4.3418834225569096</v>
      </c>
      <c r="F736" s="1">
        <v>1.4126648735965401E-5</v>
      </c>
      <c r="G736">
        <v>6.2819911735030598E-4</v>
      </c>
      <c r="H736" t="s">
        <v>838</v>
      </c>
    </row>
    <row r="737" spans="1:8" x14ac:dyDescent="0.25">
      <c r="A737" t="s">
        <v>1239</v>
      </c>
      <c r="B737">
        <v>1233.2385555630799</v>
      </c>
      <c r="C737">
        <v>-0.75573143192883196</v>
      </c>
      <c r="D737">
        <v>0.190560416210415</v>
      </c>
      <c r="E737">
        <v>-3.9658363838498301</v>
      </c>
      <c r="F737" s="1">
        <v>7.3139022841566494E-5</v>
      </c>
      <c r="G737">
        <v>2.2141895470741001E-3</v>
      </c>
      <c r="H737" t="s">
        <v>1240</v>
      </c>
    </row>
    <row r="738" spans="1:8" x14ac:dyDescent="0.25">
      <c r="A738" t="s">
        <v>4041</v>
      </c>
      <c r="B738">
        <v>983.00473661019498</v>
      </c>
      <c r="C738">
        <v>-0.75520990235488294</v>
      </c>
      <c r="D738">
        <v>0.265001768947005</v>
      </c>
      <c r="E738">
        <v>-2.84982966474427</v>
      </c>
      <c r="F738">
        <v>4.3742648271610498E-3</v>
      </c>
      <c r="G738">
        <v>4.0136237235050998E-2</v>
      </c>
      <c r="H738" t="s">
        <v>4042</v>
      </c>
    </row>
    <row r="739" spans="1:8" x14ac:dyDescent="0.25">
      <c r="A739" t="s">
        <v>6145</v>
      </c>
      <c r="B739">
        <v>3948.50816921982</v>
      </c>
      <c r="C739">
        <v>-0.75453942381373196</v>
      </c>
      <c r="D739">
        <v>0.312134796058469</v>
      </c>
      <c r="E739">
        <v>-2.41735120000012</v>
      </c>
      <c r="F739">
        <v>1.5633924660310401E-2</v>
      </c>
      <c r="G739">
        <v>9.4074187165445106E-2</v>
      </c>
      <c r="H739" t="s">
        <v>6146</v>
      </c>
    </row>
    <row r="740" spans="1:8" x14ac:dyDescent="0.25">
      <c r="A740" t="s">
        <v>1375</v>
      </c>
      <c r="B740">
        <v>154.445626608455</v>
      </c>
      <c r="C740">
        <v>-0.75431470293921998</v>
      </c>
      <c r="D740">
        <v>0.194952896677555</v>
      </c>
      <c r="E740">
        <v>-3.8692151580944598</v>
      </c>
      <c r="F740">
        <v>1.0918625814416E-4</v>
      </c>
      <c r="G740">
        <v>2.98061335059502E-3</v>
      </c>
      <c r="H740" t="s">
        <v>1376</v>
      </c>
    </row>
    <row r="741" spans="1:8" x14ac:dyDescent="0.25">
      <c r="A741" t="s">
        <v>3314</v>
      </c>
      <c r="B741">
        <v>495.41810016486897</v>
      </c>
      <c r="C741">
        <v>-0.75380065055865297</v>
      </c>
      <c r="D741">
        <v>0.247682630335684</v>
      </c>
      <c r="E741">
        <v>-3.04341345833185</v>
      </c>
      <c r="F741">
        <v>2.3391070951072099E-3</v>
      </c>
      <c r="G741">
        <v>2.6115855233167E-2</v>
      </c>
      <c r="H741" t="s">
        <v>3315</v>
      </c>
    </row>
    <row r="742" spans="1:8" x14ac:dyDescent="0.25">
      <c r="A742" t="s">
        <v>1720</v>
      </c>
      <c r="B742">
        <v>4925.75206459938</v>
      </c>
      <c r="C742">
        <v>-0.75256759858284095</v>
      </c>
      <c r="D742">
        <v>0.206422288566882</v>
      </c>
      <c r="E742">
        <v>-3.6457671495052999</v>
      </c>
      <c r="F742">
        <v>2.6659529515843101E-4</v>
      </c>
      <c r="G742">
        <v>5.7617735500769297E-3</v>
      </c>
      <c r="H742" t="s">
        <v>1721</v>
      </c>
    </row>
    <row r="743" spans="1:8" x14ac:dyDescent="0.25">
      <c r="A743" t="s">
        <v>665</v>
      </c>
      <c r="B743">
        <v>6152.2081572145198</v>
      </c>
      <c r="C743">
        <v>-0.750353850938133</v>
      </c>
      <c r="D743">
        <v>0.164740185766757</v>
      </c>
      <c r="E743">
        <v>-4.5547711837626599</v>
      </c>
      <c r="F743" s="1">
        <v>5.2442631116265101E-6</v>
      </c>
      <c r="G743">
        <v>2.90117643119582E-4</v>
      </c>
      <c r="H743" t="s">
        <v>666</v>
      </c>
    </row>
    <row r="744" spans="1:8" x14ac:dyDescent="0.25">
      <c r="A744" t="s">
        <v>6098</v>
      </c>
      <c r="B744">
        <v>386.85031862980998</v>
      </c>
      <c r="C744">
        <v>-0.75027929430163298</v>
      </c>
      <c r="D744">
        <v>0.309278289842984</v>
      </c>
      <c r="E744">
        <v>-2.4259035274753402</v>
      </c>
      <c r="F744">
        <v>1.5270328911091801E-2</v>
      </c>
      <c r="G744">
        <v>9.2607728924027397E-2</v>
      </c>
      <c r="H744" t="s">
        <v>6099</v>
      </c>
    </row>
    <row r="745" spans="1:8" x14ac:dyDescent="0.25">
      <c r="A745" t="s">
        <v>1826</v>
      </c>
      <c r="B745">
        <v>542.86054201971399</v>
      </c>
      <c r="C745">
        <v>-0.7488476541597</v>
      </c>
      <c r="D745">
        <v>0.20841690990970901</v>
      </c>
      <c r="E745">
        <v>-3.59302733393426</v>
      </c>
      <c r="F745">
        <v>3.2685828543883199E-4</v>
      </c>
      <c r="G745">
        <v>6.6442070186279603E-3</v>
      </c>
      <c r="H745" t="s">
        <v>1827</v>
      </c>
    </row>
    <row r="746" spans="1:8" x14ac:dyDescent="0.25">
      <c r="A746" t="s">
        <v>5832</v>
      </c>
      <c r="B746">
        <v>41.331340576163903</v>
      </c>
      <c r="C746">
        <v>-0.74728925077840602</v>
      </c>
      <c r="D746">
        <v>0.30163214350603101</v>
      </c>
      <c r="E746">
        <v>-2.4774854632277101</v>
      </c>
      <c r="F746">
        <v>1.3231179850509501E-2</v>
      </c>
      <c r="G746">
        <v>8.3875224000676402E-2</v>
      </c>
      <c r="H746" t="s">
        <v>5833</v>
      </c>
    </row>
    <row r="747" spans="1:8" x14ac:dyDescent="0.25">
      <c r="A747" t="s">
        <v>1698</v>
      </c>
      <c r="B747">
        <v>1941.78286151475</v>
      </c>
      <c r="C747">
        <v>-0.74489733518667101</v>
      </c>
      <c r="D747">
        <v>0.20333101672782899</v>
      </c>
      <c r="E747">
        <v>-3.6634712557590898</v>
      </c>
      <c r="F747">
        <v>2.4882015012746397E-4</v>
      </c>
      <c r="G747">
        <v>5.4396153575035598E-3</v>
      </c>
      <c r="H747" t="s">
        <v>1699</v>
      </c>
    </row>
    <row r="748" spans="1:8" x14ac:dyDescent="0.25">
      <c r="A748" t="s">
        <v>835</v>
      </c>
      <c r="B748">
        <v>821.165900365629</v>
      </c>
      <c r="C748">
        <v>-0.74480491574166896</v>
      </c>
      <c r="D748">
        <v>0.171465247680816</v>
      </c>
      <c r="E748">
        <v>-4.3437660156542703</v>
      </c>
      <c r="F748" s="1">
        <v>1.40060693059628E-5</v>
      </c>
      <c r="G748">
        <v>6.2416790907085398E-4</v>
      </c>
      <c r="H748" t="s">
        <v>836</v>
      </c>
    </row>
    <row r="749" spans="1:8" x14ac:dyDescent="0.25">
      <c r="A749" t="s">
        <v>479</v>
      </c>
      <c r="B749">
        <v>1191.7776845856399</v>
      </c>
      <c r="C749">
        <v>-0.74427617724969597</v>
      </c>
      <c r="D749">
        <v>0.15327441077228701</v>
      </c>
      <c r="E749">
        <v>-4.8558410598324597</v>
      </c>
      <c r="F749" s="1">
        <v>1.1987682887060799E-6</v>
      </c>
      <c r="G749" s="1">
        <v>9.2942421670089503E-5</v>
      </c>
      <c r="H749" t="s">
        <v>480</v>
      </c>
    </row>
    <row r="750" spans="1:8" x14ac:dyDescent="0.25">
      <c r="A750" t="s">
        <v>376</v>
      </c>
      <c r="B750">
        <v>94.996162135605402</v>
      </c>
      <c r="C750">
        <v>-0.74082702082915497</v>
      </c>
      <c r="D750">
        <v>0.14624678493166901</v>
      </c>
      <c r="E750">
        <v>-5.0655952619764903</v>
      </c>
      <c r="F750" s="1">
        <v>4.07126115936344E-7</v>
      </c>
      <c r="G750" s="1">
        <v>4.0051991858341499E-5</v>
      </c>
      <c r="H750" t="s">
        <v>377</v>
      </c>
    </row>
    <row r="751" spans="1:8" x14ac:dyDescent="0.25">
      <c r="A751" t="s">
        <v>2890</v>
      </c>
      <c r="B751">
        <v>74.338826856802996</v>
      </c>
      <c r="C751">
        <v>-0.74020876799898405</v>
      </c>
      <c r="D751">
        <v>0.23428276319421301</v>
      </c>
      <c r="E751">
        <v>-3.15946746532682</v>
      </c>
      <c r="F751">
        <v>1.5805774657273301E-3</v>
      </c>
      <c r="G751">
        <v>2.0260924170380602E-2</v>
      </c>
      <c r="H751" t="s">
        <v>2891</v>
      </c>
    </row>
    <row r="752" spans="1:8" x14ac:dyDescent="0.25">
      <c r="A752" t="s">
        <v>2833</v>
      </c>
      <c r="B752">
        <v>4630.4775869740697</v>
      </c>
      <c r="C752">
        <v>-0.74016365541062501</v>
      </c>
      <c r="D752">
        <v>0.233024134039756</v>
      </c>
      <c r="E752">
        <v>-3.1763390451409101</v>
      </c>
      <c r="F752">
        <v>1.49146527820432E-3</v>
      </c>
      <c r="G752">
        <v>1.9519480347802799E-2</v>
      </c>
      <c r="H752" t="s">
        <v>2834</v>
      </c>
    </row>
    <row r="753" spans="1:8" x14ac:dyDescent="0.25">
      <c r="A753" t="s">
        <v>2720</v>
      </c>
      <c r="B753">
        <v>65.181724466602304</v>
      </c>
      <c r="C753">
        <v>-0.73676031959879595</v>
      </c>
      <c r="D753">
        <v>0.22939380443419999</v>
      </c>
      <c r="E753">
        <v>-3.2117707861204599</v>
      </c>
      <c r="F753">
        <v>1.31919582383844E-3</v>
      </c>
      <c r="G753">
        <v>1.8005986977732001E-2</v>
      </c>
      <c r="H753" t="s">
        <v>2721</v>
      </c>
    </row>
    <row r="754" spans="1:8" x14ac:dyDescent="0.25">
      <c r="A754" t="s">
        <v>2523</v>
      </c>
      <c r="B754">
        <v>57.292216806055499</v>
      </c>
      <c r="C754">
        <v>-0.73674983592519305</v>
      </c>
      <c r="D754">
        <v>0.22407821604668099</v>
      </c>
      <c r="E754">
        <v>-3.2879136978300001</v>
      </c>
      <c r="F754">
        <v>1.00932774953593E-3</v>
      </c>
      <c r="G754">
        <v>1.4887227400510201E-2</v>
      </c>
      <c r="H754" t="s">
        <v>2524</v>
      </c>
    </row>
    <row r="755" spans="1:8" x14ac:dyDescent="0.25">
      <c r="A755" t="s">
        <v>1653</v>
      </c>
      <c r="B755">
        <v>475.20234889282102</v>
      </c>
      <c r="C755">
        <v>-0.73592152456730398</v>
      </c>
      <c r="D755">
        <v>0.19915496887213999</v>
      </c>
      <c r="E755">
        <v>-3.69522050458994</v>
      </c>
      <c r="F755">
        <v>2.1969603752436501E-4</v>
      </c>
      <c r="G755">
        <v>4.9534924957925896E-3</v>
      </c>
      <c r="H755" t="s">
        <v>1654</v>
      </c>
    </row>
    <row r="756" spans="1:8" x14ac:dyDescent="0.25">
      <c r="A756" t="s">
        <v>558</v>
      </c>
      <c r="B756">
        <v>701.14697348892298</v>
      </c>
      <c r="C756">
        <v>-0.73499418620679802</v>
      </c>
      <c r="D756">
        <v>0.15536889655782801</v>
      </c>
      <c r="E756">
        <v>-4.7306391593843404</v>
      </c>
      <c r="F756" s="1">
        <v>2.2381404079057302E-6</v>
      </c>
      <c r="G756">
        <v>1.49133087371508E-4</v>
      </c>
      <c r="H756" t="s">
        <v>559</v>
      </c>
    </row>
    <row r="757" spans="1:8" x14ac:dyDescent="0.25">
      <c r="A757" t="s">
        <v>1010</v>
      </c>
      <c r="B757">
        <v>1123.31716269565</v>
      </c>
      <c r="C757">
        <v>-0.734904545756906</v>
      </c>
      <c r="D757">
        <v>0.17769492266405401</v>
      </c>
      <c r="E757">
        <v>-4.1357655848518498</v>
      </c>
      <c r="F757" s="1">
        <v>3.5377318983365699E-5</v>
      </c>
      <c r="G757">
        <v>1.3035854500301699E-3</v>
      </c>
      <c r="H757" t="s">
        <v>1011</v>
      </c>
    </row>
    <row r="758" spans="1:8" x14ac:dyDescent="0.25">
      <c r="A758" t="s">
        <v>5354</v>
      </c>
      <c r="B758">
        <v>570.645546150575</v>
      </c>
      <c r="C758">
        <v>-0.734281158682206</v>
      </c>
      <c r="D758">
        <v>0.28695298755041798</v>
      </c>
      <c r="E758">
        <v>-2.5588900988639902</v>
      </c>
      <c r="F758">
        <v>1.05006932280047E-2</v>
      </c>
      <c r="G758">
        <v>7.2349672270652504E-2</v>
      </c>
      <c r="H758" t="s">
        <v>5355</v>
      </c>
    </row>
    <row r="759" spans="1:8" x14ac:dyDescent="0.25">
      <c r="A759" t="s">
        <v>865</v>
      </c>
      <c r="B759">
        <v>1336.8272972336599</v>
      </c>
      <c r="C759">
        <v>-0.73402705710247296</v>
      </c>
      <c r="D759">
        <v>0.170645851366481</v>
      </c>
      <c r="E759">
        <v>-4.30146441430953</v>
      </c>
      <c r="F759" s="1">
        <v>1.6967302598445099E-5</v>
      </c>
      <c r="G759">
        <v>7.3219086754261302E-4</v>
      </c>
      <c r="H759" t="s">
        <v>866</v>
      </c>
    </row>
    <row r="760" spans="1:8" x14ac:dyDescent="0.25">
      <c r="A760" t="s">
        <v>2925</v>
      </c>
      <c r="B760">
        <v>422.80813699490699</v>
      </c>
      <c r="C760">
        <v>-0.73242158901985799</v>
      </c>
      <c r="D760">
        <v>0.232596853744334</v>
      </c>
      <c r="E760">
        <v>-3.1488886338287299</v>
      </c>
      <c r="F760">
        <v>1.63892639717486E-3</v>
      </c>
      <c r="G760">
        <v>2.0753763776246999E-2</v>
      </c>
      <c r="H760" t="s">
        <v>2926</v>
      </c>
    </row>
    <row r="761" spans="1:8" x14ac:dyDescent="0.25">
      <c r="A761" t="s">
        <v>4717</v>
      </c>
      <c r="B761">
        <v>332.672248414276</v>
      </c>
      <c r="C761">
        <v>-0.73202311632572903</v>
      </c>
      <c r="D761">
        <v>0.272379981904663</v>
      </c>
      <c r="E761">
        <v>-2.6875070304614002</v>
      </c>
      <c r="F761">
        <v>7.1987586844139599E-3</v>
      </c>
      <c r="G761">
        <v>5.6379012813420101E-2</v>
      </c>
      <c r="H761" t="s">
        <v>4718</v>
      </c>
    </row>
    <row r="762" spans="1:8" x14ac:dyDescent="0.25">
      <c r="A762" t="s">
        <v>1084</v>
      </c>
      <c r="B762">
        <v>50.6047297040788</v>
      </c>
      <c r="C762">
        <v>-0.73196749786791404</v>
      </c>
      <c r="D762">
        <v>0.17935587458927901</v>
      </c>
      <c r="E762">
        <v>-4.0810901764110197</v>
      </c>
      <c r="F762" s="1">
        <v>4.4824958616141602E-5</v>
      </c>
      <c r="G762">
        <v>1.54979642640504E-3</v>
      </c>
      <c r="H762" t="s">
        <v>1085</v>
      </c>
    </row>
    <row r="763" spans="1:8" x14ac:dyDescent="0.25">
      <c r="A763" t="s">
        <v>5070</v>
      </c>
      <c r="B763">
        <v>164.46128685821901</v>
      </c>
      <c r="C763">
        <v>-0.73151695324800903</v>
      </c>
      <c r="D763">
        <v>0.27986784759689498</v>
      </c>
      <c r="E763">
        <v>-2.6137941872538502</v>
      </c>
      <c r="F763">
        <v>8.9542958144496598E-3</v>
      </c>
      <c r="G763">
        <v>6.5138051449655496E-2</v>
      </c>
      <c r="H763" t="s">
        <v>5071</v>
      </c>
    </row>
    <row r="764" spans="1:8" x14ac:dyDescent="0.25">
      <c r="A764" t="s">
        <v>1688</v>
      </c>
      <c r="B764">
        <v>1325.5544768268101</v>
      </c>
      <c r="C764">
        <v>-0.72815558507589295</v>
      </c>
      <c r="D764">
        <v>0.198530205513061</v>
      </c>
      <c r="E764">
        <v>-3.66773198664719</v>
      </c>
      <c r="F764">
        <v>2.4471149224312001E-4</v>
      </c>
      <c r="G764">
        <v>5.3779798548182298E-3</v>
      </c>
      <c r="H764" t="s">
        <v>1689</v>
      </c>
    </row>
    <row r="765" spans="1:8" x14ac:dyDescent="0.25">
      <c r="A765" t="s">
        <v>3984</v>
      </c>
      <c r="B765">
        <v>234.596458329451</v>
      </c>
      <c r="C765">
        <v>-0.72744833313506996</v>
      </c>
      <c r="D765">
        <v>0.25406563117923098</v>
      </c>
      <c r="E765">
        <v>-2.86322998415275</v>
      </c>
      <c r="F765">
        <v>4.1934606197249298E-3</v>
      </c>
      <c r="G765">
        <v>3.9001825971432001E-2</v>
      </c>
      <c r="H765" t="s">
        <v>3985</v>
      </c>
    </row>
    <row r="766" spans="1:8" x14ac:dyDescent="0.25">
      <c r="A766" t="s">
        <v>2714</v>
      </c>
      <c r="B766">
        <v>376.110487802774</v>
      </c>
      <c r="C766">
        <v>-0.72727403836006299</v>
      </c>
      <c r="D766">
        <v>0.22635459533042601</v>
      </c>
      <c r="E766">
        <v>-3.2129855252039698</v>
      </c>
      <c r="F766">
        <v>1.31362909778221E-3</v>
      </c>
      <c r="G766">
        <v>1.7965277680882501E-2</v>
      </c>
      <c r="H766" t="s">
        <v>2715</v>
      </c>
    </row>
    <row r="767" spans="1:8" x14ac:dyDescent="0.25">
      <c r="A767" t="s">
        <v>996</v>
      </c>
      <c r="B767">
        <v>41.985648005424601</v>
      </c>
      <c r="C767">
        <v>-0.72711905924325804</v>
      </c>
      <c r="D767">
        <v>0.17500776351990199</v>
      </c>
      <c r="E767">
        <v>-4.1547817343575701</v>
      </c>
      <c r="F767" s="1">
        <v>3.2559820346228201E-5</v>
      </c>
      <c r="G767">
        <v>1.21696704863967E-3</v>
      </c>
      <c r="H767" t="s">
        <v>997</v>
      </c>
    </row>
    <row r="768" spans="1:8" x14ac:dyDescent="0.25">
      <c r="A768" t="s">
        <v>5098</v>
      </c>
      <c r="B768">
        <v>2617.3289307227701</v>
      </c>
      <c r="C768">
        <v>-0.72419374629200794</v>
      </c>
      <c r="D768">
        <v>0.277435151154587</v>
      </c>
      <c r="E768">
        <v>-2.6103171976520199</v>
      </c>
      <c r="F768">
        <v>9.0458303420274805E-3</v>
      </c>
      <c r="G768">
        <v>6.5445776979514897E-2</v>
      </c>
      <c r="H768" t="s">
        <v>5099</v>
      </c>
    </row>
    <row r="769" spans="1:8" x14ac:dyDescent="0.25">
      <c r="A769" t="s">
        <v>5227</v>
      </c>
      <c r="B769">
        <v>7955.1377222216697</v>
      </c>
      <c r="C769">
        <v>-0.72384889312917999</v>
      </c>
      <c r="D769">
        <v>0.27943736984779199</v>
      </c>
      <c r="E769">
        <v>-2.5903797102136199</v>
      </c>
      <c r="F769">
        <v>9.5870120316736904E-3</v>
      </c>
      <c r="G769">
        <v>6.7686771473455101E-2</v>
      </c>
      <c r="H769" t="s">
        <v>5228</v>
      </c>
    </row>
    <row r="770" spans="1:8" x14ac:dyDescent="0.25">
      <c r="A770" t="s">
        <v>4134</v>
      </c>
      <c r="B770">
        <v>20.378051021774599</v>
      </c>
      <c r="C770">
        <v>-0.722995566386608</v>
      </c>
      <c r="D770">
        <v>0.25561391733604699</v>
      </c>
      <c r="E770">
        <v>-2.8284671426403998</v>
      </c>
      <c r="F770">
        <v>4.6771502020215303E-3</v>
      </c>
      <c r="G770">
        <v>4.1919486297104E-2</v>
      </c>
      <c r="H770" t="s">
        <v>4135</v>
      </c>
    </row>
    <row r="771" spans="1:8" x14ac:dyDescent="0.25">
      <c r="A771" t="s">
        <v>1974</v>
      </c>
      <c r="B771">
        <v>106.277098524382</v>
      </c>
      <c r="C771">
        <v>-0.72207229658052596</v>
      </c>
      <c r="D771">
        <v>0.205095848836895</v>
      </c>
      <c r="E771">
        <v>-3.52065778354569</v>
      </c>
      <c r="F771">
        <v>4.30477794968861E-4</v>
      </c>
      <c r="G771">
        <v>8.1029286027712796E-3</v>
      </c>
      <c r="H771" t="s">
        <v>1975</v>
      </c>
    </row>
    <row r="772" spans="1:8" x14ac:dyDescent="0.25">
      <c r="A772" t="s">
        <v>922</v>
      </c>
      <c r="B772">
        <v>213.36956195425901</v>
      </c>
      <c r="C772">
        <v>-0.72079308001424403</v>
      </c>
      <c r="D772">
        <v>0.17080838300736101</v>
      </c>
      <c r="E772">
        <v>-4.2198928841986802</v>
      </c>
      <c r="F772" s="1">
        <v>2.4441842241260701E-5</v>
      </c>
      <c r="G772">
        <v>9.8790515849560691E-4</v>
      </c>
      <c r="H772" t="s">
        <v>923</v>
      </c>
    </row>
    <row r="773" spans="1:8" x14ac:dyDescent="0.25">
      <c r="A773" t="s">
        <v>2788</v>
      </c>
      <c r="B773">
        <v>1488.3628324306801</v>
      </c>
      <c r="C773">
        <v>-0.720012329583266</v>
      </c>
      <c r="D773">
        <v>0.22574017642609101</v>
      </c>
      <c r="E773">
        <v>-3.1895621815419402</v>
      </c>
      <c r="F773">
        <v>1.4248848143340999E-3</v>
      </c>
      <c r="G773">
        <v>1.8964516712030598E-2</v>
      </c>
      <c r="H773" t="s">
        <v>2789</v>
      </c>
    </row>
    <row r="774" spans="1:8" x14ac:dyDescent="0.25">
      <c r="A774" t="s">
        <v>2425</v>
      </c>
      <c r="B774">
        <v>5461.0140132248498</v>
      </c>
      <c r="C774">
        <v>-0.71743504972507299</v>
      </c>
      <c r="D774">
        <v>0.215634370920015</v>
      </c>
      <c r="E774">
        <v>-3.3270904200666198</v>
      </c>
      <c r="F774">
        <v>8.7757892687476396E-4</v>
      </c>
      <c r="G774">
        <v>1.34605626086279E-2</v>
      </c>
      <c r="H774" t="s">
        <v>2426</v>
      </c>
    </row>
    <row r="775" spans="1:8" x14ac:dyDescent="0.25">
      <c r="A775" t="s">
        <v>4667</v>
      </c>
      <c r="B775">
        <v>65.181074691967495</v>
      </c>
      <c r="C775">
        <v>-0.71718854534370802</v>
      </c>
      <c r="D775">
        <v>0.26588680350094501</v>
      </c>
      <c r="E775">
        <v>-2.6973453962379899</v>
      </c>
      <c r="F775">
        <v>6.9894731966995199E-3</v>
      </c>
      <c r="G775">
        <v>5.5279656044886299E-2</v>
      </c>
      <c r="H775" t="s">
        <v>4668</v>
      </c>
    </row>
    <row r="776" spans="1:8" x14ac:dyDescent="0.25">
      <c r="A776" t="s">
        <v>412</v>
      </c>
      <c r="B776">
        <v>512.03620829567797</v>
      </c>
      <c r="C776">
        <v>-0.71692107787799997</v>
      </c>
      <c r="D776">
        <v>0.14379599769061499</v>
      </c>
      <c r="E776">
        <v>-4.9856817254433796</v>
      </c>
      <c r="F776" s="1">
        <v>6.1743713751012098E-7</v>
      </c>
      <c r="G776" s="1">
        <v>5.5267248669146301E-5</v>
      </c>
      <c r="H776" t="s">
        <v>413</v>
      </c>
    </row>
    <row r="777" spans="1:8" x14ac:dyDescent="0.25">
      <c r="A777" t="s">
        <v>974</v>
      </c>
      <c r="B777">
        <v>2304.6691518716102</v>
      </c>
      <c r="C777">
        <v>-0.71658604650535196</v>
      </c>
      <c r="D777">
        <v>0.17148677318519101</v>
      </c>
      <c r="E777">
        <v>-4.1786665711617399</v>
      </c>
      <c r="F777" s="1">
        <v>2.9322319996604699E-5</v>
      </c>
      <c r="G777">
        <v>1.1180005591392801E-3</v>
      </c>
      <c r="H777" t="s">
        <v>975</v>
      </c>
    </row>
    <row r="778" spans="1:8" x14ac:dyDescent="0.25">
      <c r="A778" t="s">
        <v>5571</v>
      </c>
      <c r="B778">
        <v>205.994146715282</v>
      </c>
      <c r="C778">
        <v>-0.71565794700583896</v>
      </c>
      <c r="D778">
        <v>0.28365590862201201</v>
      </c>
      <c r="E778">
        <v>-2.5229791633196501</v>
      </c>
      <c r="F778">
        <v>1.16365295837749E-2</v>
      </c>
      <c r="G778">
        <v>7.7044908253717098E-2</v>
      </c>
      <c r="H778" t="s">
        <v>5572</v>
      </c>
    </row>
    <row r="779" spans="1:8" x14ac:dyDescent="0.25">
      <c r="A779" t="s">
        <v>4303</v>
      </c>
      <c r="B779">
        <v>4619.5313063793601</v>
      </c>
      <c r="C779">
        <v>-0.71542259800015395</v>
      </c>
      <c r="D779">
        <v>0.25676284116530901</v>
      </c>
      <c r="E779">
        <v>-2.7863167222844099</v>
      </c>
      <c r="F779">
        <v>5.3310755302125798E-3</v>
      </c>
      <c r="G779">
        <v>4.58494479414902E-2</v>
      </c>
      <c r="H779" t="s">
        <v>4304</v>
      </c>
    </row>
    <row r="780" spans="1:8" x14ac:dyDescent="0.25">
      <c r="A780" t="s">
        <v>4043</v>
      </c>
      <c r="B780">
        <v>100.333272278837</v>
      </c>
      <c r="C780">
        <v>-0.71382726098888105</v>
      </c>
      <c r="D780">
        <v>0.25047788272247601</v>
      </c>
      <c r="E780">
        <v>-2.84986144576999</v>
      </c>
      <c r="F780">
        <v>4.3738277876880401E-3</v>
      </c>
      <c r="G780">
        <v>4.0136237235050998E-2</v>
      </c>
      <c r="H780" t="s">
        <v>4044</v>
      </c>
    </row>
    <row r="781" spans="1:8" x14ac:dyDescent="0.25">
      <c r="A781" t="s">
        <v>4355</v>
      </c>
      <c r="B781">
        <v>166.30366445701199</v>
      </c>
      <c r="C781">
        <v>-0.71346885083914202</v>
      </c>
      <c r="D781">
        <v>0.25714363785808297</v>
      </c>
      <c r="E781">
        <v>-2.7745926626149</v>
      </c>
      <c r="F781">
        <v>5.5270886195463798E-3</v>
      </c>
      <c r="G781">
        <v>4.6954362626989501E-2</v>
      </c>
      <c r="H781" t="s">
        <v>4356</v>
      </c>
    </row>
    <row r="782" spans="1:8" x14ac:dyDescent="0.25">
      <c r="A782" t="s">
        <v>5187</v>
      </c>
      <c r="B782">
        <v>797.54764898414396</v>
      </c>
      <c r="C782">
        <v>-0.71223863970425605</v>
      </c>
      <c r="D782">
        <v>0.27432391085756003</v>
      </c>
      <c r="E782">
        <v>-2.59634181168436</v>
      </c>
      <c r="F782">
        <v>9.4222280518549903E-3</v>
      </c>
      <c r="G782">
        <v>6.7047520678986797E-2</v>
      </c>
      <c r="H782" t="s">
        <v>5188</v>
      </c>
    </row>
    <row r="783" spans="1:8" x14ac:dyDescent="0.25">
      <c r="A783" t="s">
        <v>3320</v>
      </c>
      <c r="B783">
        <v>40.842646726298199</v>
      </c>
      <c r="C783">
        <v>-0.70514438265627599</v>
      </c>
      <c r="D783">
        <v>0.23178184251405701</v>
      </c>
      <c r="E783">
        <v>-3.0422761982035298</v>
      </c>
      <c r="F783">
        <v>2.3479634389476601E-3</v>
      </c>
      <c r="G783">
        <v>2.6144013567477701E-2</v>
      </c>
      <c r="H783" t="s">
        <v>3321</v>
      </c>
    </row>
    <row r="784" spans="1:8" x14ac:dyDescent="0.25">
      <c r="A784" t="s">
        <v>1876</v>
      </c>
      <c r="B784">
        <v>280.35663147031102</v>
      </c>
      <c r="C784">
        <v>-0.70514350142960502</v>
      </c>
      <c r="D784">
        <v>0.19747535504671901</v>
      </c>
      <c r="E784">
        <v>-3.5707924224913099</v>
      </c>
      <c r="F784">
        <v>3.5590287025563899E-4</v>
      </c>
      <c r="G784">
        <v>7.0723560881638201E-3</v>
      </c>
      <c r="H784" t="s">
        <v>1877</v>
      </c>
    </row>
    <row r="785" spans="1:8" x14ac:dyDescent="0.25">
      <c r="A785" t="s">
        <v>3190</v>
      </c>
      <c r="B785">
        <v>5706.82345603881</v>
      </c>
      <c r="C785">
        <v>-0.704904232816988</v>
      </c>
      <c r="D785">
        <v>0.22895272590540899</v>
      </c>
      <c r="E785">
        <v>-3.0788200054373598</v>
      </c>
      <c r="F785">
        <v>2.0782220136411301E-3</v>
      </c>
      <c r="G785">
        <v>2.41438814829605E-2</v>
      </c>
      <c r="H785" t="s">
        <v>3191</v>
      </c>
    </row>
    <row r="786" spans="1:8" x14ac:dyDescent="0.25">
      <c r="A786" t="s">
        <v>4508</v>
      </c>
      <c r="B786">
        <v>1703.8690678702601</v>
      </c>
      <c r="C786">
        <v>-0.703560747833474</v>
      </c>
      <c r="D786">
        <v>0.25696746732382703</v>
      </c>
      <c r="E786">
        <v>-2.73793704378483</v>
      </c>
      <c r="F786">
        <v>6.1825910167423396E-3</v>
      </c>
      <c r="G786">
        <v>5.0745422371183901E-2</v>
      </c>
      <c r="H786" t="s">
        <v>4509</v>
      </c>
    </row>
    <row r="787" spans="1:8" x14ac:dyDescent="0.25">
      <c r="A787" t="s">
        <v>3548</v>
      </c>
      <c r="B787">
        <v>71.218987878614698</v>
      </c>
      <c r="C787">
        <v>-0.70173283626885596</v>
      </c>
      <c r="D787">
        <v>0.235182007875683</v>
      </c>
      <c r="E787">
        <v>-2.98378622840821</v>
      </c>
      <c r="F787">
        <v>2.8470560727347199E-3</v>
      </c>
      <c r="G787">
        <v>2.9778436034581399E-2</v>
      </c>
      <c r="H787" t="s">
        <v>3549</v>
      </c>
    </row>
    <row r="788" spans="1:8" x14ac:dyDescent="0.25">
      <c r="A788" t="s">
        <v>5290</v>
      </c>
      <c r="B788">
        <v>60.135281809036897</v>
      </c>
      <c r="C788">
        <v>-0.701667864660518</v>
      </c>
      <c r="D788">
        <v>0.27257428113767301</v>
      </c>
      <c r="E788">
        <v>-2.5742262319536899</v>
      </c>
      <c r="F788">
        <v>1.0046455834372499E-2</v>
      </c>
      <c r="G788">
        <v>7.0053120321522097E-2</v>
      </c>
      <c r="H788" t="s">
        <v>5291</v>
      </c>
    </row>
    <row r="789" spans="1:8" x14ac:dyDescent="0.25">
      <c r="A789" t="s">
        <v>1615</v>
      </c>
      <c r="B789">
        <v>144.95587101157199</v>
      </c>
      <c r="C789">
        <v>-0.70157905654323505</v>
      </c>
      <c r="D789">
        <v>0.18882088396666</v>
      </c>
      <c r="E789">
        <v>-3.71557976959325</v>
      </c>
      <c r="F789">
        <v>2.0273829064715001E-4</v>
      </c>
      <c r="G789">
        <v>4.6721655135215003E-3</v>
      </c>
      <c r="H789" t="s">
        <v>1616</v>
      </c>
    </row>
    <row r="790" spans="1:8" x14ac:dyDescent="0.25">
      <c r="A790" t="s">
        <v>4253</v>
      </c>
      <c r="B790">
        <v>50.676467219876699</v>
      </c>
      <c r="C790">
        <v>-0.69915195929173402</v>
      </c>
      <c r="D790">
        <v>0.249897639790961</v>
      </c>
      <c r="E790">
        <v>-2.79775335163859</v>
      </c>
      <c r="F790">
        <v>5.1459392058935899E-3</v>
      </c>
      <c r="G790">
        <v>4.4774179423494702E-2</v>
      </c>
      <c r="H790" t="s">
        <v>4254</v>
      </c>
    </row>
    <row r="791" spans="1:8" x14ac:dyDescent="0.25">
      <c r="A791" t="s">
        <v>3845</v>
      </c>
      <c r="B791">
        <v>7928.9566991515403</v>
      </c>
      <c r="C791">
        <v>-0.69570871145186497</v>
      </c>
      <c r="D791">
        <v>0.23906042319065701</v>
      </c>
      <c r="E791">
        <v>-2.9101793687406698</v>
      </c>
      <c r="F791">
        <v>3.61221384728103E-3</v>
      </c>
      <c r="G791">
        <v>3.4926440426005199E-2</v>
      </c>
      <c r="H791" t="s">
        <v>3846</v>
      </c>
    </row>
    <row r="792" spans="1:8" x14ac:dyDescent="0.25">
      <c r="A792" t="s">
        <v>2317</v>
      </c>
      <c r="B792">
        <v>195.221024942995</v>
      </c>
      <c r="C792">
        <v>-0.69443415860896596</v>
      </c>
      <c r="D792">
        <v>0.20616568194519699</v>
      </c>
      <c r="E792">
        <v>-3.3683305196912401</v>
      </c>
      <c r="F792">
        <v>7.5624876238519604E-4</v>
      </c>
      <c r="G792">
        <v>1.21232315052311E-2</v>
      </c>
      <c r="H792" t="s">
        <v>2318</v>
      </c>
    </row>
    <row r="793" spans="1:8" x14ac:dyDescent="0.25">
      <c r="A793" t="s">
        <v>2489</v>
      </c>
      <c r="B793">
        <v>1570.6234125864</v>
      </c>
      <c r="C793">
        <v>-0.69056758131856899</v>
      </c>
      <c r="D793">
        <v>0.20931549992689799</v>
      </c>
      <c r="E793">
        <v>-3.2991707807579602</v>
      </c>
      <c r="F793">
        <v>9.6970897129979201E-4</v>
      </c>
      <c r="G793">
        <v>1.4528915449302101E-2</v>
      </c>
      <c r="H793" t="s">
        <v>2490</v>
      </c>
    </row>
    <row r="794" spans="1:8" x14ac:dyDescent="0.25">
      <c r="A794" t="s">
        <v>4093</v>
      </c>
      <c r="B794">
        <v>50.4875447604648</v>
      </c>
      <c r="C794">
        <v>-0.689890829668792</v>
      </c>
      <c r="D794">
        <v>0.24310496888973601</v>
      </c>
      <c r="E794">
        <v>-2.8378310522386001</v>
      </c>
      <c r="F794">
        <v>4.54212173957664E-3</v>
      </c>
      <c r="G794">
        <v>4.11353789308357E-2</v>
      </c>
      <c r="H794" t="s">
        <v>4094</v>
      </c>
    </row>
    <row r="795" spans="1:8" x14ac:dyDescent="0.25">
      <c r="A795" t="s">
        <v>5870</v>
      </c>
      <c r="B795">
        <v>53.947253905374801</v>
      </c>
      <c r="C795">
        <v>-0.68980145246440405</v>
      </c>
      <c r="D795">
        <v>0.27947963723725</v>
      </c>
      <c r="E795">
        <v>-2.4681635459503299</v>
      </c>
      <c r="F795">
        <v>1.3580825515031401E-2</v>
      </c>
      <c r="G795">
        <v>8.5513203674733904E-2</v>
      </c>
      <c r="H795" t="s">
        <v>5871</v>
      </c>
    </row>
    <row r="796" spans="1:8" x14ac:dyDescent="0.25">
      <c r="A796" t="s">
        <v>5764</v>
      </c>
      <c r="B796">
        <v>2030.7279320366499</v>
      </c>
      <c r="C796">
        <v>-0.68844976511371403</v>
      </c>
      <c r="D796">
        <v>0.27628775702235198</v>
      </c>
      <c r="E796">
        <v>-2.4917852768192601</v>
      </c>
      <c r="F796">
        <v>1.27102850804092E-2</v>
      </c>
      <c r="G796">
        <v>8.1524758290038205E-2</v>
      </c>
      <c r="H796" t="s">
        <v>5765</v>
      </c>
    </row>
    <row r="797" spans="1:8" x14ac:dyDescent="0.25">
      <c r="A797" t="s">
        <v>2153</v>
      </c>
      <c r="B797">
        <v>250.610641495876</v>
      </c>
      <c r="C797">
        <v>-0.68824863633297095</v>
      </c>
      <c r="D797">
        <v>0.19940752135131401</v>
      </c>
      <c r="E797">
        <v>-3.4514677865155501</v>
      </c>
      <c r="F797">
        <v>5.5754630834536705E-4</v>
      </c>
      <c r="G797">
        <v>9.6339567579544101E-3</v>
      </c>
      <c r="H797" t="s">
        <v>2154</v>
      </c>
    </row>
    <row r="798" spans="1:8" x14ac:dyDescent="0.25">
      <c r="A798" t="s">
        <v>2311</v>
      </c>
      <c r="B798">
        <v>375.92792239833699</v>
      </c>
      <c r="C798">
        <v>-0.68743472108619796</v>
      </c>
      <c r="D798">
        <v>0.20400485271778099</v>
      </c>
      <c r="E798">
        <v>-3.3696978867320801</v>
      </c>
      <c r="F798">
        <v>7.52506376277811E-4</v>
      </c>
      <c r="G798">
        <v>1.20911194018875E-2</v>
      </c>
      <c r="H798" t="s">
        <v>2312</v>
      </c>
    </row>
    <row r="799" spans="1:8" x14ac:dyDescent="0.25">
      <c r="A799" t="s">
        <v>2655</v>
      </c>
      <c r="B799">
        <v>18377.4455636571</v>
      </c>
      <c r="C799">
        <v>-0.68575058501160602</v>
      </c>
      <c r="D799">
        <v>0.21219338485460401</v>
      </c>
      <c r="E799">
        <v>-3.2317246151735</v>
      </c>
      <c r="F799">
        <v>1.23045576056123E-3</v>
      </c>
      <c r="G799">
        <v>1.72115260511502E-2</v>
      </c>
      <c r="H799" t="s">
        <v>2656</v>
      </c>
    </row>
    <row r="800" spans="1:8" x14ac:dyDescent="0.25">
      <c r="A800" t="s">
        <v>1541</v>
      </c>
      <c r="B800">
        <v>2880.61835757273</v>
      </c>
      <c r="C800">
        <v>-0.68526020428016798</v>
      </c>
      <c r="D800">
        <v>0.18190025320205599</v>
      </c>
      <c r="E800">
        <v>-3.7672306234723898</v>
      </c>
      <c r="F800">
        <v>1.65068499832771E-4</v>
      </c>
      <c r="G800">
        <v>3.9845701765188297E-3</v>
      </c>
      <c r="H800" t="s">
        <v>1542</v>
      </c>
    </row>
    <row r="801" spans="1:8" x14ac:dyDescent="0.25">
      <c r="A801" t="s">
        <v>1818</v>
      </c>
      <c r="B801">
        <v>2728.2494637743598</v>
      </c>
      <c r="C801">
        <v>-0.68491355371237606</v>
      </c>
      <c r="D801">
        <v>0.190372050724708</v>
      </c>
      <c r="E801">
        <v>-3.5977631753455799</v>
      </c>
      <c r="F801">
        <v>3.20965663999545E-4</v>
      </c>
      <c r="G801">
        <v>6.54458525988659E-3</v>
      </c>
      <c r="H801" t="s">
        <v>1819</v>
      </c>
    </row>
    <row r="802" spans="1:8" x14ac:dyDescent="0.25">
      <c r="A802" t="s">
        <v>1768</v>
      </c>
      <c r="B802">
        <v>2505.0080312431801</v>
      </c>
      <c r="C802">
        <v>-0.68374502707956097</v>
      </c>
      <c r="D802">
        <v>0.18855253633935501</v>
      </c>
      <c r="E802">
        <v>-3.6262839013152499</v>
      </c>
      <c r="F802">
        <v>2.8752922798091297E-4</v>
      </c>
      <c r="G802">
        <v>6.0375200760100101E-3</v>
      </c>
      <c r="H802" t="s">
        <v>1769</v>
      </c>
    </row>
    <row r="803" spans="1:8" x14ac:dyDescent="0.25">
      <c r="A803" t="s">
        <v>2315</v>
      </c>
      <c r="B803">
        <v>375.53423158545598</v>
      </c>
      <c r="C803">
        <v>-0.68225040651425195</v>
      </c>
      <c r="D803">
        <v>0.20253782991459199</v>
      </c>
      <c r="E803">
        <v>-3.3685085240715198</v>
      </c>
      <c r="F803">
        <v>7.5576060051083904E-4</v>
      </c>
      <c r="G803">
        <v>1.21232315052311E-2</v>
      </c>
      <c r="H803" t="s">
        <v>2316</v>
      </c>
    </row>
    <row r="804" spans="1:8" x14ac:dyDescent="0.25">
      <c r="A804" t="s">
        <v>5434</v>
      </c>
      <c r="B804">
        <v>18.205968908938399</v>
      </c>
      <c r="C804">
        <v>-0.68122425958344701</v>
      </c>
      <c r="D804">
        <v>0.26745831009589699</v>
      </c>
      <c r="E804">
        <v>-2.5470297009623502</v>
      </c>
      <c r="F804">
        <v>1.0864418590175E-2</v>
      </c>
      <c r="G804">
        <v>7.3879373872376405E-2</v>
      </c>
      <c r="H804" t="s">
        <v>5435</v>
      </c>
    </row>
    <row r="805" spans="1:8" x14ac:dyDescent="0.25">
      <c r="A805" t="s">
        <v>5138</v>
      </c>
      <c r="B805">
        <v>1471.9950316934001</v>
      </c>
      <c r="C805">
        <v>-0.68084923162792599</v>
      </c>
      <c r="D805">
        <v>0.261480000249801</v>
      </c>
      <c r="E805">
        <v>-2.60382909200507</v>
      </c>
      <c r="F805">
        <v>9.2188715050415104E-3</v>
      </c>
      <c r="G805">
        <v>6.62454519433196E-2</v>
      </c>
      <c r="H805" t="s">
        <v>5139</v>
      </c>
    </row>
    <row r="806" spans="1:8" x14ac:dyDescent="0.25">
      <c r="A806" t="s">
        <v>673</v>
      </c>
      <c r="B806">
        <v>155.148980930645</v>
      </c>
      <c r="C806">
        <v>-0.67803579898805</v>
      </c>
      <c r="D806">
        <v>0.14926654345174001</v>
      </c>
      <c r="E806">
        <v>-4.5424499242006497</v>
      </c>
      <c r="F806" s="1">
        <v>5.5604207531520902E-6</v>
      </c>
      <c r="G806">
        <v>3.0517930323089502E-4</v>
      </c>
      <c r="H806" t="s">
        <v>674</v>
      </c>
    </row>
    <row r="807" spans="1:8" x14ac:dyDescent="0.25">
      <c r="A807" t="s">
        <v>2273</v>
      </c>
      <c r="B807">
        <v>28.538753381869999</v>
      </c>
      <c r="C807">
        <v>-0.67794227329728596</v>
      </c>
      <c r="D807">
        <v>0.200301032246649</v>
      </c>
      <c r="E807">
        <v>-3.3846169722304502</v>
      </c>
      <c r="F807">
        <v>7.1277641600390497E-4</v>
      </c>
      <c r="G807">
        <v>1.1641084520107601E-2</v>
      </c>
      <c r="H807" t="s">
        <v>2274</v>
      </c>
    </row>
    <row r="808" spans="1:8" x14ac:dyDescent="0.25">
      <c r="A808" t="s">
        <v>4548</v>
      </c>
      <c r="B808">
        <v>2794.3236727742601</v>
      </c>
      <c r="C808">
        <v>-0.67681957085793099</v>
      </c>
      <c r="D808">
        <v>0.24810584594825599</v>
      </c>
      <c r="E808">
        <v>-2.7279468900506498</v>
      </c>
      <c r="F808">
        <v>6.3729867877702004E-3</v>
      </c>
      <c r="G808">
        <v>5.1838928410973199E-2</v>
      </c>
      <c r="H808" t="s">
        <v>4549</v>
      </c>
    </row>
    <row r="809" spans="1:8" x14ac:dyDescent="0.25">
      <c r="A809" t="s">
        <v>4759</v>
      </c>
      <c r="B809">
        <v>490.63994170888799</v>
      </c>
      <c r="C809">
        <v>-0.67508498463688704</v>
      </c>
      <c r="D809">
        <v>0.25216571551553502</v>
      </c>
      <c r="E809">
        <v>-2.6771481732031801</v>
      </c>
      <c r="F809">
        <v>7.4251789533775498E-3</v>
      </c>
      <c r="G809">
        <v>5.7632873930644701E-2</v>
      </c>
      <c r="H809" t="s">
        <v>4760</v>
      </c>
    </row>
    <row r="810" spans="1:8" x14ac:dyDescent="0.25">
      <c r="A810" t="s">
        <v>5012</v>
      </c>
      <c r="B810">
        <v>1286.01321244067</v>
      </c>
      <c r="C810">
        <v>-0.67460718518220097</v>
      </c>
      <c r="D810">
        <v>0.25734454508332899</v>
      </c>
      <c r="E810">
        <v>-2.62141629994046</v>
      </c>
      <c r="F810">
        <v>8.7565261440254293E-3</v>
      </c>
      <c r="G810">
        <v>6.4395666170590393E-2</v>
      </c>
      <c r="H810" t="s">
        <v>5013</v>
      </c>
    </row>
    <row r="811" spans="1:8" x14ac:dyDescent="0.25">
      <c r="A811" t="s">
        <v>2697</v>
      </c>
      <c r="B811">
        <v>303.99953465076601</v>
      </c>
      <c r="C811">
        <v>-0.67418661402772595</v>
      </c>
      <c r="D811">
        <v>0.20942473719813401</v>
      </c>
      <c r="E811">
        <v>-3.2192310375917401</v>
      </c>
      <c r="F811">
        <v>1.2853487804863101E-3</v>
      </c>
      <c r="G811">
        <v>1.76945440038432E-2</v>
      </c>
      <c r="H811" t="s">
        <v>2698</v>
      </c>
    </row>
    <row r="812" spans="1:8" x14ac:dyDescent="0.25">
      <c r="A812" t="s">
        <v>2601</v>
      </c>
      <c r="B812">
        <v>6939.9024922674398</v>
      </c>
      <c r="C812">
        <v>-0.67405894913146702</v>
      </c>
      <c r="D812">
        <v>0.20649763819809799</v>
      </c>
      <c r="E812">
        <v>-3.2642453202531398</v>
      </c>
      <c r="F812">
        <v>1.0975608769227599E-3</v>
      </c>
      <c r="G812">
        <v>1.57000889225659E-2</v>
      </c>
      <c r="H812" t="s">
        <v>2602</v>
      </c>
    </row>
    <row r="813" spans="1:8" x14ac:dyDescent="0.25">
      <c r="A813" t="s">
        <v>6114</v>
      </c>
      <c r="B813">
        <v>18.422202844520498</v>
      </c>
      <c r="C813">
        <v>-0.67351409535514595</v>
      </c>
      <c r="D813">
        <v>0.27799173146998701</v>
      </c>
      <c r="E813">
        <v>-2.42278463389427</v>
      </c>
      <c r="F813">
        <v>1.54020546611136E-2</v>
      </c>
      <c r="G813">
        <v>9.3162776105622194E-2</v>
      </c>
      <c r="H813" t="s">
        <v>6115</v>
      </c>
    </row>
    <row r="814" spans="1:8" x14ac:dyDescent="0.25">
      <c r="A814" t="s">
        <v>1146</v>
      </c>
      <c r="B814">
        <v>630.27782235172106</v>
      </c>
      <c r="C814">
        <v>-0.67350872118310001</v>
      </c>
      <c r="D814">
        <v>0.16679397976535901</v>
      </c>
      <c r="E814">
        <v>-4.0379678099328</v>
      </c>
      <c r="F814" s="1">
        <v>5.3916249338702398E-5</v>
      </c>
      <c r="G814">
        <v>1.75974537747727E-3</v>
      </c>
      <c r="H814" t="s">
        <v>1147</v>
      </c>
    </row>
    <row r="815" spans="1:8" x14ac:dyDescent="0.25">
      <c r="A815" t="s">
        <v>295</v>
      </c>
      <c r="B815">
        <v>2886.6643651404102</v>
      </c>
      <c r="C815">
        <v>-0.67263090903426803</v>
      </c>
      <c r="D815">
        <v>0.127190692949325</v>
      </c>
      <c r="E815">
        <v>-5.2883657871276402</v>
      </c>
      <c r="F815" s="1">
        <v>1.2341399249232699E-7</v>
      </c>
      <c r="G815" s="1">
        <v>1.5412707948622601E-5</v>
      </c>
      <c r="H815" t="s">
        <v>296</v>
      </c>
    </row>
    <row r="816" spans="1:8" x14ac:dyDescent="0.25">
      <c r="A816" t="s">
        <v>297</v>
      </c>
      <c r="B816">
        <v>2886.6643651404102</v>
      </c>
      <c r="C816">
        <v>-0.67263090903426803</v>
      </c>
      <c r="D816">
        <v>0.127190692949325</v>
      </c>
      <c r="E816">
        <v>-5.2883657871276402</v>
      </c>
      <c r="F816" s="1">
        <v>1.2341399249232699E-7</v>
      </c>
      <c r="G816" s="1">
        <v>1.5412707948622601E-5</v>
      </c>
      <c r="H816" t="s">
        <v>296</v>
      </c>
    </row>
    <row r="817" spans="1:8" x14ac:dyDescent="0.25">
      <c r="A817" t="s">
        <v>2383</v>
      </c>
      <c r="B817">
        <v>504.87649311696202</v>
      </c>
      <c r="C817">
        <v>-0.67069591127162598</v>
      </c>
      <c r="D817">
        <v>0.20025019381940301</v>
      </c>
      <c r="E817">
        <v>-3.3492896984484202</v>
      </c>
      <c r="F817">
        <v>8.1019034852072402E-4</v>
      </c>
      <c r="G817">
        <v>1.26656830327213E-2</v>
      </c>
      <c r="H817" t="s">
        <v>2384</v>
      </c>
    </row>
    <row r="818" spans="1:8" x14ac:dyDescent="0.25">
      <c r="A818" t="s">
        <v>6253</v>
      </c>
      <c r="B818">
        <v>3186.8939868942498</v>
      </c>
      <c r="C818">
        <v>-0.668991430777367</v>
      </c>
      <c r="D818">
        <v>0.279176967429689</v>
      </c>
      <c r="E818">
        <v>-2.3962987954794399</v>
      </c>
      <c r="F818">
        <v>1.6561583400468101E-2</v>
      </c>
      <c r="G818">
        <v>9.7821688870054394E-2</v>
      </c>
      <c r="H818" t="s">
        <v>6254</v>
      </c>
    </row>
    <row r="819" spans="1:8" x14ac:dyDescent="0.25">
      <c r="A819" t="s">
        <v>1537</v>
      </c>
      <c r="B819">
        <v>5661.5929495338896</v>
      </c>
      <c r="C819">
        <v>-0.66831470357135103</v>
      </c>
      <c r="D819">
        <v>0.177288905480222</v>
      </c>
      <c r="E819">
        <v>-3.7696363557611701</v>
      </c>
      <c r="F819">
        <v>1.6348557234959699E-4</v>
      </c>
      <c r="G819">
        <v>3.9564998812786504E-3</v>
      </c>
      <c r="H819" t="s">
        <v>1538</v>
      </c>
    </row>
    <row r="820" spans="1:8" x14ac:dyDescent="0.25">
      <c r="A820" t="s">
        <v>6187</v>
      </c>
      <c r="B820">
        <v>119.411739454234</v>
      </c>
      <c r="C820">
        <v>-0.66780806919931701</v>
      </c>
      <c r="D820">
        <v>0.27722503182298802</v>
      </c>
      <c r="E820">
        <v>-2.4089024891003401</v>
      </c>
      <c r="F820">
        <v>1.6000572404076499E-2</v>
      </c>
      <c r="G820">
        <v>9.5618320360865303E-2</v>
      </c>
      <c r="H820" t="s">
        <v>6188</v>
      </c>
    </row>
    <row r="821" spans="1:8" x14ac:dyDescent="0.25">
      <c r="A821" t="s">
        <v>5503</v>
      </c>
      <c r="B821">
        <v>58.470060584520603</v>
      </c>
      <c r="C821">
        <v>-0.66745458015826598</v>
      </c>
      <c r="D821">
        <v>0.26339460247874302</v>
      </c>
      <c r="E821">
        <v>-2.5340480551879598</v>
      </c>
      <c r="F821">
        <v>1.1275326787664E-2</v>
      </c>
      <c r="G821">
        <v>7.5564979268483198E-2</v>
      </c>
      <c r="H821" t="s">
        <v>5504</v>
      </c>
    </row>
    <row r="822" spans="1:8" x14ac:dyDescent="0.25">
      <c r="A822" t="s">
        <v>1702</v>
      </c>
      <c r="B822">
        <v>842.02194693723698</v>
      </c>
      <c r="C822">
        <v>-0.66531297823547098</v>
      </c>
      <c r="D822">
        <v>0.181788198467627</v>
      </c>
      <c r="E822">
        <v>-3.65982491626897</v>
      </c>
      <c r="F822">
        <v>2.5238763643451302E-4</v>
      </c>
      <c r="G822">
        <v>5.5025209004316896E-3</v>
      </c>
      <c r="H822" t="s">
        <v>1703</v>
      </c>
    </row>
    <row r="823" spans="1:8" x14ac:dyDescent="0.25">
      <c r="A823" t="s">
        <v>4375</v>
      </c>
      <c r="B823">
        <v>1748.2654129437501</v>
      </c>
      <c r="C823">
        <v>-0.66425973822253803</v>
      </c>
      <c r="D823">
        <v>0.23993604013933001</v>
      </c>
      <c r="E823">
        <v>-2.7684867093613899</v>
      </c>
      <c r="F823">
        <v>5.6317282575732699E-3</v>
      </c>
      <c r="G823">
        <v>4.7649218880303497E-2</v>
      </c>
      <c r="H823" t="s">
        <v>4376</v>
      </c>
    </row>
    <row r="824" spans="1:8" x14ac:dyDescent="0.25">
      <c r="A824" t="s">
        <v>712</v>
      </c>
      <c r="B824">
        <v>4090.3065945194498</v>
      </c>
      <c r="C824">
        <v>-0.66381047172067598</v>
      </c>
      <c r="D824">
        <v>0.14782436676264801</v>
      </c>
      <c r="E824">
        <v>-4.4905348573994601</v>
      </c>
      <c r="F824" s="1">
        <v>7.1044546807625002E-6</v>
      </c>
      <c r="G824">
        <v>3.7042626705495701E-4</v>
      </c>
      <c r="H824" t="s">
        <v>713</v>
      </c>
    </row>
    <row r="825" spans="1:8" x14ac:dyDescent="0.25">
      <c r="A825" t="s">
        <v>2119</v>
      </c>
      <c r="B825">
        <v>39.595521331706799</v>
      </c>
      <c r="C825">
        <v>-0.66246532299403504</v>
      </c>
      <c r="D825">
        <v>0.19122928524034999</v>
      </c>
      <c r="E825">
        <v>-3.4642461909607798</v>
      </c>
      <c r="F825">
        <v>5.3171964072643095E-4</v>
      </c>
      <c r="G825">
        <v>9.3346336927528899E-3</v>
      </c>
      <c r="H825" t="s">
        <v>2120</v>
      </c>
    </row>
    <row r="826" spans="1:8" x14ac:dyDescent="0.25">
      <c r="A826" t="s">
        <v>1311</v>
      </c>
      <c r="B826">
        <v>173.96297801679</v>
      </c>
      <c r="C826">
        <v>-0.66240553461809504</v>
      </c>
      <c r="D826">
        <v>0.169033969046052</v>
      </c>
      <c r="E826">
        <v>-3.9187717022584199</v>
      </c>
      <c r="F826" s="1">
        <v>8.9001364054825901E-5</v>
      </c>
      <c r="G826">
        <v>2.55324958559484E-3</v>
      </c>
      <c r="H826" t="s">
        <v>1312</v>
      </c>
    </row>
    <row r="827" spans="1:8" x14ac:dyDescent="0.25">
      <c r="A827" t="s">
        <v>368</v>
      </c>
      <c r="B827">
        <v>503.09916727984802</v>
      </c>
      <c r="C827">
        <v>-0.65925841820942099</v>
      </c>
      <c r="D827">
        <v>0.12973757489027599</v>
      </c>
      <c r="E827">
        <v>-5.0814763476732399</v>
      </c>
      <c r="F827" s="1">
        <v>3.7451265149747703E-7</v>
      </c>
      <c r="G827" s="1">
        <v>3.7499145374157802E-5</v>
      </c>
      <c r="H827" t="s">
        <v>369</v>
      </c>
    </row>
    <row r="828" spans="1:8" x14ac:dyDescent="0.25">
      <c r="A828" t="s">
        <v>577</v>
      </c>
      <c r="B828">
        <v>354.38726702053498</v>
      </c>
      <c r="C828">
        <v>-0.65894501579531495</v>
      </c>
      <c r="D828">
        <v>0.140313646722139</v>
      </c>
      <c r="E828">
        <v>-4.6962289926097602</v>
      </c>
      <c r="F828" s="1">
        <v>2.6500843702576701E-6</v>
      </c>
      <c r="G828">
        <v>1.7058691242621601E-4</v>
      </c>
      <c r="H828" t="s">
        <v>578</v>
      </c>
    </row>
    <row r="829" spans="1:8" x14ac:dyDescent="0.25">
      <c r="A829" t="s">
        <v>5656</v>
      </c>
      <c r="B829">
        <v>63.587303576958497</v>
      </c>
      <c r="C829">
        <v>-0.65836989494675602</v>
      </c>
      <c r="D829">
        <v>0.26271393624899803</v>
      </c>
      <c r="E829">
        <v>-2.5060333850076399</v>
      </c>
      <c r="F829">
        <v>1.2209409110898401E-2</v>
      </c>
      <c r="G829">
        <v>7.9674416901407003E-2</v>
      </c>
      <c r="H829" t="s">
        <v>5657</v>
      </c>
    </row>
    <row r="830" spans="1:8" x14ac:dyDescent="0.25">
      <c r="A830" t="s">
        <v>2365</v>
      </c>
      <c r="B830">
        <v>1123.42252709642</v>
      </c>
      <c r="C830">
        <v>-0.65816991475486397</v>
      </c>
      <c r="D830">
        <v>0.196312615167479</v>
      </c>
      <c r="E830">
        <v>-3.3526623553629702</v>
      </c>
      <c r="F830">
        <v>8.0038282846904801E-4</v>
      </c>
      <c r="G830">
        <v>1.25888267500381E-2</v>
      </c>
      <c r="H830" t="s">
        <v>2366</v>
      </c>
    </row>
    <row r="831" spans="1:8" x14ac:dyDescent="0.25">
      <c r="A831" t="s">
        <v>3908</v>
      </c>
      <c r="B831">
        <v>59.2836055389742</v>
      </c>
      <c r="C831">
        <v>-0.65666264676139097</v>
      </c>
      <c r="D831">
        <v>0.227309057237293</v>
      </c>
      <c r="E831">
        <v>-2.8888538571337499</v>
      </c>
      <c r="F831">
        <v>3.8664872477895298E-3</v>
      </c>
      <c r="G831">
        <v>3.6754538760209003E-2</v>
      </c>
      <c r="H831" t="s">
        <v>3909</v>
      </c>
    </row>
    <row r="832" spans="1:8" x14ac:dyDescent="0.25">
      <c r="A832" t="s">
        <v>1074</v>
      </c>
      <c r="B832">
        <v>58936.185937500602</v>
      </c>
      <c r="C832">
        <v>-0.656646873410205</v>
      </c>
      <c r="D832">
        <v>0.16089425771812499</v>
      </c>
      <c r="E832">
        <v>-4.0812324984313904</v>
      </c>
      <c r="F832" s="1">
        <v>4.4797515448151099E-5</v>
      </c>
      <c r="G832">
        <v>1.54979642640504E-3</v>
      </c>
      <c r="H832" t="s">
        <v>1075</v>
      </c>
    </row>
    <row r="833" spans="1:8" x14ac:dyDescent="0.25">
      <c r="A833" t="s">
        <v>2653</v>
      </c>
      <c r="B833">
        <v>7240.9959739099604</v>
      </c>
      <c r="C833">
        <v>-0.65588995567650799</v>
      </c>
      <c r="D833">
        <v>0.20293273377252999</v>
      </c>
      <c r="E833">
        <v>-3.2320559797499402</v>
      </c>
      <c r="F833">
        <v>1.2290297646541399E-3</v>
      </c>
      <c r="G833">
        <v>1.7203117296393799E-2</v>
      </c>
      <c r="H833" t="s">
        <v>2654</v>
      </c>
    </row>
    <row r="834" spans="1:8" x14ac:dyDescent="0.25">
      <c r="A834" t="s">
        <v>6094</v>
      </c>
      <c r="B834">
        <v>438.97140766207798</v>
      </c>
      <c r="C834">
        <v>-0.65513069704063698</v>
      </c>
      <c r="D834">
        <v>0.26993627911495099</v>
      </c>
      <c r="E834">
        <v>-2.42698276492747</v>
      </c>
      <c r="F834">
        <v>1.52249791131246E-2</v>
      </c>
      <c r="G834">
        <v>9.2386431301520397E-2</v>
      </c>
      <c r="H834" t="s">
        <v>6095</v>
      </c>
    </row>
    <row r="835" spans="1:8" x14ac:dyDescent="0.25">
      <c r="A835" t="s">
        <v>4570</v>
      </c>
      <c r="B835">
        <v>39.236031325235999</v>
      </c>
      <c r="C835">
        <v>-0.654941803926122</v>
      </c>
      <c r="D835">
        <v>0.24081376107299199</v>
      </c>
      <c r="E835">
        <v>-2.7197025660323702</v>
      </c>
      <c r="F835">
        <v>6.5340660405103198E-3</v>
      </c>
      <c r="G835">
        <v>5.28810560112081E-2</v>
      </c>
      <c r="H835" t="s">
        <v>4571</v>
      </c>
    </row>
    <row r="836" spans="1:8" x14ac:dyDescent="0.25">
      <c r="A836" t="s">
        <v>5539</v>
      </c>
      <c r="B836">
        <v>2371.43960019219</v>
      </c>
      <c r="C836">
        <v>-0.65483385038291098</v>
      </c>
      <c r="D836">
        <v>0.259108040614487</v>
      </c>
      <c r="E836">
        <v>-2.5272617894448302</v>
      </c>
      <c r="F836">
        <v>1.1495577820583001E-2</v>
      </c>
      <c r="G836">
        <v>7.6549096751621803E-2</v>
      </c>
      <c r="H836" t="s">
        <v>5540</v>
      </c>
    </row>
    <row r="837" spans="1:8" x14ac:dyDescent="0.25">
      <c r="A837" t="s">
        <v>2869</v>
      </c>
      <c r="B837">
        <v>73.515011221885999</v>
      </c>
      <c r="C837">
        <v>-0.65256943724005401</v>
      </c>
      <c r="D837">
        <v>0.20622878744673201</v>
      </c>
      <c r="E837">
        <v>-3.1642984731635102</v>
      </c>
      <c r="F837">
        <v>1.55457280376972E-3</v>
      </c>
      <c r="G837">
        <v>2.00632242545924E-2</v>
      </c>
      <c r="H837" t="s">
        <v>2870</v>
      </c>
    </row>
    <row r="838" spans="1:8" x14ac:dyDescent="0.25">
      <c r="A838" t="s">
        <v>4777</v>
      </c>
      <c r="B838">
        <v>982.73729323565306</v>
      </c>
      <c r="C838">
        <v>-0.65184038400815902</v>
      </c>
      <c r="D838">
        <v>0.24388820021136201</v>
      </c>
      <c r="E838">
        <v>-2.672701604437</v>
      </c>
      <c r="F838">
        <v>7.5243147062281704E-3</v>
      </c>
      <c r="G838">
        <v>5.8157697198688199E-2</v>
      </c>
      <c r="H838" t="s">
        <v>4778</v>
      </c>
    </row>
    <row r="839" spans="1:8" x14ac:dyDescent="0.25">
      <c r="A839" t="s">
        <v>3570</v>
      </c>
      <c r="B839">
        <v>8859.4112075080193</v>
      </c>
      <c r="C839">
        <v>-0.65093092184018397</v>
      </c>
      <c r="D839">
        <v>0.21859253387661401</v>
      </c>
      <c r="E839">
        <v>-2.9778277889747402</v>
      </c>
      <c r="F839">
        <v>2.9029904397640002E-3</v>
      </c>
      <c r="G839">
        <v>3.01968920756698E-2</v>
      </c>
      <c r="H839" t="s">
        <v>3571</v>
      </c>
    </row>
    <row r="840" spans="1:8" x14ac:dyDescent="0.25">
      <c r="A840" t="s">
        <v>1064</v>
      </c>
      <c r="B840">
        <v>5997.6851423050703</v>
      </c>
      <c r="C840">
        <v>-0.64929439141975898</v>
      </c>
      <c r="D840">
        <v>0.15881519399732</v>
      </c>
      <c r="E840">
        <v>-4.0883644384221602</v>
      </c>
      <c r="F840" s="1">
        <v>4.3442529354320898E-5</v>
      </c>
      <c r="G840">
        <v>1.5253154751072699E-3</v>
      </c>
      <c r="H840" t="s">
        <v>1065</v>
      </c>
    </row>
    <row r="841" spans="1:8" x14ac:dyDescent="0.25">
      <c r="A841" t="s">
        <v>1846</v>
      </c>
      <c r="B841">
        <v>1608.27100533717</v>
      </c>
      <c r="C841">
        <v>-0.64902083684563805</v>
      </c>
      <c r="D841">
        <v>0.18119360416458699</v>
      </c>
      <c r="E841">
        <v>-3.5819191291989601</v>
      </c>
      <c r="F841">
        <v>3.4107938661259799E-4</v>
      </c>
      <c r="G841">
        <v>6.8663626324250403E-3</v>
      </c>
      <c r="H841" t="s">
        <v>1847</v>
      </c>
    </row>
    <row r="842" spans="1:8" x14ac:dyDescent="0.25">
      <c r="A842" t="s">
        <v>2540</v>
      </c>
      <c r="B842">
        <v>2213.6864986269602</v>
      </c>
      <c r="C842">
        <v>-0.64857678497626703</v>
      </c>
      <c r="D842">
        <v>0.19764901777420399</v>
      </c>
      <c r="E842">
        <v>-3.2814571621965198</v>
      </c>
      <c r="F842">
        <v>1.0327221017947101E-3</v>
      </c>
      <c r="G842">
        <v>1.50752459112548E-2</v>
      </c>
      <c r="H842" t="s">
        <v>2541</v>
      </c>
    </row>
    <row r="843" spans="1:8" x14ac:dyDescent="0.25">
      <c r="A843" t="s">
        <v>5334</v>
      </c>
      <c r="B843">
        <v>620.41314586133501</v>
      </c>
      <c r="C843">
        <v>-0.64810899435345604</v>
      </c>
      <c r="D843">
        <v>0.25278468086368899</v>
      </c>
      <c r="E843">
        <v>-2.5638776532623</v>
      </c>
      <c r="F843">
        <v>1.0351002448149699E-2</v>
      </c>
      <c r="G843">
        <v>7.1554692429105005E-2</v>
      </c>
      <c r="H843" t="s">
        <v>5335</v>
      </c>
    </row>
    <row r="844" spans="1:8" x14ac:dyDescent="0.25">
      <c r="A844" t="s">
        <v>1760</v>
      </c>
      <c r="B844">
        <v>5879.0042435859896</v>
      </c>
      <c r="C844">
        <v>-0.64404864589564803</v>
      </c>
      <c r="D844">
        <v>0.17754272965047399</v>
      </c>
      <c r="E844">
        <v>-3.6275698090458399</v>
      </c>
      <c r="F844">
        <v>2.8610143421560301E-4</v>
      </c>
      <c r="G844">
        <v>6.02621639337162E-3</v>
      </c>
      <c r="H844" t="s">
        <v>1761</v>
      </c>
    </row>
    <row r="845" spans="1:8" x14ac:dyDescent="0.25">
      <c r="A845" t="s">
        <v>5300</v>
      </c>
      <c r="B845">
        <v>16.707957030714699</v>
      </c>
      <c r="C845">
        <v>-0.64346189521089203</v>
      </c>
      <c r="D845">
        <v>0.25021173655521201</v>
      </c>
      <c r="E845">
        <v>-2.5716695150665099</v>
      </c>
      <c r="F845">
        <v>1.0120945399236501E-2</v>
      </c>
      <c r="G845">
        <v>7.0478276209174406E-2</v>
      </c>
      <c r="H845" t="s">
        <v>5301</v>
      </c>
    </row>
    <row r="846" spans="1:8" x14ac:dyDescent="0.25">
      <c r="A846" t="s">
        <v>2766</v>
      </c>
      <c r="B846">
        <v>1533.4392745955899</v>
      </c>
      <c r="C846">
        <v>-0.64289685774359495</v>
      </c>
      <c r="D846">
        <v>0.20112185280839501</v>
      </c>
      <c r="E846">
        <v>-3.1965539734564401</v>
      </c>
      <c r="F846">
        <v>1.39079803552626E-3</v>
      </c>
      <c r="G846">
        <v>1.8665691009611102E-2</v>
      </c>
      <c r="H846" t="s">
        <v>2767</v>
      </c>
    </row>
    <row r="847" spans="1:8" x14ac:dyDescent="0.25">
      <c r="A847" t="s">
        <v>1515</v>
      </c>
      <c r="B847">
        <v>446.56617111995001</v>
      </c>
      <c r="C847">
        <v>-0.64271926769376697</v>
      </c>
      <c r="D847">
        <v>0.16989298737330299</v>
      </c>
      <c r="E847">
        <v>-3.7830829725863402</v>
      </c>
      <c r="F847">
        <v>1.54897749869351E-4</v>
      </c>
      <c r="G847">
        <v>3.8090115564266701E-3</v>
      </c>
      <c r="H847" t="s">
        <v>1516</v>
      </c>
    </row>
    <row r="848" spans="1:8" x14ac:dyDescent="0.25">
      <c r="A848" t="s">
        <v>1682</v>
      </c>
      <c r="B848">
        <v>556.38618033181501</v>
      </c>
      <c r="C848">
        <v>-0.64126886275455697</v>
      </c>
      <c r="D848">
        <v>0.17458862497695701</v>
      </c>
      <c r="E848">
        <v>-3.6730277407201899</v>
      </c>
      <c r="F848">
        <v>2.3969345078751799E-4</v>
      </c>
      <c r="G848">
        <v>5.2899964123010196E-3</v>
      </c>
      <c r="H848" t="s">
        <v>1683</v>
      </c>
    </row>
    <row r="849" spans="1:8" x14ac:dyDescent="0.25">
      <c r="A849" t="s">
        <v>3408</v>
      </c>
      <c r="B849">
        <v>75.656183569258999</v>
      </c>
      <c r="C849">
        <v>-0.640387032222962</v>
      </c>
      <c r="D849">
        <v>0.21183528172487801</v>
      </c>
      <c r="E849">
        <v>-3.0230423705087399</v>
      </c>
      <c r="F849">
        <v>2.5024720286182501E-3</v>
      </c>
      <c r="G849">
        <v>2.7225642477236401E-2</v>
      </c>
      <c r="H849" t="s">
        <v>3409</v>
      </c>
    </row>
    <row r="850" spans="1:8" x14ac:dyDescent="0.25">
      <c r="A850" t="s">
        <v>5543</v>
      </c>
      <c r="B850">
        <v>22.192717669642601</v>
      </c>
      <c r="C850">
        <v>-0.63985002040411199</v>
      </c>
      <c r="D850">
        <v>0.25329205842129499</v>
      </c>
      <c r="E850">
        <v>-2.5261353411241299</v>
      </c>
      <c r="F850">
        <v>1.1532504377615001E-2</v>
      </c>
      <c r="G850">
        <v>7.6745983184281205E-2</v>
      </c>
      <c r="H850" t="s">
        <v>5544</v>
      </c>
    </row>
    <row r="851" spans="1:8" x14ac:dyDescent="0.25">
      <c r="A851" t="s">
        <v>3799</v>
      </c>
      <c r="B851">
        <v>308.59088713069599</v>
      </c>
      <c r="C851">
        <v>-0.63944586530768299</v>
      </c>
      <c r="D851">
        <v>0.218859919352523</v>
      </c>
      <c r="E851">
        <v>-2.9217129714724601</v>
      </c>
      <c r="F851">
        <v>3.4811218653723001E-3</v>
      </c>
      <c r="G851">
        <v>3.4085576349391897E-2</v>
      </c>
      <c r="H851" t="s">
        <v>3800</v>
      </c>
    </row>
    <row r="852" spans="1:8" x14ac:dyDescent="0.25">
      <c r="A852" t="s">
        <v>3150</v>
      </c>
      <c r="B852">
        <v>74.765820291137501</v>
      </c>
      <c r="C852">
        <v>-0.638605580589657</v>
      </c>
      <c r="D852">
        <v>0.20661815928567501</v>
      </c>
      <c r="E852">
        <v>-3.09075244304498</v>
      </c>
      <c r="F852">
        <v>1.9965001182323098E-3</v>
      </c>
      <c r="G852">
        <v>2.3455799945186501E-2</v>
      </c>
      <c r="H852" t="s">
        <v>3151</v>
      </c>
    </row>
    <row r="853" spans="1:8" x14ac:dyDescent="0.25">
      <c r="A853" t="s">
        <v>1453</v>
      </c>
      <c r="B853">
        <v>1589.5780292959901</v>
      </c>
      <c r="C853">
        <v>-0.63760413600941401</v>
      </c>
      <c r="D853">
        <v>0.16673215663273</v>
      </c>
      <c r="E853">
        <v>-3.8241221662711502</v>
      </c>
      <c r="F853">
        <v>1.31238833704973E-4</v>
      </c>
      <c r="G853">
        <v>3.3708338863927601E-3</v>
      </c>
      <c r="H853" t="s">
        <v>1454</v>
      </c>
    </row>
    <row r="854" spans="1:8" x14ac:dyDescent="0.25">
      <c r="A854" t="s">
        <v>734</v>
      </c>
      <c r="B854">
        <v>740.59823975413201</v>
      </c>
      <c r="C854">
        <v>-0.63554700833530997</v>
      </c>
      <c r="D854">
        <v>0.14262855123651499</v>
      </c>
      <c r="E854">
        <v>-4.4559592229287297</v>
      </c>
      <c r="F854" s="1">
        <v>8.3518907349825397E-6</v>
      </c>
      <c r="G854">
        <v>4.2278406108930998E-4</v>
      </c>
      <c r="H854" t="s">
        <v>735</v>
      </c>
    </row>
    <row r="855" spans="1:8" x14ac:dyDescent="0.25">
      <c r="A855" t="s">
        <v>5816</v>
      </c>
      <c r="B855">
        <v>5804.4858644046899</v>
      </c>
      <c r="C855">
        <v>-0.63479933403972</v>
      </c>
      <c r="D855">
        <v>0.25605249127431101</v>
      </c>
      <c r="E855">
        <v>-2.4791765582146001</v>
      </c>
      <c r="F855">
        <v>1.316861031665E-2</v>
      </c>
      <c r="G855">
        <v>8.3682064827560299E-2</v>
      </c>
      <c r="H855" t="s">
        <v>5817</v>
      </c>
    </row>
    <row r="856" spans="1:8" x14ac:dyDescent="0.25">
      <c r="A856" t="s">
        <v>1696</v>
      </c>
      <c r="B856">
        <v>46.6270672662964</v>
      </c>
      <c r="C856">
        <v>-0.63368308125959705</v>
      </c>
      <c r="D856">
        <v>0.17290952986445801</v>
      </c>
      <c r="E856">
        <v>-3.66482449958851</v>
      </c>
      <c r="F856">
        <v>2.4750824603629801E-4</v>
      </c>
      <c r="G856">
        <v>5.4203603893051098E-3</v>
      </c>
      <c r="H856" t="s">
        <v>1697</v>
      </c>
    </row>
    <row r="857" spans="1:8" x14ac:dyDescent="0.25">
      <c r="A857" t="s">
        <v>4950</v>
      </c>
      <c r="B857">
        <v>1670.9532191897499</v>
      </c>
      <c r="C857">
        <v>-0.633568298433833</v>
      </c>
      <c r="D857">
        <v>0.240886025146377</v>
      </c>
      <c r="E857">
        <v>-2.6301579680632798</v>
      </c>
      <c r="F857">
        <v>8.5345200813316292E-3</v>
      </c>
      <c r="G857">
        <v>6.3524607714579795E-2</v>
      </c>
      <c r="H857" t="s">
        <v>4951</v>
      </c>
    </row>
    <row r="858" spans="1:8" x14ac:dyDescent="0.25">
      <c r="A858" t="s">
        <v>607</v>
      </c>
      <c r="B858">
        <v>92.841804785964896</v>
      </c>
      <c r="C858">
        <v>-0.63338728507689801</v>
      </c>
      <c r="D858">
        <v>0.13639854046549699</v>
      </c>
      <c r="E858">
        <v>-4.6436514856778697</v>
      </c>
      <c r="F858" s="1">
        <v>3.4230479814756399E-6</v>
      </c>
      <c r="G858">
        <v>2.0633262630536401E-4</v>
      </c>
      <c r="H858" t="s">
        <v>608</v>
      </c>
    </row>
    <row r="859" spans="1:8" x14ac:dyDescent="0.25">
      <c r="A859" t="s">
        <v>6135</v>
      </c>
      <c r="B859">
        <v>48.504460515927803</v>
      </c>
      <c r="C859">
        <v>-0.633021874273064</v>
      </c>
      <c r="D859">
        <v>0.26170931656346003</v>
      </c>
      <c r="E859">
        <v>-2.4187976285497199</v>
      </c>
      <c r="F859">
        <v>1.55719007561799E-2</v>
      </c>
      <c r="G859">
        <v>9.3836336946225701E-2</v>
      </c>
      <c r="H859" t="s">
        <v>6136</v>
      </c>
    </row>
    <row r="860" spans="1:8" x14ac:dyDescent="0.25">
      <c r="A860" t="s">
        <v>704</v>
      </c>
      <c r="B860">
        <v>343.042596373751</v>
      </c>
      <c r="C860">
        <v>-0.63286859716702204</v>
      </c>
      <c r="D860">
        <v>0.14038774100828699</v>
      </c>
      <c r="E860">
        <v>-4.5080047062632502</v>
      </c>
      <c r="F860" s="1">
        <v>6.5440124968148397E-6</v>
      </c>
      <c r="G860">
        <v>3.4465132483224798E-4</v>
      </c>
      <c r="H860" t="s">
        <v>705</v>
      </c>
    </row>
    <row r="861" spans="1:8" x14ac:dyDescent="0.25">
      <c r="A861" t="s">
        <v>1381</v>
      </c>
      <c r="B861">
        <v>1079.79572134416</v>
      </c>
      <c r="C861">
        <v>-0.63246965789446097</v>
      </c>
      <c r="D861">
        <v>0.163503517837848</v>
      </c>
      <c r="E861">
        <v>-3.8682327221956299</v>
      </c>
      <c r="F861">
        <v>1.09627012244446E-4</v>
      </c>
      <c r="G861">
        <v>2.9824235207131099E-3</v>
      </c>
      <c r="H861" t="s">
        <v>1382</v>
      </c>
    </row>
    <row r="862" spans="1:8" x14ac:dyDescent="0.25">
      <c r="A862" t="s">
        <v>5590</v>
      </c>
      <c r="B862">
        <v>36.2260310469701</v>
      </c>
      <c r="C862">
        <v>-0.63163143191069604</v>
      </c>
      <c r="D862">
        <v>0.25070681895996599</v>
      </c>
      <c r="E862">
        <v>-2.5194026813110302</v>
      </c>
      <c r="F862">
        <v>1.17554131508087E-2</v>
      </c>
      <c r="G862">
        <v>7.7561182117452304E-2</v>
      </c>
      <c r="H862" t="s">
        <v>5591</v>
      </c>
    </row>
    <row r="863" spans="1:8" x14ac:dyDescent="0.25">
      <c r="A863" t="s">
        <v>3172</v>
      </c>
      <c r="B863">
        <v>3001.3154229674501</v>
      </c>
      <c r="C863">
        <v>-0.63120894679314399</v>
      </c>
      <c r="D863">
        <v>0.204822917376139</v>
      </c>
      <c r="E863">
        <v>-3.0817300860625201</v>
      </c>
      <c r="F863">
        <v>2.0580135697854198E-3</v>
      </c>
      <c r="G863">
        <v>2.4032436176620799E-2</v>
      </c>
      <c r="H863" t="s">
        <v>3173</v>
      </c>
    </row>
    <row r="864" spans="1:8" x14ac:dyDescent="0.25">
      <c r="A864" t="s">
        <v>4819</v>
      </c>
      <c r="B864">
        <v>19.5193423647919</v>
      </c>
      <c r="C864">
        <v>-0.630341895599138</v>
      </c>
      <c r="D864">
        <v>0.23670219846881299</v>
      </c>
      <c r="E864">
        <v>-2.6630166499369801</v>
      </c>
      <c r="F864">
        <v>7.7443582102608701E-3</v>
      </c>
      <c r="G864">
        <v>5.9283904752312502E-2</v>
      </c>
      <c r="H864" t="s">
        <v>4820</v>
      </c>
    </row>
    <row r="865" spans="1:8" x14ac:dyDescent="0.25">
      <c r="A865" t="s">
        <v>2639</v>
      </c>
      <c r="B865">
        <v>625.29308670886098</v>
      </c>
      <c r="C865">
        <v>-0.62989889106236996</v>
      </c>
      <c r="D865">
        <v>0.19462292609687001</v>
      </c>
      <c r="E865">
        <v>-3.2365092011249001</v>
      </c>
      <c r="F865">
        <v>1.2100132547351501E-3</v>
      </c>
      <c r="G865">
        <v>1.7016882293160101E-2</v>
      </c>
      <c r="H865" t="s">
        <v>2640</v>
      </c>
    </row>
    <row r="866" spans="1:8" x14ac:dyDescent="0.25">
      <c r="A866" t="s">
        <v>1844</v>
      </c>
      <c r="B866">
        <v>365.67902348234901</v>
      </c>
      <c r="C866">
        <v>-0.62725077664493101</v>
      </c>
      <c r="D866">
        <v>0.17511141479408801</v>
      </c>
      <c r="E866">
        <v>-3.58200964444557</v>
      </c>
      <c r="F866">
        <v>3.4096120201323798E-4</v>
      </c>
      <c r="G866">
        <v>6.8663626324250403E-3</v>
      </c>
      <c r="H866" t="s">
        <v>1845</v>
      </c>
    </row>
    <row r="867" spans="1:8" x14ac:dyDescent="0.25">
      <c r="A867" t="s">
        <v>1978</v>
      </c>
      <c r="B867">
        <v>1217.5787915521501</v>
      </c>
      <c r="C867">
        <v>-0.626915905302735</v>
      </c>
      <c r="D867">
        <v>0.178164324869371</v>
      </c>
      <c r="E867">
        <v>-3.51875105053937</v>
      </c>
      <c r="F867">
        <v>4.3358336526714398E-4</v>
      </c>
      <c r="G867">
        <v>8.1393471341238092E-3</v>
      </c>
      <c r="H867" t="s">
        <v>1979</v>
      </c>
    </row>
    <row r="868" spans="1:8" x14ac:dyDescent="0.25">
      <c r="A868" t="s">
        <v>1205</v>
      </c>
      <c r="B868">
        <v>767.47225666252598</v>
      </c>
      <c r="C868">
        <v>-0.62580229670432197</v>
      </c>
      <c r="D868">
        <v>0.15684891039021201</v>
      </c>
      <c r="E868">
        <v>-3.9898415306006099</v>
      </c>
      <c r="F868" s="1">
        <v>6.6117454030918294E-5</v>
      </c>
      <c r="G868">
        <v>2.0581277929385602E-3</v>
      </c>
      <c r="H868" t="s">
        <v>1206</v>
      </c>
    </row>
    <row r="869" spans="1:8" x14ac:dyDescent="0.25">
      <c r="A869" t="s">
        <v>2295</v>
      </c>
      <c r="B869">
        <v>1289.3875252115899</v>
      </c>
      <c r="C869">
        <v>-0.62247121982422804</v>
      </c>
      <c r="D869">
        <v>0.18441448163813801</v>
      </c>
      <c r="E869">
        <v>-3.3753922918355999</v>
      </c>
      <c r="F869">
        <v>7.3710538486219902E-4</v>
      </c>
      <c r="G869">
        <v>1.19356132815885E-2</v>
      </c>
      <c r="H869" t="s">
        <v>2296</v>
      </c>
    </row>
    <row r="870" spans="1:8" x14ac:dyDescent="0.25">
      <c r="A870" t="s">
        <v>769</v>
      </c>
      <c r="B870">
        <v>9864.2862685654109</v>
      </c>
      <c r="C870">
        <v>-0.62200238020328502</v>
      </c>
      <c r="D870">
        <v>0.14108982245291099</v>
      </c>
      <c r="E870">
        <v>-4.4085559779542596</v>
      </c>
      <c r="F870" s="1">
        <v>1.0406212527461301E-5</v>
      </c>
      <c r="G870">
        <v>5.0122856460215295E-4</v>
      </c>
      <c r="H870" t="s">
        <v>770</v>
      </c>
    </row>
    <row r="871" spans="1:8" x14ac:dyDescent="0.25">
      <c r="A871" t="s">
        <v>257</v>
      </c>
      <c r="B871">
        <v>346.65596185777503</v>
      </c>
      <c r="C871">
        <v>-0.62188992616547101</v>
      </c>
      <c r="D871">
        <v>0.11380417244174</v>
      </c>
      <c r="E871">
        <v>-5.4645617363795402</v>
      </c>
      <c r="F871" s="1">
        <v>4.6405186128499799E-8</v>
      </c>
      <c r="G871" s="1">
        <v>6.7210177909443901E-6</v>
      </c>
      <c r="H871" t="s">
        <v>258</v>
      </c>
    </row>
    <row r="872" spans="1:8" x14ac:dyDescent="0.25">
      <c r="A872" t="s">
        <v>3701</v>
      </c>
      <c r="B872">
        <v>31.9123929707754</v>
      </c>
      <c r="C872">
        <v>-0.621281185696965</v>
      </c>
      <c r="D872">
        <v>0.21096590497932699</v>
      </c>
      <c r="E872">
        <v>-2.9449364614525999</v>
      </c>
      <c r="F872">
        <v>3.2302099050802598E-3</v>
      </c>
      <c r="G872">
        <v>3.2471417202990897E-2</v>
      </c>
      <c r="H872" t="s">
        <v>3702</v>
      </c>
    </row>
    <row r="873" spans="1:8" x14ac:dyDescent="0.25">
      <c r="A873" t="s">
        <v>6014</v>
      </c>
      <c r="B873">
        <v>43.080613036619901</v>
      </c>
      <c r="C873">
        <v>-0.62075663898676803</v>
      </c>
      <c r="D873">
        <v>0.25469360188096901</v>
      </c>
      <c r="E873">
        <v>-2.4372682878656602</v>
      </c>
      <c r="F873">
        <v>1.47986951642204E-2</v>
      </c>
      <c r="G873">
        <v>9.0806352232304405E-2</v>
      </c>
      <c r="H873" t="s">
        <v>6015</v>
      </c>
    </row>
    <row r="874" spans="1:8" x14ac:dyDescent="0.25">
      <c r="A874" t="s">
        <v>532</v>
      </c>
      <c r="B874">
        <v>1078.1797804574901</v>
      </c>
      <c r="C874">
        <v>-0.62062574990139996</v>
      </c>
      <c r="D874">
        <v>0.130025982357933</v>
      </c>
      <c r="E874">
        <v>-4.77309025970637</v>
      </c>
      <c r="F874" s="1">
        <v>1.8142043418902701E-6</v>
      </c>
      <c r="G874">
        <v>1.2654530352663399E-4</v>
      </c>
      <c r="H874" t="s">
        <v>533</v>
      </c>
    </row>
    <row r="875" spans="1:8" x14ac:dyDescent="0.25">
      <c r="A875" t="s">
        <v>603</v>
      </c>
      <c r="B875">
        <v>7539.0276291222999</v>
      </c>
      <c r="C875">
        <v>-0.62036639913063196</v>
      </c>
      <c r="D875">
        <v>0.133278500529176</v>
      </c>
      <c r="E875">
        <v>-4.65466220483796</v>
      </c>
      <c r="F875" s="1">
        <v>3.2451228381174501E-6</v>
      </c>
      <c r="G875">
        <v>1.9860550905147101E-4</v>
      </c>
      <c r="H875" t="s">
        <v>604</v>
      </c>
    </row>
    <row r="876" spans="1:8" x14ac:dyDescent="0.25">
      <c r="A876" t="s">
        <v>5742</v>
      </c>
      <c r="B876">
        <v>710.82009642724199</v>
      </c>
      <c r="C876">
        <v>-0.620198908637004</v>
      </c>
      <c r="D876">
        <v>0.24866396516300501</v>
      </c>
      <c r="E876">
        <v>-2.49412458387547</v>
      </c>
      <c r="F876">
        <v>1.2626821720780499E-2</v>
      </c>
      <c r="G876">
        <v>8.1254240607404299E-2</v>
      </c>
      <c r="H876" t="s">
        <v>5743</v>
      </c>
    </row>
    <row r="877" spans="1:8" x14ac:dyDescent="0.25">
      <c r="A877" t="s">
        <v>3000</v>
      </c>
      <c r="B877">
        <v>477.95785998708902</v>
      </c>
      <c r="C877">
        <v>-0.61936346069917803</v>
      </c>
      <c r="D877">
        <v>0.19804904662032</v>
      </c>
      <c r="E877">
        <v>-3.1273236163896301</v>
      </c>
      <c r="F877">
        <v>1.76405634396077E-3</v>
      </c>
      <c r="G877">
        <v>2.1721710993416399E-2</v>
      </c>
      <c r="H877" t="s">
        <v>3001</v>
      </c>
    </row>
    <row r="878" spans="1:8" x14ac:dyDescent="0.25">
      <c r="A878" t="s">
        <v>1784</v>
      </c>
      <c r="B878">
        <v>4850.5283735846097</v>
      </c>
      <c r="C878">
        <v>-0.61586632833231003</v>
      </c>
      <c r="D878">
        <v>0.170318468378196</v>
      </c>
      <c r="E878">
        <v>-3.6159691558801801</v>
      </c>
      <c r="F878">
        <v>2.99226005995226E-4</v>
      </c>
      <c r="G878">
        <v>6.2282011786790699E-3</v>
      </c>
      <c r="H878" t="s">
        <v>1785</v>
      </c>
    </row>
    <row r="879" spans="1:8" x14ac:dyDescent="0.25">
      <c r="A879" t="s">
        <v>6245</v>
      </c>
      <c r="B879">
        <v>198.93046578194301</v>
      </c>
      <c r="C879">
        <v>-0.61540939387312599</v>
      </c>
      <c r="D879">
        <v>0.25657240691642702</v>
      </c>
      <c r="E879">
        <v>-2.3985798054799501</v>
      </c>
      <c r="F879">
        <v>1.6458789534320201E-2</v>
      </c>
      <c r="G879">
        <v>9.7380004121356806E-2</v>
      </c>
      <c r="H879" t="s">
        <v>6246</v>
      </c>
    </row>
    <row r="880" spans="1:8" x14ac:dyDescent="0.25">
      <c r="A880" t="s">
        <v>6100</v>
      </c>
      <c r="B880">
        <v>18.5806958212568</v>
      </c>
      <c r="C880">
        <v>-0.61532113717790604</v>
      </c>
      <c r="D880">
        <v>0.25372584343300503</v>
      </c>
      <c r="E880">
        <v>-2.4251417547869099</v>
      </c>
      <c r="F880">
        <v>1.5302410327235E-2</v>
      </c>
      <c r="G880">
        <v>9.2748349254522605E-2</v>
      </c>
      <c r="H880" t="s">
        <v>6101</v>
      </c>
    </row>
    <row r="881" spans="1:8" x14ac:dyDescent="0.25">
      <c r="A881" t="s">
        <v>744</v>
      </c>
      <c r="B881">
        <v>1370.63550034168</v>
      </c>
      <c r="C881">
        <v>-0.61379443443281301</v>
      </c>
      <c r="D881">
        <v>0.13804683964001899</v>
      </c>
      <c r="E881">
        <v>-4.4462766118615002</v>
      </c>
      <c r="F881" s="1">
        <v>8.7371432252956604E-6</v>
      </c>
      <c r="G881">
        <v>4.3698287555579501E-4</v>
      </c>
      <c r="H881" t="s">
        <v>745</v>
      </c>
    </row>
    <row r="882" spans="1:8" x14ac:dyDescent="0.25">
      <c r="A882" t="s">
        <v>3514</v>
      </c>
      <c r="B882">
        <v>28.044785295602999</v>
      </c>
      <c r="C882">
        <v>-0.61344584344248698</v>
      </c>
      <c r="D882">
        <v>0.204980939817687</v>
      </c>
      <c r="E882">
        <v>-2.9926969989897301</v>
      </c>
      <c r="F882">
        <v>2.7652413745190298E-3</v>
      </c>
      <c r="G882">
        <v>2.92157416955263E-2</v>
      </c>
      <c r="H882" t="s">
        <v>3515</v>
      </c>
    </row>
    <row r="883" spans="1:8" x14ac:dyDescent="0.25">
      <c r="A883" t="s">
        <v>3901</v>
      </c>
      <c r="B883">
        <v>4057.7946858114201</v>
      </c>
      <c r="C883">
        <v>-0.61269107432808001</v>
      </c>
      <c r="D883">
        <v>0.21194049824667099</v>
      </c>
      <c r="E883">
        <v>-2.8908636121775402</v>
      </c>
      <c r="F883">
        <v>3.8418481072763498E-3</v>
      </c>
      <c r="G883">
        <v>3.6593532046746702E-2</v>
      </c>
      <c r="H883" t="s">
        <v>1819</v>
      </c>
    </row>
    <row r="884" spans="1:8" x14ac:dyDescent="0.25">
      <c r="A884" t="s">
        <v>1585</v>
      </c>
      <c r="B884">
        <v>180.33519939156099</v>
      </c>
      <c r="C884">
        <v>-0.61252499466664201</v>
      </c>
      <c r="D884">
        <v>0.164055206333348</v>
      </c>
      <c r="E884">
        <v>-3.73365166736638</v>
      </c>
      <c r="F884">
        <v>1.8872346018147701E-4</v>
      </c>
      <c r="G884">
        <v>4.4224904331964998E-3</v>
      </c>
      <c r="H884" t="s">
        <v>1586</v>
      </c>
    </row>
    <row r="885" spans="1:8" x14ac:dyDescent="0.25">
      <c r="A885" t="s">
        <v>5094</v>
      </c>
      <c r="B885">
        <v>137.983497597557</v>
      </c>
      <c r="C885">
        <v>-0.61153979352179999</v>
      </c>
      <c r="D885">
        <v>0.23419650876260001</v>
      </c>
      <c r="E885">
        <v>-2.6112250637421099</v>
      </c>
      <c r="F885">
        <v>9.0218497991404294E-3</v>
      </c>
      <c r="G885">
        <v>6.5355921990577603E-2</v>
      </c>
      <c r="H885" t="s">
        <v>5095</v>
      </c>
    </row>
    <row r="886" spans="1:8" x14ac:dyDescent="0.25">
      <c r="A886" t="s">
        <v>2921</v>
      </c>
      <c r="B886">
        <v>159.651902863505</v>
      </c>
      <c r="C886">
        <v>-0.60980825364314495</v>
      </c>
      <c r="D886">
        <v>0.19359735231494399</v>
      </c>
      <c r="E886">
        <v>-3.1498790988169501</v>
      </c>
      <c r="F886">
        <v>1.63338041262643E-3</v>
      </c>
      <c r="G886">
        <v>2.0696100781128102E-2</v>
      </c>
      <c r="H886" t="s">
        <v>2922</v>
      </c>
    </row>
    <row r="887" spans="1:8" x14ac:dyDescent="0.25">
      <c r="A887" t="s">
        <v>6340</v>
      </c>
      <c r="B887">
        <v>5397.9127724154896</v>
      </c>
      <c r="C887">
        <v>-0.60850214124820801</v>
      </c>
      <c r="D887">
        <v>0.25534350020827301</v>
      </c>
      <c r="E887">
        <v>-2.3830727657131598</v>
      </c>
      <c r="F887">
        <v>1.71688002860159E-2</v>
      </c>
      <c r="G887">
        <v>9.9936505376820597E-2</v>
      </c>
      <c r="H887" t="s">
        <v>6341</v>
      </c>
    </row>
    <row r="888" spans="1:8" x14ac:dyDescent="0.25">
      <c r="A888" t="s">
        <v>5491</v>
      </c>
      <c r="B888">
        <v>431.539284890342</v>
      </c>
      <c r="C888">
        <v>-0.60809012539096197</v>
      </c>
      <c r="D888">
        <v>0.239922010039752</v>
      </c>
      <c r="E888">
        <v>-2.5345324728240199</v>
      </c>
      <c r="F888">
        <v>1.12597490542662E-2</v>
      </c>
      <c r="G888">
        <v>7.5525044351540796E-2</v>
      </c>
      <c r="H888" t="s">
        <v>5492</v>
      </c>
    </row>
    <row r="889" spans="1:8" x14ac:dyDescent="0.25">
      <c r="A889" t="s">
        <v>5241</v>
      </c>
      <c r="B889">
        <v>655.18808957021599</v>
      </c>
      <c r="C889">
        <v>-0.60778175067434703</v>
      </c>
      <c r="D889">
        <v>0.23486596887967801</v>
      </c>
      <c r="E889">
        <v>-2.58778125061496</v>
      </c>
      <c r="F889">
        <v>9.6596302238397495E-3</v>
      </c>
      <c r="G889">
        <v>6.8038246520905704E-2</v>
      </c>
      <c r="H889" t="s">
        <v>5242</v>
      </c>
    </row>
    <row r="890" spans="1:8" x14ac:dyDescent="0.25">
      <c r="A890" t="s">
        <v>2157</v>
      </c>
      <c r="B890">
        <v>2449.9496721788801</v>
      </c>
      <c r="C890">
        <v>-0.60739457735276403</v>
      </c>
      <c r="D890">
        <v>0.17616390402968499</v>
      </c>
      <c r="E890">
        <v>-3.4478946223308902</v>
      </c>
      <c r="F890">
        <v>5.6497441534622702E-4</v>
      </c>
      <c r="G890">
        <v>9.74615914512896E-3</v>
      </c>
      <c r="H890" t="s">
        <v>2158</v>
      </c>
    </row>
    <row r="891" spans="1:8" x14ac:dyDescent="0.25">
      <c r="A891" t="s">
        <v>285</v>
      </c>
      <c r="B891">
        <v>252.24897279897701</v>
      </c>
      <c r="C891">
        <v>-0.60572346613099703</v>
      </c>
      <c r="D891">
        <v>0.11325983862045499</v>
      </c>
      <c r="E891">
        <v>-5.3480869609998196</v>
      </c>
      <c r="F891" s="1">
        <v>8.8888757174553295E-8</v>
      </c>
      <c r="G891" s="1">
        <v>1.16595215071225E-5</v>
      </c>
      <c r="H891" t="s">
        <v>286</v>
      </c>
    </row>
    <row r="892" spans="1:8" x14ac:dyDescent="0.25">
      <c r="A892" t="s">
        <v>178</v>
      </c>
      <c r="B892">
        <v>992.30348804447794</v>
      </c>
      <c r="C892">
        <v>-0.60410494496356204</v>
      </c>
      <c r="D892">
        <v>0.10227436148683</v>
      </c>
      <c r="E892">
        <v>-5.9067095231032702</v>
      </c>
      <c r="F892" s="1">
        <v>3.4900833689470701E-9</v>
      </c>
      <c r="G892" s="1">
        <v>7.3524422972485003E-7</v>
      </c>
      <c r="H892" t="s">
        <v>179</v>
      </c>
    </row>
    <row r="893" spans="1:8" x14ac:dyDescent="0.25">
      <c r="A893" t="s">
        <v>5126</v>
      </c>
      <c r="B893">
        <v>55.082229692976902</v>
      </c>
      <c r="C893">
        <v>-0.60374572798242399</v>
      </c>
      <c r="D893">
        <v>0.231657508133123</v>
      </c>
      <c r="E893">
        <v>-2.6061996990638399</v>
      </c>
      <c r="F893">
        <v>9.1553066104571295E-3</v>
      </c>
      <c r="G893">
        <v>6.5933382136634605E-2</v>
      </c>
      <c r="H893" t="s">
        <v>5127</v>
      </c>
    </row>
    <row r="894" spans="1:8" x14ac:dyDescent="0.25">
      <c r="A894" t="s">
        <v>2038</v>
      </c>
      <c r="B894">
        <v>454.31747469079301</v>
      </c>
      <c r="C894">
        <v>-0.60312115881287398</v>
      </c>
      <c r="D894">
        <v>0.172367811375675</v>
      </c>
      <c r="E894">
        <v>-3.4990358930669201</v>
      </c>
      <c r="F894">
        <v>4.6694371894072801E-4</v>
      </c>
      <c r="G894">
        <v>8.5351255058964196E-3</v>
      </c>
      <c r="H894" t="s">
        <v>2039</v>
      </c>
    </row>
    <row r="895" spans="1:8" x14ac:dyDescent="0.25">
      <c r="A895" t="s">
        <v>6289</v>
      </c>
      <c r="B895">
        <v>176.690028509607</v>
      </c>
      <c r="C895">
        <v>-0.60253363314834396</v>
      </c>
      <c r="D895">
        <v>0.252175800753975</v>
      </c>
      <c r="E895">
        <v>-2.38933962476511</v>
      </c>
      <c r="F895">
        <v>1.6878691236561699E-2</v>
      </c>
      <c r="G895">
        <v>9.9077394998516893E-2</v>
      </c>
      <c r="H895" t="s">
        <v>5572</v>
      </c>
    </row>
    <row r="896" spans="1:8" x14ac:dyDescent="0.25">
      <c r="A896" t="s">
        <v>416</v>
      </c>
      <c r="B896">
        <v>779.49985982429405</v>
      </c>
      <c r="C896">
        <v>-0.60077266727745904</v>
      </c>
      <c r="D896">
        <v>0.120530945110253</v>
      </c>
      <c r="E896">
        <v>-4.98438526909346</v>
      </c>
      <c r="F896" s="1">
        <v>6.2159115547019699E-7</v>
      </c>
      <c r="G896" s="1">
        <v>5.5401304010625803E-5</v>
      </c>
      <c r="H896" t="s">
        <v>417</v>
      </c>
    </row>
    <row r="897" spans="1:8" x14ac:dyDescent="0.25">
      <c r="A897" t="s">
        <v>6175</v>
      </c>
      <c r="B897">
        <v>47.678667058766202</v>
      </c>
      <c r="C897">
        <v>-0.60068652348365104</v>
      </c>
      <c r="D897">
        <v>0.249210244853905</v>
      </c>
      <c r="E897">
        <v>-2.4103604722823202</v>
      </c>
      <c r="F897">
        <v>1.5936765811674601E-2</v>
      </c>
      <c r="G897">
        <v>9.5373655026767507E-2</v>
      </c>
      <c r="H897" t="s">
        <v>6176</v>
      </c>
    </row>
    <row r="898" spans="1:8" x14ac:dyDescent="0.25">
      <c r="A898" t="s">
        <v>2319</v>
      </c>
      <c r="B898">
        <v>1166.7733615217301</v>
      </c>
      <c r="C898">
        <v>-0.60001574628210697</v>
      </c>
      <c r="D898">
        <v>0.17819228977359999</v>
      </c>
      <c r="E898">
        <v>-3.3672374211277498</v>
      </c>
      <c r="F898">
        <v>7.59252917557227E-4</v>
      </c>
      <c r="G898">
        <v>1.21620421264006E-2</v>
      </c>
      <c r="H898" t="s">
        <v>2320</v>
      </c>
    </row>
    <row r="899" spans="1:8" x14ac:dyDescent="0.25">
      <c r="A899" t="s">
        <v>3644</v>
      </c>
      <c r="B899">
        <v>1536.3836992041799</v>
      </c>
      <c r="C899">
        <v>-0.59930361074024496</v>
      </c>
      <c r="D899">
        <v>0.20263457430653001</v>
      </c>
      <c r="E899">
        <v>-2.9575585153285102</v>
      </c>
      <c r="F899">
        <v>3.1008588807699602E-3</v>
      </c>
      <c r="G899">
        <v>3.1631457477634101E-2</v>
      </c>
      <c r="H899" t="s">
        <v>3645</v>
      </c>
    </row>
    <row r="900" spans="1:8" x14ac:dyDescent="0.25">
      <c r="A900" t="s">
        <v>728</v>
      </c>
      <c r="B900">
        <v>2047.42465656492</v>
      </c>
      <c r="C900">
        <v>-0.598995808453892</v>
      </c>
      <c r="D900">
        <v>0.13415299498951699</v>
      </c>
      <c r="E900">
        <v>-4.4650200206167598</v>
      </c>
      <c r="F900" s="1">
        <v>8.0061264896731694E-6</v>
      </c>
      <c r="G900">
        <v>4.0925434820741099E-4</v>
      </c>
      <c r="H900" t="s">
        <v>729</v>
      </c>
    </row>
    <row r="901" spans="1:8" x14ac:dyDescent="0.25">
      <c r="A901" t="s">
        <v>3958</v>
      </c>
      <c r="B901">
        <v>302.067448508192</v>
      </c>
      <c r="C901">
        <v>-0.59666418885588102</v>
      </c>
      <c r="D901">
        <v>0.208000448481589</v>
      </c>
      <c r="E901">
        <v>-2.8685716459341899</v>
      </c>
      <c r="F901">
        <v>4.1232980088178701E-3</v>
      </c>
      <c r="G901">
        <v>3.8614954320568301E-2</v>
      </c>
      <c r="H901" t="s">
        <v>3959</v>
      </c>
    </row>
    <row r="902" spans="1:8" x14ac:dyDescent="0.25">
      <c r="A902" t="s">
        <v>2237</v>
      </c>
      <c r="B902">
        <v>145.56874630738599</v>
      </c>
      <c r="C902">
        <v>-0.59660873163501005</v>
      </c>
      <c r="D902">
        <v>0.17515402465552499</v>
      </c>
      <c r="E902">
        <v>-3.4061948208632802</v>
      </c>
      <c r="F902">
        <v>6.5875152774901404E-4</v>
      </c>
      <c r="G902">
        <v>1.09386320563164E-2</v>
      </c>
      <c r="H902" t="s">
        <v>2238</v>
      </c>
    </row>
    <row r="903" spans="1:8" x14ac:dyDescent="0.25">
      <c r="A903" t="s">
        <v>6261</v>
      </c>
      <c r="B903">
        <v>272.51320770433801</v>
      </c>
      <c r="C903">
        <v>-0.59568233669216197</v>
      </c>
      <c r="D903">
        <v>0.24885109178975301</v>
      </c>
      <c r="E903">
        <v>-2.39373005120442</v>
      </c>
      <c r="F903">
        <v>1.66780186540194E-2</v>
      </c>
      <c r="G903">
        <v>9.83701235996121E-2</v>
      </c>
      <c r="H903" t="s">
        <v>6262</v>
      </c>
    </row>
    <row r="904" spans="1:8" x14ac:dyDescent="0.25">
      <c r="A904" t="s">
        <v>6052</v>
      </c>
      <c r="B904">
        <v>170.822934114253</v>
      </c>
      <c r="C904">
        <v>-0.59512748051389797</v>
      </c>
      <c r="D904">
        <v>0.244428520308723</v>
      </c>
      <c r="E904">
        <v>-2.4347710314746802</v>
      </c>
      <c r="F904">
        <v>1.4901215584702299E-2</v>
      </c>
      <c r="G904">
        <v>9.1062054607482804E-2</v>
      </c>
      <c r="H904" t="s">
        <v>6053</v>
      </c>
    </row>
    <row r="905" spans="1:8" x14ac:dyDescent="0.25">
      <c r="A905" t="s">
        <v>2359</v>
      </c>
      <c r="B905">
        <v>2675.68537703627</v>
      </c>
      <c r="C905">
        <v>-0.59461006508143499</v>
      </c>
      <c r="D905">
        <v>0.177295405692528</v>
      </c>
      <c r="E905">
        <v>-3.3537815757765901</v>
      </c>
      <c r="F905">
        <v>7.9715261550079896E-4</v>
      </c>
      <c r="G905">
        <v>1.2566451208529599E-2</v>
      </c>
      <c r="H905" t="s">
        <v>2360</v>
      </c>
    </row>
    <row r="906" spans="1:8" x14ac:dyDescent="0.25">
      <c r="A906" t="s">
        <v>5068</v>
      </c>
      <c r="B906">
        <v>771.04349000293996</v>
      </c>
      <c r="C906">
        <v>-0.59258085718370102</v>
      </c>
      <c r="D906">
        <v>0.226701677697704</v>
      </c>
      <c r="E906">
        <v>-2.6139235633442501</v>
      </c>
      <c r="F906">
        <v>8.9509059052591006E-3</v>
      </c>
      <c r="G906">
        <v>6.5136110802541503E-2</v>
      </c>
      <c r="H906" t="s">
        <v>5069</v>
      </c>
    </row>
    <row r="907" spans="1:8" x14ac:dyDescent="0.25">
      <c r="A907" t="s">
        <v>1288</v>
      </c>
      <c r="B907">
        <v>825.96784642841806</v>
      </c>
      <c r="C907">
        <v>-0.592347179497277</v>
      </c>
      <c r="D907">
        <v>0.15059506319663299</v>
      </c>
      <c r="E907">
        <v>-3.9333771434714699</v>
      </c>
      <c r="F907" s="1">
        <v>8.3760659238951701E-5</v>
      </c>
      <c r="G907">
        <v>2.4466558950806401E-3</v>
      </c>
      <c r="H907" t="s">
        <v>1289</v>
      </c>
    </row>
    <row r="908" spans="1:8" x14ac:dyDescent="0.25">
      <c r="A908" t="s">
        <v>956</v>
      </c>
      <c r="B908">
        <v>4938.2693328688501</v>
      </c>
      <c r="C908">
        <v>-0.58874050949267698</v>
      </c>
      <c r="D908">
        <v>0.14036746251302601</v>
      </c>
      <c r="E908">
        <v>-4.1942804903097901</v>
      </c>
      <c r="F908" s="1">
        <v>2.73739088285664E-5</v>
      </c>
      <c r="G908">
        <v>1.0611714545140901E-3</v>
      </c>
      <c r="H908" t="s">
        <v>957</v>
      </c>
    </row>
    <row r="909" spans="1:8" x14ac:dyDescent="0.25">
      <c r="A909" t="s">
        <v>5998</v>
      </c>
      <c r="B909">
        <v>31.775469158544599</v>
      </c>
      <c r="C909">
        <v>-0.58702069551499003</v>
      </c>
      <c r="D909">
        <v>0.24049026965742401</v>
      </c>
      <c r="E909">
        <v>-2.4409332500279302</v>
      </c>
      <c r="F909">
        <v>1.46493622067348E-2</v>
      </c>
      <c r="G909">
        <v>9.0205815820389806E-2</v>
      </c>
      <c r="H909" t="s">
        <v>5999</v>
      </c>
    </row>
    <row r="910" spans="1:8" x14ac:dyDescent="0.25">
      <c r="A910" t="s">
        <v>5342</v>
      </c>
      <c r="B910">
        <v>162.543029785534</v>
      </c>
      <c r="C910">
        <v>-0.58593533916689799</v>
      </c>
      <c r="D910">
        <v>0.22867802885777999</v>
      </c>
      <c r="E910">
        <v>-2.5622721259824401</v>
      </c>
      <c r="F910">
        <v>1.0398980339384E-2</v>
      </c>
      <c r="G910">
        <v>7.1791173107644005E-2</v>
      </c>
      <c r="H910" t="s">
        <v>5343</v>
      </c>
    </row>
    <row r="911" spans="1:8" x14ac:dyDescent="0.25">
      <c r="A911" t="s">
        <v>3146</v>
      </c>
      <c r="B911">
        <v>13517.855705674299</v>
      </c>
      <c r="C911">
        <v>-0.58472188268210101</v>
      </c>
      <c r="D911">
        <v>0.18907749930107901</v>
      </c>
      <c r="E911">
        <v>-3.0924984984649901</v>
      </c>
      <c r="F911">
        <v>1.9847923779482799E-3</v>
      </c>
      <c r="G911">
        <v>2.3347337752108999E-2</v>
      </c>
      <c r="H911" t="s">
        <v>3147</v>
      </c>
    </row>
    <row r="912" spans="1:8" x14ac:dyDescent="0.25">
      <c r="A912" t="s">
        <v>1924</v>
      </c>
      <c r="B912">
        <v>127.018321997934</v>
      </c>
      <c r="C912">
        <v>-0.58467219413160798</v>
      </c>
      <c r="D912">
        <v>0.16493938945150699</v>
      </c>
      <c r="E912">
        <v>-3.5447699671733202</v>
      </c>
      <c r="F912">
        <v>3.9295586351813998E-4</v>
      </c>
      <c r="G912">
        <v>7.5954471636092103E-3</v>
      </c>
      <c r="H912" t="s">
        <v>1925</v>
      </c>
    </row>
    <row r="913" spans="1:8" x14ac:dyDescent="0.25">
      <c r="A913" t="s">
        <v>3040</v>
      </c>
      <c r="B913">
        <v>686.58620231783095</v>
      </c>
      <c r="C913">
        <v>-0.58466961019471597</v>
      </c>
      <c r="D913">
        <v>0.18750829184176501</v>
      </c>
      <c r="E913">
        <v>-3.11810002881424</v>
      </c>
      <c r="F913">
        <v>1.8202101495234E-3</v>
      </c>
      <c r="G913">
        <v>2.21083441904882E-2</v>
      </c>
      <c r="H913" t="s">
        <v>3041</v>
      </c>
    </row>
    <row r="914" spans="1:8" x14ac:dyDescent="0.25">
      <c r="A914" t="s">
        <v>1910</v>
      </c>
      <c r="B914">
        <v>2823.0385232861699</v>
      </c>
      <c r="C914">
        <v>-0.58322953215990403</v>
      </c>
      <c r="D914">
        <v>0.164238987281245</v>
      </c>
      <c r="E914">
        <v>-3.5511028277419499</v>
      </c>
      <c r="F914">
        <v>3.83620506788081E-4</v>
      </c>
      <c r="G914">
        <v>7.4669618133735198E-3</v>
      </c>
      <c r="H914" t="s">
        <v>1911</v>
      </c>
    </row>
    <row r="915" spans="1:8" x14ac:dyDescent="0.25">
      <c r="A915" t="s">
        <v>4025</v>
      </c>
      <c r="B915">
        <v>2528.7302198412099</v>
      </c>
      <c r="C915">
        <v>-0.58322801128448698</v>
      </c>
      <c r="D915">
        <v>0.20433720648940601</v>
      </c>
      <c r="E915">
        <v>-2.8542428532941901</v>
      </c>
      <c r="F915">
        <v>4.3139539929307798E-3</v>
      </c>
      <c r="G915">
        <v>3.97577660082035E-2</v>
      </c>
      <c r="H915" t="s">
        <v>4026</v>
      </c>
    </row>
    <row r="916" spans="1:8" x14ac:dyDescent="0.25">
      <c r="A916" t="s">
        <v>3594</v>
      </c>
      <c r="B916">
        <v>2046.6098522959601</v>
      </c>
      <c r="C916">
        <v>-0.58223437061612604</v>
      </c>
      <c r="D916">
        <v>0.19591221317580901</v>
      </c>
      <c r="E916">
        <v>-2.97191462021634</v>
      </c>
      <c r="F916">
        <v>2.95948971878822E-3</v>
      </c>
      <c r="G916">
        <v>3.05862822472978E-2</v>
      </c>
      <c r="H916" t="s">
        <v>3595</v>
      </c>
    </row>
    <row r="917" spans="1:8" x14ac:dyDescent="0.25">
      <c r="A917" t="s">
        <v>4936</v>
      </c>
      <c r="B917">
        <v>348.75226611486602</v>
      </c>
      <c r="C917">
        <v>-0.58108985986901696</v>
      </c>
      <c r="D917">
        <v>0.22079864858318399</v>
      </c>
      <c r="E917">
        <v>-2.6317636615882498</v>
      </c>
      <c r="F917">
        <v>8.4942928998265107E-3</v>
      </c>
      <c r="G917">
        <v>6.3363972459711995E-2</v>
      </c>
      <c r="H917" t="s">
        <v>4937</v>
      </c>
    </row>
    <row r="918" spans="1:8" x14ac:dyDescent="0.25">
      <c r="A918" t="s">
        <v>6312</v>
      </c>
      <c r="B918">
        <v>1603.23605269481</v>
      </c>
      <c r="C918">
        <v>-0.579838025422444</v>
      </c>
      <c r="D918">
        <v>0.24289673296023401</v>
      </c>
      <c r="E918">
        <v>-2.38717918662732</v>
      </c>
      <c r="F918">
        <v>1.69782138002679E-2</v>
      </c>
      <c r="G918">
        <v>9.9288896989550499E-2</v>
      </c>
      <c r="H918" t="s">
        <v>6313</v>
      </c>
    </row>
    <row r="919" spans="1:8" x14ac:dyDescent="0.25">
      <c r="A919" t="s">
        <v>2052</v>
      </c>
      <c r="B919">
        <v>68.637173078218296</v>
      </c>
      <c r="C919">
        <v>-0.57941159258285801</v>
      </c>
      <c r="D919">
        <v>0.16574422926989499</v>
      </c>
      <c r="E919">
        <v>-3.4958175927763699</v>
      </c>
      <c r="F919">
        <v>4.7261165603108601E-4</v>
      </c>
      <c r="G919">
        <v>8.6202927483197602E-3</v>
      </c>
      <c r="H919" t="s">
        <v>2053</v>
      </c>
    </row>
    <row r="920" spans="1:8" x14ac:dyDescent="0.25">
      <c r="A920" t="s">
        <v>3255</v>
      </c>
      <c r="B920">
        <v>898.76323510987902</v>
      </c>
      <c r="C920">
        <v>-0.57887042064329397</v>
      </c>
      <c r="D920">
        <v>0.18890946691149901</v>
      </c>
      <c r="E920">
        <v>-3.06427427967115</v>
      </c>
      <c r="F920">
        <v>2.1819876172722501E-3</v>
      </c>
      <c r="G920">
        <v>2.4861635460198098E-2</v>
      </c>
      <c r="H920" t="s">
        <v>3256</v>
      </c>
    </row>
    <row r="921" spans="1:8" x14ac:dyDescent="0.25">
      <c r="A921" t="s">
        <v>942</v>
      </c>
      <c r="B921">
        <v>906.148112414455</v>
      </c>
      <c r="C921">
        <v>-0.57735183361127396</v>
      </c>
      <c r="D921">
        <v>0.13733763892782</v>
      </c>
      <c r="E921">
        <v>-4.2038864081150296</v>
      </c>
      <c r="F921" s="1">
        <v>2.6237064476478501E-5</v>
      </c>
      <c r="G921">
        <v>1.0363640468208999E-3</v>
      </c>
      <c r="H921" t="s">
        <v>943</v>
      </c>
    </row>
    <row r="922" spans="1:8" x14ac:dyDescent="0.25">
      <c r="A922" t="s">
        <v>5086</v>
      </c>
      <c r="B922">
        <v>148.46483016903699</v>
      </c>
      <c r="C922">
        <v>-0.57579972705345694</v>
      </c>
      <c r="D922">
        <v>0.22043856131424699</v>
      </c>
      <c r="E922">
        <v>-2.6120644392730501</v>
      </c>
      <c r="F922">
        <v>8.9997288991177891E-3</v>
      </c>
      <c r="G922">
        <v>6.5293808181798293E-2</v>
      </c>
      <c r="H922" t="s">
        <v>5087</v>
      </c>
    </row>
    <row r="923" spans="1:8" x14ac:dyDescent="0.25">
      <c r="A923" t="s">
        <v>904</v>
      </c>
      <c r="B923">
        <v>3997.2530916446299</v>
      </c>
      <c r="C923">
        <v>-0.57578884528958196</v>
      </c>
      <c r="D923">
        <v>0.13537646218496599</v>
      </c>
      <c r="E923">
        <v>-4.2532419299218702</v>
      </c>
      <c r="F923" s="1">
        <v>2.1069772873672401E-5</v>
      </c>
      <c r="G923">
        <v>8.6818482039066505E-4</v>
      </c>
      <c r="H923" t="s">
        <v>905</v>
      </c>
    </row>
    <row r="924" spans="1:8" x14ac:dyDescent="0.25">
      <c r="A924" t="s">
        <v>3457</v>
      </c>
      <c r="B924">
        <v>6271.1751236312703</v>
      </c>
      <c r="C924">
        <v>-0.57536720875090996</v>
      </c>
      <c r="D924">
        <v>0.19115844286860001</v>
      </c>
      <c r="E924">
        <v>-3.0098969217195899</v>
      </c>
      <c r="F924">
        <v>2.6133636428136799E-3</v>
      </c>
      <c r="G924">
        <v>2.8051627449573902E-2</v>
      </c>
      <c r="H924" t="s">
        <v>3458</v>
      </c>
    </row>
    <row r="925" spans="1:8" x14ac:dyDescent="0.25">
      <c r="A925" t="s">
        <v>5632</v>
      </c>
      <c r="B925">
        <v>96.333058735208894</v>
      </c>
      <c r="C925">
        <v>-0.57451581323725598</v>
      </c>
      <c r="D925">
        <v>0.22891835329153301</v>
      </c>
      <c r="E925">
        <v>-2.5096974750014698</v>
      </c>
      <c r="F925">
        <v>1.2083463218936301E-2</v>
      </c>
      <c r="G925">
        <v>7.9174586520306206E-2</v>
      </c>
      <c r="H925" t="s">
        <v>5633</v>
      </c>
    </row>
    <row r="926" spans="1:8" x14ac:dyDescent="0.25">
      <c r="A926" t="s">
        <v>2780</v>
      </c>
      <c r="B926">
        <v>536.34606370964104</v>
      </c>
      <c r="C926">
        <v>-0.57440588802905601</v>
      </c>
      <c r="D926">
        <v>0.17990119201041799</v>
      </c>
      <c r="E926">
        <v>-3.1928965095228099</v>
      </c>
      <c r="F926">
        <v>1.4085341755347501E-3</v>
      </c>
      <c r="G926">
        <v>1.8806907019816001E-2</v>
      </c>
      <c r="H926" t="s">
        <v>2781</v>
      </c>
    </row>
    <row r="927" spans="1:8" x14ac:dyDescent="0.25">
      <c r="A927" t="s">
        <v>3837</v>
      </c>
      <c r="B927">
        <v>1490.92422628132</v>
      </c>
      <c r="C927">
        <v>-0.57293311639820999</v>
      </c>
      <c r="D927">
        <v>0.19676010524287799</v>
      </c>
      <c r="E927">
        <v>-2.9118357895315601</v>
      </c>
      <c r="F927">
        <v>3.5931147448206198E-3</v>
      </c>
      <c r="G927">
        <v>3.48063172865671E-2</v>
      </c>
      <c r="H927" t="s">
        <v>3838</v>
      </c>
    </row>
    <row r="928" spans="1:8" x14ac:dyDescent="0.25">
      <c r="A928" t="s">
        <v>5567</v>
      </c>
      <c r="B928">
        <v>56.640760846125303</v>
      </c>
      <c r="C928">
        <v>-0.57278957113852802</v>
      </c>
      <c r="D928">
        <v>0.22702104042535601</v>
      </c>
      <c r="E928">
        <v>-2.5230682145819001</v>
      </c>
      <c r="F928">
        <v>1.16335831470042E-2</v>
      </c>
      <c r="G928">
        <v>7.7044908253717098E-2</v>
      </c>
      <c r="H928" t="s">
        <v>5568</v>
      </c>
    </row>
    <row r="929" spans="1:8" x14ac:dyDescent="0.25">
      <c r="A929" t="s">
        <v>1016</v>
      </c>
      <c r="B929">
        <v>195.79736317572701</v>
      </c>
      <c r="C929">
        <v>-0.57245835583142601</v>
      </c>
      <c r="D929">
        <v>0.138468345910742</v>
      </c>
      <c r="E929">
        <v>-4.1342182003129997</v>
      </c>
      <c r="F929" s="1">
        <v>3.5616496959998299E-5</v>
      </c>
      <c r="G929">
        <v>1.30933552443053E-3</v>
      </c>
      <c r="H929" t="s">
        <v>1017</v>
      </c>
    </row>
    <row r="930" spans="1:8" x14ac:dyDescent="0.25">
      <c r="A930" t="s">
        <v>2577</v>
      </c>
      <c r="B930">
        <v>463.01257980308901</v>
      </c>
      <c r="C930">
        <v>-0.56958261838879598</v>
      </c>
      <c r="D930">
        <v>0.17394192457117899</v>
      </c>
      <c r="E930">
        <v>-3.27455626234442</v>
      </c>
      <c r="F930">
        <v>1.05828063079884E-3</v>
      </c>
      <c r="G930">
        <v>1.52743950421735E-2</v>
      </c>
      <c r="H930" t="s">
        <v>2578</v>
      </c>
    </row>
    <row r="931" spans="1:8" x14ac:dyDescent="0.25">
      <c r="A931" t="s">
        <v>2331</v>
      </c>
      <c r="B931">
        <v>65.952406119429199</v>
      </c>
      <c r="C931">
        <v>-0.56919792373441302</v>
      </c>
      <c r="D931">
        <v>0.169241378151991</v>
      </c>
      <c r="E931">
        <v>-3.3632314387279001</v>
      </c>
      <c r="F931">
        <v>7.70357504818513E-4</v>
      </c>
      <c r="G931">
        <v>1.2283315076830999E-2</v>
      </c>
      <c r="H931" t="s">
        <v>2332</v>
      </c>
    </row>
    <row r="932" spans="1:8" x14ac:dyDescent="0.25">
      <c r="A932" t="s">
        <v>3506</v>
      </c>
      <c r="B932">
        <v>1394.6806132586901</v>
      </c>
      <c r="C932">
        <v>-0.56770136510231095</v>
      </c>
      <c r="D932">
        <v>0.18947000608956699</v>
      </c>
      <c r="E932">
        <v>-2.9962598134606302</v>
      </c>
      <c r="F932">
        <v>2.73313455378157E-3</v>
      </c>
      <c r="G932">
        <v>2.8935154443486499E-2</v>
      </c>
      <c r="H932" t="s">
        <v>3507</v>
      </c>
    </row>
    <row r="933" spans="1:8" x14ac:dyDescent="0.25">
      <c r="A933" t="s">
        <v>4488</v>
      </c>
      <c r="B933">
        <v>3414.1498292624601</v>
      </c>
      <c r="C933">
        <v>-0.56715185560776804</v>
      </c>
      <c r="D933">
        <v>0.206699908654284</v>
      </c>
      <c r="E933">
        <v>-2.7438418299272702</v>
      </c>
      <c r="F933">
        <v>6.0724788914428797E-3</v>
      </c>
      <c r="G933">
        <v>5.0119279557158697E-2</v>
      </c>
      <c r="H933" t="s">
        <v>4489</v>
      </c>
    </row>
    <row r="934" spans="1:8" x14ac:dyDescent="0.25">
      <c r="A934" t="s">
        <v>2181</v>
      </c>
      <c r="B934">
        <v>1627.0435076757699</v>
      </c>
      <c r="C934">
        <v>-0.56661239361841498</v>
      </c>
      <c r="D934">
        <v>0.164852509318862</v>
      </c>
      <c r="E934">
        <v>-3.4370868600031899</v>
      </c>
      <c r="F934">
        <v>5.8800700361606999E-4</v>
      </c>
      <c r="G934">
        <v>1.0027370455778201E-2</v>
      </c>
      <c r="H934" t="s">
        <v>2182</v>
      </c>
    </row>
    <row r="935" spans="1:8" x14ac:dyDescent="0.25">
      <c r="A935" t="s">
        <v>5636</v>
      </c>
      <c r="B935">
        <v>169.41725813290799</v>
      </c>
      <c r="C935">
        <v>-0.56628348889047897</v>
      </c>
      <c r="D935">
        <v>0.22569659826744201</v>
      </c>
      <c r="E935">
        <v>-2.5090475143956499</v>
      </c>
      <c r="F935">
        <v>1.2105719969008499E-2</v>
      </c>
      <c r="G935">
        <v>7.9270330092289301E-2</v>
      </c>
      <c r="H935" t="s">
        <v>5637</v>
      </c>
    </row>
    <row r="936" spans="1:8" x14ac:dyDescent="0.25">
      <c r="A936" t="s">
        <v>1848</v>
      </c>
      <c r="B936">
        <v>258.60181045214301</v>
      </c>
      <c r="C936">
        <v>-0.56613236759798902</v>
      </c>
      <c r="D936">
        <v>0.158068497256069</v>
      </c>
      <c r="E936">
        <v>-3.5815635463457398</v>
      </c>
      <c r="F936">
        <v>3.4154403769639299E-4</v>
      </c>
      <c r="G936">
        <v>6.8690862586267797E-3</v>
      </c>
      <c r="H936" t="s">
        <v>1849</v>
      </c>
    </row>
    <row r="937" spans="1:8" x14ac:dyDescent="0.25">
      <c r="A937" t="s">
        <v>1884</v>
      </c>
      <c r="B937">
        <v>1927.4245954945</v>
      </c>
      <c r="C937">
        <v>-0.56558940125561497</v>
      </c>
      <c r="D937">
        <v>0.15859179706830001</v>
      </c>
      <c r="E937">
        <v>-3.5663219139388</v>
      </c>
      <c r="F937">
        <v>3.6202662689952003E-4</v>
      </c>
      <c r="G937">
        <v>7.15680315698236E-3</v>
      </c>
      <c r="H937" t="s">
        <v>1885</v>
      </c>
    </row>
    <row r="938" spans="1:8" x14ac:dyDescent="0.25">
      <c r="A938" t="s">
        <v>5253</v>
      </c>
      <c r="B938">
        <v>2799.94862304977</v>
      </c>
      <c r="C938">
        <v>-0.56264115531576797</v>
      </c>
      <c r="D938">
        <v>0.21763108441571899</v>
      </c>
      <c r="E938">
        <v>-2.5852977612380501</v>
      </c>
      <c r="F938">
        <v>9.7294932571916903E-3</v>
      </c>
      <c r="G938">
        <v>6.8368703292449401E-2</v>
      </c>
      <c r="H938" t="s">
        <v>5254</v>
      </c>
    </row>
    <row r="939" spans="1:8" x14ac:dyDescent="0.25">
      <c r="A939" t="s">
        <v>5710</v>
      </c>
      <c r="B939">
        <v>39.257824788214798</v>
      </c>
      <c r="C939">
        <v>-0.56215252473702904</v>
      </c>
      <c r="D939">
        <v>0.22502937694907199</v>
      </c>
      <c r="E939">
        <v>-2.4981294991731402</v>
      </c>
      <c r="F939">
        <v>1.24850575724554E-2</v>
      </c>
      <c r="G939">
        <v>8.0765620574171706E-2</v>
      </c>
      <c r="H939" t="s">
        <v>5711</v>
      </c>
    </row>
    <row r="940" spans="1:8" x14ac:dyDescent="0.25">
      <c r="A940" t="s">
        <v>2325</v>
      </c>
      <c r="B940">
        <v>772.389471738716</v>
      </c>
      <c r="C940">
        <v>-0.56138000533174204</v>
      </c>
      <c r="D940">
        <v>0.1668150415421</v>
      </c>
      <c r="E940">
        <v>-3.3652840903442298</v>
      </c>
      <c r="F940">
        <v>7.6464885227828401E-4</v>
      </c>
      <c r="G940">
        <v>1.2220319128824399E-2</v>
      </c>
      <c r="H940" t="s">
        <v>2326</v>
      </c>
    </row>
    <row r="941" spans="1:8" x14ac:dyDescent="0.25">
      <c r="A941" t="s">
        <v>2401</v>
      </c>
      <c r="B941">
        <v>1998.939393937</v>
      </c>
      <c r="C941">
        <v>-0.56127265830344297</v>
      </c>
      <c r="D941">
        <v>0.168122313807723</v>
      </c>
      <c r="E941">
        <v>-3.3384780734421402</v>
      </c>
      <c r="F941">
        <v>8.4238678370530799E-4</v>
      </c>
      <c r="G941">
        <v>1.30623187813813E-2</v>
      </c>
      <c r="H941" t="s">
        <v>2402</v>
      </c>
    </row>
    <row r="942" spans="1:8" x14ac:dyDescent="0.25">
      <c r="A942" t="s">
        <v>5501</v>
      </c>
      <c r="B942">
        <v>403.89382472708701</v>
      </c>
      <c r="C942">
        <v>-0.55912711294781403</v>
      </c>
      <c r="D942">
        <v>0.220574129810477</v>
      </c>
      <c r="E942">
        <v>-2.53487167070876</v>
      </c>
      <c r="F942">
        <v>1.12488526260941E-2</v>
      </c>
      <c r="G942">
        <v>7.5525044351540796E-2</v>
      </c>
      <c r="H942" t="s">
        <v>5502</v>
      </c>
    </row>
    <row r="943" spans="1:8" x14ac:dyDescent="0.25">
      <c r="A943" t="s">
        <v>6026</v>
      </c>
      <c r="B943">
        <v>144.651168019332</v>
      </c>
      <c r="C943">
        <v>-0.557675772843512</v>
      </c>
      <c r="D943">
        <v>0.22884718126782999</v>
      </c>
      <c r="E943">
        <v>-2.43689159619074</v>
      </c>
      <c r="F943">
        <v>1.48141196521079E-2</v>
      </c>
      <c r="G943">
        <v>9.0837677116099497E-2</v>
      </c>
      <c r="H943" t="s">
        <v>6027</v>
      </c>
    </row>
    <row r="944" spans="1:8" x14ac:dyDescent="0.25">
      <c r="A944" t="s">
        <v>3404</v>
      </c>
      <c r="B944">
        <v>942.05005323740897</v>
      </c>
      <c r="C944">
        <v>-0.55749907019193701</v>
      </c>
      <c r="D944">
        <v>0.18440569744173901</v>
      </c>
      <c r="E944">
        <v>-3.0232204206601199</v>
      </c>
      <c r="F944">
        <v>2.5010000430728901E-3</v>
      </c>
      <c r="G944">
        <v>2.7223829278876999E-2</v>
      </c>
      <c r="H944" t="s">
        <v>3405</v>
      </c>
    </row>
    <row r="945" spans="1:8" x14ac:dyDescent="0.25">
      <c r="A945" t="s">
        <v>3763</v>
      </c>
      <c r="B945">
        <v>4303.9272856259404</v>
      </c>
      <c r="C945">
        <v>-0.55713492979451795</v>
      </c>
      <c r="D945">
        <v>0.190161593479661</v>
      </c>
      <c r="E945">
        <v>-2.9297973349918598</v>
      </c>
      <c r="F945">
        <v>3.39183140354844E-3</v>
      </c>
      <c r="G945">
        <v>3.35142607420243E-2</v>
      </c>
      <c r="H945" t="s">
        <v>3764</v>
      </c>
    </row>
    <row r="946" spans="1:8" x14ac:dyDescent="0.25">
      <c r="A946" t="s">
        <v>882</v>
      </c>
      <c r="B946">
        <v>389.45301698165201</v>
      </c>
      <c r="C946">
        <v>-0.55622236220314403</v>
      </c>
      <c r="D946">
        <v>0.12991999060241299</v>
      </c>
      <c r="E946">
        <v>-4.2812684916620798</v>
      </c>
      <c r="F946" s="1">
        <v>1.85830984120497E-5</v>
      </c>
      <c r="G946">
        <v>7.8296787976102702E-4</v>
      </c>
      <c r="H946" t="s">
        <v>883</v>
      </c>
    </row>
    <row r="947" spans="1:8" x14ac:dyDescent="0.25">
      <c r="A947" t="s">
        <v>2947</v>
      </c>
      <c r="B947">
        <v>302.95487185753302</v>
      </c>
      <c r="C947">
        <v>-0.55561729846346597</v>
      </c>
      <c r="D947">
        <v>0.17696828353961999</v>
      </c>
      <c r="E947">
        <v>-3.1396433719665602</v>
      </c>
      <c r="F947">
        <v>1.69153619722884E-3</v>
      </c>
      <c r="G947">
        <v>2.1227398972840299E-2</v>
      </c>
      <c r="H947" t="s">
        <v>2948</v>
      </c>
    </row>
    <row r="948" spans="1:8" x14ac:dyDescent="0.25">
      <c r="A948" t="s">
        <v>1391</v>
      </c>
      <c r="B948">
        <v>4520.6999078396902</v>
      </c>
      <c r="C948">
        <v>-0.555611205237316</v>
      </c>
      <c r="D948">
        <v>0.14391535352624901</v>
      </c>
      <c r="E948">
        <v>-3.8606805432748699</v>
      </c>
      <c r="F948">
        <v>1.13071656472432E-4</v>
      </c>
      <c r="G948">
        <v>3.0389464785941299E-3</v>
      </c>
      <c r="H948" t="s">
        <v>1392</v>
      </c>
    </row>
    <row r="949" spans="1:8" x14ac:dyDescent="0.25">
      <c r="A949" t="s">
        <v>4486</v>
      </c>
      <c r="B949">
        <v>62.4893679675627</v>
      </c>
      <c r="C949">
        <v>-0.55485579729818202</v>
      </c>
      <c r="D949">
        <v>0.202208510525689</v>
      </c>
      <c r="E949">
        <v>-2.7439784599357502</v>
      </c>
      <c r="F949">
        <v>6.0699520658333596E-3</v>
      </c>
      <c r="G949">
        <v>5.0119279557158697E-2</v>
      </c>
      <c r="H949" t="s">
        <v>4487</v>
      </c>
    </row>
    <row r="950" spans="1:8" x14ac:dyDescent="0.25">
      <c r="A950" t="s">
        <v>2685</v>
      </c>
      <c r="B950">
        <v>260.17399092344101</v>
      </c>
      <c r="C950">
        <v>-0.55423390479047696</v>
      </c>
      <c r="D950">
        <v>0.17194526954199901</v>
      </c>
      <c r="E950">
        <v>-3.22331580430656</v>
      </c>
      <c r="F950">
        <v>1.26715765548591E-3</v>
      </c>
      <c r="G950">
        <v>1.7528127880474E-2</v>
      </c>
      <c r="H950" t="s">
        <v>2686</v>
      </c>
    </row>
    <row r="951" spans="1:8" x14ac:dyDescent="0.25">
      <c r="A951" t="s">
        <v>6042</v>
      </c>
      <c r="B951">
        <v>1329.1407737849499</v>
      </c>
      <c r="C951">
        <v>-0.552624050204087</v>
      </c>
      <c r="D951">
        <v>0.226904650003003</v>
      </c>
      <c r="E951">
        <v>-2.43549019465565</v>
      </c>
      <c r="F951">
        <v>1.4871627655241399E-2</v>
      </c>
      <c r="G951">
        <v>9.0992412227712594E-2</v>
      </c>
      <c r="H951" t="s">
        <v>6043</v>
      </c>
    </row>
    <row r="952" spans="1:8" x14ac:dyDescent="0.25">
      <c r="A952" t="s">
        <v>2219</v>
      </c>
      <c r="B952">
        <v>112.87433994599201</v>
      </c>
      <c r="C952">
        <v>-0.55155281571259795</v>
      </c>
      <c r="D952">
        <v>0.16138487128362</v>
      </c>
      <c r="E952">
        <v>-3.4176240395129298</v>
      </c>
      <c r="F952">
        <v>6.31703016178057E-4</v>
      </c>
      <c r="G952">
        <v>1.05736742419017E-2</v>
      </c>
      <c r="H952" t="s">
        <v>2220</v>
      </c>
    </row>
    <row r="953" spans="1:8" x14ac:dyDescent="0.25">
      <c r="A953" t="s">
        <v>3773</v>
      </c>
      <c r="B953">
        <v>391.71136546524502</v>
      </c>
      <c r="C953">
        <v>-0.550068025591259</v>
      </c>
      <c r="D953">
        <v>0.18785014124855401</v>
      </c>
      <c r="E953">
        <v>-2.9282279051546598</v>
      </c>
      <c r="F953">
        <v>3.40900064735332E-3</v>
      </c>
      <c r="G953">
        <v>3.3616131206241601E-2</v>
      </c>
      <c r="H953" t="s">
        <v>3774</v>
      </c>
    </row>
    <row r="954" spans="1:8" x14ac:dyDescent="0.25">
      <c r="A954" t="s">
        <v>2187</v>
      </c>
      <c r="B954">
        <v>1724.7437819597201</v>
      </c>
      <c r="C954">
        <v>-0.54987214446634003</v>
      </c>
      <c r="D954">
        <v>0.16021222826221901</v>
      </c>
      <c r="E954">
        <v>-3.4321484098352699</v>
      </c>
      <c r="F954">
        <v>5.9881976773679699E-4</v>
      </c>
      <c r="G954">
        <v>1.0170183286578699E-2</v>
      </c>
      <c r="H954" t="s">
        <v>2188</v>
      </c>
    </row>
    <row r="955" spans="1:8" x14ac:dyDescent="0.25">
      <c r="A955" t="s">
        <v>696</v>
      </c>
      <c r="B955">
        <v>2996.0144572224399</v>
      </c>
      <c r="C955">
        <v>-0.549520847073658</v>
      </c>
      <c r="D955">
        <v>0.121596659225175</v>
      </c>
      <c r="E955">
        <v>-4.5192100718494599</v>
      </c>
      <c r="F955" s="1">
        <v>6.2070783650471302E-6</v>
      </c>
      <c r="G955">
        <v>3.30241904034242E-4</v>
      </c>
      <c r="H955" t="s">
        <v>697</v>
      </c>
    </row>
    <row r="956" spans="1:8" x14ac:dyDescent="0.25">
      <c r="A956" t="s">
        <v>4946</v>
      </c>
      <c r="B956">
        <v>266.65746023194203</v>
      </c>
      <c r="C956">
        <v>-0.54744312778061599</v>
      </c>
      <c r="D956">
        <v>0.20812079104067899</v>
      </c>
      <c r="E956">
        <v>-2.6304105661102</v>
      </c>
      <c r="F956">
        <v>8.5281805142768206E-3</v>
      </c>
      <c r="G956">
        <v>6.3500419021986901E-2</v>
      </c>
      <c r="H956" t="s">
        <v>4947</v>
      </c>
    </row>
    <row r="957" spans="1:8" x14ac:dyDescent="0.25">
      <c r="A957" t="s">
        <v>4191</v>
      </c>
      <c r="B957">
        <v>1060.67756666578</v>
      </c>
      <c r="C957">
        <v>-0.54576684568192502</v>
      </c>
      <c r="D957">
        <v>0.193672136409862</v>
      </c>
      <c r="E957">
        <v>-2.81799362468402</v>
      </c>
      <c r="F957">
        <v>4.8324769358175203E-3</v>
      </c>
      <c r="G957">
        <v>4.2724094520309598E-2</v>
      </c>
      <c r="H957" t="s">
        <v>4192</v>
      </c>
    </row>
    <row r="958" spans="1:8" x14ac:dyDescent="0.25">
      <c r="A958" t="s">
        <v>4456</v>
      </c>
      <c r="B958">
        <v>47.139688501311497</v>
      </c>
      <c r="C958">
        <v>-0.54518464122244603</v>
      </c>
      <c r="D958">
        <v>0.19818398327234801</v>
      </c>
      <c r="E958">
        <v>-2.7509016229290602</v>
      </c>
      <c r="F958">
        <v>5.9431488556483799E-3</v>
      </c>
      <c r="G958">
        <v>4.9382594634821801E-2</v>
      </c>
      <c r="H958" t="s">
        <v>4457</v>
      </c>
    </row>
    <row r="959" spans="1:8" x14ac:dyDescent="0.25">
      <c r="A959" t="s">
        <v>6316</v>
      </c>
      <c r="B959">
        <v>21.497627938663399</v>
      </c>
      <c r="C959">
        <v>-0.54460346300440898</v>
      </c>
      <c r="D959">
        <v>0.22831293022723201</v>
      </c>
      <c r="E959">
        <v>-2.3853378013342601</v>
      </c>
      <c r="F959">
        <v>1.70634450335518E-2</v>
      </c>
      <c r="G959">
        <v>9.9545513180351597E-2</v>
      </c>
      <c r="H959" t="s">
        <v>6317</v>
      </c>
    </row>
    <row r="960" spans="1:8" x14ac:dyDescent="0.25">
      <c r="A960" t="s">
        <v>5864</v>
      </c>
      <c r="B960">
        <v>1214.08166018314</v>
      </c>
      <c r="C960">
        <v>-0.54384955944593305</v>
      </c>
      <c r="D960">
        <v>0.22016956867572601</v>
      </c>
      <c r="E960">
        <v>-2.4701395506975601</v>
      </c>
      <c r="F960">
        <v>1.35060352991274E-2</v>
      </c>
      <c r="G960">
        <v>8.5135619209099497E-2</v>
      </c>
      <c r="H960" t="s">
        <v>5865</v>
      </c>
    </row>
    <row r="961" spans="1:8" x14ac:dyDescent="0.25">
      <c r="A961" t="s">
        <v>4245</v>
      </c>
      <c r="B961">
        <v>138.53164504860601</v>
      </c>
      <c r="C961">
        <v>-0.54219360269601902</v>
      </c>
      <c r="D961">
        <v>0.19374071652227801</v>
      </c>
      <c r="E961">
        <v>-2.7985526864388901</v>
      </c>
      <c r="F961">
        <v>5.1332194222024202E-3</v>
      </c>
      <c r="G961">
        <v>4.4738163087945503E-2</v>
      </c>
      <c r="H961" t="s">
        <v>4246</v>
      </c>
    </row>
    <row r="962" spans="1:8" x14ac:dyDescent="0.25">
      <c r="A962" t="s">
        <v>4925</v>
      </c>
      <c r="B962">
        <v>4523.4451479030704</v>
      </c>
      <c r="C962">
        <v>-0.54201142280682002</v>
      </c>
      <c r="D962">
        <v>0.20565805058098499</v>
      </c>
      <c r="E962">
        <v>-2.6354982033313799</v>
      </c>
      <c r="F962">
        <v>8.4013870558349996E-3</v>
      </c>
      <c r="G962">
        <v>6.29153782536786E-2</v>
      </c>
      <c r="H962" t="s">
        <v>4926</v>
      </c>
    </row>
    <row r="963" spans="1:8" x14ac:dyDescent="0.25">
      <c r="A963" t="s">
        <v>3044</v>
      </c>
      <c r="B963">
        <v>63.593488927558703</v>
      </c>
      <c r="C963">
        <v>-0.54151999847715104</v>
      </c>
      <c r="D963">
        <v>0.17367767973290499</v>
      </c>
      <c r="E963">
        <v>-3.1179596555524101</v>
      </c>
      <c r="F963">
        <v>1.8210773012087499E-3</v>
      </c>
      <c r="G963">
        <v>2.21083441904882E-2</v>
      </c>
      <c r="H963" t="s">
        <v>3045</v>
      </c>
    </row>
    <row r="964" spans="1:8" x14ac:dyDescent="0.25">
      <c r="A964" t="s">
        <v>5509</v>
      </c>
      <c r="B964">
        <v>217.3012722613</v>
      </c>
      <c r="C964">
        <v>-0.54127092832926005</v>
      </c>
      <c r="D964">
        <v>0.213654384398723</v>
      </c>
      <c r="E964">
        <v>-2.5333949024848401</v>
      </c>
      <c r="F964">
        <v>1.12963609402021E-2</v>
      </c>
      <c r="G964">
        <v>7.5633034917770695E-2</v>
      </c>
      <c r="H964" t="s">
        <v>5510</v>
      </c>
    </row>
    <row r="965" spans="1:8" x14ac:dyDescent="0.25">
      <c r="A965" t="s">
        <v>3779</v>
      </c>
      <c r="B965">
        <v>27.444489284689102</v>
      </c>
      <c r="C965">
        <v>-0.54052829313491502</v>
      </c>
      <c r="D965">
        <v>0.18462722217348801</v>
      </c>
      <c r="E965">
        <v>-2.9276738650544099</v>
      </c>
      <c r="F965">
        <v>3.4150806043234099E-3</v>
      </c>
      <c r="G965">
        <v>3.3639304418097801E-2</v>
      </c>
      <c r="H965" t="s">
        <v>3780</v>
      </c>
    </row>
    <row r="966" spans="1:8" x14ac:dyDescent="0.25">
      <c r="A966" t="s">
        <v>6332</v>
      </c>
      <c r="B966">
        <v>364.79812037092699</v>
      </c>
      <c r="C966">
        <v>-0.53999059604714095</v>
      </c>
      <c r="D966">
        <v>0.226442600357559</v>
      </c>
      <c r="E966">
        <v>-2.38466876459854</v>
      </c>
      <c r="F966">
        <v>1.7094505237219299E-2</v>
      </c>
      <c r="G966">
        <v>9.9650565309379505E-2</v>
      </c>
      <c r="H966" t="s">
        <v>6333</v>
      </c>
    </row>
    <row r="967" spans="1:8" x14ac:dyDescent="0.25">
      <c r="A967" t="s">
        <v>5906</v>
      </c>
      <c r="B967">
        <v>19.1911735806924</v>
      </c>
      <c r="C967">
        <v>-0.53980469290706601</v>
      </c>
      <c r="D967">
        <v>0.21944954455902499</v>
      </c>
      <c r="E967">
        <v>-2.45981231809699</v>
      </c>
      <c r="F967">
        <v>1.39009689004335E-2</v>
      </c>
      <c r="G967">
        <v>8.6922869565244795E-2</v>
      </c>
      <c r="H967" t="s">
        <v>5907</v>
      </c>
    </row>
    <row r="968" spans="1:8" x14ac:dyDescent="0.25">
      <c r="A968" t="s">
        <v>3749</v>
      </c>
      <c r="B968">
        <v>1627.2877677147701</v>
      </c>
      <c r="C968">
        <v>-0.53946836584465296</v>
      </c>
      <c r="D968">
        <v>0.184024296933329</v>
      </c>
      <c r="E968">
        <v>-2.9315061914900298</v>
      </c>
      <c r="F968">
        <v>3.37322642138132E-3</v>
      </c>
      <c r="G968">
        <v>3.3410916974214597E-2</v>
      </c>
      <c r="H968" t="s">
        <v>3750</v>
      </c>
    </row>
    <row r="969" spans="1:8" x14ac:dyDescent="0.25">
      <c r="A969" t="s">
        <v>3106</v>
      </c>
      <c r="B969">
        <v>147.976906095597</v>
      </c>
      <c r="C969">
        <v>-0.53941422163278196</v>
      </c>
      <c r="D969">
        <v>0.17405229420510299</v>
      </c>
      <c r="E969">
        <v>-3.0991503105218299</v>
      </c>
      <c r="F969">
        <v>1.9407653072624699E-3</v>
      </c>
      <c r="G969">
        <v>2.3076739594222399E-2</v>
      </c>
      <c r="H969" t="s">
        <v>3107</v>
      </c>
    </row>
    <row r="970" spans="1:8" x14ac:dyDescent="0.25">
      <c r="A970" t="s">
        <v>3302</v>
      </c>
      <c r="B970">
        <v>3409.6465188010202</v>
      </c>
      <c r="C970">
        <v>-0.53812149403603504</v>
      </c>
      <c r="D970">
        <v>0.17670271272959601</v>
      </c>
      <c r="E970">
        <v>-3.0453493651764698</v>
      </c>
      <c r="F970">
        <v>2.32410166717792E-3</v>
      </c>
      <c r="G970">
        <v>2.5996508739406701E-2</v>
      </c>
      <c r="H970" t="s">
        <v>3303</v>
      </c>
    </row>
    <row r="971" spans="1:8" x14ac:dyDescent="0.25">
      <c r="A971" t="s">
        <v>1744</v>
      </c>
      <c r="B971">
        <v>3382.9827574886799</v>
      </c>
      <c r="C971">
        <v>-0.53766096014274001</v>
      </c>
      <c r="D971">
        <v>0.148013187647553</v>
      </c>
      <c r="E971">
        <v>-3.6325206468967499</v>
      </c>
      <c r="F971">
        <v>2.8066611088530398E-4</v>
      </c>
      <c r="G971">
        <v>5.9730330700243899E-3</v>
      </c>
      <c r="H971" t="s">
        <v>1745</v>
      </c>
    </row>
    <row r="972" spans="1:8" x14ac:dyDescent="0.25">
      <c r="A972" t="s">
        <v>4665</v>
      </c>
      <c r="B972">
        <v>188.97768507536301</v>
      </c>
      <c r="C972">
        <v>-0.53743403784112298</v>
      </c>
      <c r="D972">
        <v>0.19924270191514801</v>
      </c>
      <c r="E972">
        <v>-2.69738380716199</v>
      </c>
      <c r="F972">
        <v>6.9886669273011397E-3</v>
      </c>
      <c r="G972">
        <v>5.5279656044886299E-2</v>
      </c>
      <c r="H972" t="s">
        <v>4666</v>
      </c>
    </row>
    <row r="973" spans="1:8" x14ac:dyDescent="0.25">
      <c r="A973" t="s">
        <v>2900</v>
      </c>
      <c r="B973">
        <v>1021.85717499547</v>
      </c>
      <c r="C973">
        <v>-0.53631872216766896</v>
      </c>
      <c r="D973">
        <v>0.16991556406178601</v>
      </c>
      <c r="E973">
        <v>-3.1563837317024701</v>
      </c>
      <c r="F973">
        <v>1.5973855758803801E-3</v>
      </c>
      <c r="G973">
        <v>2.0401147318163601E-2</v>
      </c>
      <c r="H973" t="s">
        <v>2901</v>
      </c>
    </row>
    <row r="974" spans="1:8" x14ac:dyDescent="0.25">
      <c r="A974" t="s">
        <v>3536</v>
      </c>
      <c r="B974">
        <v>362.47004698405999</v>
      </c>
      <c r="C974">
        <v>-0.53619663595658495</v>
      </c>
      <c r="D974">
        <v>0.17958964000844899</v>
      </c>
      <c r="E974">
        <v>-2.9856768794199899</v>
      </c>
      <c r="F974">
        <v>2.8295144745350501E-3</v>
      </c>
      <c r="G974">
        <v>2.9698218288500999E-2</v>
      </c>
      <c r="H974" t="s">
        <v>3537</v>
      </c>
    </row>
    <row r="975" spans="1:8" x14ac:dyDescent="0.25">
      <c r="A975" t="s">
        <v>4027</v>
      </c>
      <c r="B975">
        <v>2853.3527140617098</v>
      </c>
      <c r="C975">
        <v>-0.53615924112684099</v>
      </c>
      <c r="D975">
        <v>0.18789980076326099</v>
      </c>
      <c r="E975">
        <v>-2.85343166383853</v>
      </c>
      <c r="F975">
        <v>4.3249828689769501E-3</v>
      </c>
      <c r="G975">
        <v>3.9836245439577797E-2</v>
      </c>
      <c r="H975" t="s">
        <v>4028</v>
      </c>
    </row>
    <row r="976" spans="1:8" x14ac:dyDescent="0.25">
      <c r="A976" t="s">
        <v>5774</v>
      </c>
      <c r="B976">
        <v>615.26738443531406</v>
      </c>
      <c r="C976">
        <v>-0.53523802540707799</v>
      </c>
      <c r="D976">
        <v>0.21501351660213699</v>
      </c>
      <c r="E976">
        <v>-2.4893226894078899</v>
      </c>
      <c r="F976">
        <v>1.27986741451563E-2</v>
      </c>
      <c r="G976">
        <v>8.1905231043688506E-2</v>
      </c>
      <c r="H976" t="s">
        <v>5775</v>
      </c>
    </row>
    <row r="977" spans="1:8" x14ac:dyDescent="0.25">
      <c r="A977" t="s">
        <v>5880</v>
      </c>
      <c r="B977">
        <v>215.40563504904699</v>
      </c>
      <c r="C977">
        <v>-0.53485478979178402</v>
      </c>
      <c r="D977">
        <v>0.21707577125494401</v>
      </c>
      <c r="E977">
        <v>-2.4639082782003601</v>
      </c>
      <c r="F977">
        <v>1.3743127529465E-2</v>
      </c>
      <c r="G977">
        <v>8.6385373042351402E-2</v>
      </c>
      <c r="H977" t="s">
        <v>5881</v>
      </c>
    </row>
    <row r="978" spans="1:8" x14ac:dyDescent="0.25">
      <c r="A978" t="s">
        <v>587</v>
      </c>
      <c r="B978">
        <v>1023.8743955856399</v>
      </c>
      <c r="C978">
        <v>-0.53426718739792101</v>
      </c>
      <c r="D978">
        <v>0.114109405262613</v>
      </c>
      <c r="E978">
        <v>-4.6820609236228101</v>
      </c>
      <c r="F978" s="1">
        <v>2.8400504048030099E-6</v>
      </c>
      <c r="G978">
        <v>1.7949118558355001E-4</v>
      </c>
      <c r="H978" t="s">
        <v>588</v>
      </c>
    </row>
    <row r="979" spans="1:8" x14ac:dyDescent="0.25">
      <c r="A979" t="s">
        <v>4448</v>
      </c>
      <c r="B979">
        <v>635.43156711251697</v>
      </c>
      <c r="C979">
        <v>-0.53156875934199699</v>
      </c>
      <c r="D979">
        <v>0.19315640748145299</v>
      </c>
      <c r="E979">
        <v>-2.75201204181145</v>
      </c>
      <c r="F979">
        <v>5.9230342896455998E-3</v>
      </c>
      <c r="G979">
        <v>4.9294015620450403E-2</v>
      </c>
      <c r="H979" t="s">
        <v>4449</v>
      </c>
    </row>
    <row r="980" spans="1:8" x14ac:dyDescent="0.25">
      <c r="A980" t="s">
        <v>5152</v>
      </c>
      <c r="B980">
        <v>432.12591854343299</v>
      </c>
      <c r="C980">
        <v>-0.530923004684411</v>
      </c>
      <c r="D980">
        <v>0.20402461877304101</v>
      </c>
      <c r="E980">
        <v>-2.6022497082816098</v>
      </c>
      <c r="F980">
        <v>9.2614390535045808E-3</v>
      </c>
      <c r="G980">
        <v>6.6331240693646196E-2</v>
      </c>
      <c r="H980" t="s">
        <v>5153</v>
      </c>
    </row>
    <row r="981" spans="1:8" x14ac:dyDescent="0.25">
      <c r="A981" t="s">
        <v>5154</v>
      </c>
      <c r="B981">
        <v>432.12591854343299</v>
      </c>
      <c r="C981">
        <v>-0.530923004684411</v>
      </c>
      <c r="D981">
        <v>0.20402461877304201</v>
      </c>
      <c r="E981">
        <v>-2.6022497082816001</v>
      </c>
      <c r="F981">
        <v>9.2614390535048809E-3</v>
      </c>
      <c r="G981">
        <v>6.6331240693646196E-2</v>
      </c>
      <c r="H981" t="s">
        <v>5153</v>
      </c>
    </row>
    <row r="982" spans="1:8" x14ac:dyDescent="0.25">
      <c r="A982" t="s">
        <v>1207</v>
      </c>
      <c r="B982">
        <v>1013.16424225297</v>
      </c>
      <c r="C982">
        <v>-0.53070196429654803</v>
      </c>
      <c r="D982">
        <v>0.13312075754456401</v>
      </c>
      <c r="E982">
        <v>-3.98662067498294</v>
      </c>
      <c r="F982" s="1">
        <v>6.7021047021869397E-5</v>
      </c>
      <c r="G982">
        <v>2.0831459861223702E-3</v>
      </c>
      <c r="H982" t="s">
        <v>1208</v>
      </c>
    </row>
    <row r="983" spans="1:8" x14ac:dyDescent="0.25">
      <c r="A983" t="s">
        <v>3066</v>
      </c>
      <c r="B983">
        <v>1189.6827173798399</v>
      </c>
      <c r="C983">
        <v>-0.53036107302964397</v>
      </c>
      <c r="D983">
        <v>0.170465361030468</v>
      </c>
      <c r="E983">
        <v>-3.1112542150710101</v>
      </c>
      <c r="F983">
        <v>1.86294485921345E-3</v>
      </c>
      <c r="G983">
        <v>2.2471705022415099E-2</v>
      </c>
      <c r="H983" t="s">
        <v>3067</v>
      </c>
    </row>
    <row r="984" spans="1:8" x14ac:dyDescent="0.25">
      <c r="A984" t="s">
        <v>954</v>
      </c>
      <c r="B984">
        <v>2139.5222184785698</v>
      </c>
      <c r="C984">
        <v>-0.52966554314188896</v>
      </c>
      <c r="D984">
        <v>0.12622138717272399</v>
      </c>
      <c r="E984">
        <v>-4.1963216773801104</v>
      </c>
      <c r="F984" s="1">
        <v>2.71284871100219E-5</v>
      </c>
      <c r="G984">
        <v>1.05361587926744E-3</v>
      </c>
      <c r="H984" t="s">
        <v>955</v>
      </c>
    </row>
    <row r="985" spans="1:8" x14ac:dyDescent="0.25">
      <c r="A985" t="s">
        <v>3707</v>
      </c>
      <c r="B985">
        <v>1670.2563603813301</v>
      </c>
      <c r="C985">
        <v>-0.52956638800078504</v>
      </c>
      <c r="D985">
        <v>0.17987651966688201</v>
      </c>
      <c r="E985">
        <v>-2.9440551161513602</v>
      </c>
      <c r="F985">
        <v>3.2394230444911902E-3</v>
      </c>
      <c r="G985">
        <v>3.2518484482872298E-2</v>
      </c>
      <c r="H985" t="s">
        <v>3708</v>
      </c>
    </row>
    <row r="986" spans="1:8" x14ac:dyDescent="0.25">
      <c r="A986" t="s">
        <v>4899</v>
      </c>
      <c r="B986">
        <v>33.097461984870897</v>
      </c>
      <c r="C986">
        <v>-0.52866992954641701</v>
      </c>
      <c r="D986">
        <v>0.20015692947163899</v>
      </c>
      <c r="E986">
        <v>-2.6412771765732299</v>
      </c>
      <c r="F986">
        <v>8.2594117063812603E-3</v>
      </c>
      <c r="G986">
        <v>6.2187108501186798E-2</v>
      </c>
      <c r="H986" t="s">
        <v>4900</v>
      </c>
    </row>
    <row r="987" spans="1:8" x14ac:dyDescent="0.25">
      <c r="A987" t="s">
        <v>4972</v>
      </c>
      <c r="B987">
        <v>1817.0664857730501</v>
      </c>
      <c r="C987">
        <v>-0.52737926783001299</v>
      </c>
      <c r="D987">
        <v>0.20072759507205201</v>
      </c>
      <c r="E987">
        <v>-2.6273381477056499</v>
      </c>
      <c r="F987">
        <v>8.6055769759293202E-3</v>
      </c>
      <c r="G987">
        <v>6.3735054477976505E-2</v>
      </c>
      <c r="H987" t="s">
        <v>4973</v>
      </c>
    </row>
    <row r="988" spans="1:8" x14ac:dyDescent="0.25">
      <c r="A988" t="s">
        <v>4721</v>
      </c>
      <c r="B988">
        <v>68156.134696994501</v>
      </c>
      <c r="C988">
        <v>-0.52682935902658701</v>
      </c>
      <c r="D988">
        <v>0.19610250958662601</v>
      </c>
      <c r="E988">
        <v>-2.6864998318334501</v>
      </c>
      <c r="F988">
        <v>7.2204984546138497E-3</v>
      </c>
      <c r="G988">
        <v>5.6506835185525899E-2</v>
      </c>
      <c r="H988" t="s">
        <v>4722</v>
      </c>
    </row>
    <row r="989" spans="1:8" x14ac:dyDescent="0.25">
      <c r="A989" t="s">
        <v>5078</v>
      </c>
      <c r="B989">
        <v>34.364222500283198</v>
      </c>
      <c r="C989">
        <v>-0.52662805114474498</v>
      </c>
      <c r="D989">
        <v>0.201569280662591</v>
      </c>
      <c r="E989">
        <v>-2.6126404252355999</v>
      </c>
      <c r="F989">
        <v>8.9845774011544002E-3</v>
      </c>
      <c r="G989">
        <v>6.5221839985546898E-2</v>
      </c>
      <c r="H989" t="s">
        <v>5079</v>
      </c>
    </row>
    <row r="990" spans="1:8" x14ac:dyDescent="0.25">
      <c r="A990" t="s">
        <v>4885</v>
      </c>
      <c r="B990">
        <v>103.616743471669</v>
      </c>
      <c r="C990">
        <v>-0.52637115873374896</v>
      </c>
      <c r="D990">
        <v>0.19901628571661201</v>
      </c>
      <c r="E990">
        <v>-2.6448647498289302</v>
      </c>
      <c r="F990">
        <v>8.1723574919699508E-3</v>
      </c>
      <c r="G990">
        <v>6.1687545368268301E-2</v>
      </c>
      <c r="H990" t="s">
        <v>4886</v>
      </c>
    </row>
    <row r="991" spans="1:8" x14ac:dyDescent="0.25">
      <c r="A991" t="s">
        <v>4514</v>
      </c>
      <c r="B991">
        <v>333.15620248847699</v>
      </c>
      <c r="C991">
        <v>-0.52606098816491698</v>
      </c>
      <c r="D991">
        <v>0.19224818736146099</v>
      </c>
      <c r="E991">
        <v>-2.7363638398099801</v>
      </c>
      <c r="F991">
        <v>6.2122297663473498E-3</v>
      </c>
      <c r="G991">
        <v>5.0908551672668098E-2</v>
      </c>
      <c r="H991" t="s">
        <v>4515</v>
      </c>
    </row>
    <row r="992" spans="1:8" x14ac:dyDescent="0.25">
      <c r="A992" t="s">
        <v>1353</v>
      </c>
      <c r="B992">
        <v>1111.85721790713</v>
      </c>
      <c r="C992">
        <v>-0.52482571488853402</v>
      </c>
      <c r="D992">
        <v>0.13521216688523099</v>
      </c>
      <c r="E992">
        <v>-3.8814977008246001</v>
      </c>
      <c r="F992">
        <v>1.0381513371146E-4</v>
      </c>
      <c r="G992">
        <v>2.8753896795301499E-3</v>
      </c>
      <c r="H992" t="s">
        <v>1354</v>
      </c>
    </row>
    <row r="993" spans="1:8" x14ac:dyDescent="0.25">
      <c r="A993" t="s">
        <v>952</v>
      </c>
      <c r="B993">
        <v>382.79570291815901</v>
      </c>
      <c r="C993">
        <v>-0.52458190973938201</v>
      </c>
      <c r="D993">
        <v>0.124883907983648</v>
      </c>
      <c r="E993">
        <v>-4.2005564864936096</v>
      </c>
      <c r="F993" s="1">
        <v>2.66259725972693E-5</v>
      </c>
      <c r="G993">
        <v>1.04185982080422E-3</v>
      </c>
      <c r="H993" t="s">
        <v>953</v>
      </c>
    </row>
    <row r="994" spans="1:8" x14ac:dyDescent="0.25">
      <c r="A994" t="s">
        <v>4741</v>
      </c>
      <c r="B994">
        <v>495.42518215965202</v>
      </c>
      <c r="C994">
        <v>-0.52315211160719599</v>
      </c>
      <c r="D994">
        <v>0.19500925684484299</v>
      </c>
      <c r="E994">
        <v>-2.6827039909363699</v>
      </c>
      <c r="F994">
        <v>7.3029598218725903E-3</v>
      </c>
      <c r="G994">
        <v>5.6938515904663499E-2</v>
      </c>
      <c r="H994" t="s">
        <v>4742</v>
      </c>
    </row>
    <row r="995" spans="1:8" x14ac:dyDescent="0.25">
      <c r="A995" t="s">
        <v>1060</v>
      </c>
      <c r="B995">
        <v>327.55775785610302</v>
      </c>
      <c r="C995">
        <v>-0.52284776849002101</v>
      </c>
      <c r="D995">
        <v>0.127783339419619</v>
      </c>
      <c r="E995">
        <v>-4.0916740074625704</v>
      </c>
      <c r="F995" s="1">
        <v>4.28270411733783E-5</v>
      </c>
      <c r="G995">
        <v>1.5087850856621201E-3</v>
      </c>
      <c r="H995" t="s">
        <v>1061</v>
      </c>
    </row>
    <row r="996" spans="1:8" x14ac:dyDescent="0.25">
      <c r="A996" t="s">
        <v>4580</v>
      </c>
      <c r="B996">
        <v>2283.5811973258301</v>
      </c>
      <c r="C996">
        <v>-0.52274658930522899</v>
      </c>
      <c r="D996">
        <v>0.192408814890554</v>
      </c>
      <c r="E996">
        <v>-2.7168536410484898</v>
      </c>
      <c r="F996">
        <v>6.5905744737212299E-3</v>
      </c>
      <c r="G996">
        <v>5.3214487504425E-2</v>
      </c>
      <c r="H996" t="s">
        <v>4581</v>
      </c>
    </row>
    <row r="997" spans="1:8" x14ac:dyDescent="0.25">
      <c r="A997" t="s">
        <v>4004</v>
      </c>
      <c r="B997">
        <v>1457.61007796238</v>
      </c>
      <c r="C997">
        <v>-0.52177027165129997</v>
      </c>
      <c r="D997">
        <v>0.18247058202821501</v>
      </c>
      <c r="E997">
        <v>-2.8594761185702802</v>
      </c>
      <c r="F997">
        <v>4.2434136732632704E-3</v>
      </c>
      <c r="G997">
        <v>3.9298683645461303E-2</v>
      </c>
      <c r="H997" t="s">
        <v>1194</v>
      </c>
    </row>
    <row r="998" spans="1:8" x14ac:dyDescent="0.25">
      <c r="A998" t="s">
        <v>3785</v>
      </c>
      <c r="B998">
        <v>245.356514614102</v>
      </c>
      <c r="C998">
        <v>-0.52176583612808403</v>
      </c>
      <c r="D998">
        <v>0.17829872282433201</v>
      </c>
      <c r="E998">
        <v>-2.9263576758323202</v>
      </c>
      <c r="F998">
        <v>3.42956387766199E-3</v>
      </c>
      <c r="G998">
        <v>3.3723236318962103E-2</v>
      </c>
      <c r="H998" t="s">
        <v>3786</v>
      </c>
    </row>
    <row r="999" spans="1:8" x14ac:dyDescent="0.25">
      <c r="A999" t="s">
        <v>1880</v>
      </c>
      <c r="B999">
        <v>97.168996294813596</v>
      </c>
      <c r="C999">
        <v>-0.52084185560934404</v>
      </c>
      <c r="D999">
        <v>0.14601406708539</v>
      </c>
      <c r="E999">
        <v>-3.5670662834475602</v>
      </c>
      <c r="F999">
        <v>3.6100019041043801E-4</v>
      </c>
      <c r="G999">
        <v>7.1500664493828001E-3</v>
      </c>
      <c r="H999" t="s">
        <v>1881</v>
      </c>
    </row>
    <row r="1000" spans="1:8" x14ac:dyDescent="0.25">
      <c r="A1000" t="s">
        <v>4669</v>
      </c>
      <c r="B1000">
        <v>204.35768326913001</v>
      </c>
      <c r="C1000">
        <v>-0.52057648979221804</v>
      </c>
      <c r="D1000">
        <v>0.19305532565580799</v>
      </c>
      <c r="E1000">
        <v>-2.6965145251695199</v>
      </c>
      <c r="F1000">
        <v>7.0069341622900402E-3</v>
      </c>
      <c r="G1000">
        <v>5.5396747114754001E-2</v>
      </c>
      <c r="H1000" t="s">
        <v>4670</v>
      </c>
    </row>
    <row r="1001" spans="1:8" x14ac:dyDescent="0.25">
      <c r="A1001" t="s">
        <v>2221</v>
      </c>
      <c r="B1001">
        <v>2340.1879704040298</v>
      </c>
      <c r="C1001">
        <v>-0.52038828204479104</v>
      </c>
      <c r="D1001">
        <v>0.15229047281754099</v>
      </c>
      <c r="E1001">
        <v>-3.4170770660635199</v>
      </c>
      <c r="F1001">
        <v>6.3297358747931996E-4</v>
      </c>
      <c r="G1001">
        <v>1.0586445180808901E-2</v>
      </c>
      <c r="H1001" t="s">
        <v>2222</v>
      </c>
    </row>
    <row r="1002" spans="1:8" x14ac:dyDescent="0.25">
      <c r="A1002" t="s">
        <v>338</v>
      </c>
      <c r="B1002">
        <v>1320.68784110772</v>
      </c>
      <c r="C1002">
        <v>-0.51974934963332298</v>
      </c>
      <c r="D1002">
        <v>0.1016026573184</v>
      </c>
      <c r="E1002">
        <v>-5.1155094103941199</v>
      </c>
      <c r="F1002" s="1">
        <v>3.1289534626943399E-7</v>
      </c>
      <c r="G1002" s="1">
        <v>3.3812152030027599E-5</v>
      </c>
      <c r="H1002" t="s">
        <v>339</v>
      </c>
    </row>
    <row r="1003" spans="1:8" x14ac:dyDescent="0.25">
      <c r="A1003" t="s">
        <v>4118</v>
      </c>
      <c r="B1003">
        <v>1077.8280957428001</v>
      </c>
      <c r="C1003">
        <v>-0.51858731569365801</v>
      </c>
      <c r="D1003">
        <v>0.18305212787335801</v>
      </c>
      <c r="E1003">
        <v>-2.8330034822235799</v>
      </c>
      <c r="F1003">
        <v>4.6112883654426499E-3</v>
      </c>
      <c r="G1003">
        <v>4.1471768067991403E-2</v>
      </c>
      <c r="H1003" t="s">
        <v>4119</v>
      </c>
    </row>
    <row r="1004" spans="1:8" x14ac:dyDescent="0.25">
      <c r="A1004" t="s">
        <v>5608</v>
      </c>
      <c r="B1004">
        <v>1481.4886361910501</v>
      </c>
      <c r="C1004">
        <v>-0.51780538663140296</v>
      </c>
      <c r="D1004">
        <v>0.20585027850361501</v>
      </c>
      <c r="E1004">
        <v>-2.5154466168104301</v>
      </c>
      <c r="F1004">
        <v>1.1888167934280301E-2</v>
      </c>
      <c r="G1004">
        <v>7.8189728930100705E-2</v>
      </c>
      <c r="H1004" t="s">
        <v>5609</v>
      </c>
    </row>
    <row r="1005" spans="1:8" x14ac:dyDescent="0.25">
      <c r="A1005" t="s">
        <v>4564</v>
      </c>
      <c r="B1005">
        <v>254.85738991070701</v>
      </c>
      <c r="C1005">
        <v>-0.51767656607038803</v>
      </c>
      <c r="D1005">
        <v>0.19019163238665299</v>
      </c>
      <c r="E1005">
        <v>-2.7218682524264199</v>
      </c>
      <c r="F1005">
        <v>6.4914015953056996E-3</v>
      </c>
      <c r="G1005">
        <v>5.2607744988607097E-2</v>
      </c>
      <c r="H1005" t="s">
        <v>4565</v>
      </c>
    </row>
    <row r="1006" spans="1:8" x14ac:dyDescent="0.25">
      <c r="A1006" t="s">
        <v>3576</v>
      </c>
      <c r="B1006">
        <v>55.668410046439597</v>
      </c>
      <c r="C1006">
        <v>-0.51758743466252799</v>
      </c>
      <c r="D1006">
        <v>0.17387550633990101</v>
      </c>
      <c r="E1006">
        <v>-2.9767702510710299</v>
      </c>
      <c r="F1006">
        <v>2.9130221694619999E-3</v>
      </c>
      <c r="G1006">
        <v>3.0255971297957901E-2</v>
      </c>
      <c r="H1006" t="s">
        <v>3577</v>
      </c>
    </row>
    <row r="1007" spans="1:8" x14ac:dyDescent="0.25">
      <c r="A1007" t="s">
        <v>2992</v>
      </c>
      <c r="B1007">
        <v>202.97179553107301</v>
      </c>
      <c r="C1007">
        <v>-0.51588690413440996</v>
      </c>
      <c r="D1007">
        <v>0.16491268522122299</v>
      </c>
      <c r="E1007">
        <v>-3.1282427027512898</v>
      </c>
      <c r="F1007">
        <v>1.75854903946471E-3</v>
      </c>
      <c r="G1007">
        <v>2.1714800927812899E-2</v>
      </c>
      <c r="H1007" t="s">
        <v>2993</v>
      </c>
    </row>
    <row r="1008" spans="1:8" x14ac:dyDescent="0.25">
      <c r="A1008" t="s">
        <v>2754</v>
      </c>
      <c r="B1008">
        <v>3487.3291447045199</v>
      </c>
      <c r="C1008">
        <v>-0.51473647212066098</v>
      </c>
      <c r="D1008">
        <v>0.16068810482984999</v>
      </c>
      <c r="E1008">
        <v>-3.2033265478219799</v>
      </c>
      <c r="F1008">
        <v>1.35849846207839E-3</v>
      </c>
      <c r="G1008">
        <v>1.8314701955466601E-2</v>
      </c>
      <c r="H1008" t="s">
        <v>2755</v>
      </c>
    </row>
    <row r="1009" spans="1:8" x14ac:dyDescent="0.25">
      <c r="A1009" t="s">
        <v>3354</v>
      </c>
      <c r="B1009">
        <v>2418.5299547594</v>
      </c>
      <c r="C1009">
        <v>-0.51421816788867103</v>
      </c>
      <c r="D1009">
        <v>0.16932705505335599</v>
      </c>
      <c r="E1009">
        <v>-3.03683405895553</v>
      </c>
      <c r="F1009">
        <v>2.39077031012579E-3</v>
      </c>
      <c r="G1009">
        <v>2.6409907620753899E-2</v>
      </c>
      <c r="H1009" t="s">
        <v>3355</v>
      </c>
    </row>
    <row r="1010" spans="1:8" x14ac:dyDescent="0.25">
      <c r="A1010" t="s">
        <v>5620</v>
      </c>
      <c r="B1010">
        <v>348.47283245028399</v>
      </c>
      <c r="C1010">
        <v>-0.51256180161676601</v>
      </c>
      <c r="D1010">
        <v>0.20408462380518499</v>
      </c>
      <c r="E1010">
        <v>-2.51151601752245</v>
      </c>
      <c r="F1010">
        <v>1.2021383030731501E-2</v>
      </c>
      <c r="G1010">
        <v>7.8916576798531896E-2</v>
      </c>
      <c r="H1010" t="s">
        <v>5621</v>
      </c>
    </row>
    <row r="1011" spans="1:8" x14ac:dyDescent="0.25">
      <c r="A1011" t="s">
        <v>5748</v>
      </c>
      <c r="B1011">
        <v>2671.5907910331798</v>
      </c>
      <c r="C1011">
        <v>-0.51231397347112695</v>
      </c>
      <c r="D1011">
        <v>0.20548015757035301</v>
      </c>
      <c r="E1011">
        <v>-2.49325277695351</v>
      </c>
      <c r="F1011">
        <v>1.2657869745021399E-2</v>
      </c>
      <c r="G1011">
        <v>8.1378708816943798E-2</v>
      </c>
      <c r="H1011" t="s">
        <v>5749</v>
      </c>
    </row>
    <row r="1012" spans="1:8" x14ac:dyDescent="0.25">
      <c r="A1012" t="s">
        <v>1351</v>
      </c>
      <c r="B1012">
        <v>832.85842665011899</v>
      </c>
      <c r="C1012">
        <v>-0.51162757401047299</v>
      </c>
      <c r="D1012">
        <v>0.13173338169964799</v>
      </c>
      <c r="E1012">
        <v>-3.88381112979383</v>
      </c>
      <c r="F1012">
        <v>1.02831798062223E-4</v>
      </c>
      <c r="G1012">
        <v>2.8519414632788799E-3</v>
      </c>
      <c r="H1012" t="s">
        <v>1352</v>
      </c>
    </row>
    <row r="1013" spans="1:8" x14ac:dyDescent="0.25">
      <c r="A1013" t="s">
        <v>4221</v>
      </c>
      <c r="B1013">
        <v>608.06121933620602</v>
      </c>
      <c r="C1013">
        <v>-0.511091620184424</v>
      </c>
      <c r="D1013">
        <v>0.18190408151950899</v>
      </c>
      <c r="E1013">
        <v>-2.80967648397493</v>
      </c>
      <c r="F1013">
        <v>4.9591321492099402E-3</v>
      </c>
      <c r="G1013">
        <v>4.35255709843188E-2</v>
      </c>
      <c r="H1013" t="s">
        <v>4222</v>
      </c>
    </row>
    <row r="1014" spans="1:8" x14ac:dyDescent="0.25">
      <c r="A1014" t="s">
        <v>2621</v>
      </c>
      <c r="B1014">
        <v>1651.3525867527801</v>
      </c>
      <c r="C1014">
        <v>-0.50965315520395005</v>
      </c>
      <c r="D1014">
        <v>0.15689869837432499</v>
      </c>
      <c r="E1014">
        <v>-3.24829434842112</v>
      </c>
      <c r="F1014">
        <v>1.16099099971353E-3</v>
      </c>
      <c r="G1014">
        <v>1.6471855979609099E-2</v>
      </c>
      <c r="H1014" t="s">
        <v>2622</v>
      </c>
    </row>
    <row r="1015" spans="1:8" x14ac:dyDescent="0.25">
      <c r="A1015" t="s">
        <v>6338</v>
      </c>
      <c r="B1015">
        <v>13171.9285255094</v>
      </c>
      <c r="C1015">
        <v>-0.50768523097197604</v>
      </c>
      <c r="D1015">
        <v>0.21296878389988599</v>
      </c>
      <c r="E1015">
        <v>-2.3838481005302299</v>
      </c>
      <c r="F1015">
        <v>1.71326725130223E-2</v>
      </c>
      <c r="G1015">
        <v>9.9754053023895201E-2</v>
      </c>
      <c r="H1015" t="s">
        <v>6339</v>
      </c>
    </row>
    <row r="1016" spans="1:8" x14ac:dyDescent="0.25">
      <c r="A1016" t="s">
        <v>3406</v>
      </c>
      <c r="B1016">
        <v>52.727113347297603</v>
      </c>
      <c r="C1016">
        <v>-0.50707088815604395</v>
      </c>
      <c r="D1016">
        <v>0.167719041986122</v>
      </c>
      <c r="E1016">
        <v>-3.0233352286736901</v>
      </c>
      <c r="F1016">
        <v>2.5000513163306501E-3</v>
      </c>
      <c r="G1016">
        <v>2.7223829278876999E-2</v>
      </c>
      <c r="H1016" t="s">
        <v>3407</v>
      </c>
    </row>
    <row r="1017" spans="1:8" x14ac:dyDescent="0.25">
      <c r="A1017" t="s">
        <v>2724</v>
      </c>
      <c r="B1017">
        <v>3091.4274840702201</v>
      </c>
      <c r="C1017">
        <v>-0.50629331826133095</v>
      </c>
      <c r="D1017">
        <v>0.15776591629799799</v>
      </c>
      <c r="E1017">
        <v>-3.2091425711052399</v>
      </c>
      <c r="F1017">
        <v>1.33131459367343E-3</v>
      </c>
      <c r="G1017">
        <v>1.8135791747650599E-2</v>
      </c>
      <c r="H1017" t="s">
        <v>2725</v>
      </c>
    </row>
    <row r="1018" spans="1:8" x14ac:dyDescent="0.25">
      <c r="A1018" t="s">
        <v>5527</v>
      </c>
      <c r="B1018">
        <v>439.767955678205</v>
      </c>
      <c r="C1018">
        <v>-0.50580447649779303</v>
      </c>
      <c r="D1018">
        <v>0.200052223213006</v>
      </c>
      <c r="E1018">
        <v>-2.5283621865038599</v>
      </c>
      <c r="F1018">
        <v>1.14596066229521E-2</v>
      </c>
      <c r="G1018">
        <v>7.6382727941287906E-2</v>
      </c>
      <c r="H1018" t="s">
        <v>5528</v>
      </c>
    </row>
    <row r="1019" spans="1:8" x14ac:dyDescent="0.25">
      <c r="A1019" t="s">
        <v>4314</v>
      </c>
      <c r="B1019">
        <v>155.61999066395401</v>
      </c>
      <c r="C1019">
        <v>-0.50578247708050295</v>
      </c>
      <c r="D1019">
        <v>0.18184823170709999</v>
      </c>
      <c r="E1019">
        <v>-2.7813439390224999</v>
      </c>
      <c r="F1019">
        <v>5.4134351216796397E-3</v>
      </c>
      <c r="G1019">
        <v>4.6282933918652597E-2</v>
      </c>
      <c r="H1019" t="s">
        <v>4315</v>
      </c>
    </row>
    <row r="1020" spans="1:8" x14ac:dyDescent="0.25">
      <c r="A1020" t="s">
        <v>556</v>
      </c>
      <c r="B1020">
        <v>7815.3742361541699</v>
      </c>
      <c r="C1020">
        <v>-0.50559303904334996</v>
      </c>
      <c r="D1020">
        <v>0.106826141862901</v>
      </c>
      <c r="E1020">
        <v>-4.7328587387553798</v>
      </c>
      <c r="F1020" s="1">
        <v>2.2137956330168098E-6</v>
      </c>
      <c r="G1020">
        <v>1.4798372346858601E-4</v>
      </c>
      <c r="H1020" t="s">
        <v>557</v>
      </c>
    </row>
    <row r="1021" spans="1:8" x14ac:dyDescent="0.25">
      <c r="A1021" t="s">
        <v>3247</v>
      </c>
      <c r="B1021">
        <v>2613.8457792601398</v>
      </c>
      <c r="C1021">
        <v>-0.50508497742027902</v>
      </c>
      <c r="D1021">
        <v>0.16483902487798099</v>
      </c>
      <c r="E1021">
        <v>-3.06411044225819</v>
      </c>
      <c r="F1021">
        <v>2.18318297536046E-3</v>
      </c>
      <c r="G1021">
        <v>2.4861635460198098E-2</v>
      </c>
      <c r="H1021" t="s">
        <v>3248</v>
      </c>
    </row>
    <row r="1022" spans="1:8" x14ac:dyDescent="0.25">
      <c r="A1022" t="s">
        <v>5004</v>
      </c>
      <c r="B1022">
        <v>5579.6944035752804</v>
      </c>
      <c r="C1022">
        <v>-0.50461839055720703</v>
      </c>
      <c r="D1022">
        <v>0.192423439347265</v>
      </c>
      <c r="E1022">
        <v>-2.62243722630134</v>
      </c>
      <c r="F1022">
        <v>8.73033491412906E-3</v>
      </c>
      <c r="G1022">
        <v>6.4280854945127794E-2</v>
      </c>
      <c r="H1022" t="s">
        <v>5005</v>
      </c>
    </row>
    <row r="1023" spans="1:8" x14ac:dyDescent="0.25">
      <c r="A1023" t="s">
        <v>4154</v>
      </c>
      <c r="B1023">
        <v>465.74248233181203</v>
      </c>
      <c r="C1023">
        <v>-0.50453201064290598</v>
      </c>
      <c r="D1023">
        <v>0.17863694340092601</v>
      </c>
      <c r="E1023">
        <v>-2.82434305601923</v>
      </c>
      <c r="F1023">
        <v>4.7377644848932204E-3</v>
      </c>
      <c r="G1023">
        <v>4.22171126703966E-2</v>
      </c>
      <c r="H1023" t="s">
        <v>4155</v>
      </c>
    </row>
    <row r="1024" spans="1:8" x14ac:dyDescent="0.25">
      <c r="A1024" t="s">
        <v>847</v>
      </c>
      <c r="B1024">
        <v>8470.1220010595407</v>
      </c>
      <c r="C1024">
        <v>-0.50443944922954898</v>
      </c>
      <c r="D1024">
        <v>0.116451528916668</v>
      </c>
      <c r="E1024">
        <v>-4.33175462720222</v>
      </c>
      <c r="F1024" s="1">
        <v>1.47925744292748E-5</v>
      </c>
      <c r="G1024">
        <v>6.5087327488808999E-4</v>
      </c>
      <c r="H1024" t="s">
        <v>848</v>
      </c>
    </row>
    <row r="1025" spans="1:8" x14ac:dyDescent="0.25">
      <c r="A1025" t="s">
        <v>1319</v>
      </c>
      <c r="B1025">
        <v>386.14230890599401</v>
      </c>
      <c r="C1025">
        <v>-0.502091813014231</v>
      </c>
      <c r="D1025">
        <v>0.12843875018899401</v>
      </c>
      <c r="E1025">
        <v>-3.9091926095155598</v>
      </c>
      <c r="F1025" s="1">
        <v>9.2605108390306698E-5</v>
      </c>
      <c r="G1025">
        <v>2.6360889079877201E-3</v>
      </c>
      <c r="H1025" t="s">
        <v>1320</v>
      </c>
    </row>
    <row r="1026" spans="1:8" x14ac:dyDescent="0.25">
      <c r="A1026" t="s">
        <v>3088</v>
      </c>
      <c r="B1026">
        <v>4253.6608255925703</v>
      </c>
      <c r="C1026">
        <v>-0.50190445347283896</v>
      </c>
      <c r="D1026">
        <v>0.16165608418049299</v>
      </c>
      <c r="E1026">
        <v>-3.1047668636613199</v>
      </c>
      <c r="F1026">
        <v>1.9042905705301701E-3</v>
      </c>
      <c r="G1026">
        <v>2.2825220769527099E-2</v>
      </c>
      <c r="H1026" t="s">
        <v>3089</v>
      </c>
    </row>
    <row r="1027" spans="1:8" x14ac:dyDescent="0.25">
      <c r="A1027" t="s">
        <v>4986</v>
      </c>
      <c r="B1027">
        <v>3248.5249091670098</v>
      </c>
      <c r="C1027">
        <v>-0.50157070355213695</v>
      </c>
      <c r="D1027">
        <v>0.19110540545128299</v>
      </c>
      <c r="E1027">
        <v>-2.6245762246636102</v>
      </c>
      <c r="F1027">
        <v>8.6756871149322005E-3</v>
      </c>
      <c r="G1027">
        <v>6.4094980683324795E-2</v>
      </c>
      <c r="H1027" t="s">
        <v>4987</v>
      </c>
    </row>
    <row r="1028" spans="1:8" x14ac:dyDescent="0.25">
      <c r="A1028" t="s">
        <v>2433</v>
      </c>
      <c r="B1028">
        <v>2074.9382893151801</v>
      </c>
      <c r="C1028">
        <v>-0.49805928351010198</v>
      </c>
      <c r="D1028">
        <v>0.149844122396251</v>
      </c>
      <c r="E1028">
        <v>-3.3238493145098098</v>
      </c>
      <c r="F1028">
        <v>8.8784154415498702E-4</v>
      </c>
      <c r="G1028">
        <v>1.3582240476047299E-2</v>
      </c>
      <c r="H1028" t="s">
        <v>2434</v>
      </c>
    </row>
    <row r="1029" spans="1:8" x14ac:dyDescent="0.25">
      <c r="A1029" t="s">
        <v>1726</v>
      </c>
      <c r="B1029">
        <v>4212.7480717651397</v>
      </c>
      <c r="C1029">
        <v>-0.49783317812552902</v>
      </c>
      <c r="D1029">
        <v>0.136716938529204</v>
      </c>
      <c r="E1029">
        <v>-3.6413423492450998</v>
      </c>
      <c r="F1029">
        <v>2.7122018925717099E-4</v>
      </c>
      <c r="G1029">
        <v>5.8435622594499703E-3</v>
      </c>
      <c r="H1029" t="s">
        <v>1727</v>
      </c>
    </row>
    <row r="1030" spans="1:8" x14ac:dyDescent="0.25">
      <c r="A1030" t="s">
        <v>1874</v>
      </c>
      <c r="B1030">
        <v>347.423496469273</v>
      </c>
      <c r="C1030">
        <v>-0.49737215147084501</v>
      </c>
      <c r="D1030">
        <v>0.139303230969025</v>
      </c>
      <c r="E1030">
        <v>-3.5704279650300399</v>
      </c>
      <c r="F1030">
        <v>3.5639845841293501E-4</v>
      </c>
      <c r="G1030">
        <v>7.0723560881638201E-3</v>
      </c>
      <c r="H1030" t="s">
        <v>1875</v>
      </c>
    </row>
    <row r="1031" spans="1:8" x14ac:dyDescent="0.25">
      <c r="A1031" t="s">
        <v>5670</v>
      </c>
      <c r="B1031">
        <v>453.408830351105</v>
      </c>
      <c r="C1031">
        <v>-0.49676805051485901</v>
      </c>
      <c r="D1031">
        <v>0.19841928257852801</v>
      </c>
      <c r="E1031">
        <v>-2.5036278937167</v>
      </c>
      <c r="F1031">
        <v>1.22927243182425E-2</v>
      </c>
      <c r="G1031">
        <v>8.0017808483541203E-2</v>
      </c>
      <c r="H1031" t="s">
        <v>5671</v>
      </c>
    </row>
    <row r="1032" spans="1:8" x14ac:dyDescent="0.25">
      <c r="A1032" t="s">
        <v>4554</v>
      </c>
      <c r="B1032">
        <v>127.907918058869</v>
      </c>
      <c r="C1032">
        <v>-0.49639250962139903</v>
      </c>
      <c r="D1032">
        <v>0.18216719468538201</v>
      </c>
      <c r="E1032">
        <v>-2.7249281105673799</v>
      </c>
      <c r="F1032">
        <v>6.4315489184014101E-3</v>
      </c>
      <c r="G1032">
        <v>5.2254142673229399E-2</v>
      </c>
      <c r="H1032" t="s">
        <v>4555</v>
      </c>
    </row>
    <row r="1033" spans="1:8" x14ac:dyDescent="0.25">
      <c r="A1033" t="s">
        <v>1182</v>
      </c>
      <c r="B1033">
        <v>536.94432414187804</v>
      </c>
      <c r="C1033">
        <v>-0.49598460309018599</v>
      </c>
      <c r="D1033">
        <v>0.12357984496756</v>
      </c>
      <c r="E1033">
        <v>-4.0134748770754802</v>
      </c>
      <c r="F1033" s="1">
        <v>5.9831373208601701E-5</v>
      </c>
      <c r="G1033">
        <v>1.89930459610137E-3</v>
      </c>
      <c r="H1033" t="s">
        <v>1183</v>
      </c>
    </row>
    <row r="1034" spans="1:8" x14ac:dyDescent="0.25">
      <c r="A1034" t="s">
        <v>5826</v>
      </c>
      <c r="B1034">
        <v>708.57551652003201</v>
      </c>
      <c r="C1034">
        <v>-0.49541479555677098</v>
      </c>
      <c r="D1034">
        <v>0.199915356043602</v>
      </c>
      <c r="E1034">
        <v>-2.4781227683616298</v>
      </c>
      <c r="F1034">
        <v>1.32075691345692E-2</v>
      </c>
      <c r="G1034">
        <v>8.3813801185484302E-2</v>
      </c>
      <c r="H1034" t="s">
        <v>5827</v>
      </c>
    </row>
    <row r="1035" spans="1:8" x14ac:dyDescent="0.25">
      <c r="A1035" t="s">
        <v>1272</v>
      </c>
      <c r="B1035">
        <v>1415.6287325937501</v>
      </c>
      <c r="C1035">
        <v>-0.49402587360219802</v>
      </c>
      <c r="D1035">
        <v>0.12518854613223299</v>
      </c>
      <c r="E1035">
        <v>-3.94625458051389</v>
      </c>
      <c r="F1035" s="1">
        <v>7.9383208793772699E-5</v>
      </c>
      <c r="G1035">
        <v>2.3450654427803401E-3</v>
      </c>
      <c r="H1035" t="s">
        <v>1273</v>
      </c>
    </row>
    <row r="1036" spans="1:8" x14ac:dyDescent="0.25">
      <c r="A1036" t="s">
        <v>3453</v>
      </c>
      <c r="B1036">
        <v>226.90287804738699</v>
      </c>
      <c r="C1036">
        <v>-0.49296724562748001</v>
      </c>
      <c r="D1036">
        <v>0.163727805436128</v>
      </c>
      <c r="E1036">
        <v>-3.0108950908756298</v>
      </c>
      <c r="F1036">
        <v>2.6047883110523499E-3</v>
      </c>
      <c r="G1036">
        <v>2.79883900130386E-2</v>
      </c>
      <c r="H1036" t="s">
        <v>3454</v>
      </c>
    </row>
    <row r="1037" spans="1:8" x14ac:dyDescent="0.25">
      <c r="A1037" t="s">
        <v>3156</v>
      </c>
      <c r="B1037">
        <v>986.96611923714602</v>
      </c>
      <c r="C1037">
        <v>-0.49034966938490898</v>
      </c>
      <c r="D1037">
        <v>0.15872070922468301</v>
      </c>
      <c r="E1037">
        <v>-3.0893868341450998</v>
      </c>
      <c r="F1037">
        <v>2.0057010045158399E-3</v>
      </c>
      <c r="G1037">
        <v>2.3526940466919201E-2</v>
      </c>
      <c r="H1037" t="s">
        <v>3157</v>
      </c>
    </row>
    <row r="1038" spans="1:8" x14ac:dyDescent="0.25">
      <c r="A1038" t="s">
        <v>1068</v>
      </c>
      <c r="B1038">
        <v>2577.6430610704401</v>
      </c>
      <c r="C1038">
        <v>-0.48996038299139399</v>
      </c>
      <c r="D1038">
        <v>0.119970448435832</v>
      </c>
      <c r="E1038">
        <v>-4.0840089320284498</v>
      </c>
      <c r="F1038" s="1">
        <v>4.4265328139765499E-5</v>
      </c>
      <c r="G1038">
        <v>1.5489894021526E-3</v>
      </c>
      <c r="H1038" t="s">
        <v>1069</v>
      </c>
    </row>
    <row r="1039" spans="1:8" x14ac:dyDescent="0.25">
      <c r="A1039" t="s">
        <v>5028</v>
      </c>
      <c r="B1039">
        <v>521.76407106247098</v>
      </c>
      <c r="C1039">
        <v>-0.488398108885506</v>
      </c>
      <c r="D1039">
        <v>0.186492502049004</v>
      </c>
      <c r="E1039">
        <v>-2.6188619033979701</v>
      </c>
      <c r="F1039">
        <v>8.8223654538516095E-3</v>
      </c>
      <c r="G1039">
        <v>6.4651881203629399E-2</v>
      </c>
      <c r="H1039" t="s">
        <v>5029</v>
      </c>
    </row>
    <row r="1040" spans="1:8" x14ac:dyDescent="0.25">
      <c r="A1040" t="s">
        <v>1521</v>
      </c>
      <c r="B1040">
        <v>641.13481319813502</v>
      </c>
      <c r="C1040">
        <v>-0.48763004967639001</v>
      </c>
      <c r="D1040">
        <v>0.12909313751836099</v>
      </c>
      <c r="E1040">
        <v>-3.7773506713866598</v>
      </c>
      <c r="F1040">
        <v>1.58505482760732E-4</v>
      </c>
      <c r="G1040">
        <v>3.8709488857820102E-3</v>
      </c>
      <c r="H1040" t="s">
        <v>1522</v>
      </c>
    </row>
    <row r="1041" spans="1:8" x14ac:dyDescent="0.25">
      <c r="A1041" t="s">
        <v>505</v>
      </c>
      <c r="B1041">
        <v>939.52703029819804</v>
      </c>
      <c r="C1041">
        <v>-0.48751694164306503</v>
      </c>
      <c r="D1041">
        <v>0.10116310927525</v>
      </c>
      <c r="E1041">
        <v>-4.8191178101950296</v>
      </c>
      <c r="F1041" s="1">
        <v>1.4419439280250201E-6</v>
      </c>
      <c r="G1041">
        <v>1.06070486449389E-4</v>
      </c>
      <c r="H1041" t="s">
        <v>506</v>
      </c>
    </row>
    <row r="1042" spans="1:8" x14ac:dyDescent="0.25">
      <c r="A1042" t="s">
        <v>1812</v>
      </c>
      <c r="B1042">
        <v>1824.72108957112</v>
      </c>
      <c r="C1042">
        <v>-0.486613538628764</v>
      </c>
      <c r="D1042">
        <v>0.13511548147517</v>
      </c>
      <c r="E1042">
        <v>-3.6014639722701798</v>
      </c>
      <c r="F1042">
        <v>3.1643027892811398E-4</v>
      </c>
      <c r="G1042">
        <v>6.4764179561577597E-3</v>
      </c>
      <c r="H1042" t="s">
        <v>1813</v>
      </c>
    </row>
    <row r="1043" spans="1:8" x14ac:dyDescent="0.25">
      <c r="A1043" t="s">
        <v>3647</v>
      </c>
      <c r="B1043">
        <v>116.619952208066</v>
      </c>
      <c r="C1043">
        <v>-0.48634571672997001</v>
      </c>
      <c r="D1043">
        <v>0.164456825761783</v>
      </c>
      <c r="E1043">
        <v>-2.95728507757073</v>
      </c>
      <c r="F1043">
        <v>3.1036102834572201E-3</v>
      </c>
      <c r="G1043">
        <v>3.1636801599112301E-2</v>
      </c>
      <c r="H1043" t="s">
        <v>3648</v>
      </c>
    </row>
    <row r="1044" spans="1:8" x14ac:dyDescent="0.25">
      <c r="A1044" t="s">
        <v>228</v>
      </c>
      <c r="B1044">
        <v>2337.6413323349102</v>
      </c>
      <c r="C1044">
        <v>-0.48592279545078498</v>
      </c>
      <c r="D1044">
        <v>8.7580226737724406E-2</v>
      </c>
      <c r="E1044">
        <v>-5.5483162530050603</v>
      </c>
      <c r="F1044" s="1">
        <v>2.8843379860537201E-8</v>
      </c>
      <c r="G1044" s="1">
        <v>4.7870842927230998E-6</v>
      </c>
      <c r="H1044" t="s">
        <v>229</v>
      </c>
    </row>
    <row r="1045" spans="1:8" x14ac:dyDescent="0.25">
      <c r="A1045" t="s">
        <v>2843</v>
      </c>
      <c r="B1045">
        <v>2487.8405578243901</v>
      </c>
      <c r="C1045">
        <v>-0.48548923463334098</v>
      </c>
      <c r="D1045">
        <v>0.15296468640003899</v>
      </c>
      <c r="E1045">
        <v>-3.1738648053948402</v>
      </c>
      <c r="F1045">
        <v>1.50423738070668E-3</v>
      </c>
      <c r="G1045">
        <v>1.96322746007625E-2</v>
      </c>
      <c r="H1045" t="s">
        <v>2844</v>
      </c>
    </row>
    <row r="1046" spans="1:8" x14ac:dyDescent="0.25">
      <c r="A1046" t="s">
        <v>2945</v>
      </c>
      <c r="B1046">
        <v>1417.4798942437101</v>
      </c>
      <c r="C1046">
        <v>-0.48535605006448801</v>
      </c>
      <c r="D1046">
        <v>0.15459006256750699</v>
      </c>
      <c r="E1046">
        <v>-3.13963292338109</v>
      </c>
      <c r="F1046">
        <v>1.6915965234398E-3</v>
      </c>
      <c r="G1046">
        <v>2.1227398972840299E-2</v>
      </c>
      <c r="H1046" t="s">
        <v>2946</v>
      </c>
    </row>
    <row r="1047" spans="1:8" x14ac:dyDescent="0.25">
      <c r="A1047" t="s">
        <v>2687</v>
      </c>
      <c r="B1047">
        <v>1322.79177016428</v>
      </c>
      <c r="C1047">
        <v>-0.48369594727846799</v>
      </c>
      <c r="D1047">
        <v>0.15008159201194399</v>
      </c>
      <c r="E1047">
        <v>-3.2228865698597802</v>
      </c>
      <c r="F1047">
        <v>1.2690579737013601E-3</v>
      </c>
      <c r="G1047">
        <v>1.7528127880474E-2</v>
      </c>
      <c r="H1047" t="s">
        <v>2688</v>
      </c>
    </row>
    <row r="1048" spans="1:8" x14ac:dyDescent="0.25">
      <c r="A1048" t="s">
        <v>4582</v>
      </c>
      <c r="B1048">
        <v>859.20605905366199</v>
      </c>
      <c r="C1048">
        <v>-0.47853684955537101</v>
      </c>
      <c r="D1048">
        <v>0.17615147038912901</v>
      </c>
      <c r="E1048">
        <v>-2.7166213741971901</v>
      </c>
      <c r="F1048">
        <v>6.5952008053573197E-3</v>
      </c>
      <c r="G1048">
        <v>5.3231233744787998E-2</v>
      </c>
      <c r="H1048" t="s">
        <v>4583</v>
      </c>
    </row>
    <row r="1049" spans="1:8" x14ac:dyDescent="0.25">
      <c r="A1049" t="s">
        <v>4297</v>
      </c>
      <c r="B1049">
        <v>304.04233023092598</v>
      </c>
      <c r="C1049">
        <v>-0.47832441138064902</v>
      </c>
      <c r="D1049">
        <v>0.171542274422503</v>
      </c>
      <c r="E1049">
        <v>-2.7883762937790602</v>
      </c>
      <c r="F1049">
        <v>5.2972974258144699E-3</v>
      </c>
      <c r="G1049">
        <v>4.5634215246917201E-2</v>
      </c>
      <c r="H1049" t="s">
        <v>4298</v>
      </c>
    </row>
    <row r="1050" spans="1:8" x14ac:dyDescent="0.25">
      <c r="A1050" t="s">
        <v>3681</v>
      </c>
      <c r="B1050">
        <v>2480.9025083052602</v>
      </c>
      <c r="C1050">
        <v>-0.47664226401629001</v>
      </c>
      <c r="D1050">
        <v>0.16160201571949401</v>
      </c>
      <c r="E1050">
        <v>-2.94948217009643</v>
      </c>
      <c r="F1050">
        <v>3.1830693910845E-3</v>
      </c>
      <c r="G1050">
        <v>3.2132669516194798E-2</v>
      </c>
      <c r="H1050" t="s">
        <v>3682</v>
      </c>
    </row>
    <row r="1051" spans="1:8" x14ac:dyDescent="0.25">
      <c r="A1051" t="s">
        <v>6004</v>
      </c>
      <c r="B1051">
        <v>2977.1989181051499</v>
      </c>
      <c r="C1051">
        <v>-0.476466035831553</v>
      </c>
      <c r="D1051">
        <v>0.19530688674625599</v>
      </c>
      <c r="E1051">
        <v>-2.4395762165344501</v>
      </c>
      <c r="F1051">
        <v>1.4704500463336699E-2</v>
      </c>
      <c r="G1051">
        <v>9.0447174988232099E-2</v>
      </c>
      <c r="H1051" t="s">
        <v>6005</v>
      </c>
    </row>
    <row r="1052" spans="1:8" x14ac:dyDescent="0.25">
      <c r="A1052" t="s">
        <v>5406</v>
      </c>
      <c r="B1052">
        <v>904.87971881905798</v>
      </c>
      <c r="C1052">
        <v>-0.47643941079660301</v>
      </c>
      <c r="D1052">
        <v>0.18684326495876599</v>
      </c>
      <c r="E1052">
        <v>-2.5499415828649101</v>
      </c>
      <c r="F1052">
        <v>1.07740970557768E-2</v>
      </c>
      <c r="G1052">
        <v>7.3528981739293495E-2</v>
      </c>
      <c r="H1052" t="s">
        <v>5407</v>
      </c>
    </row>
    <row r="1053" spans="1:8" x14ac:dyDescent="0.25">
      <c r="A1053" t="s">
        <v>2896</v>
      </c>
      <c r="B1053">
        <v>142.86088127138601</v>
      </c>
      <c r="C1053">
        <v>-0.47616691353158302</v>
      </c>
      <c r="D1053">
        <v>0.15075197109771801</v>
      </c>
      <c r="E1053">
        <v>-3.1586115263655898</v>
      </c>
      <c r="F1053">
        <v>1.5852264219210501E-3</v>
      </c>
      <c r="G1053">
        <v>2.0288416824011401E-2</v>
      </c>
      <c r="H1053" t="s">
        <v>2897</v>
      </c>
    </row>
    <row r="1054" spans="1:8" x14ac:dyDescent="0.25">
      <c r="A1054" t="s">
        <v>2327</v>
      </c>
      <c r="B1054">
        <v>32739.550997239901</v>
      </c>
      <c r="C1054">
        <v>-0.47568476744131699</v>
      </c>
      <c r="D1054">
        <v>0.141399285874795</v>
      </c>
      <c r="E1054">
        <v>-3.3641242563454101</v>
      </c>
      <c r="F1054">
        <v>7.6786963466795005E-4</v>
      </c>
      <c r="G1054">
        <v>1.22623959422931E-2</v>
      </c>
      <c r="H1054" t="s">
        <v>2328</v>
      </c>
    </row>
    <row r="1055" spans="1:8" x14ac:dyDescent="0.25">
      <c r="A1055" t="s">
        <v>3054</v>
      </c>
      <c r="B1055">
        <v>216.17550864840399</v>
      </c>
      <c r="C1055">
        <v>-0.47520748336958202</v>
      </c>
      <c r="D1055">
        <v>0.15247767484166</v>
      </c>
      <c r="E1055">
        <v>-3.1165708938246901</v>
      </c>
      <c r="F1055">
        <v>1.8296768156145101E-3</v>
      </c>
      <c r="G1055">
        <v>2.2147266202237999E-2</v>
      </c>
      <c r="H1055" t="s">
        <v>3055</v>
      </c>
    </row>
    <row r="1056" spans="1:8" x14ac:dyDescent="0.25">
      <c r="A1056" t="s">
        <v>2064</v>
      </c>
      <c r="B1056">
        <v>3161.7472683986698</v>
      </c>
      <c r="C1056">
        <v>-0.47431723179933799</v>
      </c>
      <c r="D1056">
        <v>0.13591721533552401</v>
      </c>
      <c r="E1056">
        <v>-3.4897509533905899</v>
      </c>
      <c r="F1056">
        <v>4.8347088071661298E-4</v>
      </c>
      <c r="G1056">
        <v>8.7225507683613094E-3</v>
      </c>
      <c r="H1056" t="s">
        <v>2065</v>
      </c>
    </row>
    <row r="1057" spans="1:8" x14ac:dyDescent="0.25">
      <c r="A1057" t="s">
        <v>3624</v>
      </c>
      <c r="B1057">
        <v>3486.8204292341302</v>
      </c>
      <c r="C1057">
        <v>-0.47374054147866601</v>
      </c>
      <c r="D1057">
        <v>0.15978653977769999</v>
      </c>
      <c r="E1057">
        <v>-2.9648338473174798</v>
      </c>
      <c r="F1057">
        <v>3.0284644702492998E-3</v>
      </c>
      <c r="G1057">
        <v>3.10682021601177E-2</v>
      </c>
      <c r="H1057" t="s">
        <v>3625</v>
      </c>
    </row>
    <row r="1058" spans="1:8" x14ac:dyDescent="0.25">
      <c r="A1058" t="s">
        <v>2227</v>
      </c>
      <c r="B1058">
        <v>399.47441581989398</v>
      </c>
      <c r="C1058">
        <v>-0.47335532818582798</v>
      </c>
      <c r="D1058">
        <v>0.138608659343501</v>
      </c>
      <c r="E1058">
        <v>-3.41504874535116</v>
      </c>
      <c r="F1058">
        <v>6.3770598089867405E-4</v>
      </c>
      <c r="G1058">
        <v>1.0631491556852699E-2</v>
      </c>
      <c r="H1058" t="s">
        <v>2228</v>
      </c>
    </row>
    <row r="1059" spans="1:8" x14ac:dyDescent="0.25">
      <c r="A1059" t="s">
        <v>1006</v>
      </c>
      <c r="B1059">
        <v>3971.16077922568</v>
      </c>
      <c r="C1059">
        <v>-0.472954663136263</v>
      </c>
      <c r="D1059">
        <v>0.11416260053713601</v>
      </c>
      <c r="E1059">
        <v>-4.1428161316491297</v>
      </c>
      <c r="F1059" s="1">
        <v>3.43066987774249E-5</v>
      </c>
      <c r="G1059">
        <v>1.2708712428099E-3</v>
      </c>
      <c r="H1059" t="s">
        <v>1007</v>
      </c>
    </row>
    <row r="1060" spans="1:8" x14ac:dyDescent="0.25">
      <c r="A1060" t="s">
        <v>2437</v>
      </c>
      <c r="B1060">
        <v>1932.4367453145101</v>
      </c>
      <c r="C1060">
        <v>-0.4728058886714</v>
      </c>
      <c r="D1060">
        <v>0.142232116725519</v>
      </c>
      <c r="E1060">
        <v>-3.3241851387463099</v>
      </c>
      <c r="F1060">
        <v>8.8677304890468303E-4</v>
      </c>
      <c r="G1060">
        <v>1.3582240476047299E-2</v>
      </c>
      <c r="H1060" t="s">
        <v>2438</v>
      </c>
    </row>
    <row r="1061" spans="1:8" x14ac:dyDescent="0.25">
      <c r="A1061" t="s">
        <v>1038</v>
      </c>
      <c r="B1061">
        <v>619.56403803016303</v>
      </c>
      <c r="C1061">
        <v>-0.47243488133768202</v>
      </c>
      <c r="D1061">
        <v>0.115144499608135</v>
      </c>
      <c r="E1061">
        <v>-4.1029739409654402</v>
      </c>
      <c r="F1061" s="1">
        <v>4.07873204694853E-5</v>
      </c>
      <c r="G1061">
        <v>1.46413142119033E-3</v>
      </c>
      <c r="H1061" t="s">
        <v>1039</v>
      </c>
    </row>
    <row r="1062" spans="1:8" x14ac:dyDescent="0.25">
      <c r="A1062" t="s">
        <v>4492</v>
      </c>
      <c r="B1062">
        <v>4622.9866879882102</v>
      </c>
      <c r="C1062">
        <v>-0.47124349046852299</v>
      </c>
      <c r="D1062">
        <v>0.17186023987113599</v>
      </c>
      <c r="E1062">
        <v>-2.7420157845809499</v>
      </c>
      <c r="F1062">
        <v>6.1063407148773197E-3</v>
      </c>
      <c r="G1062">
        <v>5.0270544271901099E-2</v>
      </c>
      <c r="H1062" t="s">
        <v>4493</v>
      </c>
    </row>
    <row r="1063" spans="1:8" x14ac:dyDescent="0.25">
      <c r="A1063" t="s">
        <v>4873</v>
      </c>
      <c r="B1063">
        <v>414.00058285532202</v>
      </c>
      <c r="C1063">
        <v>-0.47007953836475702</v>
      </c>
      <c r="D1063">
        <v>0.17758436714244299</v>
      </c>
      <c r="E1063">
        <v>-2.6470772508241098</v>
      </c>
      <c r="F1063">
        <v>8.1190803474589894E-3</v>
      </c>
      <c r="G1063">
        <v>6.14410521504372E-2</v>
      </c>
      <c r="H1063" t="s">
        <v>4874</v>
      </c>
    </row>
    <row r="1064" spans="1:8" x14ac:dyDescent="0.25">
      <c r="A1064" t="s">
        <v>4502</v>
      </c>
      <c r="B1064">
        <v>4366.8870707224496</v>
      </c>
      <c r="C1064">
        <v>-0.46961032400482999</v>
      </c>
      <c r="D1064">
        <v>0.17138585855664901</v>
      </c>
      <c r="E1064">
        <v>-2.7400762697676599</v>
      </c>
      <c r="F1064">
        <v>6.1424928543927001E-3</v>
      </c>
      <c r="G1064">
        <v>5.04758987278228E-2</v>
      </c>
      <c r="H1064" t="s">
        <v>4503</v>
      </c>
    </row>
    <row r="1065" spans="1:8" x14ac:dyDescent="0.25">
      <c r="A1065" t="s">
        <v>3558</v>
      </c>
      <c r="B1065">
        <v>2494.2617897130899</v>
      </c>
      <c r="C1065">
        <v>-0.46849834506392901</v>
      </c>
      <c r="D1065">
        <v>0.15714168703383599</v>
      </c>
      <c r="E1065">
        <v>-2.9813753047149798</v>
      </c>
      <c r="F1065">
        <v>2.8695688217885802E-3</v>
      </c>
      <c r="G1065">
        <v>2.9938833090156401E-2</v>
      </c>
      <c r="H1065" t="s">
        <v>3559</v>
      </c>
    </row>
    <row r="1066" spans="1:8" x14ac:dyDescent="0.25">
      <c r="A1066" t="s">
        <v>4359</v>
      </c>
      <c r="B1066">
        <v>1282.62254355453</v>
      </c>
      <c r="C1066">
        <v>-0.46742290651083301</v>
      </c>
      <c r="D1066">
        <v>0.16851058514015299</v>
      </c>
      <c r="E1066">
        <v>-2.77384893134204</v>
      </c>
      <c r="F1066">
        <v>5.5397396423215502E-3</v>
      </c>
      <c r="G1066">
        <v>4.7023528685493803E-2</v>
      </c>
      <c r="H1066" t="s">
        <v>4360</v>
      </c>
    </row>
    <row r="1067" spans="1:8" x14ac:dyDescent="0.25">
      <c r="A1067" t="s">
        <v>982</v>
      </c>
      <c r="B1067">
        <v>7485.4685384241002</v>
      </c>
      <c r="C1067">
        <v>-0.466759988797529</v>
      </c>
      <c r="D1067">
        <v>0.112077020355909</v>
      </c>
      <c r="E1067">
        <v>-4.1646359558391</v>
      </c>
      <c r="F1067" s="1">
        <v>3.1184975354992198E-5</v>
      </c>
      <c r="G1067">
        <v>1.1739961119200701E-3</v>
      </c>
      <c r="H1067" t="s">
        <v>983</v>
      </c>
    </row>
    <row r="1068" spans="1:8" x14ac:dyDescent="0.25">
      <c r="A1068" t="s">
        <v>1349</v>
      </c>
      <c r="B1068">
        <v>5447.7070314949597</v>
      </c>
      <c r="C1068">
        <v>-0.46648248026738498</v>
      </c>
      <c r="D1068">
        <v>0.12008665341319399</v>
      </c>
      <c r="E1068">
        <v>-3.8845489237035702</v>
      </c>
      <c r="F1068">
        <v>1.02520048077283E-4</v>
      </c>
      <c r="G1068">
        <v>2.8470813884152102E-3</v>
      </c>
      <c r="H1068" t="s">
        <v>1350</v>
      </c>
    </row>
    <row r="1069" spans="1:8" x14ac:dyDescent="0.25">
      <c r="A1069" t="s">
        <v>5882</v>
      </c>
      <c r="B1069">
        <v>9898.5405561399402</v>
      </c>
      <c r="C1069">
        <v>-0.46604347292584503</v>
      </c>
      <c r="D1069">
        <v>0.189260521630191</v>
      </c>
      <c r="E1069">
        <v>-2.46244419550148</v>
      </c>
      <c r="F1069">
        <v>1.3799364517712E-2</v>
      </c>
      <c r="G1069">
        <v>8.6556254550797199E-2</v>
      </c>
      <c r="H1069" t="s">
        <v>5883</v>
      </c>
    </row>
    <row r="1070" spans="1:8" x14ac:dyDescent="0.25">
      <c r="A1070" t="s">
        <v>2309</v>
      </c>
      <c r="B1070">
        <v>12785.9892011173</v>
      </c>
      <c r="C1070">
        <v>-0.46603751642014302</v>
      </c>
      <c r="D1070">
        <v>0.138300973700939</v>
      </c>
      <c r="E1070">
        <v>-3.3697341670775001</v>
      </c>
      <c r="F1070">
        <v>7.5240731416831297E-4</v>
      </c>
      <c r="G1070">
        <v>1.20911194018875E-2</v>
      </c>
      <c r="H1070" t="s">
        <v>2310</v>
      </c>
    </row>
    <row r="1071" spans="1:8" x14ac:dyDescent="0.25">
      <c r="A1071" t="s">
        <v>1605</v>
      </c>
      <c r="B1071">
        <v>2141.86393907007</v>
      </c>
      <c r="C1071">
        <v>-0.46601810491380902</v>
      </c>
      <c r="D1071">
        <v>0.12530115825666599</v>
      </c>
      <c r="E1071">
        <v>-3.7191843347467</v>
      </c>
      <c r="F1071">
        <v>1.9986715586672399E-4</v>
      </c>
      <c r="G1071">
        <v>4.63158822528488E-3</v>
      </c>
      <c r="H1071" t="s">
        <v>1606</v>
      </c>
    </row>
    <row r="1072" spans="1:8" x14ac:dyDescent="0.25">
      <c r="A1072" t="s">
        <v>6243</v>
      </c>
      <c r="B1072">
        <v>3994.3880416904699</v>
      </c>
      <c r="C1072">
        <v>-0.46546654801762699</v>
      </c>
      <c r="D1072">
        <v>0.19404812212210601</v>
      </c>
      <c r="E1072">
        <v>-2.3987170961888</v>
      </c>
      <c r="F1072">
        <v>1.6452620439652701E-2</v>
      </c>
      <c r="G1072">
        <v>9.7371127096877799E-2</v>
      </c>
      <c r="H1072" t="s">
        <v>6244</v>
      </c>
    </row>
    <row r="1073" spans="1:8" x14ac:dyDescent="0.25">
      <c r="A1073" t="s">
        <v>398</v>
      </c>
      <c r="B1073">
        <v>507.46629410483098</v>
      </c>
      <c r="C1073">
        <v>-0.462015372266531</v>
      </c>
      <c r="D1073">
        <v>9.1844753818958694E-2</v>
      </c>
      <c r="E1073">
        <v>-5.0303948027041399</v>
      </c>
      <c r="F1073" s="1">
        <v>4.8947088904994E-7</v>
      </c>
      <c r="G1073" s="1">
        <v>4.5573235991185502E-5</v>
      </c>
      <c r="H1073" t="s">
        <v>399</v>
      </c>
    </row>
    <row r="1074" spans="1:8" x14ac:dyDescent="0.25">
      <c r="A1074" t="s">
        <v>3580</v>
      </c>
      <c r="B1074">
        <v>4379.4248260390104</v>
      </c>
      <c r="C1074">
        <v>-0.46163003249541601</v>
      </c>
      <c r="D1074">
        <v>0.15516320990206001</v>
      </c>
      <c r="E1074">
        <v>-2.9751255647959298</v>
      </c>
      <c r="F1074">
        <v>2.9286864263921102E-3</v>
      </c>
      <c r="G1074">
        <v>3.0388400054146201E-2</v>
      </c>
      <c r="H1074" t="s">
        <v>3581</v>
      </c>
    </row>
    <row r="1075" spans="1:8" x14ac:dyDescent="0.25">
      <c r="A1075" t="s">
        <v>2837</v>
      </c>
      <c r="B1075">
        <v>1056.789471437</v>
      </c>
      <c r="C1075">
        <v>-0.461482729875066</v>
      </c>
      <c r="D1075">
        <v>0.145342924877572</v>
      </c>
      <c r="E1075">
        <v>-3.17513033581641</v>
      </c>
      <c r="F1075">
        <v>1.4976921381462901E-3</v>
      </c>
      <c r="G1075">
        <v>1.9583615820174899E-2</v>
      </c>
      <c r="H1075" t="s">
        <v>2838</v>
      </c>
    </row>
    <row r="1076" spans="1:8" x14ac:dyDescent="0.25">
      <c r="A1076" t="s">
        <v>5640</v>
      </c>
      <c r="B1076">
        <v>204.91023416885201</v>
      </c>
      <c r="C1076">
        <v>-0.46140744883831702</v>
      </c>
      <c r="D1076">
        <v>0.18394800296153699</v>
      </c>
      <c r="E1076">
        <v>-2.50835802188511</v>
      </c>
      <c r="F1076">
        <v>1.21293701270585E-2</v>
      </c>
      <c r="G1076">
        <v>7.9375633313439706E-2</v>
      </c>
      <c r="H1076" t="s">
        <v>5641</v>
      </c>
    </row>
    <row r="1077" spans="1:8" x14ac:dyDescent="0.25">
      <c r="A1077" t="s">
        <v>1327</v>
      </c>
      <c r="B1077">
        <v>6679.6793548021496</v>
      </c>
      <c r="C1077">
        <v>-0.460882357195186</v>
      </c>
      <c r="D1077">
        <v>0.11809895921856201</v>
      </c>
      <c r="E1077">
        <v>-3.9025098971638301</v>
      </c>
      <c r="F1077" s="1">
        <v>9.5200344222560107E-5</v>
      </c>
      <c r="G1077">
        <v>2.6890571378927102E-3</v>
      </c>
      <c r="H1077" t="s">
        <v>1328</v>
      </c>
    </row>
    <row r="1078" spans="1:8" x14ac:dyDescent="0.25">
      <c r="A1078" t="s">
        <v>831</v>
      </c>
      <c r="B1078">
        <v>3059.7081223629898</v>
      </c>
      <c r="C1078">
        <v>-0.45996914455271598</v>
      </c>
      <c r="D1078">
        <v>0.105691787294506</v>
      </c>
      <c r="E1078">
        <v>-4.3519856776669803</v>
      </c>
      <c r="F1078" s="1">
        <v>1.34910077044253E-5</v>
      </c>
      <c r="G1078">
        <v>6.0379497142380701E-4</v>
      </c>
      <c r="H1078" t="s">
        <v>832</v>
      </c>
    </row>
    <row r="1079" spans="1:8" x14ac:dyDescent="0.25">
      <c r="A1079" t="s">
        <v>5281</v>
      </c>
      <c r="B1079">
        <v>895.38940704528898</v>
      </c>
      <c r="C1079">
        <v>-0.45910221658393902</v>
      </c>
      <c r="D1079">
        <v>0.178266803198976</v>
      </c>
      <c r="E1079">
        <v>-2.5753657346483201</v>
      </c>
      <c r="F1079">
        <v>1.00134141810459E-2</v>
      </c>
      <c r="G1079">
        <v>6.9951786977685004E-2</v>
      </c>
      <c r="H1079" t="s">
        <v>5282</v>
      </c>
    </row>
    <row r="1080" spans="1:8" x14ac:dyDescent="0.25">
      <c r="A1080" t="s">
        <v>1860</v>
      </c>
      <c r="B1080">
        <v>5776.7081814678304</v>
      </c>
      <c r="C1080">
        <v>-0.458611373336963</v>
      </c>
      <c r="D1080">
        <v>0.128301202967876</v>
      </c>
      <c r="E1080">
        <v>-3.5744900494174598</v>
      </c>
      <c r="F1080">
        <v>3.5091115709245501E-4</v>
      </c>
      <c r="G1080">
        <v>7.0168773655994599E-3</v>
      </c>
      <c r="H1080" t="s">
        <v>1861</v>
      </c>
    </row>
    <row r="1081" spans="1:8" x14ac:dyDescent="0.25">
      <c r="A1081" t="s">
        <v>3322</v>
      </c>
      <c r="B1081">
        <v>513.71482476519395</v>
      </c>
      <c r="C1081">
        <v>-0.458311606073036</v>
      </c>
      <c r="D1081">
        <v>0.15064842825914901</v>
      </c>
      <c r="E1081">
        <v>-3.0422594604481299</v>
      </c>
      <c r="F1081">
        <v>2.3480940121652898E-3</v>
      </c>
      <c r="G1081">
        <v>2.6144013567477701E-2</v>
      </c>
      <c r="H1081" t="s">
        <v>3323</v>
      </c>
    </row>
    <row r="1082" spans="1:8" x14ac:dyDescent="0.25">
      <c r="A1082" t="s">
        <v>2839</v>
      </c>
      <c r="B1082">
        <v>8228.9522573781105</v>
      </c>
      <c r="C1082">
        <v>-0.45753242459395099</v>
      </c>
      <c r="D1082">
        <v>0.14412366910153299</v>
      </c>
      <c r="E1082">
        <v>-3.1745821310698399</v>
      </c>
      <c r="F1082">
        <v>1.50052419018756E-3</v>
      </c>
      <c r="G1082">
        <v>1.9608353703353301E-2</v>
      </c>
      <c r="H1082" t="s">
        <v>2840</v>
      </c>
    </row>
    <row r="1083" spans="1:8" x14ac:dyDescent="0.25">
      <c r="A1083" t="s">
        <v>1621</v>
      </c>
      <c r="B1083">
        <v>4334.5157326430999</v>
      </c>
      <c r="C1083">
        <v>-0.45678911770620501</v>
      </c>
      <c r="D1083">
        <v>0.12314894352403701</v>
      </c>
      <c r="E1083">
        <v>-3.7092410591167102</v>
      </c>
      <c r="F1083">
        <v>2.0788143757848501E-4</v>
      </c>
      <c r="G1083">
        <v>4.7696097493254899E-3</v>
      </c>
      <c r="H1083" t="s">
        <v>1622</v>
      </c>
    </row>
    <row r="1084" spans="1:8" x14ac:dyDescent="0.25">
      <c r="A1084" t="s">
        <v>5848</v>
      </c>
      <c r="B1084">
        <v>1980.05587934305</v>
      </c>
      <c r="C1084">
        <v>-0.45655418804412901</v>
      </c>
      <c r="D1084">
        <v>0.18450505358349401</v>
      </c>
      <c r="E1084">
        <v>-2.4744806669348201</v>
      </c>
      <c r="F1084">
        <v>1.33430042258706E-2</v>
      </c>
      <c r="G1084">
        <v>8.4327786707502406E-2</v>
      </c>
      <c r="H1084" t="s">
        <v>5849</v>
      </c>
    </row>
    <row r="1085" spans="1:8" x14ac:dyDescent="0.25">
      <c r="A1085" t="s">
        <v>2165</v>
      </c>
      <c r="B1085">
        <v>63.280873316110103</v>
      </c>
      <c r="C1085">
        <v>-0.45462991392670399</v>
      </c>
      <c r="D1085">
        <v>0.131996134174546</v>
      </c>
      <c r="E1085">
        <v>-3.4442668853128802</v>
      </c>
      <c r="F1085">
        <v>5.7261017669433503E-4</v>
      </c>
      <c r="G1085">
        <v>9.8371975660107407E-3</v>
      </c>
      <c r="H1085" t="s">
        <v>2166</v>
      </c>
    </row>
    <row r="1086" spans="1:8" x14ac:dyDescent="0.25">
      <c r="A1086" t="s">
        <v>1639</v>
      </c>
      <c r="B1086">
        <v>4849.9601904230803</v>
      </c>
      <c r="C1086">
        <v>-0.453530261996128</v>
      </c>
      <c r="D1086">
        <v>0.122562206911091</v>
      </c>
      <c r="E1086">
        <v>-3.70040874284458</v>
      </c>
      <c r="F1086">
        <v>2.15252477622767E-4</v>
      </c>
      <c r="G1086">
        <v>4.9028096768006001E-3</v>
      </c>
      <c r="H1086" t="s">
        <v>1640</v>
      </c>
    </row>
    <row r="1087" spans="1:8" x14ac:dyDescent="0.25">
      <c r="A1087" t="s">
        <v>5308</v>
      </c>
      <c r="B1087">
        <v>2417.0375563494699</v>
      </c>
      <c r="C1087">
        <v>-0.45322482242123702</v>
      </c>
      <c r="D1087">
        <v>0.176342224809242</v>
      </c>
      <c r="E1087">
        <v>-2.57014349746076</v>
      </c>
      <c r="F1087">
        <v>1.01656396917251E-2</v>
      </c>
      <c r="G1087">
        <v>7.0687804863680606E-2</v>
      </c>
      <c r="H1087" t="s">
        <v>5309</v>
      </c>
    </row>
    <row r="1088" spans="1:8" x14ac:dyDescent="0.25">
      <c r="A1088" t="s">
        <v>3540</v>
      </c>
      <c r="B1088">
        <v>615.00804099879099</v>
      </c>
      <c r="C1088">
        <v>-0.45276024670953202</v>
      </c>
      <c r="D1088">
        <v>0.15166378601206201</v>
      </c>
      <c r="E1088">
        <v>-2.98528909645922</v>
      </c>
      <c r="F1088">
        <v>2.8331042877251401E-3</v>
      </c>
      <c r="G1088">
        <v>2.9698218288500999E-2</v>
      </c>
      <c r="H1088" t="s">
        <v>3541</v>
      </c>
    </row>
    <row r="1089" spans="1:8" x14ac:dyDescent="0.25">
      <c r="A1089" t="s">
        <v>4347</v>
      </c>
      <c r="B1089">
        <v>39.667468207953398</v>
      </c>
      <c r="C1089">
        <v>-0.45269023251717799</v>
      </c>
      <c r="D1089">
        <v>0.163083967776392</v>
      </c>
      <c r="E1089">
        <v>-2.7758107598772201</v>
      </c>
      <c r="F1089">
        <v>5.5064248461045096E-3</v>
      </c>
      <c r="G1089">
        <v>4.6855159767586897E-2</v>
      </c>
      <c r="H1089" t="s">
        <v>4348</v>
      </c>
    </row>
    <row r="1090" spans="1:8" x14ac:dyDescent="0.25">
      <c r="A1090" t="s">
        <v>5852</v>
      </c>
      <c r="B1090">
        <v>9677.3859610183299</v>
      </c>
      <c r="C1090">
        <v>-0.45260756171209199</v>
      </c>
      <c r="D1090">
        <v>0.18302395767313501</v>
      </c>
      <c r="E1090">
        <v>-2.4729416163123901</v>
      </c>
      <c r="F1090">
        <v>1.34006033160954E-2</v>
      </c>
      <c r="G1090">
        <v>8.4605316024819396E-2</v>
      </c>
      <c r="H1090" t="s">
        <v>5853</v>
      </c>
    </row>
    <row r="1091" spans="1:8" x14ac:dyDescent="0.25">
      <c r="A1091" t="s">
        <v>1235</v>
      </c>
      <c r="B1091">
        <v>1807.0608751802999</v>
      </c>
      <c r="C1091">
        <v>-0.45249018723442203</v>
      </c>
      <c r="D1091">
        <v>0.114105429271564</v>
      </c>
      <c r="E1091">
        <v>-3.96554476086781</v>
      </c>
      <c r="F1091" s="1">
        <v>7.3228508192148801E-5</v>
      </c>
      <c r="G1091">
        <v>2.2141895470741001E-3</v>
      </c>
      <c r="H1091" t="s">
        <v>1236</v>
      </c>
    </row>
    <row r="1092" spans="1:8" x14ac:dyDescent="0.25">
      <c r="A1092" t="s">
        <v>1241</v>
      </c>
      <c r="B1092">
        <v>1807.0608751802999</v>
      </c>
      <c r="C1092">
        <v>-0.45249018723442203</v>
      </c>
      <c r="D1092">
        <v>0.114105429271564</v>
      </c>
      <c r="E1092">
        <v>-3.96554476086781</v>
      </c>
      <c r="F1092" s="1">
        <v>7.3228508192148801E-5</v>
      </c>
      <c r="G1092">
        <v>2.2141895470741001E-3</v>
      </c>
      <c r="H1092" t="s">
        <v>1236</v>
      </c>
    </row>
    <row r="1093" spans="1:8" x14ac:dyDescent="0.25">
      <c r="A1093" t="s">
        <v>4889</v>
      </c>
      <c r="B1093">
        <v>53.364495019011898</v>
      </c>
      <c r="C1093">
        <v>-0.45243507867490401</v>
      </c>
      <c r="D1093">
        <v>0.17108416907509</v>
      </c>
      <c r="E1093">
        <v>-2.64451749756185</v>
      </c>
      <c r="F1093">
        <v>8.1807476941495507E-3</v>
      </c>
      <c r="G1093">
        <v>6.1706211178728099E-2</v>
      </c>
      <c r="H1093" t="s">
        <v>4890</v>
      </c>
    </row>
    <row r="1094" spans="1:8" x14ac:dyDescent="0.25">
      <c r="A1094" t="s">
        <v>2549</v>
      </c>
      <c r="B1094">
        <v>2516.9608927794302</v>
      </c>
      <c r="C1094">
        <v>-0.45158340825388199</v>
      </c>
      <c r="D1094">
        <v>0.137627243038459</v>
      </c>
      <c r="E1094">
        <v>-3.2812065277489499</v>
      </c>
      <c r="F1094">
        <v>1.03364027872528E-3</v>
      </c>
      <c r="G1094">
        <v>1.50752459112548E-2</v>
      </c>
      <c r="H1094" t="s">
        <v>2550</v>
      </c>
    </row>
    <row r="1095" spans="1:8" x14ac:dyDescent="0.25">
      <c r="A1095" t="s">
        <v>2117</v>
      </c>
      <c r="B1095">
        <v>2924.2853590838499</v>
      </c>
      <c r="C1095">
        <v>-0.45144653509903299</v>
      </c>
      <c r="D1095">
        <v>0.130291990844879</v>
      </c>
      <c r="E1095">
        <v>-3.4648832378078298</v>
      </c>
      <c r="F1095">
        <v>5.3046173565003696E-4</v>
      </c>
      <c r="G1095">
        <v>9.3203959214129394E-3</v>
      </c>
      <c r="H1095" t="s">
        <v>2118</v>
      </c>
    </row>
    <row r="1096" spans="1:8" x14ac:dyDescent="0.25">
      <c r="A1096" t="s">
        <v>6211</v>
      </c>
      <c r="B1096">
        <v>166.73336132099101</v>
      </c>
      <c r="C1096">
        <v>-0.45132741315431002</v>
      </c>
      <c r="D1096">
        <v>0.187813040810385</v>
      </c>
      <c r="E1096">
        <v>-2.4030674931138898</v>
      </c>
      <c r="F1096">
        <v>1.6258186421700301E-2</v>
      </c>
      <c r="G1096">
        <v>9.6742007421107598E-2</v>
      </c>
      <c r="H1096" t="s">
        <v>6212</v>
      </c>
    </row>
    <row r="1097" spans="1:8" x14ac:dyDescent="0.25">
      <c r="A1097" t="s">
        <v>1483</v>
      </c>
      <c r="B1097">
        <v>1332.60723462394</v>
      </c>
      <c r="C1097">
        <v>-0.45110323402831998</v>
      </c>
      <c r="D1097">
        <v>0.118719045449056</v>
      </c>
      <c r="E1097">
        <v>-3.7997545576787402</v>
      </c>
      <c r="F1097">
        <v>1.4483946696418299E-4</v>
      </c>
      <c r="G1097">
        <v>3.6394842445843399E-3</v>
      </c>
      <c r="H1097" t="s">
        <v>1484</v>
      </c>
    </row>
    <row r="1098" spans="1:8" x14ac:dyDescent="0.25">
      <c r="A1098" t="s">
        <v>3516</v>
      </c>
      <c r="B1098">
        <v>7778.3161666020696</v>
      </c>
      <c r="C1098">
        <v>-0.45056185945497601</v>
      </c>
      <c r="D1098">
        <v>0.15064825690322101</v>
      </c>
      <c r="E1098">
        <v>-2.9908202638177501</v>
      </c>
      <c r="F1098">
        <v>2.7822920342245299E-3</v>
      </c>
      <c r="G1098">
        <v>2.9381003881410999E-2</v>
      </c>
      <c r="H1098" t="s">
        <v>3517</v>
      </c>
    </row>
    <row r="1099" spans="1:8" x14ac:dyDescent="0.25">
      <c r="A1099" t="s">
        <v>3853</v>
      </c>
      <c r="B1099">
        <v>788.937636795863</v>
      </c>
      <c r="C1099">
        <v>-0.45047792376364898</v>
      </c>
      <c r="D1099">
        <v>0.155004093402137</v>
      </c>
      <c r="E1099">
        <v>-2.90623243474574</v>
      </c>
      <c r="F1099">
        <v>3.6580960387929099E-3</v>
      </c>
      <c r="G1099">
        <v>3.5304604805675599E-2</v>
      </c>
      <c r="H1099" t="s">
        <v>3854</v>
      </c>
    </row>
    <row r="1100" spans="1:8" x14ac:dyDescent="0.25">
      <c r="A1100" t="s">
        <v>1629</v>
      </c>
      <c r="B1100">
        <v>1853.6736050413299</v>
      </c>
      <c r="C1100">
        <v>-0.44796691607613398</v>
      </c>
      <c r="D1100">
        <v>0.120931834609306</v>
      </c>
      <c r="E1100">
        <v>-3.70429273254125</v>
      </c>
      <c r="F1100">
        <v>2.11981351456857E-4</v>
      </c>
      <c r="G1100">
        <v>4.8476788004212703E-3</v>
      </c>
      <c r="H1100" t="s">
        <v>1630</v>
      </c>
    </row>
    <row r="1101" spans="1:8" x14ac:dyDescent="0.25">
      <c r="A1101" t="s">
        <v>3064</v>
      </c>
      <c r="B1101">
        <v>417.36033269922302</v>
      </c>
      <c r="C1101">
        <v>-0.44639422166491</v>
      </c>
      <c r="D1101">
        <v>0.14340883934550799</v>
      </c>
      <c r="E1101">
        <v>-3.1127385431900398</v>
      </c>
      <c r="F1101">
        <v>1.8536014965420699E-3</v>
      </c>
      <c r="G1101">
        <v>2.2371940284653599E-2</v>
      </c>
      <c r="H1101" t="s">
        <v>3065</v>
      </c>
    </row>
    <row r="1102" spans="1:8" x14ac:dyDescent="0.25">
      <c r="A1102" t="s">
        <v>5366</v>
      </c>
      <c r="B1102">
        <v>4752.5350363410498</v>
      </c>
      <c r="C1102">
        <v>-0.44538719544758099</v>
      </c>
      <c r="D1102">
        <v>0.174189060419676</v>
      </c>
      <c r="E1102">
        <v>-2.5569182954113399</v>
      </c>
      <c r="F1102">
        <v>1.05604018520052E-2</v>
      </c>
      <c r="G1102">
        <v>7.2569272166530502E-2</v>
      </c>
      <c r="H1102" t="s">
        <v>5367</v>
      </c>
    </row>
    <row r="1103" spans="1:8" x14ac:dyDescent="0.25">
      <c r="A1103" t="s">
        <v>5267</v>
      </c>
      <c r="B1103">
        <v>5462.2300640172698</v>
      </c>
      <c r="C1103">
        <v>-0.44529470721324999</v>
      </c>
      <c r="D1103">
        <v>0.172641990821012</v>
      </c>
      <c r="E1103">
        <v>-2.5792954836515598</v>
      </c>
      <c r="F1103">
        <v>9.9002062099123496E-3</v>
      </c>
      <c r="G1103">
        <v>6.9334687949607801E-2</v>
      </c>
      <c r="H1103" t="s">
        <v>5268</v>
      </c>
    </row>
    <row r="1104" spans="1:8" x14ac:dyDescent="0.25">
      <c r="A1104" t="s">
        <v>3477</v>
      </c>
      <c r="B1104">
        <v>314.54488627577803</v>
      </c>
      <c r="C1104">
        <v>-0.44386064544841097</v>
      </c>
      <c r="D1104">
        <v>0.14784431352104599</v>
      </c>
      <c r="E1104">
        <v>-3.00221655386986</v>
      </c>
      <c r="F1104">
        <v>2.6802143957116698E-3</v>
      </c>
      <c r="G1104">
        <v>2.85495281860732E-2</v>
      </c>
      <c r="H1104" t="s">
        <v>3478</v>
      </c>
    </row>
    <row r="1105" spans="1:8" x14ac:dyDescent="0.25">
      <c r="A1105" t="s">
        <v>3926</v>
      </c>
      <c r="B1105">
        <v>1376.52647756751</v>
      </c>
      <c r="C1105">
        <v>-0.44256906452670502</v>
      </c>
      <c r="D1105">
        <v>0.15370929975463299</v>
      </c>
      <c r="E1105">
        <v>-2.8792601698997999</v>
      </c>
      <c r="F1105">
        <v>3.9860934697398698E-3</v>
      </c>
      <c r="G1105">
        <v>3.7736706947296798E-2</v>
      </c>
      <c r="H1105" t="s">
        <v>3927</v>
      </c>
    </row>
    <row r="1106" spans="1:8" x14ac:dyDescent="0.25">
      <c r="A1106" t="s">
        <v>894</v>
      </c>
      <c r="B1106">
        <v>605.11344295210097</v>
      </c>
      <c r="C1106">
        <v>-0.44148384196204199</v>
      </c>
      <c r="D1106">
        <v>0.103601800198942</v>
      </c>
      <c r="E1106">
        <v>-4.2613529988309002</v>
      </c>
      <c r="F1106" s="1">
        <v>2.0319298910531401E-5</v>
      </c>
      <c r="G1106">
        <v>8.4427084941386102E-4</v>
      </c>
      <c r="H1106" t="s">
        <v>895</v>
      </c>
    </row>
    <row r="1107" spans="1:8" x14ac:dyDescent="0.25">
      <c r="A1107" t="s">
        <v>2107</v>
      </c>
      <c r="B1107">
        <v>3362.1121471409201</v>
      </c>
      <c r="C1107">
        <v>-0.441391215342059</v>
      </c>
      <c r="D1107">
        <v>0.127201189927313</v>
      </c>
      <c r="E1107">
        <v>-3.4700242630928502</v>
      </c>
      <c r="F1107">
        <v>5.2041135166434795E-4</v>
      </c>
      <c r="G1107">
        <v>9.1980501273827599E-3</v>
      </c>
      <c r="H1107" t="s">
        <v>2108</v>
      </c>
    </row>
    <row r="1108" spans="1:8" x14ac:dyDescent="0.25">
      <c r="A1108" t="s">
        <v>2699</v>
      </c>
      <c r="B1108">
        <v>66.226750954710596</v>
      </c>
      <c r="C1108">
        <v>-0.44128970382855798</v>
      </c>
      <c r="D1108">
        <v>0.13710906498216799</v>
      </c>
      <c r="E1108">
        <v>-3.2185304734296798</v>
      </c>
      <c r="F1108">
        <v>1.2884927875960401E-3</v>
      </c>
      <c r="G1108">
        <v>1.7726125051519201E-2</v>
      </c>
      <c r="H1108" t="s">
        <v>2700</v>
      </c>
    </row>
    <row r="1109" spans="1:8" x14ac:dyDescent="0.25">
      <c r="A1109" t="s">
        <v>4460</v>
      </c>
      <c r="B1109">
        <v>6372.3280829499799</v>
      </c>
      <c r="C1109">
        <v>-0.44004560175697799</v>
      </c>
      <c r="D1109">
        <v>0.16002092347191399</v>
      </c>
      <c r="E1109">
        <v>-2.7499253985633398</v>
      </c>
      <c r="F1109">
        <v>5.9608833949463301E-3</v>
      </c>
      <c r="G1109">
        <v>4.9490519142118099E-2</v>
      </c>
      <c r="H1109" t="s">
        <v>4461</v>
      </c>
    </row>
    <row r="1110" spans="1:8" x14ac:dyDescent="0.25">
      <c r="A1110" t="s">
        <v>4974</v>
      </c>
      <c r="B1110">
        <v>540.23930385732501</v>
      </c>
      <c r="C1110">
        <v>-0.438291062669114</v>
      </c>
      <c r="D1110">
        <v>0.16687429024764699</v>
      </c>
      <c r="E1110">
        <v>-2.6264744678085199</v>
      </c>
      <c r="F1110">
        <v>8.6274464692491504E-3</v>
      </c>
      <c r="G1110">
        <v>6.3874342762747699E-2</v>
      </c>
      <c r="H1110" t="s">
        <v>4975</v>
      </c>
    </row>
    <row r="1111" spans="1:8" x14ac:dyDescent="0.25">
      <c r="A1111" t="s">
        <v>1690</v>
      </c>
      <c r="B1111">
        <v>1175.74811390795</v>
      </c>
      <c r="C1111">
        <v>-0.43751986571182699</v>
      </c>
      <c r="D1111">
        <v>0.11930682481502899</v>
      </c>
      <c r="E1111">
        <v>-3.6671822118319501</v>
      </c>
      <c r="F1111">
        <v>2.4523804528104898E-4</v>
      </c>
      <c r="G1111">
        <v>5.3838786025068898E-3</v>
      </c>
      <c r="H1111" t="s">
        <v>1691</v>
      </c>
    </row>
    <row r="1112" spans="1:8" x14ac:dyDescent="0.25">
      <c r="A1112" t="s">
        <v>1661</v>
      </c>
      <c r="B1112">
        <v>536.65916245553399</v>
      </c>
      <c r="C1112">
        <v>-0.43656901181330798</v>
      </c>
      <c r="D1112">
        <v>0.118211386351381</v>
      </c>
      <c r="E1112">
        <v>-3.6931214943678499</v>
      </c>
      <c r="F1112">
        <v>2.2151812438716401E-4</v>
      </c>
      <c r="G1112">
        <v>4.9677225830308596E-3</v>
      </c>
      <c r="H1112" t="s">
        <v>1662</v>
      </c>
    </row>
    <row r="1113" spans="1:8" x14ac:dyDescent="0.25">
      <c r="A1113" t="s">
        <v>1000</v>
      </c>
      <c r="B1113">
        <v>692.91631948160102</v>
      </c>
      <c r="C1113">
        <v>-0.43643837388621798</v>
      </c>
      <c r="D1113">
        <v>0.10518346878742101</v>
      </c>
      <c r="E1113">
        <v>-4.1493057694101498</v>
      </c>
      <c r="F1113" s="1">
        <v>3.3348511136073503E-5</v>
      </c>
      <c r="G1113">
        <v>1.2419938361677701E-3</v>
      </c>
      <c r="H1113" t="s">
        <v>1001</v>
      </c>
    </row>
    <row r="1114" spans="1:8" x14ac:dyDescent="0.25">
      <c r="A1114" t="s">
        <v>1054</v>
      </c>
      <c r="B1114">
        <v>171.00021971072701</v>
      </c>
      <c r="C1114">
        <v>-0.436336303578295</v>
      </c>
      <c r="D1114">
        <v>0.106537397536988</v>
      </c>
      <c r="E1114">
        <v>-4.0956163156398402</v>
      </c>
      <c r="F1114" s="1">
        <v>4.2104676254544302E-5</v>
      </c>
      <c r="G1114">
        <v>1.4908915585140499E-3</v>
      </c>
      <c r="H1114" t="s">
        <v>1055</v>
      </c>
    </row>
    <row r="1115" spans="1:8" x14ac:dyDescent="0.25">
      <c r="A1115" t="s">
        <v>5950</v>
      </c>
      <c r="B1115">
        <v>1691.8998920060201</v>
      </c>
      <c r="C1115">
        <v>-0.43553635684988501</v>
      </c>
      <c r="D1115">
        <v>0.17767374449941101</v>
      </c>
      <c r="E1115">
        <v>-2.4513264921442999</v>
      </c>
      <c r="F1115">
        <v>1.4233078722171401E-2</v>
      </c>
      <c r="G1115">
        <v>8.8373054429773001E-2</v>
      </c>
      <c r="H1115" t="s">
        <v>5951</v>
      </c>
    </row>
    <row r="1116" spans="1:8" x14ac:dyDescent="0.25">
      <c r="A1116" t="s">
        <v>3108</v>
      </c>
      <c r="B1116">
        <v>3355.9307873633302</v>
      </c>
      <c r="C1116">
        <v>-0.43537140876057501</v>
      </c>
      <c r="D1116">
        <v>0.14046141841460799</v>
      </c>
      <c r="E1116">
        <v>-3.0995800389503598</v>
      </c>
      <c r="F1116">
        <v>1.93795208674696E-3</v>
      </c>
      <c r="G1116">
        <v>2.3076739594222399E-2</v>
      </c>
      <c r="H1116" t="s">
        <v>3109</v>
      </c>
    </row>
    <row r="1117" spans="1:8" x14ac:dyDescent="0.25">
      <c r="A1117" t="s">
        <v>3572</v>
      </c>
      <c r="B1117">
        <v>191.72553367879101</v>
      </c>
      <c r="C1117">
        <v>-0.43451248267735099</v>
      </c>
      <c r="D1117">
        <v>0.145937348512793</v>
      </c>
      <c r="E1117">
        <v>-2.9773905522153599</v>
      </c>
      <c r="F1117">
        <v>2.9071342070870702E-3</v>
      </c>
      <c r="G1117">
        <v>3.0224920749256201E-2</v>
      </c>
      <c r="H1117" t="s">
        <v>3573</v>
      </c>
    </row>
    <row r="1118" spans="1:8" x14ac:dyDescent="0.25">
      <c r="A1118" t="s">
        <v>1986</v>
      </c>
      <c r="B1118">
        <v>1375.9153012350901</v>
      </c>
      <c r="C1118">
        <v>-0.43436989990750202</v>
      </c>
      <c r="D1118">
        <v>0.123512868215196</v>
      </c>
      <c r="E1118">
        <v>-3.51679874481338</v>
      </c>
      <c r="F1118">
        <v>4.3678482449660999E-4</v>
      </c>
      <c r="G1118">
        <v>8.1773647214553793E-3</v>
      </c>
      <c r="H1118" t="s">
        <v>1987</v>
      </c>
    </row>
    <row r="1119" spans="1:8" x14ac:dyDescent="0.25">
      <c r="A1119" t="s">
        <v>2782</v>
      </c>
      <c r="B1119">
        <v>1203.2681903612299</v>
      </c>
      <c r="C1119">
        <v>-0.43385891009391098</v>
      </c>
      <c r="D1119">
        <v>0.13593472128190401</v>
      </c>
      <c r="E1119">
        <v>-3.1916710168122902</v>
      </c>
      <c r="F1119">
        <v>1.41452344631361E-3</v>
      </c>
      <c r="G1119">
        <v>1.8874792703977399E-2</v>
      </c>
      <c r="H1119" t="s">
        <v>2783</v>
      </c>
    </row>
    <row r="1120" spans="1:8" x14ac:dyDescent="0.25">
      <c r="A1120" t="s">
        <v>5954</v>
      </c>
      <c r="B1120">
        <v>200.72707954142501</v>
      </c>
      <c r="C1120">
        <v>-0.43236326863778002</v>
      </c>
      <c r="D1120">
        <v>0.176410284464702</v>
      </c>
      <c r="E1120">
        <v>-2.45089604582714</v>
      </c>
      <c r="F1120">
        <v>1.4250110111572E-2</v>
      </c>
      <c r="G1120">
        <v>8.8452469192543501E-2</v>
      </c>
      <c r="H1120" t="s">
        <v>5955</v>
      </c>
    </row>
    <row r="1121" spans="1:8" x14ac:dyDescent="0.25">
      <c r="A1121" t="s">
        <v>3034</v>
      </c>
      <c r="B1121">
        <v>11276.7084702092</v>
      </c>
      <c r="C1121">
        <v>-0.43229201764538</v>
      </c>
      <c r="D1121">
        <v>0.13862461144636601</v>
      </c>
      <c r="E1121">
        <v>-3.1184362800730798</v>
      </c>
      <c r="F1121">
        <v>1.8181345101839701E-3</v>
      </c>
      <c r="G1121">
        <v>2.21083441904882E-2</v>
      </c>
      <c r="H1121" t="s">
        <v>3035</v>
      </c>
    </row>
    <row r="1122" spans="1:8" x14ac:dyDescent="0.25">
      <c r="A1122" t="s">
        <v>1575</v>
      </c>
      <c r="B1122">
        <v>1007.53808920348</v>
      </c>
      <c r="C1122">
        <v>-0.43190859381612001</v>
      </c>
      <c r="D1122">
        <v>0.11554244884093499</v>
      </c>
      <c r="E1122">
        <v>-3.7380945111412802</v>
      </c>
      <c r="F1122">
        <v>1.8542024802971899E-4</v>
      </c>
      <c r="G1122">
        <v>4.3666837291034899E-3</v>
      </c>
      <c r="H1122" t="s">
        <v>1576</v>
      </c>
    </row>
    <row r="1123" spans="1:8" x14ac:dyDescent="0.25">
      <c r="A1123" t="s">
        <v>1872</v>
      </c>
      <c r="B1123">
        <v>777.477452550267</v>
      </c>
      <c r="C1123">
        <v>-0.43154224352260001</v>
      </c>
      <c r="D1123">
        <v>0.120858539631573</v>
      </c>
      <c r="E1123">
        <v>-3.5706392352424698</v>
      </c>
      <c r="F1123">
        <v>3.56111095249082E-4</v>
      </c>
      <c r="G1123">
        <v>7.0723560881638201E-3</v>
      </c>
      <c r="H1123" t="s">
        <v>1873</v>
      </c>
    </row>
    <row r="1124" spans="1:8" x14ac:dyDescent="0.25">
      <c r="A1124" t="s">
        <v>2542</v>
      </c>
      <c r="B1124">
        <v>3418.5557748737401</v>
      </c>
      <c r="C1124">
        <v>-0.43119299698490499</v>
      </c>
      <c r="D1124">
        <v>0.131408353619692</v>
      </c>
      <c r="E1124">
        <v>-3.2813210508124802</v>
      </c>
      <c r="F1124">
        <v>1.0332206400117401E-3</v>
      </c>
      <c r="G1124">
        <v>1.50752459112548E-2</v>
      </c>
      <c r="H1124" t="s">
        <v>2543</v>
      </c>
    </row>
    <row r="1125" spans="1:8" x14ac:dyDescent="0.25">
      <c r="A1125" t="s">
        <v>3871</v>
      </c>
      <c r="B1125">
        <v>2397.24976167361</v>
      </c>
      <c r="C1125">
        <v>-0.431011427888289</v>
      </c>
      <c r="D1125">
        <v>0.14856640972577401</v>
      </c>
      <c r="E1125">
        <v>-2.9011364593373199</v>
      </c>
      <c r="F1125">
        <v>3.7181192521070299E-3</v>
      </c>
      <c r="G1125">
        <v>3.5685731763435001E-2</v>
      </c>
      <c r="H1125" t="s">
        <v>3872</v>
      </c>
    </row>
    <row r="1126" spans="1:8" x14ac:dyDescent="0.25">
      <c r="A1126" t="s">
        <v>4948</v>
      </c>
      <c r="B1126">
        <v>2260.6676204509699</v>
      </c>
      <c r="C1126">
        <v>-0.42839619179364502</v>
      </c>
      <c r="D1126">
        <v>0.16286297285959001</v>
      </c>
      <c r="E1126">
        <v>-2.6304087680075701</v>
      </c>
      <c r="F1126">
        <v>8.52822562718571E-3</v>
      </c>
      <c r="G1126">
        <v>6.3500419021986901E-2</v>
      </c>
      <c r="H1126" t="s">
        <v>4949</v>
      </c>
    </row>
    <row r="1127" spans="1:8" x14ac:dyDescent="0.25">
      <c r="A1127" t="s">
        <v>2141</v>
      </c>
      <c r="B1127">
        <v>951.30761443180097</v>
      </c>
      <c r="C1127">
        <v>-0.42738616088477399</v>
      </c>
      <c r="D1127">
        <v>0.123677906115671</v>
      </c>
      <c r="E1127">
        <v>-3.4556387175980801</v>
      </c>
      <c r="F1127">
        <v>5.4899062221347601E-4</v>
      </c>
      <c r="G1127">
        <v>9.5413372797228703E-3</v>
      </c>
      <c r="H1127" t="s">
        <v>2142</v>
      </c>
    </row>
    <row r="1128" spans="1:8" x14ac:dyDescent="0.25">
      <c r="A1128" t="s">
        <v>3978</v>
      </c>
      <c r="B1128">
        <v>403.794765551247</v>
      </c>
      <c r="C1128">
        <v>-0.42733323153085401</v>
      </c>
      <c r="D1128">
        <v>0.14921510397815099</v>
      </c>
      <c r="E1128">
        <v>-2.86387383138791</v>
      </c>
      <c r="F1128">
        <v>4.1849466739969097E-3</v>
      </c>
      <c r="G1128">
        <v>3.89822455707367E-2</v>
      </c>
      <c r="H1128" t="s">
        <v>3979</v>
      </c>
    </row>
    <row r="1129" spans="1:8" x14ac:dyDescent="0.25">
      <c r="A1129" t="s">
        <v>5211</v>
      </c>
      <c r="B1129">
        <v>120.611517969392</v>
      </c>
      <c r="C1129">
        <v>-0.42603274952951398</v>
      </c>
      <c r="D1129">
        <v>0.164331588349834</v>
      </c>
      <c r="E1129">
        <v>-2.5925189052671</v>
      </c>
      <c r="F1129">
        <v>9.5275944676142792E-3</v>
      </c>
      <c r="G1129">
        <v>6.74499355792815E-2</v>
      </c>
      <c r="H1129" t="s">
        <v>5212</v>
      </c>
    </row>
    <row r="1130" spans="1:8" x14ac:dyDescent="0.25">
      <c r="A1130" t="s">
        <v>2393</v>
      </c>
      <c r="B1130">
        <v>12854.6048620661</v>
      </c>
      <c r="C1130">
        <v>-0.425446273656443</v>
      </c>
      <c r="D1130">
        <v>0.127233113538819</v>
      </c>
      <c r="E1130">
        <v>-3.34383292071713</v>
      </c>
      <c r="F1130">
        <v>8.2629484854665296E-4</v>
      </c>
      <c r="G1130">
        <v>1.2860601015887299E-2</v>
      </c>
      <c r="H1130" t="s">
        <v>2394</v>
      </c>
    </row>
    <row r="1131" spans="1:8" x14ac:dyDescent="0.25">
      <c r="A1131" t="s">
        <v>2337</v>
      </c>
      <c r="B1131">
        <v>22981.513842565499</v>
      </c>
      <c r="C1131">
        <v>-0.42496682579398398</v>
      </c>
      <c r="D1131">
        <v>0.12642041415788799</v>
      </c>
      <c r="E1131">
        <v>-3.3615364150226501</v>
      </c>
      <c r="F1131">
        <v>7.7510135485658199E-4</v>
      </c>
      <c r="G1131">
        <v>1.23306741852699E-2</v>
      </c>
      <c r="H1131" t="s">
        <v>2338</v>
      </c>
    </row>
    <row r="1132" spans="1:8" x14ac:dyDescent="0.25">
      <c r="A1132" t="s">
        <v>2898</v>
      </c>
      <c r="B1132">
        <v>901.28047923148495</v>
      </c>
      <c r="C1132">
        <v>-0.42451318826379603</v>
      </c>
      <c r="D1132">
        <v>0.13442045350898199</v>
      </c>
      <c r="E1132">
        <v>-3.1580996580660301</v>
      </c>
      <c r="F1132">
        <v>1.58801260081884E-3</v>
      </c>
      <c r="G1132">
        <v>2.03063095050139E-2</v>
      </c>
      <c r="H1132" t="s">
        <v>2899</v>
      </c>
    </row>
    <row r="1133" spans="1:8" x14ac:dyDescent="0.25">
      <c r="A1133" t="s">
        <v>1274</v>
      </c>
      <c r="B1133">
        <v>1385.4087088743299</v>
      </c>
      <c r="C1133">
        <v>-0.42379960120044802</v>
      </c>
      <c r="D1133">
        <v>0.107509095106429</v>
      </c>
      <c r="E1133">
        <v>-3.9419883571795298</v>
      </c>
      <c r="F1133" s="1">
        <v>8.0808900145844896E-5</v>
      </c>
      <c r="G1133">
        <v>2.3838054051509802E-3</v>
      </c>
      <c r="H1133" t="s">
        <v>1275</v>
      </c>
    </row>
    <row r="1134" spans="1:8" x14ac:dyDescent="0.25">
      <c r="A1134" t="s">
        <v>5652</v>
      </c>
      <c r="B1134">
        <v>1480.41830641209</v>
      </c>
      <c r="C1134">
        <v>-0.42355966721243399</v>
      </c>
      <c r="D1134">
        <v>0.16897975288009001</v>
      </c>
      <c r="E1134">
        <v>-2.5065705209842299</v>
      </c>
      <c r="F1134">
        <v>1.2190873658413299E-2</v>
      </c>
      <c r="G1134">
        <v>7.9603275209726598E-2</v>
      </c>
      <c r="H1134" t="s">
        <v>5653</v>
      </c>
    </row>
    <row r="1135" spans="1:8" x14ac:dyDescent="0.25">
      <c r="A1135" t="s">
        <v>3336</v>
      </c>
      <c r="B1135">
        <v>980.94562600022198</v>
      </c>
      <c r="C1135">
        <v>-0.42329676876429401</v>
      </c>
      <c r="D1135">
        <v>0.139246458495739</v>
      </c>
      <c r="E1135">
        <v>-3.0399104820123499</v>
      </c>
      <c r="F1135">
        <v>2.3664847552899802E-3</v>
      </c>
      <c r="G1135">
        <v>2.6266847289157898E-2</v>
      </c>
      <c r="H1135" t="s">
        <v>3337</v>
      </c>
    </row>
    <row r="1136" spans="1:8" x14ac:dyDescent="0.25">
      <c r="A1136" t="s">
        <v>4275</v>
      </c>
      <c r="B1136">
        <v>560.15760364871505</v>
      </c>
      <c r="C1136">
        <v>-0.42301217410660602</v>
      </c>
      <c r="D1136">
        <v>0.15143893697226599</v>
      </c>
      <c r="E1136">
        <v>-2.7932854163132101</v>
      </c>
      <c r="F1136">
        <v>5.2175633114943396E-3</v>
      </c>
      <c r="G1136">
        <v>4.5152489802707897E-2</v>
      </c>
      <c r="H1136" t="s">
        <v>4276</v>
      </c>
    </row>
    <row r="1137" spans="1:8" x14ac:dyDescent="0.25">
      <c r="A1137" t="s">
        <v>5054</v>
      </c>
      <c r="B1137">
        <v>519.11427905471896</v>
      </c>
      <c r="C1137">
        <v>-0.42190264268222</v>
      </c>
      <c r="D1137">
        <v>0.16130545951263001</v>
      </c>
      <c r="E1137">
        <v>-2.61555091784841</v>
      </c>
      <c r="F1137">
        <v>8.9083637767299606E-3</v>
      </c>
      <c r="G1137">
        <v>6.4962529694923096E-2</v>
      </c>
      <c r="H1137" t="s">
        <v>5055</v>
      </c>
    </row>
    <row r="1138" spans="1:8" x14ac:dyDescent="0.25">
      <c r="A1138" t="s">
        <v>2829</v>
      </c>
      <c r="B1138">
        <v>878.18874871521598</v>
      </c>
      <c r="C1138">
        <v>-0.42165406561736402</v>
      </c>
      <c r="D1138">
        <v>0.13261793019724</v>
      </c>
      <c r="E1138">
        <v>-3.1794649862974498</v>
      </c>
      <c r="F1138">
        <v>1.47547193752331E-3</v>
      </c>
      <c r="G1138">
        <v>1.9365917387656501E-2</v>
      </c>
      <c r="H1138" t="s">
        <v>2830</v>
      </c>
    </row>
    <row r="1139" spans="1:8" x14ac:dyDescent="0.25">
      <c r="A1139" t="s">
        <v>5324</v>
      </c>
      <c r="B1139">
        <v>1284.60679478054</v>
      </c>
      <c r="C1139">
        <v>-0.42106607127954698</v>
      </c>
      <c r="D1139">
        <v>0.164089344888872</v>
      </c>
      <c r="E1139">
        <v>-2.5660780812106498</v>
      </c>
      <c r="F1139">
        <v>1.0285567192815001E-2</v>
      </c>
      <c r="G1139">
        <v>7.1244034996130801E-2</v>
      </c>
      <c r="H1139" t="s">
        <v>5325</v>
      </c>
    </row>
    <row r="1140" spans="1:8" x14ac:dyDescent="0.25">
      <c r="A1140" t="s">
        <v>5768</v>
      </c>
      <c r="B1140">
        <v>138.964303228376</v>
      </c>
      <c r="C1140">
        <v>-0.41943954099519398</v>
      </c>
      <c r="D1140">
        <v>0.16846303255185899</v>
      </c>
      <c r="E1140">
        <v>-2.4898016772081699</v>
      </c>
      <c r="F1140">
        <v>1.27814394606787E-2</v>
      </c>
      <c r="G1140">
        <v>8.18703014102935E-2</v>
      </c>
      <c r="H1140" t="s">
        <v>5769</v>
      </c>
    </row>
    <row r="1141" spans="1:8" x14ac:dyDescent="0.25">
      <c r="A1141" t="s">
        <v>1491</v>
      </c>
      <c r="B1141">
        <v>1134.4992840098701</v>
      </c>
      <c r="C1141">
        <v>-0.41816242515084701</v>
      </c>
      <c r="D1141">
        <v>0.110127452328128</v>
      </c>
      <c r="E1141">
        <v>-3.79707708033526</v>
      </c>
      <c r="F1141">
        <v>1.46412273509163E-4</v>
      </c>
      <c r="G1141">
        <v>3.66136016343778E-3</v>
      </c>
      <c r="H1141" t="s">
        <v>1492</v>
      </c>
    </row>
    <row r="1142" spans="1:8" x14ac:dyDescent="0.25">
      <c r="A1142" t="s">
        <v>1746</v>
      </c>
      <c r="B1142">
        <v>2099.7145879446998</v>
      </c>
      <c r="C1142">
        <v>-0.41745604471608</v>
      </c>
      <c r="D1142">
        <v>0.114932546754799</v>
      </c>
      <c r="E1142">
        <v>-3.6321830195470799</v>
      </c>
      <c r="F1142">
        <v>2.8103368200966497E-4</v>
      </c>
      <c r="G1142">
        <v>5.9747588909210801E-3</v>
      </c>
      <c r="H1142" t="s">
        <v>1747</v>
      </c>
    </row>
    <row r="1143" spans="1:8" x14ac:dyDescent="0.25">
      <c r="A1143" t="s">
        <v>3186</v>
      </c>
      <c r="B1143">
        <v>634.42488543122897</v>
      </c>
      <c r="C1143">
        <v>-0.41669119783404002</v>
      </c>
      <c r="D1143">
        <v>0.13532207917077901</v>
      </c>
      <c r="E1143">
        <v>-3.0792550660426001</v>
      </c>
      <c r="F1143">
        <v>2.0751892994694998E-3</v>
      </c>
      <c r="G1143">
        <v>2.4138398231866101E-2</v>
      </c>
      <c r="H1143" t="s">
        <v>3187</v>
      </c>
    </row>
    <row r="1144" spans="1:8" x14ac:dyDescent="0.25">
      <c r="A1144" t="s">
        <v>2786</v>
      </c>
      <c r="B1144">
        <v>889.15749200111304</v>
      </c>
      <c r="C1144">
        <v>-0.41668543622814602</v>
      </c>
      <c r="D1144">
        <v>0.13058235140031399</v>
      </c>
      <c r="E1144">
        <v>-3.1909781969751201</v>
      </c>
      <c r="F1144">
        <v>1.4179198001256E-3</v>
      </c>
      <c r="G1144">
        <v>1.88959331318975E-2</v>
      </c>
      <c r="H1144" t="s">
        <v>2787</v>
      </c>
    </row>
    <row r="1145" spans="1:8" x14ac:dyDescent="0.25">
      <c r="A1145" t="s">
        <v>2764</v>
      </c>
      <c r="B1145">
        <v>1754.3661195915199</v>
      </c>
      <c r="C1145">
        <v>-0.41648875182863199</v>
      </c>
      <c r="D1145">
        <v>0.13026010256721399</v>
      </c>
      <c r="E1145">
        <v>-3.1973623820365402</v>
      </c>
      <c r="F1145">
        <v>1.3869057142745899E-3</v>
      </c>
      <c r="G1145">
        <v>1.8629068627260801E-2</v>
      </c>
      <c r="H1145" t="s">
        <v>2765</v>
      </c>
    </row>
    <row r="1146" spans="1:8" x14ac:dyDescent="0.25">
      <c r="A1146" t="s">
        <v>1262</v>
      </c>
      <c r="B1146">
        <v>1285.7649089973299</v>
      </c>
      <c r="C1146">
        <v>-0.41566779452876201</v>
      </c>
      <c r="D1146">
        <v>0.10518914103370899</v>
      </c>
      <c r="E1146">
        <v>-3.95162267173147</v>
      </c>
      <c r="F1146" s="1">
        <v>7.76230646508401E-5</v>
      </c>
      <c r="G1146">
        <v>2.3094245882424001E-3</v>
      </c>
      <c r="H1146" t="s">
        <v>1263</v>
      </c>
    </row>
    <row r="1147" spans="1:8" x14ac:dyDescent="0.25">
      <c r="A1147" t="s">
        <v>2113</v>
      </c>
      <c r="B1147">
        <v>1779.3770406547801</v>
      </c>
      <c r="C1147">
        <v>-0.41553417144484101</v>
      </c>
      <c r="D1147">
        <v>0.11982551778072099</v>
      </c>
      <c r="E1147">
        <v>-3.4678270467002199</v>
      </c>
      <c r="F1147">
        <v>5.2468485878278597E-4</v>
      </c>
      <c r="G1147">
        <v>9.2500654393692094E-3</v>
      </c>
      <c r="H1147" t="s">
        <v>2114</v>
      </c>
    </row>
    <row r="1148" spans="1:8" x14ac:dyDescent="0.25">
      <c r="A1148" t="s">
        <v>1617</v>
      </c>
      <c r="B1148">
        <v>1731.22878283362</v>
      </c>
      <c r="C1148">
        <v>-0.415018269877373</v>
      </c>
      <c r="D1148">
        <v>0.11176971139512799</v>
      </c>
      <c r="E1148">
        <v>-3.7131550640781401</v>
      </c>
      <c r="F1148">
        <v>2.0469138407208E-4</v>
      </c>
      <c r="G1148">
        <v>4.7119685498976903E-3</v>
      </c>
      <c r="H1148" t="s">
        <v>1618</v>
      </c>
    </row>
    <row r="1149" spans="1:8" x14ac:dyDescent="0.25">
      <c r="A1149" t="s">
        <v>1505</v>
      </c>
      <c r="B1149">
        <v>914.98279918198796</v>
      </c>
      <c r="C1149">
        <v>-0.414739898697146</v>
      </c>
      <c r="D1149">
        <v>0.109384045212591</v>
      </c>
      <c r="E1149">
        <v>-3.7915940838637598</v>
      </c>
      <c r="F1149">
        <v>1.4968342220346E-4</v>
      </c>
      <c r="G1149">
        <v>3.7075979257427099E-3</v>
      </c>
      <c r="H1149" t="s">
        <v>1506</v>
      </c>
    </row>
    <row r="1150" spans="1:8" x14ac:dyDescent="0.25">
      <c r="A1150" t="s">
        <v>3634</v>
      </c>
      <c r="B1150">
        <v>1678.4525746598299</v>
      </c>
      <c r="C1150">
        <v>-0.41463225944573101</v>
      </c>
      <c r="D1150">
        <v>0.13998968633511699</v>
      </c>
      <c r="E1150">
        <v>-2.96187719467531</v>
      </c>
      <c r="F1150">
        <v>3.0576971295383001E-3</v>
      </c>
      <c r="G1150">
        <v>3.1275787804634997E-2</v>
      </c>
      <c r="H1150" t="s">
        <v>3635</v>
      </c>
    </row>
    <row r="1151" spans="1:8" x14ac:dyDescent="0.25">
      <c r="A1151" t="s">
        <v>3223</v>
      </c>
      <c r="B1151">
        <v>1305.1624705313</v>
      </c>
      <c r="C1151">
        <v>-0.41305617559034202</v>
      </c>
      <c r="D1151">
        <v>0.13454591906775401</v>
      </c>
      <c r="E1151">
        <v>-3.0700015165999801</v>
      </c>
      <c r="F1151">
        <v>2.1405768396201498E-3</v>
      </c>
      <c r="G1151">
        <v>2.4570099376509499E-2</v>
      </c>
      <c r="H1151" t="s">
        <v>3224</v>
      </c>
    </row>
    <row r="1152" spans="1:8" x14ac:dyDescent="0.25">
      <c r="A1152" t="s">
        <v>859</v>
      </c>
      <c r="B1152">
        <v>345.08773433745102</v>
      </c>
      <c r="C1152">
        <v>-0.41302108107942997</v>
      </c>
      <c r="D1152">
        <v>9.5987536109414601E-2</v>
      </c>
      <c r="E1152">
        <v>-4.3028615778681303</v>
      </c>
      <c r="F1152" s="1">
        <v>1.68606196263519E-5</v>
      </c>
      <c r="G1152">
        <v>7.2955411395683495E-4</v>
      </c>
      <c r="H1152" t="s">
        <v>860</v>
      </c>
    </row>
    <row r="1153" spans="1:8" x14ac:dyDescent="0.25">
      <c r="A1153" t="s">
        <v>5398</v>
      </c>
      <c r="B1153">
        <v>29572.7050328599</v>
      </c>
      <c r="C1153">
        <v>-0.41018146054230997</v>
      </c>
      <c r="D1153">
        <v>0.16079384451116299</v>
      </c>
      <c r="E1153">
        <v>-2.55097738218352</v>
      </c>
      <c r="F1153">
        <v>1.0742129682307601E-2</v>
      </c>
      <c r="G1153">
        <v>7.3475028977489601E-2</v>
      </c>
      <c r="H1153" t="s">
        <v>5399</v>
      </c>
    </row>
    <row r="1154" spans="1:8" x14ac:dyDescent="0.25">
      <c r="A1154" t="s">
        <v>5493</v>
      </c>
      <c r="B1154">
        <v>703.94337414279403</v>
      </c>
      <c r="C1154">
        <v>-0.40974396156208798</v>
      </c>
      <c r="D1154">
        <v>0.16167019576593999</v>
      </c>
      <c r="E1154">
        <v>-2.5344434057301402</v>
      </c>
      <c r="F1154">
        <v>1.1262611808103101E-2</v>
      </c>
      <c r="G1154">
        <v>7.5525044351540796E-2</v>
      </c>
      <c r="H1154" t="s">
        <v>5494</v>
      </c>
    </row>
    <row r="1155" spans="1:8" x14ac:dyDescent="0.25">
      <c r="A1155" t="s">
        <v>3928</v>
      </c>
      <c r="B1155">
        <v>5207.6913634946204</v>
      </c>
      <c r="C1155">
        <v>-0.40961513786526899</v>
      </c>
      <c r="D1155">
        <v>0.142345076051731</v>
      </c>
      <c r="E1155">
        <v>-2.8776207033421102</v>
      </c>
      <c r="F1155">
        <v>4.0068658864700997E-3</v>
      </c>
      <c r="G1155">
        <v>3.7894079103231802E-2</v>
      </c>
      <c r="H1155" t="s">
        <v>3929</v>
      </c>
    </row>
    <row r="1156" spans="1:8" x14ac:dyDescent="0.25">
      <c r="A1156" t="s">
        <v>4381</v>
      </c>
      <c r="B1156">
        <v>5759.2976353612303</v>
      </c>
      <c r="C1156">
        <v>-0.409314134511717</v>
      </c>
      <c r="D1156">
        <v>0.147874686417718</v>
      </c>
      <c r="E1156">
        <v>-2.7679797295088302</v>
      </c>
      <c r="F1156">
        <v>5.6404963774692998E-3</v>
      </c>
      <c r="G1156">
        <v>4.7665394022892903E-2</v>
      </c>
      <c r="H1156" t="s">
        <v>4382</v>
      </c>
    </row>
    <row r="1157" spans="1:8" x14ac:dyDescent="0.25">
      <c r="A1157" t="s">
        <v>1447</v>
      </c>
      <c r="B1157">
        <v>8415.4327289319208</v>
      </c>
      <c r="C1157">
        <v>-0.40890741236084699</v>
      </c>
      <c r="D1157">
        <v>0.10682914750732</v>
      </c>
      <c r="E1157">
        <v>-3.8276764525601901</v>
      </c>
      <c r="F1157">
        <v>1.2935864410582899E-4</v>
      </c>
      <c r="G1157">
        <v>3.3348626470595501E-3</v>
      </c>
      <c r="H1157" t="s">
        <v>1448</v>
      </c>
    </row>
    <row r="1158" spans="1:8" x14ac:dyDescent="0.25">
      <c r="A1158" t="s">
        <v>1850</v>
      </c>
      <c r="B1158">
        <v>5265.5900282954599</v>
      </c>
      <c r="C1158">
        <v>-0.40825728986666399</v>
      </c>
      <c r="D1158">
        <v>0.114039304163886</v>
      </c>
      <c r="E1158">
        <v>-3.57997001875736</v>
      </c>
      <c r="F1158">
        <v>3.43633632074E-4</v>
      </c>
      <c r="G1158">
        <v>6.9023028174180403E-3</v>
      </c>
      <c r="H1158" t="s">
        <v>1851</v>
      </c>
    </row>
    <row r="1159" spans="1:8" x14ac:dyDescent="0.25">
      <c r="A1159" t="s">
        <v>5410</v>
      </c>
      <c r="B1159">
        <v>82.965740163528196</v>
      </c>
      <c r="C1159">
        <v>-0.408008685376406</v>
      </c>
      <c r="D1159">
        <v>0.160074176626891</v>
      </c>
      <c r="E1159">
        <v>-2.5488726162709701</v>
      </c>
      <c r="F1159">
        <v>1.08071767057955E-2</v>
      </c>
      <c r="G1159">
        <v>7.3706500122979093E-2</v>
      </c>
      <c r="H1159" t="s">
        <v>5411</v>
      </c>
    </row>
    <row r="1160" spans="1:8" x14ac:dyDescent="0.25">
      <c r="A1160" t="s">
        <v>2233</v>
      </c>
      <c r="B1160">
        <v>1556.3755460099501</v>
      </c>
      <c r="C1160">
        <v>-0.40419394858031699</v>
      </c>
      <c r="D1160">
        <v>0.11846192082629201</v>
      </c>
      <c r="E1160">
        <v>-3.4120158255158901</v>
      </c>
      <c r="F1160">
        <v>6.4484369431128802E-4</v>
      </c>
      <c r="G1160">
        <v>1.0733328083444699E-2</v>
      </c>
      <c r="H1160" t="s">
        <v>2234</v>
      </c>
    </row>
    <row r="1161" spans="1:8" x14ac:dyDescent="0.25">
      <c r="A1161" t="s">
        <v>3196</v>
      </c>
      <c r="B1161">
        <v>1299.2848782364699</v>
      </c>
      <c r="C1161">
        <v>-0.40362822306077201</v>
      </c>
      <c r="D1161">
        <v>0.131197647859598</v>
      </c>
      <c r="E1161">
        <v>-3.0764897819869299</v>
      </c>
      <c r="F1161">
        <v>2.0945348154262902E-3</v>
      </c>
      <c r="G1161">
        <v>2.4255201616063701E-2</v>
      </c>
      <c r="H1161" t="s">
        <v>3197</v>
      </c>
    </row>
    <row r="1162" spans="1:8" x14ac:dyDescent="0.25">
      <c r="A1162" t="s">
        <v>6149</v>
      </c>
      <c r="B1162">
        <v>6179.7757580896396</v>
      </c>
      <c r="C1162">
        <v>-0.40318919899393402</v>
      </c>
      <c r="D1162">
        <v>0.16686812799728201</v>
      </c>
      <c r="E1162">
        <v>-2.4162145511724198</v>
      </c>
      <c r="F1162">
        <v>1.56828173925984E-2</v>
      </c>
      <c r="G1162">
        <v>9.4280881586538301E-2</v>
      </c>
      <c r="H1162" t="s">
        <v>6150</v>
      </c>
    </row>
    <row r="1163" spans="1:8" x14ac:dyDescent="0.25">
      <c r="A1163" t="s">
        <v>6227</v>
      </c>
      <c r="B1163">
        <v>2711.0694083276799</v>
      </c>
      <c r="C1163">
        <v>-0.40257055744188103</v>
      </c>
      <c r="D1163">
        <v>0.167792805096945</v>
      </c>
      <c r="E1163">
        <v>-2.3992122737878399</v>
      </c>
      <c r="F1163">
        <v>1.64303867342208E-2</v>
      </c>
      <c r="G1163">
        <v>9.7371111882979006E-2</v>
      </c>
      <c r="H1163" t="s">
        <v>6228</v>
      </c>
    </row>
    <row r="1164" spans="1:8" x14ac:dyDescent="0.25">
      <c r="A1164" t="s">
        <v>6012</v>
      </c>
      <c r="B1164">
        <v>200.01196001966099</v>
      </c>
      <c r="C1164">
        <v>-0.402464486854201</v>
      </c>
      <c r="D1164">
        <v>0.16505461929936699</v>
      </c>
      <c r="E1164">
        <v>-2.4383715436902298</v>
      </c>
      <c r="F1164">
        <v>1.47536012699749E-2</v>
      </c>
      <c r="G1164">
        <v>9.0660314698466596E-2</v>
      </c>
      <c r="H1164" t="s">
        <v>6013</v>
      </c>
    </row>
    <row r="1165" spans="1:8" x14ac:dyDescent="0.25">
      <c r="A1165" t="s">
        <v>1405</v>
      </c>
      <c r="B1165">
        <v>1167.11543944714</v>
      </c>
      <c r="C1165">
        <v>-0.40201996193858802</v>
      </c>
      <c r="D1165">
        <v>0.104301080283191</v>
      </c>
      <c r="E1165">
        <v>-3.85441800647751</v>
      </c>
      <c r="F1165">
        <v>1.16005251806761E-4</v>
      </c>
      <c r="G1165">
        <v>3.0899176649831599E-3</v>
      </c>
      <c r="H1165" t="s">
        <v>1406</v>
      </c>
    </row>
    <row r="1166" spans="1:8" x14ac:dyDescent="0.25">
      <c r="A1166" t="s">
        <v>2357</v>
      </c>
      <c r="B1166">
        <v>2069.0707860633702</v>
      </c>
      <c r="C1166">
        <v>-0.40150158129130098</v>
      </c>
      <c r="D1166">
        <v>0.11964606761789</v>
      </c>
      <c r="E1166">
        <v>-3.3557440648493699</v>
      </c>
      <c r="F1166">
        <v>7.9151781138812503E-4</v>
      </c>
      <c r="G1166">
        <v>1.24870616295845E-2</v>
      </c>
      <c r="H1166" t="s">
        <v>2358</v>
      </c>
    </row>
    <row r="1167" spans="1:8" x14ac:dyDescent="0.25">
      <c r="A1167" t="s">
        <v>4901</v>
      </c>
      <c r="B1167">
        <v>33262.628118058899</v>
      </c>
      <c r="C1167">
        <v>-0.40062316117293301</v>
      </c>
      <c r="D1167">
        <v>0.15171494689284301</v>
      </c>
      <c r="E1167">
        <v>-2.6406307972799401</v>
      </c>
      <c r="F1167">
        <v>8.27518433770923E-3</v>
      </c>
      <c r="G1167">
        <v>6.2283379482953399E-2</v>
      </c>
      <c r="H1167" t="s">
        <v>4902</v>
      </c>
    </row>
    <row r="1168" spans="1:8" x14ac:dyDescent="0.25">
      <c r="A1168" t="s">
        <v>1421</v>
      </c>
      <c r="B1168">
        <v>8136.7618916842403</v>
      </c>
      <c r="C1168">
        <v>-0.40038858755200402</v>
      </c>
      <c r="D1168">
        <v>0.10412398129011501</v>
      </c>
      <c r="E1168">
        <v>-3.8453061685801599</v>
      </c>
      <c r="F1168">
        <v>1.20402008390409E-4</v>
      </c>
      <c r="G1168">
        <v>3.1625998576705E-3</v>
      </c>
      <c r="H1168" t="s">
        <v>1422</v>
      </c>
    </row>
    <row r="1169" spans="1:8" x14ac:dyDescent="0.25">
      <c r="A1169" t="s">
        <v>2559</v>
      </c>
      <c r="B1169">
        <v>2167.7432731376598</v>
      </c>
      <c r="C1169">
        <v>-0.40018696015551902</v>
      </c>
      <c r="D1169">
        <v>0.1220514069629</v>
      </c>
      <c r="E1169">
        <v>-3.2788393850893001</v>
      </c>
      <c r="F1169">
        <v>1.0423494314182101E-3</v>
      </c>
      <c r="G1169">
        <v>1.5138746338201999E-2</v>
      </c>
      <c r="H1169" t="s">
        <v>2560</v>
      </c>
    </row>
    <row r="1170" spans="1:8" x14ac:dyDescent="0.25">
      <c r="A1170" t="s">
        <v>5112</v>
      </c>
      <c r="B1170">
        <v>409.21055999210603</v>
      </c>
      <c r="C1170">
        <v>-0.399887444743183</v>
      </c>
      <c r="D1170">
        <v>0.15333019282546101</v>
      </c>
      <c r="E1170">
        <v>-2.60801501240126</v>
      </c>
      <c r="F1170">
        <v>9.1068960282403993E-3</v>
      </c>
      <c r="G1170">
        <v>6.5742235757025605E-2</v>
      </c>
      <c r="H1170" t="s">
        <v>5113</v>
      </c>
    </row>
    <row r="1171" spans="1:8" x14ac:dyDescent="0.25">
      <c r="A1171" t="s">
        <v>6110</v>
      </c>
      <c r="B1171">
        <v>623.47917628893902</v>
      </c>
      <c r="C1171">
        <v>-0.39941772205139803</v>
      </c>
      <c r="D1171">
        <v>0.164806552656625</v>
      </c>
      <c r="E1171">
        <v>-2.42355486243066</v>
      </c>
      <c r="F1171">
        <v>1.5369431574211801E-2</v>
      </c>
      <c r="G1171">
        <v>9.3019403630807102E-2</v>
      </c>
      <c r="H1171" t="s">
        <v>6111</v>
      </c>
    </row>
    <row r="1172" spans="1:8" x14ac:dyDescent="0.25">
      <c r="A1172" t="s">
        <v>4630</v>
      </c>
      <c r="B1172">
        <v>445.48108907578097</v>
      </c>
      <c r="C1172">
        <v>-0.39909466821449002</v>
      </c>
      <c r="D1172">
        <v>0.14769285246121</v>
      </c>
      <c r="E1172">
        <v>-2.7021935155549102</v>
      </c>
      <c r="F1172">
        <v>6.8883657896707104E-3</v>
      </c>
      <c r="G1172">
        <v>5.4917338268108698E-2</v>
      </c>
      <c r="H1172" t="s">
        <v>4631</v>
      </c>
    </row>
    <row r="1173" spans="1:8" x14ac:dyDescent="0.25">
      <c r="A1173" t="s">
        <v>2888</v>
      </c>
      <c r="B1173">
        <v>409.62285248908699</v>
      </c>
      <c r="C1173">
        <v>-0.398318588829285</v>
      </c>
      <c r="D1173">
        <v>0.12605078471600401</v>
      </c>
      <c r="E1173">
        <v>-3.1599849991153102</v>
      </c>
      <c r="F1173">
        <v>1.5777726197396601E-3</v>
      </c>
      <c r="G1173">
        <v>2.0237408214815799E-2</v>
      </c>
      <c r="H1173" t="s">
        <v>2889</v>
      </c>
    </row>
    <row r="1174" spans="1:8" x14ac:dyDescent="0.25">
      <c r="A1174" t="s">
        <v>3564</v>
      </c>
      <c r="B1174">
        <v>4002.1505727469298</v>
      </c>
      <c r="C1174">
        <v>-0.39825284294901098</v>
      </c>
      <c r="D1174">
        <v>0.13364579660466699</v>
      </c>
      <c r="E1174">
        <v>-2.9799129719513</v>
      </c>
      <c r="F1174">
        <v>2.88330286742545E-3</v>
      </c>
      <c r="G1174">
        <v>3.0037045256256299E-2</v>
      </c>
      <c r="H1174" t="s">
        <v>3565</v>
      </c>
    </row>
    <row r="1175" spans="1:8" x14ac:dyDescent="0.25">
      <c r="A1175" t="s">
        <v>6010</v>
      </c>
      <c r="B1175">
        <v>87.272119222629996</v>
      </c>
      <c r="C1175">
        <v>-0.39815972045067799</v>
      </c>
      <c r="D1175">
        <v>0.16328665451972299</v>
      </c>
      <c r="E1175">
        <v>-2.4384094439425601</v>
      </c>
      <c r="F1175">
        <v>1.4752054309042801E-2</v>
      </c>
      <c r="G1175">
        <v>9.0660314698466596E-2</v>
      </c>
      <c r="H1175" t="s">
        <v>6011</v>
      </c>
    </row>
    <row r="1176" spans="1:8" x14ac:dyDescent="0.25">
      <c r="A1176" t="s">
        <v>2391</v>
      </c>
      <c r="B1176">
        <v>1665.9582860255</v>
      </c>
      <c r="C1176">
        <v>-0.39657095484580301</v>
      </c>
      <c r="D1176">
        <v>0.118585433149798</v>
      </c>
      <c r="E1176">
        <v>-3.3441793339393602</v>
      </c>
      <c r="F1176">
        <v>8.2526372136516304E-4</v>
      </c>
      <c r="G1176">
        <v>1.28541450132874E-2</v>
      </c>
      <c r="H1176" t="s">
        <v>2392</v>
      </c>
    </row>
    <row r="1177" spans="1:8" x14ac:dyDescent="0.25">
      <c r="A1177" t="s">
        <v>839</v>
      </c>
      <c r="B1177">
        <v>1101.4315586187299</v>
      </c>
      <c r="C1177">
        <v>-0.39295016348787598</v>
      </c>
      <c r="D1177">
        <v>9.0551987634582207E-2</v>
      </c>
      <c r="E1177">
        <v>-4.33949793651803</v>
      </c>
      <c r="F1177" s="1">
        <v>1.4280860776416E-5</v>
      </c>
      <c r="G1177">
        <v>6.3370560075091801E-4</v>
      </c>
      <c r="H1177" t="s">
        <v>840</v>
      </c>
    </row>
    <row r="1178" spans="1:8" x14ac:dyDescent="0.25">
      <c r="A1178" t="s">
        <v>5102</v>
      </c>
      <c r="B1178">
        <v>1328.2767942181999</v>
      </c>
      <c r="C1178">
        <v>-0.39288515752141501</v>
      </c>
      <c r="D1178">
        <v>0.150514545737545</v>
      </c>
      <c r="E1178">
        <v>-2.6102803260390202</v>
      </c>
      <c r="F1178">
        <v>9.0468054771740206E-3</v>
      </c>
      <c r="G1178">
        <v>6.5445776979514897E-2</v>
      </c>
      <c r="H1178" t="s">
        <v>5103</v>
      </c>
    </row>
    <row r="1179" spans="1:8" x14ac:dyDescent="0.25">
      <c r="A1179" t="s">
        <v>4211</v>
      </c>
      <c r="B1179">
        <v>3973.4654813442899</v>
      </c>
      <c r="C1179">
        <v>-0.39232891085038502</v>
      </c>
      <c r="D1179">
        <v>0.13949944873882</v>
      </c>
      <c r="E1179">
        <v>-2.81240473992789</v>
      </c>
      <c r="F1179">
        <v>4.9172586158257904E-3</v>
      </c>
      <c r="G1179">
        <v>4.3271875819266899E-2</v>
      </c>
      <c r="H1179" t="s">
        <v>4212</v>
      </c>
    </row>
    <row r="1180" spans="1:8" x14ac:dyDescent="0.25">
      <c r="A1180" t="s">
        <v>2589</v>
      </c>
      <c r="B1180">
        <v>5787.2176625401398</v>
      </c>
      <c r="C1180">
        <v>-0.39211359311603999</v>
      </c>
      <c r="D1180">
        <v>0.119878782909521</v>
      </c>
      <c r="E1180">
        <v>-3.2709173683552302</v>
      </c>
      <c r="F1180">
        <v>1.07199228220729E-3</v>
      </c>
      <c r="G1180">
        <v>1.54083191162752E-2</v>
      </c>
      <c r="H1180" t="s">
        <v>2590</v>
      </c>
    </row>
    <row r="1181" spans="1:8" x14ac:dyDescent="0.25">
      <c r="A1181" t="s">
        <v>4799</v>
      </c>
      <c r="B1181">
        <v>10513.282807540099</v>
      </c>
      <c r="C1181">
        <v>-0.39202274721160801</v>
      </c>
      <c r="D1181">
        <v>0.146955181422466</v>
      </c>
      <c r="E1181">
        <v>-2.6676347401771601</v>
      </c>
      <c r="F1181">
        <v>7.6387252895614597E-3</v>
      </c>
      <c r="G1181">
        <v>5.8762882137734097E-2</v>
      </c>
      <c r="H1181" t="s">
        <v>4800</v>
      </c>
    </row>
    <row r="1182" spans="1:8" x14ac:dyDescent="0.25">
      <c r="A1182" t="s">
        <v>5982</v>
      </c>
      <c r="B1182">
        <v>2857.5427168875899</v>
      </c>
      <c r="C1182">
        <v>-0.39189299218366302</v>
      </c>
      <c r="D1182">
        <v>0.160331744102714</v>
      </c>
      <c r="E1182">
        <v>-2.44426326412693</v>
      </c>
      <c r="F1182">
        <v>1.4514830536716801E-2</v>
      </c>
      <c r="G1182">
        <v>8.9642080448257194E-2</v>
      </c>
      <c r="H1182" t="s">
        <v>5983</v>
      </c>
    </row>
    <row r="1183" spans="1:8" x14ac:dyDescent="0.25">
      <c r="A1183" t="s">
        <v>1260</v>
      </c>
      <c r="B1183">
        <v>5056.3428336294501</v>
      </c>
      <c r="C1183">
        <v>-0.39033465293925301</v>
      </c>
      <c r="D1183">
        <v>9.8773934181248593E-2</v>
      </c>
      <c r="E1183">
        <v>-3.9517981760551799</v>
      </c>
      <c r="F1183" s="1">
        <v>7.7566146175487996E-5</v>
      </c>
      <c r="G1183">
        <v>2.3094245882424001E-3</v>
      </c>
      <c r="H1183" t="s">
        <v>1261</v>
      </c>
    </row>
    <row r="1184" spans="1:8" x14ac:dyDescent="0.25">
      <c r="A1184" t="s">
        <v>6169</v>
      </c>
      <c r="B1184">
        <v>7493.2871347549299</v>
      </c>
      <c r="C1184">
        <v>-0.39029897477444497</v>
      </c>
      <c r="D1184">
        <v>0.16183026737029399</v>
      </c>
      <c r="E1184">
        <v>-2.4117798302920499</v>
      </c>
      <c r="F1184">
        <v>1.5874864624605699E-2</v>
      </c>
      <c r="G1184">
        <v>9.5139705922637E-2</v>
      </c>
      <c r="H1184" t="s">
        <v>6170</v>
      </c>
    </row>
    <row r="1185" spans="1:8" x14ac:dyDescent="0.25">
      <c r="A1185" t="s">
        <v>4281</v>
      </c>
      <c r="B1185">
        <v>1057.42310382285</v>
      </c>
      <c r="C1185">
        <v>-0.38941450827494201</v>
      </c>
      <c r="D1185">
        <v>0.139418906654738</v>
      </c>
      <c r="E1185">
        <v>-2.79312553525686</v>
      </c>
      <c r="F1185">
        <v>5.2201429270556498E-3</v>
      </c>
      <c r="G1185">
        <v>4.5156076684642298E-2</v>
      </c>
      <c r="H1185" t="s">
        <v>4282</v>
      </c>
    </row>
    <row r="1186" spans="1:8" x14ac:dyDescent="0.25">
      <c r="A1186" t="s">
        <v>3904</v>
      </c>
      <c r="B1186">
        <v>191.64957102395201</v>
      </c>
      <c r="C1186">
        <v>-0.38863241004627502</v>
      </c>
      <c r="D1186">
        <v>0.13445727732019599</v>
      </c>
      <c r="E1186">
        <v>-2.8903783996814698</v>
      </c>
      <c r="F1186">
        <v>3.8477836041914898E-3</v>
      </c>
      <c r="G1186">
        <v>3.6610116263237999E-2</v>
      </c>
      <c r="H1186" t="s">
        <v>3905</v>
      </c>
    </row>
    <row r="1187" spans="1:8" x14ac:dyDescent="0.25">
      <c r="A1187" t="s">
        <v>3074</v>
      </c>
      <c r="B1187">
        <v>661.25557305407904</v>
      </c>
      <c r="C1187">
        <v>-0.38838069003410702</v>
      </c>
      <c r="D1187">
        <v>0.12494324552795601</v>
      </c>
      <c r="E1187">
        <v>-3.1084568709014899</v>
      </c>
      <c r="F1187">
        <v>1.8806709296264399E-3</v>
      </c>
      <c r="G1187">
        <v>2.26331638247485E-2</v>
      </c>
      <c r="H1187" t="s">
        <v>3075</v>
      </c>
    </row>
    <row r="1188" spans="1:8" x14ac:dyDescent="0.25">
      <c r="A1188" t="s">
        <v>5144</v>
      </c>
      <c r="B1188">
        <v>1133.24998971951</v>
      </c>
      <c r="C1188">
        <v>-0.38802182550339998</v>
      </c>
      <c r="D1188">
        <v>0.149044715484242</v>
      </c>
      <c r="E1188">
        <v>-2.60339203736764</v>
      </c>
      <c r="F1188">
        <v>9.2306334924183008E-3</v>
      </c>
      <c r="G1188">
        <v>6.6263660083650505E-2</v>
      </c>
      <c r="H1188" t="s">
        <v>5145</v>
      </c>
    </row>
    <row r="1189" spans="1:8" x14ac:dyDescent="0.25">
      <c r="A1189" t="s">
        <v>1808</v>
      </c>
      <c r="B1189">
        <v>2143.1534972120999</v>
      </c>
      <c r="C1189">
        <v>-0.38762440390131098</v>
      </c>
      <c r="D1189">
        <v>0.10756900132172501</v>
      </c>
      <c r="E1189">
        <v>-3.6034954228307501</v>
      </c>
      <c r="F1189">
        <v>3.1396627879418402E-4</v>
      </c>
      <c r="G1189">
        <v>6.4386241008176004E-3</v>
      </c>
      <c r="H1189" t="s">
        <v>1809</v>
      </c>
    </row>
    <row r="1190" spans="1:8" x14ac:dyDescent="0.25">
      <c r="A1190" t="s">
        <v>4241</v>
      </c>
      <c r="B1190">
        <v>2282.4575372383201</v>
      </c>
      <c r="C1190">
        <v>-0.38707144166555701</v>
      </c>
      <c r="D1190">
        <v>0.138159258203364</v>
      </c>
      <c r="E1190">
        <v>-2.8016323096915099</v>
      </c>
      <c r="F1190">
        <v>5.0844786983412797E-3</v>
      </c>
      <c r="G1190">
        <v>4.4350434016146197E-2</v>
      </c>
      <c r="H1190" t="s">
        <v>4242</v>
      </c>
    </row>
    <row r="1191" spans="1:8" x14ac:dyDescent="0.25">
      <c r="A1191" t="s">
        <v>2099</v>
      </c>
      <c r="B1191">
        <v>2672.9725522971398</v>
      </c>
      <c r="C1191">
        <v>-0.38663787620839202</v>
      </c>
      <c r="D1191">
        <v>0.111223168358734</v>
      </c>
      <c r="E1191">
        <v>-3.4762350498894898</v>
      </c>
      <c r="F1191">
        <v>5.0850639919491902E-4</v>
      </c>
      <c r="G1191">
        <v>9.0182053244976506E-3</v>
      </c>
      <c r="H1191" t="s">
        <v>2100</v>
      </c>
    </row>
    <row r="1192" spans="1:8" x14ac:dyDescent="0.25">
      <c r="A1192" t="s">
        <v>4638</v>
      </c>
      <c r="B1192">
        <v>234.33051841996999</v>
      </c>
      <c r="C1192">
        <v>-0.38580627572739401</v>
      </c>
      <c r="D1192">
        <v>0.14282666168917499</v>
      </c>
      <c r="E1192">
        <v>-2.7012202845362401</v>
      </c>
      <c r="F1192">
        <v>6.9085564531255203E-3</v>
      </c>
      <c r="G1192">
        <v>5.4973236698354001E-2</v>
      </c>
      <c r="H1192" t="s">
        <v>4639</v>
      </c>
    </row>
    <row r="1193" spans="1:8" x14ac:dyDescent="0.25">
      <c r="A1193" t="s">
        <v>4640</v>
      </c>
      <c r="B1193">
        <v>234.33051841996999</v>
      </c>
      <c r="C1193">
        <v>-0.38580627572739401</v>
      </c>
      <c r="D1193">
        <v>0.14282666168917499</v>
      </c>
      <c r="E1193">
        <v>-2.7012202845362401</v>
      </c>
      <c r="F1193">
        <v>6.9085564531255203E-3</v>
      </c>
      <c r="G1193">
        <v>5.4973236698354001E-2</v>
      </c>
      <c r="H1193" t="s">
        <v>4639</v>
      </c>
    </row>
    <row r="1194" spans="1:8" x14ac:dyDescent="0.25">
      <c r="A1194" t="s">
        <v>5878</v>
      </c>
      <c r="B1194">
        <v>56.717584222798003</v>
      </c>
      <c r="C1194">
        <v>-0.385565108764445</v>
      </c>
      <c r="D1194">
        <v>0.15647944135457001</v>
      </c>
      <c r="E1194">
        <v>-2.4639984999101801</v>
      </c>
      <c r="F1194">
        <v>1.3739668646892999E-2</v>
      </c>
      <c r="G1194">
        <v>8.6385373042351402E-2</v>
      </c>
      <c r="H1194" t="s">
        <v>5879</v>
      </c>
    </row>
    <row r="1195" spans="1:8" x14ac:dyDescent="0.25">
      <c r="A1195" t="s">
        <v>4510</v>
      </c>
      <c r="B1195">
        <v>762.15423941333302</v>
      </c>
      <c r="C1195">
        <v>-0.38425193525377999</v>
      </c>
      <c r="D1195">
        <v>0.14040200052660301</v>
      </c>
      <c r="E1195">
        <v>-2.7367981496885698</v>
      </c>
      <c r="F1195">
        <v>6.2040347253637497E-3</v>
      </c>
      <c r="G1195">
        <v>5.0861379022098502E-2</v>
      </c>
      <c r="H1195" t="s">
        <v>4511</v>
      </c>
    </row>
    <row r="1196" spans="1:8" x14ac:dyDescent="0.25">
      <c r="A1196" t="s">
        <v>4513</v>
      </c>
      <c r="B1196">
        <v>762.15423941333302</v>
      </c>
      <c r="C1196">
        <v>-0.38425193525377899</v>
      </c>
      <c r="D1196">
        <v>0.14040200052660701</v>
      </c>
      <c r="E1196">
        <v>-2.7367981496884899</v>
      </c>
      <c r="F1196">
        <v>6.2040347253652997E-3</v>
      </c>
      <c r="G1196">
        <v>5.0861379022098502E-2</v>
      </c>
      <c r="H1196" t="s">
        <v>4511</v>
      </c>
    </row>
    <row r="1197" spans="1:8" x14ac:dyDescent="0.25">
      <c r="A1197" t="s">
        <v>986</v>
      </c>
      <c r="B1197">
        <v>6339.6187823656001</v>
      </c>
      <c r="C1197">
        <v>-0.38420327926095299</v>
      </c>
      <c r="D1197">
        <v>9.2247039585209106E-2</v>
      </c>
      <c r="E1197">
        <v>-4.1649388531982297</v>
      </c>
      <c r="F1197" s="1">
        <v>3.1143602254388798E-5</v>
      </c>
      <c r="G1197">
        <v>1.1739961119200701E-3</v>
      </c>
      <c r="H1197" t="s">
        <v>987</v>
      </c>
    </row>
    <row r="1198" spans="1:8" x14ac:dyDescent="0.25">
      <c r="A1198" t="s">
        <v>3362</v>
      </c>
      <c r="B1198">
        <v>6394.8518789202399</v>
      </c>
      <c r="C1198">
        <v>-0.383915415158888</v>
      </c>
      <c r="D1198">
        <v>0.12646956026888201</v>
      </c>
      <c r="E1198">
        <v>-3.0356349333599502</v>
      </c>
      <c r="F1198">
        <v>2.4002979504477002E-3</v>
      </c>
      <c r="G1198">
        <v>2.64590983374932E-2</v>
      </c>
      <c r="H1198" t="s">
        <v>3363</v>
      </c>
    </row>
    <row r="1199" spans="1:8" x14ac:dyDescent="0.25">
      <c r="A1199" t="s">
        <v>3807</v>
      </c>
      <c r="B1199">
        <v>11909.8306255968</v>
      </c>
      <c r="C1199">
        <v>-0.38325002283985699</v>
      </c>
      <c r="D1199">
        <v>0.13131069049903499</v>
      </c>
      <c r="E1199">
        <v>-2.9186505788930699</v>
      </c>
      <c r="F1199">
        <v>3.51550040655315E-3</v>
      </c>
      <c r="G1199">
        <v>3.43315117381413E-2</v>
      </c>
      <c r="H1199" t="s">
        <v>3808</v>
      </c>
    </row>
    <row r="1200" spans="1:8" x14ac:dyDescent="0.25">
      <c r="A1200" t="s">
        <v>4534</v>
      </c>
      <c r="B1200">
        <v>5769.1910074125799</v>
      </c>
      <c r="C1200">
        <v>-0.383009111468395</v>
      </c>
      <c r="D1200">
        <v>0.14025104372481201</v>
      </c>
      <c r="E1200">
        <v>-2.7308824326462702</v>
      </c>
      <c r="F1200">
        <v>6.31650002337035E-3</v>
      </c>
      <c r="G1200">
        <v>5.1520111258276102E-2</v>
      </c>
      <c r="H1200" t="s">
        <v>4535</v>
      </c>
    </row>
    <row r="1201" spans="1:8" x14ac:dyDescent="0.25">
      <c r="A1201" t="s">
        <v>6137</v>
      </c>
      <c r="B1201">
        <v>7241.8124040272696</v>
      </c>
      <c r="C1201">
        <v>-0.38287208506271098</v>
      </c>
      <c r="D1201">
        <v>0.158343585446207</v>
      </c>
      <c r="E1201">
        <v>-2.4179829197614202</v>
      </c>
      <c r="F1201">
        <v>1.56068093750169E-2</v>
      </c>
      <c r="G1201">
        <v>9.3992381266345196E-2</v>
      </c>
      <c r="H1201" t="s">
        <v>6138</v>
      </c>
    </row>
    <row r="1202" spans="1:8" x14ac:dyDescent="0.25">
      <c r="A1202" t="s">
        <v>4283</v>
      </c>
      <c r="B1202">
        <v>961.78292419112699</v>
      </c>
      <c r="C1202">
        <v>-0.38278039926594398</v>
      </c>
      <c r="D1202">
        <v>0.13711035502322499</v>
      </c>
      <c r="E1202">
        <v>-2.7917687121523702</v>
      </c>
      <c r="F1202">
        <v>5.2420811398555499E-3</v>
      </c>
      <c r="G1202">
        <v>4.5327049856064401E-2</v>
      </c>
      <c r="H1202" t="s">
        <v>4284</v>
      </c>
    </row>
    <row r="1203" spans="1:8" x14ac:dyDescent="0.25">
      <c r="A1203" t="s">
        <v>3867</v>
      </c>
      <c r="B1203">
        <v>719.43230492823</v>
      </c>
      <c r="C1203">
        <v>-0.38275781010479798</v>
      </c>
      <c r="D1203">
        <v>0.13192860248608501</v>
      </c>
      <c r="E1203">
        <v>-2.9012496372435002</v>
      </c>
      <c r="F1203">
        <v>3.7167765164456499E-3</v>
      </c>
      <c r="G1203">
        <v>3.5685731763435001E-2</v>
      </c>
      <c r="H1203" t="s">
        <v>3868</v>
      </c>
    </row>
    <row r="1204" spans="1:8" x14ac:dyDescent="0.25">
      <c r="A1204" t="s">
        <v>3614</v>
      </c>
      <c r="B1204">
        <v>6031.8537902170901</v>
      </c>
      <c r="C1204">
        <v>-0.38238643761666502</v>
      </c>
      <c r="D1204">
        <v>0.128878559999416</v>
      </c>
      <c r="E1204">
        <v>-2.96702909792287</v>
      </c>
      <c r="F1204">
        <v>3.0069250026886099E-3</v>
      </c>
      <c r="G1204">
        <v>3.0926851479053299E-2</v>
      </c>
      <c r="H1204" t="s">
        <v>3615</v>
      </c>
    </row>
    <row r="1205" spans="1:8" x14ac:dyDescent="0.25">
      <c r="A1205" t="s">
        <v>3653</v>
      </c>
      <c r="B1205">
        <v>1814.2105642039601</v>
      </c>
      <c r="C1205">
        <v>-0.38199463743232798</v>
      </c>
      <c r="D1205">
        <v>0.129201878386205</v>
      </c>
      <c r="E1205">
        <v>-2.9565718564128298</v>
      </c>
      <c r="F1205">
        <v>3.11079738080744E-3</v>
      </c>
      <c r="G1205">
        <v>3.1663636004939003E-2</v>
      </c>
      <c r="H1205" t="s">
        <v>3654</v>
      </c>
    </row>
    <row r="1206" spans="1:8" x14ac:dyDescent="0.25">
      <c r="A1206" t="s">
        <v>4671</v>
      </c>
      <c r="B1206">
        <v>70.423312528078299</v>
      </c>
      <c r="C1206">
        <v>-0.38020971315895502</v>
      </c>
      <c r="D1206">
        <v>0.141029129663619</v>
      </c>
      <c r="E1206">
        <v>-2.6959658197269398</v>
      </c>
      <c r="F1206">
        <v>7.0184868135312302E-3</v>
      </c>
      <c r="G1206">
        <v>5.5425051489211397E-2</v>
      </c>
      <c r="H1206" t="s">
        <v>4672</v>
      </c>
    </row>
    <row r="1207" spans="1:8" x14ac:dyDescent="0.25">
      <c r="A1207" t="s">
        <v>3026</v>
      </c>
      <c r="B1207">
        <v>653.30797343836002</v>
      </c>
      <c r="C1207">
        <v>-0.38013239473528698</v>
      </c>
      <c r="D1207">
        <v>0.12181702858884499</v>
      </c>
      <c r="E1207">
        <v>-3.1205193488859799</v>
      </c>
      <c r="F1207">
        <v>1.8053243735171301E-3</v>
      </c>
      <c r="G1207">
        <v>2.2057319937945599E-2</v>
      </c>
      <c r="H1207" t="s">
        <v>3027</v>
      </c>
    </row>
    <row r="1208" spans="1:8" x14ac:dyDescent="0.25">
      <c r="A1208" t="s">
        <v>3465</v>
      </c>
      <c r="B1208">
        <v>7794.3905274971703</v>
      </c>
      <c r="C1208">
        <v>-0.379117125618946</v>
      </c>
      <c r="D1208">
        <v>0.126031067259878</v>
      </c>
      <c r="E1208">
        <v>-3.00812437648568</v>
      </c>
      <c r="F1208">
        <v>2.6286553235296902E-3</v>
      </c>
      <c r="G1208">
        <v>2.8157799397809501E-2</v>
      </c>
      <c r="H1208" t="s">
        <v>3466</v>
      </c>
    </row>
    <row r="1209" spans="1:8" x14ac:dyDescent="0.25">
      <c r="A1209" t="s">
        <v>4653</v>
      </c>
      <c r="B1209">
        <v>13651.835687435299</v>
      </c>
      <c r="C1209">
        <v>-0.37832988638586801</v>
      </c>
      <c r="D1209">
        <v>0.14015860564860699</v>
      </c>
      <c r="E1209">
        <v>-2.69929830305519</v>
      </c>
      <c r="F1209">
        <v>6.9485861436976801E-3</v>
      </c>
      <c r="G1209">
        <v>5.5121499873143402E-2</v>
      </c>
      <c r="H1209" t="s">
        <v>4654</v>
      </c>
    </row>
    <row r="1210" spans="1:8" x14ac:dyDescent="0.25">
      <c r="A1210" t="s">
        <v>4426</v>
      </c>
      <c r="B1210">
        <v>175.46556143404001</v>
      </c>
      <c r="C1210">
        <v>-0.37779886641028099</v>
      </c>
      <c r="D1210">
        <v>0.13709978671505099</v>
      </c>
      <c r="E1210">
        <v>-2.7556488267593102</v>
      </c>
      <c r="F1210">
        <v>5.8575849397569596E-3</v>
      </c>
      <c r="G1210">
        <v>4.8983877908408698E-2</v>
      </c>
      <c r="H1210" t="s">
        <v>4427</v>
      </c>
    </row>
    <row r="1211" spans="1:8" x14ac:dyDescent="0.25">
      <c r="A1211" t="s">
        <v>3130</v>
      </c>
      <c r="B1211">
        <v>1401.32651157894</v>
      </c>
      <c r="C1211">
        <v>-0.37707558548217701</v>
      </c>
      <c r="D1211">
        <v>0.121775343036293</v>
      </c>
      <c r="E1211">
        <v>-3.0964855124226398</v>
      </c>
      <c r="F1211">
        <v>1.9582943108717599E-3</v>
      </c>
      <c r="G1211">
        <v>2.3161640593978901E-2</v>
      </c>
      <c r="H1211" t="s">
        <v>3131</v>
      </c>
    </row>
    <row r="1212" spans="1:8" x14ac:dyDescent="0.25">
      <c r="A1212" t="s">
        <v>2809</v>
      </c>
      <c r="B1212">
        <v>5261.8555325188099</v>
      </c>
      <c r="C1212">
        <v>-0.37700807287960197</v>
      </c>
      <c r="D1212">
        <v>0.118420492104909</v>
      </c>
      <c r="E1212">
        <v>-3.1836387957720098</v>
      </c>
      <c r="F1212">
        <v>1.45436369738763E-3</v>
      </c>
      <c r="G1212">
        <v>1.9221932365473E-2</v>
      </c>
      <c r="H1212" t="s">
        <v>2810</v>
      </c>
    </row>
    <row r="1213" spans="1:8" x14ac:dyDescent="0.25">
      <c r="A1213" t="s">
        <v>3946</v>
      </c>
      <c r="B1213">
        <v>628.21624240643405</v>
      </c>
      <c r="C1213">
        <v>-0.37695080186708702</v>
      </c>
      <c r="D1213">
        <v>0.131210151095805</v>
      </c>
      <c r="E1213">
        <v>-2.8728783460652498</v>
      </c>
      <c r="F1213">
        <v>4.0675071240261398E-3</v>
      </c>
      <c r="G1213">
        <v>3.8247037231149299E-2</v>
      </c>
      <c r="H1213" t="s">
        <v>3947</v>
      </c>
    </row>
    <row r="1214" spans="1:8" x14ac:dyDescent="0.25">
      <c r="A1214" t="s">
        <v>4411</v>
      </c>
      <c r="B1214">
        <v>1599.30931126716</v>
      </c>
      <c r="C1214">
        <v>-0.37678840239216599</v>
      </c>
      <c r="D1214">
        <v>0.13649390230927899</v>
      </c>
      <c r="E1214">
        <v>-2.76047791159497</v>
      </c>
      <c r="F1214">
        <v>5.7716860807110904E-3</v>
      </c>
      <c r="G1214">
        <v>4.8479373700890303E-2</v>
      </c>
      <c r="H1214" t="s">
        <v>4412</v>
      </c>
    </row>
    <row r="1215" spans="1:8" x14ac:dyDescent="0.25">
      <c r="A1215" t="s">
        <v>5485</v>
      </c>
      <c r="B1215">
        <v>2715.5109354040501</v>
      </c>
      <c r="C1215">
        <v>-0.376774315375974</v>
      </c>
      <c r="D1215">
        <v>0.14866259822897801</v>
      </c>
      <c r="E1215">
        <v>-2.5344257389854499</v>
      </c>
      <c r="F1215">
        <v>1.1263179721346699E-2</v>
      </c>
      <c r="G1215">
        <v>7.5525044351540796E-2</v>
      </c>
      <c r="H1215" t="s">
        <v>5486</v>
      </c>
    </row>
    <row r="1216" spans="1:8" x14ac:dyDescent="0.25">
      <c r="A1216" t="s">
        <v>5320</v>
      </c>
      <c r="B1216">
        <v>594.56752576878296</v>
      </c>
      <c r="C1216">
        <v>-0.37577632964801999</v>
      </c>
      <c r="D1216">
        <v>0.146406659995761</v>
      </c>
      <c r="E1216">
        <v>-2.5666614459950101</v>
      </c>
      <c r="F1216">
        <v>1.02682812340884E-2</v>
      </c>
      <c r="G1216">
        <v>7.1171576410152398E-2</v>
      </c>
      <c r="H1216" t="s">
        <v>5321</v>
      </c>
    </row>
    <row r="1217" spans="1:8" x14ac:dyDescent="0.25">
      <c r="A1217" t="s">
        <v>5958</v>
      </c>
      <c r="B1217">
        <v>8487.6073961450893</v>
      </c>
      <c r="C1217">
        <v>-0.37560780465730698</v>
      </c>
      <c r="D1217">
        <v>0.153284925442147</v>
      </c>
      <c r="E1217">
        <v>-2.4503897142779998</v>
      </c>
      <c r="F1217">
        <v>1.4270167049560301E-2</v>
      </c>
      <c r="G1217">
        <v>8.8524272452596794E-2</v>
      </c>
      <c r="H1217" t="s">
        <v>5959</v>
      </c>
    </row>
    <row r="1218" spans="1:8" x14ac:dyDescent="0.25">
      <c r="A1218" t="s">
        <v>4462</v>
      </c>
      <c r="B1218">
        <v>331.67020700164102</v>
      </c>
      <c r="C1218">
        <v>-0.37550255062806098</v>
      </c>
      <c r="D1218">
        <v>0.136560572994393</v>
      </c>
      <c r="E1218">
        <v>-2.7497142285971399</v>
      </c>
      <c r="F1218">
        <v>5.9647258730278598E-3</v>
      </c>
      <c r="G1218">
        <v>4.9502715005120997E-2</v>
      </c>
      <c r="H1218" t="s">
        <v>4463</v>
      </c>
    </row>
    <row r="1219" spans="1:8" x14ac:dyDescent="0.25">
      <c r="A1219" t="s">
        <v>1377</v>
      </c>
      <c r="B1219">
        <v>2665.4517914012899</v>
      </c>
      <c r="C1219">
        <v>-0.37482084029815799</v>
      </c>
      <c r="D1219">
        <v>9.69002193416411E-2</v>
      </c>
      <c r="E1219">
        <v>-3.8681113711069299</v>
      </c>
      <c r="F1219">
        <v>1.0968157078955499E-4</v>
      </c>
      <c r="G1219">
        <v>2.9824235207131099E-3</v>
      </c>
      <c r="H1219" t="s">
        <v>1378</v>
      </c>
    </row>
    <row r="1220" spans="1:8" x14ac:dyDescent="0.25">
      <c r="A1220" t="s">
        <v>4173</v>
      </c>
      <c r="B1220">
        <v>4636.2203153826003</v>
      </c>
      <c r="C1220">
        <v>-0.37465788126766297</v>
      </c>
      <c r="D1220">
        <v>0.13287519394099101</v>
      </c>
      <c r="E1220">
        <v>-2.8196224604123299</v>
      </c>
      <c r="F1220">
        <v>4.8080181182827697E-3</v>
      </c>
      <c r="G1220">
        <v>4.2609173001224201E-2</v>
      </c>
      <c r="H1220" t="s">
        <v>4174</v>
      </c>
    </row>
    <row r="1221" spans="1:8" x14ac:dyDescent="0.25">
      <c r="A1221" t="s">
        <v>6271</v>
      </c>
      <c r="B1221">
        <v>2877.96557878154</v>
      </c>
      <c r="C1221">
        <v>-0.37408554534440203</v>
      </c>
      <c r="D1221">
        <v>0.15637482327989499</v>
      </c>
      <c r="E1221">
        <v>-2.3922364067189199</v>
      </c>
      <c r="F1221">
        <v>1.6746052076774199E-2</v>
      </c>
      <c r="G1221">
        <v>9.8604083035912907E-2</v>
      </c>
      <c r="H1221" t="s">
        <v>6272</v>
      </c>
    </row>
    <row r="1222" spans="1:8" x14ac:dyDescent="0.25">
      <c r="A1222" t="s">
        <v>3912</v>
      </c>
      <c r="B1222">
        <v>400.838508270489</v>
      </c>
      <c r="C1222">
        <v>-0.37267206010325299</v>
      </c>
      <c r="D1222">
        <v>0.12909461261716401</v>
      </c>
      <c r="E1222">
        <v>-2.8868134196152</v>
      </c>
      <c r="F1222">
        <v>3.8916493225940501E-3</v>
      </c>
      <c r="G1222">
        <v>3.6960035642996998E-2</v>
      </c>
      <c r="H1222" t="s">
        <v>3913</v>
      </c>
    </row>
    <row r="1223" spans="1:8" x14ac:dyDescent="0.25">
      <c r="A1223" t="s">
        <v>5038</v>
      </c>
      <c r="B1223">
        <v>384.689653796747</v>
      </c>
      <c r="C1223">
        <v>-0.37231118069584501</v>
      </c>
      <c r="D1223">
        <v>0.14224058036798901</v>
      </c>
      <c r="E1223">
        <v>-2.61747512371393</v>
      </c>
      <c r="F1223">
        <v>8.8582944800496E-3</v>
      </c>
      <c r="G1223">
        <v>6.47847938283099E-2</v>
      </c>
      <c r="H1223" t="s">
        <v>5039</v>
      </c>
    </row>
    <row r="1224" spans="1:8" x14ac:dyDescent="0.25">
      <c r="A1224" t="s">
        <v>1752</v>
      </c>
      <c r="B1224">
        <v>264.32940331525998</v>
      </c>
      <c r="C1224">
        <v>-0.37130645125664802</v>
      </c>
      <c r="D1224">
        <v>0.102291772743081</v>
      </c>
      <c r="E1224">
        <v>-3.6298760037059101</v>
      </c>
      <c r="F1224">
        <v>2.8355740153891202E-4</v>
      </c>
      <c r="G1224">
        <v>6.0038503345267603E-3</v>
      </c>
      <c r="H1224" t="s">
        <v>1753</v>
      </c>
    </row>
    <row r="1225" spans="1:8" x14ac:dyDescent="0.25">
      <c r="A1225" t="s">
        <v>1221</v>
      </c>
      <c r="B1225">
        <v>3906.6014055391101</v>
      </c>
      <c r="C1225">
        <v>-0.37001844879198498</v>
      </c>
      <c r="D1225">
        <v>9.3083701112365094E-2</v>
      </c>
      <c r="E1225">
        <v>-3.9751153464055</v>
      </c>
      <c r="F1225" s="1">
        <v>7.0345153928326104E-5</v>
      </c>
      <c r="G1225">
        <v>2.1575272504840699E-3</v>
      </c>
      <c r="H1225" t="s">
        <v>1222</v>
      </c>
    </row>
    <row r="1226" spans="1:8" x14ac:dyDescent="0.25">
      <c r="A1226" t="s">
        <v>5551</v>
      </c>
      <c r="B1226">
        <v>2140.00645849594</v>
      </c>
      <c r="C1226">
        <v>-0.36996749994646</v>
      </c>
      <c r="D1226">
        <v>0.14650823931131199</v>
      </c>
      <c r="E1226">
        <v>-2.5252334045208502</v>
      </c>
      <c r="F1226">
        <v>1.15621469708334E-2</v>
      </c>
      <c r="G1226">
        <v>7.6820687232781806E-2</v>
      </c>
      <c r="H1226" t="s">
        <v>5552</v>
      </c>
    </row>
    <row r="1227" spans="1:8" x14ac:dyDescent="0.25">
      <c r="A1227" t="s">
        <v>5396</v>
      </c>
      <c r="B1227">
        <v>4479.69059611388</v>
      </c>
      <c r="C1227">
        <v>-0.36990071419554899</v>
      </c>
      <c r="D1227">
        <v>0.14501798137824701</v>
      </c>
      <c r="E1227">
        <v>-2.5507230943364601</v>
      </c>
      <c r="F1227">
        <v>1.0749969825313101E-2</v>
      </c>
      <c r="G1227">
        <v>7.3475028977489601E-2</v>
      </c>
      <c r="H1227" t="s">
        <v>5397</v>
      </c>
    </row>
    <row r="1228" spans="1:8" x14ac:dyDescent="0.25">
      <c r="A1228" t="s">
        <v>5648</v>
      </c>
      <c r="B1228">
        <v>330.65462898871601</v>
      </c>
      <c r="C1228">
        <v>-0.369884908707455</v>
      </c>
      <c r="D1228">
        <v>0.14750761399727899</v>
      </c>
      <c r="E1228">
        <v>-2.5075648550201501</v>
      </c>
      <c r="F1228">
        <v>1.21566270384919E-2</v>
      </c>
      <c r="G1228">
        <v>7.9429390198868105E-2</v>
      </c>
      <c r="H1228" t="s">
        <v>5649</v>
      </c>
    </row>
    <row r="1229" spans="1:8" x14ac:dyDescent="0.25">
      <c r="A1229" t="s">
        <v>3136</v>
      </c>
      <c r="B1229">
        <v>1610.93081296125</v>
      </c>
      <c r="C1229">
        <v>-0.36755687621225203</v>
      </c>
      <c r="D1229">
        <v>0.118736034725407</v>
      </c>
      <c r="E1229">
        <v>-3.09557984703024</v>
      </c>
      <c r="F1229">
        <v>1.9642847797001301E-3</v>
      </c>
      <c r="G1229">
        <v>2.3191105687832701E-2</v>
      </c>
      <c r="H1229" t="s">
        <v>3137</v>
      </c>
    </row>
    <row r="1230" spans="1:8" x14ac:dyDescent="0.25">
      <c r="A1230" t="s">
        <v>3310</v>
      </c>
      <c r="B1230">
        <v>745.47386991719804</v>
      </c>
      <c r="C1230">
        <v>-0.36735913153706601</v>
      </c>
      <c r="D1230">
        <v>0.120687190072087</v>
      </c>
      <c r="E1230">
        <v>-3.0438949760752601</v>
      </c>
      <c r="F1230">
        <v>2.3353665314480398E-3</v>
      </c>
      <c r="G1230">
        <v>2.6102038788789E-2</v>
      </c>
      <c r="H1230" t="s">
        <v>3311</v>
      </c>
    </row>
    <row r="1231" spans="1:8" x14ac:dyDescent="0.25">
      <c r="A1231" t="s">
        <v>3350</v>
      </c>
      <c r="B1231">
        <v>917.65289452923196</v>
      </c>
      <c r="C1231">
        <v>-0.366318562899967</v>
      </c>
      <c r="D1231">
        <v>0.12057381761139099</v>
      </c>
      <c r="E1231">
        <v>-3.0381269346601498</v>
      </c>
      <c r="F1231">
        <v>2.3805365754862402E-3</v>
      </c>
      <c r="G1231">
        <v>2.63376769416305E-2</v>
      </c>
      <c r="H1231" t="s">
        <v>3351</v>
      </c>
    </row>
    <row r="1232" spans="1:8" x14ac:dyDescent="0.25">
      <c r="A1232" t="s">
        <v>4243</v>
      </c>
      <c r="B1232">
        <v>249.96784359786801</v>
      </c>
      <c r="C1232">
        <v>-0.36611958269858003</v>
      </c>
      <c r="D1232">
        <v>0.13074528475744501</v>
      </c>
      <c r="E1232">
        <v>-2.80025075762995</v>
      </c>
      <c r="F1232">
        <v>5.1062923344259298E-3</v>
      </c>
      <c r="G1232">
        <v>4.4522087343974601E-2</v>
      </c>
      <c r="H1232" t="s">
        <v>4244</v>
      </c>
    </row>
    <row r="1233" spans="1:8" x14ac:dyDescent="0.25">
      <c r="A1233" t="s">
        <v>5277</v>
      </c>
      <c r="B1233">
        <v>221.809948975673</v>
      </c>
      <c r="C1233">
        <v>-0.36412808190255702</v>
      </c>
      <c r="D1233">
        <v>0.14124472833791701</v>
      </c>
      <c r="E1233">
        <v>-2.5779941395859298</v>
      </c>
      <c r="F1233">
        <v>9.9375683322587803E-3</v>
      </c>
      <c r="G1233">
        <v>6.9502993003886404E-2</v>
      </c>
      <c r="H1233" t="s">
        <v>5278</v>
      </c>
    </row>
    <row r="1234" spans="1:8" x14ac:dyDescent="0.25">
      <c r="A1234" t="s">
        <v>6219</v>
      </c>
      <c r="B1234">
        <v>2217.0735300476099</v>
      </c>
      <c r="C1234">
        <v>-0.36400835349149502</v>
      </c>
      <c r="D1234">
        <v>0.151576237629785</v>
      </c>
      <c r="E1234">
        <v>-2.40148692950515</v>
      </c>
      <c r="F1234">
        <v>1.6328592388889701E-2</v>
      </c>
      <c r="G1234">
        <v>9.7050191753400794E-2</v>
      </c>
      <c r="H1234" t="s">
        <v>6220</v>
      </c>
    </row>
    <row r="1235" spans="1:8" x14ac:dyDescent="0.25">
      <c r="A1235" t="s">
        <v>4305</v>
      </c>
      <c r="B1235">
        <v>2174.9752017453002</v>
      </c>
      <c r="C1235">
        <v>-0.36364312148326999</v>
      </c>
      <c r="D1235">
        <v>0.13054908884508901</v>
      </c>
      <c r="E1235">
        <v>-2.7854895403733799</v>
      </c>
      <c r="F1235">
        <v>5.3446964297972702E-3</v>
      </c>
      <c r="G1235">
        <v>4.5947645811975198E-2</v>
      </c>
      <c r="H1235" t="s">
        <v>4306</v>
      </c>
    </row>
    <row r="1236" spans="1:8" x14ac:dyDescent="0.25">
      <c r="A1236" t="s">
        <v>6143</v>
      </c>
      <c r="B1236">
        <v>204.39411744021601</v>
      </c>
      <c r="C1236">
        <v>-0.36345162190272501</v>
      </c>
      <c r="D1236">
        <v>0.15032337714682401</v>
      </c>
      <c r="E1236">
        <v>-2.41779840768036</v>
      </c>
      <c r="F1236">
        <v>1.56147248995722E-2</v>
      </c>
      <c r="G1236">
        <v>9.4004519784198701E-2</v>
      </c>
      <c r="H1236" t="s">
        <v>6144</v>
      </c>
    </row>
    <row r="1237" spans="1:8" x14ac:dyDescent="0.25">
      <c r="A1237" t="s">
        <v>2949</v>
      </c>
      <c r="B1237">
        <v>2215.9170902413198</v>
      </c>
      <c r="C1237">
        <v>-0.36257974122391601</v>
      </c>
      <c r="D1237">
        <v>0.115479523859755</v>
      </c>
      <c r="E1237">
        <v>-3.1397751662385902</v>
      </c>
      <c r="F1237">
        <v>1.6907754364578699E-3</v>
      </c>
      <c r="G1237">
        <v>2.1227398972840299E-2</v>
      </c>
      <c r="H1237" t="s">
        <v>2950</v>
      </c>
    </row>
    <row r="1238" spans="1:8" x14ac:dyDescent="0.25">
      <c r="A1238" t="s">
        <v>4069</v>
      </c>
      <c r="B1238">
        <v>5439.7746546868302</v>
      </c>
      <c r="C1238">
        <v>-0.36193172545108299</v>
      </c>
      <c r="D1238">
        <v>0.12732508046522101</v>
      </c>
      <c r="E1238">
        <v>-2.8425799860377499</v>
      </c>
      <c r="F1238">
        <v>4.4750000656690004E-3</v>
      </c>
      <c r="G1238">
        <v>4.0773526155348502E-2</v>
      </c>
      <c r="H1238" t="s">
        <v>4070</v>
      </c>
    </row>
    <row r="1239" spans="1:8" x14ac:dyDescent="0.25">
      <c r="A1239" t="s">
        <v>6056</v>
      </c>
      <c r="B1239">
        <v>1156.3457270994199</v>
      </c>
      <c r="C1239">
        <v>-0.36151147127851602</v>
      </c>
      <c r="D1239">
        <v>0.148499937865678</v>
      </c>
      <c r="E1239">
        <v>-2.4344217006037501</v>
      </c>
      <c r="F1239">
        <v>1.4915606519306301E-2</v>
      </c>
      <c r="G1239">
        <v>9.1065541442228101E-2</v>
      </c>
      <c r="H1239" t="s">
        <v>6057</v>
      </c>
    </row>
    <row r="1240" spans="1:8" x14ac:dyDescent="0.25">
      <c r="A1240" t="s">
        <v>3990</v>
      </c>
      <c r="B1240">
        <v>733.85942183753502</v>
      </c>
      <c r="C1240">
        <v>-0.360147293581425</v>
      </c>
      <c r="D1240">
        <v>0.12582745854753599</v>
      </c>
      <c r="E1240">
        <v>-2.8622313264426702</v>
      </c>
      <c r="F1240">
        <v>4.2066975097605997E-3</v>
      </c>
      <c r="G1240">
        <v>3.9080126175308302E-2</v>
      </c>
      <c r="H1240" t="s">
        <v>3991</v>
      </c>
    </row>
    <row r="1241" spans="1:8" x14ac:dyDescent="0.25">
      <c r="A1241" t="s">
        <v>1950</v>
      </c>
      <c r="B1241">
        <v>1813.04522406145</v>
      </c>
      <c r="C1241">
        <v>-0.359502794431724</v>
      </c>
      <c r="D1241">
        <v>0.101677881551559</v>
      </c>
      <c r="E1241">
        <v>-3.5357030353688699</v>
      </c>
      <c r="F1241">
        <v>4.06691588705434E-4</v>
      </c>
      <c r="G1241">
        <v>7.75169085552984E-3</v>
      </c>
      <c r="H1241" t="s">
        <v>1951</v>
      </c>
    </row>
    <row r="1242" spans="1:8" x14ac:dyDescent="0.25">
      <c r="A1242" t="s">
        <v>4550</v>
      </c>
      <c r="B1242">
        <v>3800.6766846065502</v>
      </c>
      <c r="C1242">
        <v>-0.35891174826019601</v>
      </c>
      <c r="D1242">
        <v>0.13161431446640701</v>
      </c>
      <c r="E1242">
        <v>-2.7269962975934798</v>
      </c>
      <c r="F1242">
        <v>6.3913756224872904E-3</v>
      </c>
      <c r="G1242">
        <v>5.1968237809978501E-2</v>
      </c>
      <c r="H1242" t="s">
        <v>4551</v>
      </c>
    </row>
    <row r="1243" spans="1:8" x14ac:dyDescent="0.25">
      <c r="A1243" t="s">
        <v>605</v>
      </c>
      <c r="B1243">
        <v>974.383076532936</v>
      </c>
      <c r="C1243">
        <v>-0.35816177603282601</v>
      </c>
      <c r="D1243">
        <v>7.6985991457250103E-2</v>
      </c>
      <c r="E1243">
        <v>-4.6522980253064796</v>
      </c>
      <c r="F1243" s="1">
        <v>3.2825619700407101E-6</v>
      </c>
      <c r="G1243">
        <v>2.0017869136599101E-4</v>
      </c>
      <c r="H1243" t="s">
        <v>606</v>
      </c>
    </row>
    <row r="1244" spans="1:8" x14ac:dyDescent="0.25">
      <c r="A1244" t="s">
        <v>5247</v>
      </c>
      <c r="B1244">
        <v>2362.44731964638</v>
      </c>
      <c r="C1244">
        <v>-0.35803438948973598</v>
      </c>
      <c r="D1244">
        <v>0.13839751140527801</v>
      </c>
      <c r="E1244">
        <v>-2.58700019858943</v>
      </c>
      <c r="F1244">
        <v>9.68155363728526E-3</v>
      </c>
      <c r="G1244">
        <v>6.8130690776217806E-2</v>
      </c>
      <c r="H1244" t="s">
        <v>5248</v>
      </c>
    </row>
    <row r="1245" spans="1:8" x14ac:dyDescent="0.25">
      <c r="A1245" t="s">
        <v>3685</v>
      </c>
      <c r="B1245">
        <v>1624.11850070538</v>
      </c>
      <c r="C1245">
        <v>-0.35772297526952701</v>
      </c>
      <c r="D1245">
        <v>0.121290789475257</v>
      </c>
      <c r="E1245">
        <v>-2.9493004111619201</v>
      </c>
      <c r="F1245">
        <v>3.1849421925857599E-3</v>
      </c>
      <c r="G1245">
        <v>3.2136020497614201E-2</v>
      </c>
      <c r="H1245" t="s">
        <v>3686</v>
      </c>
    </row>
    <row r="1246" spans="1:8" x14ac:dyDescent="0.25">
      <c r="A1246" t="s">
        <v>5402</v>
      </c>
      <c r="B1246">
        <v>336.20949929422397</v>
      </c>
      <c r="C1246">
        <v>-0.35730462063011798</v>
      </c>
      <c r="D1246">
        <v>0.14009714901262199</v>
      </c>
      <c r="E1246">
        <v>-2.5504060799833002</v>
      </c>
      <c r="F1246">
        <v>1.07597510613944E-2</v>
      </c>
      <c r="G1246">
        <v>7.3479164419266996E-2</v>
      </c>
      <c r="H1246" t="s">
        <v>5403</v>
      </c>
    </row>
    <row r="1247" spans="1:8" x14ac:dyDescent="0.25">
      <c r="A1247" t="s">
        <v>6247</v>
      </c>
      <c r="B1247">
        <v>5228.6803986990999</v>
      </c>
      <c r="C1247">
        <v>-0.35669709982741798</v>
      </c>
      <c r="D1247">
        <v>0.14874404790992601</v>
      </c>
      <c r="E1247">
        <v>-2.3980596523998101</v>
      </c>
      <c r="F1247">
        <v>1.6482180809399099E-2</v>
      </c>
      <c r="G1247">
        <v>9.7463102625695394E-2</v>
      </c>
      <c r="H1247" t="s">
        <v>6248</v>
      </c>
    </row>
    <row r="1248" spans="1:8" x14ac:dyDescent="0.25">
      <c r="A1248" t="s">
        <v>4753</v>
      </c>
      <c r="B1248">
        <v>10487.1174107155</v>
      </c>
      <c r="C1248">
        <v>-0.35668139897183498</v>
      </c>
      <c r="D1248">
        <v>0.13321551427019299</v>
      </c>
      <c r="E1248">
        <v>-2.67747642551902</v>
      </c>
      <c r="F1248">
        <v>7.4179072492526E-3</v>
      </c>
      <c r="G1248">
        <v>5.7604459950401199E-2</v>
      </c>
      <c r="H1248" t="s">
        <v>4754</v>
      </c>
    </row>
    <row r="1249" spans="1:8" x14ac:dyDescent="0.25">
      <c r="A1249" t="s">
        <v>3739</v>
      </c>
      <c r="B1249">
        <v>675.79153346534395</v>
      </c>
      <c r="C1249">
        <v>-0.356409982301784</v>
      </c>
      <c r="D1249">
        <v>0.121372040943749</v>
      </c>
      <c r="E1249">
        <v>-2.9365081078843001</v>
      </c>
      <c r="F1249">
        <v>3.3193014318331302E-3</v>
      </c>
      <c r="G1249">
        <v>3.3012565885699501E-2</v>
      </c>
      <c r="H1249" t="s">
        <v>3740</v>
      </c>
    </row>
    <row r="1250" spans="1:8" x14ac:dyDescent="0.25">
      <c r="A1250" t="s">
        <v>5336</v>
      </c>
      <c r="B1250">
        <v>312.395341039306</v>
      </c>
      <c r="C1250">
        <v>-0.35620707316442901</v>
      </c>
      <c r="D1250">
        <v>0.13895300007335701</v>
      </c>
      <c r="E1250">
        <v>-2.5635076103170098</v>
      </c>
      <c r="F1250">
        <v>1.03620429201243E-2</v>
      </c>
      <c r="G1250">
        <v>7.1607278708453695E-2</v>
      </c>
      <c r="H1250" t="s">
        <v>5337</v>
      </c>
    </row>
    <row r="1251" spans="1:8" x14ac:dyDescent="0.25">
      <c r="A1251" t="s">
        <v>4285</v>
      </c>
      <c r="B1251">
        <v>149.09950222393499</v>
      </c>
      <c r="C1251">
        <v>-0.354297257487866</v>
      </c>
      <c r="D1251">
        <v>0.126921661652835</v>
      </c>
      <c r="E1251">
        <v>-2.79146406432154</v>
      </c>
      <c r="F1251">
        <v>5.2470183681540697E-3</v>
      </c>
      <c r="G1251">
        <v>4.5350938701293503E-2</v>
      </c>
      <c r="H1251" t="s">
        <v>4286</v>
      </c>
    </row>
    <row r="1252" spans="1:8" x14ac:dyDescent="0.25">
      <c r="A1252" t="s">
        <v>3132</v>
      </c>
      <c r="B1252">
        <v>5991.57174305221</v>
      </c>
      <c r="C1252">
        <v>-0.35425787021031402</v>
      </c>
      <c r="D1252">
        <v>0.114410444104107</v>
      </c>
      <c r="E1252">
        <v>-3.0963770220833902</v>
      </c>
      <c r="F1252">
        <v>1.9590110283745099E-3</v>
      </c>
      <c r="G1252">
        <v>2.3161640593978901E-2</v>
      </c>
      <c r="H1252" t="s">
        <v>3133</v>
      </c>
    </row>
    <row r="1253" spans="1:8" x14ac:dyDescent="0.25">
      <c r="A1253" t="s">
        <v>4403</v>
      </c>
      <c r="B1253">
        <v>468.32870481731101</v>
      </c>
      <c r="C1253">
        <v>-0.35418634279142303</v>
      </c>
      <c r="D1253">
        <v>0.12826150232821601</v>
      </c>
      <c r="E1253">
        <v>-2.7614392188006298</v>
      </c>
      <c r="F1253">
        <v>5.7547227018844398E-3</v>
      </c>
      <c r="G1253">
        <v>4.8395361560686197E-2</v>
      </c>
      <c r="H1253" t="s">
        <v>4404</v>
      </c>
    </row>
    <row r="1254" spans="1:8" x14ac:dyDescent="0.25">
      <c r="A1254" t="s">
        <v>2794</v>
      </c>
      <c r="B1254">
        <v>2832.8223569771799</v>
      </c>
      <c r="C1254">
        <v>-0.35411203126347801</v>
      </c>
      <c r="D1254">
        <v>0.111174636180967</v>
      </c>
      <c r="E1254">
        <v>-3.1851872282007299</v>
      </c>
      <c r="F1254">
        <v>1.44660383339817E-3</v>
      </c>
      <c r="G1254">
        <v>1.91894787807751E-2</v>
      </c>
      <c r="H1254" t="s">
        <v>2795</v>
      </c>
    </row>
    <row r="1255" spans="1:8" x14ac:dyDescent="0.25">
      <c r="A1255" t="s">
        <v>6259</v>
      </c>
      <c r="B1255">
        <v>680.43267345332504</v>
      </c>
      <c r="C1255">
        <v>-0.35403069566677597</v>
      </c>
      <c r="D1255">
        <v>0.147873338833928</v>
      </c>
      <c r="E1255">
        <v>-2.3941482518655799</v>
      </c>
      <c r="F1255">
        <v>1.6659013737323598E-2</v>
      </c>
      <c r="G1255">
        <v>9.8285824754065304E-2</v>
      </c>
      <c r="H1255" t="s">
        <v>6260</v>
      </c>
    </row>
    <row r="1256" spans="1:8" x14ac:dyDescent="0.25">
      <c r="A1256" t="s">
        <v>4791</v>
      </c>
      <c r="B1256">
        <v>2481.98643918175</v>
      </c>
      <c r="C1256">
        <v>-0.35321420567710998</v>
      </c>
      <c r="D1256">
        <v>0.13237314624205099</v>
      </c>
      <c r="E1256">
        <v>-2.6683222066146199</v>
      </c>
      <c r="F1256">
        <v>7.6231113010689798E-3</v>
      </c>
      <c r="G1256">
        <v>5.87320315090855E-2</v>
      </c>
      <c r="H1256" t="s">
        <v>4792</v>
      </c>
    </row>
    <row r="1257" spans="1:8" x14ac:dyDescent="0.25">
      <c r="A1257" t="s">
        <v>1680</v>
      </c>
      <c r="B1257">
        <v>3514.6925196116999</v>
      </c>
      <c r="C1257">
        <v>-0.35247909886492201</v>
      </c>
      <c r="D1257">
        <v>9.58963722522677E-2</v>
      </c>
      <c r="E1257">
        <v>-3.6756249541711599</v>
      </c>
      <c r="F1257">
        <v>2.3726787361170901E-4</v>
      </c>
      <c r="G1257">
        <v>5.24757027788526E-3</v>
      </c>
      <c r="H1257" t="s">
        <v>1681</v>
      </c>
    </row>
    <row r="1258" spans="1:8" x14ac:dyDescent="0.25">
      <c r="A1258" t="s">
        <v>2093</v>
      </c>
      <c r="B1258">
        <v>1684.0604805067501</v>
      </c>
      <c r="C1258">
        <v>-0.35206212629475497</v>
      </c>
      <c r="D1258">
        <v>0.101223837953153</v>
      </c>
      <c r="E1258">
        <v>-3.4780554997103801</v>
      </c>
      <c r="F1258">
        <v>5.0506533957972498E-4</v>
      </c>
      <c r="G1258">
        <v>8.9800875722717294E-3</v>
      </c>
      <c r="H1258" t="s">
        <v>2094</v>
      </c>
    </row>
    <row r="1259" spans="1:8" x14ac:dyDescent="0.25">
      <c r="A1259" t="s">
        <v>2712</v>
      </c>
      <c r="B1259">
        <v>2152.44661275916</v>
      </c>
      <c r="C1259">
        <v>-0.35192232173788801</v>
      </c>
      <c r="D1259">
        <v>0.109509768834417</v>
      </c>
      <c r="E1259">
        <v>-3.2136157849991398</v>
      </c>
      <c r="F1259">
        <v>1.3107493855801201E-3</v>
      </c>
      <c r="G1259">
        <v>1.79493150341083E-2</v>
      </c>
      <c r="H1259" t="s">
        <v>2713</v>
      </c>
    </row>
    <row r="1260" spans="1:8" x14ac:dyDescent="0.25">
      <c r="A1260" t="s">
        <v>1736</v>
      </c>
      <c r="B1260">
        <v>4246.2846361902702</v>
      </c>
      <c r="C1260">
        <v>-0.35156260430081199</v>
      </c>
      <c r="D1260">
        <v>9.6686279604968506E-2</v>
      </c>
      <c r="E1260">
        <v>-3.6361167865512298</v>
      </c>
      <c r="F1260">
        <v>2.7677888723121697E-4</v>
      </c>
      <c r="G1260">
        <v>5.9118493080325997E-3</v>
      </c>
      <c r="H1260" t="s">
        <v>1737</v>
      </c>
    </row>
    <row r="1261" spans="1:8" x14ac:dyDescent="0.25">
      <c r="A1261" t="s">
        <v>5884</v>
      </c>
      <c r="B1261">
        <v>1175.22254172765</v>
      </c>
      <c r="C1261">
        <v>-0.34987332764220103</v>
      </c>
      <c r="D1261">
        <v>0.14207420757860001</v>
      </c>
      <c r="E1261">
        <v>-2.4626097418044002</v>
      </c>
      <c r="F1261">
        <v>1.37929955331394E-2</v>
      </c>
      <c r="G1261">
        <v>8.6556254550797199E-2</v>
      </c>
      <c r="H1261" t="s">
        <v>5885</v>
      </c>
    </row>
    <row r="1262" spans="1:8" x14ac:dyDescent="0.25">
      <c r="A1262" t="s">
        <v>5858</v>
      </c>
      <c r="B1262">
        <v>1733.3811177425</v>
      </c>
      <c r="C1262">
        <v>-0.348658167366379</v>
      </c>
      <c r="D1262">
        <v>0.14108581469107001</v>
      </c>
      <c r="E1262">
        <v>-2.47124892130241</v>
      </c>
      <c r="F1262">
        <v>1.34642062097328E-2</v>
      </c>
      <c r="G1262">
        <v>8.4939348067207196E-2</v>
      </c>
      <c r="H1262" t="s">
        <v>5859</v>
      </c>
    </row>
    <row r="1263" spans="1:8" x14ac:dyDescent="0.25">
      <c r="A1263" t="s">
        <v>3759</v>
      </c>
      <c r="B1263">
        <v>1290.8153133923099</v>
      </c>
      <c r="C1263">
        <v>-0.34686532967908401</v>
      </c>
      <c r="D1263">
        <v>0.11830684603686201</v>
      </c>
      <c r="E1263">
        <v>-2.9319125756341098</v>
      </c>
      <c r="F1263">
        <v>3.3688156586707198E-3</v>
      </c>
      <c r="G1263">
        <v>3.3410916974214597E-2</v>
      </c>
      <c r="H1263" t="s">
        <v>3760</v>
      </c>
    </row>
    <row r="1264" spans="1:8" x14ac:dyDescent="0.25">
      <c r="A1264" t="s">
        <v>3640</v>
      </c>
      <c r="B1264">
        <v>2417.59920289823</v>
      </c>
      <c r="C1264">
        <v>-0.34616610836974299</v>
      </c>
      <c r="D1264">
        <v>0.117011465787644</v>
      </c>
      <c r="E1264">
        <v>-2.9583947696029802</v>
      </c>
      <c r="F1264">
        <v>3.09245806608555E-3</v>
      </c>
      <c r="G1264">
        <v>3.1572576974864298E-2</v>
      </c>
      <c r="H1264" t="s">
        <v>3641</v>
      </c>
    </row>
    <row r="1265" spans="1:8" x14ac:dyDescent="0.25">
      <c r="A1265" t="s">
        <v>1756</v>
      </c>
      <c r="B1265">
        <v>965.728455594666</v>
      </c>
      <c r="C1265">
        <v>-0.345421879005753</v>
      </c>
      <c r="D1265">
        <v>9.5205167852930206E-2</v>
      </c>
      <c r="E1265">
        <v>-3.6281841290312098</v>
      </c>
      <c r="F1265">
        <v>2.8542167787756501E-4</v>
      </c>
      <c r="G1265">
        <v>6.0250551759256001E-3</v>
      </c>
      <c r="H1265" t="s">
        <v>1757</v>
      </c>
    </row>
    <row r="1266" spans="1:8" x14ac:dyDescent="0.25">
      <c r="A1266" t="s">
        <v>5712</v>
      </c>
      <c r="B1266">
        <v>1915.66215857661</v>
      </c>
      <c r="C1266">
        <v>-0.34504704520359403</v>
      </c>
      <c r="D1266">
        <v>0.13812899935414999</v>
      </c>
      <c r="E1266">
        <v>-2.4980058265601799</v>
      </c>
      <c r="F1266">
        <v>1.24894141007722E-2</v>
      </c>
      <c r="G1266">
        <v>8.0768750538203204E-2</v>
      </c>
      <c r="H1266" t="s">
        <v>5713</v>
      </c>
    </row>
    <row r="1267" spans="1:8" x14ac:dyDescent="0.25">
      <c r="A1267" t="s">
        <v>3392</v>
      </c>
      <c r="B1267">
        <v>480.65726374939197</v>
      </c>
      <c r="C1267">
        <v>-0.34410906200213398</v>
      </c>
      <c r="D1267">
        <v>0.113664117858202</v>
      </c>
      <c r="E1267">
        <v>-3.0274203370971899</v>
      </c>
      <c r="F1267">
        <v>2.46650716569362E-3</v>
      </c>
      <c r="G1267">
        <v>2.69609399621101E-2</v>
      </c>
      <c r="H1267" t="s">
        <v>3393</v>
      </c>
    </row>
    <row r="1268" spans="1:8" x14ac:dyDescent="0.25">
      <c r="A1268" t="s">
        <v>4624</v>
      </c>
      <c r="B1268">
        <v>11584.1660713076</v>
      </c>
      <c r="C1268">
        <v>-0.34351771229195599</v>
      </c>
      <c r="D1268">
        <v>0.12705356383542399</v>
      </c>
      <c r="E1268">
        <v>-2.7037235471562502</v>
      </c>
      <c r="F1268">
        <v>6.8567309030067398E-3</v>
      </c>
      <c r="G1268">
        <v>5.4734047820578703E-2</v>
      </c>
      <c r="H1268" t="s">
        <v>4625</v>
      </c>
    </row>
    <row r="1269" spans="1:8" x14ac:dyDescent="0.25">
      <c r="A1269" t="s">
        <v>4612</v>
      </c>
      <c r="B1269">
        <v>1196.4495247751699</v>
      </c>
      <c r="C1269">
        <v>-0.34341946022712699</v>
      </c>
      <c r="D1269">
        <v>0.126940396531314</v>
      </c>
      <c r="E1269">
        <v>-2.7053599138743101</v>
      </c>
      <c r="F1269">
        <v>6.8230419488714399E-3</v>
      </c>
      <c r="G1269">
        <v>5.4584335590971499E-2</v>
      </c>
      <c r="H1269" t="s">
        <v>4613</v>
      </c>
    </row>
    <row r="1270" spans="1:8" x14ac:dyDescent="0.25">
      <c r="A1270" t="s">
        <v>2917</v>
      </c>
      <c r="B1270">
        <v>740.60466368091397</v>
      </c>
      <c r="C1270">
        <v>-0.34326140168641101</v>
      </c>
      <c r="D1270">
        <v>0.10893799510848901</v>
      </c>
      <c r="E1270">
        <v>-3.15097961316952</v>
      </c>
      <c r="F1270">
        <v>1.6272384798506801E-3</v>
      </c>
      <c r="G1270">
        <v>2.0655925584763101E-2</v>
      </c>
      <c r="H1270" t="s">
        <v>2918</v>
      </c>
    </row>
    <row r="1271" spans="1:8" x14ac:dyDescent="0.25">
      <c r="A1271" t="s">
        <v>5744</v>
      </c>
      <c r="B1271">
        <v>3345.3911429929999</v>
      </c>
      <c r="C1271">
        <v>-0.341949632811132</v>
      </c>
      <c r="D1271">
        <v>0.137110594691289</v>
      </c>
      <c r="E1271">
        <v>-2.4939694381827202</v>
      </c>
      <c r="F1271">
        <v>1.26323420529528E-2</v>
      </c>
      <c r="G1271">
        <v>8.1264690270321696E-2</v>
      </c>
      <c r="H1271" t="s">
        <v>5745</v>
      </c>
    </row>
    <row r="1272" spans="1:8" x14ac:dyDescent="0.25">
      <c r="A1272" t="s">
        <v>2906</v>
      </c>
      <c r="B1272">
        <v>5517.8781110862701</v>
      </c>
      <c r="C1272">
        <v>-0.341945030268962</v>
      </c>
      <c r="D1272">
        <v>0.108373936989323</v>
      </c>
      <c r="E1272">
        <v>-3.1552330732679001</v>
      </c>
      <c r="F1272">
        <v>1.60369936136074E-3</v>
      </c>
      <c r="G1272">
        <v>2.0446563377727899E-2</v>
      </c>
      <c r="H1272" t="s">
        <v>2907</v>
      </c>
    </row>
    <row r="1273" spans="1:8" x14ac:dyDescent="0.25">
      <c r="A1273" t="s">
        <v>4365</v>
      </c>
      <c r="B1273">
        <v>6026.1836834046198</v>
      </c>
      <c r="C1273">
        <v>-0.33993403067140598</v>
      </c>
      <c r="D1273">
        <v>0.122601373441472</v>
      </c>
      <c r="E1273">
        <v>-2.7726771823945802</v>
      </c>
      <c r="F1273">
        <v>5.5597243582409996E-3</v>
      </c>
      <c r="G1273">
        <v>4.7135614315233401E-2</v>
      </c>
      <c r="H1273" t="s">
        <v>4366</v>
      </c>
    </row>
    <row r="1274" spans="1:8" x14ac:dyDescent="0.25">
      <c r="A1274" t="s">
        <v>2841</v>
      </c>
      <c r="B1274">
        <v>107.40365154164</v>
      </c>
      <c r="C1274">
        <v>-0.33900292731788401</v>
      </c>
      <c r="D1274">
        <v>0.10680023705151</v>
      </c>
      <c r="E1274">
        <v>-3.1741776673621298</v>
      </c>
      <c r="F1274">
        <v>1.50261683106921E-3</v>
      </c>
      <c r="G1274">
        <v>1.9623404276004602E-2</v>
      </c>
      <c r="H1274" t="s">
        <v>2842</v>
      </c>
    </row>
    <row r="1275" spans="1:8" x14ac:dyDescent="0.25">
      <c r="A1275" t="s">
        <v>5660</v>
      </c>
      <c r="B1275">
        <v>1031.03189506224</v>
      </c>
      <c r="C1275">
        <v>-0.33774936804767602</v>
      </c>
      <c r="D1275">
        <v>0.134805678222786</v>
      </c>
      <c r="E1275">
        <v>-2.5054535721373501</v>
      </c>
      <c r="F1275">
        <v>1.22294452769904E-2</v>
      </c>
      <c r="G1275">
        <v>7.9730325319447098E-2</v>
      </c>
      <c r="H1275" t="s">
        <v>5661</v>
      </c>
    </row>
    <row r="1276" spans="1:8" x14ac:dyDescent="0.25">
      <c r="A1276" t="s">
        <v>6127</v>
      </c>
      <c r="B1276">
        <v>3981.9161492439198</v>
      </c>
      <c r="C1276">
        <v>-0.33763503402282702</v>
      </c>
      <c r="D1276">
        <v>0.13951766961137699</v>
      </c>
      <c r="E1276">
        <v>-2.4200162958806701</v>
      </c>
      <c r="F1276">
        <v>1.5519811583335E-2</v>
      </c>
      <c r="G1276">
        <v>9.3657751846653398E-2</v>
      </c>
      <c r="H1276" t="s">
        <v>6128</v>
      </c>
    </row>
    <row r="1277" spans="1:8" x14ac:dyDescent="0.25">
      <c r="A1277" t="s">
        <v>5424</v>
      </c>
      <c r="B1277">
        <v>182.67530675013001</v>
      </c>
      <c r="C1277">
        <v>-0.33755349849556399</v>
      </c>
      <c r="D1277">
        <v>0.132550302423486</v>
      </c>
      <c r="E1277">
        <v>-2.5466067773811001</v>
      </c>
      <c r="F1277">
        <v>1.08775927671039E-2</v>
      </c>
      <c r="G1277">
        <v>7.3879373872376405E-2</v>
      </c>
      <c r="H1277" t="s">
        <v>5425</v>
      </c>
    </row>
    <row r="1278" spans="1:8" x14ac:dyDescent="0.25">
      <c r="A1278" t="s">
        <v>4863</v>
      </c>
      <c r="B1278">
        <v>2847.6796732786902</v>
      </c>
      <c r="C1278">
        <v>-0.33696750412286802</v>
      </c>
      <c r="D1278">
        <v>0.12715207375722101</v>
      </c>
      <c r="E1278">
        <v>-2.6501141048336998</v>
      </c>
      <c r="F1278">
        <v>8.0464590073347601E-3</v>
      </c>
      <c r="G1278">
        <v>6.1002162507078801E-2</v>
      </c>
      <c r="H1278" t="s">
        <v>4864</v>
      </c>
    </row>
    <row r="1279" spans="1:8" x14ac:dyDescent="0.25">
      <c r="A1279" t="s">
        <v>5666</v>
      </c>
      <c r="B1279">
        <v>20230.724259131101</v>
      </c>
      <c r="C1279">
        <v>-0.33692426818494797</v>
      </c>
      <c r="D1279">
        <v>0.134524621230668</v>
      </c>
      <c r="E1279">
        <v>-2.5045546688975699</v>
      </c>
      <c r="F1279">
        <v>1.2260565610021999E-2</v>
      </c>
      <c r="G1279">
        <v>7.9858324910249703E-2</v>
      </c>
      <c r="H1279" t="s">
        <v>5667</v>
      </c>
    </row>
    <row r="1280" spans="1:8" x14ac:dyDescent="0.25">
      <c r="A1280" t="s">
        <v>2778</v>
      </c>
      <c r="B1280">
        <v>845.46761098738898</v>
      </c>
      <c r="C1280">
        <v>-0.33653016672611102</v>
      </c>
      <c r="D1280">
        <v>0.10536279652677299</v>
      </c>
      <c r="E1280">
        <v>-3.1940132363570699</v>
      </c>
      <c r="F1280">
        <v>1.4030968390255701E-3</v>
      </c>
      <c r="G1280">
        <v>1.8752524120954701E-2</v>
      </c>
      <c r="H1280" t="s">
        <v>2779</v>
      </c>
    </row>
    <row r="1281" spans="1:8" x14ac:dyDescent="0.25">
      <c r="A1281" t="s">
        <v>3215</v>
      </c>
      <c r="B1281">
        <v>1817.02021954519</v>
      </c>
      <c r="C1281">
        <v>-0.33580512508364502</v>
      </c>
      <c r="D1281">
        <v>0.109330153840832</v>
      </c>
      <c r="E1281">
        <v>-3.0714776599740898</v>
      </c>
      <c r="F1281">
        <v>2.1300210262287498E-3</v>
      </c>
      <c r="G1281">
        <v>2.45028783910794E-2</v>
      </c>
      <c r="H1281" t="s">
        <v>3216</v>
      </c>
    </row>
    <row r="1282" spans="1:8" x14ac:dyDescent="0.25">
      <c r="A1282" t="s">
        <v>4683</v>
      </c>
      <c r="B1282">
        <v>258.83570867341001</v>
      </c>
      <c r="C1282">
        <v>-0.33570733346630099</v>
      </c>
      <c r="D1282">
        <v>0.12464350548341201</v>
      </c>
      <c r="E1282">
        <v>-2.6933399551328998</v>
      </c>
      <c r="F1282">
        <v>7.0740098965347102E-3</v>
      </c>
      <c r="G1282">
        <v>5.5767707703736902E-2</v>
      </c>
      <c r="H1282" t="s">
        <v>4684</v>
      </c>
    </row>
    <row r="1283" spans="1:8" x14ac:dyDescent="0.25">
      <c r="A1283" t="s">
        <v>2631</v>
      </c>
      <c r="B1283">
        <v>2337.8616484507702</v>
      </c>
      <c r="C1283">
        <v>-0.33560317574334297</v>
      </c>
      <c r="D1283">
        <v>0.103569231711112</v>
      </c>
      <c r="E1283">
        <v>-3.24037525622906</v>
      </c>
      <c r="F1283">
        <v>1.19372489974354E-3</v>
      </c>
      <c r="G1283">
        <v>1.6856009823325101E-2</v>
      </c>
      <c r="H1283" t="s">
        <v>2632</v>
      </c>
    </row>
    <row r="1284" spans="1:8" x14ac:dyDescent="0.25">
      <c r="A1284" t="s">
        <v>1972</v>
      </c>
      <c r="B1284">
        <v>1401.6297434160299</v>
      </c>
      <c r="C1284">
        <v>-0.33554365580373202</v>
      </c>
      <c r="D1284">
        <v>9.5302046591187295E-2</v>
      </c>
      <c r="E1284">
        <v>-3.5208441770731098</v>
      </c>
      <c r="F1284">
        <v>4.3017532548649299E-4</v>
      </c>
      <c r="G1284">
        <v>8.1029286027712796E-3</v>
      </c>
      <c r="H1284" t="s">
        <v>1973</v>
      </c>
    </row>
    <row r="1285" spans="1:8" x14ac:dyDescent="0.25">
      <c r="A1285" t="s">
        <v>2742</v>
      </c>
      <c r="B1285">
        <v>1914.23731620781</v>
      </c>
      <c r="C1285">
        <v>-0.33369735716608201</v>
      </c>
      <c r="D1285">
        <v>0.10408965773201501</v>
      </c>
      <c r="E1285">
        <v>-3.2058646789405798</v>
      </c>
      <c r="F1285">
        <v>1.3465729745129401E-3</v>
      </c>
      <c r="G1285">
        <v>1.8242980709178701E-2</v>
      </c>
      <c r="H1285" t="s">
        <v>2743</v>
      </c>
    </row>
    <row r="1286" spans="1:8" x14ac:dyDescent="0.25">
      <c r="A1286" t="s">
        <v>2569</v>
      </c>
      <c r="B1286">
        <v>2956.6784869007602</v>
      </c>
      <c r="C1286">
        <v>-0.33303240565123798</v>
      </c>
      <c r="D1286">
        <v>0.101651350137119</v>
      </c>
      <c r="E1286">
        <v>-3.2762221574234198</v>
      </c>
      <c r="F1286">
        <v>1.05205770378476E-3</v>
      </c>
      <c r="G1286">
        <v>1.52096687853696E-2</v>
      </c>
      <c r="H1286" t="s">
        <v>2570</v>
      </c>
    </row>
    <row r="1287" spans="1:8" x14ac:dyDescent="0.25">
      <c r="A1287" t="s">
        <v>6324</v>
      </c>
      <c r="B1287">
        <v>8554.8643574351809</v>
      </c>
      <c r="C1287">
        <v>-0.33258827972994398</v>
      </c>
      <c r="D1287">
        <v>0.13939905311214801</v>
      </c>
      <c r="E1287">
        <v>-2.38587187147085</v>
      </c>
      <c r="F1287">
        <v>1.7038686241567499E-2</v>
      </c>
      <c r="G1287">
        <v>9.9545513180351597E-2</v>
      </c>
      <c r="H1287" t="s">
        <v>6325</v>
      </c>
    </row>
    <row r="1288" spans="1:8" x14ac:dyDescent="0.25">
      <c r="A1288" t="s">
        <v>5378</v>
      </c>
      <c r="B1288">
        <v>3864.2941491412698</v>
      </c>
      <c r="C1288">
        <v>-0.33231524430533299</v>
      </c>
      <c r="D1288">
        <v>0.130021469786615</v>
      </c>
      <c r="E1288">
        <v>-2.5558490059427301</v>
      </c>
      <c r="F1288">
        <v>1.0592907370838799E-2</v>
      </c>
      <c r="G1288">
        <v>7.2651179836340105E-2</v>
      </c>
      <c r="H1288" t="s">
        <v>5379</v>
      </c>
    </row>
    <row r="1289" spans="1:8" x14ac:dyDescent="0.25">
      <c r="A1289" t="s">
        <v>1960</v>
      </c>
      <c r="B1289">
        <v>16268.8825683337</v>
      </c>
      <c r="C1289">
        <v>-0.33205399496317101</v>
      </c>
      <c r="D1289">
        <v>9.4123011929867606E-2</v>
      </c>
      <c r="E1289">
        <v>-3.5278726015545399</v>
      </c>
      <c r="F1289">
        <v>4.1891372250867499E-4</v>
      </c>
      <c r="G1289">
        <v>7.9426041787644796E-3</v>
      </c>
      <c r="H1289" t="s">
        <v>1961</v>
      </c>
    </row>
    <row r="1290" spans="1:8" x14ac:dyDescent="0.25">
      <c r="A1290" t="s">
        <v>3729</v>
      </c>
      <c r="B1290">
        <v>9367.9578422945706</v>
      </c>
      <c r="C1290">
        <v>-0.331526724912235</v>
      </c>
      <c r="D1290">
        <v>0.112810892941689</v>
      </c>
      <c r="E1290">
        <v>-2.9387829159689298</v>
      </c>
      <c r="F1290">
        <v>3.2950377493350101E-3</v>
      </c>
      <c r="G1290">
        <v>3.28341703627021E-2</v>
      </c>
      <c r="H1290" t="s">
        <v>3730</v>
      </c>
    </row>
    <row r="1291" spans="1:8" x14ac:dyDescent="0.25">
      <c r="A1291" t="s">
        <v>6121</v>
      </c>
      <c r="B1291">
        <v>1053.30868063855</v>
      </c>
      <c r="C1291">
        <v>-0.33072476444731502</v>
      </c>
      <c r="D1291">
        <v>0.13660594441895901</v>
      </c>
      <c r="E1291">
        <v>-2.4210129790033901</v>
      </c>
      <c r="F1291">
        <v>1.54773246668082E-2</v>
      </c>
      <c r="G1291">
        <v>9.3487088643611604E-2</v>
      </c>
      <c r="H1291" t="s">
        <v>6122</v>
      </c>
    </row>
    <row r="1292" spans="1:8" x14ac:dyDescent="0.25">
      <c r="A1292" t="s">
        <v>3366</v>
      </c>
      <c r="B1292">
        <v>5739.55430976547</v>
      </c>
      <c r="C1292">
        <v>-0.33033557414822801</v>
      </c>
      <c r="D1292">
        <v>0.108877606077767</v>
      </c>
      <c r="E1292">
        <v>-3.0340084251327402</v>
      </c>
      <c r="F1292">
        <v>2.4132769034297401E-3</v>
      </c>
      <c r="G1292">
        <v>2.65600544052405E-2</v>
      </c>
      <c r="H1292" t="s">
        <v>3367</v>
      </c>
    </row>
    <row r="1293" spans="1:8" x14ac:dyDescent="0.25">
      <c r="A1293" t="s">
        <v>6064</v>
      </c>
      <c r="B1293">
        <v>588.21767927394296</v>
      </c>
      <c r="C1293">
        <v>-0.329913767430977</v>
      </c>
      <c r="D1293">
        <v>0.13557304427823999</v>
      </c>
      <c r="E1293">
        <v>-2.4334761322751399</v>
      </c>
      <c r="F1293">
        <v>1.49546213293806E-2</v>
      </c>
      <c r="G1293">
        <v>9.1219283988764999E-2</v>
      </c>
      <c r="H1293" t="s">
        <v>6065</v>
      </c>
    </row>
    <row r="1294" spans="1:8" x14ac:dyDescent="0.25">
      <c r="A1294" t="s">
        <v>2951</v>
      </c>
      <c r="B1294">
        <v>2560.2185769540501</v>
      </c>
      <c r="C1294">
        <v>-0.32982854204562601</v>
      </c>
      <c r="D1294">
        <v>0.105064350278456</v>
      </c>
      <c r="E1294">
        <v>-3.1393002590457</v>
      </c>
      <c r="F1294">
        <v>1.6935182373113099E-3</v>
      </c>
      <c r="G1294">
        <v>2.1238735031488098E-2</v>
      </c>
      <c r="H1294" t="s">
        <v>2952</v>
      </c>
    </row>
    <row r="1295" spans="1:8" x14ac:dyDescent="0.25">
      <c r="A1295" t="s">
        <v>4994</v>
      </c>
      <c r="B1295">
        <v>1324.5380072015801</v>
      </c>
      <c r="C1295">
        <v>-0.32909371356184097</v>
      </c>
      <c r="D1295">
        <v>0.12543496635332901</v>
      </c>
      <c r="E1295">
        <v>-2.62362021635052</v>
      </c>
      <c r="F1295">
        <v>8.7000736160121207E-3</v>
      </c>
      <c r="G1295">
        <v>6.4138824791639695E-2</v>
      </c>
      <c r="H1295" t="s">
        <v>4995</v>
      </c>
    </row>
    <row r="1296" spans="1:8" x14ac:dyDescent="0.25">
      <c r="A1296" t="s">
        <v>1932</v>
      </c>
      <c r="B1296">
        <v>6088.1805392546203</v>
      </c>
      <c r="C1296">
        <v>-0.32843208310882199</v>
      </c>
      <c r="D1296">
        <v>9.2739396262008902E-2</v>
      </c>
      <c r="E1296">
        <v>-3.5414515982067698</v>
      </c>
      <c r="F1296">
        <v>3.9793185978489798E-4</v>
      </c>
      <c r="G1296">
        <v>7.6490938872569901E-3</v>
      </c>
      <c r="H1296" t="s">
        <v>1933</v>
      </c>
    </row>
    <row r="1297" spans="1:8" x14ac:dyDescent="0.25">
      <c r="A1297" t="s">
        <v>5920</v>
      </c>
      <c r="B1297">
        <v>250.215127661107</v>
      </c>
      <c r="C1297">
        <v>-0.32790267723273397</v>
      </c>
      <c r="D1297">
        <v>0.133416171317919</v>
      </c>
      <c r="E1297">
        <v>-2.45774312059496</v>
      </c>
      <c r="F1297">
        <v>1.3981314051428301E-2</v>
      </c>
      <c r="G1297">
        <v>8.7267117954412304E-2</v>
      </c>
      <c r="H1297" t="s">
        <v>5921</v>
      </c>
    </row>
    <row r="1298" spans="1:8" x14ac:dyDescent="0.25">
      <c r="A1298" t="s">
        <v>4484</v>
      </c>
      <c r="B1298">
        <v>12469.8239004157</v>
      </c>
      <c r="C1298">
        <v>-0.32763855222910299</v>
      </c>
      <c r="D1298">
        <v>0.119417062810102</v>
      </c>
      <c r="E1298">
        <v>-2.7436493958163899</v>
      </c>
      <c r="F1298">
        <v>6.0760393611534796E-3</v>
      </c>
      <c r="G1298">
        <v>5.0119279557158697E-2</v>
      </c>
      <c r="H1298" t="s">
        <v>4485</v>
      </c>
    </row>
    <row r="1299" spans="1:8" x14ac:dyDescent="0.25">
      <c r="A1299" t="s">
        <v>5740</v>
      </c>
      <c r="B1299">
        <v>2964.6012623500301</v>
      </c>
      <c r="C1299">
        <v>-0.32546471370061097</v>
      </c>
      <c r="D1299">
        <v>0.13047428727885399</v>
      </c>
      <c r="E1299">
        <v>-2.4944739725231502</v>
      </c>
      <c r="F1299">
        <v>1.26143977325865E-2</v>
      </c>
      <c r="G1299">
        <v>8.1219848866269803E-2</v>
      </c>
      <c r="H1299" t="s">
        <v>5741</v>
      </c>
    </row>
    <row r="1300" spans="1:8" x14ac:dyDescent="0.25">
      <c r="A1300" t="s">
        <v>5561</v>
      </c>
      <c r="B1300">
        <v>290.74726347539001</v>
      </c>
      <c r="C1300">
        <v>-0.32523806226156499</v>
      </c>
      <c r="D1300">
        <v>0.128855253595764</v>
      </c>
      <c r="E1300">
        <v>-2.5240574457435798</v>
      </c>
      <c r="F1300">
        <v>1.16008969713904E-2</v>
      </c>
      <c r="G1300">
        <v>7.69555684590707E-2</v>
      </c>
      <c r="H1300" t="s">
        <v>5562</v>
      </c>
    </row>
    <row r="1301" spans="1:8" x14ac:dyDescent="0.25">
      <c r="A1301" t="s">
        <v>4385</v>
      </c>
      <c r="B1301">
        <v>5022.23326168121</v>
      </c>
      <c r="C1301">
        <v>-0.32485835366007298</v>
      </c>
      <c r="D1301">
        <v>0.117475564405547</v>
      </c>
      <c r="E1301">
        <v>-2.7653270303822799</v>
      </c>
      <c r="F1301">
        <v>5.68657541249931E-3</v>
      </c>
      <c r="G1301">
        <v>4.8015877248212803E-2</v>
      </c>
      <c r="H1301" t="s">
        <v>4386</v>
      </c>
    </row>
    <row r="1302" spans="1:8" x14ac:dyDescent="0.25">
      <c r="A1302" t="s">
        <v>4960</v>
      </c>
      <c r="B1302">
        <v>3522.5913970217798</v>
      </c>
      <c r="C1302">
        <v>-0.32420586179772598</v>
      </c>
      <c r="D1302">
        <v>0.12333942573981101</v>
      </c>
      <c r="E1302">
        <v>-2.6285663311068901</v>
      </c>
      <c r="F1302">
        <v>8.5745631228134906E-3</v>
      </c>
      <c r="G1302">
        <v>6.3640956757792896E-2</v>
      </c>
      <c r="H1302" t="s">
        <v>4961</v>
      </c>
    </row>
    <row r="1303" spans="1:8" x14ac:dyDescent="0.25">
      <c r="A1303" t="s">
        <v>1397</v>
      </c>
      <c r="B1303">
        <v>6430.80824060743</v>
      </c>
      <c r="C1303">
        <v>-0.32400376896050098</v>
      </c>
      <c r="D1303">
        <v>8.4002535911106194E-2</v>
      </c>
      <c r="E1303">
        <v>-3.8570712829832998</v>
      </c>
      <c r="F1303">
        <v>1.1475370540926901E-4</v>
      </c>
      <c r="G1303">
        <v>3.0722763543205699E-3</v>
      </c>
      <c r="H1303" t="s">
        <v>1398</v>
      </c>
    </row>
    <row r="1304" spans="1:8" x14ac:dyDescent="0.25">
      <c r="A1304" t="s">
        <v>5412</v>
      </c>
      <c r="B1304">
        <v>2385.5044412636398</v>
      </c>
      <c r="C1304">
        <v>-0.32394384741291798</v>
      </c>
      <c r="D1304">
        <v>0.12710800604552899</v>
      </c>
      <c r="E1304">
        <v>-2.5485715455003199</v>
      </c>
      <c r="F1304">
        <v>1.0816509756140499E-2</v>
      </c>
      <c r="G1304">
        <v>7.3715302583247905E-2</v>
      </c>
      <c r="H1304" t="s">
        <v>5413</v>
      </c>
    </row>
    <row r="1305" spans="1:8" x14ac:dyDescent="0.25">
      <c r="A1305" t="s">
        <v>4879</v>
      </c>
      <c r="B1305">
        <v>3523.0689127499199</v>
      </c>
      <c r="C1305">
        <v>-0.32388548268244299</v>
      </c>
      <c r="D1305">
        <v>0.122412797113734</v>
      </c>
      <c r="E1305">
        <v>-2.6458465970802001</v>
      </c>
      <c r="F1305">
        <v>8.1486760591354696E-3</v>
      </c>
      <c r="G1305">
        <v>6.1597965889572101E-2</v>
      </c>
      <c r="H1305" t="s">
        <v>4880</v>
      </c>
    </row>
    <row r="1306" spans="1:8" x14ac:dyDescent="0.25">
      <c r="A1306" t="s">
        <v>637</v>
      </c>
      <c r="B1306">
        <v>11164.5488191186</v>
      </c>
      <c r="C1306">
        <v>-0.32376883943699503</v>
      </c>
      <c r="D1306">
        <v>7.0480255531378599E-2</v>
      </c>
      <c r="E1306">
        <v>-4.59375234944841</v>
      </c>
      <c r="F1306" s="1">
        <v>4.3534599463174299E-6</v>
      </c>
      <c r="G1306">
        <v>2.51511802327968E-4</v>
      </c>
      <c r="H1306" t="s">
        <v>638</v>
      </c>
    </row>
    <row r="1307" spans="1:8" x14ac:dyDescent="0.25">
      <c r="A1307" t="s">
        <v>5968</v>
      </c>
      <c r="B1307">
        <v>4625.0697330436096</v>
      </c>
      <c r="C1307">
        <v>-0.323459541567515</v>
      </c>
      <c r="D1307">
        <v>0.13215291192398801</v>
      </c>
      <c r="E1307">
        <v>-2.4476156965316198</v>
      </c>
      <c r="F1307">
        <v>1.43804947599814E-2</v>
      </c>
      <c r="G1307">
        <v>8.9023329983428795E-2</v>
      </c>
      <c r="H1307" t="s">
        <v>5969</v>
      </c>
    </row>
    <row r="1308" spans="1:8" x14ac:dyDescent="0.25">
      <c r="A1308" t="s">
        <v>4897</v>
      </c>
      <c r="B1308">
        <v>753.13365886895303</v>
      </c>
      <c r="C1308">
        <v>-0.32329353645942399</v>
      </c>
      <c r="D1308">
        <v>0.122388803361498</v>
      </c>
      <c r="E1308">
        <v>-2.6415286985404798</v>
      </c>
      <c r="F1308">
        <v>8.2532814642133703E-3</v>
      </c>
      <c r="G1308">
        <v>6.2163394083652602E-2</v>
      </c>
      <c r="H1308" t="s">
        <v>4898</v>
      </c>
    </row>
    <row r="1309" spans="1:8" x14ac:dyDescent="0.25">
      <c r="A1309" t="s">
        <v>3229</v>
      </c>
      <c r="B1309">
        <v>735.90516773924605</v>
      </c>
      <c r="C1309">
        <v>-0.322976991885364</v>
      </c>
      <c r="D1309">
        <v>0.10522941945896901</v>
      </c>
      <c r="E1309">
        <v>-3.0692651688656198</v>
      </c>
      <c r="F1309">
        <v>2.1458603297064499E-3</v>
      </c>
      <c r="G1309">
        <v>2.4605282743253399E-2</v>
      </c>
      <c r="H1309" t="s">
        <v>3230</v>
      </c>
    </row>
    <row r="1310" spans="1:8" x14ac:dyDescent="0.25">
      <c r="A1310" t="s">
        <v>1441</v>
      </c>
      <c r="B1310">
        <v>8215.6604727314407</v>
      </c>
      <c r="C1310">
        <v>-0.32290392672278001</v>
      </c>
      <c r="D1310">
        <v>8.4197241702503201E-2</v>
      </c>
      <c r="E1310">
        <v>-3.8350891334861901</v>
      </c>
      <c r="F1310">
        <v>1.2551876699353601E-4</v>
      </c>
      <c r="G1310">
        <v>3.2559942841009701E-3</v>
      </c>
      <c r="H1310" t="s">
        <v>1442</v>
      </c>
    </row>
    <row r="1311" spans="1:8" x14ac:dyDescent="0.25">
      <c r="A1311" t="s">
        <v>6201</v>
      </c>
      <c r="B1311">
        <v>2545.9066476302</v>
      </c>
      <c r="C1311">
        <v>-0.32229938820596099</v>
      </c>
      <c r="D1311">
        <v>0.13400676616186999</v>
      </c>
      <c r="E1311">
        <v>-2.4050978725704701</v>
      </c>
      <c r="F1311">
        <v>1.6168135016662699E-2</v>
      </c>
      <c r="G1311">
        <v>9.6380008476453199E-2</v>
      </c>
      <c r="H1311" t="s">
        <v>6202</v>
      </c>
    </row>
    <row r="1312" spans="1:8" x14ac:dyDescent="0.25">
      <c r="A1312" t="s">
        <v>5209</v>
      </c>
      <c r="B1312">
        <v>1770.1057323064899</v>
      </c>
      <c r="C1312">
        <v>-0.32224870826164398</v>
      </c>
      <c r="D1312">
        <v>0.124277876352118</v>
      </c>
      <c r="E1312">
        <v>-2.5929692212362401</v>
      </c>
      <c r="F1312">
        <v>9.5151285628719603E-3</v>
      </c>
      <c r="G1312">
        <v>6.7407446096215198E-2</v>
      </c>
      <c r="H1312" t="s">
        <v>5210</v>
      </c>
    </row>
    <row r="1313" spans="1:8" x14ac:dyDescent="0.25">
      <c r="A1313" t="s">
        <v>5450</v>
      </c>
      <c r="B1313">
        <v>523.59532594946097</v>
      </c>
      <c r="C1313">
        <v>-0.32210794537763898</v>
      </c>
      <c r="D1313">
        <v>0.12673783944179801</v>
      </c>
      <c r="E1313">
        <v>-2.54152940271292</v>
      </c>
      <c r="F1313">
        <v>1.1036866276839599E-2</v>
      </c>
      <c r="G1313">
        <v>7.4711094797068403E-2</v>
      </c>
      <c r="H1313" t="s">
        <v>5451</v>
      </c>
    </row>
    <row r="1314" spans="1:8" x14ac:dyDescent="0.25">
      <c r="A1314" t="s">
        <v>4614</v>
      </c>
      <c r="B1314">
        <v>1849.82075150473</v>
      </c>
      <c r="C1314">
        <v>-0.32099906205415601</v>
      </c>
      <c r="D1314">
        <v>0.118660584483559</v>
      </c>
      <c r="E1314">
        <v>-2.7051869283404102</v>
      </c>
      <c r="F1314">
        <v>6.8265962714327702E-3</v>
      </c>
      <c r="G1314">
        <v>5.4591829692102002E-2</v>
      </c>
      <c r="H1314" t="s">
        <v>4615</v>
      </c>
    </row>
    <row r="1315" spans="1:8" x14ac:dyDescent="0.25">
      <c r="A1315" t="s">
        <v>6068</v>
      </c>
      <c r="B1315">
        <v>478.82522964218799</v>
      </c>
      <c r="C1315">
        <v>-0.32011620941560898</v>
      </c>
      <c r="D1315">
        <v>0.13160233212269201</v>
      </c>
      <c r="E1315">
        <v>-2.43245088633511</v>
      </c>
      <c r="F1315">
        <v>1.4997025255210799E-2</v>
      </c>
      <c r="G1315">
        <v>9.1402091970390301E-2</v>
      </c>
      <c r="H1315" t="s">
        <v>6069</v>
      </c>
    </row>
    <row r="1316" spans="1:8" x14ac:dyDescent="0.25">
      <c r="A1316" t="s">
        <v>2629</v>
      </c>
      <c r="B1316">
        <v>1086.4393728863799</v>
      </c>
      <c r="C1316">
        <v>-0.31840577841673001</v>
      </c>
      <c r="D1316">
        <v>9.8196146761384606E-2</v>
      </c>
      <c r="E1316">
        <v>-3.2425486021407002</v>
      </c>
      <c r="F1316">
        <v>1.18465740553872E-3</v>
      </c>
      <c r="G1316">
        <v>1.6739305453872401E-2</v>
      </c>
      <c r="H1316" t="s">
        <v>2630</v>
      </c>
    </row>
    <row r="1317" spans="1:8" x14ac:dyDescent="0.25">
      <c r="A1317" t="s">
        <v>2811</v>
      </c>
      <c r="B1317">
        <v>2040.5586258851199</v>
      </c>
      <c r="C1317">
        <v>-0.31828862606580899</v>
      </c>
      <c r="D1317">
        <v>9.9988823648787403E-2</v>
      </c>
      <c r="E1317">
        <v>-3.1832420309674201</v>
      </c>
      <c r="F1317">
        <v>1.4563582224298201E-3</v>
      </c>
      <c r="G1317">
        <v>1.92361032849881E-2</v>
      </c>
      <c r="H1317" t="s">
        <v>2812</v>
      </c>
    </row>
    <row r="1318" spans="1:8" x14ac:dyDescent="0.25">
      <c r="A1318" t="s">
        <v>5302</v>
      </c>
      <c r="B1318">
        <v>3503.1903812580699</v>
      </c>
      <c r="C1318">
        <v>-0.31822753115751901</v>
      </c>
      <c r="D1318">
        <v>0.123756030775761</v>
      </c>
      <c r="E1318">
        <v>-2.57141029138314</v>
      </c>
      <c r="F1318">
        <v>1.0128525232916699E-2</v>
      </c>
      <c r="G1318">
        <v>7.0507517442493894E-2</v>
      </c>
      <c r="H1318" t="s">
        <v>5303</v>
      </c>
    </row>
    <row r="1319" spans="1:8" x14ac:dyDescent="0.25">
      <c r="A1319" t="s">
        <v>5804</v>
      </c>
      <c r="B1319">
        <v>7506.4884808849101</v>
      </c>
      <c r="C1319">
        <v>-0.31808434883619802</v>
      </c>
      <c r="D1319">
        <v>0.128220856591544</v>
      </c>
      <c r="E1319">
        <v>-2.4807535785654302</v>
      </c>
      <c r="F1319">
        <v>1.3110497379905901E-2</v>
      </c>
      <c r="G1319">
        <v>8.3465364272074904E-2</v>
      </c>
      <c r="H1319" t="s">
        <v>5805</v>
      </c>
    </row>
    <row r="1320" spans="1:8" x14ac:dyDescent="0.25">
      <c r="A1320" t="s">
        <v>5874</v>
      </c>
      <c r="B1320">
        <v>929.36954434656298</v>
      </c>
      <c r="C1320">
        <v>-0.31775295053407099</v>
      </c>
      <c r="D1320">
        <v>0.12886622093786301</v>
      </c>
      <c r="E1320">
        <v>-2.4657582741352</v>
      </c>
      <c r="F1320">
        <v>1.36723567248004E-2</v>
      </c>
      <c r="G1320">
        <v>8.6018302217929596E-2</v>
      </c>
      <c r="H1320" t="s">
        <v>5875</v>
      </c>
    </row>
    <row r="1321" spans="1:8" x14ac:dyDescent="0.25">
      <c r="A1321" t="s">
        <v>6221</v>
      </c>
      <c r="B1321">
        <v>296.85214173107698</v>
      </c>
      <c r="C1321">
        <v>-0.31744255194223903</v>
      </c>
      <c r="D1321">
        <v>0.13223303649643001</v>
      </c>
      <c r="E1321">
        <v>-2.4006296788836798</v>
      </c>
      <c r="F1321">
        <v>1.63668904250426E-2</v>
      </c>
      <c r="G1321">
        <v>9.7222405783164101E-2</v>
      </c>
      <c r="H1321" t="s">
        <v>6222</v>
      </c>
    </row>
    <row r="1322" spans="1:8" x14ac:dyDescent="0.25">
      <c r="A1322" t="s">
        <v>2084</v>
      </c>
      <c r="B1322">
        <v>4682.0514283325101</v>
      </c>
      <c r="C1322">
        <v>-0.31595623908171799</v>
      </c>
      <c r="D1322">
        <v>9.0720790702385604E-2</v>
      </c>
      <c r="E1322">
        <v>-3.4827324214824098</v>
      </c>
      <c r="F1322">
        <v>4.9632417745671005E-4</v>
      </c>
      <c r="G1322">
        <v>8.87004031279961E-3</v>
      </c>
      <c r="H1322" t="s">
        <v>2085</v>
      </c>
    </row>
    <row r="1323" spans="1:8" x14ac:dyDescent="0.25">
      <c r="A1323" t="s">
        <v>4887</v>
      </c>
      <c r="B1323">
        <v>1392.2816077749001</v>
      </c>
      <c r="C1323">
        <v>-0.31579618395902598</v>
      </c>
      <c r="D1323">
        <v>0.119411894698703</v>
      </c>
      <c r="E1323">
        <v>-2.6445957059456702</v>
      </c>
      <c r="F1323">
        <v>8.1788573749740599E-3</v>
      </c>
      <c r="G1323">
        <v>6.1706211178728099E-2</v>
      </c>
      <c r="H1323" t="s">
        <v>4888</v>
      </c>
    </row>
    <row r="1324" spans="1:8" x14ac:dyDescent="0.25">
      <c r="A1324" t="s">
        <v>2929</v>
      </c>
      <c r="B1324">
        <v>3432.1374275379599</v>
      </c>
      <c r="C1324">
        <v>-0.31556017226327299</v>
      </c>
      <c r="D1324">
        <v>0.100244263759348</v>
      </c>
      <c r="E1324">
        <v>-3.14791251318705</v>
      </c>
      <c r="F1324">
        <v>1.64440901176742E-3</v>
      </c>
      <c r="G1324">
        <v>2.0797934717660001E-2</v>
      </c>
      <c r="H1324" t="s">
        <v>2930</v>
      </c>
    </row>
    <row r="1325" spans="1:8" x14ac:dyDescent="0.25">
      <c r="A1325" t="s">
        <v>2411</v>
      </c>
      <c r="B1325">
        <v>562.40959710431503</v>
      </c>
      <c r="C1325">
        <v>-0.31436735965028101</v>
      </c>
      <c r="D1325">
        <v>9.4312137933236007E-2</v>
      </c>
      <c r="E1325">
        <v>-3.3332651187784901</v>
      </c>
      <c r="F1325">
        <v>8.5833110206759596E-4</v>
      </c>
      <c r="G1325">
        <v>1.3245102888178E-2</v>
      </c>
      <c r="H1325" t="s">
        <v>2412</v>
      </c>
    </row>
    <row r="1326" spans="1:8" x14ac:dyDescent="0.25">
      <c r="A1326" t="s">
        <v>1868</v>
      </c>
      <c r="B1326">
        <v>342.74929052935602</v>
      </c>
      <c r="C1326">
        <v>-0.31412934167331102</v>
      </c>
      <c r="D1326">
        <v>8.7980631098341602E-2</v>
      </c>
      <c r="E1326">
        <v>-3.5704374673351502</v>
      </c>
      <c r="F1326">
        <v>3.5638552901732297E-4</v>
      </c>
      <c r="G1326">
        <v>7.0723560881638201E-3</v>
      </c>
      <c r="H1326" t="s">
        <v>1869</v>
      </c>
    </row>
    <row r="1327" spans="1:8" x14ac:dyDescent="0.25">
      <c r="A1327" t="s">
        <v>4023</v>
      </c>
      <c r="B1327">
        <v>171.811034410319</v>
      </c>
      <c r="C1327">
        <v>-0.313987817953161</v>
      </c>
      <c r="D1327">
        <v>0.1100016883164</v>
      </c>
      <c r="E1327">
        <v>-2.85439089852904</v>
      </c>
      <c r="F1327">
        <v>4.3119439338647403E-3</v>
      </c>
      <c r="G1327">
        <v>3.9756809321256803E-2</v>
      </c>
      <c r="H1327" t="s">
        <v>4024</v>
      </c>
    </row>
    <row r="1328" spans="1:8" x14ac:dyDescent="0.25">
      <c r="A1328" t="s">
        <v>4871</v>
      </c>
      <c r="B1328">
        <v>2175.43779387922</v>
      </c>
      <c r="C1328">
        <v>-0.31388806217663301</v>
      </c>
      <c r="D1328">
        <v>0.118556720441999</v>
      </c>
      <c r="E1328">
        <v>-2.6475771344416899</v>
      </c>
      <c r="F1328">
        <v>8.1070862651892797E-3</v>
      </c>
      <c r="G1328">
        <v>6.13725557701588E-2</v>
      </c>
      <c r="H1328" t="s">
        <v>4872</v>
      </c>
    </row>
    <row r="1329" spans="1:8" x14ac:dyDescent="0.25">
      <c r="A1329" t="s">
        <v>2961</v>
      </c>
      <c r="B1329">
        <v>589.52513764654998</v>
      </c>
      <c r="C1329">
        <v>-0.312781840378135</v>
      </c>
      <c r="D1329">
        <v>9.9738590868747007E-2</v>
      </c>
      <c r="E1329">
        <v>-3.1360162365813502</v>
      </c>
      <c r="F1329">
        <v>1.71259721898149E-3</v>
      </c>
      <c r="G1329">
        <v>2.1328972622649999E-2</v>
      </c>
      <c r="H1329" t="s">
        <v>2962</v>
      </c>
    </row>
    <row r="1330" spans="1:8" x14ac:dyDescent="0.25">
      <c r="A1330" t="s">
        <v>2973</v>
      </c>
      <c r="B1330">
        <v>589.52513764654998</v>
      </c>
      <c r="C1330">
        <v>-0.312781840378135</v>
      </c>
      <c r="D1330">
        <v>9.9738590868747007E-2</v>
      </c>
      <c r="E1330">
        <v>-3.1360162365813502</v>
      </c>
      <c r="F1330">
        <v>1.71259721898149E-3</v>
      </c>
      <c r="G1330">
        <v>2.1328972622649999E-2</v>
      </c>
      <c r="H1330" t="s">
        <v>2962</v>
      </c>
    </row>
    <row r="1331" spans="1:8" x14ac:dyDescent="0.25">
      <c r="A1331" t="s">
        <v>4480</v>
      </c>
      <c r="B1331">
        <v>302.14723680576998</v>
      </c>
      <c r="C1331">
        <v>-0.30917936077472902</v>
      </c>
      <c r="D1331">
        <v>0.112692261339224</v>
      </c>
      <c r="E1331">
        <v>-2.7435722480006302</v>
      </c>
      <c r="F1331">
        <v>6.0774672995806602E-3</v>
      </c>
      <c r="G1331">
        <v>5.0119279557158697E-2</v>
      </c>
      <c r="H1331" t="s">
        <v>4481</v>
      </c>
    </row>
    <row r="1332" spans="1:8" x14ac:dyDescent="0.25">
      <c r="A1332" t="s">
        <v>4337</v>
      </c>
      <c r="B1332">
        <v>3782.8537312508402</v>
      </c>
      <c r="C1332">
        <v>-0.30843463554856698</v>
      </c>
      <c r="D1332">
        <v>0.111037074214826</v>
      </c>
      <c r="E1332">
        <v>-2.7777626322522901</v>
      </c>
      <c r="F1332">
        <v>5.4734586749847101E-3</v>
      </c>
      <c r="G1332">
        <v>4.6669850419248197E-2</v>
      </c>
      <c r="H1332" t="s">
        <v>4338</v>
      </c>
    </row>
    <row r="1333" spans="1:8" x14ac:dyDescent="0.25">
      <c r="A1333" t="s">
        <v>4763</v>
      </c>
      <c r="B1333">
        <v>700.56675178472699</v>
      </c>
      <c r="C1333">
        <v>-0.30838814668958597</v>
      </c>
      <c r="D1333">
        <v>0.115260184928272</v>
      </c>
      <c r="E1333">
        <v>-2.67558261234353</v>
      </c>
      <c r="F1333">
        <v>7.4599485322612404E-3</v>
      </c>
      <c r="G1333">
        <v>5.7838173453100501E-2</v>
      </c>
      <c r="H1333" t="s">
        <v>4764</v>
      </c>
    </row>
    <row r="1334" spans="1:8" x14ac:dyDescent="0.25">
      <c r="A1334" t="s">
        <v>5394</v>
      </c>
      <c r="B1334">
        <v>2137.1707666125199</v>
      </c>
      <c r="C1334">
        <v>-0.30760437000986701</v>
      </c>
      <c r="D1334">
        <v>0.12059823259680599</v>
      </c>
      <c r="E1334">
        <v>-2.5506540467991301</v>
      </c>
      <c r="F1334">
        <v>1.07520995607642E-2</v>
      </c>
      <c r="G1334">
        <v>7.3475028977489601E-2</v>
      </c>
      <c r="H1334" t="s">
        <v>5395</v>
      </c>
    </row>
    <row r="1335" spans="1:8" x14ac:dyDescent="0.25">
      <c r="A1335" t="s">
        <v>2461</v>
      </c>
      <c r="B1335">
        <v>3721.0787921963001</v>
      </c>
      <c r="C1335">
        <v>-0.307438835686481</v>
      </c>
      <c r="D1335">
        <v>9.2778779708929907E-2</v>
      </c>
      <c r="E1335">
        <v>-3.3136762161670301</v>
      </c>
      <c r="F1335">
        <v>9.2078065664133197E-4</v>
      </c>
      <c r="G1335">
        <v>1.39461157406766E-2</v>
      </c>
      <c r="H1335" t="s">
        <v>2462</v>
      </c>
    </row>
    <row r="1336" spans="1:8" x14ac:dyDescent="0.25">
      <c r="A1336" t="s">
        <v>4703</v>
      </c>
      <c r="B1336">
        <v>7015.16281815198</v>
      </c>
      <c r="C1336">
        <v>-0.30726317468613501</v>
      </c>
      <c r="D1336">
        <v>0.11423560741738099</v>
      </c>
      <c r="E1336">
        <v>-2.6897320514390199</v>
      </c>
      <c r="F1336">
        <v>7.1509410717734102E-3</v>
      </c>
      <c r="G1336">
        <v>5.6152118596726801E-2</v>
      </c>
      <c r="H1336" t="s">
        <v>4704</v>
      </c>
    </row>
    <row r="1337" spans="1:8" x14ac:dyDescent="0.25">
      <c r="A1337" t="s">
        <v>5326</v>
      </c>
      <c r="B1337">
        <v>1259.18787681552</v>
      </c>
      <c r="C1337">
        <v>-0.307030958526951</v>
      </c>
      <c r="D1337">
        <v>0.11969504361936401</v>
      </c>
      <c r="E1337">
        <v>-2.56511004334752</v>
      </c>
      <c r="F1337">
        <v>1.03143087373376E-2</v>
      </c>
      <c r="G1337">
        <v>7.1395693005613298E-2</v>
      </c>
      <c r="H1337" t="s">
        <v>5327</v>
      </c>
    </row>
    <row r="1338" spans="1:8" x14ac:dyDescent="0.25">
      <c r="A1338" t="s">
        <v>4019</v>
      </c>
      <c r="B1338">
        <v>407.63199386085898</v>
      </c>
      <c r="C1338">
        <v>-0.30586172778619503</v>
      </c>
      <c r="D1338">
        <v>0.10713690674532</v>
      </c>
      <c r="E1338">
        <v>-2.8548680102672201</v>
      </c>
      <c r="F1338">
        <v>4.3054718070779001E-3</v>
      </c>
      <c r="G1338">
        <v>3.9721476933136303E-2</v>
      </c>
      <c r="H1338" t="s">
        <v>4020</v>
      </c>
    </row>
    <row r="1339" spans="1:8" x14ac:dyDescent="0.25">
      <c r="A1339" t="s">
        <v>3356</v>
      </c>
      <c r="B1339">
        <v>1572.1546470553701</v>
      </c>
      <c r="C1339">
        <v>-0.30488080286513702</v>
      </c>
      <c r="D1339">
        <v>0.10040352062095501</v>
      </c>
      <c r="E1339">
        <v>-3.03655490344934</v>
      </c>
      <c r="F1339">
        <v>2.3929852405335499E-3</v>
      </c>
      <c r="G1339">
        <v>2.6420381247521298E-2</v>
      </c>
      <c r="H1339" t="s">
        <v>3357</v>
      </c>
    </row>
    <row r="1340" spans="1:8" x14ac:dyDescent="0.25">
      <c r="A1340" t="s">
        <v>6300</v>
      </c>
      <c r="B1340">
        <v>290.55354779703299</v>
      </c>
      <c r="C1340">
        <v>-0.30446943643984598</v>
      </c>
      <c r="D1340">
        <v>0.12749070027568199</v>
      </c>
      <c r="E1340">
        <v>-2.3881697706693199</v>
      </c>
      <c r="F1340">
        <v>1.6932517888212199E-2</v>
      </c>
      <c r="G1340">
        <v>9.92257918169583E-2</v>
      </c>
      <c r="H1340" t="s">
        <v>6301</v>
      </c>
    </row>
    <row r="1341" spans="1:8" x14ac:dyDescent="0.25">
      <c r="A1341" t="s">
        <v>3078</v>
      </c>
      <c r="B1341">
        <v>268.64187142669903</v>
      </c>
      <c r="C1341">
        <v>-0.30391104744552599</v>
      </c>
      <c r="D1341">
        <v>9.7792576051752803E-2</v>
      </c>
      <c r="E1341">
        <v>-3.1077108275038601</v>
      </c>
      <c r="F1341">
        <v>1.88542451911106E-3</v>
      </c>
      <c r="G1341">
        <v>2.2664215429729299E-2</v>
      </c>
      <c r="H1341" t="s">
        <v>3079</v>
      </c>
    </row>
    <row r="1342" spans="1:8" x14ac:dyDescent="0.25">
      <c r="A1342" t="s">
        <v>3431</v>
      </c>
      <c r="B1342">
        <v>3814.1809750816501</v>
      </c>
      <c r="C1342">
        <v>-0.30390817460657599</v>
      </c>
      <c r="D1342">
        <v>0.100667145350092</v>
      </c>
      <c r="E1342">
        <v>-3.01894102141934</v>
      </c>
      <c r="F1342">
        <v>2.5365990734722899E-3</v>
      </c>
      <c r="G1342">
        <v>2.7433918383982001E-2</v>
      </c>
      <c r="H1342" t="s">
        <v>3432</v>
      </c>
    </row>
    <row r="1343" spans="1:8" x14ac:dyDescent="0.25">
      <c r="A1343" t="s">
        <v>3094</v>
      </c>
      <c r="B1343">
        <v>4342.9687333085803</v>
      </c>
      <c r="C1343">
        <v>-0.303364553191313</v>
      </c>
      <c r="D1343">
        <v>9.7800930079216697E-2</v>
      </c>
      <c r="E1343">
        <v>-3.1018575482420698</v>
      </c>
      <c r="F1343">
        <v>1.9231047619658499E-3</v>
      </c>
      <c r="G1343">
        <v>2.2984683619232001E-2</v>
      </c>
      <c r="H1343" t="s">
        <v>3095</v>
      </c>
    </row>
    <row r="1344" spans="1:8" x14ac:dyDescent="0.25">
      <c r="A1344" t="s">
        <v>4779</v>
      </c>
      <c r="B1344">
        <v>562.14357896766103</v>
      </c>
      <c r="C1344">
        <v>-0.30313720473255901</v>
      </c>
      <c r="D1344">
        <v>0.11341887142674</v>
      </c>
      <c r="E1344">
        <v>-2.6727228098752902</v>
      </c>
      <c r="F1344">
        <v>7.5238391304060601E-3</v>
      </c>
      <c r="G1344">
        <v>5.8157697198688199E-2</v>
      </c>
      <c r="H1344" t="s">
        <v>4780</v>
      </c>
    </row>
    <row r="1345" spans="1:8" x14ac:dyDescent="0.25">
      <c r="A1345" t="s">
        <v>4739</v>
      </c>
      <c r="B1345">
        <v>619.01243936618903</v>
      </c>
      <c r="C1345">
        <v>-0.302727455044555</v>
      </c>
      <c r="D1345">
        <v>0.112841772400172</v>
      </c>
      <c r="E1345">
        <v>-2.6827605469629501</v>
      </c>
      <c r="F1345">
        <v>7.3017250154653298E-3</v>
      </c>
      <c r="G1345">
        <v>5.6938515904663499E-2</v>
      </c>
      <c r="H1345" t="s">
        <v>4740</v>
      </c>
    </row>
    <row r="1346" spans="1:8" x14ac:dyDescent="0.25">
      <c r="A1346" t="s">
        <v>5936</v>
      </c>
      <c r="B1346">
        <v>508.080591635877</v>
      </c>
      <c r="C1346">
        <v>-0.30244039609648099</v>
      </c>
      <c r="D1346">
        <v>0.123280375058078</v>
      </c>
      <c r="E1346">
        <v>-2.4532728421210499</v>
      </c>
      <c r="F1346">
        <v>1.4156291849192501E-2</v>
      </c>
      <c r="G1346">
        <v>8.8106124382798898E-2</v>
      </c>
      <c r="H1346" t="s">
        <v>5937</v>
      </c>
    </row>
    <row r="1347" spans="1:8" x14ac:dyDescent="0.25">
      <c r="A1347" t="s">
        <v>5862</v>
      </c>
      <c r="B1347">
        <v>7665.3627359725097</v>
      </c>
      <c r="C1347">
        <v>-0.30207426329715198</v>
      </c>
      <c r="D1347">
        <v>0.122292368362968</v>
      </c>
      <c r="E1347">
        <v>-2.4700990531198501</v>
      </c>
      <c r="F1347">
        <v>1.35075644401089E-2</v>
      </c>
      <c r="G1347">
        <v>8.5135619209099497E-2</v>
      </c>
      <c r="H1347" t="s">
        <v>5863</v>
      </c>
    </row>
    <row r="1348" spans="1:8" x14ac:dyDescent="0.25">
      <c r="A1348" t="s">
        <v>5384</v>
      </c>
      <c r="B1348">
        <v>537.35854952694501</v>
      </c>
      <c r="C1348">
        <v>-0.30167902019853399</v>
      </c>
      <c r="D1348">
        <v>0.118101326798473</v>
      </c>
      <c r="E1348">
        <v>-2.5544083913072102</v>
      </c>
      <c r="F1348">
        <v>1.06368415648563E-2</v>
      </c>
      <c r="G1348">
        <v>7.2902388326205395E-2</v>
      </c>
      <c r="H1348" t="s">
        <v>5385</v>
      </c>
    </row>
    <row r="1349" spans="1:8" x14ac:dyDescent="0.25">
      <c r="A1349" t="s">
        <v>6163</v>
      </c>
      <c r="B1349">
        <v>2990.8257849291299</v>
      </c>
      <c r="C1349">
        <v>-0.30066062671662602</v>
      </c>
      <c r="D1349">
        <v>0.124553212717766</v>
      </c>
      <c r="E1349">
        <v>-2.4139130589743498</v>
      </c>
      <c r="F1349">
        <v>1.5782227728973999E-2</v>
      </c>
      <c r="G1349">
        <v>9.4720616263447896E-2</v>
      </c>
      <c r="H1349" t="s">
        <v>6164</v>
      </c>
    </row>
    <row r="1350" spans="1:8" x14ac:dyDescent="0.25">
      <c r="A1350" t="s">
        <v>4785</v>
      </c>
      <c r="B1350">
        <v>758.74626368988402</v>
      </c>
      <c r="C1350">
        <v>-0.30043510966601999</v>
      </c>
      <c r="D1350">
        <v>0.112475489874343</v>
      </c>
      <c r="E1350">
        <v>-2.6711162583213901</v>
      </c>
      <c r="F1350">
        <v>7.559945799152E-3</v>
      </c>
      <c r="G1350">
        <v>5.8353156767991902E-2</v>
      </c>
      <c r="H1350" t="s">
        <v>4786</v>
      </c>
    </row>
    <row r="1351" spans="1:8" x14ac:dyDescent="0.25">
      <c r="A1351" t="s">
        <v>779</v>
      </c>
      <c r="B1351">
        <v>1677.6165117819401</v>
      </c>
      <c r="C1351">
        <v>-0.300371893172795</v>
      </c>
      <c r="D1351">
        <v>6.8246425725897897E-2</v>
      </c>
      <c r="E1351">
        <v>-4.40128387645085</v>
      </c>
      <c r="F1351" s="1">
        <v>1.07612222897637E-5</v>
      </c>
      <c r="G1351">
        <v>5.1124385438567797E-4</v>
      </c>
      <c r="H1351" t="s">
        <v>780</v>
      </c>
    </row>
    <row r="1352" spans="1:8" x14ac:dyDescent="0.25">
      <c r="A1352" t="s">
        <v>886</v>
      </c>
      <c r="B1352">
        <v>71507.807727043793</v>
      </c>
      <c r="C1352">
        <v>-0.30015936736176502</v>
      </c>
      <c r="D1352">
        <v>7.0346736095080006E-2</v>
      </c>
      <c r="E1352">
        <v>-4.2668556357195104</v>
      </c>
      <c r="F1352" s="1">
        <v>1.98247354475443E-5</v>
      </c>
      <c r="G1352">
        <v>8.3025036645378197E-4</v>
      </c>
      <c r="H1352" t="s">
        <v>887</v>
      </c>
    </row>
    <row r="1353" spans="1:8" x14ac:dyDescent="0.25">
      <c r="A1353" t="s">
        <v>6277</v>
      </c>
      <c r="B1353">
        <v>5515.4569290712097</v>
      </c>
      <c r="C1353">
        <v>-0.29865864295192501</v>
      </c>
      <c r="D1353">
        <v>0.124879320860643</v>
      </c>
      <c r="E1353">
        <v>-2.3915780522638199</v>
      </c>
      <c r="F1353">
        <v>1.6776116487587998E-2</v>
      </c>
      <c r="G1353">
        <v>9.8710236026845602E-2</v>
      </c>
      <c r="H1353" t="s">
        <v>6278</v>
      </c>
    </row>
    <row r="1354" spans="1:8" x14ac:dyDescent="0.25">
      <c r="A1354" t="s">
        <v>5944</v>
      </c>
      <c r="B1354">
        <v>4508.0050973683501</v>
      </c>
      <c r="C1354">
        <v>-0.29848472624332401</v>
      </c>
      <c r="D1354">
        <v>0.121735271262523</v>
      </c>
      <c r="E1354">
        <v>-2.4519165493100199</v>
      </c>
      <c r="F1354">
        <v>1.4209761223308401E-2</v>
      </c>
      <c r="G1354">
        <v>8.8307145433051404E-2</v>
      </c>
      <c r="H1354" t="s">
        <v>5945</v>
      </c>
    </row>
    <row r="1355" spans="1:8" x14ac:dyDescent="0.25">
      <c r="A1355" t="s">
        <v>4805</v>
      </c>
      <c r="B1355">
        <v>236.52668166953299</v>
      </c>
      <c r="C1355">
        <v>-0.29847164101126</v>
      </c>
      <c r="D1355">
        <v>0.11195757151796799</v>
      </c>
      <c r="E1355">
        <v>-2.66593529106121</v>
      </c>
      <c r="F1355">
        <v>7.6774468921668899E-3</v>
      </c>
      <c r="G1355">
        <v>5.8976365518612399E-2</v>
      </c>
      <c r="H1355" t="s">
        <v>4806</v>
      </c>
    </row>
    <row r="1356" spans="1:8" x14ac:dyDescent="0.25">
      <c r="A1356" t="s">
        <v>4655</v>
      </c>
      <c r="B1356">
        <v>739.79394487528202</v>
      </c>
      <c r="C1356">
        <v>-0.297653803685689</v>
      </c>
      <c r="D1356">
        <v>0.110290983988488</v>
      </c>
      <c r="E1356">
        <v>-2.6988044980789798</v>
      </c>
      <c r="F1356">
        <v>6.9589043520323496E-3</v>
      </c>
      <c r="G1356">
        <v>5.5121499873143402E-2</v>
      </c>
      <c r="H1356" t="s">
        <v>4656</v>
      </c>
    </row>
    <row r="1357" spans="1:8" x14ac:dyDescent="0.25">
      <c r="A1357" t="s">
        <v>2707</v>
      </c>
      <c r="B1357">
        <v>697.10049248248902</v>
      </c>
      <c r="C1357">
        <v>-0.29756758670268302</v>
      </c>
      <c r="D1357">
        <v>9.2558665434528897E-2</v>
      </c>
      <c r="E1357">
        <v>-3.2149079214324399</v>
      </c>
      <c r="F1357">
        <v>1.3048637075738199E-3</v>
      </c>
      <c r="G1357">
        <v>1.7904103608657702E-2</v>
      </c>
      <c r="H1357" t="s">
        <v>2708</v>
      </c>
    </row>
    <row r="1358" spans="1:8" x14ac:dyDescent="0.25">
      <c r="A1358" t="s">
        <v>5008</v>
      </c>
      <c r="B1358">
        <v>978.87604207749405</v>
      </c>
      <c r="C1358">
        <v>-0.29719839895723399</v>
      </c>
      <c r="D1358">
        <v>0.11334173010599601</v>
      </c>
      <c r="E1358">
        <v>-2.6221445418143601</v>
      </c>
      <c r="F1358">
        <v>8.7378363850236108E-3</v>
      </c>
      <c r="G1358">
        <v>6.4303569388162396E-2</v>
      </c>
      <c r="H1358" t="s">
        <v>5009</v>
      </c>
    </row>
    <row r="1359" spans="1:8" x14ac:dyDescent="0.25">
      <c r="A1359" t="s">
        <v>4771</v>
      </c>
      <c r="B1359">
        <v>21661.005430781501</v>
      </c>
      <c r="C1359">
        <v>-0.296973149339959</v>
      </c>
      <c r="D1359">
        <v>0.11111255480136301</v>
      </c>
      <c r="E1359">
        <v>-2.6727236167943502</v>
      </c>
      <c r="F1359">
        <v>7.5238210341091903E-3</v>
      </c>
      <c r="G1359">
        <v>5.8157697198688199E-2</v>
      </c>
      <c r="H1359" t="s">
        <v>4772</v>
      </c>
    </row>
    <row r="1360" spans="1:8" x14ac:dyDescent="0.25">
      <c r="A1360" t="s">
        <v>4839</v>
      </c>
      <c r="B1360">
        <v>11511.936313992001</v>
      </c>
      <c r="C1360">
        <v>-0.29624161439403701</v>
      </c>
      <c r="D1360">
        <v>0.111479520347462</v>
      </c>
      <c r="E1360">
        <v>-2.6573635540474601</v>
      </c>
      <c r="F1360">
        <v>7.8754463171064604E-3</v>
      </c>
      <c r="G1360">
        <v>6.0011073580406402E-2</v>
      </c>
      <c r="H1360" t="s">
        <v>4840</v>
      </c>
    </row>
    <row r="1361" spans="1:8" x14ac:dyDescent="0.25">
      <c r="A1361" t="s">
        <v>3524</v>
      </c>
      <c r="B1361">
        <v>359.322184998588</v>
      </c>
      <c r="C1361">
        <v>-0.295818436752187</v>
      </c>
      <c r="D1361">
        <v>9.8998863965641004E-2</v>
      </c>
      <c r="E1361">
        <v>-2.9880993064208798</v>
      </c>
      <c r="F1361">
        <v>2.80718325778344E-3</v>
      </c>
      <c r="G1361">
        <v>2.9532292613814098E-2</v>
      </c>
      <c r="H1361" t="s">
        <v>3525</v>
      </c>
    </row>
    <row r="1362" spans="1:8" x14ac:dyDescent="0.25">
      <c r="A1362" t="s">
        <v>4099</v>
      </c>
      <c r="B1362">
        <v>256.90794790385303</v>
      </c>
      <c r="C1362">
        <v>-0.29551423899131002</v>
      </c>
      <c r="D1362">
        <v>0.104141304248176</v>
      </c>
      <c r="E1362">
        <v>-2.8376275976636398</v>
      </c>
      <c r="F1362">
        <v>4.5450176442570897E-3</v>
      </c>
      <c r="G1362">
        <v>4.11353789308357E-2</v>
      </c>
      <c r="H1362" t="s">
        <v>4100</v>
      </c>
    </row>
    <row r="1363" spans="1:8" x14ac:dyDescent="0.25">
      <c r="A1363" t="s">
        <v>5808</v>
      </c>
      <c r="B1363">
        <v>2017.7211339338701</v>
      </c>
      <c r="C1363">
        <v>-0.29502185628649702</v>
      </c>
      <c r="D1363">
        <v>0.118944340659128</v>
      </c>
      <c r="E1363">
        <v>-2.4803353791499299</v>
      </c>
      <c r="F1363">
        <v>1.3125885820525301E-2</v>
      </c>
      <c r="G1363">
        <v>8.3512347368174505E-2</v>
      </c>
      <c r="H1363" t="s">
        <v>5809</v>
      </c>
    </row>
    <row r="1364" spans="1:8" x14ac:dyDescent="0.25">
      <c r="A1364" t="s">
        <v>2361</v>
      </c>
      <c r="B1364">
        <v>2160.1141586172398</v>
      </c>
      <c r="C1364">
        <v>-0.29417871135958901</v>
      </c>
      <c r="D1364">
        <v>8.7724112605694196E-2</v>
      </c>
      <c r="E1364">
        <v>-3.3534532595601698</v>
      </c>
      <c r="F1364">
        <v>7.9809892179864199E-4</v>
      </c>
      <c r="G1364">
        <v>1.25718663995714E-2</v>
      </c>
      <c r="H1364" t="s">
        <v>2362</v>
      </c>
    </row>
    <row r="1365" spans="1:8" x14ac:dyDescent="0.25">
      <c r="A1365" t="s">
        <v>4923</v>
      </c>
      <c r="B1365">
        <v>819.19660440020004</v>
      </c>
      <c r="C1365">
        <v>-0.292076924906847</v>
      </c>
      <c r="D1365">
        <v>0.110815010246495</v>
      </c>
      <c r="E1365">
        <v>-2.6357162649460202</v>
      </c>
      <c r="F1365">
        <v>8.3959904318417107E-3</v>
      </c>
      <c r="G1365">
        <v>6.2915097550112598E-2</v>
      </c>
      <c r="H1365" t="s">
        <v>4924</v>
      </c>
    </row>
    <row r="1366" spans="1:8" x14ac:dyDescent="0.25">
      <c r="A1366" t="s">
        <v>5507</v>
      </c>
      <c r="B1366">
        <v>732.889017068871</v>
      </c>
      <c r="C1366">
        <v>-0.29166195603337802</v>
      </c>
      <c r="D1366">
        <v>0.11511027397825301</v>
      </c>
      <c r="E1366">
        <v>-2.5337612877933</v>
      </c>
      <c r="F1366">
        <v>1.1284557568470899E-2</v>
      </c>
      <c r="G1366">
        <v>7.5578269957620403E-2</v>
      </c>
      <c r="H1366" t="s">
        <v>5508</v>
      </c>
    </row>
    <row r="1367" spans="1:8" x14ac:dyDescent="0.25">
      <c r="A1367" t="s">
        <v>4049</v>
      </c>
      <c r="B1367">
        <v>1606.5858534936799</v>
      </c>
      <c r="C1367">
        <v>-0.29120351711298298</v>
      </c>
      <c r="D1367">
        <v>0.102286782350613</v>
      </c>
      <c r="E1367">
        <v>-2.8469320318906099</v>
      </c>
      <c r="F1367">
        <v>4.4142786046752003E-3</v>
      </c>
      <c r="G1367">
        <v>4.0432233016735201E-2</v>
      </c>
      <c r="H1367" t="s">
        <v>4050</v>
      </c>
    </row>
    <row r="1368" spans="1:8" x14ac:dyDescent="0.25">
      <c r="A1368" t="s">
        <v>2109</v>
      </c>
      <c r="B1368">
        <v>5056.7345936360998</v>
      </c>
      <c r="C1368">
        <v>-0.29088157118365998</v>
      </c>
      <c r="D1368">
        <v>8.3862658784610494E-2</v>
      </c>
      <c r="E1368">
        <v>-3.4685469719097402</v>
      </c>
      <c r="F1368">
        <v>5.2328104080645501E-4</v>
      </c>
      <c r="G1368">
        <v>9.2331213088489208E-3</v>
      </c>
      <c r="H1368" t="s">
        <v>2110</v>
      </c>
    </row>
    <row r="1369" spans="1:8" x14ac:dyDescent="0.25">
      <c r="A1369" t="s">
        <v>1591</v>
      </c>
      <c r="B1369">
        <v>1275.45777016032</v>
      </c>
      <c r="C1369">
        <v>-0.289389631626355</v>
      </c>
      <c r="D1369">
        <v>7.7595527320091298E-2</v>
      </c>
      <c r="E1369">
        <v>-3.7294627876241702</v>
      </c>
      <c r="F1369">
        <v>1.9188844113622101E-4</v>
      </c>
      <c r="G1369">
        <v>4.4815513195263397E-3</v>
      </c>
      <c r="H1369" t="s">
        <v>1592</v>
      </c>
    </row>
    <row r="1370" spans="1:8" x14ac:dyDescent="0.25">
      <c r="A1370" t="s">
        <v>5328</v>
      </c>
      <c r="B1370">
        <v>2108.35205714417</v>
      </c>
      <c r="C1370">
        <v>-0.28842031549938202</v>
      </c>
      <c r="D1370">
        <v>0.112447798005917</v>
      </c>
      <c r="E1370">
        <v>-2.56492630904346</v>
      </c>
      <c r="F1370">
        <v>1.03197719676519E-2</v>
      </c>
      <c r="G1370">
        <v>7.1409808944043501E-2</v>
      </c>
      <c r="H1370" t="s">
        <v>5329</v>
      </c>
    </row>
    <row r="1371" spans="1:8" x14ac:dyDescent="0.25">
      <c r="A1371" t="s">
        <v>2253</v>
      </c>
      <c r="B1371">
        <v>2963.63228042932</v>
      </c>
      <c r="C1371">
        <v>-0.28832086906429399</v>
      </c>
      <c r="D1371">
        <v>8.5023320391330398E-2</v>
      </c>
      <c r="E1371">
        <v>-3.3910798559414301</v>
      </c>
      <c r="F1371">
        <v>6.9617813168653005E-4</v>
      </c>
      <c r="G1371">
        <v>1.1468792349489901E-2</v>
      </c>
      <c r="H1371" t="s">
        <v>2254</v>
      </c>
    </row>
    <row r="1372" spans="1:8" x14ac:dyDescent="0.25">
      <c r="A1372" t="s">
        <v>1094</v>
      </c>
      <c r="B1372">
        <v>1231.2454280162301</v>
      </c>
      <c r="C1372">
        <v>-0.28616280635798302</v>
      </c>
      <c r="D1372">
        <v>7.0228069913292404E-2</v>
      </c>
      <c r="E1372">
        <v>-4.0747639328732204</v>
      </c>
      <c r="F1372" s="1">
        <v>4.6061047266148201E-5</v>
      </c>
      <c r="G1372">
        <v>1.57742069258257E-3</v>
      </c>
      <c r="H1372" t="s">
        <v>1095</v>
      </c>
    </row>
    <row r="1373" spans="1:8" x14ac:dyDescent="0.25">
      <c r="A1373" t="s">
        <v>3895</v>
      </c>
      <c r="B1373">
        <v>9311.0084004776309</v>
      </c>
      <c r="C1373">
        <v>-0.284573426257486</v>
      </c>
      <c r="D1373">
        <v>9.8373430210533006E-2</v>
      </c>
      <c r="E1373">
        <v>-2.8927874696293299</v>
      </c>
      <c r="F1373">
        <v>3.8183957774645901E-3</v>
      </c>
      <c r="G1373">
        <v>3.6413563024600498E-2</v>
      </c>
      <c r="H1373" t="s">
        <v>3896</v>
      </c>
    </row>
    <row r="1374" spans="1:8" x14ac:dyDescent="0.25">
      <c r="A1374" t="s">
        <v>3765</v>
      </c>
      <c r="B1374">
        <v>4094.4310970589499</v>
      </c>
      <c r="C1374">
        <v>-0.28424176101224602</v>
      </c>
      <c r="D1374">
        <v>9.7018796963141002E-2</v>
      </c>
      <c r="E1374">
        <v>-2.9297596951262301</v>
      </c>
      <c r="F1374">
        <v>3.3922422528966899E-3</v>
      </c>
      <c r="G1374">
        <v>3.35142607420243E-2</v>
      </c>
      <c r="H1374" t="s">
        <v>3766</v>
      </c>
    </row>
    <row r="1375" spans="1:8" x14ac:dyDescent="0.25">
      <c r="A1375" t="s">
        <v>5780</v>
      </c>
      <c r="B1375">
        <v>4245.5760499934304</v>
      </c>
      <c r="C1375">
        <v>-0.28417443972237999</v>
      </c>
      <c r="D1375">
        <v>0.114281102547987</v>
      </c>
      <c r="E1375">
        <v>-2.4866266896843499</v>
      </c>
      <c r="F1375">
        <v>1.28960643423475E-2</v>
      </c>
      <c r="G1375">
        <v>8.2376820191118E-2</v>
      </c>
      <c r="H1375" t="s">
        <v>5781</v>
      </c>
    </row>
    <row r="1376" spans="1:8" x14ac:dyDescent="0.25">
      <c r="A1376" t="s">
        <v>6116</v>
      </c>
      <c r="B1376">
        <v>693.724490602591</v>
      </c>
      <c r="C1376">
        <v>-0.28363840929434397</v>
      </c>
      <c r="D1376">
        <v>0.117078799328122</v>
      </c>
      <c r="E1376">
        <v>-2.42262827191646</v>
      </c>
      <c r="F1376">
        <v>1.54086848219562E-2</v>
      </c>
      <c r="G1376">
        <v>9.3175856957587094E-2</v>
      </c>
      <c r="H1376" t="s">
        <v>6117</v>
      </c>
    </row>
    <row r="1377" spans="1:8" x14ac:dyDescent="0.25">
      <c r="A1377" t="s">
        <v>4357</v>
      </c>
      <c r="B1377">
        <v>1416.52521526232</v>
      </c>
      <c r="C1377">
        <v>-0.28054309660306997</v>
      </c>
      <c r="D1377">
        <v>0.10111957205670501</v>
      </c>
      <c r="E1377">
        <v>-2.7743698959262599</v>
      </c>
      <c r="F1377">
        <v>5.5308751890353596E-3</v>
      </c>
      <c r="G1377">
        <v>4.6967399406564102E-2</v>
      </c>
      <c r="H1377" t="s">
        <v>4358</v>
      </c>
    </row>
    <row r="1378" spans="1:8" x14ac:dyDescent="0.25">
      <c r="A1378" t="s">
        <v>5191</v>
      </c>
      <c r="B1378">
        <v>1191.65465456018</v>
      </c>
      <c r="C1378">
        <v>-0.280497178223863</v>
      </c>
      <c r="D1378">
        <v>0.108084660980103</v>
      </c>
      <c r="E1378">
        <v>-2.5951617526514701</v>
      </c>
      <c r="F1378">
        <v>9.4546412298079797E-3</v>
      </c>
      <c r="G1378">
        <v>6.7207224774667798E-2</v>
      </c>
      <c r="H1378" t="s">
        <v>5192</v>
      </c>
    </row>
    <row r="1379" spans="1:8" x14ac:dyDescent="0.25">
      <c r="A1379" t="s">
        <v>6257</v>
      </c>
      <c r="B1379">
        <v>136.321212269348</v>
      </c>
      <c r="C1379">
        <v>-0.27983068872855998</v>
      </c>
      <c r="D1379">
        <v>0.11687948715148699</v>
      </c>
      <c r="E1379">
        <v>-2.3941813533616201</v>
      </c>
      <c r="F1379">
        <v>1.6657510269118998E-2</v>
      </c>
      <c r="G1379">
        <v>9.8285824754065304E-2</v>
      </c>
      <c r="H1379" t="s">
        <v>6258</v>
      </c>
    </row>
    <row r="1380" spans="1:8" x14ac:dyDescent="0.25">
      <c r="A1380" t="s">
        <v>5563</v>
      </c>
      <c r="B1380">
        <v>4689.5969330237203</v>
      </c>
      <c r="C1380">
        <v>-0.278805649752352</v>
      </c>
      <c r="D1380">
        <v>0.110477629674978</v>
      </c>
      <c r="E1380">
        <v>-2.5236389536288102</v>
      </c>
      <c r="F1380">
        <v>1.1614714830130501E-2</v>
      </c>
      <c r="G1380">
        <v>7.6998249363382607E-2</v>
      </c>
      <c r="H1380" t="s">
        <v>5564</v>
      </c>
    </row>
    <row r="1381" spans="1:8" x14ac:dyDescent="0.25">
      <c r="A1381" t="s">
        <v>4217</v>
      </c>
      <c r="B1381">
        <v>9352.1881472302102</v>
      </c>
      <c r="C1381">
        <v>-0.27708701835510302</v>
      </c>
      <c r="D1381">
        <v>9.8543260829833501E-2</v>
      </c>
      <c r="E1381">
        <v>-2.8118312304844699</v>
      </c>
      <c r="F1381">
        <v>4.9260342528616302E-3</v>
      </c>
      <c r="G1381">
        <v>4.3312550749444401E-2</v>
      </c>
      <c r="H1381" t="s">
        <v>4218</v>
      </c>
    </row>
    <row r="1382" spans="1:8" x14ac:dyDescent="0.25">
      <c r="A1382" t="s">
        <v>6153</v>
      </c>
      <c r="B1382">
        <v>1284.3765329769301</v>
      </c>
      <c r="C1382">
        <v>-0.27695473875360399</v>
      </c>
      <c r="D1382">
        <v>0.114627302814838</v>
      </c>
      <c r="E1382">
        <v>-2.4161323868972202</v>
      </c>
      <c r="F1382">
        <v>1.5686356880767499E-2</v>
      </c>
      <c r="G1382">
        <v>9.4280881586538301E-2</v>
      </c>
      <c r="H1382" t="s">
        <v>6154</v>
      </c>
    </row>
    <row r="1383" spans="1:8" x14ac:dyDescent="0.25">
      <c r="A1383" t="s">
        <v>2955</v>
      </c>
      <c r="B1383">
        <v>2838.2148859438098</v>
      </c>
      <c r="C1383">
        <v>-0.27480483643303599</v>
      </c>
      <c r="D1383">
        <v>8.7562178943393298E-2</v>
      </c>
      <c r="E1383">
        <v>-3.1383965057640899</v>
      </c>
      <c r="F1383">
        <v>1.6987491238256501E-3</v>
      </c>
      <c r="G1383">
        <v>2.1275074613953501E-2</v>
      </c>
      <c r="H1383" t="s">
        <v>2956</v>
      </c>
    </row>
    <row r="1384" spans="1:8" x14ac:dyDescent="0.25">
      <c r="A1384" t="s">
        <v>4907</v>
      </c>
      <c r="B1384">
        <v>278.02222843298199</v>
      </c>
      <c r="C1384">
        <v>-0.27148418816102299</v>
      </c>
      <c r="D1384">
        <v>0.102860624091044</v>
      </c>
      <c r="E1384">
        <v>-2.6393402777794401</v>
      </c>
      <c r="F1384">
        <v>8.3067556027352097E-3</v>
      </c>
      <c r="G1384">
        <v>6.2430881027259598E-2</v>
      </c>
      <c r="H1384" t="s">
        <v>4908</v>
      </c>
    </row>
    <row r="1385" spans="1:8" x14ac:dyDescent="0.25">
      <c r="A1385" t="s">
        <v>6102</v>
      </c>
      <c r="B1385">
        <v>3673.0838846255201</v>
      </c>
      <c r="C1385">
        <v>-0.27121726497326998</v>
      </c>
      <c r="D1385">
        <v>0.111832708124258</v>
      </c>
      <c r="E1385">
        <v>-2.4252051973195399</v>
      </c>
      <c r="F1385">
        <v>1.5299736235051899E-2</v>
      </c>
      <c r="G1385">
        <v>9.2748349254522605E-2</v>
      </c>
      <c r="H1385" t="s">
        <v>6103</v>
      </c>
    </row>
    <row r="1386" spans="1:8" x14ac:dyDescent="0.25">
      <c r="A1386" t="s">
        <v>4867</v>
      </c>
      <c r="B1386">
        <v>10329.942255673201</v>
      </c>
      <c r="C1386">
        <v>-0.27107087036770999</v>
      </c>
      <c r="D1386">
        <v>0.102333246926866</v>
      </c>
      <c r="E1386">
        <v>-2.6489032500007998</v>
      </c>
      <c r="F1386">
        <v>8.0753445946493904E-3</v>
      </c>
      <c r="G1386">
        <v>6.1176675214677699E-2</v>
      </c>
      <c r="H1386" t="s">
        <v>4868</v>
      </c>
    </row>
    <row r="1387" spans="1:8" x14ac:dyDescent="0.25">
      <c r="A1387" t="s">
        <v>3899</v>
      </c>
      <c r="B1387">
        <v>1047.5809894915201</v>
      </c>
      <c r="C1387">
        <v>-0.27045697611939101</v>
      </c>
      <c r="D1387">
        <v>9.3557580589655007E-2</v>
      </c>
      <c r="E1387">
        <v>-2.8908077187846399</v>
      </c>
      <c r="F1387">
        <v>3.84253141457496E-3</v>
      </c>
      <c r="G1387">
        <v>3.6593532046746702E-2</v>
      </c>
      <c r="H1387" t="s">
        <v>3900</v>
      </c>
    </row>
    <row r="1388" spans="1:8" x14ac:dyDescent="0.25">
      <c r="A1388" t="s">
        <v>4833</v>
      </c>
      <c r="B1388">
        <v>3143.1265300748701</v>
      </c>
      <c r="C1388">
        <v>-0.26850879952079298</v>
      </c>
      <c r="D1388">
        <v>0.100907293222503</v>
      </c>
      <c r="E1388">
        <v>-2.6609454177779299</v>
      </c>
      <c r="F1388">
        <v>7.7921587618061602E-3</v>
      </c>
      <c r="G1388">
        <v>5.9506870427033801E-2</v>
      </c>
      <c r="H1388" t="s">
        <v>4834</v>
      </c>
    </row>
    <row r="1389" spans="1:8" x14ac:dyDescent="0.25">
      <c r="A1389" t="s">
        <v>5834</v>
      </c>
      <c r="B1389">
        <v>3847.3484235890301</v>
      </c>
      <c r="C1389">
        <v>-0.26761135429729999</v>
      </c>
      <c r="D1389">
        <v>0.10803752080112</v>
      </c>
      <c r="E1389">
        <v>-2.4770223558714402</v>
      </c>
      <c r="F1389">
        <v>1.32483603351418E-2</v>
      </c>
      <c r="G1389">
        <v>8.3933111527860593E-2</v>
      </c>
      <c r="H1389" t="s">
        <v>5835</v>
      </c>
    </row>
    <row r="1390" spans="1:8" x14ac:dyDescent="0.25">
      <c r="A1390" t="s">
        <v>5106</v>
      </c>
      <c r="B1390">
        <v>651.05073134864301</v>
      </c>
      <c r="C1390">
        <v>-0.26679645430536397</v>
      </c>
      <c r="D1390">
        <v>0.102255596476023</v>
      </c>
      <c r="E1390">
        <v>-2.6091134715342701</v>
      </c>
      <c r="F1390">
        <v>9.0777135366743398E-3</v>
      </c>
      <c r="G1390">
        <v>6.5623845241206305E-2</v>
      </c>
      <c r="H1390" t="s">
        <v>5107</v>
      </c>
    </row>
    <row r="1391" spans="1:8" x14ac:dyDescent="0.25">
      <c r="A1391" t="s">
        <v>5756</v>
      </c>
      <c r="B1391">
        <v>2070.3407046360398</v>
      </c>
      <c r="C1391">
        <v>-0.26635712937077599</v>
      </c>
      <c r="D1391">
        <v>0.106865898855802</v>
      </c>
      <c r="E1391">
        <v>-2.4924426989584498</v>
      </c>
      <c r="F1391">
        <v>1.26867799429054E-2</v>
      </c>
      <c r="G1391">
        <v>8.1486225949519306E-2</v>
      </c>
      <c r="H1391" t="s">
        <v>5757</v>
      </c>
    </row>
    <row r="1392" spans="1:8" x14ac:dyDescent="0.25">
      <c r="A1392" t="s">
        <v>3550</v>
      </c>
      <c r="B1392">
        <v>790.31160664737502</v>
      </c>
      <c r="C1392">
        <v>-0.265430814433256</v>
      </c>
      <c r="D1392">
        <v>8.8964450383580904E-2</v>
      </c>
      <c r="E1392">
        <v>-2.9835604366555302</v>
      </c>
      <c r="F1392">
        <v>2.84915760874888E-3</v>
      </c>
      <c r="G1392">
        <v>2.9785479242138702E-2</v>
      </c>
      <c r="H1392" t="s">
        <v>3551</v>
      </c>
    </row>
    <row r="1393" spans="1:8" x14ac:dyDescent="0.25">
      <c r="A1393" t="s">
        <v>1858</v>
      </c>
      <c r="B1393">
        <v>6444.3863440078203</v>
      </c>
      <c r="C1393">
        <v>-0.26385617343714401</v>
      </c>
      <c r="D1393">
        <v>7.3781081385857303E-2</v>
      </c>
      <c r="E1393">
        <v>-3.5762036619826598</v>
      </c>
      <c r="F1393">
        <v>3.4862009260310602E-4</v>
      </c>
      <c r="G1393">
        <v>6.9777549436951802E-3</v>
      </c>
      <c r="H1393" t="s">
        <v>1859</v>
      </c>
    </row>
    <row r="1394" spans="1:8" x14ac:dyDescent="0.25">
      <c r="A1394" t="s">
        <v>6086</v>
      </c>
      <c r="B1394">
        <v>1025.0601286143601</v>
      </c>
      <c r="C1394">
        <v>-0.26194815918199899</v>
      </c>
      <c r="D1394">
        <v>0.10787154194024701</v>
      </c>
      <c r="E1394">
        <v>-2.4283342434012898</v>
      </c>
      <c r="F1394">
        <v>1.5168356946143199E-2</v>
      </c>
      <c r="G1394">
        <v>9.2150088106251804E-2</v>
      </c>
      <c r="H1394" t="s">
        <v>6087</v>
      </c>
    </row>
    <row r="1395" spans="1:8" x14ac:dyDescent="0.25">
      <c r="A1395" t="s">
        <v>5760</v>
      </c>
      <c r="B1395">
        <v>1532.7341593134599</v>
      </c>
      <c r="C1395">
        <v>-0.26145224181522198</v>
      </c>
      <c r="D1395">
        <v>0.104914361136507</v>
      </c>
      <c r="E1395">
        <v>-2.49205389026808</v>
      </c>
      <c r="F1395">
        <v>1.2700676558433601E-2</v>
      </c>
      <c r="G1395">
        <v>8.1524758290038205E-2</v>
      </c>
      <c r="H1395" t="s">
        <v>5761</v>
      </c>
    </row>
    <row r="1396" spans="1:8" x14ac:dyDescent="0.25">
      <c r="A1396" t="s">
        <v>5788</v>
      </c>
      <c r="B1396">
        <v>1735.1172012496399</v>
      </c>
      <c r="C1396">
        <v>-0.26138276162942298</v>
      </c>
      <c r="D1396">
        <v>0.105145972259513</v>
      </c>
      <c r="E1396">
        <v>-2.4859037014209102</v>
      </c>
      <c r="F1396">
        <v>1.29222927854833E-2</v>
      </c>
      <c r="G1396">
        <v>8.2493828691166296E-2</v>
      </c>
      <c r="H1396" t="s">
        <v>5789</v>
      </c>
    </row>
    <row r="1397" spans="1:8" x14ac:dyDescent="0.25">
      <c r="A1397" t="s">
        <v>5197</v>
      </c>
      <c r="B1397">
        <v>1914.0696115866399</v>
      </c>
      <c r="C1397">
        <v>-0.26093218495082399</v>
      </c>
      <c r="D1397">
        <v>0.100565508325446</v>
      </c>
      <c r="E1397">
        <v>-2.5946488939966001</v>
      </c>
      <c r="F1397">
        <v>9.4687591111232393E-3</v>
      </c>
      <c r="G1397">
        <v>6.7238828744156001E-2</v>
      </c>
      <c r="H1397" t="s">
        <v>5198</v>
      </c>
    </row>
    <row r="1398" spans="1:8" x14ac:dyDescent="0.25">
      <c r="A1398" t="s">
        <v>3902</v>
      </c>
      <c r="B1398">
        <v>959.70289470018895</v>
      </c>
      <c r="C1398">
        <v>-0.25676694226123598</v>
      </c>
      <c r="D1398">
        <v>8.8831063497370702E-2</v>
      </c>
      <c r="E1398">
        <v>-2.8905084792645299</v>
      </c>
      <c r="F1398">
        <v>3.8461915526618899E-3</v>
      </c>
      <c r="G1398">
        <v>3.6610116263237999E-2</v>
      </c>
      <c r="H1398" t="s">
        <v>3903</v>
      </c>
    </row>
    <row r="1399" spans="1:8" x14ac:dyDescent="0.25">
      <c r="A1399" t="s">
        <v>5802</v>
      </c>
      <c r="B1399">
        <v>2745.8431856418902</v>
      </c>
      <c r="C1399">
        <v>-0.25587939069774801</v>
      </c>
      <c r="D1399">
        <v>0.103112900276561</v>
      </c>
      <c r="E1399">
        <v>-2.4815458590675701</v>
      </c>
      <c r="F1399">
        <v>1.3081387654722099E-2</v>
      </c>
      <c r="G1399">
        <v>8.3305472038743195E-2</v>
      </c>
      <c r="H1399" t="s">
        <v>5803</v>
      </c>
    </row>
    <row r="1400" spans="1:8" x14ac:dyDescent="0.25">
      <c r="A1400" t="s">
        <v>5784</v>
      </c>
      <c r="B1400">
        <v>2675.31057439814</v>
      </c>
      <c r="C1400">
        <v>-0.25505012620942302</v>
      </c>
      <c r="D1400">
        <v>0.102566409714059</v>
      </c>
      <c r="E1400">
        <v>-2.4866827933284301</v>
      </c>
      <c r="F1400">
        <v>1.2894030994717601E-2</v>
      </c>
      <c r="G1400">
        <v>8.2376820191118E-2</v>
      </c>
      <c r="H1400" t="s">
        <v>5785</v>
      </c>
    </row>
    <row r="1401" spans="1:8" x14ac:dyDescent="0.25">
      <c r="A1401" t="s">
        <v>4524</v>
      </c>
      <c r="B1401">
        <v>563.08839595856898</v>
      </c>
      <c r="C1401">
        <v>-0.25496475267419499</v>
      </c>
      <c r="D1401">
        <v>9.3295082972632795E-2</v>
      </c>
      <c r="E1401">
        <v>-2.7328852127071501</v>
      </c>
      <c r="F1401">
        <v>6.2782208243539698E-3</v>
      </c>
      <c r="G1401">
        <v>5.1290698131433998E-2</v>
      </c>
      <c r="H1401" t="s">
        <v>4525</v>
      </c>
    </row>
    <row r="1402" spans="1:8" x14ac:dyDescent="0.25">
      <c r="A1402" t="s">
        <v>5586</v>
      </c>
      <c r="B1402">
        <v>221.500851140859</v>
      </c>
      <c r="C1402">
        <v>-0.25494374591951402</v>
      </c>
      <c r="D1402">
        <v>0.101155201986386</v>
      </c>
      <c r="E1402">
        <v>-2.5203226419717399</v>
      </c>
      <c r="F1402">
        <v>1.1724730854270501E-2</v>
      </c>
      <c r="G1402">
        <v>7.73958878275878E-2</v>
      </c>
      <c r="H1402" t="s">
        <v>5587</v>
      </c>
    </row>
    <row r="1403" spans="1:8" x14ac:dyDescent="0.25">
      <c r="A1403" t="s">
        <v>4628</v>
      </c>
      <c r="B1403">
        <v>621.347227689448</v>
      </c>
      <c r="C1403">
        <v>-0.25214659423984298</v>
      </c>
      <c r="D1403">
        <v>9.3291724295604103E-2</v>
      </c>
      <c r="E1403">
        <v>-2.7027755799741899</v>
      </c>
      <c r="F1403">
        <v>6.8763156229144301E-3</v>
      </c>
      <c r="G1403">
        <v>5.4842232746272798E-2</v>
      </c>
      <c r="H1403" t="s">
        <v>4629</v>
      </c>
    </row>
    <row r="1404" spans="1:8" x14ac:dyDescent="0.25">
      <c r="A1404" t="s">
        <v>5730</v>
      </c>
      <c r="B1404">
        <v>2698.5987799650802</v>
      </c>
      <c r="C1404">
        <v>-0.250983913299483</v>
      </c>
      <c r="D1404">
        <v>0.100579559387299</v>
      </c>
      <c r="E1404">
        <v>-2.49537694168081</v>
      </c>
      <c r="F1404">
        <v>1.2582338965050399E-2</v>
      </c>
      <c r="G1404">
        <v>8.1104744271715101E-2</v>
      </c>
      <c r="H1404" t="s">
        <v>5731</v>
      </c>
    </row>
    <row r="1405" spans="1:8" x14ac:dyDescent="0.25">
      <c r="A1405" t="s">
        <v>3671</v>
      </c>
      <c r="B1405">
        <v>4253.44914173492</v>
      </c>
      <c r="C1405">
        <v>-0.25031056548944902</v>
      </c>
      <c r="D1405">
        <v>8.4804163852679207E-2</v>
      </c>
      <c r="E1405">
        <v>-2.95163060535902</v>
      </c>
      <c r="F1405">
        <v>3.1610083390561398E-3</v>
      </c>
      <c r="G1405">
        <v>3.20029077278422E-2</v>
      </c>
      <c r="H1405" t="s">
        <v>3672</v>
      </c>
    </row>
    <row r="1406" spans="1:8" x14ac:dyDescent="0.25">
      <c r="A1406" t="s">
        <v>3675</v>
      </c>
      <c r="B1406">
        <v>1928.69228370732</v>
      </c>
      <c r="C1406">
        <v>-0.249611916848232</v>
      </c>
      <c r="D1406">
        <v>8.4582662518331395E-2</v>
      </c>
      <c r="E1406">
        <v>-2.95110025407552</v>
      </c>
      <c r="F1406">
        <v>3.1664412190226198E-3</v>
      </c>
      <c r="G1406">
        <v>3.2026817683770997E-2</v>
      </c>
      <c r="H1406" t="s">
        <v>3676</v>
      </c>
    </row>
    <row r="1407" spans="1:8" x14ac:dyDescent="0.25">
      <c r="A1407" t="s">
        <v>5096</v>
      </c>
      <c r="B1407">
        <v>887.25507478299596</v>
      </c>
      <c r="C1407">
        <v>-0.24595375116030399</v>
      </c>
      <c r="D1407">
        <v>9.4210457616217505E-2</v>
      </c>
      <c r="E1407">
        <v>-2.6106841786316202</v>
      </c>
      <c r="F1407">
        <v>9.0361299938582391E-3</v>
      </c>
      <c r="G1407">
        <v>6.5436641372190102E-2</v>
      </c>
      <c r="H1407" t="s">
        <v>5097</v>
      </c>
    </row>
    <row r="1408" spans="1:8" x14ac:dyDescent="0.25">
      <c r="A1408" t="s">
        <v>3312</v>
      </c>
      <c r="B1408">
        <v>9576.4220107505898</v>
      </c>
      <c r="C1408">
        <v>-0.24488645281743901</v>
      </c>
      <c r="D1408">
        <v>8.0456913936576294E-2</v>
      </c>
      <c r="E1408">
        <v>-3.04369681654061</v>
      </c>
      <c r="F1408">
        <v>2.3369052260079201E-3</v>
      </c>
      <c r="G1408">
        <v>2.6105246595405099E-2</v>
      </c>
      <c r="H1408" t="s">
        <v>3313</v>
      </c>
    </row>
    <row r="1409" spans="1:8" x14ac:dyDescent="0.25">
      <c r="A1409" t="s">
        <v>4990</v>
      </c>
      <c r="B1409">
        <v>2648.4299913610998</v>
      </c>
      <c r="C1409">
        <v>-0.24436654076668701</v>
      </c>
      <c r="D1409">
        <v>9.3139825754914904E-2</v>
      </c>
      <c r="E1409">
        <v>-2.6236525437540101</v>
      </c>
      <c r="F1409">
        <v>8.6992479872144406E-3</v>
      </c>
      <c r="G1409">
        <v>6.4138824791639695E-2</v>
      </c>
      <c r="H1409" t="s">
        <v>4991</v>
      </c>
    </row>
    <row r="1410" spans="1:8" x14ac:dyDescent="0.25">
      <c r="A1410" t="s">
        <v>3554</v>
      </c>
      <c r="B1410">
        <v>4980.4560638964504</v>
      </c>
      <c r="C1410">
        <v>-0.244092715538165</v>
      </c>
      <c r="D1410">
        <v>8.1856568717876999E-2</v>
      </c>
      <c r="E1410">
        <v>-2.9819563580712001</v>
      </c>
      <c r="F1410">
        <v>2.8641282411996298E-3</v>
      </c>
      <c r="G1410">
        <v>2.9911997295172601E-2</v>
      </c>
      <c r="H1410" t="s">
        <v>3555</v>
      </c>
    </row>
    <row r="1411" spans="1:8" x14ac:dyDescent="0.25">
      <c r="A1411" t="s">
        <v>5217</v>
      </c>
      <c r="B1411">
        <v>1880.0477189553601</v>
      </c>
      <c r="C1411">
        <v>-0.241725351986809</v>
      </c>
      <c r="D1411">
        <v>9.3267035839574297E-2</v>
      </c>
      <c r="E1411">
        <v>-2.5917554880010698</v>
      </c>
      <c r="F1411">
        <v>9.54876109836654E-3</v>
      </c>
      <c r="G1411">
        <v>6.7536139883313806E-2</v>
      </c>
      <c r="H1411" t="s">
        <v>5218</v>
      </c>
    </row>
    <row r="1412" spans="1:8" x14ac:dyDescent="0.25">
      <c r="A1412" t="s">
        <v>3743</v>
      </c>
      <c r="B1412">
        <v>2055.4629024665201</v>
      </c>
      <c r="C1412">
        <v>-0.24115179456347099</v>
      </c>
      <c r="D1412">
        <v>8.2142994775083994E-2</v>
      </c>
      <c r="E1412">
        <v>-2.93575605836834</v>
      </c>
      <c r="F1412">
        <v>3.3273587050574602E-3</v>
      </c>
      <c r="G1412">
        <v>3.3061168724477501E-2</v>
      </c>
      <c r="H1412" t="s">
        <v>3744</v>
      </c>
    </row>
    <row r="1413" spans="1:8" x14ac:dyDescent="0.25">
      <c r="A1413" t="s">
        <v>5426</v>
      </c>
      <c r="B1413">
        <v>168.71391125449301</v>
      </c>
      <c r="C1413">
        <v>-0.24074658222765299</v>
      </c>
      <c r="D1413">
        <v>9.4517411067077395E-2</v>
      </c>
      <c r="E1413">
        <v>-2.5471135900749502</v>
      </c>
      <c r="F1413">
        <v>1.08618071091473E-2</v>
      </c>
      <c r="G1413">
        <v>7.3879373872376405E-2</v>
      </c>
      <c r="H1413" t="s">
        <v>5427</v>
      </c>
    </row>
    <row r="1414" spans="1:8" x14ac:dyDescent="0.25">
      <c r="A1414" t="s">
        <v>4921</v>
      </c>
      <c r="B1414">
        <v>7812.5977598657</v>
      </c>
      <c r="C1414">
        <v>-0.24009563392076699</v>
      </c>
      <c r="D1414">
        <v>9.1096398007896595E-2</v>
      </c>
      <c r="E1414">
        <v>-2.63562159614647</v>
      </c>
      <c r="F1414">
        <v>8.3983329295892507E-3</v>
      </c>
      <c r="G1414">
        <v>6.2915097550112598E-2</v>
      </c>
      <c r="H1414" t="s">
        <v>4922</v>
      </c>
    </row>
    <row r="1415" spans="1:8" x14ac:dyDescent="0.25">
      <c r="A1415" t="s">
        <v>4326</v>
      </c>
      <c r="B1415">
        <v>7400.0889037593297</v>
      </c>
      <c r="C1415">
        <v>-0.23893706851857099</v>
      </c>
      <c r="D1415">
        <v>8.5900111921126399E-2</v>
      </c>
      <c r="E1415">
        <v>-2.7815687683616002</v>
      </c>
      <c r="F1415">
        <v>5.4096868285936099E-3</v>
      </c>
      <c r="G1415">
        <v>4.6282933918652597E-2</v>
      </c>
      <c r="H1415" t="s">
        <v>4327</v>
      </c>
    </row>
    <row r="1416" spans="1:8" x14ac:dyDescent="0.25">
      <c r="A1416" t="s">
        <v>4112</v>
      </c>
      <c r="B1416">
        <v>1811.7253071865</v>
      </c>
      <c r="C1416">
        <v>-0.237750491549367</v>
      </c>
      <c r="D1416">
        <v>8.3849610243867001E-2</v>
      </c>
      <c r="E1416">
        <v>-2.8354394356502901</v>
      </c>
      <c r="F1416">
        <v>4.5762691033040797E-3</v>
      </c>
      <c r="G1416">
        <v>4.12279345220345E-2</v>
      </c>
      <c r="H1416" t="s">
        <v>4113</v>
      </c>
    </row>
    <row r="1417" spans="1:8" x14ac:dyDescent="0.25">
      <c r="A1417" t="s">
        <v>4562</v>
      </c>
      <c r="B1417">
        <v>509.22264774362998</v>
      </c>
      <c r="C1417">
        <v>-0.23741285338399801</v>
      </c>
      <c r="D1417">
        <v>8.7224251654797594E-2</v>
      </c>
      <c r="E1417">
        <v>-2.72186747240427</v>
      </c>
      <c r="F1417">
        <v>6.4914169166765297E-3</v>
      </c>
      <c r="G1417">
        <v>5.2607744988607097E-2</v>
      </c>
      <c r="H1417" t="s">
        <v>4563</v>
      </c>
    </row>
    <row r="1418" spans="1:8" x14ac:dyDescent="0.25">
      <c r="A1418" t="s">
        <v>5020</v>
      </c>
      <c r="B1418">
        <v>2800.8683400295299</v>
      </c>
      <c r="C1418">
        <v>-0.236881961247184</v>
      </c>
      <c r="D1418">
        <v>9.0398155240410602E-2</v>
      </c>
      <c r="E1418">
        <v>-2.62042915164812</v>
      </c>
      <c r="F1418">
        <v>8.7819175607339595E-3</v>
      </c>
      <c r="G1418">
        <v>6.4454174006951401E-2</v>
      </c>
      <c r="H1418" t="s">
        <v>5021</v>
      </c>
    </row>
    <row r="1419" spans="1:8" x14ac:dyDescent="0.25">
      <c r="A1419" t="s">
        <v>6058</v>
      </c>
      <c r="B1419">
        <v>2603.9053101907898</v>
      </c>
      <c r="C1419">
        <v>-0.235555711759692</v>
      </c>
      <c r="D1419">
        <v>9.67650819643536E-2</v>
      </c>
      <c r="E1419">
        <v>-2.4343048853765898</v>
      </c>
      <c r="F1419">
        <v>1.4920421537195E-2</v>
      </c>
      <c r="G1419">
        <v>9.1068279654591605E-2</v>
      </c>
      <c r="H1419" t="s">
        <v>6059</v>
      </c>
    </row>
    <row r="1420" spans="1:8" x14ac:dyDescent="0.25">
      <c r="A1420" t="s">
        <v>4197</v>
      </c>
      <c r="B1420">
        <v>3058.1093187301899</v>
      </c>
      <c r="C1420">
        <v>-0.234329186424164</v>
      </c>
      <c r="D1420">
        <v>8.3202171434725206E-2</v>
      </c>
      <c r="E1420">
        <v>-2.8163830628867998</v>
      </c>
      <c r="F1420">
        <v>4.8567719865092E-3</v>
      </c>
      <c r="G1420">
        <v>4.2897287088105099E-2</v>
      </c>
      <c r="H1420" t="s">
        <v>4198</v>
      </c>
    </row>
    <row r="1421" spans="1:8" x14ac:dyDescent="0.25">
      <c r="A1421" t="s">
        <v>3823</v>
      </c>
      <c r="B1421">
        <v>4363.5172822497298</v>
      </c>
      <c r="C1421">
        <v>-0.23364274849797201</v>
      </c>
      <c r="D1421">
        <v>8.0146114910553096E-2</v>
      </c>
      <c r="E1421">
        <v>-2.9152099107826799</v>
      </c>
      <c r="F1421">
        <v>3.5544938015990902E-3</v>
      </c>
      <c r="G1421">
        <v>3.4560616655548097E-2</v>
      </c>
      <c r="H1421" t="s">
        <v>3824</v>
      </c>
    </row>
    <row r="1422" spans="1:8" x14ac:dyDescent="0.25">
      <c r="A1422" t="s">
        <v>4699</v>
      </c>
      <c r="B1422">
        <v>8268.3475144226195</v>
      </c>
      <c r="C1422">
        <v>-0.23112515227007399</v>
      </c>
      <c r="D1422">
        <v>8.5914367358044599E-2</v>
      </c>
      <c r="E1422">
        <v>-2.69018045965315</v>
      </c>
      <c r="F1422">
        <v>7.1413389856344496E-3</v>
      </c>
      <c r="G1422">
        <v>5.6112729319275897E-2</v>
      </c>
      <c r="H1422" t="s">
        <v>4700</v>
      </c>
    </row>
    <row r="1423" spans="1:8" x14ac:dyDescent="0.25">
      <c r="A1423" t="s">
        <v>6106</v>
      </c>
      <c r="B1423">
        <v>6772.7741758096099</v>
      </c>
      <c r="C1423">
        <v>-0.23070569521009399</v>
      </c>
      <c r="D1423">
        <v>9.5163389399632703E-2</v>
      </c>
      <c r="E1423">
        <v>-2.4243114570169499</v>
      </c>
      <c r="F1423">
        <v>1.53374451893532E-2</v>
      </c>
      <c r="G1423">
        <v>9.2879720345281802E-2</v>
      </c>
      <c r="H1423" t="s">
        <v>6107</v>
      </c>
    </row>
    <row r="1424" spans="1:8" x14ac:dyDescent="0.25">
      <c r="A1424" t="s">
        <v>2048</v>
      </c>
      <c r="B1424">
        <v>5041.1401632850702</v>
      </c>
      <c r="C1424">
        <v>-0.229960662222323</v>
      </c>
      <c r="D1424">
        <v>6.5793179077711997E-2</v>
      </c>
      <c r="E1424">
        <v>-3.4952052088971701</v>
      </c>
      <c r="F1424">
        <v>4.7369740298339299E-4</v>
      </c>
      <c r="G1424">
        <v>8.6202927483197602E-3</v>
      </c>
      <c r="H1424" t="s">
        <v>2049</v>
      </c>
    </row>
    <row r="1425" spans="1:8" x14ac:dyDescent="0.25">
      <c r="A1425" t="s">
        <v>2183</v>
      </c>
      <c r="B1425">
        <v>1171.26875739703</v>
      </c>
      <c r="C1425">
        <v>-0.229240305863191</v>
      </c>
      <c r="D1425">
        <v>6.6769636307171296E-2</v>
      </c>
      <c r="E1425">
        <v>-3.43330170032048</v>
      </c>
      <c r="F1425">
        <v>5.9627819514456804E-4</v>
      </c>
      <c r="G1425">
        <v>1.01518188064776E-2</v>
      </c>
      <c r="H1425" t="s">
        <v>2184</v>
      </c>
    </row>
    <row r="1426" spans="1:8" x14ac:dyDescent="0.25">
      <c r="A1426" t="s">
        <v>5628</v>
      </c>
      <c r="B1426">
        <v>3180.95781703187</v>
      </c>
      <c r="C1426">
        <v>-0.22833068987198801</v>
      </c>
      <c r="D1426">
        <v>9.0937378240185093E-2</v>
      </c>
      <c r="E1426">
        <v>-2.5108563089307201</v>
      </c>
      <c r="F1426">
        <v>1.20438709665647E-2</v>
      </c>
      <c r="G1426">
        <v>7.8964782420205701E-2</v>
      </c>
      <c r="H1426" t="s">
        <v>5629</v>
      </c>
    </row>
    <row r="1427" spans="1:8" x14ac:dyDescent="0.25">
      <c r="A1427" t="s">
        <v>5948</v>
      </c>
      <c r="B1427">
        <v>6394.9017532123198</v>
      </c>
      <c r="C1427">
        <v>-0.22662057294908799</v>
      </c>
      <c r="D1427">
        <v>9.2436185768240406E-2</v>
      </c>
      <c r="E1427">
        <v>-2.4516434885931</v>
      </c>
      <c r="F1427">
        <v>1.4220547667831601E-2</v>
      </c>
      <c r="G1427">
        <v>8.8347852892551496E-2</v>
      </c>
      <c r="H1427" t="s">
        <v>5949</v>
      </c>
    </row>
    <row r="1428" spans="1:8" x14ac:dyDescent="0.25">
      <c r="A1428" t="s">
        <v>6072</v>
      </c>
      <c r="B1428">
        <v>3720.80388077937</v>
      </c>
      <c r="C1428">
        <v>-0.226446851319165</v>
      </c>
      <c r="D1428">
        <v>9.3128116568943195E-2</v>
      </c>
      <c r="E1428">
        <v>-2.4315626650897202</v>
      </c>
      <c r="F1428">
        <v>1.5033847465093101E-2</v>
      </c>
      <c r="G1428">
        <v>9.1544987791464694E-2</v>
      </c>
      <c r="H1428" t="s">
        <v>6073</v>
      </c>
    </row>
    <row r="1429" spans="1:8" x14ac:dyDescent="0.25">
      <c r="A1429" t="s">
        <v>3378</v>
      </c>
      <c r="B1429">
        <v>1745.8230662795199</v>
      </c>
      <c r="C1429">
        <v>-0.22262797102536699</v>
      </c>
      <c r="D1429">
        <v>7.34768508078259E-2</v>
      </c>
      <c r="E1429">
        <v>-3.0299062708557898</v>
      </c>
      <c r="F1429">
        <v>2.44629643525265E-3</v>
      </c>
      <c r="G1429">
        <v>2.6838484194439401E-2</v>
      </c>
      <c r="H1429" t="s">
        <v>3379</v>
      </c>
    </row>
    <row r="1430" spans="1:8" x14ac:dyDescent="0.25">
      <c r="A1430" t="s">
        <v>3412</v>
      </c>
      <c r="B1430">
        <v>2901.38812493464</v>
      </c>
      <c r="C1430">
        <v>-0.221455672246722</v>
      </c>
      <c r="D1430">
        <v>7.3283608215064799E-2</v>
      </c>
      <c r="E1430">
        <v>-3.0218991346170898</v>
      </c>
      <c r="F1430">
        <v>2.5119423456795701E-3</v>
      </c>
      <c r="G1430">
        <v>2.7300192580246602E-2</v>
      </c>
      <c r="H1430" t="s">
        <v>3413</v>
      </c>
    </row>
    <row r="1431" spans="1:8" x14ac:dyDescent="0.25">
      <c r="A1431" t="s">
        <v>5680</v>
      </c>
      <c r="B1431">
        <v>2267.1677776336701</v>
      </c>
      <c r="C1431">
        <v>-0.21989571400071201</v>
      </c>
      <c r="D1431">
        <v>8.7927896164238406E-2</v>
      </c>
      <c r="E1431">
        <v>-2.5008640442161201</v>
      </c>
      <c r="F1431">
        <v>1.23890728938157E-2</v>
      </c>
      <c r="G1431">
        <v>8.0519321992340104E-2</v>
      </c>
      <c r="H1431" t="s">
        <v>5681</v>
      </c>
    </row>
    <row r="1432" spans="1:8" x14ac:dyDescent="0.25">
      <c r="A1432" t="s">
        <v>4169</v>
      </c>
      <c r="B1432">
        <v>869.97196287078395</v>
      </c>
      <c r="C1432">
        <v>-0.21972326289694399</v>
      </c>
      <c r="D1432">
        <v>7.7857733325137402E-2</v>
      </c>
      <c r="E1432">
        <v>-2.8221122490089701</v>
      </c>
      <c r="F1432">
        <v>4.7708475522335696E-3</v>
      </c>
      <c r="G1432">
        <v>4.2394885619677601E-2</v>
      </c>
      <c r="H1432" t="s">
        <v>4170</v>
      </c>
    </row>
    <row r="1433" spans="1:8" x14ac:dyDescent="0.25">
      <c r="A1433" t="s">
        <v>6040</v>
      </c>
      <c r="B1433">
        <v>2313.1675827414201</v>
      </c>
      <c r="C1433">
        <v>-0.21750706494185701</v>
      </c>
      <c r="D1433">
        <v>8.9308607816800403E-2</v>
      </c>
      <c r="E1433">
        <v>-2.4354546583911798</v>
      </c>
      <c r="F1433">
        <v>1.48730884773817E-2</v>
      </c>
      <c r="G1433">
        <v>9.0992412227712594E-2</v>
      </c>
      <c r="H1433" t="s">
        <v>6041</v>
      </c>
    </row>
    <row r="1434" spans="1:8" x14ac:dyDescent="0.25">
      <c r="A1434" t="s">
        <v>5842</v>
      </c>
      <c r="B1434">
        <v>4415.6991772476104</v>
      </c>
      <c r="C1434">
        <v>-0.215706488907212</v>
      </c>
      <c r="D1434">
        <v>8.71396728657646E-2</v>
      </c>
      <c r="E1434">
        <v>-2.4754108182102099</v>
      </c>
      <c r="F1434">
        <v>1.3308299431198101E-2</v>
      </c>
      <c r="G1434">
        <v>8.4159458137376297E-2</v>
      </c>
      <c r="H1434" t="s">
        <v>5843</v>
      </c>
    </row>
    <row r="1435" spans="1:8" x14ac:dyDescent="0.25">
      <c r="A1435" t="s">
        <v>4984</v>
      </c>
      <c r="B1435">
        <v>3641.1034551119001</v>
      </c>
      <c r="C1435">
        <v>-0.21412338076936499</v>
      </c>
      <c r="D1435">
        <v>8.1578831561660903E-2</v>
      </c>
      <c r="E1435">
        <v>-2.6247419418788902</v>
      </c>
      <c r="F1435">
        <v>8.6714661075500393E-3</v>
      </c>
      <c r="G1435">
        <v>6.4086497923126706E-2</v>
      </c>
      <c r="H1435" t="s">
        <v>4985</v>
      </c>
    </row>
    <row r="1436" spans="1:8" x14ac:dyDescent="0.25">
      <c r="A1436" t="s">
        <v>5432</v>
      </c>
      <c r="B1436">
        <v>2937.8061473819098</v>
      </c>
      <c r="C1436">
        <v>-0.213874530622257</v>
      </c>
      <c r="D1436">
        <v>8.3965947082355594E-2</v>
      </c>
      <c r="E1436">
        <v>-2.5471579616970699</v>
      </c>
      <c r="F1436">
        <v>1.0860426039313E-2</v>
      </c>
      <c r="G1436">
        <v>7.3879373872376405E-2</v>
      </c>
      <c r="H1436" t="s">
        <v>5433</v>
      </c>
    </row>
    <row r="1437" spans="1:8" x14ac:dyDescent="0.25">
      <c r="A1437" t="s">
        <v>5531</v>
      </c>
      <c r="B1437">
        <v>3165.71874270852</v>
      </c>
      <c r="C1437">
        <v>-0.210933655369134</v>
      </c>
      <c r="D1437">
        <v>8.34248640143022E-2</v>
      </c>
      <c r="E1437">
        <v>-2.5284267209949798</v>
      </c>
      <c r="F1437">
        <v>1.1457500141034299E-2</v>
      </c>
      <c r="G1437">
        <v>7.6382727941287906E-2</v>
      </c>
      <c r="H1437" t="s">
        <v>5532</v>
      </c>
    </row>
    <row r="1438" spans="1:8" x14ac:dyDescent="0.25">
      <c r="A1438" t="s">
        <v>6231</v>
      </c>
      <c r="B1438">
        <v>2394.6395069278001</v>
      </c>
      <c r="C1438">
        <v>-0.20877380625304801</v>
      </c>
      <c r="D1438">
        <v>8.7013891348521402E-2</v>
      </c>
      <c r="E1438">
        <v>-2.3993158220775999</v>
      </c>
      <c r="F1438">
        <v>1.64257407058758E-2</v>
      </c>
      <c r="G1438">
        <v>9.7371111882979006E-2</v>
      </c>
      <c r="H1438" t="s">
        <v>6232</v>
      </c>
    </row>
    <row r="1439" spans="1:8" x14ac:dyDescent="0.25">
      <c r="A1439" t="s">
        <v>5820</v>
      </c>
      <c r="B1439">
        <v>849.66935762488902</v>
      </c>
      <c r="C1439">
        <v>-0.205048068969683</v>
      </c>
      <c r="D1439">
        <v>8.2722948353610104E-2</v>
      </c>
      <c r="E1439">
        <v>-2.4787326014200799</v>
      </c>
      <c r="F1439">
        <v>1.31850110825223E-2</v>
      </c>
      <c r="G1439">
        <v>8.3729103651057402E-2</v>
      </c>
      <c r="H1439" t="s">
        <v>5821</v>
      </c>
    </row>
    <row r="1440" spans="1:8" x14ac:dyDescent="0.25">
      <c r="A1440" t="s">
        <v>4249</v>
      </c>
      <c r="B1440">
        <v>15902.8103775292</v>
      </c>
      <c r="C1440">
        <v>-0.19812113165070599</v>
      </c>
      <c r="D1440">
        <v>7.0804796678022794E-2</v>
      </c>
      <c r="E1440">
        <v>-2.7981314959725201</v>
      </c>
      <c r="F1440">
        <v>5.1399182637875997E-3</v>
      </c>
      <c r="G1440">
        <v>4.47591379163065E-2</v>
      </c>
      <c r="H1440" t="s">
        <v>4250</v>
      </c>
    </row>
    <row r="1441" spans="1:8" x14ac:dyDescent="0.25">
      <c r="A1441" t="s">
        <v>5479</v>
      </c>
      <c r="B1441">
        <v>6517.6149077581604</v>
      </c>
      <c r="C1441">
        <v>-0.19720970815321101</v>
      </c>
      <c r="D1441">
        <v>7.7751760199685702E-2</v>
      </c>
      <c r="E1441">
        <v>-2.5364018466813798</v>
      </c>
      <c r="F1441">
        <v>1.1199813409650899E-2</v>
      </c>
      <c r="G1441">
        <v>7.5373768464562202E-2</v>
      </c>
      <c r="H1441" t="s">
        <v>5480</v>
      </c>
    </row>
    <row r="1442" spans="1:8" x14ac:dyDescent="0.25">
      <c r="A1442" t="s">
        <v>5251</v>
      </c>
      <c r="B1442">
        <v>2129.3548428686299</v>
      </c>
      <c r="C1442">
        <v>-0.196880219301688</v>
      </c>
      <c r="D1442">
        <v>7.6140530568610101E-2</v>
      </c>
      <c r="E1442">
        <v>-2.5857479299317401</v>
      </c>
      <c r="F1442">
        <v>9.7167962426520597E-3</v>
      </c>
      <c r="G1442">
        <v>6.8302494923070903E-2</v>
      </c>
      <c r="H1442" t="s">
        <v>5252</v>
      </c>
    </row>
    <row r="1443" spans="1:8" x14ac:dyDescent="0.25">
      <c r="A1443" t="s">
        <v>6304</v>
      </c>
      <c r="B1443">
        <v>8103.3836667876703</v>
      </c>
      <c r="C1443">
        <v>-0.19239372731012899</v>
      </c>
      <c r="D1443">
        <v>8.0573197401687002E-2</v>
      </c>
      <c r="E1443">
        <v>-2.3878129888649702</v>
      </c>
      <c r="F1443">
        <v>1.6948963877908198E-2</v>
      </c>
      <c r="G1443">
        <v>9.9240480770096895E-2</v>
      </c>
      <c r="H1443" t="s">
        <v>6305</v>
      </c>
    </row>
    <row r="1444" spans="1:8" x14ac:dyDescent="0.25">
      <c r="A1444" t="s">
        <v>6336</v>
      </c>
      <c r="B1444">
        <v>7765.7082034455998</v>
      </c>
      <c r="C1444">
        <v>-0.18678728008135001</v>
      </c>
      <c r="D1444">
        <v>7.83415510863711E-2</v>
      </c>
      <c r="E1444">
        <v>-2.3842683415269401</v>
      </c>
      <c r="F1444">
        <v>1.71131187015118E-2</v>
      </c>
      <c r="G1444">
        <v>9.9668026707269194E-2</v>
      </c>
      <c r="H1444" t="s">
        <v>6337</v>
      </c>
    </row>
    <row r="1445" spans="1:8" x14ac:dyDescent="0.25">
      <c r="A1445" t="s">
        <v>5205</v>
      </c>
      <c r="B1445">
        <v>4602.6215441161803</v>
      </c>
      <c r="C1445">
        <v>-0.18422481728940901</v>
      </c>
      <c r="D1445">
        <v>7.1047399922348306E-2</v>
      </c>
      <c r="E1445">
        <v>-2.5929846481469898</v>
      </c>
      <c r="F1445">
        <v>9.5147017640879808E-3</v>
      </c>
      <c r="G1445">
        <v>6.7407446096215198E-2</v>
      </c>
      <c r="H1445" t="s">
        <v>5206</v>
      </c>
    </row>
    <row r="1446" spans="1:8" x14ac:dyDescent="0.25">
      <c r="A1446" t="s">
        <v>2619</v>
      </c>
      <c r="B1446">
        <v>2014.3485390312401</v>
      </c>
      <c r="C1446">
        <v>-0.177796233008022</v>
      </c>
      <c r="D1446">
        <v>5.4723774701594598E-2</v>
      </c>
      <c r="E1446">
        <v>-3.24897604336569</v>
      </c>
      <c r="F1446">
        <v>1.15821232031938E-3</v>
      </c>
      <c r="G1446">
        <v>1.6443618892158601E-2</v>
      </c>
      <c r="H1446" t="s">
        <v>2620</v>
      </c>
    </row>
    <row r="1447" spans="1:8" x14ac:dyDescent="0.25">
      <c r="A1447" t="s">
        <v>4962</v>
      </c>
      <c r="B1447">
        <v>1593.26494305915</v>
      </c>
      <c r="C1447">
        <v>-0.174891154614598</v>
      </c>
      <c r="D1447">
        <v>6.6534049111586405E-2</v>
      </c>
      <c r="E1447">
        <v>-2.6285962894169099</v>
      </c>
      <c r="F1447">
        <v>8.5738078713007305E-3</v>
      </c>
      <c r="G1447">
        <v>6.3640956757792896E-2</v>
      </c>
      <c r="H1447" t="s">
        <v>4963</v>
      </c>
    </row>
    <row r="1448" spans="1:8" x14ac:dyDescent="0.25">
      <c r="A1448" t="s">
        <v>5688</v>
      </c>
      <c r="B1448">
        <v>3372.4684635405301</v>
      </c>
      <c r="C1448">
        <v>-0.16829649529947399</v>
      </c>
      <c r="D1448">
        <v>6.7321121699215294E-2</v>
      </c>
      <c r="E1448">
        <v>-2.4999062857480001</v>
      </c>
      <c r="F1448">
        <v>1.2422616339566501E-2</v>
      </c>
      <c r="G1448">
        <v>8.0620434290881796E-2</v>
      </c>
      <c r="H1448" t="s">
        <v>5689</v>
      </c>
    </row>
    <row r="1449" spans="1:8" x14ac:dyDescent="0.25">
      <c r="A1449" t="s">
        <v>4269</v>
      </c>
      <c r="B1449">
        <v>4097.1403244924104</v>
      </c>
      <c r="C1449">
        <v>-0.16478485210719501</v>
      </c>
      <c r="D1449">
        <v>5.89748813445123E-2</v>
      </c>
      <c r="E1449">
        <v>-2.7941531775973401</v>
      </c>
      <c r="F1449">
        <v>5.2035824163609396E-3</v>
      </c>
      <c r="G1449">
        <v>4.5125120530404898E-2</v>
      </c>
      <c r="H1449" t="s">
        <v>4270</v>
      </c>
    </row>
    <row r="1450" spans="1:8" x14ac:dyDescent="0.25">
      <c r="A1450" t="s">
        <v>6028</v>
      </c>
      <c r="B1450">
        <v>1903.78294527616</v>
      </c>
      <c r="C1450">
        <v>-0.16259164635581899</v>
      </c>
      <c r="D1450">
        <v>6.6723049665638495E-2</v>
      </c>
      <c r="E1450">
        <v>-2.4368137723110102</v>
      </c>
      <c r="F1450">
        <v>1.48173080911474E-2</v>
      </c>
      <c r="G1450">
        <v>9.0837677116099497E-2</v>
      </c>
      <c r="H1450" t="s">
        <v>6029</v>
      </c>
    </row>
    <row r="1451" spans="1:8" x14ac:dyDescent="0.25">
      <c r="A1451" t="s">
        <v>6308</v>
      </c>
      <c r="B1451">
        <v>1612.7930281837</v>
      </c>
      <c r="C1451">
        <v>-0.15556444577305301</v>
      </c>
      <c r="D1451">
        <v>6.5158605217612797E-2</v>
      </c>
      <c r="E1451">
        <v>-2.3874735386601298</v>
      </c>
      <c r="F1451">
        <v>1.6964623972902701E-2</v>
      </c>
      <c r="G1451">
        <v>9.9274466211800999E-2</v>
      </c>
      <c r="H1451" t="s">
        <v>6309</v>
      </c>
    </row>
    <row r="1452" spans="1:8" x14ac:dyDescent="0.25">
      <c r="A1452" t="s">
        <v>5594</v>
      </c>
      <c r="B1452">
        <v>3787.47793383415</v>
      </c>
      <c r="C1452">
        <v>-0.136787057261615</v>
      </c>
      <c r="D1452">
        <v>5.4304759837163902E-2</v>
      </c>
      <c r="E1452">
        <v>-2.5188778602792699</v>
      </c>
      <c r="F1452">
        <v>1.1772948734483601E-2</v>
      </c>
      <c r="G1452">
        <v>7.7627764402905697E-2</v>
      </c>
      <c r="H1452" t="s">
        <v>5595</v>
      </c>
    </row>
    <row r="1453" spans="1:8" x14ac:dyDescent="0.25">
      <c r="A1453" t="s">
        <v>5828</v>
      </c>
      <c r="B1453">
        <v>4535.9044932612496</v>
      </c>
      <c r="C1453">
        <v>-0.127595589652481</v>
      </c>
      <c r="D1453">
        <v>5.1499971581629798E-2</v>
      </c>
      <c r="E1453">
        <v>-2.4775856322607099</v>
      </c>
      <c r="F1453">
        <v>1.32274663441401E-2</v>
      </c>
      <c r="G1453">
        <v>8.3875224000676402E-2</v>
      </c>
      <c r="H1453" t="s">
        <v>5829</v>
      </c>
    </row>
    <row r="1454" spans="1:8" x14ac:dyDescent="0.25">
      <c r="A1454" t="s">
        <v>3604</v>
      </c>
      <c r="B1454">
        <v>5159.8680943693098</v>
      </c>
      <c r="C1454">
        <v>-0.109297792350061</v>
      </c>
      <c r="D1454">
        <v>3.6791471351312797E-2</v>
      </c>
      <c r="E1454">
        <v>-2.97073719358499</v>
      </c>
      <c r="F1454">
        <v>2.9708589056851799E-3</v>
      </c>
      <c r="G1454">
        <v>3.0630483494652101E-2</v>
      </c>
      <c r="H1454" t="s">
        <v>3605</v>
      </c>
    </row>
    <row r="1455" spans="1:8" x14ac:dyDescent="0.25">
      <c r="A1455" t="s">
        <v>6298</v>
      </c>
      <c r="B1455">
        <v>3620.5860116252302</v>
      </c>
      <c r="C1455">
        <v>0.15123324325693799</v>
      </c>
      <c r="D1455">
        <v>6.3319468766770901E-2</v>
      </c>
      <c r="E1455">
        <v>2.38841617282019</v>
      </c>
      <c r="F1455">
        <v>1.69211680673515E-2</v>
      </c>
      <c r="G1455">
        <v>9.92257918169583E-2</v>
      </c>
      <c r="H1455" t="s">
        <v>6299</v>
      </c>
    </row>
    <row r="1456" spans="1:8" x14ac:dyDescent="0.25">
      <c r="A1456" t="s">
        <v>3721</v>
      </c>
      <c r="B1456">
        <v>2625.3499214632302</v>
      </c>
      <c r="C1456">
        <v>0.161013608887627</v>
      </c>
      <c r="D1456">
        <v>5.4744562648546401E-2</v>
      </c>
      <c r="E1456">
        <v>2.9411799290701199</v>
      </c>
      <c r="F1456">
        <v>3.2696455047797599E-3</v>
      </c>
      <c r="G1456">
        <v>3.2687675253501802E-2</v>
      </c>
      <c r="H1456" t="s">
        <v>3722</v>
      </c>
    </row>
    <row r="1457" spans="1:8" x14ac:dyDescent="0.25">
      <c r="A1457" t="s">
        <v>4536</v>
      </c>
      <c r="B1457">
        <v>3769.4649778795401</v>
      </c>
      <c r="C1457">
        <v>0.161383856662869</v>
      </c>
      <c r="D1457">
        <v>5.9118501386768801E-2</v>
      </c>
      <c r="E1457">
        <v>2.7298367326169801</v>
      </c>
      <c r="F1457">
        <v>6.3365698804328701E-3</v>
      </c>
      <c r="G1457">
        <v>5.1663604936007801E-2</v>
      </c>
      <c r="H1457" t="s">
        <v>4537</v>
      </c>
    </row>
    <row r="1458" spans="1:8" x14ac:dyDescent="0.25">
      <c r="A1458" t="s">
        <v>6310</v>
      </c>
      <c r="B1458">
        <v>9952.0193686356506</v>
      </c>
      <c r="C1458">
        <v>0.16337208732302999</v>
      </c>
      <c r="D1458">
        <v>6.8436532298962599E-2</v>
      </c>
      <c r="E1458">
        <v>2.38720580711695</v>
      </c>
      <c r="F1458">
        <v>1.6976984376171799E-2</v>
      </c>
      <c r="G1458">
        <v>9.9288896989550499E-2</v>
      </c>
      <c r="H1458" t="s">
        <v>6311</v>
      </c>
    </row>
    <row r="1459" spans="1:8" x14ac:dyDescent="0.25">
      <c r="A1459" t="s">
        <v>3496</v>
      </c>
      <c r="B1459">
        <v>6106.1679195303004</v>
      </c>
      <c r="C1459">
        <v>0.17270178691165899</v>
      </c>
      <c r="D1459">
        <v>5.7621064601308399E-2</v>
      </c>
      <c r="E1459">
        <v>2.9971988214139702</v>
      </c>
      <c r="F1459">
        <v>2.7247294460130498E-3</v>
      </c>
      <c r="G1459">
        <v>2.8915903808218301E-2</v>
      </c>
      <c r="H1459" t="s">
        <v>3497</v>
      </c>
    </row>
    <row r="1460" spans="1:8" x14ac:dyDescent="0.25">
      <c r="A1460" t="s">
        <v>5388</v>
      </c>
      <c r="B1460">
        <v>2045.4092643469</v>
      </c>
      <c r="C1460">
        <v>0.17323997823285101</v>
      </c>
      <c r="D1460">
        <v>6.7877816764355905E-2</v>
      </c>
      <c r="E1460">
        <v>2.5522326216570801</v>
      </c>
      <c r="F1460">
        <v>1.0703502871526899E-2</v>
      </c>
      <c r="G1460">
        <v>7.3262965503303204E-2</v>
      </c>
      <c r="H1460" t="s">
        <v>5389</v>
      </c>
    </row>
    <row r="1461" spans="1:8" x14ac:dyDescent="0.25">
      <c r="A1461" t="s">
        <v>5782</v>
      </c>
      <c r="B1461">
        <v>900.66637040011005</v>
      </c>
      <c r="C1461">
        <v>0.17399045189245901</v>
      </c>
      <c r="D1461">
        <v>6.99700186804353E-2</v>
      </c>
      <c r="E1461">
        <v>2.48664292469467</v>
      </c>
      <c r="F1461">
        <v>1.2895475912546099E-2</v>
      </c>
      <c r="G1461">
        <v>8.2376820191118E-2</v>
      </c>
      <c r="H1461" t="s">
        <v>5783</v>
      </c>
    </row>
    <row r="1462" spans="1:8" x14ac:dyDescent="0.25">
      <c r="A1462" t="s">
        <v>5664</v>
      </c>
      <c r="B1462">
        <v>1077.3249927669599</v>
      </c>
      <c r="C1462">
        <v>0.17864648426013799</v>
      </c>
      <c r="D1462">
        <v>7.1317589170269605E-2</v>
      </c>
      <c r="E1462">
        <v>2.504942838626</v>
      </c>
      <c r="F1462">
        <v>1.22471184462868E-2</v>
      </c>
      <c r="G1462">
        <v>7.9795658330446301E-2</v>
      </c>
      <c r="H1462" t="s">
        <v>5665</v>
      </c>
    </row>
    <row r="1463" spans="1:8" x14ac:dyDescent="0.25">
      <c r="A1463" t="s">
        <v>4277</v>
      </c>
      <c r="B1463">
        <v>1128.18182481587</v>
      </c>
      <c r="C1463">
        <v>0.18109351372030399</v>
      </c>
      <c r="D1463">
        <v>6.4822890763057001E-2</v>
      </c>
      <c r="E1463">
        <v>2.7936661199242598</v>
      </c>
      <c r="F1463">
        <v>5.2114254499209499E-3</v>
      </c>
      <c r="G1463">
        <v>4.5152489802707897E-2</v>
      </c>
      <c r="H1463" t="s">
        <v>4278</v>
      </c>
    </row>
    <row r="1464" spans="1:8" x14ac:dyDescent="0.25">
      <c r="A1464" t="s">
        <v>3757</v>
      </c>
      <c r="B1464">
        <v>2496.2974891061499</v>
      </c>
      <c r="C1464">
        <v>0.18371714720287799</v>
      </c>
      <c r="D1464">
        <v>6.2665575414979302E-2</v>
      </c>
      <c r="E1464">
        <v>2.9317076558585802</v>
      </c>
      <c r="F1464">
        <v>3.37103913513728E-3</v>
      </c>
      <c r="G1464">
        <v>3.3410916974214597E-2</v>
      </c>
      <c r="H1464" t="s">
        <v>3758</v>
      </c>
    </row>
    <row r="1465" spans="1:8" x14ac:dyDescent="0.25">
      <c r="A1465" t="s">
        <v>4227</v>
      </c>
      <c r="B1465">
        <v>2731.2068175804102</v>
      </c>
      <c r="C1465">
        <v>0.18526101807237599</v>
      </c>
      <c r="D1465">
        <v>6.5971648555372006E-2</v>
      </c>
      <c r="E1465">
        <v>2.8081914296393702</v>
      </c>
      <c r="F1465">
        <v>4.9820601965043397E-3</v>
      </c>
      <c r="G1465">
        <v>4.3639583140820802E-2</v>
      </c>
      <c r="H1465" t="s">
        <v>4228</v>
      </c>
    </row>
    <row r="1466" spans="1:8" x14ac:dyDescent="0.25">
      <c r="A1466" t="s">
        <v>4287</v>
      </c>
      <c r="B1466">
        <v>5081.8149977860403</v>
      </c>
      <c r="C1466">
        <v>0.185449001047677</v>
      </c>
      <c r="D1466">
        <v>6.6470361451817894E-2</v>
      </c>
      <c r="E1466">
        <v>2.7899502424415501</v>
      </c>
      <c r="F1466">
        <v>5.2716142461069404E-3</v>
      </c>
      <c r="G1466">
        <v>4.5542453759912699E-2</v>
      </c>
      <c r="H1466" t="s">
        <v>4288</v>
      </c>
    </row>
    <row r="1467" spans="1:8" x14ac:dyDescent="0.25">
      <c r="A1467" t="s">
        <v>6209</v>
      </c>
      <c r="B1467">
        <v>3310.48866745225</v>
      </c>
      <c r="C1467">
        <v>0.18577875894618501</v>
      </c>
      <c r="D1467">
        <v>7.7305335991013802E-2</v>
      </c>
      <c r="E1467">
        <v>2.4031815729742201</v>
      </c>
      <c r="F1467">
        <v>1.6253115089109101E-2</v>
      </c>
      <c r="G1467">
        <v>9.6739452326049899E-2</v>
      </c>
      <c r="H1467" t="s">
        <v>6210</v>
      </c>
    </row>
    <row r="1468" spans="1:8" x14ac:dyDescent="0.25">
      <c r="A1468" t="s">
        <v>5124</v>
      </c>
      <c r="B1468">
        <v>7846.3914159145997</v>
      </c>
      <c r="C1468">
        <v>0.18726229719899701</v>
      </c>
      <c r="D1468">
        <v>7.1850115569454295E-2</v>
      </c>
      <c r="E1468">
        <v>2.60629082799427</v>
      </c>
      <c r="F1468">
        <v>9.1528709284942299E-3</v>
      </c>
      <c r="G1468">
        <v>6.5933382136634605E-2</v>
      </c>
      <c r="H1468" t="s">
        <v>5125</v>
      </c>
    </row>
    <row r="1469" spans="1:8" x14ac:dyDescent="0.25">
      <c r="A1469" t="s">
        <v>5374</v>
      </c>
      <c r="B1469">
        <v>2881.5446432709</v>
      </c>
      <c r="C1469">
        <v>0.19054636171400199</v>
      </c>
      <c r="D1469">
        <v>7.4533727136863806E-2</v>
      </c>
      <c r="E1469">
        <v>2.5565119179416298</v>
      </c>
      <c r="F1469">
        <v>1.0572744925722299E-2</v>
      </c>
      <c r="G1469">
        <v>7.2573363017732401E-2</v>
      </c>
      <c r="H1469" t="s">
        <v>5375</v>
      </c>
    </row>
    <row r="1470" spans="1:8" x14ac:dyDescent="0.25">
      <c r="A1470" t="s">
        <v>5822</v>
      </c>
      <c r="B1470">
        <v>3728.4040286060199</v>
      </c>
      <c r="C1470">
        <v>0.192039086413509</v>
      </c>
      <c r="D1470">
        <v>7.7477283779655098E-2</v>
      </c>
      <c r="E1470">
        <v>2.4786502190715298</v>
      </c>
      <c r="F1470">
        <v>1.3188056458272099E-2</v>
      </c>
      <c r="G1470">
        <v>8.3729103651057402E-2</v>
      </c>
      <c r="H1470" t="s">
        <v>5823</v>
      </c>
    </row>
    <row r="1471" spans="1:8" x14ac:dyDescent="0.25">
      <c r="A1471" t="s">
        <v>3865</v>
      </c>
      <c r="B1471">
        <v>3617.1031954201198</v>
      </c>
      <c r="C1471">
        <v>0.19279892411048699</v>
      </c>
      <c r="D1471">
        <v>6.6444190934824399E-2</v>
      </c>
      <c r="E1471">
        <v>2.90166711939656</v>
      </c>
      <c r="F1471">
        <v>3.7118273452027501E-3</v>
      </c>
      <c r="G1471">
        <v>3.5685731763435001E-2</v>
      </c>
      <c r="H1471" t="s">
        <v>3866</v>
      </c>
    </row>
    <row r="1472" spans="1:8" x14ac:dyDescent="0.25">
      <c r="A1472" t="s">
        <v>5215</v>
      </c>
      <c r="B1472">
        <v>2051.7289109435401</v>
      </c>
      <c r="C1472">
        <v>0.19302413180522601</v>
      </c>
      <c r="D1472">
        <v>7.4476962607256503E-2</v>
      </c>
      <c r="E1472">
        <v>2.5917293757414801</v>
      </c>
      <c r="F1472">
        <v>9.5494858321774293E-3</v>
      </c>
      <c r="G1472">
        <v>6.7536139883313806E-2</v>
      </c>
      <c r="H1472" t="s">
        <v>5216</v>
      </c>
    </row>
    <row r="1473" spans="1:8" x14ac:dyDescent="0.25">
      <c r="A1473" t="s">
        <v>5900</v>
      </c>
      <c r="B1473">
        <v>4794.16947356533</v>
      </c>
      <c r="C1473">
        <v>0.19484784322808699</v>
      </c>
      <c r="D1473">
        <v>7.9175745313639995E-2</v>
      </c>
      <c r="E1473">
        <v>2.4609536980830802</v>
      </c>
      <c r="F1473">
        <v>1.38568247700162E-2</v>
      </c>
      <c r="G1473">
        <v>8.6734074850977394E-2</v>
      </c>
      <c r="H1473" t="s">
        <v>5901</v>
      </c>
    </row>
    <row r="1474" spans="1:8" x14ac:dyDescent="0.25">
      <c r="A1474" t="s">
        <v>3839</v>
      </c>
      <c r="B1474">
        <v>1624.64656653472</v>
      </c>
      <c r="C1474">
        <v>0.19538814512914299</v>
      </c>
      <c r="D1474">
        <v>6.7118215986693194E-2</v>
      </c>
      <c r="E1474">
        <v>2.9111045676166398</v>
      </c>
      <c r="F1474">
        <v>3.6015346326347501E-3</v>
      </c>
      <c r="G1474">
        <v>3.48716835182128E-2</v>
      </c>
      <c r="H1474" t="s">
        <v>3840</v>
      </c>
    </row>
    <row r="1475" spans="1:8" x14ac:dyDescent="0.25">
      <c r="A1475" t="s">
        <v>6233</v>
      </c>
      <c r="B1475">
        <v>4304.4517879720797</v>
      </c>
      <c r="C1475">
        <v>0.19569812940260201</v>
      </c>
      <c r="D1475">
        <v>8.1575629970305596E-2</v>
      </c>
      <c r="E1475">
        <v>2.39897785004956</v>
      </c>
      <c r="F1475">
        <v>1.6440909177437301E-2</v>
      </c>
      <c r="G1475">
        <v>9.7371111882979006E-2</v>
      </c>
      <c r="H1475" t="s">
        <v>6234</v>
      </c>
    </row>
    <row r="1476" spans="1:8" x14ac:dyDescent="0.25">
      <c r="A1476" t="s">
        <v>6090</v>
      </c>
      <c r="B1476">
        <v>3233.3463425375899</v>
      </c>
      <c r="C1476">
        <v>0.202068051564775</v>
      </c>
      <c r="D1476">
        <v>8.3222631418145301E-2</v>
      </c>
      <c r="E1476">
        <v>2.4280420856858198</v>
      </c>
      <c r="F1476">
        <v>1.5180581585830299E-2</v>
      </c>
      <c r="G1476">
        <v>9.2170657803224906E-2</v>
      </c>
      <c r="H1476" t="s">
        <v>6091</v>
      </c>
    </row>
    <row r="1477" spans="1:8" x14ac:dyDescent="0.25">
      <c r="A1477" t="s">
        <v>2805</v>
      </c>
      <c r="B1477">
        <v>2778.5764477687198</v>
      </c>
      <c r="C1477">
        <v>0.202083154376416</v>
      </c>
      <c r="D1477">
        <v>6.3460310553897906E-2</v>
      </c>
      <c r="E1477">
        <v>3.1844022289298999</v>
      </c>
      <c r="F1477">
        <v>1.4505330219903099E-3</v>
      </c>
      <c r="G1477">
        <v>1.9195632428064699E-2</v>
      </c>
      <c r="H1477" t="s">
        <v>2806</v>
      </c>
    </row>
    <row r="1478" spans="1:8" x14ac:dyDescent="0.25">
      <c r="A1478" t="s">
        <v>1266</v>
      </c>
      <c r="B1478">
        <v>2489.77176132671</v>
      </c>
      <c r="C1478">
        <v>0.20303377385990901</v>
      </c>
      <c r="D1478">
        <v>5.1420422142549403E-2</v>
      </c>
      <c r="E1478">
        <v>3.9485046096481402</v>
      </c>
      <c r="F1478" s="1">
        <v>7.86409020106218E-5</v>
      </c>
      <c r="G1478">
        <v>2.3330507145569398E-3</v>
      </c>
      <c r="H1478" t="s">
        <v>1267</v>
      </c>
    </row>
    <row r="1479" spans="1:8" x14ac:dyDescent="0.25">
      <c r="A1479" t="s">
        <v>5312</v>
      </c>
      <c r="B1479">
        <v>3040.2262608943101</v>
      </c>
      <c r="C1479">
        <v>0.20369371657979901</v>
      </c>
      <c r="D1479">
        <v>7.9313175727191404E-2</v>
      </c>
      <c r="E1479">
        <v>2.56822040868003</v>
      </c>
      <c r="F1479">
        <v>1.02222136890683E-2</v>
      </c>
      <c r="G1479">
        <v>7.09229835992045E-2</v>
      </c>
      <c r="H1479" t="s">
        <v>5313</v>
      </c>
    </row>
    <row r="1480" spans="1:8" x14ac:dyDescent="0.25">
      <c r="A1480" t="s">
        <v>1902</v>
      </c>
      <c r="B1480">
        <v>3971.7107110254301</v>
      </c>
      <c r="C1480">
        <v>0.204238594782581</v>
      </c>
      <c r="D1480">
        <v>5.7447414655254603E-2</v>
      </c>
      <c r="E1480">
        <v>3.5552269150531601</v>
      </c>
      <c r="F1480">
        <v>3.7765301561330799E-4</v>
      </c>
      <c r="G1480">
        <v>7.3886785118490996E-3</v>
      </c>
      <c r="H1480" t="s">
        <v>1903</v>
      </c>
    </row>
    <row r="1481" spans="1:8" x14ac:dyDescent="0.25">
      <c r="A1481" t="s">
        <v>6155</v>
      </c>
      <c r="B1481">
        <v>2105.5357106097599</v>
      </c>
      <c r="C1481">
        <v>0.20442089290589299</v>
      </c>
      <c r="D1481">
        <v>8.4620620153134998E-2</v>
      </c>
      <c r="E1481">
        <v>2.41573380738595</v>
      </c>
      <c r="F1481">
        <v>1.5703536939224699E-2</v>
      </c>
      <c r="G1481">
        <v>9.4356947970172703E-2</v>
      </c>
      <c r="H1481" t="s">
        <v>6156</v>
      </c>
    </row>
    <row r="1482" spans="1:8" x14ac:dyDescent="0.25">
      <c r="A1482" t="s">
        <v>3665</v>
      </c>
      <c r="B1482">
        <v>1121.40847256914</v>
      </c>
      <c r="C1482">
        <v>0.20807438592601599</v>
      </c>
      <c r="D1482">
        <v>7.0423505211113999E-2</v>
      </c>
      <c r="E1482">
        <v>2.9546155832808201</v>
      </c>
      <c r="F1482">
        <v>3.1305886173594302E-3</v>
      </c>
      <c r="G1482">
        <v>3.1741155179216503E-2</v>
      </c>
      <c r="H1482" t="s">
        <v>3666</v>
      </c>
    </row>
    <row r="1483" spans="1:8" x14ac:dyDescent="0.25">
      <c r="A1483" t="s">
        <v>3727</v>
      </c>
      <c r="B1483">
        <v>4654.5137156237597</v>
      </c>
      <c r="C1483">
        <v>0.20926215149685401</v>
      </c>
      <c r="D1483">
        <v>7.1200017342279806E-2</v>
      </c>
      <c r="E1483">
        <v>2.93907444559835</v>
      </c>
      <c r="F1483">
        <v>3.2919399269000201E-3</v>
      </c>
      <c r="G1483">
        <v>3.28341703627021E-2</v>
      </c>
      <c r="H1483" t="s">
        <v>3728</v>
      </c>
    </row>
    <row r="1484" spans="1:8" x14ac:dyDescent="0.25">
      <c r="A1484" t="s">
        <v>5734</v>
      </c>
      <c r="B1484">
        <v>573.11993586667995</v>
      </c>
      <c r="C1484">
        <v>0.20982016366662901</v>
      </c>
      <c r="D1484">
        <v>8.4094928329408195E-2</v>
      </c>
      <c r="E1484">
        <v>2.4950394492845298</v>
      </c>
      <c r="F1484">
        <v>1.25943127501283E-2</v>
      </c>
      <c r="G1484">
        <v>8.1145192065701699E-2</v>
      </c>
      <c r="H1484" t="s">
        <v>5735</v>
      </c>
    </row>
    <row r="1485" spans="1:8" x14ac:dyDescent="0.25">
      <c r="A1485" t="s">
        <v>2617</v>
      </c>
      <c r="B1485">
        <v>4132.5645149045104</v>
      </c>
      <c r="C1485">
        <v>0.21189473994023</v>
      </c>
      <c r="D1485">
        <v>6.5211851007806507E-2</v>
      </c>
      <c r="E1485">
        <v>3.2493287135012299</v>
      </c>
      <c r="F1485">
        <v>1.15677720347926E-3</v>
      </c>
      <c r="G1485">
        <v>1.6434431441255799E-2</v>
      </c>
      <c r="H1485" t="s">
        <v>2618</v>
      </c>
    </row>
    <row r="1486" spans="1:8" x14ac:dyDescent="0.25">
      <c r="A1486" t="s">
        <v>3308</v>
      </c>
      <c r="B1486">
        <v>1997.9845218294199</v>
      </c>
      <c r="C1486">
        <v>0.212452918230496</v>
      </c>
      <c r="D1486">
        <v>6.9764777944907694E-2</v>
      </c>
      <c r="E1486">
        <v>3.0452747717231601</v>
      </c>
      <c r="F1486">
        <v>2.32467821245653E-3</v>
      </c>
      <c r="G1486">
        <v>2.5996508739406701E-2</v>
      </c>
      <c r="H1486" t="s">
        <v>3309</v>
      </c>
    </row>
    <row r="1487" spans="1:8" x14ac:dyDescent="0.25">
      <c r="A1487" t="s">
        <v>1467</v>
      </c>
      <c r="B1487">
        <v>3608.1185135707701</v>
      </c>
      <c r="C1487">
        <v>0.215145888832947</v>
      </c>
      <c r="D1487">
        <v>5.64296046849182E-2</v>
      </c>
      <c r="E1487">
        <v>3.81264214119948</v>
      </c>
      <c r="F1487">
        <v>1.3748911165975799E-4</v>
      </c>
      <c r="G1487">
        <v>3.4926588462556802E-3</v>
      </c>
      <c r="H1487" t="s">
        <v>1468</v>
      </c>
    </row>
    <row r="1488" spans="1:8" x14ac:dyDescent="0.25">
      <c r="A1488" t="s">
        <v>5762</v>
      </c>
      <c r="B1488">
        <v>894.12461854203798</v>
      </c>
      <c r="C1488">
        <v>0.21566450966411399</v>
      </c>
      <c r="D1488">
        <v>8.6551725167150803E-2</v>
      </c>
      <c r="E1488">
        <v>2.4917413170865998</v>
      </c>
      <c r="F1488">
        <v>1.2711858168354601E-2</v>
      </c>
      <c r="G1488">
        <v>8.1524758290038205E-2</v>
      </c>
      <c r="H1488" t="s">
        <v>5763</v>
      </c>
    </row>
    <row r="1489" spans="1:8" x14ac:dyDescent="0.25">
      <c r="A1489" t="s">
        <v>4520</v>
      </c>
      <c r="B1489">
        <v>5718.1314358479704</v>
      </c>
      <c r="C1489">
        <v>0.216112870507428</v>
      </c>
      <c r="D1489">
        <v>7.9052679151361299E-2</v>
      </c>
      <c r="E1489">
        <v>2.7337830017581002</v>
      </c>
      <c r="F1489">
        <v>6.26112923785786E-3</v>
      </c>
      <c r="G1489">
        <v>5.1228760841413701E-2</v>
      </c>
      <c r="H1489" t="s">
        <v>4521</v>
      </c>
    </row>
    <row r="1490" spans="1:8" x14ac:dyDescent="0.25">
      <c r="A1490" t="s">
        <v>5934</v>
      </c>
      <c r="B1490">
        <v>485.34702080013898</v>
      </c>
      <c r="C1490">
        <v>0.21710113143540199</v>
      </c>
      <c r="D1490">
        <v>8.8420527747867503E-2</v>
      </c>
      <c r="E1490">
        <v>2.45532499030621</v>
      </c>
      <c r="F1490">
        <v>1.4075727167389E-2</v>
      </c>
      <c r="G1490">
        <v>8.7683156964146206E-2</v>
      </c>
      <c r="H1490" t="s">
        <v>5935</v>
      </c>
    </row>
    <row r="1491" spans="1:8" x14ac:dyDescent="0.25">
      <c r="A1491" t="s">
        <v>5471</v>
      </c>
      <c r="B1491">
        <v>3852.7750904167001</v>
      </c>
      <c r="C1491">
        <v>0.21717479077214599</v>
      </c>
      <c r="D1491">
        <v>8.5555382075721595E-2</v>
      </c>
      <c r="E1491">
        <v>2.5384117924917202</v>
      </c>
      <c r="F1491">
        <v>1.1135687023514799E-2</v>
      </c>
      <c r="G1491">
        <v>7.5039059309345499E-2</v>
      </c>
      <c r="H1491" t="s">
        <v>5472</v>
      </c>
    </row>
    <row r="1492" spans="1:8" x14ac:dyDescent="0.25">
      <c r="A1492" t="s">
        <v>5770</v>
      </c>
      <c r="B1492">
        <v>571.88777233851999</v>
      </c>
      <c r="C1492">
        <v>0.21740785168134599</v>
      </c>
      <c r="D1492">
        <v>8.7328701927401303E-2</v>
      </c>
      <c r="E1492">
        <v>2.48953490528329</v>
      </c>
      <c r="F1492">
        <v>1.27910357706057E-2</v>
      </c>
      <c r="G1492">
        <v>8.1881473920120601E-2</v>
      </c>
      <c r="H1492" t="s">
        <v>5771</v>
      </c>
    </row>
    <row r="1493" spans="1:8" x14ac:dyDescent="0.25">
      <c r="A1493" t="s">
        <v>6066</v>
      </c>
      <c r="B1493">
        <v>2676.0655884705802</v>
      </c>
      <c r="C1493">
        <v>0.21759134938038699</v>
      </c>
      <c r="D1493">
        <v>8.9421207808251399E-2</v>
      </c>
      <c r="E1493">
        <v>2.4333304672754399</v>
      </c>
      <c r="F1493">
        <v>1.4960639554015401E-2</v>
      </c>
      <c r="G1493">
        <v>9.1219283988764999E-2</v>
      </c>
      <c r="H1493" t="s">
        <v>6067</v>
      </c>
    </row>
    <row r="1494" spans="1:8" x14ac:dyDescent="0.25">
      <c r="A1494" t="s">
        <v>6054</v>
      </c>
      <c r="B1494">
        <v>363.39799040711802</v>
      </c>
      <c r="C1494">
        <v>0.217814958149643</v>
      </c>
      <c r="D1494">
        <v>8.9467364960643794E-2</v>
      </c>
      <c r="E1494">
        <v>2.4345744199067298</v>
      </c>
      <c r="F1494">
        <v>1.4909313632829499E-2</v>
      </c>
      <c r="G1494">
        <v>9.1062054607482804E-2</v>
      </c>
      <c r="H1494" t="s">
        <v>6055</v>
      </c>
    </row>
    <row r="1495" spans="1:8" x14ac:dyDescent="0.25">
      <c r="A1495" t="s">
        <v>6296</v>
      </c>
      <c r="B1495">
        <v>3105.9030630710499</v>
      </c>
      <c r="C1495">
        <v>0.21821792077989199</v>
      </c>
      <c r="D1495">
        <v>9.1373561867071698E-2</v>
      </c>
      <c r="E1495">
        <v>2.3881954070845</v>
      </c>
      <c r="F1495">
        <v>1.69313367076468E-2</v>
      </c>
      <c r="G1495">
        <v>9.92257918169583E-2</v>
      </c>
      <c r="H1495" t="s">
        <v>6297</v>
      </c>
    </row>
    <row r="1496" spans="1:8" x14ac:dyDescent="0.25">
      <c r="A1496" t="s">
        <v>5545</v>
      </c>
      <c r="B1496">
        <v>8444.1238542356896</v>
      </c>
      <c r="C1496">
        <v>0.222458498751642</v>
      </c>
      <c r="D1496">
        <v>8.8078491917675805E-2</v>
      </c>
      <c r="E1496">
        <v>2.52568469223527</v>
      </c>
      <c r="F1496">
        <v>1.15473067358171E-2</v>
      </c>
      <c r="G1496">
        <v>7.6819977442488405E-2</v>
      </c>
      <c r="H1496" t="s">
        <v>5546</v>
      </c>
    </row>
    <row r="1497" spans="1:8" x14ac:dyDescent="0.25">
      <c r="A1497" t="s">
        <v>6281</v>
      </c>
      <c r="B1497">
        <v>1459.23362781434</v>
      </c>
      <c r="C1497">
        <v>0.223416054591596</v>
      </c>
      <c r="D1497">
        <v>9.3445909555374795E-2</v>
      </c>
      <c r="E1497">
        <v>2.39085964976565</v>
      </c>
      <c r="F1497">
        <v>1.68089771064748E-2</v>
      </c>
      <c r="G1497">
        <v>9.8807222810777195E-2</v>
      </c>
      <c r="H1497" t="s">
        <v>6282</v>
      </c>
    </row>
    <row r="1498" spans="1:8" x14ac:dyDescent="0.25">
      <c r="A1498" t="s">
        <v>5986</v>
      </c>
      <c r="B1498">
        <v>3912.5269590234102</v>
      </c>
      <c r="C1498">
        <v>0.22439352988164299</v>
      </c>
      <c r="D1498">
        <v>9.1867352526301793E-2</v>
      </c>
      <c r="E1498">
        <v>2.4425818716981</v>
      </c>
      <c r="F1498">
        <v>1.4582621565403501E-2</v>
      </c>
      <c r="G1498">
        <v>8.9970939390527804E-2</v>
      </c>
      <c r="H1498" t="s">
        <v>5987</v>
      </c>
    </row>
    <row r="1499" spans="1:8" x14ac:dyDescent="0.25">
      <c r="A1499" t="s">
        <v>3711</v>
      </c>
      <c r="B1499">
        <v>633.45655798462701</v>
      </c>
      <c r="C1499">
        <v>0.226021225517684</v>
      </c>
      <c r="D1499">
        <v>7.6809016537688707E-2</v>
      </c>
      <c r="E1499">
        <v>2.94263923307467</v>
      </c>
      <c r="F1499">
        <v>3.25427411113014E-3</v>
      </c>
      <c r="G1499">
        <v>3.2614676050807402E-2</v>
      </c>
      <c r="H1499" t="s">
        <v>3712</v>
      </c>
    </row>
    <row r="1500" spans="1:8" x14ac:dyDescent="0.25">
      <c r="A1500" t="s">
        <v>5922</v>
      </c>
      <c r="B1500">
        <v>4599.21761289594</v>
      </c>
      <c r="C1500">
        <v>0.226884756093722</v>
      </c>
      <c r="D1500">
        <v>9.2322510501617203E-2</v>
      </c>
      <c r="E1500">
        <v>2.4575236836713601</v>
      </c>
      <c r="F1500">
        <v>1.3989858591706599E-2</v>
      </c>
      <c r="G1500">
        <v>8.7267117954412304E-2</v>
      </c>
      <c r="H1500" t="s">
        <v>5923</v>
      </c>
    </row>
    <row r="1501" spans="1:8" x14ac:dyDescent="0.25">
      <c r="A1501" t="s">
        <v>5728</v>
      </c>
      <c r="B1501">
        <v>1152.60985698369</v>
      </c>
      <c r="C1501">
        <v>0.22717927625056</v>
      </c>
      <c r="D1501">
        <v>9.1041922997541505E-2</v>
      </c>
      <c r="E1501">
        <v>2.4953259857735501</v>
      </c>
      <c r="F1501">
        <v>1.2584146167206999E-2</v>
      </c>
      <c r="G1501">
        <v>8.1104744271715101E-2</v>
      </c>
      <c r="H1501" t="s">
        <v>5729</v>
      </c>
    </row>
    <row r="1502" spans="1:8" x14ac:dyDescent="0.25">
      <c r="A1502" t="s">
        <v>4729</v>
      </c>
      <c r="B1502">
        <v>1254.9336373082399</v>
      </c>
      <c r="C1502">
        <v>0.22881365007504501</v>
      </c>
      <c r="D1502">
        <v>8.5211182401806099E-2</v>
      </c>
      <c r="E1502">
        <v>2.6852537850735798</v>
      </c>
      <c r="F1502">
        <v>7.2474751446435504E-3</v>
      </c>
      <c r="G1502">
        <v>5.6632949275640998E-2</v>
      </c>
      <c r="H1502" t="s">
        <v>4730</v>
      </c>
    </row>
    <row r="1503" spans="1:8" x14ac:dyDescent="0.25">
      <c r="A1503" t="s">
        <v>5000</v>
      </c>
      <c r="B1503">
        <v>1214.7860028144601</v>
      </c>
      <c r="C1503">
        <v>0.23120960886738401</v>
      </c>
      <c r="D1503">
        <v>8.8142810472336797E-2</v>
      </c>
      <c r="E1503">
        <v>2.6231249903240599</v>
      </c>
      <c r="F1503">
        <v>8.7127302445997E-3</v>
      </c>
      <c r="G1503">
        <v>6.42058484901359E-2</v>
      </c>
      <c r="H1503" t="s">
        <v>5001</v>
      </c>
    </row>
    <row r="1504" spans="1:8" x14ac:dyDescent="0.25">
      <c r="A1504" t="s">
        <v>4831</v>
      </c>
      <c r="B1504">
        <v>3240.9710044059402</v>
      </c>
      <c r="C1504">
        <v>0.23143181312693401</v>
      </c>
      <c r="D1504">
        <v>8.6968171842481498E-2</v>
      </c>
      <c r="E1504">
        <v>2.6611093256750098</v>
      </c>
      <c r="F1504">
        <v>7.7883664341627497E-3</v>
      </c>
      <c r="G1504">
        <v>5.9499696099230198E-2</v>
      </c>
      <c r="H1504" t="s">
        <v>4832</v>
      </c>
    </row>
    <row r="1505" spans="1:8" x14ac:dyDescent="0.25">
      <c r="A1505" t="s">
        <v>5786</v>
      </c>
      <c r="B1505">
        <v>5429.8881137763101</v>
      </c>
      <c r="C1505">
        <v>0.231819267712289</v>
      </c>
      <c r="D1505">
        <v>9.3243956980566298E-2</v>
      </c>
      <c r="E1505">
        <v>2.4861586232403701</v>
      </c>
      <c r="F1505">
        <v>1.29130393942966E-2</v>
      </c>
      <c r="G1505">
        <v>8.2459996817957806E-2</v>
      </c>
      <c r="H1505" t="s">
        <v>5787</v>
      </c>
    </row>
    <row r="1506" spans="1:8" x14ac:dyDescent="0.25">
      <c r="A1506" t="s">
        <v>3781</v>
      </c>
      <c r="B1506">
        <v>5999.3390481388597</v>
      </c>
      <c r="C1506">
        <v>0.232484590245774</v>
      </c>
      <c r="D1506">
        <v>7.9428676320741798E-2</v>
      </c>
      <c r="E1506">
        <v>2.92696040038456</v>
      </c>
      <c r="F1506">
        <v>3.4229246044867401E-3</v>
      </c>
      <c r="G1506">
        <v>3.3689719467284301E-2</v>
      </c>
      <c r="H1506" t="s">
        <v>3782</v>
      </c>
    </row>
    <row r="1507" spans="1:8" x14ac:dyDescent="0.25">
      <c r="A1507" t="s">
        <v>5084</v>
      </c>
      <c r="B1507">
        <v>4690.3908838229099</v>
      </c>
      <c r="C1507">
        <v>0.232523168535653</v>
      </c>
      <c r="D1507">
        <v>8.9020250401536993E-2</v>
      </c>
      <c r="E1507">
        <v>2.6120255502183798</v>
      </c>
      <c r="F1507">
        <v>9.0007527101395399E-3</v>
      </c>
      <c r="G1507">
        <v>6.5293808181798293E-2</v>
      </c>
      <c r="H1507" t="s">
        <v>5085</v>
      </c>
    </row>
    <row r="1508" spans="1:8" x14ac:dyDescent="0.25">
      <c r="A1508" t="s">
        <v>3602</v>
      </c>
      <c r="B1508">
        <v>5490.5980413362204</v>
      </c>
      <c r="C1508">
        <v>0.23355716878043301</v>
      </c>
      <c r="D1508">
        <v>7.8609322389203706E-2</v>
      </c>
      <c r="E1508">
        <v>2.97111286145</v>
      </c>
      <c r="F1508">
        <v>2.9672271494264502E-3</v>
      </c>
      <c r="G1508">
        <v>3.06207270798802E-2</v>
      </c>
      <c r="H1508" t="s">
        <v>3603</v>
      </c>
    </row>
    <row r="1509" spans="1:8" x14ac:dyDescent="0.25">
      <c r="A1509" t="s">
        <v>6263</v>
      </c>
      <c r="B1509">
        <v>381.36263148165199</v>
      </c>
      <c r="C1509">
        <v>0.23571891710717699</v>
      </c>
      <c r="D1509">
        <v>9.8490867554467301E-2</v>
      </c>
      <c r="E1509">
        <v>2.39330734879373</v>
      </c>
      <c r="F1509">
        <v>1.66972474935233E-2</v>
      </c>
      <c r="G1509">
        <v>9.8439224528070496E-2</v>
      </c>
      <c r="H1509" t="s">
        <v>6264</v>
      </c>
    </row>
    <row r="1510" spans="1:8" x14ac:dyDescent="0.25">
      <c r="A1510" t="s">
        <v>4522</v>
      </c>
      <c r="B1510">
        <v>3406.83234180302</v>
      </c>
      <c r="C1510">
        <v>0.23637747846715701</v>
      </c>
      <c r="D1510">
        <v>8.6464532299017197E-2</v>
      </c>
      <c r="E1510">
        <v>2.73380855921017</v>
      </c>
      <c r="F1510">
        <v>6.2606433036780703E-3</v>
      </c>
      <c r="G1510">
        <v>5.1228760841413701E-2</v>
      </c>
      <c r="H1510" t="s">
        <v>4523</v>
      </c>
    </row>
    <row r="1511" spans="1:8" x14ac:dyDescent="0.25">
      <c r="A1511" t="s">
        <v>2573</v>
      </c>
      <c r="B1511">
        <v>1727.04186803271</v>
      </c>
      <c r="C1511">
        <v>0.23806479769870501</v>
      </c>
      <c r="D1511">
        <v>7.2666090515325896E-2</v>
      </c>
      <c r="E1511">
        <v>3.2761470447965699</v>
      </c>
      <c r="F1511">
        <v>1.0523375554894699E-3</v>
      </c>
      <c r="G1511">
        <v>1.52096687853696E-2</v>
      </c>
      <c r="H1511" t="s">
        <v>2574</v>
      </c>
    </row>
    <row r="1512" spans="1:8" x14ac:dyDescent="0.25">
      <c r="A1512" t="s">
        <v>5726</v>
      </c>
      <c r="B1512">
        <v>2207.3788433580398</v>
      </c>
      <c r="C1512">
        <v>0.238110694456489</v>
      </c>
      <c r="D1512">
        <v>9.5409289006569004E-2</v>
      </c>
      <c r="E1512">
        <v>2.4956762275012401</v>
      </c>
      <c r="F1512">
        <v>1.2571729131785499E-2</v>
      </c>
      <c r="G1512">
        <v>8.10999018782919E-2</v>
      </c>
      <c r="H1512" t="s">
        <v>5727</v>
      </c>
    </row>
    <row r="1513" spans="1:8" x14ac:dyDescent="0.25">
      <c r="A1513" t="s">
        <v>5798</v>
      </c>
      <c r="B1513">
        <v>16073.0578262211</v>
      </c>
      <c r="C1513">
        <v>0.23842349805370699</v>
      </c>
      <c r="D1513">
        <v>9.60344558342454E-2</v>
      </c>
      <c r="E1513">
        <v>2.4826870312591098</v>
      </c>
      <c r="F1513">
        <v>1.3039559521571299E-2</v>
      </c>
      <c r="G1513">
        <v>8.3112359538278904E-2</v>
      </c>
      <c r="H1513" t="s">
        <v>5799</v>
      </c>
    </row>
    <row r="1514" spans="1:8" x14ac:dyDescent="0.25">
      <c r="A1514" t="s">
        <v>4705</v>
      </c>
      <c r="B1514">
        <v>423.24731540734501</v>
      </c>
      <c r="C1514">
        <v>0.23937740973570101</v>
      </c>
      <c r="D1514">
        <v>8.9012075678877506E-2</v>
      </c>
      <c r="E1514">
        <v>2.6892689324455801</v>
      </c>
      <c r="F1514">
        <v>7.1608703350269703E-3</v>
      </c>
      <c r="G1514">
        <v>5.6181585940987898E-2</v>
      </c>
      <c r="H1514" t="s">
        <v>4706</v>
      </c>
    </row>
    <row r="1515" spans="1:8" x14ac:dyDescent="0.25">
      <c r="A1515" t="s">
        <v>1535</v>
      </c>
      <c r="B1515">
        <v>1839.7582157704501</v>
      </c>
      <c r="C1515">
        <v>0.239781083732031</v>
      </c>
      <c r="D1515">
        <v>6.3604678057612302E-2</v>
      </c>
      <c r="E1515">
        <v>3.7698655359098101</v>
      </c>
      <c r="F1515">
        <v>1.6333552345154401E-4</v>
      </c>
      <c r="G1515">
        <v>3.9564998812786504E-3</v>
      </c>
      <c r="H1515" t="s">
        <v>1536</v>
      </c>
    </row>
    <row r="1516" spans="1:8" x14ac:dyDescent="0.25">
      <c r="A1516" t="s">
        <v>5553</v>
      </c>
      <c r="B1516">
        <v>675.63535903837203</v>
      </c>
      <c r="C1516">
        <v>0.24059491809175701</v>
      </c>
      <c r="D1516">
        <v>9.5274271589928003E-2</v>
      </c>
      <c r="E1516">
        <v>2.5252874052641099</v>
      </c>
      <c r="F1516">
        <v>1.15603703086924E-2</v>
      </c>
      <c r="G1516">
        <v>7.6820687232781806E-2</v>
      </c>
      <c r="H1516" t="s">
        <v>5554</v>
      </c>
    </row>
    <row r="1517" spans="1:8" x14ac:dyDescent="0.25">
      <c r="A1517" t="s">
        <v>3819</v>
      </c>
      <c r="B1517">
        <v>2148.1240532050901</v>
      </c>
      <c r="C1517">
        <v>0.24064199394480401</v>
      </c>
      <c r="D1517">
        <v>8.2515549442103306E-2</v>
      </c>
      <c r="E1517">
        <v>2.9163229909006398</v>
      </c>
      <c r="F1517">
        <v>3.5418363212903598E-3</v>
      </c>
      <c r="G1517">
        <v>3.4469686568750303E-2</v>
      </c>
      <c r="H1517" t="s">
        <v>3820</v>
      </c>
    </row>
    <row r="1518" spans="1:8" x14ac:dyDescent="0.25">
      <c r="A1518" t="s">
        <v>3292</v>
      </c>
      <c r="B1518">
        <v>4614.8698584468702</v>
      </c>
      <c r="C1518">
        <v>0.24101086056910401</v>
      </c>
      <c r="D1518">
        <v>7.8939659011454902E-2</v>
      </c>
      <c r="E1518">
        <v>3.0531023770210499</v>
      </c>
      <c r="F1518">
        <v>2.2648865483511499E-3</v>
      </c>
      <c r="G1518">
        <v>2.54918909079393E-2</v>
      </c>
      <c r="H1518" t="s">
        <v>3293</v>
      </c>
    </row>
    <row r="1519" spans="1:8" x14ac:dyDescent="0.25">
      <c r="A1519" t="s">
        <v>2255</v>
      </c>
      <c r="B1519">
        <v>3697.3631023350299</v>
      </c>
      <c r="C1519">
        <v>0.24199442708857599</v>
      </c>
      <c r="D1519">
        <v>7.1359612393591607E-2</v>
      </c>
      <c r="E1519">
        <v>3.3911959296223402</v>
      </c>
      <c r="F1519">
        <v>6.9588333645113703E-4</v>
      </c>
      <c r="G1519">
        <v>1.1468792349489901E-2</v>
      </c>
      <c r="H1519" t="s">
        <v>2256</v>
      </c>
    </row>
    <row r="1520" spans="1:8" x14ac:dyDescent="0.25">
      <c r="A1520" t="s">
        <v>3233</v>
      </c>
      <c r="B1520">
        <v>3340.3187142213401</v>
      </c>
      <c r="C1520">
        <v>0.24330905179850901</v>
      </c>
      <c r="D1520">
        <v>7.9287590071833197E-2</v>
      </c>
      <c r="E1520">
        <v>3.0686902146738899</v>
      </c>
      <c r="F1520">
        <v>2.1499940884401598E-3</v>
      </c>
      <c r="G1520">
        <v>2.46138078830004E-2</v>
      </c>
      <c r="H1520" t="s">
        <v>3234</v>
      </c>
    </row>
    <row r="1521" spans="1:8" x14ac:dyDescent="0.25">
      <c r="A1521" t="s">
        <v>5868</v>
      </c>
      <c r="B1521">
        <v>3758.6126883842999</v>
      </c>
      <c r="C1521">
        <v>0.24462392126854701</v>
      </c>
      <c r="D1521">
        <v>9.9114939279755093E-2</v>
      </c>
      <c r="E1521">
        <v>2.4680832480569599</v>
      </c>
      <c r="F1521">
        <v>1.3583872447947501E-2</v>
      </c>
      <c r="G1521">
        <v>8.5513203674733904E-2</v>
      </c>
      <c r="H1521" t="s">
        <v>5869</v>
      </c>
    </row>
    <row r="1522" spans="1:8" x14ac:dyDescent="0.25">
      <c r="A1522" t="s">
        <v>5678</v>
      </c>
      <c r="B1522">
        <v>552.89919929265898</v>
      </c>
      <c r="C1522">
        <v>0.24478707117296</v>
      </c>
      <c r="D1522">
        <v>9.7878395707558394E-2</v>
      </c>
      <c r="E1522">
        <v>2.5009305618814599</v>
      </c>
      <c r="F1522">
        <v>1.23867462366496E-2</v>
      </c>
      <c r="G1522">
        <v>8.0519321992340104E-2</v>
      </c>
      <c r="H1522" t="s">
        <v>5679</v>
      </c>
    </row>
    <row r="1523" spans="1:8" x14ac:dyDescent="0.25">
      <c r="A1523" t="s">
        <v>5265</v>
      </c>
      <c r="B1523">
        <v>2865.3468352948898</v>
      </c>
      <c r="C1523">
        <v>0.24523928378865101</v>
      </c>
      <c r="D1523">
        <v>9.50024479812039E-2</v>
      </c>
      <c r="E1523">
        <v>2.5813996270619302</v>
      </c>
      <c r="F1523">
        <v>9.8400601058295199E-3</v>
      </c>
      <c r="G1523">
        <v>6.8959776064240697E-2</v>
      </c>
      <c r="H1523" t="s">
        <v>5266</v>
      </c>
    </row>
    <row r="1524" spans="1:8" x14ac:dyDescent="0.25">
      <c r="A1524" t="s">
        <v>4675</v>
      </c>
      <c r="B1524">
        <v>2049.2399021588299</v>
      </c>
      <c r="C1524">
        <v>0.24553721163959599</v>
      </c>
      <c r="D1524">
        <v>9.1067414424479298E-2</v>
      </c>
      <c r="E1524">
        <v>2.69621371366831</v>
      </c>
      <c r="F1524">
        <v>7.0132654444306098E-3</v>
      </c>
      <c r="G1524">
        <v>5.5425051489211397E-2</v>
      </c>
      <c r="H1524" t="s">
        <v>4676</v>
      </c>
    </row>
    <row r="1525" spans="1:8" x14ac:dyDescent="0.25">
      <c r="A1525" t="s">
        <v>4827</v>
      </c>
      <c r="B1525">
        <v>2292.7303986598899</v>
      </c>
      <c r="C1525">
        <v>0.246093623109297</v>
      </c>
      <c r="D1525">
        <v>9.2432654001477002E-2</v>
      </c>
      <c r="E1525">
        <v>2.6624100083219999</v>
      </c>
      <c r="F1525">
        <v>7.75833119495546E-3</v>
      </c>
      <c r="G1525">
        <v>5.9306991345826301E-2</v>
      </c>
      <c r="H1525" t="s">
        <v>4828</v>
      </c>
    </row>
    <row r="1526" spans="1:8" x14ac:dyDescent="0.25">
      <c r="A1526" t="s">
        <v>5438</v>
      </c>
      <c r="B1526">
        <v>909.18309181847303</v>
      </c>
      <c r="C1526">
        <v>0.246139769398074</v>
      </c>
      <c r="D1526">
        <v>9.6714113507413796E-2</v>
      </c>
      <c r="E1526">
        <v>2.54502430381276</v>
      </c>
      <c r="F1526">
        <v>1.09270132655938E-2</v>
      </c>
      <c r="G1526">
        <v>7.4160035361934606E-2</v>
      </c>
      <c r="H1526" t="s">
        <v>5439</v>
      </c>
    </row>
    <row r="1527" spans="1:8" x14ac:dyDescent="0.25">
      <c r="A1527" t="s">
        <v>4215</v>
      </c>
      <c r="B1527">
        <v>646.64853672598099</v>
      </c>
      <c r="C1527">
        <v>0.24649415417537701</v>
      </c>
      <c r="D1527">
        <v>8.7652990148929397E-2</v>
      </c>
      <c r="E1527">
        <v>2.8121591032612101</v>
      </c>
      <c r="F1527">
        <v>4.9210155278164797E-3</v>
      </c>
      <c r="G1527">
        <v>4.3286672226124201E-2</v>
      </c>
      <c r="H1527" t="s">
        <v>4216</v>
      </c>
    </row>
    <row r="1528" spans="1:8" x14ac:dyDescent="0.25">
      <c r="A1528" t="s">
        <v>3592</v>
      </c>
      <c r="B1528">
        <v>2319.6413285666299</v>
      </c>
      <c r="C1528">
        <v>0.247186822646071</v>
      </c>
      <c r="D1528">
        <v>8.3162369630712205E-2</v>
      </c>
      <c r="E1528">
        <v>2.9723398184024798</v>
      </c>
      <c r="F1528">
        <v>2.9553937880292401E-3</v>
      </c>
      <c r="G1528">
        <v>3.0574252402350101E-2</v>
      </c>
      <c r="H1528" t="s">
        <v>3593</v>
      </c>
    </row>
    <row r="1529" spans="1:8" x14ac:dyDescent="0.25">
      <c r="A1529" t="s">
        <v>3394</v>
      </c>
      <c r="B1529">
        <v>7723.4466961978796</v>
      </c>
      <c r="C1529">
        <v>0.24726596074651699</v>
      </c>
      <c r="D1529">
        <v>8.1693931449193694E-2</v>
      </c>
      <c r="E1529">
        <v>3.0267359687579001</v>
      </c>
      <c r="F1529">
        <v>2.4720978629663298E-3</v>
      </c>
      <c r="G1529">
        <v>2.7007895772669301E-2</v>
      </c>
      <c r="H1529" t="s">
        <v>3395</v>
      </c>
    </row>
    <row r="1530" spans="1:8" x14ac:dyDescent="0.25">
      <c r="A1530" t="s">
        <v>3154</v>
      </c>
      <c r="B1530">
        <v>1467.34172583956</v>
      </c>
      <c r="C1530">
        <v>0.248165629075522</v>
      </c>
      <c r="D1530">
        <v>8.0319798753715393E-2</v>
      </c>
      <c r="E1530">
        <v>3.0897192588401801</v>
      </c>
      <c r="F1530">
        <v>2.0034576932306601E-3</v>
      </c>
      <c r="G1530">
        <v>2.3513851238052198E-2</v>
      </c>
      <c r="H1530" t="s">
        <v>3155</v>
      </c>
    </row>
    <row r="1531" spans="1:8" x14ac:dyDescent="0.25">
      <c r="A1531" t="s">
        <v>2744</v>
      </c>
      <c r="B1531">
        <v>2277.0305175747699</v>
      </c>
      <c r="C1531">
        <v>0.24838310638574901</v>
      </c>
      <c r="D1531">
        <v>7.7480218290260194E-2</v>
      </c>
      <c r="E1531">
        <v>3.2057615720085302</v>
      </c>
      <c r="F1531">
        <v>1.3470555375975799E-3</v>
      </c>
      <c r="G1531">
        <v>1.8242980709178701E-2</v>
      </c>
      <c r="H1531" t="s">
        <v>2745</v>
      </c>
    </row>
    <row r="1532" spans="1:8" x14ac:dyDescent="0.25">
      <c r="A1532" t="s">
        <v>5584</v>
      </c>
      <c r="B1532">
        <v>3586.9629347759001</v>
      </c>
      <c r="C1532">
        <v>0.24902044091739001</v>
      </c>
      <c r="D1532">
        <v>9.8793940233818003E-2</v>
      </c>
      <c r="E1532">
        <v>2.5206044047643701</v>
      </c>
      <c r="F1532">
        <v>1.17153477933416E-2</v>
      </c>
      <c r="G1532">
        <v>7.7370263957546398E-2</v>
      </c>
      <c r="H1532" t="s">
        <v>5585</v>
      </c>
    </row>
    <row r="1533" spans="1:8" x14ac:dyDescent="0.25">
      <c r="A1533" t="s">
        <v>5840</v>
      </c>
      <c r="B1533">
        <v>3784.4771746019801</v>
      </c>
      <c r="C1533">
        <v>0.24918486064107001</v>
      </c>
      <c r="D1533">
        <v>0.10066159575471099</v>
      </c>
      <c r="E1533">
        <v>2.4754709953960599</v>
      </c>
      <c r="F1533">
        <v>1.3306056915949899E-2</v>
      </c>
      <c r="G1533">
        <v>8.4159458137376297E-2</v>
      </c>
      <c r="H1533" t="s">
        <v>5841</v>
      </c>
    </row>
    <row r="1534" spans="1:8" x14ac:dyDescent="0.25">
      <c r="A1534" t="s">
        <v>3835</v>
      </c>
      <c r="B1534">
        <v>801.85641194426796</v>
      </c>
      <c r="C1534">
        <v>0.24952015638081701</v>
      </c>
      <c r="D1534">
        <v>8.5685306564298194E-2</v>
      </c>
      <c r="E1534">
        <v>2.9120530273598</v>
      </c>
      <c r="F1534">
        <v>3.5906167426537198E-3</v>
      </c>
      <c r="G1534">
        <v>3.47982819631905E-2</v>
      </c>
      <c r="H1534" t="s">
        <v>3836</v>
      </c>
    </row>
    <row r="1535" spans="1:8" x14ac:dyDescent="0.25">
      <c r="A1535" t="s">
        <v>4239</v>
      </c>
      <c r="B1535">
        <v>865.22828910560395</v>
      </c>
      <c r="C1535">
        <v>0.24959864687059699</v>
      </c>
      <c r="D1535">
        <v>8.9052441016940098E-2</v>
      </c>
      <c r="E1535">
        <v>2.8028276824339602</v>
      </c>
      <c r="F1535">
        <v>5.0656726993538103E-3</v>
      </c>
      <c r="G1535">
        <v>4.4204882768921802E-2</v>
      </c>
      <c r="H1535" t="s">
        <v>4240</v>
      </c>
    </row>
    <row r="1536" spans="1:8" x14ac:dyDescent="0.25">
      <c r="A1536" t="s">
        <v>4661</v>
      </c>
      <c r="B1536">
        <v>4203.4870673917203</v>
      </c>
      <c r="C1536">
        <v>0.249848020470056</v>
      </c>
      <c r="D1536">
        <v>9.26020361258693E-2</v>
      </c>
      <c r="E1536">
        <v>2.6980834431162002</v>
      </c>
      <c r="F1536">
        <v>6.9739957395480497E-3</v>
      </c>
      <c r="G1536">
        <v>5.5220066493551302E-2</v>
      </c>
      <c r="H1536" t="s">
        <v>4662</v>
      </c>
    </row>
    <row r="1537" spans="1:8" x14ac:dyDescent="0.25">
      <c r="A1537" t="s">
        <v>5026</v>
      </c>
      <c r="B1537">
        <v>3170.00474571317</v>
      </c>
      <c r="C1537">
        <v>0.25027043437831398</v>
      </c>
      <c r="D1537">
        <v>9.55576437072716E-2</v>
      </c>
      <c r="E1537">
        <v>2.6190519634932099</v>
      </c>
      <c r="F1537">
        <v>8.8174514883215607E-3</v>
      </c>
      <c r="G1537">
        <v>6.4638582861312605E-2</v>
      </c>
      <c r="H1537" t="s">
        <v>5027</v>
      </c>
    </row>
    <row r="1538" spans="1:8" x14ac:dyDescent="0.25">
      <c r="A1538" t="s">
        <v>4203</v>
      </c>
      <c r="B1538">
        <v>1065.6279061795999</v>
      </c>
      <c r="C1538">
        <v>0.25032290679124902</v>
      </c>
      <c r="D1538">
        <v>8.8899917382975993E-2</v>
      </c>
      <c r="E1538">
        <v>2.8157833455893</v>
      </c>
      <c r="F1538">
        <v>4.8658468180588299E-3</v>
      </c>
      <c r="G1538">
        <v>4.2909979381579297E-2</v>
      </c>
      <c r="H1538" t="s">
        <v>4204</v>
      </c>
    </row>
    <row r="1539" spans="1:8" x14ac:dyDescent="0.25">
      <c r="A1539" t="s">
        <v>3695</v>
      </c>
      <c r="B1539">
        <v>11128.376581353101</v>
      </c>
      <c r="C1539">
        <v>0.25064515585254399</v>
      </c>
      <c r="D1539">
        <v>8.5092717231249698E-2</v>
      </c>
      <c r="E1539">
        <v>2.9455535562624702</v>
      </c>
      <c r="F1539">
        <v>3.22377332495381E-3</v>
      </c>
      <c r="G1539">
        <v>3.2449332270867097E-2</v>
      </c>
      <c r="H1539" t="s">
        <v>3696</v>
      </c>
    </row>
    <row r="1540" spans="1:8" x14ac:dyDescent="0.25">
      <c r="A1540" t="s">
        <v>1203</v>
      </c>
      <c r="B1540">
        <v>3337.4705608714798</v>
      </c>
      <c r="C1540">
        <v>0.25152015129877298</v>
      </c>
      <c r="D1540">
        <v>6.3036123995200102E-2</v>
      </c>
      <c r="E1540">
        <v>3.9900954461909102</v>
      </c>
      <c r="F1540" s="1">
        <v>6.6046711880135404E-5</v>
      </c>
      <c r="G1540">
        <v>2.0581277929385602E-3</v>
      </c>
      <c r="H1540" t="s">
        <v>1204</v>
      </c>
    </row>
    <row r="1541" spans="1:8" x14ac:dyDescent="0.25">
      <c r="A1541" t="s">
        <v>6197</v>
      </c>
      <c r="B1541">
        <v>5722.4018316038901</v>
      </c>
      <c r="C1541">
        <v>0.251843380982816</v>
      </c>
      <c r="D1541">
        <v>0.104700896901212</v>
      </c>
      <c r="E1541">
        <v>2.40536030193168</v>
      </c>
      <c r="F1541">
        <v>1.6156527798898701E-2</v>
      </c>
      <c r="G1541">
        <v>9.63570328206554E-2</v>
      </c>
      <c r="H1541" t="s">
        <v>6198</v>
      </c>
    </row>
    <row r="1542" spans="1:8" x14ac:dyDescent="0.25">
      <c r="A1542" t="s">
        <v>4095</v>
      </c>
      <c r="B1542">
        <v>1422.8922191659999</v>
      </c>
      <c r="C1542">
        <v>0.25191934528718302</v>
      </c>
      <c r="D1542">
        <v>8.8794240088423196E-2</v>
      </c>
      <c r="E1542">
        <v>2.8371135902094098</v>
      </c>
      <c r="F1542">
        <v>4.5523413067913299E-3</v>
      </c>
      <c r="G1542">
        <v>4.11353789308357E-2</v>
      </c>
      <c r="H1542" t="s">
        <v>4096</v>
      </c>
    </row>
    <row r="1543" spans="1:8" x14ac:dyDescent="0.25">
      <c r="A1543" t="s">
        <v>6118</v>
      </c>
      <c r="B1543">
        <v>17399.032335686599</v>
      </c>
      <c r="C1543">
        <v>0.25208337120771301</v>
      </c>
      <c r="D1543">
        <v>0.104098356435538</v>
      </c>
      <c r="E1543">
        <v>2.42158838851421</v>
      </c>
      <c r="F1543">
        <v>1.54528425678947E-2</v>
      </c>
      <c r="G1543">
        <v>9.34157926365249E-2</v>
      </c>
      <c r="H1543" t="s">
        <v>3999</v>
      </c>
    </row>
    <row r="1544" spans="1:8" x14ac:dyDescent="0.25">
      <c r="A1544" t="s">
        <v>4919</v>
      </c>
      <c r="B1544">
        <v>2327.9110909124802</v>
      </c>
      <c r="C1544">
        <v>0.25230286556412201</v>
      </c>
      <c r="D1544">
        <v>9.5707415066091595E-2</v>
      </c>
      <c r="E1544">
        <v>2.6361893212755998</v>
      </c>
      <c r="F1544">
        <v>8.3842938153589307E-3</v>
      </c>
      <c r="G1544">
        <v>6.2877681342368194E-2</v>
      </c>
      <c r="H1544" t="s">
        <v>4920</v>
      </c>
    </row>
    <row r="1545" spans="1:8" x14ac:dyDescent="0.25">
      <c r="A1545" t="s">
        <v>2123</v>
      </c>
      <c r="B1545">
        <v>6205.2287457258899</v>
      </c>
      <c r="C1545">
        <v>0.25248705141840699</v>
      </c>
      <c r="D1545">
        <v>7.2936647219518105E-2</v>
      </c>
      <c r="E1545">
        <v>3.4617309822111002</v>
      </c>
      <c r="F1545">
        <v>5.3671334338523103E-4</v>
      </c>
      <c r="G1545">
        <v>9.39351760150073E-3</v>
      </c>
      <c r="H1545" t="s">
        <v>2124</v>
      </c>
    </row>
    <row r="1546" spans="1:8" x14ac:dyDescent="0.25">
      <c r="A1546" t="s">
        <v>3697</v>
      </c>
      <c r="B1546">
        <v>3506.23285205407</v>
      </c>
      <c r="C1546">
        <v>0.253020483570285</v>
      </c>
      <c r="D1546">
        <v>8.5907992927796703E-2</v>
      </c>
      <c r="E1546">
        <v>2.94524962052067</v>
      </c>
      <c r="F1546">
        <v>3.22694205129445E-3</v>
      </c>
      <c r="G1546">
        <v>3.2465558814180902E-2</v>
      </c>
      <c r="H1546" t="s">
        <v>3698</v>
      </c>
    </row>
    <row r="1547" spans="1:8" x14ac:dyDescent="0.25">
      <c r="A1547" t="s">
        <v>6020</v>
      </c>
      <c r="B1547">
        <v>899.98081273834805</v>
      </c>
      <c r="C1547">
        <v>0.25305074995678201</v>
      </c>
      <c r="D1547">
        <v>0.103810305872093</v>
      </c>
      <c r="E1547">
        <v>2.4376264748566498</v>
      </c>
      <c r="F1547">
        <v>1.47840415211756E-2</v>
      </c>
      <c r="G1547">
        <v>9.0806352232304405E-2</v>
      </c>
      <c r="H1547" t="s">
        <v>6021</v>
      </c>
    </row>
    <row r="1548" spans="1:8" x14ac:dyDescent="0.25">
      <c r="A1548" t="s">
        <v>4353</v>
      </c>
      <c r="B1548">
        <v>2417.7496401170001</v>
      </c>
      <c r="C1548">
        <v>0.25365068341979802</v>
      </c>
      <c r="D1548">
        <v>9.1411436423627201E-2</v>
      </c>
      <c r="E1548">
        <v>2.77482439116597</v>
      </c>
      <c r="F1548">
        <v>5.5231521998413699E-3</v>
      </c>
      <c r="G1548">
        <v>4.6940041678847397E-2</v>
      </c>
      <c r="H1548" t="s">
        <v>4354</v>
      </c>
    </row>
    <row r="1549" spans="1:8" x14ac:dyDescent="0.25">
      <c r="A1549" t="s">
        <v>4351</v>
      </c>
      <c r="B1549">
        <v>1084.0910043589499</v>
      </c>
      <c r="C1549">
        <v>0.25372965591640301</v>
      </c>
      <c r="D1549">
        <v>9.14311928675835E-2</v>
      </c>
      <c r="E1549">
        <v>2.7750885442769002</v>
      </c>
      <c r="F1549">
        <v>5.5186680636897098E-3</v>
      </c>
      <c r="G1549">
        <v>4.69210522365726E-2</v>
      </c>
      <c r="H1549" t="s">
        <v>4352</v>
      </c>
    </row>
    <row r="1550" spans="1:8" x14ac:dyDescent="0.25">
      <c r="A1550" t="s">
        <v>2555</v>
      </c>
      <c r="B1550">
        <v>765.28493626902605</v>
      </c>
      <c r="C1550">
        <v>0.253736684259949</v>
      </c>
      <c r="D1550">
        <v>7.7363979746787603E-2</v>
      </c>
      <c r="E1550">
        <v>3.2797780710148201</v>
      </c>
      <c r="F1550">
        <v>1.0388877408123E-3</v>
      </c>
      <c r="G1550">
        <v>1.5104726602857501E-2</v>
      </c>
      <c r="H1550" t="s">
        <v>2556</v>
      </c>
    </row>
    <row r="1551" spans="1:8" x14ac:dyDescent="0.25">
      <c r="A1551" t="s">
        <v>5233</v>
      </c>
      <c r="B1551">
        <v>395.77127052261397</v>
      </c>
      <c r="C1551">
        <v>0.255228449057601</v>
      </c>
      <c r="D1551">
        <v>9.8566326550843394E-2</v>
      </c>
      <c r="E1551">
        <v>2.5894081476795998</v>
      </c>
      <c r="F1551">
        <v>9.6141067611718901E-3</v>
      </c>
      <c r="G1551">
        <v>6.7795329225652706E-2</v>
      </c>
      <c r="H1551" t="s">
        <v>5234</v>
      </c>
    </row>
    <row r="1552" spans="1:8" x14ac:dyDescent="0.25">
      <c r="A1552" t="s">
        <v>5964</v>
      </c>
      <c r="B1552">
        <v>1764.06179795612</v>
      </c>
      <c r="C1552">
        <v>0.25528061326149498</v>
      </c>
      <c r="D1552">
        <v>0.10426573083444</v>
      </c>
      <c r="E1552">
        <v>2.4483654525651</v>
      </c>
      <c r="F1552">
        <v>1.4350601659439501E-2</v>
      </c>
      <c r="G1552">
        <v>8.8891044909197997E-2</v>
      </c>
      <c r="H1552" t="s">
        <v>5965</v>
      </c>
    </row>
    <row r="1553" spans="1:8" x14ac:dyDescent="0.25">
      <c r="A1553" t="s">
        <v>5237</v>
      </c>
      <c r="B1553">
        <v>533.72967305187103</v>
      </c>
      <c r="C1553">
        <v>0.25627271840534799</v>
      </c>
      <c r="D1553">
        <v>9.9006318934341003E-2</v>
      </c>
      <c r="E1553">
        <v>2.58844810274487</v>
      </c>
      <c r="F1553">
        <v>9.6409473308801692E-3</v>
      </c>
      <c r="G1553">
        <v>6.7933794709338705E-2</v>
      </c>
      <c r="H1553" t="s">
        <v>5238</v>
      </c>
    </row>
    <row r="1554" spans="1:8" x14ac:dyDescent="0.25">
      <c r="A1554" t="s">
        <v>3050</v>
      </c>
      <c r="B1554">
        <v>1704.5695211229299</v>
      </c>
      <c r="C1554">
        <v>0.25713316206158099</v>
      </c>
      <c r="D1554">
        <v>8.2487191032040399E-2</v>
      </c>
      <c r="E1554">
        <v>3.1172495855957001</v>
      </c>
      <c r="F1554">
        <v>1.8254695574322201E-3</v>
      </c>
      <c r="G1554">
        <v>2.21372090838521E-2</v>
      </c>
      <c r="H1554" t="s">
        <v>3051</v>
      </c>
    </row>
    <row r="1555" spans="1:8" x14ac:dyDescent="0.25">
      <c r="A1555" t="s">
        <v>2439</v>
      </c>
      <c r="B1555">
        <v>1320.94995818807</v>
      </c>
      <c r="C1555">
        <v>0.25739191516648402</v>
      </c>
      <c r="D1555">
        <v>7.74459453223654E-2</v>
      </c>
      <c r="E1555">
        <v>3.32350407881396</v>
      </c>
      <c r="F1555">
        <v>8.8894122793462904E-4</v>
      </c>
      <c r="G1555">
        <v>1.3582240476047299E-2</v>
      </c>
      <c r="H1555" t="s">
        <v>2440</v>
      </c>
    </row>
    <row r="1556" spans="1:8" x14ac:dyDescent="0.25">
      <c r="A1556" t="s">
        <v>5752</v>
      </c>
      <c r="B1556">
        <v>2723.91197614866</v>
      </c>
      <c r="C1556">
        <v>0.25777779738505202</v>
      </c>
      <c r="D1556">
        <v>0.103422175617071</v>
      </c>
      <c r="E1556">
        <v>2.4924809002229402</v>
      </c>
      <c r="F1556">
        <v>1.26854152978621E-2</v>
      </c>
      <c r="G1556">
        <v>8.1486225949519306E-2</v>
      </c>
      <c r="H1556" t="s">
        <v>5753</v>
      </c>
    </row>
    <row r="1557" spans="1:8" x14ac:dyDescent="0.25">
      <c r="A1557" t="s">
        <v>4494</v>
      </c>
      <c r="B1557">
        <v>4237.3037521173301</v>
      </c>
      <c r="C1557">
        <v>0.25838527148158902</v>
      </c>
      <c r="D1557">
        <v>9.4227055590833303E-2</v>
      </c>
      <c r="E1557">
        <v>2.74215584750507</v>
      </c>
      <c r="F1557">
        <v>6.1037374064164401E-3</v>
      </c>
      <c r="G1557">
        <v>5.0270544271901099E-2</v>
      </c>
      <c r="H1557" t="s">
        <v>4495</v>
      </c>
    </row>
    <row r="1558" spans="1:8" x14ac:dyDescent="0.25">
      <c r="A1558" t="s">
        <v>3208</v>
      </c>
      <c r="B1558">
        <v>6655.6096006642701</v>
      </c>
      <c r="C1558">
        <v>0.258389622696096</v>
      </c>
      <c r="D1558">
        <v>8.4085562964287403E-2</v>
      </c>
      <c r="E1558">
        <v>3.07293682276753</v>
      </c>
      <c r="F1558">
        <v>2.11963357099983E-3</v>
      </c>
      <c r="G1558">
        <v>2.4423799865620099E-2</v>
      </c>
      <c r="H1558" t="s">
        <v>3209</v>
      </c>
    </row>
    <row r="1559" spans="1:8" x14ac:dyDescent="0.25">
      <c r="A1559" t="s">
        <v>3422</v>
      </c>
      <c r="B1559">
        <v>379.82474267977801</v>
      </c>
      <c r="C1559">
        <v>0.25852676304362399</v>
      </c>
      <c r="D1559">
        <v>8.5604607964666304E-2</v>
      </c>
      <c r="E1559">
        <v>3.0200098942142399</v>
      </c>
      <c r="F1559">
        <v>2.52766428099021E-3</v>
      </c>
      <c r="G1559">
        <v>2.7397480455514201E-2</v>
      </c>
      <c r="H1559" t="s">
        <v>3423</v>
      </c>
    </row>
    <row r="1560" spans="1:8" x14ac:dyDescent="0.25">
      <c r="A1560" t="s">
        <v>2798</v>
      </c>
      <c r="B1560">
        <v>2618.9807838452102</v>
      </c>
      <c r="C1560">
        <v>0.25919157237877499</v>
      </c>
      <c r="D1560">
        <v>8.1379862496477495E-2</v>
      </c>
      <c r="E1560">
        <v>3.1849595763324601</v>
      </c>
      <c r="F1560">
        <v>1.44774229735403E-3</v>
      </c>
      <c r="G1560">
        <v>1.91894787807751E-2</v>
      </c>
      <c r="H1560" t="s">
        <v>2799</v>
      </c>
    </row>
    <row r="1561" spans="1:8" x14ac:dyDescent="0.25">
      <c r="A1561" t="s">
        <v>2875</v>
      </c>
      <c r="B1561">
        <v>474.86138555029498</v>
      </c>
      <c r="C1561">
        <v>0.25985238073692302</v>
      </c>
      <c r="D1561">
        <v>8.2159529730839106E-2</v>
      </c>
      <c r="E1561">
        <v>3.1627783361007502</v>
      </c>
      <c r="F1561">
        <v>1.56271270200829E-3</v>
      </c>
      <c r="G1561">
        <v>2.0143347412289701E-2</v>
      </c>
      <c r="H1561" t="s">
        <v>2876</v>
      </c>
    </row>
    <row r="1562" spans="1:8" x14ac:dyDescent="0.25">
      <c r="A1562" t="s">
        <v>5161</v>
      </c>
      <c r="B1562">
        <v>2745.83859977662</v>
      </c>
      <c r="C1562">
        <v>0.260414087718014</v>
      </c>
      <c r="D1562">
        <v>0.10016163313821699</v>
      </c>
      <c r="E1562">
        <v>2.5999385149666798</v>
      </c>
      <c r="F1562">
        <v>9.32404647958315E-3</v>
      </c>
      <c r="G1562">
        <v>6.6665174281174494E-2</v>
      </c>
      <c r="H1562" t="s">
        <v>5162</v>
      </c>
    </row>
    <row r="1563" spans="1:8" x14ac:dyDescent="0.25">
      <c r="A1563" t="s">
        <v>3954</v>
      </c>
      <c r="B1563">
        <v>531.17252939392802</v>
      </c>
      <c r="C1563">
        <v>0.260529505351834</v>
      </c>
      <c r="D1563">
        <v>9.0786461048487394E-2</v>
      </c>
      <c r="E1563">
        <v>2.8696955729190701</v>
      </c>
      <c r="F1563">
        <v>4.1086715920433097E-3</v>
      </c>
      <c r="G1563">
        <v>3.8508913525835901E-2</v>
      </c>
      <c r="H1563" t="s">
        <v>3955</v>
      </c>
    </row>
    <row r="1564" spans="1:8" x14ac:dyDescent="0.25">
      <c r="A1564" t="s">
        <v>1613</v>
      </c>
      <c r="B1564">
        <v>2139.1445743301201</v>
      </c>
      <c r="C1564">
        <v>0.26154201777566699</v>
      </c>
      <c r="D1564">
        <v>7.03782727740523E-2</v>
      </c>
      <c r="E1564">
        <v>3.7162324033631999</v>
      </c>
      <c r="F1564">
        <v>2.02215594005085E-4</v>
      </c>
      <c r="G1564">
        <v>4.6652748103651097E-3</v>
      </c>
      <c r="H1564" t="s">
        <v>1614</v>
      </c>
    </row>
    <row r="1565" spans="1:8" x14ac:dyDescent="0.25">
      <c r="A1565" t="s">
        <v>5006</v>
      </c>
      <c r="B1565">
        <v>3195.8917577667999</v>
      </c>
      <c r="C1565">
        <v>0.26168420110833202</v>
      </c>
      <c r="D1565">
        <v>9.9788620047017093E-2</v>
      </c>
      <c r="E1565">
        <v>2.6223852077023899</v>
      </c>
      <c r="F1565">
        <v>8.7316677243741408E-3</v>
      </c>
      <c r="G1565">
        <v>6.4280854945127794E-2</v>
      </c>
      <c r="H1565" t="s">
        <v>5007</v>
      </c>
    </row>
    <row r="1566" spans="1:8" x14ac:dyDescent="0.25">
      <c r="A1566" t="s">
        <v>5980</v>
      </c>
      <c r="B1566">
        <v>1888.18332616003</v>
      </c>
      <c r="C1566">
        <v>0.26229258167672398</v>
      </c>
      <c r="D1566">
        <v>0.107284812336569</v>
      </c>
      <c r="E1566">
        <v>2.4448249101081601</v>
      </c>
      <c r="F1566">
        <v>1.4492247872529E-2</v>
      </c>
      <c r="G1566">
        <v>8.9529123705410094E-2</v>
      </c>
      <c r="H1566" t="s">
        <v>5981</v>
      </c>
    </row>
    <row r="1567" spans="1:8" x14ac:dyDescent="0.25">
      <c r="A1567" t="s">
        <v>3586</v>
      </c>
      <c r="B1567">
        <v>2187.5150685960898</v>
      </c>
      <c r="C1567">
        <v>0.26324943214288699</v>
      </c>
      <c r="D1567">
        <v>8.8511340980557199E-2</v>
      </c>
      <c r="E1567">
        <v>2.97418872233236</v>
      </c>
      <c r="F1567">
        <v>2.9376433920293701E-3</v>
      </c>
      <c r="G1567">
        <v>3.0435911864959999E-2</v>
      </c>
      <c r="H1567" t="s">
        <v>3587</v>
      </c>
    </row>
    <row r="1568" spans="1:8" x14ac:dyDescent="0.25">
      <c r="A1568" t="s">
        <v>1836</v>
      </c>
      <c r="B1568">
        <v>1979.7070339259201</v>
      </c>
      <c r="C1568">
        <v>0.26352680992963201</v>
      </c>
      <c r="D1568">
        <v>7.3447307446571006E-2</v>
      </c>
      <c r="E1568">
        <v>3.5879710106641198</v>
      </c>
      <c r="F1568">
        <v>3.3326133284139399E-4</v>
      </c>
      <c r="G1568">
        <v>6.7415115012028296E-3</v>
      </c>
      <c r="H1568" t="s">
        <v>1837</v>
      </c>
    </row>
    <row r="1569" spans="1:8" x14ac:dyDescent="0.25">
      <c r="A1569" t="s">
        <v>1659</v>
      </c>
      <c r="B1569">
        <v>9522.5918220120893</v>
      </c>
      <c r="C1569">
        <v>0.26374354905984598</v>
      </c>
      <c r="D1569">
        <v>7.1403399572266102E-2</v>
      </c>
      <c r="E1569">
        <v>3.6937113728446</v>
      </c>
      <c r="F1569">
        <v>2.2100464074275501E-4</v>
      </c>
      <c r="G1569">
        <v>4.9615422899148501E-3</v>
      </c>
      <c r="H1569" t="s">
        <v>1660</v>
      </c>
    </row>
    <row r="1570" spans="1:8" x14ac:dyDescent="0.25">
      <c r="A1570" t="s">
        <v>4504</v>
      </c>
      <c r="B1570">
        <v>5159.4531722065603</v>
      </c>
      <c r="C1570">
        <v>0.26430070004885098</v>
      </c>
      <c r="D1570">
        <v>9.6477699867613398E-2</v>
      </c>
      <c r="E1570">
        <v>2.7395004276793999</v>
      </c>
      <c r="F1570">
        <v>6.1532634749669199E-3</v>
      </c>
      <c r="G1570">
        <v>5.0544491151599098E-2</v>
      </c>
      <c r="H1570" t="s">
        <v>4505</v>
      </c>
    </row>
    <row r="1571" spans="1:8" x14ac:dyDescent="0.25">
      <c r="A1571" t="s">
        <v>3960</v>
      </c>
      <c r="B1571">
        <v>1498.4356764694001</v>
      </c>
      <c r="C1571">
        <v>0.26434585924559401</v>
      </c>
      <c r="D1571">
        <v>9.2169093881759007E-2</v>
      </c>
      <c r="E1571">
        <v>2.8680531413785602</v>
      </c>
      <c r="F1571">
        <v>4.1300615699654602E-3</v>
      </c>
      <c r="G1571">
        <v>3.8643590894212501E-2</v>
      </c>
      <c r="H1571" t="s">
        <v>3961</v>
      </c>
    </row>
    <row r="1572" spans="1:8" x14ac:dyDescent="0.25">
      <c r="A1572" t="s">
        <v>6006</v>
      </c>
      <c r="B1572">
        <v>214.15887767972299</v>
      </c>
      <c r="C1572">
        <v>0.26479532026198599</v>
      </c>
      <c r="D1572">
        <v>0.108543060142058</v>
      </c>
      <c r="E1572">
        <v>2.43954168894289</v>
      </c>
      <c r="F1572">
        <v>1.47059057530253E-2</v>
      </c>
      <c r="G1572">
        <v>9.0447174988232099E-2</v>
      </c>
      <c r="H1572" t="s">
        <v>6007</v>
      </c>
    </row>
    <row r="1573" spans="1:8" x14ac:dyDescent="0.25">
      <c r="A1573" t="s">
        <v>2861</v>
      </c>
      <c r="B1573">
        <v>6302.6818045857999</v>
      </c>
      <c r="C1573">
        <v>0.26612111912557301</v>
      </c>
      <c r="D1573">
        <v>8.4052294757389401E-2</v>
      </c>
      <c r="E1573">
        <v>3.1661374611331201</v>
      </c>
      <c r="F1573">
        <v>1.5447777434345201E-3</v>
      </c>
      <c r="G1573">
        <v>1.9998686913141099E-2</v>
      </c>
      <c r="H1573" t="s">
        <v>2862</v>
      </c>
    </row>
    <row r="1574" spans="1:8" x14ac:dyDescent="0.25">
      <c r="A1574" t="s">
        <v>5344</v>
      </c>
      <c r="B1574">
        <v>1923.26863526689</v>
      </c>
      <c r="C1574">
        <v>0.26659440725990702</v>
      </c>
      <c r="D1574">
        <v>0.104052859346338</v>
      </c>
      <c r="E1574">
        <v>2.5621055388065099</v>
      </c>
      <c r="F1574">
        <v>1.04039697690054E-2</v>
      </c>
      <c r="G1574">
        <v>7.1801850927324995E-2</v>
      </c>
      <c r="H1574" t="s">
        <v>5345</v>
      </c>
    </row>
    <row r="1575" spans="1:8" x14ac:dyDescent="0.25">
      <c r="A1575" t="s">
        <v>3502</v>
      </c>
      <c r="B1575">
        <v>523.77808957636501</v>
      </c>
      <c r="C1575">
        <v>0.26665889449445102</v>
      </c>
      <c r="D1575">
        <v>8.89842724587626E-2</v>
      </c>
      <c r="E1575">
        <v>2.9966969120079798</v>
      </c>
      <c r="F1575">
        <v>2.7292191200900999E-3</v>
      </c>
      <c r="G1575">
        <v>2.8923066040954799E-2</v>
      </c>
      <c r="H1575" t="s">
        <v>3503</v>
      </c>
    </row>
    <row r="1576" spans="1:8" x14ac:dyDescent="0.25">
      <c r="A1576" t="s">
        <v>6084</v>
      </c>
      <c r="B1576">
        <v>259.035294291914</v>
      </c>
      <c r="C1576">
        <v>0.26714495089732798</v>
      </c>
      <c r="D1576">
        <v>0.109989290228706</v>
      </c>
      <c r="E1576">
        <v>2.4288269370758</v>
      </c>
      <c r="F1576">
        <v>1.51477609954887E-2</v>
      </c>
      <c r="G1576">
        <v>9.20517783572007E-2</v>
      </c>
      <c r="H1576" t="s">
        <v>6085</v>
      </c>
    </row>
    <row r="1577" spans="1:8" x14ac:dyDescent="0.25">
      <c r="A1577" t="s">
        <v>4767</v>
      </c>
      <c r="B1577">
        <v>1301.9738636864699</v>
      </c>
      <c r="C1577">
        <v>0.26716087369639202</v>
      </c>
      <c r="D1577">
        <v>9.9907331729490095E-2</v>
      </c>
      <c r="E1577">
        <v>2.6740867669227599</v>
      </c>
      <c r="F1577">
        <v>7.4933061357677199E-3</v>
      </c>
      <c r="G1577">
        <v>5.8032080492971302E-2</v>
      </c>
      <c r="H1577" t="s">
        <v>4768</v>
      </c>
    </row>
    <row r="1578" spans="1:8" x14ac:dyDescent="0.25">
      <c r="A1578" t="s">
        <v>2661</v>
      </c>
      <c r="B1578">
        <v>2552.75660628063</v>
      </c>
      <c r="C1578">
        <v>0.26732963364270301</v>
      </c>
      <c r="D1578">
        <v>8.2749441895770895E-2</v>
      </c>
      <c r="E1578">
        <v>3.2305913794491099</v>
      </c>
      <c r="F1578">
        <v>1.2353440891510799E-3</v>
      </c>
      <c r="G1578">
        <v>1.7245205035699401E-2</v>
      </c>
      <c r="H1578" t="s">
        <v>2662</v>
      </c>
    </row>
    <row r="1579" spans="1:8" x14ac:dyDescent="0.25">
      <c r="A1579" t="s">
        <v>3330</v>
      </c>
      <c r="B1579">
        <v>899.59641747261605</v>
      </c>
      <c r="C1579">
        <v>0.26814502892547099</v>
      </c>
      <c r="D1579">
        <v>8.8154664865086899E-2</v>
      </c>
      <c r="E1579">
        <v>3.04175654613223</v>
      </c>
      <c r="F1579">
        <v>2.3520204091114498E-3</v>
      </c>
      <c r="G1579">
        <v>2.6157849777876802E-2</v>
      </c>
      <c r="H1579" t="s">
        <v>3331</v>
      </c>
    </row>
    <row r="1580" spans="1:8" x14ac:dyDescent="0.25">
      <c r="A1580" t="s">
        <v>5702</v>
      </c>
      <c r="B1580">
        <v>8673.0453020358109</v>
      </c>
      <c r="C1580">
        <v>0.26985948865111598</v>
      </c>
      <c r="D1580">
        <v>0.108012443465347</v>
      </c>
      <c r="E1580">
        <v>2.4984111088801799</v>
      </c>
      <c r="F1580">
        <v>1.24751425254439E-2</v>
      </c>
      <c r="G1580">
        <v>8.0751574336020607E-2</v>
      </c>
      <c r="H1580" t="s">
        <v>5703</v>
      </c>
    </row>
    <row r="1581" spans="1:8" x14ac:dyDescent="0.25">
      <c r="A1581" t="s">
        <v>6070</v>
      </c>
      <c r="B1581">
        <v>611.47632271632801</v>
      </c>
      <c r="C1581">
        <v>0.27083335704591499</v>
      </c>
      <c r="D1581">
        <v>0.11134777464301999</v>
      </c>
      <c r="E1581">
        <v>2.4323194416251699</v>
      </c>
      <c r="F1581">
        <v>1.5002469429855E-2</v>
      </c>
      <c r="G1581">
        <v>9.1408560452543197E-2</v>
      </c>
      <c r="H1581" t="s">
        <v>6071</v>
      </c>
    </row>
    <row r="1582" spans="1:8" x14ac:dyDescent="0.25">
      <c r="A1582" t="s">
        <v>2421</v>
      </c>
      <c r="B1582">
        <v>3266.5235168264699</v>
      </c>
      <c r="C1582">
        <v>0.270937564413119</v>
      </c>
      <c r="D1582">
        <v>8.1348353144724897E-2</v>
      </c>
      <c r="E1582">
        <v>3.3305845040415298</v>
      </c>
      <c r="F1582">
        <v>8.6663854310796396E-4</v>
      </c>
      <c r="G1582">
        <v>1.33293609550588E-2</v>
      </c>
      <c r="H1582" t="s">
        <v>2422</v>
      </c>
    </row>
    <row r="1583" spans="1:8" x14ac:dyDescent="0.25">
      <c r="A1583" t="s">
        <v>2525</v>
      </c>
      <c r="B1583">
        <v>1904.60539051454</v>
      </c>
      <c r="C1583">
        <v>0.27126119213900302</v>
      </c>
      <c r="D1583">
        <v>8.2513053768522596E-2</v>
      </c>
      <c r="E1583">
        <v>3.2874942781778902</v>
      </c>
      <c r="F1583">
        <v>1.0108324320741999E-3</v>
      </c>
      <c r="G1583">
        <v>1.48988842426427E-2</v>
      </c>
      <c r="H1583" t="s">
        <v>2526</v>
      </c>
    </row>
    <row r="1584" spans="1:8" x14ac:dyDescent="0.25">
      <c r="A1584" t="s">
        <v>5002</v>
      </c>
      <c r="B1584">
        <v>852.17889395835698</v>
      </c>
      <c r="C1584">
        <v>0.27131492432117699</v>
      </c>
      <c r="D1584">
        <v>0.10343594255123301</v>
      </c>
      <c r="E1584">
        <v>2.6230236572436199</v>
      </c>
      <c r="F1584">
        <v>8.7153220692162796E-3</v>
      </c>
      <c r="G1584">
        <v>6.42058484901359E-2</v>
      </c>
      <c r="H1584" t="s">
        <v>5003</v>
      </c>
    </row>
    <row r="1585" spans="1:8" x14ac:dyDescent="0.25">
      <c r="A1585" t="s">
        <v>6318</v>
      </c>
      <c r="B1585">
        <v>422.06040420113197</v>
      </c>
      <c r="C1585">
        <v>0.27132255137411398</v>
      </c>
      <c r="D1585">
        <v>0.11373796647166901</v>
      </c>
      <c r="E1585">
        <v>2.3855055597613402</v>
      </c>
      <c r="F1585">
        <v>1.7055664574298999E-2</v>
      </c>
      <c r="G1585">
        <v>9.9545513180351597E-2</v>
      </c>
      <c r="H1585" t="s">
        <v>6319</v>
      </c>
    </row>
    <row r="1586" spans="1:8" x14ac:dyDescent="0.25">
      <c r="A1586" t="s">
        <v>2046</v>
      </c>
      <c r="B1586">
        <v>1941.1224476994901</v>
      </c>
      <c r="C1586">
        <v>0.27149979115668099</v>
      </c>
      <c r="D1586">
        <v>7.7687155108292202E-2</v>
      </c>
      <c r="E1586">
        <v>3.4947835427648601</v>
      </c>
      <c r="F1586">
        <v>4.7444636255915799E-4</v>
      </c>
      <c r="G1586">
        <v>8.6202927483197602E-3</v>
      </c>
      <c r="H1586" t="s">
        <v>2047</v>
      </c>
    </row>
    <row r="1587" spans="1:8" x14ac:dyDescent="0.25">
      <c r="A1587" t="s">
        <v>2243</v>
      </c>
      <c r="B1587">
        <v>1570.1734834189199</v>
      </c>
      <c r="C1587">
        <v>0.27165354667142899</v>
      </c>
      <c r="D1587">
        <v>7.9938600200255103E-2</v>
      </c>
      <c r="E1587">
        <v>3.39827750286979</v>
      </c>
      <c r="F1587">
        <v>6.7811597187531901E-4</v>
      </c>
      <c r="G1587">
        <v>1.12244338963743E-2</v>
      </c>
      <c r="H1587" t="s">
        <v>2244</v>
      </c>
    </row>
    <row r="1588" spans="1:8" x14ac:dyDescent="0.25">
      <c r="A1588" t="s">
        <v>5854</v>
      </c>
      <c r="B1588">
        <v>440.39553818902698</v>
      </c>
      <c r="C1588">
        <v>0.27174434892557697</v>
      </c>
      <c r="D1588">
        <v>0.109882281106438</v>
      </c>
      <c r="E1588">
        <v>2.4730497600641401</v>
      </c>
      <c r="F1588">
        <v>1.3396548861447401E-2</v>
      </c>
      <c r="G1588">
        <v>8.4605316024819396E-2</v>
      </c>
      <c r="H1588" t="s">
        <v>5855</v>
      </c>
    </row>
    <row r="1589" spans="1:8" x14ac:dyDescent="0.25">
      <c r="A1589" t="s">
        <v>3526</v>
      </c>
      <c r="B1589">
        <v>3904.85906254878</v>
      </c>
      <c r="C1589">
        <v>0.27246496799564501</v>
      </c>
      <c r="D1589">
        <v>9.1188348332518196E-2</v>
      </c>
      <c r="E1589">
        <v>2.9879362109082401</v>
      </c>
      <c r="F1589">
        <v>2.80868169032492E-3</v>
      </c>
      <c r="G1589">
        <v>2.9532292613814098E-2</v>
      </c>
      <c r="H1589" t="s">
        <v>3527</v>
      </c>
    </row>
    <row r="1590" spans="1:8" x14ac:dyDescent="0.25">
      <c r="A1590" t="s">
        <v>1242</v>
      </c>
      <c r="B1590">
        <v>2506.7913394151301</v>
      </c>
      <c r="C1590">
        <v>0.27377427826416401</v>
      </c>
      <c r="D1590">
        <v>6.9045808966145095E-2</v>
      </c>
      <c r="E1590">
        <v>3.96511073392452</v>
      </c>
      <c r="F1590" s="1">
        <v>7.3361882375047301E-5</v>
      </c>
      <c r="G1590">
        <v>2.21423360175686E-3</v>
      </c>
      <c r="H1590" t="s">
        <v>1243</v>
      </c>
    </row>
    <row r="1591" spans="1:8" x14ac:dyDescent="0.25">
      <c r="A1591" t="s">
        <v>4391</v>
      </c>
      <c r="B1591">
        <v>26720.501593564899</v>
      </c>
      <c r="C1591">
        <v>0.27470479170083101</v>
      </c>
      <c r="D1591">
        <v>9.9361786521253298E-2</v>
      </c>
      <c r="E1591">
        <v>2.7646925575565402</v>
      </c>
      <c r="F1591">
        <v>5.6976467951193096E-3</v>
      </c>
      <c r="G1591">
        <v>4.8060832929587502E-2</v>
      </c>
      <c r="H1591" t="s">
        <v>4392</v>
      </c>
    </row>
    <row r="1592" spans="1:8" x14ac:dyDescent="0.25">
      <c r="A1592" t="s">
        <v>2976</v>
      </c>
      <c r="B1592">
        <v>4175.9203490434902</v>
      </c>
      <c r="C1592">
        <v>0.27540657429404902</v>
      </c>
      <c r="D1592">
        <v>8.7861700458237199E-2</v>
      </c>
      <c r="E1592">
        <v>3.1345463706903298</v>
      </c>
      <c r="F1592">
        <v>1.72120048121479E-3</v>
      </c>
      <c r="G1592">
        <v>2.1402791002403099E-2</v>
      </c>
      <c r="H1592" t="s">
        <v>2977</v>
      </c>
    </row>
    <row r="1593" spans="1:8" x14ac:dyDescent="0.25">
      <c r="A1593" t="s">
        <v>5456</v>
      </c>
      <c r="B1593">
        <v>624.08354983696404</v>
      </c>
      <c r="C1593">
        <v>0.27571297296012498</v>
      </c>
      <c r="D1593">
        <v>0.10853440555406101</v>
      </c>
      <c r="E1593">
        <v>2.5403278485990599</v>
      </c>
      <c r="F1593">
        <v>1.1074859998552299E-2</v>
      </c>
      <c r="G1593">
        <v>7.4798342010947802E-2</v>
      </c>
      <c r="H1593" t="s">
        <v>5457</v>
      </c>
    </row>
    <row r="1594" spans="1:8" x14ac:dyDescent="0.25">
      <c r="A1594" t="s">
        <v>5460</v>
      </c>
      <c r="B1594">
        <v>624.08354983696404</v>
      </c>
      <c r="C1594">
        <v>0.27571297296012798</v>
      </c>
      <c r="D1594">
        <v>0.10853440555406101</v>
      </c>
      <c r="E1594">
        <v>2.5403278485990799</v>
      </c>
      <c r="F1594">
        <v>1.10748599985516E-2</v>
      </c>
      <c r="G1594">
        <v>7.4798342010947802E-2</v>
      </c>
      <c r="H1594" t="s">
        <v>5457</v>
      </c>
    </row>
    <row r="1595" spans="1:8" x14ac:dyDescent="0.25">
      <c r="A1595" t="s">
        <v>4610</v>
      </c>
      <c r="B1595">
        <v>5660.0339924627997</v>
      </c>
      <c r="C1595">
        <v>0.27582793683839502</v>
      </c>
      <c r="D1595">
        <v>0.10192014468921499</v>
      </c>
      <c r="E1595">
        <v>2.7063142196224099</v>
      </c>
      <c r="F1595">
        <v>6.8034637649299502E-3</v>
      </c>
      <c r="G1595">
        <v>5.4448595656707198E-2</v>
      </c>
      <c r="H1595" t="s">
        <v>4611</v>
      </c>
    </row>
    <row r="1596" spans="1:8" x14ac:dyDescent="0.25">
      <c r="A1596" t="s">
        <v>2815</v>
      </c>
      <c r="B1596">
        <v>1037.1066720685701</v>
      </c>
      <c r="C1596">
        <v>0.27591787017520197</v>
      </c>
      <c r="D1596">
        <v>8.6720200752896007E-2</v>
      </c>
      <c r="E1596">
        <v>3.18170239205757</v>
      </c>
      <c r="F1596">
        <v>1.4641218372588201E-3</v>
      </c>
      <c r="G1596">
        <v>1.93141840846742E-2</v>
      </c>
      <c r="H1596" t="s">
        <v>2816</v>
      </c>
    </row>
    <row r="1597" spans="1:8" x14ac:dyDescent="0.25">
      <c r="A1597" t="s">
        <v>2730</v>
      </c>
      <c r="B1597">
        <v>1769.2141839892199</v>
      </c>
      <c r="C1597">
        <v>0.27599690045247399</v>
      </c>
      <c r="D1597">
        <v>8.6033809813883699E-2</v>
      </c>
      <c r="E1597">
        <v>3.2080050976416898</v>
      </c>
      <c r="F1597">
        <v>1.33659129389833E-3</v>
      </c>
      <c r="G1597">
        <v>1.8179827522716002E-2</v>
      </c>
      <c r="H1597" t="s">
        <v>2731</v>
      </c>
    </row>
    <row r="1598" spans="1:8" x14ac:dyDescent="0.25">
      <c r="A1598" t="s">
        <v>2937</v>
      </c>
      <c r="B1598">
        <v>2180.8470932465798</v>
      </c>
      <c r="C1598">
        <v>0.27689914442142199</v>
      </c>
      <c r="D1598">
        <v>8.8033172685232003E-2</v>
      </c>
      <c r="E1598">
        <v>3.1453954909871502</v>
      </c>
      <c r="F1598">
        <v>1.6586244291638E-3</v>
      </c>
      <c r="G1598">
        <v>2.09269637596129E-2</v>
      </c>
      <c r="H1598" t="s">
        <v>2938</v>
      </c>
    </row>
    <row r="1599" spans="1:8" x14ac:dyDescent="0.25">
      <c r="A1599" t="s">
        <v>6129</v>
      </c>
      <c r="B1599">
        <v>617.69715461606199</v>
      </c>
      <c r="C1599">
        <v>0.277348507761351</v>
      </c>
      <c r="D1599">
        <v>0.11463111472165401</v>
      </c>
      <c r="E1599">
        <v>2.41948713867788</v>
      </c>
      <c r="F1599">
        <v>1.55424103441777E-2</v>
      </c>
      <c r="G1599">
        <v>9.3744227916811904E-2</v>
      </c>
      <c r="H1599" t="s">
        <v>6130</v>
      </c>
    </row>
    <row r="1600" spans="1:8" x14ac:dyDescent="0.25">
      <c r="A1600" t="s">
        <v>4466</v>
      </c>
      <c r="B1600">
        <v>3341.1500312404701</v>
      </c>
      <c r="C1600">
        <v>0.27763304121027299</v>
      </c>
      <c r="D1600">
        <v>0.101028849439344</v>
      </c>
      <c r="E1600">
        <v>2.74805704262682</v>
      </c>
      <c r="F1600">
        <v>5.9949578294022799E-3</v>
      </c>
      <c r="G1600">
        <v>4.9681424510382002E-2</v>
      </c>
      <c r="H1600" t="s">
        <v>4467</v>
      </c>
    </row>
    <row r="1601" spans="1:8" x14ac:dyDescent="0.25">
      <c r="A1601" t="s">
        <v>1276</v>
      </c>
      <c r="B1601">
        <v>1995.07156399665</v>
      </c>
      <c r="C1601">
        <v>0.27777632332054703</v>
      </c>
      <c r="D1601">
        <v>7.0526467982830299E-2</v>
      </c>
      <c r="E1601">
        <v>3.93861101038225</v>
      </c>
      <c r="F1601" s="1">
        <v>8.1954674225966095E-5</v>
      </c>
      <c r="G1601">
        <v>2.41419023397846E-3</v>
      </c>
      <c r="H1601" t="s">
        <v>1277</v>
      </c>
    </row>
    <row r="1602" spans="1:8" x14ac:dyDescent="0.25">
      <c r="A1602" t="s">
        <v>4251</v>
      </c>
      <c r="B1602">
        <v>1205.2523040666899</v>
      </c>
      <c r="C1602">
        <v>0.27827300754656498</v>
      </c>
      <c r="D1602">
        <v>9.9459842882708399E-2</v>
      </c>
      <c r="E1602">
        <v>2.7978428226025698</v>
      </c>
      <c r="F1602">
        <v>5.1445140435547E-3</v>
      </c>
      <c r="G1602">
        <v>4.4774179423494702E-2</v>
      </c>
      <c r="H1602" t="s">
        <v>4252</v>
      </c>
    </row>
    <row r="1603" spans="1:8" x14ac:dyDescent="0.25">
      <c r="A1603" t="s">
        <v>4452</v>
      </c>
      <c r="B1603">
        <v>922.54113176279702</v>
      </c>
      <c r="C1603">
        <v>0.27837244622433599</v>
      </c>
      <c r="D1603">
        <v>0.101182348417708</v>
      </c>
      <c r="E1603">
        <v>2.7511957429090299</v>
      </c>
      <c r="F1603">
        <v>5.9378150658219303E-3</v>
      </c>
      <c r="G1603">
        <v>4.9367705260378099E-2</v>
      </c>
      <c r="H1603" t="s">
        <v>4453</v>
      </c>
    </row>
    <row r="1604" spans="1:8" x14ac:dyDescent="0.25">
      <c r="A1604" t="s">
        <v>2245</v>
      </c>
      <c r="B1604">
        <v>2074.33756053242</v>
      </c>
      <c r="C1604">
        <v>0.27876088656174902</v>
      </c>
      <c r="D1604">
        <v>8.2079328966934706E-2</v>
      </c>
      <c r="E1604">
        <v>3.3962373970436102</v>
      </c>
      <c r="F1604">
        <v>6.83190778120154E-4</v>
      </c>
      <c r="G1604">
        <v>1.1299466192287E-2</v>
      </c>
      <c r="H1604" t="s">
        <v>2246</v>
      </c>
    </row>
    <row r="1605" spans="1:8" x14ac:dyDescent="0.25">
      <c r="A1605" t="s">
        <v>4177</v>
      </c>
      <c r="B1605">
        <v>798.31781687971204</v>
      </c>
      <c r="C1605">
        <v>0.27890815356246301</v>
      </c>
      <c r="D1605">
        <v>9.8911170689161207E-2</v>
      </c>
      <c r="E1605">
        <v>2.8197841721938701</v>
      </c>
      <c r="F1605">
        <v>4.80559595542626E-3</v>
      </c>
      <c r="G1605">
        <v>4.2609173001224201E-2</v>
      </c>
      <c r="H1605" t="s">
        <v>4178</v>
      </c>
    </row>
    <row r="1606" spans="1:8" x14ac:dyDescent="0.25">
      <c r="A1606" t="s">
        <v>5404</v>
      </c>
      <c r="B1606">
        <v>590.79024666207897</v>
      </c>
      <c r="C1606">
        <v>0.27912430436984598</v>
      </c>
      <c r="D1606">
        <v>0.109454514906036</v>
      </c>
      <c r="E1606">
        <v>2.5501397051502899</v>
      </c>
      <c r="F1606">
        <v>1.07679759702388E-2</v>
      </c>
      <c r="G1606">
        <v>7.3511262466546601E-2</v>
      </c>
      <c r="H1606" t="s">
        <v>5405</v>
      </c>
    </row>
    <row r="1607" spans="1:8" x14ac:dyDescent="0.25">
      <c r="A1607" t="s">
        <v>6125</v>
      </c>
      <c r="B1607">
        <v>6489.5447029997904</v>
      </c>
      <c r="C1607">
        <v>0.27971655818740598</v>
      </c>
      <c r="D1607">
        <v>0.11556642889848801</v>
      </c>
      <c r="E1607">
        <v>2.4203963110524498</v>
      </c>
      <c r="F1607">
        <v>1.55036000880098E-2</v>
      </c>
      <c r="G1607">
        <v>9.3614094798938202E-2</v>
      </c>
      <c r="H1607" t="s">
        <v>6126</v>
      </c>
    </row>
    <row r="1608" spans="1:8" x14ac:dyDescent="0.25">
      <c r="A1608" t="s">
        <v>5223</v>
      </c>
      <c r="B1608">
        <v>695.91989931185799</v>
      </c>
      <c r="C1608">
        <v>0.27974994696894101</v>
      </c>
      <c r="D1608">
        <v>0.10797414674992301</v>
      </c>
      <c r="E1608">
        <v>2.5908975008329098</v>
      </c>
      <c r="F1608">
        <v>9.5725998259158594E-3</v>
      </c>
      <c r="G1608">
        <v>6.7630806900169801E-2</v>
      </c>
      <c r="H1608" t="s">
        <v>5224</v>
      </c>
    </row>
    <row r="1609" spans="1:8" x14ac:dyDescent="0.25">
      <c r="A1609" t="s">
        <v>5916</v>
      </c>
      <c r="B1609">
        <v>1883.1220170874401</v>
      </c>
      <c r="C1609">
        <v>0.28021753651639902</v>
      </c>
      <c r="D1609">
        <v>0.114006412903</v>
      </c>
      <c r="E1609">
        <v>2.4579102997900399</v>
      </c>
      <c r="F1609">
        <v>1.39748074397179E-2</v>
      </c>
      <c r="G1609">
        <v>8.72630490906455E-2</v>
      </c>
      <c r="H1609" t="s">
        <v>5917</v>
      </c>
    </row>
    <row r="1610" spans="1:8" x14ac:dyDescent="0.25">
      <c r="A1610" t="s">
        <v>2534</v>
      </c>
      <c r="B1610">
        <v>229.471133777424</v>
      </c>
      <c r="C1610">
        <v>0.28058749669786298</v>
      </c>
      <c r="D1610">
        <v>8.5489344299665093E-2</v>
      </c>
      <c r="E1610">
        <v>3.2821341536358299</v>
      </c>
      <c r="F1610">
        <v>1.0302457755930201E-3</v>
      </c>
      <c r="G1610">
        <v>1.50752459112548E-2</v>
      </c>
      <c r="H1610" t="s">
        <v>2535</v>
      </c>
    </row>
    <row r="1611" spans="1:8" x14ac:dyDescent="0.25">
      <c r="A1611" t="s">
        <v>2544</v>
      </c>
      <c r="B1611">
        <v>229.471133777424</v>
      </c>
      <c r="C1611">
        <v>0.28058749669786298</v>
      </c>
      <c r="D1611">
        <v>8.5489344299665093E-2</v>
      </c>
      <c r="E1611">
        <v>3.2821341536358299</v>
      </c>
      <c r="F1611">
        <v>1.0302457755930201E-3</v>
      </c>
      <c r="G1611">
        <v>1.50752459112548E-2</v>
      </c>
      <c r="H1611" t="s">
        <v>2535</v>
      </c>
    </row>
    <row r="1612" spans="1:8" x14ac:dyDescent="0.25">
      <c r="A1612" t="s">
        <v>2546</v>
      </c>
      <c r="B1612">
        <v>229.471133777424</v>
      </c>
      <c r="C1612">
        <v>0.28058749669786298</v>
      </c>
      <c r="D1612">
        <v>8.5489344299665093E-2</v>
      </c>
      <c r="E1612">
        <v>3.2821341536358299</v>
      </c>
      <c r="F1612">
        <v>1.0302457755930201E-3</v>
      </c>
      <c r="G1612">
        <v>1.50752459112548E-2</v>
      </c>
      <c r="H1612" t="s">
        <v>2535</v>
      </c>
    </row>
    <row r="1613" spans="1:8" x14ac:dyDescent="0.25">
      <c r="A1613" t="s">
        <v>2548</v>
      </c>
      <c r="B1613">
        <v>229.471133777424</v>
      </c>
      <c r="C1613">
        <v>0.28058749669786298</v>
      </c>
      <c r="D1613">
        <v>8.5489344299665093E-2</v>
      </c>
      <c r="E1613">
        <v>3.2821341536358299</v>
      </c>
      <c r="F1613">
        <v>1.0302457755930201E-3</v>
      </c>
      <c r="G1613">
        <v>1.50752459112548E-2</v>
      </c>
      <c r="H1613" t="s">
        <v>2535</v>
      </c>
    </row>
    <row r="1614" spans="1:8" x14ac:dyDescent="0.25">
      <c r="A1614" t="s">
        <v>2545</v>
      </c>
      <c r="B1614">
        <v>229.471133777424</v>
      </c>
      <c r="C1614">
        <v>0.28058749669786398</v>
      </c>
      <c r="D1614">
        <v>8.54893442996566E-2</v>
      </c>
      <c r="E1614">
        <v>3.2821341536361701</v>
      </c>
      <c r="F1614">
        <v>1.0302457755917999E-3</v>
      </c>
      <c r="G1614">
        <v>1.50752459112548E-2</v>
      </c>
      <c r="H1614" t="s">
        <v>2535</v>
      </c>
    </row>
    <row r="1615" spans="1:8" x14ac:dyDescent="0.25">
      <c r="A1615" t="s">
        <v>2547</v>
      </c>
      <c r="B1615">
        <v>229.471133777424</v>
      </c>
      <c r="C1615">
        <v>0.28058749669786398</v>
      </c>
      <c r="D1615">
        <v>8.54893442996566E-2</v>
      </c>
      <c r="E1615">
        <v>3.2821341536361701</v>
      </c>
      <c r="F1615">
        <v>1.0302457755917999E-3</v>
      </c>
      <c r="G1615">
        <v>1.50752459112548E-2</v>
      </c>
      <c r="H1615" t="s">
        <v>2535</v>
      </c>
    </row>
    <row r="1616" spans="1:8" x14ac:dyDescent="0.25">
      <c r="A1616" t="s">
        <v>5600</v>
      </c>
      <c r="B1616">
        <v>1631.6753649325501</v>
      </c>
      <c r="C1616">
        <v>0.28070990990947903</v>
      </c>
      <c r="D1616">
        <v>0.11152654624157</v>
      </c>
      <c r="E1616">
        <v>2.5169784178687999</v>
      </c>
      <c r="F1616">
        <v>1.18366079467208E-2</v>
      </c>
      <c r="G1616">
        <v>7.7948940744176895E-2</v>
      </c>
      <c r="H1616" t="s">
        <v>5601</v>
      </c>
    </row>
    <row r="1617" spans="1:8" x14ac:dyDescent="0.25">
      <c r="A1617" t="s">
        <v>2223</v>
      </c>
      <c r="B1617">
        <v>4716.9582632255697</v>
      </c>
      <c r="C1617">
        <v>0.281196739162274</v>
      </c>
      <c r="D1617">
        <v>8.2316008209715005E-2</v>
      </c>
      <c r="E1617">
        <v>3.4160638407765598</v>
      </c>
      <c r="F1617">
        <v>6.3533350376832303E-4</v>
      </c>
      <c r="G1617">
        <v>1.06174002841283E-2</v>
      </c>
      <c r="H1617" t="s">
        <v>2224</v>
      </c>
    </row>
    <row r="1618" spans="1:8" x14ac:dyDescent="0.25">
      <c r="A1618" t="s">
        <v>5577</v>
      </c>
      <c r="B1618">
        <v>4714.0984323927996</v>
      </c>
      <c r="C1618">
        <v>0.28199866399284002</v>
      </c>
      <c r="D1618">
        <v>0.111856929168151</v>
      </c>
      <c r="E1618">
        <v>2.52106566924361</v>
      </c>
      <c r="F1618">
        <v>1.1700001474366501E-2</v>
      </c>
      <c r="G1618">
        <v>7.7355426023601306E-2</v>
      </c>
      <c r="H1618" t="s">
        <v>5578</v>
      </c>
    </row>
    <row r="1619" spans="1:8" x14ac:dyDescent="0.25">
      <c r="A1619" t="s">
        <v>3805</v>
      </c>
      <c r="B1619">
        <v>998.04866388770097</v>
      </c>
      <c r="C1619">
        <v>0.28233278905042503</v>
      </c>
      <c r="D1619">
        <v>9.6696370476868798E-2</v>
      </c>
      <c r="E1619">
        <v>2.9197868302405801</v>
      </c>
      <c r="F1619">
        <v>3.5027089184106E-3</v>
      </c>
      <c r="G1619">
        <v>3.4248709424459199E-2</v>
      </c>
      <c r="H1619" t="s">
        <v>3806</v>
      </c>
    </row>
    <row r="1620" spans="1:8" x14ac:dyDescent="0.25">
      <c r="A1620" t="s">
        <v>3693</v>
      </c>
      <c r="B1620">
        <v>635.37911155778704</v>
      </c>
      <c r="C1620">
        <v>0.283463881110813</v>
      </c>
      <c r="D1620">
        <v>9.6222167351768001E-2</v>
      </c>
      <c r="E1620">
        <v>2.9459311602754599</v>
      </c>
      <c r="F1620">
        <v>3.21984050885385E-3</v>
      </c>
      <c r="G1620">
        <v>3.2425395293411798E-2</v>
      </c>
      <c r="H1620" t="s">
        <v>3694</v>
      </c>
    </row>
    <row r="1621" spans="1:8" x14ac:dyDescent="0.25">
      <c r="A1621" t="s">
        <v>5624</v>
      </c>
      <c r="B1621">
        <v>1448.4899385732899</v>
      </c>
      <c r="C1621">
        <v>0.28556178606751997</v>
      </c>
      <c r="D1621">
        <v>0.113720569925295</v>
      </c>
      <c r="E1621">
        <v>2.51108296638954</v>
      </c>
      <c r="F1621">
        <v>1.20361405381462E-2</v>
      </c>
      <c r="G1621">
        <v>7.89637455374574E-2</v>
      </c>
      <c r="H1621" t="s">
        <v>5625</v>
      </c>
    </row>
    <row r="1622" spans="1:8" x14ac:dyDescent="0.25">
      <c r="A1622" t="s">
        <v>2649</v>
      </c>
      <c r="B1622">
        <v>2810.4890213351</v>
      </c>
      <c r="C1622">
        <v>0.28605797653818399</v>
      </c>
      <c r="D1622">
        <v>8.8486088835273799E-2</v>
      </c>
      <c r="E1622">
        <v>3.2328016788120402</v>
      </c>
      <c r="F1622">
        <v>1.2258263000436401E-3</v>
      </c>
      <c r="G1622">
        <v>1.71802362771309E-2</v>
      </c>
      <c r="H1622" t="s">
        <v>2650</v>
      </c>
    </row>
    <row r="1623" spans="1:8" x14ac:dyDescent="0.25">
      <c r="A1623" t="s">
        <v>5382</v>
      </c>
      <c r="B1623">
        <v>9975.5823696565294</v>
      </c>
      <c r="C1623">
        <v>0.28704715458659302</v>
      </c>
      <c r="D1623">
        <v>0.112333674679299</v>
      </c>
      <c r="E1623">
        <v>2.5553081514165998</v>
      </c>
      <c r="F1623">
        <v>1.0609382766953101E-2</v>
      </c>
      <c r="G1623">
        <v>7.2738095656664503E-2</v>
      </c>
      <c r="H1623" t="s">
        <v>5383</v>
      </c>
    </row>
    <row r="1624" spans="1:8" x14ac:dyDescent="0.25">
      <c r="A1624" t="s">
        <v>5380</v>
      </c>
      <c r="B1624">
        <v>3718.77443706136</v>
      </c>
      <c r="C1624">
        <v>0.28758211112555598</v>
      </c>
      <c r="D1624">
        <v>0.112519665048619</v>
      </c>
      <c r="E1624">
        <v>2.5558386705230101</v>
      </c>
      <c r="F1624">
        <v>1.0593221992822701E-2</v>
      </c>
      <c r="G1624">
        <v>7.2651179836340105E-2</v>
      </c>
      <c r="H1624" t="s">
        <v>5381</v>
      </c>
    </row>
    <row r="1625" spans="1:8" x14ac:dyDescent="0.25">
      <c r="A1625" t="s">
        <v>2235</v>
      </c>
      <c r="B1625">
        <v>1560.7874101559801</v>
      </c>
      <c r="C1625">
        <v>0.28770452982625899</v>
      </c>
      <c r="D1625">
        <v>8.4442294555138603E-2</v>
      </c>
      <c r="E1625">
        <v>3.4071140693411102</v>
      </c>
      <c r="F1625">
        <v>6.5653682492141903E-4</v>
      </c>
      <c r="G1625">
        <v>1.09105434426782E-2</v>
      </c>
      <c r="H1625" t="s">
        <v>2236</v>
      </c>
    </row>
    <row r="1626" spans="1:8" x14ac:dyDescent="0.25">
      <c r="A1626" t="s">
        <v>3318</v>
      </c>
      <c r="B1626">
        <v>2748.2949058497002</v>
      </c>
      <c r="C1626">
        <v>0.288071806219455</v>
      </c>
      <c r="D1626">
        <v>9.4687931875581596E-2</v>
      </c>
      <c r="E1626">
        <v>3.0423286316779699</v>
      </c>
      <c r="F1626">
        <v>2.34755444222297E-3</v>
      </c>
      <c r="G1626">
        <v>2.6144013567477701E-2</v>
      </c>
      <c r="H1626" t="s">
        <v>3319</v>
      </c>
    </row>
    <row r="1627" spans="1:8" x14ac:dyDescent="0.25">
      <c r="A1627" t="s">
        <v>6290</v>
      </c>
      <c r="B1627">
        <v>770.74354783807496</v>
      </c>
      <c r="C1627">
        <v>0.28808489771082202</v>
      </c>
      <c r="D1627">
        <v>0.120581872466347</v>
      </c>
      <c r="E1627">
        <v>2.3891227745797599</v>
      </c>
      <c r="F1627">
        <v>1.6888657467965001E-2</v>
      </c>
      <c r="G1627">
        <v>9.9108002293719105E-2</v>
      </c>
      <c r="H1627" t="s">
        <v>6291</v>
      </c>
    </row>
    <row r="1628" spans="1:8" x14ac:dyDescent="0.25">
      <c r="A1628" t="s">
        <v>2736</v>
      </c>
      <c r="B1628">
        <v>1066.04189227199</v>
      </c>
      <c r="C1628">
        <v>0.28850906209660399</v>
      </c>
      <c r="D1628">
        <v>8.9960475630931E-2</v>
      </c>
      <c r="E1628">
        <v>3.2070646589312402</v>
      </c>
      <c r="F1628">
        <v>1.34096852112896E-3</v>
      </c>
      <c r="G1628">
        <v>1.8207838200954202E-2</v>
      </c>
      <c r="H1628" t="s">
        <v>2737</v>
      </c>
    </row>
    <row r="1629" spans="1:8" x14ac:dyDescent="0.25">
      <c r="A1629" t="s">
        <v>4992</v>
      </c>
      <c r="B1629">
        <v>2022.4654073485699</v>
      </c>
      <c r="C1629">
        <v>0.28907348814998701</v>
      </c>
      <c r="D1629">
        <v>0.11016434391010101</v>
      </c>
      <c r="E1629">
        <v>2.6240204215792802</v>
      </c>
      <c r="F1629">
        <v>8.6898574676520096E-3</v>
      </c>
      <c r="G1629">
        <v>6.4138824791639695E-2</v>
      </c>
      <c r="H1629" t="s">
        <v>4993</v>
      </c>
    </row>
    <row r="1630" spans="1:8" x14ac:dyDescent="0.25">
      <c r="A1630" t="s">
        <v>5654</v>
      </c>
      <c r="B1630">
        <v>275.16702976590898</v>
      </c>
      <c r="C1630">
        <v>0.28920609707031802</v>
      </c>
      <c r="D1630">
        <v>0.115397852692623</v>
      </c>
      <c r="E1630">
        <v>2.50616532562921</v>
      </c>
      <c r="F1630">
        <v>1.22048538006196E-2</v>
      </c>
      <c r="G1630">
        <v>7.9669618424326294E-2</v>
      </c>
      <c r="H1630" t="s">
        <v>5655</v>
      </c>
    </row>
    <row r="1631" spans="1:8" x14ac:dyDescent="0.25">
      <c r="A1631" t="s">
        <v>3328</v>
      </c>
      <c r="B1631">
        <v>1930.4601201386299</v>
      </c>
      <c r="C1631">
        <v>0.28931495034957799</v>
      </c>
      <c r="D1631">
        <v>9.5117961526244896E-2</v>
      </c>
      <c r="E1631">
        <v>3.04164372014796</v>
      </c>
      <c r="F1631">
        <v>2.3529020993141901E-3</v>
      </c>
      <c r="G1631">
        <v>2.6157849777876802E-2</v>
      </c>
      <c r="H1631" t="s">
        <v>3329</v>
      </c>
    </row>
    <row r="1632" spans="1:8" x14ac:dyDescent="0.25">
      <c r="A1632" t="s">
        <v>6199</v>
      </c>
      <c r="B1632">
        <v>1195.50024378274</v>
      </c>
      <c r="C1632">
        <v>0.29004218957600902</v>
      </c>
      <c r="D1632">
        <v>0.120596441231532</v>
      </c>
      <c r="E1632">
        <v>2.40506425076972</v>
      </c>
      <c r="F1632">
        <v>1.6169622634211199E-2</v>
      </c>
      <c r="G1632">
        <v>9.6380008476453199E-2</v>
      </c>
      <c r="H1632" t="s">
        <v>6200</v>
      </c>
    </row>
    <row r="1633" spans="1:8" x14ac:dyDescent="0.25">
      <c r="A1633" t="s">
        <v>5818</v>
      </c>
      <c r="B1633">
        <v>505.8706198113</v>
      </c>
      <c r="C1633">
        <v>0.29018152209814202</v>
      </c>
      <c r="D1633">
        <v>0.1170560378507</v>
      </c>
      <c r="E1633">
        <v>2.4789966192795299</v>
      </c>
      <c r="F1633">
        <v>1.31752554917387E-2</v>
      </c>
      <c r="G1633">
        <v>8.3698790294152406E-2</v>
      </c>
      <c r="H1633" t="s">
        <v>5819</v>
      </c>
    </row>
    <row r="1634" spans="1:8" x14ac:dyDescent="0.25">
      <c r="A1634" t="s">
        <v>3855</v>
      </c>
      <c r="B1634">
        <v>252.33300939812901</v>
      </c>
      <c r="C1634">
        <v>0.29062843033630797</v>
      </c>
      <c r="D1634">
        <v>0.100058045457716</v>
      </c>
      <c r="E1634">
        <v>2.90459831597575</v>
      </c>
      <c r="F1634">
        <v>3.6772469286649799E-3</v>
      </c>
      <c r="G1634">
        <v>3.5456616710234298E-2</v>
      </c>
      <c r="H1634" t="s">
        <v>3856</v>
      </c>
    </row>
    <row r="1635" spans="1:8" x14ac:dyDescent="0.25">
      <c r="A1635" t="s">
        <v>4568</v>
      </c>
      <c r="B1635">
        <v>1604.06308110085</v>
      </c>
      <c r="C1635">
        <v>0.29123144453028299</v>
      </c>
      <c r="D1635">
        <v>0.107056199964834</v>
      </c>
      <c r="E1635">
        <v>2.7203603773153402</v>
      </c>
      <c r="F1635">
        <v>6.5210804379878E-3</v>
      </c>
      <c r="G1635">
        <v>5.2796449384578302E-2</v>
      </c>
      <c r="H1635" t="s">
        <v>4569</v>
      </c>
    </row>
    <row r="1636" spans="1:8" x14ac:dyDescent="0.25">
      <c r="A1636" t="s">
        <v>3500</v>
      </c>
      <c r="B1636">
        <v>301.41907048276101</v>
      </c>
      <c r="C1636">
        <v>0.29180699763857798</v>
      </c>
      <c r="D1636">
        <v>9.7369538044149398E-2</v>
      </c>
      <c r="E1636">
        <v>2.99690235262559</v>
      </c>
      <c r="F1636">
        <v>2.7273805986746101E-3</v>
      </c>
      <c r="G1636">
        <v>2.8918276444310002E-2</v>
      </c>
      <c r="H1636" t="s">
        <v>3501</v>
      </c>
    </row>
    <row r="1637" spans="1:8" x14ac:dyDescent="0.25">
      <c r="A1637" t="s">
        <v>6002</v>
      </c>
      <c r="B1637">
        <v>1741.7237711109999</v>
      </c>
      <c r="C1637">
        <v>0.29201087745749699</v>
      </c>
      <c r="D1637">
        <v>0.11967527800007401</v>
      </c>
      <c r="E1637">
        <v>2.4400267318143798</v>
      </c>
      <c r="F1637">
        <v>1.46861751184761E-2</v>
      </c>
      <c r="G1637">
        <v>9.0379129026537997E-2</v>
      </c>
      <c r="H1637" t="s">
        <v>6003</v>
      </c>
    </row>
    <row r="1638" spans="1:8" x14ac:dyDescent="0.25">
      <c r="A1638" t="s">
        <v>4837</v>
      </c>
      <c r="B1638">
        <v>1044.2224093213599</v>
      </c>
      <c r="C1638">
        <v>0.29232591126032098</v>
      </c>
      <c r="D1638">
        <v>0.109916545230911</v>
      </c>
      <c r="E1638">
        <v>2.6595260126326399</v>
      </c>
      <c r="F1638">
        <v>7.8250687195287206E-3</v>
      </c>
      <c r="G1638">
        <v>5.9714465135196099E-2</v>
      </c>
      <c r="H1638" t="s">
        <v>4838</v>
      </c>
    </row>
    <row r="1639" spans="1:8" x14ac:dyDescent="0.25">
      <c r="A1639" t="s">
        <v>5046</v>
      </c>
      <c r="B1639">
        <v>245.35520746446099</v>
      </c>
      <c r="C1639">
        <v>0.292435428982882</v>
      </c>
      <c r="D1639">
        <v>0.11173760948383001</v>
      </c>
      <c r="E1639">
        <v>2.61716203106351</v>
      </c>
      <c r="F1639">
        <v>8.8664242250511595E-3</v>
      </c>
      <c r="G1639">
        <v>6.47847938283099E-2</v>
      </c>
      <c r="H1639" t="s">
        <v>5047</v>
      </c>
    </row>
    <row r="1640" spans="1:8" x14ac:dyDescent="0.25">
      <c r="A1640" t="s">
        <v>3893</v>
      </c>
      <c r="B1640">
        <v>3261.4044968004</v>
      </c>
      <c r="C1640">
        <v>0.292498259369318</v>
      </c>
      <c r="D1640">
        <v>0.101074935608562</v>
      </c>
      <c r="E1640">
        <v>2.8938752976513502</v>
      </c>
      <c r="F1640">
        <v>3.8051925129601498E-3</v>
      </c>
      <c r="G1640">
        <v>3.6304252081563099E-2</v>
      </c>
      <c r="H1640" t="s">
        <v>3894</v>
      </c>
    </row>
    <row r="1641" spans="1:8" x14ac:dyDescent="0.25">
      <c r="A1641" t="s">
        <v>1898</v>
      </c>
      <c r="B1641">
        <v>2286.2231506824301</v>
      </c>
      <c r="C1641">
        <v>0.29257901541957199</v>
      </c>
      <c r="D1641">
        <v>8.2181867849993706E-2</v>
      </c>
      <c r="E1641">
        <v>3.5601407351024901</v>
      </c>
      <c r="F1641">
        <v>3.7065609452363103E-4</v>
      </c>
      <c r="G1641">
        <v>7.2722516532312802E-3</v>
      </c>
      <c r="H1641" t="s">
        <v>1899</v>
      </c>
    </row>
    <row r="1642" spans="1:8" x14ac:dyDescent="0.25">
      <c r="A1642" t="s">
        <v>1800</v>
      </c>
      <c r="B1642">
        <v>8291.9087781759808</v>
      </c>
      <c r="C1642">
        <v>0.29302947436091897</v>
      </c>
      <c r="D1642">
        <v>8.1208365399643004E-2</v>
      </c>
      <c r="E1642">
        <v>3.60836562734469</v>
      </c>
      <c r="F1642">
        <v>3.0813203742506399E-4</v>
      </c>
      <c r="G1642">
        <v>6.3501993799774002E-3</v>
      </c>
      <c r="H1642" t="s">
        <v>1801</v>
      </c>
    </row>
    <row r="1643" spans="1:8" x14ac:dyDescent="0.25">
      <c r="A1643" t="s">
        <v>6207</v>
      </c>
      <c r="B1643">
        <v>2044.4956967466601</v>
      </c>
      <c r="C1643">
        <v>0.29340679792466101</v>
      </c>
      <c r="D1643">
        <v>0.122078780296595</v>
      </c>
      <c r="E1643">
        <v>2.4034217675816998</v>
      </c>
      <c r="F1643">
        <v>1.6242441966678199E-2</v>
      </c>
      <c r="G1643">
        <v>9.6731116406922099E-2</v>
      </c>
      <c r="H1643" t="s">
        <v>6208</v>
      </c>
    </row>
    <row r="1644" spans="1:8" x14ac:dyDescent="0.25">
      <c r="A1644" t="s">
        <v>2080</v>
      </c>
      <c r="B1644">
        <v>1405.83375669052</v>
      </c>
      <c r="C1644">
        <v>0.293610779784367</v>
      </c>
      <c r="D1644">
        <v>8.4277036265168095E-2</v>
      </c>
      <c r="E1644">
        <v>3.4838764246592002</v>
      </c>
      <c r="F1644">
        <v>4.9420761486992796E-4</v>
      </c>
      <c r="G1644">
        <v>8.8421042443503003E-3</v>
      </c>
      <c r="H1644" t="s">
        <v>2081</v>
      </c>
    </row>
    <row r="1645" spans="1:8" x14ac:dyDescent="0.25">
      <c r="A1645" t="s">
        <v>5221</v>
      </c>
      <c r="B1645">
        <v>880.44593269881204</v>
      </c>
      <c r="C1645">
        <v>0.29490426277160098</v>
      </c>
      <c r="D1645">
        <v>0.113802405140702</v>
      </c>
      <c r="E1645">
        <v>2.5913710910326602</v>
      </c>
      <c r="F1645">
        <v>9.5594348150114493E-3</v>
      </c>
      <c r="G1645">
        <v>6.7574705996860399E-2</v>
      </c>
      <c r="H1645" t="s">
        <v>5222</v>
      </c>
    </row>
    <row r="1646" spans="1:8" x14ac:dyDescent="0.25">
      <c r="A1646" t="s">
        <v>3638</v>
      </c>
      <c r="B1646">
        <v>2341.56864736035</v>
      </c>
      <c r="C1646">
        <v>0.29497839811524801</v>
      </c>
      <c r="D1646">
        <v>9.9665555023025307E-2</v>
      </c>
      <c r="E1646">
        <v>2.9596824905766099</v>
      </c>
      <c r="F1646">
        <v>3.0795624988925602E-3</v>
      </c>
      <c r="G1646">
        <v>3.1468572012201497E-2</v>
      </c>
      <c r="H1646" t="s">
        <v>3639</v>
      </c>
    </row>
    <row r="1647" spans="1:8" x14ac:dyDescent="0.25">
      <c r="A1647" t="s">
        <v>3737</v>
      </c>
      <c r="B1647">
        <v>1094.6409900374099</v>
      </c>
      <c r="C1647">
        <v>0.29525841677801601</v>
      </c>
      <c r="D1647">
        <v>0.100524110204895</v>
      </c>
      <c r="E1647">
        <v>2.9371900549649301</v>
      </c>
      <c r="F1647">
        <v>3.3120105858087199E-3</v>
      </c>
      <c r="G1647">
        <v>3.2955769454974602E-2</v>
      </c>
      <c r="H1647" t="s">
        <v>3738</v>
      </c>
    </row>
    <row r="1648" spans="1:8" x14ac:dyDescent="0.25">
      <c r="A1648" t="s">
        <v>5778</v>
      </c>
      <c r="B1648">
        <v>196.686599833922</v>
      </c>
      <c r="C1648">
        <v>0.29526937834130201</v>
      </c>
      <c r="D1648">
        <v>0.11867637093236599</v>
      </c>
      <c r="E1648">
        <v>2.48802163414297</v>
      </c>
      <c r="F1648">
        <v>1.28455918640498E-2</v>
      </c>
      <c r="G1648">
        <v>8.2129878576524595E-2</v>
      </c>
      <c r="H1648" t="s">
        <v>5779</v>
      </c>
    </row>
    <row r="1649" spans="1:8" x14ac:dyDescent="0.25">
      <c r="A1649" t="s">
        <v>2177</v>
      </c>
      <c r="B1649">
        <v>1745.2102793458</v>
      </c>
      <c r="C1649">
        <v>0.295285982527279</v>
      </c>
      <c r="D1649">
        <v>8.5888703274754799E-2</v>
      </c>
      <c r="E1649">
        <v>3.43800722642965</v>
      </c>
      <c r="F1649">
        <v>5.8601205943139103E-4</v>
      </c>
      <c r="G1649">
        <v>1.00086533050783E-2</v>
      </c>
      <c r="H1649" t="s">
        <v>2178</v>
      </c>
    </row>
    <row r="1650" spans="1:8" x14ac:dyDescent="0.25">
      <c r="A1650" t="s">
        <v>6185</v>
      </c>
      <c r="B1650">
        <v>792.94338909056501</v>
      </c>
      <c r="C1650">
        <v>0.29586262738256602</v>
      </c>
      <c r="D1650">
        <v>0.12279906149351499</v>
      </c>
      <c r="E1650">
        <v>2.4093231966450399</v>
      </c>
      <c r="F1650">
        <v>1.59821377132221E-2</v>
      </c>
      <c r="G1650">
        <v>9.5535529993396706E-2</v>
      </c>
      <c r="H1650" t="s">
        <v>6186</v>
      </c>
    </row>
    <row r="1651" spans="1:8" x14ac:dyDescent="0.25">
      <c r="A1651" t="s">
        <v>5598</v>
      </c>
      <c r="B1651">
        <v>2272.25863514509</v>
      </c>
      <c r="C1651">
        <v>0.29781869555330998</v>
      </c>
      <c r="D1651">
        <v>0.118254927591114</v>
      </c>
      <c r="E1651">
        <v>2.5184463905222398</v>
      </c>
      <c r="F1651">
        <v>1.1787382591923501E-2</v>
      </c>
      <c r="G1651">
        <v>7.7673823487253199E-2</v>
      </c>
      <c r="H1651" t="s">
        <v>5599</v>
      </c>
    </row>
    <row r="1652" spans="1:8" x14ac:dyDescent="0.25">
      <c r="A1652" t="s">
        <v>5708</v>
      </c>
      <c r="B1652">
        <v>1307.4992902204599</v>
      </c>
      <c r="C1652">
        <v>0.29826576714402397</v>
      </c>
      <c r="D1652">
        <v>0.119387446678218</v>
      </c>
      <c r="E1652">
        <v>2.49830091389703</v>
      </c>
      <c r="F1652">
        <v>1.2479021491512501E-2</v>
      </c>
      <c r="G1652">
        <v>8.07516203000265E-2</v>
      </c>
      <c r="H1652" t="s">
        <v>5709</v>
      </c>
    </row>
    <row r="1653" spans="1:8" x14ac:dyDescent="0.25">
      <c r="A1653" t="s">
        <v>5646</v>
      </c>
      <c r="B1653">
        <v>3116.33317783957</v>
      </c>
      <c r="C1653">
        <v>0.29889666712265101</v>
      </c>
      <c r="D1653">
        <v>0.11919355419182</v>
      </c>
      <c r="E1653">
        <v>2.5076579782295201</v>
      </c>
      <c r="F1653">
        <v>1.2153424081032101E-2</v>
      </c>
      <c r="G1653">
        <v>7.9429390198868105E-2</v>
      </c>
      <c r="H1653" t="s">
        <v>5647</v>
      </c>
    </row>
    <row r="1654" spans="1:8" x14ac:dyDescent="0.25">
      <c r="A1654" t="s">
        <v>4895</v>
      </c>
      <c r="B1654">
        <v>2025.3693525093299</v>
      </c>
      <c r="C1654">
        <v>0.29922441722425702</v>
      </c>
      <c r="D1654">
        <v>0.113276098098121</v>
      </c>
      <c r="E1654">
        <v>2.6415494729088098</v>
      </c>
      <c r="F1654">
        <v>8.2527753210856897E-3</v>
      </c>
      <c r="G1654">
        <v>6.2163394083652602E-2</v>
      </c>
      <c r="H1654" t="s">
        <v>4896</v>
      </c>
    </row>
    <row r="1655" spans="1:8" x14ac:dyDescent="0.25">
      <c r="A1655" t="s">
        <v>5850</v>
      </c>
      <c r="B1655">
        <v>1595.7109746573699</v>
      </c>
      <c r="C1655">
        <v>0.29943212027997801</v>
      </c>
      <c r="D1655">
        <v>0.12108669332345801</v>
      </c>
      <c r="E1655">
        <v>2.4728738729375301</v>
      </c>
      <c r="F1655">
        <v>1.3403143658707499E-2</v>
      </c>
      <c r="G1655">
        <v>8.4605316024819396E-2</v>
      </c>
      <c r="H1655" t="s">
        <v>5851</v>
      </c>
    </row>
    <row r="1656" spans="1:8" x14ac:dyDescent="0.25">
      <c r="A1656" t="s">
        <v>6273</v>
      </c>
      <c r="B1656">
        <v>2250.8936316373201</v>
      </c>
      <c r="C1656">
        <v>0.29963467927017701</v>
      </c>
      <c r="D1656">
        <v>0.125276499864067</v>
      </c>
      <c r="E1656">
        <v>2.3917868043511699</v>
      </c>
      <c r="F1656">
        <v>1.6766578489685598E-2</v>
      </c>
      <c r="G1656">
        <v>9.8697081846142398E-2</v>
      </c>
      <c r="H1656" t="s">
        <v>6274</v>
      </c>
    </row>
    <row r="1657" spans="1:8" x14ac:dyDescent="0.25">
      <c r="A1657" t="s">
        <v>4938</v>
      </c>
      <c r="B1657">
        <v>2959.3841088055101</v>
      </c>
      <c r="C1657">
        <v>0.29997714399279102</v>
      </c>
      <c r="D1657">
        <v>0.113980241330892</v>
      </c>
      <c r="E1657">
        <v>2.6318346100175201</v>
      </c>
      <c r="F1657">
        <v>8.4925193580199492E-3</v>
      </c>
      <c r="G1657">
        <v>6.3363972459711995E-2</v>
      </c>
      <c r="H1657" t="s">
        <v>4939</v>
      </c>
    </row>
    <row r="1658" spans="1:8" x14ac:dyDescent="0.25">
      <c r="A1658" t="s">
        <v>3235</v>
      </c>
      <c r="B1658">
        <v>496.41928140792999</v>
      </c>
      <c r="C1658">
        <v>0.30021514419837902</v>
      </c>
      <c r="D1658">
        <v>9.7836335504178307E-2</v>
      </c>
      <c r="E1658">
        <v>3.0685444487601199</v>
      </c>
      <c r="F1658">
        <v>2.15104326381169E-3</v>
      </c>
      <c r="G1658">
        <v>2.46138078830004E-2</v>
      </c>
      <c r="H1658" t="s">
        <v>3236</v>
      </c>
    </row>
    <row r="1659" spans="1:8" x14ac:dyDescent="0.25">
      <c r="A1659" t="s">
        <v>1489</v>
      </c>
      <c r="B1659">
        <v>3291.1488107366899</v>
      </c>
      <c r="C1659">
        <v>0.30041233372626802</v>
      </c>
      <c r="D1659">
        <v>7.9098037987371403E-2</v>
      </c>
      <c r="E1659">
        <v>3.7979745309767599</v>
      </c>
      <c r="F1659">
        <v>1.4588330897960601E-4</v>
      </c>
      <c r="G1659">
        <v>3.6525117551964802E-3</v>
      </c>
      <c r="H1659" t="s">
        <v>1490</v>
      </c>
    </row>
    <row r="1660" spans="1:8" x14ac:dyDescent="0.25">
      <c r="A1660" t="s">
        <v>2145</v>
      </c>
      <c r="B1660">
        <v>2154.7206895021</v>
      </c>
      <c r="C1660">
        <v>0.30047232447578098</v>
      </c>
      <c r="D1660">
        <v>8.6969882372590804E-2</v>
      </c>
      <c r="E1660">
        <v>3.45490089532968</v>
      </c>
      <c r="F1660">
        <v>5.5049513203416205E-4</v>
      </c>
      <c r="G1660">
        <v>9.5446168079538294E-3</v>
      </c>
      <c r="H1660" t="s">
        <v>2146</v>
      </c>
    </row>
    <row r="1661" spans="1:8" x14ac:dyDescent="0.25">
      <c r="A1661" t="s">
        <v>4751</v>
      </c>
      <c r="B1661">
        <v>13215.238108057199</v>
      </c>
      <c r="C1661">
        <v>0.30094349256338199</v>
      </c>
      <c r="D1661">
        <v>0.112349385042245</v>
      </c>
      <c r="E1661">
        <v>2.6786394286913402</v>
      </c>
      <c r="F1661">
        <v>7.3921948652164397E-3</v>
      </c>
      <c r="G1661">
        <v>5.7483824052555497E-2</v>
      </c>
      <c r="H1661" t="s">
        <v>4752</v>
      </c>
    </row>
    <row r="1662" spans="1:8" x14ac:dyDescent="0.25">
      <c r="A1662" t="s">
        <v>5436</v>
      </c>
      <c r="B1662">
        <v>790.54186953319197</v>
      </c>
      <c r="C1662">
        <v>0.30098635172590898</v>
      </c>
      <c r="D1662">
        <v>0.118259169782957</v>
      </c>
      <c r="E1662">
        <v>2.5451417617620198</v>
      </c>
      <c r="F1662">
        <v>1.0923338221174301E-2</v>
      </c>
      <c r="G1662">
        <v>7.4159225892191399E-2</v>
      </c>
      <c r="H1662" t="s">
        <v>5437</v>
      </c>
    </row>
    <row r="1663" spans="1:8" x14ac:dyDescent="0.25">
      <c r="A1663" t="s">
        <v>3512</v>
      </c>
      <c r="B1663">
        <v>2080.8359547683099</v>
      </c>
      <c r="C1663">
        <v>0.30101169924628002</v>
      </c>
      <c r="D1663">
        <v>0.100565219150667</v>
      </c>
      <c r="E1663">
        <v>2.9931988592925398</v>
      </c>
      <c r="F1663">
        <v>2.7606980370046899E-3</v>
      </c>
      <c r="G1663">
        <v>2.9182523192990199E-2</v>
      </c>
      <c r="H1663" t="s">
        <v>3513</v>
      </c>
    </row>
    <row r="1664" spans="1:8" x14ac:dyDescent="0.25">
      <c r="A1664" t="s">
        <v>2453</v>
      </c>
      <c r="B1664">
        <v>423.88676725238099</v>
      </c>
      <c r="C1664">
        <v>0.30125937673858999</v>
      </c>
      <c r="D1664">
        <v>9.0800389253914995E-2</v>
      </c>
      <c r="E1664">
        <v>3.3178203222911899</v>
      </c>
      <c r="F1664">
        <v>9.0722823975889096E-4</v>
      </c>
      <c r="G1664">
        <v>1.37808828611882E-2</v>
      </c>
      <c r="H1664" t="s">
        <v>2454</v>
      </c>
    </row>
    <row r="1665" spans="1:8" x14ac:dyDescent="0.25">
      <c r="A1665" t="s">
        <v>4681</v>
      </c>
      <c r="B1665">
        <v>2746.6539700744202</v>
      </c>
      <c r="C1665">
        <v>0.30237262790730202</v>
      </c>
      <c r="D1665">
        <v>0.112266677248476</v>
      </c>
      <c r="E1665">
        <v>2.6933426312963</v>
      </c>
      <c r="F1665">
        <v>7.0739531097028796E-3</v>
      </c>
      <c r="G1665">
        <v>5.5767707703736902E-2</v>
      </c>
      <c r="H1665" t="s">
        <v>4682</v>
      </c>
    </row>
    <row r="1666" spans="1:8" x14ac:dyDescent="0.25">
      <c r="A1666" t="s">
        <v>4968</v>
      </c>
      <c r="B1666">
        <v>404.22749264959702</v>
      </c>
      <c r="C1666">
        <v>0.30256043089558299</v>
      </c>
      <c r="D1666">
        <v>0.11513999550740101</v>
      </c>
      <c r="E1666">
        <v>2.6277613574870702</v>
      </c>
      <c r="F1666">
        <v>8.5948788579789607E-3</v>
      </c>
      <c r="G1666">
        <v>6.3718356529132006E-2</v>
      </c>
      <c r="H1666" t="s">
        <v>4969</v>
      </c>
    </row>
    <row r="1667" spans="1:8" x14ac:dyDescent="0.25">
      <c r="A1667" t="s">
        <v>1814</v>
      </c>
      <c r="B1667">
        <v>9064.7978068849807</v>
      </c>
      <c r="C1667">
        <v>0.30261826915045198</v>
      </c>
      <c r="D1667">
        <v>8.4059407403595798E-2</v>
      </c>
      <c r="E1667">
        <v>3.6000523736443499</v>
      </c>
      <c r="F1667">
        <v>3.1815309128900002E-4</v>
      </c>
      <c r="G1667">
        <v>6.5004504442241103E-3</v>
      </c>
      <c r="H1667" t="s">
        <v>1815</v>
      </c>
    </row>
    <row r="1668" spans="1:8" x14ac:dyDescent="0.25">
      <c r="A1668" t="s">
        <v>3110</v>
      </c>
      <c r="B1668">
        <v>7825.13077617814</v>
      </c>
      <c r="C1668">
        <v>0.30276645574801803</v>
      </c>
      <c r="D1668">
        <v>9.7691260090575896E-2</v>
      </c>
      <c r="E1668">
        <v>3.0992174270994601</v>
      </c>
      <c r="F1668">
        <v>1.940325681127E-3</v>
      </c>
      <c r="G1668">
        <v>2.3076739594222399E-2</v>
      </c>
      <c r="H1668" t="s">
        <v>3111</v>
      </c>
    </row>
    <row r="1669" spans="1:8" x14ac:dyDescent="0.25">
      <c r="A1669" t="s">
        <v>3713</v>
      </c>
      <c r="B1669">
        <v>3651.6036490096699</v>
      </c>
      <c r="C1669">
        <v>0.30287850738623701</v>
      </c>
      <c r="D1669">
        <v>0.10296895518417599</v>
      </c>
      <c r="E1669">
        <v>2.9414546048805899</v>
      </c>
      <c r="F1669">
        <v>3.2667471983689202E-3</v>
      </c>
      <c r="G1669">
        <v>3.2676872695051401E-2</v>
      </c>
      <c r="H1669" t="s">
        <v>3714</v>
      </c>
    </row>
    <row r="1670" spans="1:8" x14ac:dyDescent="0.25">
      <c r="A1670" t="s">
        <v>2847</v>
      </c>
      <c r="B1670">
        <v>1335.5041609569901</v>
      </c>
      <c r="C1670">
        <v>0.303070452317378</v>
      </c>
      <c r="D1670">
        <v>9.5550106923797798E-2</v>
      </c>
      <c r="E1670">
        <v>3.1718483848383299</v>
      </c>
      <c r="F1670">
        <v>1.51472064295475E-3</v>
      </c>
      <c r="G1670">
        <v>1.9744383580915102E-2</v>
      </c>
      <c r="H1670" t="s">
        <v>2848</v>
      </c>
    </row>
    <row r="1671" spans="1:8" x14ac:dyDescent="0.25">
      <c r="A1671" t="s">
        <v>548</v>
      </c>
      <c r="B1671">
        <v>1394.39002830345</v>
      </c>
      <c r="C1671">
        <v>0.30323679809521398</v>
      </c>
      <c r="D1671">
        <v>6.3963975189247194E-2</v>
      </c>
      <c r="E1671">
        <v>4.7407434762777303</v>
      </c>
      <c r="F1671" s="1">
        <v>2.1293539376319899E-6</v>
      </c>
      <c r="G1671">
        <v>1.4465734763274501E-4</v>
      </c>
      <c r="H1671" t="s">
        <v>549</v>
      </c>
    </row>
    <row r="1672" spans="1:8" x14ac:dyDescent="0.25">
      <c r="A1672" t="s">
        <v>4964</v>
      </c>
      <c r="B1672">
        <v>485.84140395144402</v>
      </c>
      <c r="C1672">
        <v>0.303278600162524</v>
      </c>
      <c r="D1672">
        <v>0.115422115856189</v>
      </c>
      <c r="E1672">
        <v>2.6275605668188802</v>
      </c>
      <c r="F1672">
        <v>8.5999530662386799E-3</v>
      </c>
      <c r="G1672">
        <v>6.3718356529132006E-2</v>
      </c>
      <c r="H1672" t="s">
        <v>4965</v>
      </c>
    </row>
    <row r="1673" spans="1:8" x14ac:dyDescent="0.25">
      <c r="A1673" t="s">
        <v>4434</v>
      </c>
      <c r="B1673">
        <v>2071.6115199542101</v>
      </c>
      <c r="C1673">
        <v>0.30331250150203898</v>
      </c>
      <c r="D1673">
        <v>0.110116948738352</v>
      </c>
      <c r="E1673">
        <v>2.75445791930485</v>
      </c>
      <c r="F1673">
        <v>5.87894494703775E-3</v>
      </c>
      <c r="G1673">
        <v>4.9046732527015698E-2</v>
      </c>
      <c r="H1673" t="s">
        <v>4435</v>
      </c>
    </row>
    <row r="1674" spans="1:8" x14ac:dyDescent="0.25">
      <c r="A1674" t="s">
        <v>4755</v>
      </c>
      <c r="B1674">
        <v>5849.0496155135797</v>
      </c>
      <c r="C1674">
        <v>0.30358653534749902</v>
      </c>
      <c r="D1674">
        <v>0.113386948786613</v>
      </c>
      <c r="E1674">
        <v>2.6774380878598998</v>
      </c>
      <c r="F1674">
        <v>7.4187562057334896E-3</v>
      </c>
      <c r="G1674">
        <v>5.7604459950401199E-2</v>
      </c>
      <c r="H1674" t="s">
        <v>4756</v>
      </c>
    </row>
    <row r="1675" spans="1:8" x14ac:dyDescent="0.25">
      <c r="A1675" t="s">
        <v>4333</v>
      </c>
      <c r="B1675">
        <v>3151.3553177497301</v>
      </c>
      <c r="C1675">
        <v>0.30388397999322497</v>
      </c>
      <c r="D1675">
        <v>0.10934581820727</v>
      </c>
      <c r="E1675">
        <v>2.7791092972316398</v>
      </c>
      <c r="F1675">
        <v>5.4508181287649697E-3</v>
      </c>
      <c r="G1675">
        <v>4.65148375178078E-2</v>
      </c>
      <c r="H1675" t="s">
        <v>4334</v>
      </c>
    </row>
    <row r="1676" spans="1:8" x14ac:dyDescent="0.25">
      <c r="A1676" t="s">
        <v>4061</v>
      </c>
      <c r="B1676">
        <v>4195.13858921059</v>
      </c>
      <c r="C1676">
        <v>0.30408943048802101</v>
      </c>
      <c r="D1676">
        <v>0.106888111785504</v>
      </c>
      <c r="E1676">
        <v>2.8449321950625199</v>
      </c>
      <c r="F1676">
        <v>4.4420877769267104E-3</v>
      </c>
      <c r="G1676">
        <v>4.0562251609274701E-2</v>
      </c>
      <c r="H1676" t="s">
        <v>4062</v>
      </c>
    </row>
    <row r="1677" spans="1:8" x14ac:dyDescent="0.25">
      <c r="A1677" t="s">
        <v>3138</v>
      </c>
      <c r="B1677">
        <v>565.01762038904303</v>
      </c>
      <c r="C1677">
        <v>0.304674392034262</v>
      </c>
      <c r="D1677">
        <v>9.8472268499800897E-2</v>
      </c>
      <c r="E1677">
        <v>3.0940121180906699</v>
      </c>
      <c r="F1677">
        <v>1.9746942058346301E-3</v>
      </c>
      <c r="G1677">
        <v>2.32810753854647E-2</v>
      </c>
      <c r="H1677" t="s">
        <v>3139</v>
      </c>
    </row>
    <row r="1678" spans="1:8" x14ac:dyDescent="0.25">
      <c r="A1678" t="s">
        <v>4189</v>
      </c>
      <c r="B1678">
        <v>798.33559964173696</v>
      </c>
      <c r="C1678">
        <v>0.30489121111073902</v>
      </c>
      <c r="D1678">
        <v>0.108184082788971</v>
      </c>
      <c r="E1678">
        <v>2.8182631238411799</v>
      </c>
      <c r="F1678">
        <v>4.8284223434185702E-3</v>
      </c>
      <c r="G1678">
        <v>4.2706351312272101E-2</v>
      </c>
      <c r="H1678" t="s">
        <v>4190</v>
      </c>
    </row>
    <row r="1679" spans="1:8" x14ac:dyDescent="0.25">
      <c r="A1679" t="s">
        <v>5132</v>
      </c>
      <c r="B1679">
        <v>1808.97458910866</v>
      </c>
      <c r="C1679">
        <v>0.30511961132103999</v>
      </c>
      <c r="D1679">
        <v>0.11711528491555399</v>
      </c>
      <c r="E1679">
        <v>2.6052928235716299</v>
      </c>
      <c r="F1679">
        <v>9.1795770037125402E-3</v>
      </c>
      <c r="G1679">
        <v>6.6039757843887104E-2</v>
      </c>
      <c r="H1679" t="s">
        <v>5133</v>
      </c>
    </row>
    <row r="1680" spans="1:8" x14ac:dyDescent="0.25">
      <c r="A1680" t="s">
        <v>5716</v>
      </c>
      <c r="B1680">
        <v>575.54136606500799</v>
      </c>
      <c r="C1680">
        <v>0.30520157462572201</v>
      </c>
      <c r="D1680">
        <v>0.122213131118284</v>
      </c>
      <c r="E1680">
        <v>2.4972895451825998</v>
      </c>
      <c r="F1680">
        <v>1.2514672528038799E-2</v>
      </c>
      <c r="G1680">
        <v>8.0831839654622997E-2</v>
      </c>
      <c r="H1680" t="s">
        <v>5717</v>
      </c>
    </row>
    <row r="1681" spans="1:8" x14ac:dyDescent="0.25">
      <c r="A1681" t="s">
        <v>6062</v>
      </c>
      <c r="B1681">
        <v>654.33212005694497</v>
      </c>
      <c r="C1681">
        <v>0.30556987468359398</v>
      </c>
      <c r="D1681">
        <v>0.12557932794002299</v>
      </c>
      <c r="E1681">
        <v>2.4332816530881201</v>
      </c>
      <c r="F1681">
        <v>1.49626568146128E-2</v>
      </c>
      <c r="G1681">
        <v>9.1219283988764999E-2</v>
      </c>
      <c r="H1681" t="s">
        <v>6063</v>
      </c>
    </row>
    <row r="1682" spans="1:8" x14ac:dyDescent="0.25">
      <c r="A1682" t="s">
        <v>6046</v>
      </c>
      <c r="B1682">
        <v>1293.7273774985099</v>
      </c>
      <c r="C1682">
        <v>0.306789521935107</v>
      </c>
      <c r="D1682">
        <v>0.12599181149674499</v>
      </c>
      <c r="E1682">
        <v>2.4349957214722102</v>
      </c>
      <c r="F1682">
        <v>1.48919657859699E-2</v>
      </c>
      <c r="G1682">
        <v>9.1062054607482804E-2</v>
      </c>
      <c r="H1682" t="s">
        <v>6047</v>
      </c>
    </row>
    <row r="1683" spans="1:8" x14ac:dyDescent="0.25">
      <c r="A1683" t="s">
        <v>3522</v>
      </c>
      <c r="B1683">
        <v>4015.8575576712501</v>
      </c>
      <c r="C1683">
        <v>0.30681116760347998</v>
      </c>
      <c r="D1683">
        <v>0.102653859417557</v>
      </c>
      <c r="E1683">
        <v>2.9887933034791101</v>
      </c>
      <c r="F1683">
        <v>2.8008153506230101E-3</v>
      </c>
      <c r="G1683">
        <v>2.9516829182715299E-2</v>
      </c>
      <c r="H1683" t="s">
        <v>3523</v>
      </c>
    </row>
    <row r="1684" spans="1:8" x14ac:dyDescent="0.25">
      <c r="A1684" t="s">
        <v>5990</v>
      </c>
      <c r="B1684">
        <v>1078.90310923332</v>
      </c>
      <c r="C1684">
        <v>0.30776348705151302</v>
      </c>
      <c r="D1684">
        <v>0.12604427402283799</v>
      </c>
      <c r="E1684">
        <v>2.4417093869393001</v>
      </c>
      <c r="F1684">
        <v>1.46179086264059E-2</v>
      </c>
      <c r="G1684">
        <v>9.0111935967682993E-2</v>
      </c>
      <c r="H1684" t="s">
        <v>5991</v>
      </c>
    </row>
    <row r="1685" spans="1:8" x14ac:dyDescent="0.25">
      <c r="A1685" t="s">
        <v>3144</v>
      </c>
      <c r="B1685">
        <v>622.11570327587697</v>
      </c>
      <c r="C1685">
        <v>0.30807391961590203</v>
      </c>
      <c r="D1685">
        <v>9.9613830443958704E-2</v>
      </c>
      <c r="E1685">
        <v>3.0926821932544799</v>
      </c>
      <c r="F1685">
        <v>1.9835643289088699E-3</v>
      </c>
      <c r="G1685">
        <v>2.3346059618353999E-2</v>
      </c>
      <c r="H1685" t="s">
        <v>3145</v>
      </c>
    </row>
    <row r="1686" spans="1:8" x14ac:dyDescent="0.25">
      <c r="A1686" t="s">
        <v>5682</v>
      </c>
      <c r="B1686">
        <v>444.41143128438398</v>
      </c>
      <c r="C1686">
        <v>0.30853826080165397</v>
      </c>
      <c r="D1686">
        <v>0.123395140624996</v>
      </c>
      <c r="E1686">
        <v>2.50040851883558</v>
      </c>
      <c r="F1686">
        <v>1.24050166807882E-2</v>
      </c>
      <c r="G1686">
        <v>8.0597828004522906E-2</v>
      </c>
      <c r="H1686" t="s">
        <v>5683</v>
      </c>
    </row>
    <row r="1687" spans="1:8" x14ac:dyDescent="0.25">
      <c r="A1687" t="s">
        <v>2429</v>
      </c>
      <c r="B1687">
        <v>1322.33602337568</v>
      </c>
      <c r="C1687">
        <v>0.30866504470179501</v>
      </c>
      <c r="D1687">
        <v>9.2761575802423696E-2</v>
      </c>
      <c r="E1687">
        <v>3.3275097154368298</v>
      </c>
      <c r="F1687">
        <v>8.7625933637224505E-4</v>
      </c>
      <c r="G1687">
        <v>1.34605626086279E-2</v>
      </c>
      <c r="H1687" t="s">
        <v>2430</v>
      </c>
    </row>
    <row r="1688" spans="1:8" x14ac:dyDescent="0.25">
      <c r="A1688" t="s">
        <v>4745</v>
      </c>
      <c r="B1688">
        <v>1579.2541920599001</v>
      </c>
      <c r="C1688">
        <v>0.30934954046039898</v>
      </c>
      <c r="D1688">
        <v>0.115358121129382</v>
      </c>
      <c r="E1688">
        <v>2.68164510163479</v>
      </c>
      <c r="F1688">
        <v>7.3261135219290299E-3</v>
      </c>
      <c r="G1688">
        <v>5.7055049892961798E-2</v>
      </c>
      <c r="H1688" t="s">
        <v>4746</v>
      </c>
    </row>
    <row r="1689" spans="1:8" x14ac:dyDescent="0.25">
      <c r="A1689" t="s">
        <v>5970</v>
      </c>
      <c r="B1689">
        <v>1478.4055253868801</v>
      </c>
      <c r="C1689">
        <v>0.30941931508152698</v>
      </c>
      <c r="D1689">
        <v>0.12643257784716999</v>
      </c>
      <c r="E1689">
        <v>2.44730685991034</v>
      </c>
      <c r="F1689">
        <v>1.43928241730771E-2</v>
      </c>
      <c r="G1689">
        <v>8.90732169002066E-2</v>
      </c>
      <c r="H1689" t="s">
        <v>5971</v>
      </c>
    </row>
    <row r="1690" spans="1:8" x14ac:dyDescent="0.25">
      <c r="A1690" t="s">
        <v>3298</v>
      </c>
      <c r="B1690">
        <v>14179.6950763801</v>
      </c>
      <c r="C1690">
        <v>0.30967505653132099</v>
      </c>
      <c r="D1690">
        <v>0.101513043676921</v>
      </c>
      <c r="E1690">
        <v>3.0505937494782001</v>
      </c>
      <c r="F1690">
        <v>2.2838936677406002E-3</v>
      </c>
      <c r="G1690">
        <v>2.56504503685503E-2</v>
      </c>
      <c r="H1690" t="s">
        <v>3299</v>
      </c>
    </row>
    <row r="1691" spans="1:8" x14ac:dyDescent="0.25">
      <c r="A1691" t="s">
        <v>5036</v>
      </c>
      <c r="B1691">
        <v>3167.8965841517402</v>
      </c>
      <c r="C1691">
        <v>0.31001908265114198</v>
      </c>
      <c r="D1691">
        <v>0.118432124969265</v>
      </c>
      <c r="E1691">
        <v>2.6176941664400299</v>
      </c>
      <c r="F1691">
        <v>8.8526107894276104E-3</v>
      </c>
      <c r="G1691">
        <v>6.4782473903263998E-2</v>
      </c>
      <c r="H1691" t="s">
        <v>5037</v>
      </c>
    </row>
    <row r="1692" spans="1:8" x14ac:dyDescent="0.25">
      <c r="A1692" t="s">
        <v>2002</v>
      </c>
      <c r="B1692">
        <v>1727.0355084206501</v>
      </c>
      <c r="C1692">
        <v>0.31002125190673802</v>
      </c>
      <c r="D1692">
        <v>8.8317032156498596E-2</v>
      </c>
      <c r="E1692">
        <v>3.5103223504768399</v>
      </c>
      <c r="F1692">
        <v>4.4756376005673001E-4</v>
      </c>
      <c r="G1692">
        <v>8.3194204810545201E-3</v>
      </c>
      <c r="H1692" t="s">
        <v>2003</v>
      </c>
    </row>
    <row r="1693" spans="1:8" x14ac:dyDescent="0.25">
      <c r="A1693" t="s">
        <v>2423</v>
      </c>
      <c r="B1693">
        <v>878.19640508813995</v>
      </c>
      <c r="C1693">
        <v>0.31036958277260501</v>
      </c>
      <c r="D1693">
        <v>9.3286508266204896E-2</v>
      </c>
      <c r="E1693">
        <v>3.3270575621388501</v>
      </c>
      <c r="F1693">
        <v>8.7768241390611605E-4</v>
      </c>
      <c r="G1693">
        <v>1.34605626086279E-2</v>
      </c>
      <c r="H1693" t="s">
        <v>2424</v>
      </c>
    </row>
    <row r="1694" spans="1:8" x14ac:dyDescent="0.25">
      <c r="A1694" t="s">
        <v>4586</v>
      </c>
      <c r="B1694">
        <v>945.73365587002002</v>
      </c>
      <c r="C1694">
        <v>0.31038565899297299</v>
      </c>
      <c r="D1694">
        <v>0.114283782722194</v>
      </c>
      <c r="E1694">
        <v>2.7159204184505601</v>
      </c>
      <c r="F1694">
        <v>6.6091802742132503E-3</v>
      </c>
      <c r="G1694">
        <v>5.33028088936549E-2</v>
      </c>
      <c r="H1694" t="s">
        <v>4587</v>
      </c>
    </row>
    <row r="1695" spans="1:8" x14ac:dyDescent="0.25">
      <c r="A1695" t="s">
        <v>5360</v>
      </c>
      <c r="B1695">
        <v>946.28620780078404</v>
      </c>
      <c r="C1695">
        <v>0.31051259914426099</v>
      </c>
      <c r="D1695">
        <v>0.121402953219615</v>
      </c>
      <c r="E1695">
        <v>2.5577021885336899</v>
      </c>
      <c r="F1695">
        <v>1.0536628539223001E-2</v>
      </c>
      <c r="G1695">
        <v>7.2501459852865602E-2</v>
      </c>
      <c r="H1695" t="s">
        <v>5361</v>
      </c>
    </row>
    <row r="1696" spans="1:8" x14ac:dyDescent="0.25">
      <c r="A1696" t="s">
        <v>5569</v>
      </c>
      <c r="B1696">
        <v>1519.96024748644</v>
      </c>
      <c r="C1696">
        <v>0.31054623066224202</v>
      </c>
      <c r="D1696">
        <v>0.123079566333861</v>
      </c>
      <c r="E1696">
        <v>2.5231339361390401</v>
      </c>
      <c r="F1696">
        <v>1.1631409044111E-2</v>
      </c>
      <c r="G1696">
        <v>7.7044908253717098E-2</v>
      </c>
      <c r="H1696" t="s">
        <v>5570</v>
      </c>
    </row>
    <row r="1697" spans="1:8" x14ac:dyDescent="0.25">
      <c r="A1697" t="s">
        <v>4855</v>
      </c>
      <c r="B1697">
        <v>2881.67205304768</v>
      </c>
      <c r="C1697">
        <v>0.31062111184737501</v>
      </c>
      <c r="D1697">
        <v>0.11709274609604101</v>
      </c>
      <c r="E1697">
        <v>2.6527784359297599</v>
      </c>
      <c r="F1697">
        <v>7.9832254533450907E-3</v>
      </c>
      <c r="G1697">
        <v>6.0610902823067102E-2</v>
      </c>
      <c r="H1697" t="s">
        <v>4856</v>
      </c>
    </row>
    <row r="1698" spans="1:8" x14ac:dyDescent="0.25">
      <c r="A1698" t="s">
        <v>4976</v>
      </c>
      <c r="B1698">
        <v>1514.4216855965501</v>
      </c>
      <c r="C1698">
        <v>0.31090381048488902</v>
      </c>
      <c r="D1698">
        <v>0.11840024035774301</v>
      </c>
      <c r="E1698">
        <v>2.6258714470975999</v>
      </c>
      <c r="F1698">
        <v>8.6427451726242797E-3</v>
      </c>
      <c r="G1698">
        <v>6.3964901816980904E-2</v>
      </c>
      <c r="H1698" t="s">
        <v>4977</v>
      </c>
    </row>
    <row r="1699" spans="1:8" x14ac:dyDescent="0.25">
      <c r="A1699" t="s">
        <v>4104</v>
      </c>
      <c r="B1699">
        <v>1502.9637897682801</v>
      </c>
      <c r="C1699">
        <v>0.311568077030209</v>
      </c>
      <c r="D1699">
        <v>0.109830459391008</v>
      </c>
      <c r="E1699">
        <v>2.8368093765409301</v>
      </c>
      <c r="F1699">
        <v>4.55668082685169E-3</v>
      </c>
      <c r="G1699">
        <v>4.1140318322432402E-2</v>
      </c>
      <c r="H1699" t="s">
        <v>4105</v>
      </c>
    </row>
    <row r="1700" spans="1:8" x14ac:dyDescent="0.25">
      <c r="A1700" t="s">
        <v>1355</v>
      </c>
      <c r="B1700">
        <v>1205.00710383758</v>
      </c>
      <c r="C1700">
        <v>0.311730981002249</v>
      </c>
      <c r="D1700">
        <v>8.0325075043011104E-2</v>
      </c>
      <c r="E1700">
        <v>3.8808675975133302</v>
      </c>
      <c r="F1700">
        <v>1.0408449635069101E-4</v>
      </c>
      <c r="G1700">
        <v>2.8790268645756002E-3</v>
      </c>
      <c r="H1700" t="s">
        <v>1356</v>
      </c>
    </row>
    <row r="1701" spans="1:8" x14ac:dyDescent="0.25">
      <c r="A1701" t="s">
        <v>3082</v>
      </c>
      <c r="B1701">
        <v>1222.6634031290901</v>
      </c>
      <c r="C1701">
        <v>0.31189828130034197</v>
      </c>
      <c r="D1701">
        <v>0.100382175444978</v>
      </c>
      <c r="E1701">
        <v>3.10710820838207</v>
      </c>
      <c r="F1701">
        <v>1.88927230227371E-3</v>
      </c>
      <c r="G1701">
        <v>2.26897376644495E-2</v>
      </c>
      <c r="H1701" t="s">
        <v>3083</v>
      </c>
    </row>
    <row r="1702" spans="1:8" x14ac:dyDescent="0.25">
      <c r="A1702" t="s">
        <v>4859</v>
      </c>
      <c r="B1702">
        <v>280.29501650144601</v>
      </c>
      <c r="C1702">
        <v>0.31264521120577199</v>
      </c>
      <c r="D1702">
        <v>0.117913844269022</v>
      </c>
      <c r="E1702">
        <v>2.6514716159407601</v>
      </c>
      <c r="F1702">
        <v>8.0141848783344908E-3</v>
      </c>
      <c r="G1702">
        <v>6.0801687821951299E-2</v>
      </c>
      <c r="H1702" t="s">
        <v>4860</v>
      </c>
    </row>
    <row r="1703" spans="1:8" x14ac:dyDescent="0.25">
      <c r="A1703" t="s">
        <v>6048</v>
      </c>
      <c r="B1703">
        <v>392.21282273159602</v>
      </c>
      <c r="C1703">
        <v>0.312720034976049</v>
      </c>
      <c r="D1703">
        <v>0.12843210062580701</v>
      </c>
      <c r="E1703">
        <v>2.4349055528350698</v>
      </c>
      <c r="F1703">
        <v>1.48956771445709E-2</v>
      </c>
      <c r="G1703">
        <v>9.1062054607482804E-2</v>
      </c>
      <c r="H1703" t="s">
        <v>6049</v>
      </c>
    </row>
    <row r="1704" spans="1:8" x14ac:dyDescent="0.25">
      <c r="A1704" t="s">
        <v>4341</v>
      </c>
      <c r="B1704">
        <v>5735.84244263656</v>
      </c>
      <c r="C1704">
        <v>0.31293489593698398</v>
      </c>
      <c r="D1704">
        <v>0.11269881970797101</v>
      </c>
      <c r="E1704">
        <v>2.7767362315583299</v>
      </c>
      <c r="F1704">
        <v>5.4907718059328198E-3</v>
      </c>
      <c r="G1704">
        <v>4.6779222542702198E-2</v>
      </c>
      <c r="H1704" t="s">
        <v>4342</v>
      </c>
    </row>
    <row r="1705" spans="1:8" x14ac:dyDescent="0.25">
      <c r="A1705" t="s">
        <v>2691</v>
      </c>
      <c r="B1705">
        <v>560.88764609965301</v>
      </c>
      <c r="C1705">
        <v>0.312986862104082</v>
      </c>
      <c r="D1705">
        <v>9.7181190887783694E-2</v>
      </c>
      <c r="E1705">
        <v>3.2206526720329198</v>
      </c>
      <c r="F1705">
        <v>1.27899049244226E-3</v>
      </c>
      <c r="G1705">
        <v>1.7641948221148E-2</v>
      </c>
      <c r="H1705" t="s">
        <v>2692</v>
      </c>
    </row>
    <row r="1706" spans="1:8" x14ac:dyDescent="0.25">
      <c r="A1706" t="s">
        <v>4606</v>
      </c>
      <c r="B1706">
        <v>1358.48084868566</v>
      </c>
      <c r="C1706">
        <v>0.31315257876452202</v>
      </c>
      <c r="D1706">
        <v>0.115649938522891</v>
      </c>
      <c r="E1706">
        <v>2.70776260466873</v>
      </c>
      <c r="F1706">
        <v>6.7738456794221302E-3</v>
      </c>
      <c r="G1706">
        <v>5.4274039757982298E-2</v>
      </c>
      <c r="H1706" t="s">
        <v>4607</v>
      </c>
    </row>
    <row r="1707" spans="1:8" x14ac:dyDescent="0.25">
      <c r="A1707" t="s">
        <v>4608</v>
      </c>
      <c r="B1707">
        <v>1261.4481367179301</v>
      </c>
      <c r="C1707">
        <v>0.31352234527126099</v>
      </c>
      <c r="D1707">
        <v>0.11579998677108</v>
      </c>
      <c r="E1707">
        <v>2.70744715965338</v>
      </c>
      <c r="F1707">
        <v>6.7802863390633399E-3</v>
      </c>
      <c r="G1707">
        <v>5.4304781830839102E-2</v>
      </c>
      <c r="H1707" t="s">
        <v>4609</v>
      </c>
    </row>
    <row r="1708" spans="1:8" x14ac:dyDescent="0.25">
      <c r="A1708" t="s">
        <v>5724</v>
      </c>
      <c r="B1708">
        <v>700.84495611694194</v>
      </c>
      <c r="C1708">
        <v>0.31358287428028297</v>
      </c>
      <c r="D1708">
        <v>0.12563418216237399</v>
      </c>
      <c r="E1708">
        <v>2.4959996466168501</v>
      </c>
      <c r="F1708">
        <v>1.2560272666552999E-2</v>
      </c>
      <c r="G1708">
        <v>8.1051066439860403E-2</v>
      </c>
      <c r="H1708" t="s">
        <v>5725</v>
      </c>
    </row>
    <row r="1709" spans="1:8" x14ac:dyDescent="0.25">
      <c r="A1709" t="s">
        <v>5080</v>
      </c>
      <c r="B1709">
        <v>2257.7546244187502</v>
      </c>
      <c r="C1709">
        <v>0.31386433654731899</v>
      </c>
      <c r="D1709">
        <v>0.12013244725665501</v>
      </c>
      <c r="E1709">
        <v>2.61265248244522</v>
      </c>
      <c r="F1709">
        <v>8.9842604758955495E-3</v>
      </c>
      <c r="G1709">
        <v>6.5221839985546898E-2</v>
      </c>
      <c r="H1709" t="s">
        <v>5081</v>
      </c>
    </row>
    <row r="1710" spans="1:8" x14ac:dyDescent="0.25">
      <c r="A1710" t="s">
        <v>4905</v>
      </c>
      <c r="B1710">
        <v>8364.70452310992</v>
      </c>
      <c r="C1710">
        <v>0.31546250374204898</v>
      </c>
      <c r="D1710">
        <v>0.11952247761573601</v>
      </c>
      <c r="E1710">
        <v>2.6393571321058</v>
      </c>
      <c r="F1710">
        <v>8.3063425850083503E-3</v>
      </c>
      <c r="G1710">
        <v>6.2430881027259598E-2</v>
      </c>
      <c r="H1710" t="s">
        <v>4906</v>
      </c>
    </row>
    <row r="1711" spans="1:8" x14ac:dyDescent="0.25">
      <c r="A1711" t="s">
        <v>3777</v>
      </c>
      <c r="B1711">
        <v>1099.23348137115</v>
      </c>
      <c r="C1711">
        <v>0.31672591900508901</v>
      </c>
      <c r="D1711">
        <v>0.108177766030971</v>
      </c>
      <c r="E1711">
        <v>2.9278282462813201</v>
      </c>
      <c r="F1711">
        <v>3.4133854554367201E-3</v>
      </c>
      <c r="G1711">
        <v>3.3639304418097801E-2</v>
      </c>
      <c r="H1711" t="s">
        <v>3778</v>
      </c>
    </row>
    <row r="1712" spans="1:8" x14ac:dyDescent="0.25">
      <c r="A1712" t="s">
        <v>4015</v>
      </c>
      <c r="B1712">
        <v>1049.73950795776</v>
      </c>
      <c r="C1712">
        <v>0.31683452879074397</v>
      </c>
      <c r="D1712">
        <v>0.110967573345384</v>
      </c>
      <c r="E1712">
        <v>2.8551992193665701</v>
      </c>
      <c r="F1712">
        <v>4.3009840631694704E-3</v>
      </c>
      <c r="G1712">
        <v>3.9721476933136303E-2</v>
      </c>
      <c r="H1712" t="s">
        <v>4016</v>
      </c>
    </row>
    <row r="1713" spans="1:8" x14ac:dyDescent="0.25">
      <c r="A1713" t="s">
        <v>5110</v>
      </c>
      <c r="B1713">
        <v>2996.7059723645598</v>
      </c>
      <c r="C1713">
        <v>0.31704685265739302</v>
      </c>
      <c r="D1713">
        <v>0.121545735244265</v>
      </c>
      <c r="E1713">
        <v>2.6084572364487899</v>
      </c>
      <c r="F1713">
        <v>9.0951375150771698E-3</v>
      </c>
      <c r="G1713">
        <v>6.5681505545169494E-2</v>
      </c>
      <c r="H1713" t="s">
        <v>5111</v>
      </c>
    </row>
    <row r="1714" spans="1:8" x14ac:dyDescent="0.25">
      <c r="A1714" t="s">
        <v>5352</v>
      </c>
      <c r="B1714">
        <v>15869.139910980201</v>
      </c>
      <c r="C1714">
        <v>0.31748362650807799</v>
      </c>
      <c r="D1714">
        <v>0.124055101837037</v>
      </c>
      <c r="E1714">
        <v>2.5592145893776701</v>
      </c>
      <c r="F1714">
        <v>1.04908960878337E-2</v>
      </c>
      <c r="G1714">
        <v>7.2306057107686797E-2</v>
      </c>
      <c r="H1714" t="s">
        <v>5353</v>
      </c>
    </row>
    <row r="1715" spans="1:8" x14ac:dyDescent="0.25">
      <c r="A1715" t="s">
        <v>4187</v>
      </c>
      <c r="B1715">
        <v>574.28661734692696</v>
      </c>
      <c r="C1715">
        <v>0.317733009659251</v>
      </c>
      <c r="D1715">
        <v>0.11270609799771</v>
      </c>
      <c r="E1715">
        <v>2.8191288253605</v>
      </c>
      <c r="F1715">
        <v>4.8154187524346703E-3</v>
      </c>
      <c r="G1715">
        <v>4.2640847341713202E-2</v>
      </c>
      <c r="H1715" t="s">
        <v>4188</v>
      </c>
    </row>
    <row r="1716" spans="1:8" x14ac:dyDescent="0.25">
      <c r="A1716" t="s">
        <v>5876</v>
      </c>
      <c r="B1716">
        <v>216.91098409381499</v>
      </c>
      <c r="C1716">
        <v>0.31793042978894398</v>
      </c>
      <c r="D1716">
        <v>0.129013581875875</v>
      </c>
      <c r="E1716">
        <v>2.4643175173201999</v>
      </c>
      <c r="F1716">
        <v>1.37274444541326E-2</v>
      </c>
      <c r="G1716">
        <v>8.6338836409948702E-2</v>
      </c>
      <c r="H1716" t="s">
        <v>5877</v>
      </c>
    </row>
    <row r="1717" spans="1:8" x14ac:dyDescent="0.25">
      <c r="A1717" t="s">
        <v>1786</v>
      </c>
      <c r="B1717">
        <v>1123.18630914203</v>
      </c>
      <c r="C1717">
        <v>0.31829765084376199</v>
      </c>
      <c r="D1717">
        <v>8.8037446274818798E-2</v>
      </c>
      <c r="E1717">
        <v>3.6154802792684402</v>
      </c>
      <c r="F1717">
        <v>2.9979129751362001E-4</v>
      </c>
      <c r="G1717">
        <v>6.2337460627557902E-3</v>
      </c>
      <c r="H1717" t="s">
        <v>1787</v>
      </c>
    </row>
    <row r="1718" spans="1:8" x14ac:dyDescent="0.25">
      <c r="A1718" t="s">
        <v>3944</v>
      </c>
      <c r="B1718">
        <v>195.58842036140501</v>
      </c>
      <c r="C1718">
        <v>0.318564019345498</v>
      </c>
      <c r="D1718">
        <v>0.110864280335753</v>
      </c>
      <c r="E1718">
        <v>2.87345949823266</v>
      </c>
      <c r="F1718">
        <v>4.0600313209349804E-3</v>
      </c>
      <c r="G1718">
        <v>3.8193961763383001E-2</v>
      </c>
      <c r="H1718" t="s">
        <v>3945</v>
      </c>
    </row>
    <row r="1719" spans="1:8" x14ac:dyDescent="0.25">
      <c r="A1719" t="s">
        <v>3753</v>
      </c>
      <c r="B1719">
        <v>610.68204139258796</v>
      </c>
      <c r="C1719">
        <v>0.31881050374377901</v>
      </c>
      <c r="D1719">
        <v>0.108765943933776</v>
      </c>
      <c r="E1719">
        <v>2.9311610988996102</v>
      </c>
      <c r="F1719">
        <v>3.3769760731513399E-3</v>
      </c>
      <c r="G1719">
        <v>3.3410916974214597E-2</v>
      </c>
      <c r="H1719" t="s">
        <v>3754</v>
      </c>
    </row>
    <row r="1720" spans="1:8" x14ac:dyDescent="0.25">
      <c r="A1720" t="s">
        <v>3755</v>
      </c>
      <c r="B1720">
        <v>1464.5512725435001</v>
      </c>
      <c r="C1720">
        <v>0.31903014464766499</v>
      </c>
      <c r="D1720">
        <v>0.10881928632471199</v>
      </c>
      <c r="E1720">
        <v>2.9317426664212198</v>
      </c>
      <c r="F1720">
        <v>3.3706591593540701E-3</v>
      </c>
      <c r="G1720">
        <v>3.3410916974214597E-2</v>
      </c>
      <c r="H1720" t="s">
        <v>3756</v>
      </c>
    </row>
    <row r="1721" spans="1:8" x14ac:dyDescent="0.25">
      <c r="A1721" t="s">
        <v>3851</v>
      </c>
      <c r="B1721">
        <v>13951.274044510699</v>
      </c>
      <c r="C1721">
        <v>0.32005468199961601</v>
      </c>
      <c r="D1721">
        <v>0.110123339242782</v>
      </c>
      <c r="E1721">
        <v>2.9063292504598901</v>
      </c>
      <c r="F1721">
        <v>3.6569642676377401E-3</v>
      </c>
      <c r="G1721">
        <v>3.5304604805675599E-2</v>
      </c>
      <c r="H1721" t="s">
        <v>3852</v>
      </c>
    </row>
    <row r="1722" spans="1:8" x14ac:dyDescent="0.25">
      <c r="A1722" t="s">
        <v>3689</v>
      </c>
      <c r="B1722">
        <v>1160.1860189750701</v>
      </c>
      <c r="C1722">
        <v>0.32038910261804399</v>
      </c>
      <c r="D1722">
        <v>0.108692697800767</v>
      </c>
      <c r="E1722">
        <v>2.9476598621676802</v>
      </c>
      <c r="F1722">
        <v>3.2018915202862001E-3</v>
      </c>
      <c r="G1722">
        <v>3.2275809350937198E-2</v>
      </c>
      <c r="H1722" t="s">
        <v>3690</v>
      </c>
    </row>
    <row r="1723" spans="1:8" x14ac:dyDescent="0.25">
      <c r="A1723" t="s">
        <v>4389</v>
      </c>
      <c r="B1723">
        <v>2020.3170553598</v>
      </c>
      <c r="C1723">
        <v>0.32057274433168198</v>
      </c>
      <c r="D1723">
        <v>0.11595520239337501</v>
      </c>
      <c r="E1723">
        <v>2.7646258012999398</v>
      </c>
      <c r="F1723">
        <v>5.6988128037432804E-3</v>
      </c>
      <c r="G1723">
        <v>4.8060832929587502E-2</v>
      </c>
      <c r="H1723" t="s">
        <v>4390</v>
      </c>
    </row>
    <row r="1724" spans="1:8" x14ac:dyDescent="0.25">
      <c r="A1724" t="s">
        <v>6181</v>
      </c>
      <c r="B1724">
        <v>446.846758044892</v>
      </c>
      <c r="C1724">
        <v>0.32061879266524301</v>
      </c>
      <c r="D1724">
        <v>0.13304780553311099</v>
      </c>
      <c r="E1724">
        <v>2.4098014347591299</v>
      </c>
      <c r="F1724">
        <v>1.59612048113871E-2</v>
      </c>
      <c r="G1724">
        <v>9.5465124045394006E-2</v>
      </c>
      <c r="H1724" t="s">
        <v>6182</v>
      </c>
    </row>
    <row r="1725" spans="1:8" x14ac:dyDescent="0.25">
      <c r="A1725" t="s">
        <v>5966</v>
      </c>
      <c r="B1725">
        <v>763.19046567343003</v>
      </c>
      <c r="C1725">
        <v>0.32109520256774299</v>
      </c>
      <c r="D1725">
        <v>0.131184842739486</v>
      </c>
      <c r="E1725">
        <v>2.4476547432037599</v>
      </c>
      <c r="F1725">
        <v>1.4378936597523999E-2</v>
      </c>
      <c r="G1725">
        <v>8.9023329983428795E-2</v>
      </c>
      <c r="H1725" t="s">
        <v>5967</v>
      </c>
    </row>
    <row r="1726" spans="1:8" x14ac:dyDescent="0.25">
      <c r="A1726" t="s">
        <v>1385</v>
      </c>
      <c r="B1726">
        <v>2292.6916195977801</v>
      </c>
      <c r="C1726">
        <v>0.32156686796723899</v>
      </c>
      <c r="D1726">
        <v>8.3227212693545397E-2</v>
      </c>
      <c r="E1726">
        <v>3.86372266426</v>
      </c>
      <c r="F1726">
        <v>1.11672004459996E-4</v>
      </c>
      <c r="G1726">
        <v>3.0173077721237299E-3</v>
      </c>
      <c r="H1726" t="s">
        <v>1386</v>
      </c>
    </row>
    <row r="1727" spans="1:8" x14ac:dyDescent="0.25">
      <c r="A1727" t="s">
        <v>3376</v>
      </c>
      <c r="B1727">
        <v>6334.9159553981699</v>
      </c>
      <c r="C1727">
        <v>0.32207321143971401</v>
      </c>
      <c r="D1727">
        <v>0.106283763405187</v>
      </c>
      <c r="E1727">
        <v>3.03031433137977</v>
      </c>
      <c r="F1727">
        <v>2.4429934060350598E-3</v>
      </c>
      <c r="G1727">
        <v>2.6816352882245899E-2</v>
      </c>
      <c r="H1727" t="s">
        <v>3377</v>
      </c>
    </row>
    <row r="1728" spans="1:8" x14ac:dyDescent="0.25">
      <c r="A1728" t="s">
        <v>1058</v>
      </c>
      <c r="B1728">
        <v>1170.0806986217301</v>
      </c>
      <c r="C1728">
        <v>0.32225726957587802</v>
      </c>
      <c r="D1728">
        <v>7.8712670352220002E-2</v>
      </c>
      <c r="E1728">
        <v>4.0940965175473698</v>
      </c>
      <c r="F1728" s="1">
        <v>4.23817749319057E-5</v>
      </c>
      <c r="G1728">
        <v>1.49562486967821E-3</v>
      </c>
      <c r="H1728" t="s">
        <v>1059</v>
      </c>
    </row>
    <row r="1729" spans="1:8" x14ac:dyDescent="0.25">
      <c r="A1729" t="s">
        <v>5604</v>
      </c>
      <c r="B1729">
        <v>4329.8122226372798</v>
      </c>
      <c r="C1729">
        <v>0.32227501307714501</v>
      </c>
      <c r="D1729">
        <v>0.128076652952437</v>
      </c>
      <c r="E1729">
        <v>2.5162666703729801</v>
      </c>
      <c r="F1729">
        <v>1.18605404487579E-2</v>
      </c>
      <c r="G1729">
        <v>7.8057252003563796E-2</v>
      </c>
      <c r="H1729" t="s">
        <v>5605</v>
      </c>
    </row>
    <row r="1730" spans="1:8" x14ac:dyDescent="0.25">
      <c r="A1730" t="s">
        <v>1231</v>
      </c>
      <c r="B1730">
        <v>2222.9569991146</v>
      </c>
      <c r="C1730">
        <v>0.32341094089835698</v>
      </c>
      <c r="D1730">
        <v>8.1431406708213805E-2</v>
      </c>
      <c r="E1730">
        <v>3.97157502211902</v>
      </c>
      <c r="F1730" s="1">
        <v>7.1399008013754494E-5</v>
      </c>
      <c r="G1730">
        <v>2.17704343733167E-3</v>
      </c>
      <c r="H1730" t="s">
        <v>1232</v>
      </c>
    </row>
    <row r="1731" spans="1:8" x14ac:dyDescent="0.25">
      <c r="A1731" t="s">
        <v>4588</v>
      </c>
      <c r="B1731">
        <v>483.02799973398203</v>
      </c>
      <c r="C1731">
        <v>0.32375223572491402</v>
      </c>
      <c r="D1731">
        <v>0.119321786232136</v>
      </c>
      <c r="E1731">
        <v>2.7132701072297598</v>
      </c>
      <c r="F1731">
        <v>6.66227773697157E-3</v>
      </c>
      <c r="G1731">
        <v>5.3642716215678697E-2</v>
      </c>
      <c r="H1731" t="s">
        <v>4589</v>
      </c>
    </row>
    <row r="1732" spans="1:8" x14ac:dyDescent="0.25">
      <c r="A1732" t="s">
        <v>3889</v>
      </c>
      <c r="B1732">
        <v>850.56939358529598</v>
      </c>
      <c r="C1732">
        <v>0.32375275407388099</v>
      </c>
      <c r="D1732">
        <v>0.111858511578721</v>
      </c>
      <c r="E1732">
        <v>2.89430593617401</v>
      </c>
      <c r="F1732">
        <v>3.7999772083424001E-3</v>
      </c>
      <c r="G1732">
        <v>3.6274061780127799E-2</v>
      </c>
      <c r="H1732" t="s">
        <v>3890</v>
      </c>
    </row>
    <row r="1733" spans="1:8" x14ac:dyDescent="0.25">
      <c r="A1733" t="s">
        <v>3239</v>
      </c>
      <c r="B1733">
        <v>631.23912597887704</v>
      </c>
      <c r="C1733">
        <v>0.324139479578613</v>
      </c>
      <c r="D1733">
        <v>0.105693088905973</v>
      </c>
      <c r="E1733">
        <v>3.0667991912600399</v>
      </c>
      <c r="F1733">
        <v>2.1636415640785001E-3</v>
      </c>
      <c r="G1733">
        <v>2.47259772385869E-2</v>
      </c>
      <c r="H1733" t="s">
        <v>3240</v>
      </c>
    </row>
    <row r="1734" spans="1:8" x14ac:dyDescent="0.25">
      <c r="A1734" t="s">
        <v>6032</v>
      </c>
      <c r="B1734">
        <v>7644.2894855363002</v>
      </c>
      <c r="C1734">
        <v>0.32429635247590599</v>
      </c>
      <c r="D1734">
        <v>0.13310557505843801</v>
      </c>
      <c r="E1734">
        <v>2.43638444395381</v>
      </c>
      <c r="F1734">
        <v>1.48349085171411E-2</v>
      </c>
      <c r="G1734">
        <v>9.0892142195503997E-2</v>
      </c>
      <c r="H1734" t="s">
        <v>6033</v>
      </c>
    </row>
    <row r="1735" spans="1:8" x14ac:dyDescent="0.25">
      <c r="A1735" t="s">
        <v>6330</v>
      </c>
      <c r="B1735">
        <v>1562.21673639447</v>
      </c>
      <c r="C1735">
        <v>0.32505905930435902</v>
      </c>
      <c r="D1735">
        <v>0.13630421380728899</v>
      </c>
      <c r="E1735">
        <v>2.3848056507184601</v>
      </c>
      <c r="F1735">
        <v>1.7088146230334899E-2</v>
      </c>
      <c r="G1735">
        <v>9.9650565309379505E-2</v>
      </c>
      <c r="H1735" t="s">
        <v>6331</v>
      </c>
    </row>
    <row r="1736" spans="1:8" x14ac:dyDescent="0.25">
      <c r="A1736" t="s">
        <v>1647</v>
      </c>
      <c r="B1736">
        <v>2819.7250399036502</v>
      </c>
      <c r="C1736">
        <v>0.32571561469867299</v>
      </c>
      <c r="D1736">
        <v>8.8077672045988403E-2</v>
      </c>
      <c r="E1736">
        <v>3.69804976826142</v>
      </c>
      <c r="F1736">
        <v>2.1726229799446601E-4</v>
      </c>
      <c r="G1736">
        <v>4.9145580119008504E-3</v>
      </c>
      <c r="H1736" t="s">
        <v>1648</v>
      </c>
    </row>
    <row r="1737" spans="1:8" x14ac:dyDescent="0.25">
      <c r="A1737" t="s">
        <v>6249</v>
      </c>
      <c r="B1737">
        <v>908.12552029154597</v>
      </c>
      <c r="C1737">
        <v>0.32619293304216002</v>
      </c>
      <c r="D1737">
        <v>0.13602139120002299</v>
      </c>
      <c r="E1737">
        <v>2.3981002558817002</v>
      </c>
      <c r="F1737">
        <v>1.6480353821346098E-2</v>
      </c>
      <c r="G1737">
        <v>9.7463102625695394E-2</v>
      </c>
      <c r="H1737" t="s">
        <v>6250</v>
      </c>
    </row>
    <row r="1738" spans="1:8" x14ac:dyDescent="0.25">
      <c r="A1738" t="s">
        <v>5171</v>
      </c>
      <c r="B1738">
        <v>216.48216212690301</v>
      </c>
      <c r="C1738">
        <v>0.32623334665211801</v>
      </c>
      <c r="D1738">
        <v>0.125561183746737</v>
      </c>
      <c r="E1738">
        <v>2.5982022223535699</v>
      </c>
      <c r="F1738">
        <v>9.3713286565707005E-3</v>
      </c>
      <c r="G1738">
        <v>6.68526315246014E-2</v>
      </c>
      <c r="H1738" t="s">
        <v>5172</v>
      </c>
    </row>
    <row r="1739" spans="1:8" x14ac:dyDescent="0.25">
      <c r="A1739" t="s">
        <v>406</v>
      </c>
      <c r="B1739">
        <v>4567.4660528117302</v>
      </c>
      <c r="C1739">
        <v>0.326740034473878</v>
      </c>
      <c r="D1739">
        <v>6.5250005206722694E-2</v>
      </c>
      <c r="E1739">
        <v>5.0075097072975296</v>
      </c>
      <c r="F1739" s="1">
        <v>5.5138771582225304E-7</v>
      </c>
      <c r="G1739" s="1">
        <v>5.0217214852353299E-5</v>
      </c>
      <c r="H1739" t="s">
        <v>407</v>
      </c>
    </row>
    <row r="1740" spans="1:8" x14ac:dyDescent="0.25">
      <c r="A1740" t="s">
        <v>4171</v>
      </c>
      <c r="B1740">
        <v>9563.4550449844992</v>
      </c>
      <c r="C1740">
        <v>0.32705745114708501</v>
      </c>
      <c r="D1740">
        <v>0.115897308361195</v>
      </c>
      <c r="E1740">
        <v>2.8219589891407</v>
      </c>
      <c r="F1740">
        <v>4.7731280667954699E-3</v>
      </c>
      <c r="G1740">
        <v>4.2397086439985701E-2</v>
      </c>
      <c r="H1740" t="s">
        <v>4172</v>
      </c>
    </row>
    <row r="1741" spans="1:8" x14ac:dyDescent="0.25">
      <c r="A1741" t="s">
        <v>2161</v>
      </c>
      <c r="B1741">
        <v>958.18517589921498</v>
      </c>
      <c r="C1741">
        <v>0.32714515213006801</v>
      </c>
      <c r="D1741">
        <v>9.4906731644310099E-2</v>
      </c>
      <c r="E1741">
        <v>3.4470173660192698</v>
      </c>
      <c r="F1741">
        <v>5.6681214658738598E-4</v>
      </c>
      <c r="G1741">
        <v>9.7617127408972E-3</v>
      </c>
      <c r="H1741" t="s">
        <v>2162</v>
      </c>
    </row>
    <row r="1742" spans="1:8" x14ac:dyDescent="0.25">
      <c r="A1742" t="s">
        <v>1673</v>
      </c>
      <c r="B1742">
        <v>2024.96219562591</v>
      </c>
      <c r="C1742">
        <v>0.327259455690525</v>
      </c>
      <c r="D1742">
        <v>8.8835365444212E-2</v>
      </c>
      <c r="E1742">
        <v>3.6838870876941598</v>
      </c>
      <c r="F1742">
        <v>2.2970402407809399E-4</v>
      </c>
      <c r="G1742">
        <v>5.1019245220156797E-3</v>
      </c>
      <c r="H1742" t="s">
        <v>1674</v>
      </c>
    </row>
    <row r="1743" spans="1:8" x14ac:dyDescent="0.25">
      <c r="A1743" t="s">
        <v>1557</v>
      </c>
      <c r="B1743">
        <v>372.14855525254802</v>
      </c>
      <c r="C1743">
        <v>0.32727272858863199</v>
      </c>
      <c r="D1743">
        <v>8.7244116483472106E-2</v>
      </c>
      <c r="E1743">
        <v>3.7512297880927301</v>
      </c>
      <c r="F1743">
        <v>1.7596933132382799E-4</v>
      </c>
      <c r="G1743">
        <v>4.1991034028486902E-3</v>
      </c>
      <c r="H1743" t="s">
        <v>1558</v>
      </c>
    </row>
    <row r="1744" spans="1:8" x14ac:dyDescent="0.25">
      <c r="A1744" t="s">
        <v>6022</v>
      </c>
      <c r="B1744">
        <v>469.07450152624102</v>
      </c>
      <c r="C1744">
        <v>0.32789571400468198</v>
      </c>
      <c r="D1744">
        <v>0.13451752731414501</v>
      </c>
      <c r="E1744">
        <v>2.4375686986791898</v>
      </c>
      <c r="F1744">
        <v>1.4786404313685801E-2</v>
      </c>
      <c r="G1744">
        <v>9.0806352232304405E-2</v>
      </c>
      <c r="H1744" t="s">
        <v>6023</v>
      </c>
    </row>
    <row r="1745" spans="1:8" x14ac:dyDescent="0.25">
      <c r="A1745" t="s">
        <v>2131</v>
      </c>
      <c r="B1745">
        <v>1070.9981951350401</v>
      </c>
      <c r="C1745">
        <v>0.32823055898876902</v>
      </c>
      <c r="D1745">
        <v>9.4916320031354806E-2</v>
      </c>
      <c r="E1745">
        <v>3.4581045586295498</v>
      </c>
      <c r="F1745">
        <v>5.4399021737006504E-4</v>
      </c>
      <c r="G1745">
        <v>9.4941087644101092E-3</v>
      </c>
      <c r="H1745" t="s">
        <v>2132</v>
      </c>
    </row>
    <row r="1746" spans="1:8" x14ac:dyDescent="0.25">
      <c r="A1746" t="s">
        <v>5469</v>
      </c>
      <c r="B1746">
        <v>5622.6952423693101</v>
      </c>
      <c r="C1746">
        <v>0.32859946887043301</v>
      </c>
      <c r="D1746">
        <v>0.12942622678079799</v>
      </c>
      <c r="E1746">
        <v>2.5388939865098901</v>
      </c>
      <c r="F1746">
        <v>1.1120351437457701E-2</v>
      </c>
      <c r="G1746">
        <v>7.4993849820763805E-2</v>
      </c>
      <c r="H1746" t="s">
        <v>5470</v>
      </c>
    </row>
    <row r="1747" spans="1:8" x14ac:dyDescent="0.25">
      <c r="A1747" t="s">
        <v>3992</v>
      </c>
      <c r="B1747">
        <v>7883.3259178325497</v>
      </c>
      <c r="C1747">
        <v>0.32873112163428297</v>
      </c>
      <c r="D1747">
        <v>0.114859766138661</v>
      </c>
      <c r="E1747">
        <v>2.86202151271518</v>
      </c>
      <c r="F1747">
        <v>4.2094833372832803E-3</v>
      </c>
      <c r="G1747">
        <v>3.9088595050035702E-2</v>
      </c>
      <c r="H1747" t="s">
        <v>3993</v>
      </c>
    </row>
    <row r="1748" spans="1:8" x14ac:dyDescent="0.25">
      <c r="A1748" t="s">
        <v>3006</v>
      </c>
      <c r="B1748">
        <v>883.97214313224401</v>
      </c>
      <c r="C1748">
        <v>0.32879271913169</v>
      </c>
      <c r="D1748">
        <v>0.105210357328266</v>
      </c>
      <c r="E1748">
        <v>3.1250983979250999</v>
      </c>
      <c r="F1748">
        <v>1.77745592181252E-3</v>
      </c>
      <c r="G1748">
        <v>2.1832740178719799E-2</v>
      </c>
      <c r="H1748" t="s">
        <v>3007</v>
      </c>
    </row>
    <row r="1749" spans="1:8" x14ac:dyDescent="0.25">
      <c r="A1749" t="s">
        <v>2403</v>
      </c>
      <c r="B1749">
        <v>1546.6774388953099</v>
      </c>
      <c r="C1749">
        <v>0.32896031673319298</v>
      </c>
      <c r="D1749">
        <v>9.8558579326549406E-2</v>
      </c>
      <c r="E1749">
        <v>3.3377136620777099</v>
      </c>
      <c r="F1749">
        <v>8.4470749321604297E-4</v>
      </c>
      <c r="G1749">
        <v>1.3088573163829E-2</v>
      </c>
      <c r="H1749" t="s">
        <v>2404</v>
      </c>
    </row>
    <row r="1750" spans="1:8" x14ac:dyDescent="0.25">
      <c r="A1750" t="s">
        <v>4980</v>
      </c>
      <c r="B1750">
        <v>2549.5627178720902</v>
      </c>
      <c r="C1750">
        <v>0.32905936760916599</v>
      </c>
      <c r="D1750">
        <v>0.125360042841729</v>
      </c>
      <c r="E1750">
        <v>2.6249142880767198</v>
      </c>
      <c r="F1750">
        <v>8.6670781995758003E-3</v>
      </c>
      <c r="G1750">
        <v>6.4085585509297299E-2</v>
      </c>
      <c r="H1750" t="s">
        <v>4981</v>
      </c>
    </row>
    <row r="1751" spans="1:8" x14ac:dyDescent="0.25">
      <c r="A1751" t="s">
        <v>2760</v>
      </c>
      <c r="B1751">
        <v>643.17710833289402</v>
      </c>
      <c r="C1751">
        <v>0.32969978371014902</v>
      </c>
      <c r="D1751">
        <v>0.103023781727997</v>
      </c>
      <c r="E1751">
        <v>3.2002298710080499</v>
      </c>
      <c r="F1751">
        <v>1.37318021335211E-3</v>
      </c>
      <c r="G1751">
        <v>1.84648913795432E-2</v>
      </c>
      <c r="H1751" t="s">
        <v>2761</v>
      </c>
    </row>
    <row r="1752" spans="1:8" x14ac:dyDescent="0.25">
      <c r="A1752" t="s">
        <v>1609</v>
      </c>
      <c r="B1752">
        <v>3031.3907477777898</v>
      </c>
      <c r="C1752">
        <v>0.32974380391196301</v>
      </c>
      <c r="D1752">
        <v>8.8725543630737702E-2</v>
      </c>
      <c r="E1752">
        <v>3.71644726443499</v>
      </c>
      <c r="F1752">
        <v>2.0204378821490299E-4</v>
      </c>
      <c r="G1752">
        <v>4.6652748103651097E-3</v>
      </c>
      <c r="H1752" t="s">
        <v>1610</v>
      </c>
    </row>
    <row r="1753" spans="1:8" x14ac:dyDescent="0.25">
      <c r="A1753" t="s">
        <v>1649</v>
      </c>
      <c r="B1753">
        <v>2768.50794795107</v>
      </c>
      <c r="C1753">
        <v>0.32983713552982402</v>
      </c>
      <c r="D1753">
        <v>8.9206158825493403E-2</v>
      </c>
      <c r="E1753">
        <v>3.6974704423161802</v>
      </c>
      <c r="F1753">
        <v>2.1775856518375499E-4</v>
      </c>
      <c r="G1753">
        <v>4.9204470590166896E-3</v>
      </c>
      <c r="H1753" t="s">
        <v>1650</v>
      </c>
    </row>
    <row r="1754" spans="1:8" x14ac:dyDescent="0.25">
      <c r="A1754" t="s">
        <v>3475</v>
      </c>
      <c r="B1754">
        <v>538.92052935273796</v>
      </c>
      <c r="C1754">
        <v>0.330043552468191</v>
      </c>
      <c r="D1754">
        <v>0.109933577230164</v>
      </c>
      <c r="E1754">
        <v>3.0022087953818701</v>
      </c>
      <c r="F1754">
        <v>2.6802827094520201E-3</v>
      </c>
      <c r="G1754">
        <v>2.85495281860732E-2</v>
      </c>
      <c r="H1754" t="s">
        <v>3476</v>
      </c>
    </row>
    <row r="1755" spans="1:8" x14ac:dyDescent="0.25">
      <c r="A1755" t="s">
        <v>5314</v>
      </c>
      <c r="B1755">
        <v>307.94191546172101</v>
      </c>
      <c r="C1755">
        <v>0.33070457906225598</v>
      </c>
      <c r="D1755">
        <v>0.12876615430191901</v>
      </c>
      <c r="E1755">
        <v>2.5682570148585002</v>
      </c>
      <c r="F1755">
        <v>1.02211341861825E-2</v>
      </c>
      <c r="G1755">
        <v>7.09229835992045E-2</v>
      </c>
      <c r="H1755" t="s">
        <v>5315</v>
      </c>
    </row>
    <row r="1756" spans="1:8" x14ac:dyDescent="0.25">
      <c r="A1756" t="s">
        <v>2923</v>
      </c>
      <c r="B1756">
        <v>158.228612222105</v>
      </c>
      <c r="C1756">
        <v>0.331465924550923</v>
      </c>
      <c r="D1756">
        <v>0.105229062397837</v>
      </c>
      <c r="E1756">
        <v>3.1499465736733301</v>
      </c>
      <c r="F1756">
        <v>1.6330032247081001E-3</v>
      </c>
      <c r="G1756">
        <v>2.0696100781128102E-2</v>
      </c>
      <c r="H1756" t="s">
        <v>2924</v>
      </c>
    </row>
    <row r="1757" spans="1:8" x14ac:dyDescent="0.25">
      <c r="A1757" t="s">
        <v>4140</v>
      </c>
      <c r="B1757">
        <v>1902.9548182016799</v>
      </c>
      <c r="C1757">
        <v>0.33209330792948499</v>
      </c>
      <c r="D1757">
        <v>0.117506180859914</v>
      </c>
      <c r="E1757">
        <v>2.8261773593458202</v>
      </c>
      <c r="F1757">
        <v>4.7107173241767303E-3</v>
      </c>
      <c r="G1757">
        <v>4.2129811540750399E-2</v>
      </c>
      <c r="H1757" t="s">
        <v>4141</v>
      </c>
    </row>
    <row r="1758" spans="1:8" x14ac:dyDescent="0.25">
      <c r="A1758" t="s">
        <v>2349</v>
      </c>
      <c r="B1758">
        <v>3754.9415044328798</v>
      </c>
      <c r="C1758">
        <v>0.33227242912750499</v>
      </c>
      <c r="D1758">
        <v>9.8933294631769406E-2</v>
      </c>
      <c r="E1758">
        <v>3.3585501257612602</v>
      </c>
      <c r="F1758">
        <v>7.8352509500146099E-4</v>
      </c>
      <c r="G1758">
        <v>1.24078962652623E-2</v>
      </c>
      <c r="H1758" t="s">
        <v>2350</v>
      </c>
    </row>
    <row r="1759" spans="1:8" x14ac:dyDescent="0.25">
      <c r="A1759" t="s">
        <v>2074</v>
      </c>
      <c r="B1759">
        <v>1738.9379185231801</v>
      </c>
      <c r="C1759">
        <v>0.33240652770807</v>
      </c>
      <c r="D1759">
        <v>9.5380406590467703E-2</v>
      </c>
      <c r="E1759">
        <v>3.4850609217395601</v>
      </c>
      <c r="F1759">
        <v>4.9202500381838505E-4</v>
      </c>
      <c r="G1759">
        <v>8.8249536212076894E-3</v>
      </c>
      <c r="H1759" t="s">
        <v>2075</v>
      </c>
    </row>
    <row r="1760" spans="1:8" x14ac:dyDescent="0.25">
      <c r="A1760" t="s">
        <v>2345</v>
      </c>
      <c r="B1760">
        <v>497.96950484211902</v>
      </c>
      <c r="C1760">
        <v>0.33250952367977699</v>
      </c>
      <c r="D1760">
        <v>9.8960976959967001E-2</v>
      </c>
      <c r="E1760">
        <v>3.3600064782534198</v>
      </c>
      <c r="F1760">
        <v>7.7940644888518202E-4</v>
      </c>
      <c r="G1760">
        <v>1.2361445549771401E-2</v>
      </c>
      <c r="H1760" t="s">
        <v>2346</v>
      </c>
    </row>
    <row r="1761" spans="1:8" x14ac:dyDescent="0.25">
      <c r="A1761" t="s">
        <v>3709</v>
      </c>
      <c r="B1761">
        <v>1161.6771321125</v>
      </c>
      <c r="C1761">
        <v>0.332711066444493</v>
      </c>
      <c r="D1761">
        <v>0.113037972947113</v>
      </c>
      <c r="E1761">
        <v>2.9433566240625901</v>
      </c>
      <c r="F1761">
        <v>3.2467417284952199E-3</v>
      </c>
      <c r="G1761">
        <v>3.25704884509362E-2</v>
      </c>
      <c r="H1761" t="s">
        <v>3710</v>
      </c>
    </row>
    <row r="1762" spans="1:8" x14ac:dyDescent="0.25">
      <c r="A1762" t="s">
        <v>2445</v>
      </c>
      <c r="B1762">
        <v>2153.46380265483</v>
      </c>
      <c r="C1762">
        <v>0.332821335529635</v>
      </c>
      <c r="D1762">
        <v>0.10025764964895199</v>
      </c>
      <c r="E1762">
        <v>3.3196602622841902</v>
      </c>
      <c r="F1762">
        <v>9.0127056815861599E-4</v>
      </c>
      <c r="G1762">
        <v>1.37160635780148E-2</v>
      </c>
      <c r="H1762" t="s">
        <v>2446</v>
      </c>
    </row>
    <row r="1763" spans="1:8" x14ac:dyDescent="0.25">
      <c r="A1763" t="s">
        <v>1325</v>
      </c>
      <c r="B1763">
        <v>1472.68655798906</v>
      </c>
      <c r="C1763">
        <v>0.33319621444958403</v>
      </c>
      <c r="D1763">
        <v>8.53845499654146E-2</v>
      </c>
      <c r="E1763">
        <v>3.90230099689636</v>
      </c>
      <c r="F1763" s="1">
        <v>9.5282567362040202E-5</v>
      </c>
      <c r="G1763">
        <v>2.6890571378927102E-3</v>
      </c>
      <c r="H1763" t="s">
        <v>1326</v>
      </c>
    </row>
    <row r="1764" spans="1:8" x14ac:dyDescent="0.25">
      <c r="A1764" t="s">
        <v>3982</v>
      </c>
      <c r="B1764">
        <v>10565.391734823799</v>
      </c>
      <c r="C1764">
        <v>0.33352160152238403</v>
      </c>
      <c r="D1764">
        <v>0.116473044428864</v>
      </c>
      <c r="E1764">
        <v>2.8635089188046701</v>
      </c>
      <c r="F1764">
        <v>4.1897701863581396E-3</v>
      </c>
      <c r="G1764">
        <v>3.8992345830738698E-2</v>
      </c>
      <c r="H1764" t="s">
        <v>3983</v>
      </c>
    </row>
    <row r="1765" spans="1:8" x14ac:dyDescent="0.25">
      <c r="A1765" t="s">
        <v>4649</v>
      </c>
      <c r="B1765">
        <v>1215.4520196088699</v>
      </c>
      <c r="C1765">
        <v>0.333619194328233</v>
      </c>
      <c r="D1765">
        <v>0.123582018650483</v>
      </c>
      <c r="E1765">
        <v>2.6995771550858199</v>
      </c>
      <c r="F1765">
        <v>6.9427655170573501E-3</v>
      </c>
      <c r="G1765">
        <v>5.5098294377377503E-2</v>
      </c>
      <c r="H1765" t="s">
        <v>4650</v>
      </c>
    </row>
    <row r="1766" spans="1:8" x14ac:dyDescent="0.25">
      <c r="A1766" t="s">
        <v>6034</v>
      </c>
      <c r="B1766">
        <v>1844.9406991020001</v>
      </c>
      <c r="C1766">
        <v>0.333698407770737</v>
      </c>
      <c r="D1766">
        <v>0.136971811324898</v>
      </c>
      <c r="E1766">
        <v>2.4362560773851598</v>
      </c>
      <c r="F1766">
        <v>1.48401745138342E-2</v>
      </c>
      <c r="G1766">
        <v>9.0897703277687397E-2</v>
      </c>
      <c r="H1766" t="s">
        <v>6035</v>
      </c>
    </row>
    <row r="1767" spans="1:8" x14ac:dyDescent="0.25">
      <c r="A1767" t="s">
        <v>3280</v>
      </c>
      <c r="B1767">
        <v>3843.49085100202</v>
      </c>
      <c r="C1767">
        <v>0.33417979834540601</v>
      </c>
      <c r="D1767">
        <v>0.10929332683326</v>
      </c>
      <c r="E1767">
        <v>3.0576413769089199</v>
      </c>
      <c r="F1767">
        <v>2.2308638082636201E-3</v>
      </c>
      <c r="G1767">
        <v>2.5190522785677402E-2</v>
      </c>
      <c r="H1767" t="s">
        <v>3281</v>
      </c>
    </row>
    <row r="1768" spans="1:8" x14ac:dyDescent="0.25">
      <c r="A1768" t="s">
        <v>3316</v>
      </c>
      <c r="B1768">
        <v>1024.0309397707799</v>
      </c>
      <c r="C1768">
        <v>0.33443081371460498</v>
      </c>
      <c r="D1768">
        <v>0.109903821979077</v>
      </c>
      <c r="E1768">
        <v>3.0429407066323102</v>
      </c>
      <c r="F1768">
        <v>2.3427848984240202E-3</v>
      </c>
      <c r="G1768">
        <v>2.6142922333617601E-2</v>
      </c>
      <c r="H1768" t="s">
        <v>3317</v>
      </c>
    </row>
    <row r="1769" spans="1:8" x14ac:dyDescent="0.25">
      <c r="A1769" t="s">
        <v>3022</v>
      </c>
      <c r="B1769">
        <v>1257.99006921249</v>
      </c>
      <c r="C1769">
        <v>0.33473128745467801</v>
      </c>
      <c r="D1769">
        <v>0.107241624213013</v>
      </c>
      <c r="E1769">
        <v>3.1212814045953499</v>
      </c>
      <c r="F1769">
        <v>1.80065876186664E-3</v>
      </c>
      <c r="G1769">
        <v>2.20261226612848E-2</v>
      </c>
      <c r="H1769" t="s">
        <v>3023</v>
      </c>
    </row>
    <row r="1770" spans="1:8" x14ac:dyDescent="0.25">
      <c r="A1770" t="s">
        <v>1357</v>
      </c>
      <c r="B1770">
        <v>1657.7516454727599</v>
      </c>
      <c r="C1770">
        <v>0.33628974125015099</v>
      </c>
      <c r="D1770">
        <v>8.6681913719387896E-2</v>
      </c>
      <c r="E1770">
        <v>3.8795837196074001</v>
      </c>
      <c r="F1770">
        <v>1.04635383348208E-4</v>
      </c>
      <c r="G1770">
        <v>2.8904311988214798E-3</v>
      </c>
      <c r="H1770" t="s">
        <v>1358</v>
      </c>
    </row>
    <row r="1771" spans="1:8" x14ac:dyDescent="0.25">
      <c r="A1771" t="s">
        <v>4552</v>
      </c>
      <c r="B1771">
        <v>796.97769140002504</v>
      </c>
      <c r="C1771">
        <v>0.33673330635178</v>
      </c>
      <c r="D1771">
        <v>0.123549823276333</v>
      </c>
      <c r="E1771">
        <v>2.7254859409927001</v>
      </c>
      <c r="F1771">
        <v>6.4206910818409204E-3</v>
      </c>
      <c r="G1771">
        <v>5.2186256119592503E-2</v>
      </c>
      <c r="H1771" t="s">
        <v>4553</v>
      </c>
    </row>
    <row r="1772" spans="1:8" x14ac:dyDescent="0.25">
      <c r="A1772" t="s">
        <v>2990</v>
      </c>
      <c r="B1772">
        <v>7367.0386095325402</v>
      </c>
      <c r="C1772">
        <v>0.337251077931226</v>
      </c>
      <c r="D1772">
        <v>0.107782140255094</v>
      </c>
      <c r="E1772">
        <v>3.1290070612165999</v>
      </c>
      <c r="F1772">
        <v>1.7539809324013699E-3</v>
      </c>
      <c r="G1772">
        <v>2.1671224126873799E-2</v>
      </c>
      <c r="H1772" t="s">
        <v>2991</v>
      </c>
    </row>
    <row r="1773" spans="1:8" x14ac:dyDescent="0.25">
      <c r="A1773" t="s">
        <v>2726</v>
      </c>
      <c r="B1773">
        <v>1115.6450557195001</v>
      </c>
      <c r="C1773">
        <v>0.33796270021237401</v>
      </c>
      <c r="D1773">
        <v>0.105307775815539</v>
      </c>
      <c r="E1773">
        <v>3.2092853314494301</v>
      </c>
      <c r="F1773">
        <v>1.33065369261017E-3</v>
      </c>
      <c r="G1773">
        <v>1.8135791747650599E-2</v>
      </c>
      <c r="H1773" t="s">
        <v>2727</v>
      </c>
    </row>
    <row r="1774" spans="1:8" x14ac:dyDescent="0.25">
      <c r="A1774" t="s">
        <v>3286</v>
      </c>
      <c r="B1774">
        <v>2450.37606805429</v>
      </c>
      <c r="C1774">
        <v>0.33828412806337299</v>
      </c>
      <c r="D1774">
        <v>0.11073662861976399</v>
      </c>
      <c r="E1774">
        <v>3.0548530534096101</v>
      </c>
      <c r="F1774">
        <v>2.25170817282954E-3</v>
      </c>
      <c r="G1774">
        <v>2.5384662514882601E-2</v>
      </c>
      <c r="H1774" t="s">
        <v>3287</v>
      </c>
    </row>
    <row r="1775" spans="1:8" x14ac:dyDescent="0.25">
      <c r="A1775" t="s">
        <v>4055</v>
      </c>
      <c r="B1775">
        <v>2012.5684964926099</v>
      </c>
      <c r="C1775">
        <v>0.338384808932506</v>
      </c>
      <c r="D1775">
        <v>0.11893581833217</v>
      </c>
      <c r="E1775">
        <v>2.8451043064877899</v>
      </c>
      <c r="F1775">
        <v>4.4396882146862503E-3</v>
      </c>
      <c r="G1775">
        <v>4.0558097856108803E-2</v>
      </c>
      <c r="H1775" t="s">
        <v>4056</v>
      </c>
    </row>
    <row r="1776" spans="1:8" x14ac:dyDescent="0.25">
      <c r="A1776" t="s">
        <v>6104</v>
      </c>
      <c r="B1776">
        <v>1567.1186146263699</v>
      </c>
      <c r="C1776">
        <v>0.338561870267446</v>
      </c>
      <c r="D1776">
        <v>0.13961131788390599</v>
      </c>
      <c r="E1776">
        <v>2.42503169083311</v>
      </c>
      <c r="F1776">
        <v>1.53070504806916E-2</v>
      </c>
      <c r="G1776">
        <v>9.2749519124144295E-2</v>
      </c>
      <c r="H1776" t="s">
        <v>6105</v>
      </c>
    </row>
    <row r="1777" spans="1:8" x14ac:dyDescent="0.25">
      <c r="A1777" t="s">
        <v>3914</v>
      </c>
      <c r="B1777">
        <v>1960.48953583004</v>
      </c>
      <c r="C1777">
        <v>0.33856495051042101</v>
      </c>
      <c r="D1777">
        <v>0.117287166613892</v>
      </c>
      <c r="E1777">
        <v>2.88663253009575</v>
      </c>
      <c r="F1777">
        <v>3.8938871608725401E-3</v>
      </c>
      <c r="G1777">
        <v>3.6964456361928903E-2</v>
      </c>
      <c r="H1777" t="s">
        <v>3915</v>
      </c>
    </row>
    <row r="1778" spans="1:8" x14ac:dyDescent="0.25">
      <c r="A1778" t="s">
        <v>5814</v>
      </c>
      <c r="B1778">
        <v>2001.32406019376</v>
      </c>
      <c r="C1778">
        <v>0.33876997142443699</v>
      </c>
      <c r="D1778">
        <v>0.13663477829444601</v>
      </c>
      <c r="E1778">
        <v>2.4793831823285299</v>
      </c>
      <c r="F1778">
        <v>1.31609833089955E-2</v>
      </c>
      <c r="G1778">
        <v>8.3659088050110006E-2</v>
      </c>
      <c r="H1778" t="s">
        <v>5815</v>
      </c>
    </row>
    <row r="1779" spans="1:8" x14ac:dyDescent="0.25">
      <c r="A1779" t="s">
        <v>2701</v>
      </c>
      <c r="B1779">
        <v>4482.2843197336197</v>
      </c>
      <c r="C1779">
        <v>0.33978570267052</v>
      </c>
      <c r="D1779">
        <v>0.105671937731887</v>
      </c>
      <c r="E1779">
        <v>3.2154771641704101</v>
      </c>
      <c r="F1779">
        <v>1.3022785559087301E-3</v>
      </c>
      <c r="G1779">
        <v>1.78921749420504E-2</v>
      </c>
      <c r="H1779" t="s">
        <v>2702</v>
      </c>
    </row>
    <row r="1780" spans="1:8" x14ac:dyDescent="0.25">
      <c r="A1780" t="s">
        <v>2012</v>
      </c>
      <c r="B1780">
        <v>3117.54787919508</v>
      </c>
      <c r="C1780">
        <v>0.33990797134787698</v>
      </c>
      <c r="D1780">
        <v>9.69791995188624E-2</v>
      </c>
      <c r="E1780">
        <v>3.5049574860820001</v>
      </c>
      <c r="F1780">
        <v>4.5668020285232098E-4</v>
      </c>
      <c r="G1780">
        <v>8.4454326250058796E-3</v>
      </c>
      <c r="H1780" t="s">
        <v>2013</v>
      </c>
    </row>
    <row r="1781" spans="1:8" x14ac:dyDescent="0.25">
      <c r="A1781" t="s">
        <v>5461</v>
      </c>
      <c r="B1781">
        <v>4154.4882586082704</v>
      </c>
      <c r="C1781">
        <v>0.33994906726768198</v>
      </c>
      <c r="D1781">
        <v>0.13383825192281201</v>
      </c>
      <c r="E1781">
        <v>2.5399993079985701</v>
      </c>
      <c r="F1781">
        <v>1.1085268819278999E-2</v>
      </c>
      <c r="G1781">
        <v>7.4844404821911195E-2</v>
      </c>
      <c r="H1781" t="s">
        <v>5462</v>
      </c>
    </row>
    <row r="1782" spans="1:8" x14ac:dyDescent="0.25">
      <c r="A1782" t="s">
        <v>1555</v>
      </c>
      <c r="B1782">
        <v>2067.3399931220602</v>
      </c>
      <c r="C1782">
        <v>0.33996629026889602</v>
      </c>
      <c r="D1782">
        <v>9.0626023806632303E-2</v>
      </c>
      <c r="E1782">
        <v>3.75130978927508</v>
      </c>
      <c r="F1782">
        <v>1.7591318322454099E-4</v>
      </c>
      <c r="G1782">
        <v>4.1991034028486902E-3</v>
      </c>
      <c r="H1782" t="s">
        <v>1556</v>
      </c>
    </row>
    <row r="1783" spans="1:8" x14ac:dyDescent="0.25">
      <c r="A1783" t="s">
        <v>2637</v>
      </c>
      <c r="B1783">
        <v>730.52645010507797</v>
      </c>
      <c r="C1783">
        <v>0.34011262245468499</v>
      </c>
      <c r="D1783">
        <v>0.10508072250914</v>
      </c>
      <c r="E1783">
        <v>3.23667951964359</v>
      </c>
      <c r="F1783">
        <v>1.20929137198175E-3</v>
      </c>
      <c r="G1783">
        <v>1.7016882293160101E-2</v>
      </c>
      <c r="H1783" t="s">
        <v>2638</v>
      </c>
    </row>
    <row r="1784" spans="1:8" x14ac:dyDescent="0.25">
      <c r="A1784" t="s">
        <v>2511</v>
      </c>
      <c r="B1784">
        <v>2980.6377319675498</v>
      </c>
      <c r="C1784">
        <v>0.340504608574072</v>
      </c>
      <c r="D1784">
        <v>0.10345986577982701</v>
      </c>
      <c r="E1784">
        <v>3.29117581979762</v>
      </c>
      <c r="F1784">
        <v>9.9769535527454594E-4</v>
      </c>
      <c r="G1784">
        <v>1.47888659059033E-2</v>
      </c>
      <c r="H1784" t="s">
        <v>2512</v>
      </c>
    </row>
    <row r="1785" spans="1:8" x14ac:dyDescent="0.25">
      <c r="A1785" t="s">
        <v>5330</v>
      </c>
      <c r="B1785">
        <v>627.58395022145601</v>
      </c>
      <c r="C1785">
        <v>0.34053964319011099</v>
      </c>
      <c r="D1785">
        <v>0.13277526477790899</v>
      </c>
      <c r="E1785">
        <v>2.5647822563918501</v>
      </c>
      <c r="F1785">
        <v>1.0324057088590299E-2</v>
      </c>
      <c r="G1785">
        <v>7.1415766049631499E-2</v>
      </c>
      <c r="H1785" t="s">
        <v>5331</v>
      </c>
    </row>
    <row r="1786" spans="1:8" x14ac:dyDescent="0.25">
      <c r="A1786" t="s">
        <v>5533</v>
      </c>
      <c r="B1786">
        <v>575.60949919444397</v>
      </c>
      <c r="C1786">
        <v>0.34064222401341598</v>
      </c>
      <c r="D1786">
        <v>0.1347112014628</v>
      </c>
      <c r="E1786">
        <v>2.5286852193021501</v>
      </c>
      <c r="F1786">
        <v>1.1449065896400899E-2</v>
      </c>
      <c r="G1786">
        <v>7.6382727941287906E-2</v>
      </c>
      <c r="H1786" t="s">
        <v>5534</v>
      </c>
    </row>
    <row r="1787" spans="1:8" x14ac:dyDescent="0.25">
      <c r="A1787" t="s">
        <v>1952</v>
      </c>
      <c r="B1787">
        <v>3114.6191946067802</v>
      </c>
      <c r="C1787">
        <v>0.34115823989153399</v>
      </c>
      <c r="D1787">
        <v>9.6507343926533595E-2</v>
      </c>
      <c r="E1787">
        <v>3.5350495207001198</v>
      </c>
      <c r="F1787">
        <v>4.0769874530999001E-4</v>
      </c>
      <c r="G1787">
        <v>7.7581797738915503E-3</v>
      </c>
      <c r="H1787" t="s">
        <v>1953</v>
      </c>
    </row>
    <row r="1788" spans="1:8" x14ac:dyDescent="0.25">
      <c r="A1788" t="s">
        <v>1948</v>
      </c>
      <c r="B1788">
        <v>1375.1140976817801</v>
      </c>
      <c r="C1788">
        <v>0.34136568949107099</v>
      </c>
      <c r="D1788">
        <v>9.6546469741531304E-2</v>
      </c>
      <c r="E1788">
        <v>3.53576563084032</v>
      </c>
      <c r="F1788">
        <v>4.0659524247932697E-4</v>
      </c>
      <c r="G1788">
        <v>7.75169085552984E-3</v>
      </c>
      <c r="H1788" t="s">
        <v>1949</v>
      </c>
    </row>
    <row r="1789" spans="1:8" x14ac:dyDescent="0.25">
      <c r="A1789" t="s">
        <v>2495</v>
      </c>
      <c r="B1789">
        <v>475.929677176361</v>
      </c>
      <c r="C1789">
        <v>0.34201873476060801</v>
      </c>
      <c r="D1789">
        <v>0.103735778074594</v>
      </c>
      <c r="E1789">
        <v>3.2970180694520899</v>
      </c>
      <c r="F1789">
        <v>9.7717214337706706E-4</v>
      </c>
      <c r="G1789">
        <v>1.4609248904854599E-2</v>
      </c>
      <c r="H1789" t="s">
        <v>2496</v>
      </c>
    </row>
    <row r="1790" spans="1:8" x14ac:dyDescent="0.25">
      <c r="A1790" t="s">
        <v>3492</v>
      </c>
      <c r="B1790">
        <v>3188.0359225361999</v>
      </c>
      <c r="C1790">
        <v>0.34290745398997002</v>
      </c>
      <c r="D1790">
        <v>0.114405970695415</v>
      </c>
      <c r="E1790">
        <v>2.9972863470814799</v>
      </c>
      <c r="F1790">
        <v>2.7239472037687801E-3</v>
      </c>
      <c r="G1790">
        <v>2.8915903808218301E-2</v>
      </c>
      <c r="H1790" t="s">
        <v>3493</v>
      </c>
    </row>
    <row r="1791" spans="1:8" x14ac:dyDescent="0.25">
      <c r="A1791" t="s">
        <v>5886</v>
      </c>
      <c r="B1791">
        <v>7700.3750716023696</v>
      </c>
      <c r="C1791">
        <v>0.34390731273362601</v>
      </c>
      <c r="D1791">
        <v>0.13963533447030901</v>
      </c>
      <c r="E1791">
        <v>2.4628960430266398</v>
      </c>
      <c r="F1791">
        <v>1.37819869281221E-2</v>
      </c>
      <c r="G1791">
        <v>8.6556254550797199E-2</v>
      </c>
      <c r="H1791" t="s">
        <v>5887</v>
      </c>
    </row>
    <row r="1792" spans="1:8" x14ac:dyDescent="0.25">
      <c r="A1792" t="s">
        <v>1770</v>
      </c>
      <c r="B1792">
        <v>5010.6233525773896</v>
      </c>
      <c r="C1792">
        <v>0.34402693885576202</v>
      </c>
      <c r="D1792">
        <v>9.4902435442115796E-2</v>
      </c>
      <c r="E1792">
        <v>3.62505911732472</v>
      </c>
      <c r="F1792">
        <v>2.8889535840158402E-4</v>
      </c>
      <c r="G1792">
        <v>6.0554789897722897E-3</v>
      </c>
      <c r="H1792" t="s">
        <v>1771</v>
      </c>
    </row>
    <row r="1793" spans="1:8" x14ac:dyDescent="0.25">
      <c r="A1793" t="s">
        <v>1611</v>
      </c>
      <c r="B1793">
        <v>554.98716806769505</v>
      </c>
      <c r="C1793">
        <v>0.34411015861252497</v>
      </c>
      <c r="D1793">
        <v>9.2594932965615898E-2</v>
      </c>
      <c r="E1793">
        <v>3.7162957798166598</v>
      </c>
      <c r="F1793">
        <v>2.0216490307882999E-4</v>
      </c>
      <c r="G1793">
        <v>4.6652748103651097E-3</v>
      </c>
      <c r="H1793" t="s">
        <v>1612</v>
      </c>
    </row>
    <row r="1794" spans="1:8" x14ac:dyDescent="0.25">
      <c r="A1794" t="s">
        <v>5090</v>
      </c>
      <c r="B1794">
        <v>3500.00280902857</v>
      </c>
      <c r="C1794">
        <v>0.34475455529001298</v>
      </c>
      <c r="D1794">
        <v>0.132018461069458</v>
      </c>
      <c r="E1794">
        <v>2.6114117108866202</v>
      </c>
      <c r="F1794">
        <v>9.0169267075635197E-3</v>
      </c>
      <c r="G1794">
        <v>6.5342954625762603E-2</v>
      </c>
      <c r="H1794" t="s">
        <v>5091</v>
      </c>
    </row>
    <row r="1795" spans="1:8" x14ac:dyDescent="0.25">
      <c r="A1795" t="s">
        <v>3885</v>
      </c>
      <c r="B1795">
        <v>171.179912354441</v>
      </c>
      <c r="C1795">
        <v>0.34490451601660399</v>
      </c>
      <c r="D1795">
        <v>0.119096742449323</v>
      </c>
      <c r="E1795">
        <v>2.8960029378080101</v>
      </c>
      <c r="F1795">
        <v>3.7794886181704498E-3</v>
      </c>
      <c r="G1795">
        <v>3.61489025480373E-2</v>
      </c>
      <c r="H1795" t="s">
        <v>3886</v>
      </c>
    </row>
    <row r="1796" spans="1:8" x14ac:dyDescent="0.25">
      <c r="A1796" t="s">
        <v>4235</v>
      </c>
      <c r="B1796">
        <v>5096.5587654966002</v>
      </c>
      <c r="C1796">
        <v>0.345183471020307</v>
      </c>
      <c r="D1796">
        <v>0.12301015680329699</v>
      </c>
      <c r="E1796">
        <v>2.80613796446324</v>
      </c>
      <c r="F1796">
        <v>5.0139219714253301E-3</v>
      </c>
      <c r="G1796">
        <v>4.3845013264589797E-2</v>
      </c>
      <c r="H1796" t="s">
        <v>4236</v>
      </c>
    </row>
    <row r="1797" spans="1:8" x14ac:dyDescent="0.25">
      <c r="A1797" t="s">
        <v>5912</v>
      </c>
      <c r="B1797">
        <v>605.19833720199097</v>
      </c>
      <c r="C1797">
        <v>0.34524289158313998</v>
      </c>
      <c r="D1797">
        <v>0.140401059717499</v>
      </c>
      <c r="E1797">
        <v>2.4589763943221099</v>
      </c>
      <c r="F1797">
        <v>1.39333778927598E-2</v>
      </c>
      <c r="G1797">
        <v>8.7056479727800604E-2</v>
      </c>
      <c r="H1797" t="s">
        <v>5913</v>
      </c>
    </row>
    <row r="1798" spans="1:8" x14ac:dyDescent="0.25">
      <c r="A1798" t="s">
        <v>4835</v>
      </c>
      <c r="B1798">
        <v>1417.6576996011599</v>
      </c>
      <c r="C1798">
        <v>0.34525842099155502</v>
      </c>
      <c r="D1798">
        <v>0.12980091155074799</v>
      </c>
      <c r="E1798">
        <v>2.6599075219635102</v>
      </c>
      <c r="F1798">
        <v>7.8162109290502296E-3</v>
      </c>
      <c r="G1798">
        <v>5.9668702465692398E-2</v>
      </c>
      <c r="H1798" t="s">
        <v>4836</v>
      </c>
    </row>
    <row r="1799" spans="1:8" x14ac:dyDescent="0.25">
      <c r="A1799" t="s">
        <v>5547</v>
      </c>
      <c r="B1799">
        <v>584.778872631642</v>
      </c>
      <c r="C1799">
        <v>0.34606910515933698</v>
      </c>
      <c r="D1799">
        <v>0.13704300589073001</v>
      </c>
      <c r="E1799">
        <v>2.5252591543071699</v>
      </c>
      <c r="F1799">
        <v>1.1561299754672801E-2</v>
      </c>
      <c r="G1799">
        <v>7.6820687232781806E-2</v>
      </c>
      <c r="H1799" t="s">
        <v>5548</v>
      </c>
    </row>
    <row r="1800" spans="1:8" x14ac:dyDescent="0.25">
      <c r="A1800" t="s">
        <v>5356</v>
      </c>
      <c r="B1800">
        <v>1827.05272238878</v>
      </c>
      <c r="C1800">
        <v>0.34663482187677702</v>
      </c>
      <c r="D1800">
        <v>0.13549259801471999</v>
      </c>
      <c r="E1800">
        <v>2.5583303217724001</v>
      </c>
      <c r="F1800">
        <v>1.0517613361929801E-2</v>
      </c>
      <c r="G1800">
        <v>7.2418403524730293E-2</v>
      </c>
      <c r="H1800" t="s">
        <v>5357</v>
      </c>
    </row>
    <row r="1801" spans="1:8" x14ac:dyDescent="0.25">
      <c r="A1801" t="s">
        <v>3825</v>
      </c>
      <c r="B1801">
        <v>3651.0531530418498</v>
      </c>
      <c r="C1801">
        <v>0.34754316739194302</v>
      </c>
      <c r="D1801">
        <v>0.119267757321629</v>
      </c>
      <c r="E1801">
        <v>2.9139741971899902</v>
      </c>
      <c r="F1801">
        <v>3.5685940102283598E-3</v>
      </c>
      <c r="G1801">
        <v>3.4681545515993797E-2</v>
      </c>
      <c r="H1801" t="s">
        <v>3826</v>
      </c>
    </row>
    <row r="1802" spans="1:8" x14ac:dyDescent="0.25">
      <c r="A1802" t="s">
        <v>1565</v>
      </c>
      <c r="B1802">
        <v>1240.06864660426</v>
      </c>
      <c r="C1802">
        <v>0.34763108132253201</v>
      </c>
      <c r="D1802">
        <v>9.2869128727212605E-2</v>
      </c>
      <c r="E1802">
        <v>3.74323616563303</v>
      </c>
      <c r="F1802">
        <v>1.81665337100871E-4</v>
      </c>
      <c r="G1802">
        <v>4.3103666331920001E-3</v>
      </c>
      <c r="H1802" t="s">
        <v>1566</v>
      </c>
    </row>
    <row r="1803" spans="1:8" x14ac:dyDescent="0.25">
      <c r="A1803" t="s">
        <v>2078</v>
      </c>
      <c r="B1803">
        <v>1938.8694283370501</v>
      </c>
      <c r="C1803">
        <v>0.34768128624097999</v>
      </c>
      <c r="D1803">
        <v>9.9791440595122502E-2</v>
      </c>
      <c r="E1803">
        <v>3.4840792373326401</v>
      </c>
      <c r="F1803">
        <v>4.9383326308973896E-4</v>
      </c>
      <c r="G1803">
        <v>8.8421042443503003E-3</v>
      </c>
      <c r="H1803" t="s">
        <v>2079</v>
      </c>
    </row>
    <row r="1804" spans="1:8" x14ac:dyDescent="0.25">
      <c r="A1804" t="s">
        <v>3920</v>
      </c>
      <c r="B1804">
        <v>498.77691395073799</v>
      </c>
      <c r="C1804">
        <v>0.34797486260101701</v>
      </c>
      <c r="D1804">
        <v>0.120725935167625</v>
      </c>
      <c r="E1804">
        <v>2.8823538382027301</v>
      </c>
      <c r="F1804">
        <v>3.9471621181446197E-3</v>
      </c>
      <c r="G1804">
        <v>3.7419096880011E-2</v>
      </c>
      <c r="H1804" t="s">
        <v>3921</v>
      </c>
    </row>
    <row r="1805" spans="1:8" x14ac:dyDescent="0.25">
      <c r="A1805" t="s">
        <v>4825</v>
      </c>
      <c r="B1805">
        <v>360.70495125852699</v>
      </c>
      <c r="C1805">
        <v>0.34805093292963601</v>
      </c>
      <c r="D1805">
        <v>0.130724790495793</v>
      </c>
      <c r="E1805">
        <v>2.66247076479985</v>
      </c>
      <c r="F1805">
        <v>7.7569307528867803E-3</v>
      </c>
      <c r="G1805">
        <v>5.9306991345826301E-2</v>
      </c>
      <c r="H1805" t="s">
        <v>4826</v>
      </c>
    </row>
    <row r="1806" spans="1:8" x14ac:dyDescent="0.25">
      <c r="A1806" t="s">
        <v>5040</v>
      </c>
      <c r="B1806">
        <v>725.05098445045405</v>
      </c>
      <c r="C1806">
        <v>0.34812353619151898</v>
      </c>
      <c r="D1806">
        <v>0.13300170685396001</v>
      </c>
      <c r="E1806">
        <v>2.6174366060863399</v>
      </c>
      <c r="F1806">
        <v>8.8592942671136092E-3</v>
      </c>
      <c r="G1806">
        <v>6.47847938283099E-2</v>
      </c>
      <c r="H1806" t="s">
        <v>5041</v>
      </c>
    </row>
    <row r="1807" spans="1:8" x14ac:dyDescent="0.25">
      <c r="A1807" t="s">
        <v>4271</v>
      </c>
      <c r="B1807">
        <v>3388.2114576028698</v>
      </c>
      <c r="C1807">
        <v>0.34821220210534198</v>
      </c>
      <c r="D1807">
        <v>0.124630442519712</v>
      </c>
      <c r="E1807">
        <v>2.7939578410007302</v>
      </c>
      <c r="F1807">
        <v>5.2067266172565099E-3</v>
      </c>
      <c r="G1807">
        <v>4.5133620253325797E-2</v>
      </c>
      <c r="H1807" t="s">
        <v>4272</v>
      </c>
    </row>
    <row r="1808" spans="1:8" x14ac:dyDescent="0.25">
      <c r="A1808" t="s">
        <v>2849</v>
      </c>
      <c r="B1808">
        <v>13041.415017425201</v>
      </c>
      <c r="C1808">
        <v>0.34829783799924102</v>
      </c>
      <c r="D1808">
        <v>0.109864297823135</v>
      </c>
      <c r="E1808">
        <v>3.1702549863828202</v>
      </c>
      <c r="F1808">
        <v>1.52305219381511E-3</v>
      </c>
      <c r="G1808">
        <v>1.9840584980767E-2</v>
      </c>
      <c r="H1808" t="s">
        <v>2850</v>
      </c>
    </row>
    <row r="1809" spans="1:8" x14ac:dyDescent="0.25">
      <c r="A1809" t="s">
        <v>5042</v>
      </c>
      <c r="B1809">
        <v>1551.6492119833099</v>
      </c>
      <c r="C1809">
        <v>0.34843891385256198</v>
      </c>
      <c r="D1809">
        <v>0.133135988383872</v>
      </c>
      <c r="E1809">
        <v>2.6171654868246899</v>
      </c>
      <c r="F1809">
        <v>8.8663344565991092E-3</v>
      </c>
      <c r="G1809">
        <v>6.47847938283099E-2</v>
      </c>
      <c r="H1809" t="s">
        <v>5043</v>
      </c>
    </row>
    <row r="1810" spans="1:8" x14ac:dyDescent="0.25">
      <c r="A1810" t="s">
        <v>3735</v>
      </c>
      <c r="B1810">
        <v>999.30904451584797</v>
      </c>
      <c r="C1810">
        <v>0.34850135073517402</v>
      </c>
      <c r="D1810">
        <v>0.118645010450532</v>
      </c>
      <c r="E1810">
        <v>2.9373451897539198</v>
      </c>
      <c r="F1810">
        <v>3.31035404354254E-3</v>
      </c>
      <c r="G1810">
        <v>3.2955009036812997E-2</v>
      </c>
      <c r="H1810" t="s">
        <v>3736</v>
      </c>
    </row>
    <row r="1811" spans="1:8" x14ac:dyDescent="0.25">
      <c r="A1811" t="s">
        <v>3090</v>
      </c>
      <c r="B1811">
        <v>2200.5523876408902</v>
      </c>
      <c r="C1811">
        <v>0.348646424493959</v>
      </c>
      <c r="D1811">
        <v>0.112313336589333</v>
      </c>
      <c r="E1811">
        <v>3.1042299612980302</v>
      </c>
      <c r="F1811">
        <v>1.90774988283579E-3</v>
      </c>
      <c r="G1811">
        <v>2.2853550578072E-2</v>
      </c>
      <c r="H1811" t="s">
        <v>3091</v>
      </c>
    </row>
    <row r="1812" spans="1:8" x14ac:dyDescent="0.25">
      <c r="A1812" t="s">
        <v>5960</v>
      </c>
      <c r="B1812">
        <v>785.94987905090295</v>
      </c>
      <c r="C1812">
        <v>0.34870008238335298</v>
      </c>
      <c r="D1812">
        <v>0.14232238055162699</v>
      </c>
      <c r="E1812">
        <v>2.4500720198174601</v>
      </c>
      <c r="F1812">
        <v>1.42827643573352E-2</v>
      </c>
      <c r="G1812">
        <v>8.8576072981439796E-2</v>
      </c>
      <c r="H1812" t="s">
        <v>5961</v>
      </c>
    </row>
    <row r="1813" spans="1:8" x14ac:dyDescent="0.25">
      <c r="A1813" t="s">
        <v>4136</v>
      </c>
      <c r="B1813">
        <v>453.70317893685598</v>
      </c>
      <c r="C1813">
        <v>0.348786963051684</v>
      </c>
      <c r="D1813">
        <v>0.123337086614454</v>
      </c>
      <c r="E1813">
        <v>2.8279163439458799</v>
      </c>
      <c r="F1813">
        <v>4.6852048061076599E-3</v>
      </c>
      <c r="G1813">
        <v>4.1955616760919398E-2</v>
      </c>
      <c r="H1813" t="s">
        <v>4137</v>
      </c>
    </row>
    <row r="1814" spans="1:8" x14ac:dyDescent="0.25">
      <c r="A1814" t="s">
        <v>2884</v>
      </c>
      <c r="B1814">
        <v>1208.8327494948801</v>
      </c>
      <c r="C1814">
        <v>0.34892011647687898</v>
      </c>
      <c r="D1814">
        <v>0.11037247756337</v>
      </c>
      <c r="E1814">
        <v>3.16129640450036</v>
      </c>
      <c r="F1814">
        <v>1.5706857827182401E-3</v>
      </c>
      <c r="G1814">
        <v>2.0171319386928399E-2</v>
      </c>
      <c r="H1814" t="s">
        <v>2885</v>
      </c>
    </row>
    <row r="1815" spans="1:8" x14ac:dyDescent="0.25">
      <c r="A1815" t="s">
        <v>2693</v>
      </c>
      <c r="B1815">
        <v>1412.5246543519399</v>
      </c>
      <c r="C1815">
        <v>0.34895720969381699</v>
      </c>
      <c r="D1815">
        <v>0.108371842892867</v>
      </c>
      <c r="E1815">
        <v>3.2199988519045899</v>
      </c>
      <c r="F1815">
        <v>1.28191110124361E-3</v>
      </c>
      <c r="G1815">
        <v>1.7670547209211299E-2</v>
      </c>
      <c r="H1815" t="s">
        <v>2694</v>
      </c>
    </row>
    <row r="1816" spans="1:8" x14ac:dyDescent="0.25">
      <c r="A1816" t="s">
        <v>3725</v>
      </c>
      <c r="B1816">
        <v>768.079178294695</v>
      </c>
      <c r="C1816">
        <v>0.34940433878233601</v>
      </c>
      <c r="D1816">
        <v>0.118856587116163</v>
      </c>
      <c r="E1816">
        <v>2.9397137109519198</v>
      </c>
      <c r="F1816">
        <v>3.2851563153595601E-3</v>
      </c>
      <c r="G1816">
        <v>3.2813802736177698E-2</v>
      </c>
      <c r="H1816" t="s">
        <v>3726</v>
      </c>
    </row>
    <row r="1817" spans="1:8" x14ac:dyDescent="0.25">
      <c r="A1817" t="s">
        <v>5866</v>
      </c>
      <c r="B1817">
        <v>569.412901082644</v>
      </c>
      <c r="C1817">
        <v>0.34944458267204798</v>
      </c>
      <c r="D1817">
        <v>0.141537347193431</v>
      </c>
      <c r="E1817">
        <v>2.4689213808316102</v>
      </c>
      <c r="F1817">
        <v>1.35520989200051E-2</v>
      </c>
      <c r="G1817">
        <v>8.5364716120696904E-2</v>
      </c>
      <c r="H1817" t="s">
        <v>5867</v>
      </c>
    </row>
    <row r="1818" spans="1:8" x14ac:dyDescent="0.25">
      <c r="A1818" t="s">
        <v>5580</v>
      </c>
      <c r="B1818">
        <v>4212.6753124116703</v>
      </c>
      <c r="C1818">
        <v>0.350313959539307</v>
      </c>
      <c r="D1818">
        <v>0.13897490583451899</v>
      </c>
      <c r="E1818">
        <v>2.52069938407754</v>
      </c>
      <c r="F1818">
        <v>1.1712186362336599E-2</v>
      </c>
      <c r="G1818">
        <v>7.7370263957546398E-2</v>
      </c>
      <c r="H1818" t="s">
        <v>5581</v>
      </c>
    </row>
    <row r="1819" spans="1:8" x14ac:dyDescent="0.25">
      <c r="A1819" t="s">
        <v>3459</v>
      </c>
      <c r="B1819">
        <v>852.33601924575305</v>
      </c>
      <c r="C1819">
        <v>0.35054229789293401</v>
      </c>
      <c r="D1819">
        <v>0.116478489991336</v>
      </c>
      <c r="E1819">
        <v>3.0095024233144501</v>
      </c>
      <c r="F1819">
        <v>2.6167599127022798E-3</v>
      </c>
      <c r="G1819">
        <v>2.80736341251639E-2</v>
      </c>
      <c r="H1819" t="s">
        <v>3460</v>
      </c>
    </row>
    <row r="1820" spans="1:8" x14ac:dyDescent="0.25">
      <c r="A1820" t="s">
        <v>5370</v>
      </c>
      <c r="B1820">
        <v>2452.84208935895</v>
      </c>
      <c r="C1820">
        <v>0.350999790424467</v>
      </c>
      <c r="D1820">
        <v>0.137290610735464</v>
      </c>
      <c r="E1820">
        <v>2.55661904731988</v>
      </c>
      <c r="F1820">
        <v>1.05694897952351E-2</v>
      </c>
      <c r="G1820">
        <v>7.2573363017732401E-2</v>
      </c>
      <c r="H1820" t="s">
        <v>5371</v>
      </c>
    </row>
    <row r="1821" spans="1:8" x14ac:dyDescent="0.25">
      <c r="A1821" t="s">
        <v>5894</v>
      </c>
      <c r="B1821">
        <v>804.89317488095696</v>
      </c>
      <c r="C1821">
        <v>0.35133710047021399</v>
      </c>
      <c r="D1821">
        <v>0.14273990622056501</v>
      </c>
      <c r="E1821">
        <v>2.4613796503923799</v>
      </c>
      <c r="F1821">
        <v>1.38403823369337E-2</v>
      </c>
      <c r="G1821">
        <v>8.6657164220680996E-2</v>
      </c>
      <c r="H1821" t="s">
        <v>5895</v>
      </c>
    </row>
    <row r="1822" spans="1:8" x14ac:dyDescent="0.25">
      <c r="A1822" t="s">
        <v>5348</v>
      </c>
      <c r="B1822">
        <v>91710.600276480502</v>
      </c>
      <c r="C1822">
        <v>0.35159696107889399</v>
      </c>
      <c r="D1822">
        <v>0.13726842236126499</v>
      </c>
      <c r="E1822">
        <v>2.56138269115934</v>
      </c>
      <c r="F1822">
        <v>1.04256443629777E-2</v>
      </c>
      <c r="G1822">
        <v>7.1903848820854002E-2</v>
      </c>
      <c r="H1822" t="s">
        <v>5349</v>
      </c>
    </row>
    <row r="1823" spans="1:8" x14ac:dyDescent="0.25">
      <c r="A1823" t="s">
        <v>5776</v>
      </c>
      <c r="B1823">
        <v>221.323403071294</v>
      </c>
      <c r="C1823">
        <v>0.35243179647550399</v>
      </c>
      <c r="D1823">
        <v>0.141609307988877</v>
      </c>
      <c r="E1823">
        <v>2.4887615191452301</v>
      </c>
      <c r="F1823">
        <v>1.2818892033519399E-2</v>
      </c>
      <c r="G1823">
        <v>8.1984303051542903E-2</v>
      </c>
      <c r="H1823" t="s">
        <v>5777</v>
      </c>
    </row>
    <row r="1824" spans="1:8" x14ac:dyDescent="0.25">
      <c r="A1824" t="s">
        <v>1197</v>
      </c>
      <c r="B1824">
        <v>3728.22290662869</v>
      </c>
      <c r="C1824">
        <v>0.35300898357117799</v>
      </c>
      <c r="D1824">
        <v>8.8353457902918403E-2</v>
      </c>
      <c r="E1824">
        <v>3.9954178585637301</v>
      </c>
      <c r="F1824" s="1">
        <v>6.4580245953742299E-5</v>
      </c>
      <c r="G1824">
        <v>2.0223507651820601E-3</v>
      </c>
      <c r="H1824" t="s">
        <v>1198</v>
      </c>
    </row>
    <row r="1825" spans="1:8" x14ac:dyDescent="0.25">
      <c r="A1825" t="s">
        <v>2443</v>
      </c>
      <c r="B1825">
        <v>4369.0086718783496</v>
      </c>
      <c r="C1825">
        <v>0.35438196120385401</v>
      </c>
      <c r="D1825">
        <v>0.106756215243428</v>
      </c>
      <c r="E1825">
        <v>3.3195440695961702</v>
      </c>
      <c r="F1825">
        <v>9.0164572139711996E-4</v>
      </c>
      <c r="G1825">
        <v>1.37160635780148E-2</v>
      </c>
      <c r="H1825" t="s">
        <v>2444</v>
      </c>
    </row>
    <row r="1826" spans="1:8" x14ac:dyDescent="0.25">
      <c r="A1826" t="s">
        <v>5988</v>
      </c>
      <c r="B1826">
        <v>3487.78757162379</v>
      </c>
      <c r="C1826">
        <v>0.35473711111612499</v>
      </c>
      <c r="D1826">
        <v>0.14527583612898001</v>
      </c>
      <c r="E1826">
        <v>2.44181772116031</v>
      </c>
      <c r="F1826">
        <v>1.46135230322657E-2</v>
      </c>
      <c r="G1826">
        <v>9.0111935967682993E-2</v>
      </c>
      <c r="H1826" t="s">
        <v>5989</v>
      </c>
    </row>
    <row r="1827" spans="1:8" x14ac:dyDescent="0.25">
      <c r="A1827" t="s">
        <v>6334</v>
      </c>
      <c r="B1827">
        <v>3875.2276776629101</v>
      </c>
      <c r="C1827">
        <v>0.35486216884516902</v>
      </c>
      <c r="D1827">
        <v>0.14881765642473499</v>
      </c>
      <c r="E1827">
        <v>2.3845434565396602</v>
      </c>
      <c r="F1827">
        <v>1.7100328208586601E-2</v>
      </c>
      <c r="G1827">
        <v>9.9650565309379505E-2</v>
      </c>
      <c r="H1827" t="s">
        <v>6335</v>
      </c>
    </row>
    <row r="1828" spans="1:8" x14ac:dyDescent="0.25">
      <c r="A1828" t="s">
        <v>3703</v>
      </c>
      <c r="B1828">
        <v>4068.9890501912801</v>
      </c>
      <c r="C1828">
        <v>0.35529432485881401</v>
      </c>
      <c r="D1828">
        <v>0.120656179814787</v>
      </c>
      <c r="E1828">
        <v>2.9446840220219799</v>
      </c>
      <c r="F1828">
        <v>3.23284633666136E-3</v>
      </c>
      <c r="G1828">
        <v>3.2477959150967899E-2</v>
      </c>
      <c r="H1828" t="s">
        <v>3704</v>
      </c>
    </row>
    <row r="1829" spans="1:8" x14ac:dyDescent="0.25">
      <c r="A1829" t="s">
        <v>4255</v>
      </c>
      <c r="B1829">
        <v>478.29222786879001</v>
      </c>
      <c r="C1829">
        <v>0.35548110758972101</v>
      </c>
      <c r="D1829">
        <v>0.127072689494928</v>
      </c>
      <c r="E1829">
        <v>2.7974626885024598</v>
      </c>
      <c r="F1829">
        <v>5.1505715746292197E-3</v>
      </c>
      <c r="G1829">
        <v>4.4795796814206403E-2</v>
      </c>
      <c r="H1829" t="s">
        <v>4256</v>
      </c>
    </row>
    <row r="1830" spans="1:8" x14ac:dyDescent="0.25">
      <c r="A1830" t="s">
        <v>3002</v>
      </c>
      <c r="B1830">
        <v>6435.58541948517</v>
      </c>
      <c r="C1830">
        <v>0.35554472245417801</v>
      </c>
      <c r="D1830">
        <v>0.113726777040452</v>
      </c>
      <c r="E1830">
        <v>3.1263061497620201</v>
      </c>
      <c r="F1830">
        <v>1.7701716479979199E-3</v>
      </c>
      <c r="G1830">
        <v>2.17809438882859E-2</v>
      </c>
      <c r="H1830" t="s">
        <v>3003</v>
      </c>
    </row>
    <row r="1831" spans="1:8" x14ac:dyDescent="0.25">
      <c r="A1831" t="s">
        <v>3719</v>
      </c>
      <c r="B1831">
        <v>18314.497005511301</v>
      </c>
      <c r="C1831">
        <v>0.35572858592718498</v>
      </c>
      <c r="D1831">
        <v>0.12093442486676401</v>
      </c>
      <c r="E1831">
        <v>2.9414997947780299</v>
      </c>
      <c r="F1831">
        <v>3.2662705908111898E-3</v>
      </c>
      <c r="G1831">
        <v>3.2676872695051401E-2</v>
      </c>
      <c r="H1831" t="s">
        <v>3720</v>
      </c>
    </row>
    <row r="1832" spans="1:8" x14ac:dyDescent="0.25">
      <c r="A1832" t="s">
        <v>4775</v>
      </c>
      <c r="B1832">
        <v>2345.4519041204198</v>
      </c>
      <c r="C1832">
        <v>0.356134849667121</v>
      </c>
      <c r="D1832">
        <v>0.133230185591734</v>
      </c>
      <c r="E1832">
        <v>2.6730792881911198</v>
      </c>
      <c r="F1832">
        <v>7.5158484006940598E-3</v>
      </c>
      <c r="G1832">
        <v>5.8157697198688199E-2</v>
      </c>
      <c r="H1832" t="s">
        <v>4776</v>
      </c>
    </row>
    <row r="1833" spans="1:8" x14ac:dyDescent="0.25">
      <c r="A1833" t="s">
        <v>2287</v>
      </c>
      <c r="B1833">
        <v>1806.73457399227</v>
      </c>
      <c r="C1833">
        <v>0.35684185845146199</v>
      </c>
      <c r="D1833">
        <v>0.105670638513692</v>
      </c>
      <c r="E1833">
        <v>3.3769253547685101</v>
      </c>
      <c r="F1833">
        <v>7.3300939506944598E-4</v>
      </c>
      <c r="G1833">
        <v>1.19062647535579E-2</v>
      </c>
      <c r="H1833" t="s">
        <v>2288</v>
      </c>
    </row>
    <row r="1834" spans="1:8" x14ac:dyDescent="0.25">
      <c r="A1834" t="s">
        <v>708</v>
      </c>
      <c r="B1834">
        <v>6191.61773491227</v>
      </c>
      <c r="C1834">
        <v>0.35685820789733003</v>
      </c>
      <c r="D1834">
        <v>7.9334497599880704E-2</v>
      </c>
      <c r="E1834">
        <v>4.4981466914572898</v>
      </c>
      <c r="F1834" s="1">
        <v>6.8548395623141401E-6</v>
      </c>
      <c r="G1834">
        <v>3.5920737163724502E-4</v>
      </c>
      <c r="H1834" t="s">
        <v>709</v>
      </c>
    </row>
    <row r="1835" spans="1:8" x14ac:dyDescent="0.25">
      <c r="A1835" t="s">
        <v>3469</v>
      </c>
      <c r="B1835">
        <v>889.83769093434898</v>
      </c>
      <c r="C1835">
        <v>0.35733659272961898</v>
      </c>
      <c r="D1835">
        <v>0.11891999596137701</v>
      </c>
      <c r="E1835">
        <v>3.0048486786501098</v>
      </c>
      <c r="F1835">
        <v>2.6571300762788901E-3</v>
      </c>
      <c r="G1835">
        <v>2.8433609477102401E-2</v>
      </c>
      <c r="H1835" t="s">
        <v>3470</v>
      </c>
    </row>
    <row r="1836" spans="1:8" x14ac:dyDescent="0.25">
      <c r="A1836" t="s">
        <v>1896</v>
      </c>
      <c r="B1836">
        <v>591.75072768700204</v>
      </c>
      <c r="C1836">
        <v>0.35739756316077698</v>
      </c>
      <c r="D1836">
        <v>0.10033760714162999</v>
      </c>
      <c r="E1836">
        <v>3.56195023323904</v>
      </c>
      <c r="F1836">
        <v>3.68110173234882E-4</v>
      </c>
      <c r="G1836">
        <v>7.2291014811550697E-3</v>
      </c>
      <c r="H1836" t="s">
        <v>1897</v>
      </c>
    </row>
    <row r="1837" spans="1:8" x14ac:dyDescent="0.25">
      <c r="A1837" t="s">
        <v>3296</v>
      </c>
      <c r="B1837">
        <v>341.86313312943901</v>
      </c>
      <c r="C1837">
        <v>0.35804351879746898</v>
      </c>
      <c r="D1837">
        <v>0.117311367270666</v>
      </c>
      <c r="E1837">
        <v>3.0520786444452299</v>
      </c>
      <c r="F1837">
        <v>2.2726254921063898E-3</v>
      </c>
      <c r="G1837">
        <v>2.5539830029371099E-2</v>
      </c>
      <c r="H1837" t="s">
        <v>3297</v>
      </c>
    </row>
    <row r="1838" spans="1:8" x14ac:dyDescent="0.25">
      <c r="A1838" t="s">
        <v>5672</v>
      </c>
      <c r="B1838">
        <v>371.46622511473799</v>
      </c>
      <c r="C1838">
        <v>0.358352191229316</v>
      </c>
      <c r="D1838">
        <v>0.14314070726894801</v>
      </c>
      <c r="E1838">
        <v>2.5034960219667299</v>
      </c>
      <c r="F1838">
        <v>1.22973062801569E-2</v>
      </c>
      <c r="G1838">
        <v>8.0022658277364003E-2</v>
      </c>
      <c r="H1838" t="s">
        <v>5673</v>
      </c>
    </row>
    <row r="1839" spans="1:8" x14ac:dyDescent="0.25">
      <c r="A1839" t="s">
        <v>1581</v>
      </c>
      <c r="B1839">
        <v>3903.2690415862498</v>
      </c>
      <c r="C1839">
        <v>0.359185546425145</v>
      </c>
      <c r="D1839">
        <v>9.6132386878065398E-2</v>
      </c>
      <c r="E1839">
        <v>3.7363635512424902</v>
      </c>
      <c r="F1839">
        <v>1.86700684790113E-4</v>
      </c>
      <c r="G1839">
        <v>4.3898866764178002E-3</v>
      </c>
      <c r="H1839" t="s">
        <v>1582</v>
      </c>
    </row>
    <row r="1840" spans="1:8" x14ac:dyDescent="0.25">
      <c r="A1840" t="s">
        <v>1718</v>
      </c>
      <c r="B1840">
        <v>6320.8718221508498</v>
      </c>
      <c r="C1840">
        <v>0.35965777642942598</v>
      </c>
      <c r="D1840">
        <v>9.8604227442220901E-2</v>
      </c>
      <c r="E1840">
        <v>3.6474884065206501</v>
      </c>
      <c r="F1840">
        <v>2.64816256363556E-4</v>
      </c>
      <c r="G1840">
        <v>5.7292612476331096E-3</v>
      </c>
      <c r="H1840" t="s">
        <v>1719</v>
      </c>
    </row>
    <row r="1841" spans="1:8" x14ac:dyDescent="0.25">
      <c r="A1841" t="s">
        <v>3673</v>
      </c>
      <c r="B1841">
        <v>1035.57778467807</v>
      </c>
      <c r="C1841">
        <v>0.35968233461257698</v>
      </c>
      <c r="D1841">
        <v>0.121879763279248</v>
      </c>
      <c r="E1841">
        <v>2.9511243288886502</v>
      </c>
      <c r="F1841">
        <v>3.1661944140984602E-3</v>
      </c>
      <c r="G1841">
        <v>3.2026817683770997E-2</v>
      </c>
      <c r="H1841" t="s">
        <v>3674</v>
      </c>
    </row>
    <row r="1842" spans="1:8" x14ac:dyDescent="0.25">
      <c r="A1842" t="s">
        <v>2018</v>
      </c>
      <c r="B1842">
        <v>2999.8415068678401</v>
      </c>
      <c r="C1842">
        <v>0.35993510169271498</v>
      </c>
      <c r="D1842">
        <v>0.102739934195856</v>
      </c>
      <c r="E1842">
        <v>3.50336122472652</v>
      </c>
      <c r="F1842">
        <v>4.5942597676873497E-4</v>
      </c>
      <c r="G1842">
        <v>8.4794585588395897E-3</v>
      </c>
      <c r="H1842" t="s">
        <v>2019</v>
      </c>
    </row>
    <row r="1843" spans="1:8" x14ac:dyDescent="0.25">
      <c r="A1843" t="s">
        <v>3429</v>
      </c>
      <c r="B1843">
        <v>1262.1455166978501</v>
      </c>
      <c r="C1843">
        <v>0.36014939090800901</v>
      </c>
      <c r="D1843">
        <v>0.119300380079728</v>
      </c>
      <c r="E1843">
        <v>3.0188452934292598</v>
      </c>
      <c r="F1843">
        <v>2.5374006790708299E-3</v>
      </c>
      <c r="G1843">
        <v>2.7433918383982001E-2</v>
      </c>
      <c r="H1843" t="s">
        <v>3430</v>
      </c>
    </row>
    <row r="1844" spans="1:8" x14ac:dyDescent="0.25">
      <c r="A1844" t="s">
        <v>4207</v>
      </c>
      <c r="B1844">
        <v>654.25188153082001</v>
      </c>
      <c r="C1844">
        <v>0.36060238580271697</v>
      </c>
      <c r="D1844">
        <v>0.12808111300995301</v>
      </c>
      <c r="E1844">
        <v>2.8154220191285702</v>
      </c>
      <c r="F1844">
        <v>4.8713217581074402E-3</v>
      </c>
      <c r="G1844">
        <v>4.2921963070168503E-2</v>
      </c>
      <c r="H1844" t="s">
        <v>4208</v>
      </c>
    </row>
    <row r="1845" spans="1:8" x14ac:dyDescent="0.25">
      <c r="A1845" t="s">
        <v>2732</v>
      </c>
      <c r="B1845">
        <v>1164.49054641559</v>
      </c>
      <c r="C1845">
        <v>0.36088900446237898</v>
      </c>
      <c r="D1845">
        <v>0.11250070102022899</v>
      </c>
      <c r="E1845">
        <v>3.2078822726401199</v>
      </c>
      <c r="F1845">
        <v>1.3371622276489401E-3</v>
      </c>
      <c r="G1845">
        <v>1.8179827522716002E-2</v>
      </c>
      <c r="H1845" t="s">
        <v>2733</v>
      </c>
    </row>
    <row r="1846" spans="1:8" x14ac:dyDescent="0.25">
      <c r="A1846" t="s">
        <v>4584</v>
      </c>
      <c r="B1846">
        <v>1169.766098971</v>
      </c>
      <c r="C1846">
        <v>0.361150575252835</v>
      </c>
      <c r="D1846">
        <v>0.13296210821023699</v>
      </c>
      <c r="E1846">
        <v>2.7161917038935002</v>
      </c>
      <c r="F1846">
        <v>6.6037667518502301E-3</v>
      </c>
      <c r="G1846">
        <v>5.3279752176630002E-2</v>
      </c>
      <c r="H1846" t="s">
        <v>4585</v>
      </c>
    </row>
    <row r="1847" spans="1:8" x14ac:dyDescent="0.25">
      <c r="A1847" t="s">
        <v>3817</v>
      </c>
      <c r="B1847">
        <v>2545.2319823154698</v>
      </c>
      <c r="C1847">
        <v>0.36117714114342497</v>
      </c>
      <c r="D1847">
        <v>0.12384654850594</v>
      </c>
      <c r="E1847">
        <v>2.9163278710678102</v>
      </c>
      <c r="F1847">
        <v>3.5417809164814901E-3</v>
      </c>
      <c r="G1847">
        <v>3.4469686568750303E-2</v>
      </c>
      <c r="H1847" t="s">
        <v>3818</v>
      </c>
    </row>
    <row r="1848" spans="1:8" x14ac:dyDescent="0.25">
      <c r="A1848" t="s">
        <v>5888</v>
      </c>
      <c r="B1848">
        <v>4360.24651033175</v>
      </c>
      <c r="C1848">
        <v>0.361572986358214</v>
      </c>
      <c r="D1848">
        <v>0.14683099339841699</v>
      </c>
      <c r="E1848">
        <v>2.4625113403483301</v>
      </c>
      <c r="F1848">
        <v>1.3796780972810299E-2</v>
      </c>
      <c r="G1848">
        <v>8.6556254550797199E-2</v>
      </c>
      <c r="H1848" t="s">
        <v>5889</v>
      </c>
    </row>
    <row r="1849" spans="1:8" x14ac:dyDescent="0.25">
      <c r="A1849" t="s">
        <v>1998</v>
      </c>
      <c r="B1849">
        <v>1028.79652381816</v>
      </c>
      <c r="C1849">
        <v>0.36180498764531099</v>
      </c>
      <c r="D1849">
        <v>0.102965847574156</v>
      </c>
      <c r="E1849">
        <v>3.5138348896194902</v>
      </c>
      <c r="F1849">
        <v>4.41687263180694E-4</v>
      </c>
      <c r="G1849">
        <v>8.22484782222907E-3</v>
      </c>
      <c r="H1849" t="s">
        <v>1999</v>
      </c>
    </row>
    <row r="1850" spans="1:8" x14ac:dyDescent="0.25">
      <c r="A1850" t="s">
        <v>4574</v>
      </c>
      <c r="B1850">
        <v>1474.5627549512701</v>
      </c>
      <c r="C1850">
        <v>0.36227740352270599</v>
      </c>
      <c r="D1850">
        <v>0.133295590436769</v>
      </c>
      <c r="E1850">
        <v>2.7178498728700098</v>
      </c>
      <c r="F1850">
        <v>6.5707644390904001E-3</v>
      </c>
      <c r="G1850">
        <v>5.3116226023902903E-2</v>
      </c>
      <c r="H1850" t="s">
        <v>4575</v>
      </c>
    </row>
    <row r="1851" spans="1:8" x14ac:dyDescent="0.25">
      <c r="A1851" t="s">
        <v>3437</v>
      </c>
      <c r="B1851">
        <v>7062.1740976033398</v>
      </c>
      <c r="C1851">
        <v>0.36265180814332898</v>
      </c>
      <c r="D1851">
        <v>0.12023583894258</v>
      </c>
      <c r="E1851">
        <v>3.0161706470607199</v>
      </c>
      <c r="F1851">
        <v>2.55989147914503E-3</v>
      </c>
      <c r="G1851">
        <v>2.7619812048136998E-2</v>
      </c>
      <c r="H1851" t="s">
        <v>3438</v>
      </c>
    </row>
    <row r="1852" spans="1:8" x14ac:dyDescent="0.25">
      <c r="A1852" t="s">
        <v>3843</v>
      </c>
      <c r="B1852">
        <v>196.301143366101</v>
      </c>
      <c r="C1852">
        <v>0.36271661912804898</v>
      </c>
      <c r="D1852">
        <v>0.124619316916655</v>
      </c>
      <c r="E1852">
        <v>2.9105970735711399</v>
      </c>
      <c r="F1852">
        <v>3.6073888800724802E-3</v>
      </c>
      <c r="G1852">
        <v>3.4895965901109299E-2</v>
      </c>
      <c r="H1852" t="s">
        <v>3844</v>
      </c>
    </row>
    <row r="1853" spans="1:8" x14ac:dyDescent="0.25">
      <c r="A1853" t="s">
        <v>4267</v>
      </c>
      <c r="B1853">
        <v>653.75934121212697</v>
      </c>
      <c r="C1853">
        <v>0.36303288643381898</v>
      </c>
      <c r="D1853">
        <v>0.12989068390985301</v>
      </c>
      <c r="E1853">
        <v>2.7949108858782599</v>
      </c>
      <c r="F1853">
        <v>5.1914023266225401E-3</v>
      </c>
      <c r="G1853">
        <v>4.50382225141596E-2</v>
      </c>
      <c r="H1853" t="s">
        <v>4268</v>
      </c>
    </row>
    <row r="1854" spans="1:8" x14ac:dyDescent="0.25">
      <c r="A1854" t="s">
        <v>4913</v>
      </c>
      <c r="B1854">
        <v>1344.1423801518799</v>
      </c>
      <c r="C1854">
        <v>0.36310445463462798</v>
      </c>
      <c r="D1854">
        <v>0.13768593877747701</v>
      </c>
      <c r="E1854">
        <v>2.6371934408020099</v>
      </c>
      <c r="F1854">
        <v>8.3595146170989502E-3</v>
      </c>
      <c r="G1854">
        <v>6.2759552503317398E-2</v>
      </c>
      <c r="H1854" t="s">
        <v>4914</v>
      </c>
    </row>
    <row r="1855" spans="1:8" x14ac:dyDescent="0.25">
      <c r="A1855" t="s">
        <v>6133</v>
      </c>
      <c r="B1855">
        <v>482.72220514581301</v>
      </c>
      <c r="C1855">
        <v>0.36347347064864299</v>
      </c>
      <c r="D1855">
        <v>0.15023579470365001</v>
      </c>
      <c r="E1855">
        <v>2.4193533329764598</v>
      </c>
      <c r="F1855">
        <v>1.55481293802391E-2</v>
      </c>
      <c r="G1855">
        <v>9.3747264051537202E-2</v>
      </c>
      <c r="H1855" t="s">
        <v>6134</v>
      </c>
    </row>
    <row r="1856" spans="1:8" x14ac:dyDescent="0.25">
      <c r="A1856" t="s">
        <v>204</v>
      </c>
      <c r="B1856">
        <v>1227.69002773684</v>
      </c>
      <c r="C1856">
        <v>0.36399914120708599</v>
      </c>
      <c r="D1856">
        <v>6.3660587247277203E-2</v>
      </c>
      <c r="E1856">
        <v>5.7178099817584398</v>
      </c>
      <c r="F1856" s="1">
        <v>1.07905709991314E-8</v>
      </c>
      <c r="G1856" s="1">
        <v>1.9715988108734498E-6</v>
      </c>
      <c r="H1856" t="s">
        <v>205</v>
      </c>
    </row>
    <row r="1857" spans="1:8" x14ac:dyDescent="0.25">
      <c r="A1857" t="s">
        <v>1934</v>
      </c>
      <c r="B1857">
        <v>1952.4843055776901</v>
      </c>
      <c r="C1857">
        <v>0.36440359850123499</v>
      </c>
      <c r="D1857">
        <v>0.102907240173988</v>
      </c>
      <c r="E1857">
        <v>3.5410880506087601</v>
      </c>
      <c r="F1857">
        <v>3.9848057426705301E-4</v>
      </c>
      <c r="G1857">
        <v>7.6525882660346796E-3</v>
      </c>
      <c r="H1857" t="s">
        <v>1935</v>
      </c>
    </row>
    <row r="1858" spans="1:8" x14ac:dyDescent="0.25">
      <c r="A1858" t="s">
        <v>3211</v>
      </c>
      <c r="B1858">
        <v>747.24185846009095</v>
      </c>
      <c r="C1858">
        <v>0.36443125433722501</v>
      </c>
      <c r="D1858">
        <v>0.118619507526547</v>
      </c>
      <c r="E1858">
        <v>3.07227084259867</v>
      </c>
      <c r="F1858">
        <v>2.12436875952293E-3</v>
      </c>
      <c r="G1858">
        <v>2.4464845305693102E-2</v>
      </c>
      <c r="H1858" t="s">
        <v>3212</v>
      </c>
    </row>
    <row r="1859" spans="1:8" x14ac:dyDescent="0.25">
      <c r="A1859" t="s">
        <v>6050</v>
      </c>
      <c r="B1859">
        <v>1836.11381727096</v>
      </c>
      <c r="C1859">
        <v>0.364546839928311</v>
      </c>
      <c r="D1859">
        <v>0.14973609697680601</v>
      </c>
      <c r="E1859">
        <v>2.43459558041492</v>
      </c>
      <c r="F1859">
        <v>1.49084418864885E-2</v>
      </c>
      <c r="G1859">
        <v>9.1062054607482804E-2</v>
      </c>
      <c r="H1859" t="s">
        <v>6051</v>
      </c>
    </row>
    <row r="1860" spans="1:8" x14ac:dyDescent="0.25">
      <c r="A1860" t="s">
        <v>4566</v>
      </c>
      <c r="B1860">
        <v>1109.2173611518899</v>
      </c>
      <c r="C1860">
        <v>0.36479494278893998</v>
      </c>
      <c r="D1860">
        <v>0.13406056445694201</v>
      </c>
      <c r="E1860">
        <v>2.7211204448277901</v>
      </c>
      <c r="F1860">
        <v>6.5061051425768001E-3</v>
      </c>
      <c r="G1860">
        <v>5.2695661690711403E-2</v>
      </c>
      <c r="H1860" t="s">
        <v>4567</v>
      </c>
    </row>
    <row r="1861" spans="1:8" x14ac:dyDescent="0.25">
      <c r="A1861" t="s">
        <v>5515</v>
      </c>
      <c r="B1861">
        <v>41854.864591402002</v>
      </c>
      <c r="C1861">
        <v>0.36650720562776301</v>
      </c>
      <c r="D1861">
        <v>0.14476792134563499</v>
      </c>
      <c r="E1861">
        <v>2.5316879749397199</v>
      </c>
      <c r="F1861">
        <v>1.1351495487442499E-2</v>
      </c>
      <c r="G1861">
        <v>7.5929053844162903E-2</v>
      </c>
      <c r="H1861" t="s">
        <v>5516</v>
      </c>
    </row>
    <row r="1862" spans="1:8" x14ac:dyDescent="0.25">
      <c r="A1862" t="s">
        <v>3504</v>
      </c>
      <c r="B1862">
        <v>6823.6276556060302</v>
      </c>
      <c r="C1862">
        <v>0.36686659673167898</v>
      </c>
      <c r="D1862">
        <v>0.122433572327455</v>
      </c>
      <c r="E1862">
        <v>2.9964542384704198</v>
      </c>
      <c r="F1862">
        <v>2.7313923036073298E-3</v>
      </c>
      <c r="G1862">
        <v>2.8931395573404999E-2</v>
      </c>
      <c r="H1862" t="s">
        <v>3505</v>
      </c>
    </row>
    <row r="1863" spans="1:8" x14ac:dyDescent="0.25">
      <c r="A1863" t="s">
        <v>4594</v>
      </c>
      <c r="B1863">
        <v>1482.2006471300599</v>
      </c>
      <c r="C1863">
        <v>0.367048081201231</v>
      </c>
      <c r="D1863">
        <v>0.13537277122218899</v>
      </c>
      <c r="E1863">
        <v>2.71138780633212</v>
      </c>
      <c r="F1863">
        <v>6.7002211375189703E-3</v>
      </c>
      <c r="G1863">
        <v>5.3852228042069003E-2</v>
      </c>
      <c r="H1863" t="s">
        <v>4595</v>
      </c>
    </row>
    <row r="1864" spans="1:8" x14ac:dyDescent="0.25">
      <c r="A1864" t="s">
        <v>1627</v>
      </c>
      <c r="B1864">
        <v>2462.86214048379</v>
      </c>
      <c r="C1864">
        <v>0.36708478912412701</v>
      </c>
      <c r="D1864">
        <v>9.9025261925611202E-2</v>
      </c>
      <c r="E1864">
        <v>3.7069812488845999</v>
      </c>
      <c r="F1864">
        <v>2.09744465941285E-4</v>
      </c>
      <c r="G1864">
        <v>4.8017898810883003E-3</v>
      </c>
      <c r="H1864" t="s">
        <v>1628</v>
      </c>
    </row>
    <row r="1865" spans="1:8" x14ac:dyDescent="0.25">
      <c r="A1865" t="s">
        <v>2536</v>
      </c>
      <c r="B1865">
        <v>768.07970799572604</v>
      </c>
      <c r="C1865">
        <v>0.36769102184441499</v>
      </c>
      <c r="D1865">
        <v>0.112041048054687</v>
      </c>
      <c r="E1865">
        <v>3.2817527881830202</v>
      </c>
      <c r="F1865">
        <v>1.0316400725888101E-3</v>
      </c>
      <c r="G1865">
        <v>1.50752459112548E-2</v>
      </c>
      <c r="H1865" t="s">
        <v>2537</v>
      </c>
    </row>
    <row r="1866" spans="1:8" x14ac:dyDescent="0.25">
      <c r="A1866" t="s">
        <v>4373</v>
      </c>
      <c r="B1866">
        <v>426.53232249813198</v>
      </c>
      <c r="C1866">
        <v>0.367766783671029</v>
      </c>
      <c r="D1866">
        <v>0.132807775036481</v>
      </c>
      <c r="E1866">
        <v>2.7691660640350801</v>
      </c>
      <c r="F1866">
        <v>5.6199982262383303E-3</v>
      </c>
      <c r="G1866">
        <v>4.75692707006602E-2</v>
      </c>
      <c r="H1866" t="s">
        <v>4374</v>
      </c>
    </row>
    <row r="1867" spans="1:8" x14ac:dyDescent="0.25">
      <c r="A1867" t="s">
        <v>3020</v>
      </c>
      <c r="B1867">
        <v>873.63486011358805</v>
      </c>
      <c r="C1867">
        <v>0.36785496745032398</v>
      </c>
      <c r="D1867">
        <v>0.11784351498293601</v>
      </c>
      <c r="E1867">
        <v>3.1215546099723102</v>
      </c>
      <c r="F1867">
        <v>1.79898878913931E-3</v>
      </c>
      <c r="G1867">
        <v>2.2018609264254401E-2</v>
      </c>
      <c r="H1867" t="s">
        <v>3021</v>
      </c>
    </row>
    <row r="1868" spans="1:8" x14ac:dyDescent="0.25">
      <c r="A1868" t="s">
        <v>5644</v>
      </c>
      <c r="B1868">
        <v>548.42511739064798</v>
      </c>
      <c r="C1868">
        <v>0.36789172899873401</v>
      </c>
      <c r="D1868">
        <v>0.14668756462274801</v>
      </c>
      <c r="E1868">
        <v>2.5079953433331501</v>
      </c>
      <c r="F1868">
        <v>1.2141826725165001E-2</v>
      </c>
      <c r="G1868">
        <v>7.9424039862037499E-2</v>
      </c>
      <c r="H1868" t="s">
        <v>5645</v>
      </c>
    </row>
    <row r="1869" spans="1:8" x14ac:dyDescent="0.25">
      <c r="A1869" t="s">
        <v>3038</v>
      </c>
      <c r="B1869">
        <v>2371.90964071096</v>
      </c>
      <c r="C1869">
        <v>0.36803147080892101</v>
      </c>
      <c r="D1869">
        <v>0.118019826831902</v>
      </c>
      <c r="E1869">
        <v>3.1183868057450699</v>
      </c>
      <c r="F1869">
        <v>1.8184397728361001E-3</v>
      </c>
      <c r="G1869">
        <v>2.21083441904882E-2</v>
      </c>
      <c r="H1869" t="s">
        <v>3039</v>
      </c>
    </row>
    <row r="1870" spans="1:8" x14ac:dyDescent="0.25">
      <c r="A1870" t="s">
        <v>2857</v>
      </c>
      <c r="B1870">
        <v>1312.6775921099299</v>
      </c>
      <c r="C1870">
        <v>0.36805212041332203</v>
      </c>
      <c r="D1870">
        <v>0.116152671924819</v>
      </c>
      <c r="E1870">
        <v>3.1686926724470701</v>
      </c>
      <c r="F1870">
        <v>1.5312621754211299E-3</v>
      </c>
      <c r="G1870">
        <v>1.9895546287203698E-2</v>
      </c>
      <c r="H1870" t="s">
        <v>2858</v>
      </c>
    </row>
    <row r="1871" spans="1:8" x14ac:dyDescent="0.25">
      <c r="A1871" t="s">
        <v>1996</v>
      </c>
      <c r="B1871">
        <v>926.39826372842697</v>
      </c>
      <c r="C1871">
        <v>0.36830153889912498</v>
      </c>
      <c r="D1871">
        <v>0.104797600513323</v>
      </c>
      <c r="E1871">
        <v>3.5144081266660701</v>
      </c>
      <c r="F1871">
        <v>4.4073509810391501E-4</v>
      </c>
      <c r="G1871">
        <v>8.2146801186213595E-3</v>
      </c>
      <c r="H1871" t="s">
        <v>1997</v>
      </c>
    </row>
    <row r="1872" spans="1:8" x14ac:dyDescent="0.25">
      <c r="A1872" t="s">
        <v>6157</v>
      </c>
      <c r="B1872">
        <v>1059.15669735499</v>
      </c>
      <c r="C1872">
        <v>0.36857105874444601</v>
      </c>
      <c r="D1872">
        <v>0.15263941019159599</v>
      </c>
      <c r="E1872">
        <v>2.4146520107867899</v>
      </c>
      <c r="F1872">
        <v>1.5750249306090099E-2</v>
      </c>
      <c r="G1872">
        <v>9.4606613015439198E-2</v>
      </c>
      <c r="H1872" t="s">
        <v>6158</v>
      </c>
    </row>
    <row r="1873" spans="1:8" x14ac:dyDescent="0.25">
      <c r="A1873" t="s">
        <v>2756</v>
      </c>
      <c r="B1873">
        <v>2224.2223673783101</v>
      </c>
      <c r="C1873">
        <v>0.368653946573406</v>
      </c>
      <c r="D1873">
        <v>0.115171391220605</v>
      </c>
      <c r="E1873">
        <v>3.2009159797962901</v>
      </c>
      <c r="F1873">
        <v>1.3699147178863E-3</v>
      </c>
      <c r="G1873">
        <v>1.8444765239662202E-2</v>
      </c>
      <c r="H1873" t="s">
        <v>2757</v>
      </c>
    </row>
    <row r="1874" spans="1:8" x14ac:dyDescent="0.25">
      <c r="A1874" t="s">
        <v>6229</v>
      </c>
      <c r="B1874">
        <v>90900.061882066002</v>
      </c>
      <c r="C1874">
        <v>0.36880374705105601</v>
      </c>
      <c r="D1874">
        <v>0.153739782292239</v>
      </c>
      <c r="E1874">
        <v>2.39888297974827</v>
      </c>
      <c r="F1874">
        <v>1.6445169248283199E-2</v>
      </c>
      <c r="G1874">
        <v>9.7371111882979006E-2</v>
      </c>
      <c r="H1874" t="s">
        <v>6230</v>
      </c>
    </row>
    <row r="1875" spans="1:8" x14ac:dyDescent="0.25">
      <c r="A1875" t="s">
        <v>6328</v>
      </c>
      <c r="B1875">
        <v>7934.34551888848</v>
      </c>
      <c r="C1875">
        <v>0.36893963757137099</v>
      </c>
      <c r="D1875">
        <v>0.15472161901088699</v>
      </c>
      <c r="E1875">
        <v>2.3845383724003799</v>
      </c>
      <c r="F1875">
        <v>1.71005645014514E-2</v>
      </c>
      <c r="G1875">
        <v>9.9650565309379505E-2</v>
      </c>
      <c r="H1875" t="s">
        <v>6329</v>
      </c>
    </row>
    <row r="1876" spans="1:8" x14ac:dyDescent="0.25">
      <c r="A1876" t="s">
        <v>3994</v>
      </c>
      <c r="B1876">
        <v>1478.03509491881</v>
      </c>
      <c r="C1876">
        <v>0.36903843388215002</v>
      </c>
      <c r="D1876">
        <v>0.12895160243189299</v>
      </c>
      <c r="E1876">
        <v>2.8618367427970601</v>
      </c>
      <c r="F1876">
        <v>4.2119380282069499E-3</v>
      </c>
      <c r="G1876">
        <v>3.9093982873290703E-2</v>
      </c>
      <c r="H1876" t="s">
        <v>3995</v>
      </c>
    </row>
    <row r="1877" spans="1:8" x14ac:dyDescent="0.25">
      <c r="A1877" t="s">
        <v>2553</v>
      </c>
      <c r="B1877">
        <v>3006.2389913705501</v>
      </c>
      <c r="C1877">
        <v>0.36938808640491</v>
      </c>
      <c r="D1877">
        <v>0.112599951950784</v>
      </c>
      <c r="E1877">
        <v>3.2805350269275801</v>
      </c>
      <c r="F1877">
        <v>1.03610398674746E-3</v>
      </c>
      <c r="G1877">
        <v>1.50900731477689E-2</v>
      </c>
      <c r="H1877" t="s">
        <v>2554</v>
      </c>
    </row>
    <row r="1878" spans="1:8" x14ac:dyDescent="0.25">
      <c r="A1878" t="s">
        <v>3170</v>
      </c>
      <c r="B1878">
        <v>3906.84789963803</v>
      </c>
      <c r="C1878">
        <v>0.369897733779046</v>
      </c>
      <c r="D1878">
        <v>0.12000272813919199</v>
      </c>
      <c r="E1878">
        <v>3.0824110377723901</v>
      </c>
      <c r="F1878">
        <v>2.05331094541167E-3</v>
      </c>
      <c r="G1878">
        <v>2.3990954105045301E-2</v>
      </c>
      <c r="H1878" t="s">
        <v>3171</v>
      </c>
    </row>
    <row r="1879" spans="1:8" x14ac:dyDescent="0.25">
      <c r="A1879" t="s">
        <v>4193</v>
      </c>
      <c r="B1879">
        <v>1164.0577448341201</v>
      </c>
      <c r="C1879">
        <v>0.37026736399500798</v>
      </c>
      <c r="D1879">
        <v>0.13144439644036399</v>
      </c>
      <c r="E1879">
        <v>2.8169125046193901</v>
      </c>
      <c r="F1879">
        <v>4.8487732829284504E-3</v>
      </c>
      <c r="G1879">
        <v>4.2850006605405E-2</v>
      </c>
      <c r="H1879" t="s">
        <v>4194</v>
      </c>
    </row>
    <row r="1880" spans="1:8" x14ac:dyDescent="0.25">
      <c r="A1880" t="s">
        <v>5513</v>
      </c>
      <c r="B1880">
        <v>1418.7004510099</v>
      </c>
      <c r="C1880">
        <v>0.37091401678592101</v>
      </c>
      <c r="D1880">
        <v>0.14645773198807599</v>
      </c>
      <c r="E1880">
        <v>2.53256698537513</v>
      </c>
      <c r="F1880">
        <v>1.13230732796754E-2</v>
      </c>
      <c r="G1880">
        <v>7.5769229639542898E-2</v>
      </c>
      <c r="H1880" t="s">
        <v>5514</v>
      </c>
    </row>
    <row r="1881" spans="1:8" x14ac:dyDescent="0.25">
      <c r="A1881" t="s">
        <v>2718</v>
      </c>
      <c r="B1881">
        <v>942.00054307346397</v>
      </c>
      <c r="C1881">
        <v>0.37103023456461998</v>
      </c>
      <c r="D1881">
        <v>0.11551790316126601</v>
      </c>
      <c r="E1881">
        <v>3.21188512266062</v>
      </c>
      <c r="F1881">
        <v>1.3186709327800499E-3</v>
      </c>
      <c r="G1881">
        <v>1.8005986977732001E-2</v>
      </c>
      <c r="H1881" t="s">
        <v>2719</v>
      </c>
    </row>
    <row r="1882" spans="1:8" x14ac:dyDescent="0.25">
      <c r="A1882" t="s">
        <v>2133</v>
      </c>
      <c r="B1882">
        <v>3222.8072512652402</v>
      </c>
      <c r="C1882">
        <v>0.37113918399740398</v>
      </c>
      <c r="D1882">
        <v>0.107341907877302</v>
      </c>
      <c r="E1882">
        <v>3.4575422715761301</v>
      </c>
      <c r="F1882">
        <v>5.4512671342990299E-4</v>
      </c>
      <c r="G1882">
        <v>9.5059889091087292E-3</v>
      </c>
      <c r="H1882" t="s">
        <v>2134</v>
      </c>
    </row>
    <row r="1883" spans="1:8" x14ac:dyDescent="0.25">
      <c r="A1883" t="s">
        <v>3859</v>
      </c>
      <c r="B1883">
        <v>332.44808857490898</v>
      </c>
      <c r="C1883">
        <v>0.371237050670016</v>
      </c>
      <c r="D1883">
        <v>0.12791926661665701</v>
      </c>
      <c r="E1883">
        <v>2.9021199111665101</v>
      </c>
      <c r="F1883">
        <v>3.7064663583388502E-3</v>
      </c>
      <c r="G1883">
        <v>3.5655932827267103E-2</v>
      </c>
      <c r="H1883" t="s">
        <v>3860</v>
      </c>
    </row>
    <row r="1884" spans="1:8" x14ac:dyDescent="0.25">
      <c r="A1884" t="s">
        <v>5622</v>
      </c>
      <c r="B1884">
        <v>228.967265298473</v>
      </c>
      <c r="C1884">
        <v>0.37127752726570101</v>
      </c>
      <c r="D1884">
        <v>0.147842984111513</v>
      </c>
      <c r="E1884">
        <v>2.5112962207638998</v>
      </c>
      <c r="F1884">
        <v>1.20288712543701E-2</v>
      </c>
      <c r="G1884">
        <v>7.8940886998471405E-2</v>
      </c>
      <c r="H1884" t="s">
        <v>5623</v>
      </c>
    </row>
    <row r="1885" spans="1:8" x14ac:dyDescent="0.25">
      <c r="A1885" t="s">
        <v>5420</v>
      </c>
      <c r="B1885">
        <v>6496.6411448727604</v>
      </c>
      <c r="C1885">
        <v>0.37156447064125298</v>
      </c>
      <c r="D1885">
        <v>0.14590099657917199</v>
      </c>
      <c r="E1885">
        <v>2.54668905184363</v>
      </c>
      <c r="F1885">
        <v>1.08750287848684E-2</v>
      </c>
      <c r="G1885">
        <v>7.3879373872376405E-2</v>
      </c>
      <c r="H1885" t="s">
        <v>5421</v>
      </c>
    </row>
    <row r="1886" spans="1:8" x14ac:dyDescent="0.25">
      <c r="A1886" t="s">
        <v>5952</v>
      </c>
      <c r="B1886">
        <v>87.669294230030303</v>
      </c>
      <c r="C1886">
        <v>0.37169930959424002</v>
      </c>
      <c r="D1886">
        <v>0.15162908985965901</v>
      </c>
      <c r="E1886">
        <v>2.45137202853534</v>
      </c>
      <c r="F1886">
        <v>1.4231278043093799E-2</v>
      </c>
      <c r="G1886">
        <v>8.8373054429773001E-2</v>
      </c>
      <c r="H1886" t="s">
        <v>5953</v>
      </c>
    </row>
    <row r="1887" spans="1:8" x14ac:dyDescent="0.25">
      <c r="A1887" t="s">
        <v>5092</v>
      </c>
      <c r="B1887">
        <v>421.30624675874799</v>
      </c>
      <c r="C1887">
        <v>0.37174081925323299</v>
      </c>
      <c r="D1887">
        <v>0.142347645641307</v>
      </c>
      <c r="E1887">
        <v>2.61149959719011</v>
      </c>
      <c r="F1887">
        <v>9.0146094085108101E-3</v>
      </c>
      <c r="G1887">
        <v>6.5342954625762603E-2</v>
      </c>
      <c r="H1887" t="s">
        <v>5093</v>
      </c>
    </row>
    <row r="1888" spans="1:8" x14ac:dyDescent="0.25">
      <c r="A1888" t="s">
        <v>3420</v>
      </c>
      <c r="B1888">
        <v>1834.8632780543701</v>
      </c>
      <c r="C1888">
        <v>0.371793614393089</v>
      </c>
      <c r="D1888">
        <v>0.123115493883324</v>
      </c>
      <c r="E1888">
        <v>3.0198767244148401</v>
      </c>
      <c r="F1888">
        <v>2.5287758859256198E-3</v>
      </c>
      <c r="G1888">
        <v>2.7397480455514201E-2</v>
      </c>
      <c r="H1888" t="s">
        <v>3421</v>
      </c>
    </row>
    <row r="1889" spans="1:8" x14ac:dyDescent="0.25">
      <c r="A1889" t="s">
        <v>1335</v>
      </c>
      <c r="B1889">
        <v>1055.21575719013</v>
      </c>
      <c r="C1889">
        <v>0.37201562077113398</v>
      </c>
      <c r="D1889">
        <v>9.5548166295608306E-2</v>
      </c>
      <c r="E1889">
        <v>3.8934878103278998</v>
      </c>
      <c r="F1889" s="1">
        <v>9.8813169888519096E-5</v>
      </c>
      <c r="G1889">
        <v>2.7699562784878401E-3</v>
      </c>
      <c r="H1889" t="s">
        <v>1336</v>
      </c>
    </row>
    <row r="1890" spans="1:8" x14ac:dyDescent="0.25">
      <c r="A1890" t="s">
        <v>5467</v>
      </c>
      <c r="B1890">
        <v>19449.676891512001</v>
      </c>
      <c r="C1890">
        <v>0.37210439115612398</v>
      </c>
      <c r="D1890">
        <v>0.14656195792519799</v>
      </c>
      <c r="E1890">
        <v>2.5388879653616399</v>
      </c>
      <c r="F1890">
        <v>1.11205428169281E-2</v>
      </c>
      <c r="G1890">
        <v>7.4993849820763805E-2</v>
      </c>
      <c r="H1890" t="s">
        <v>5468</v>
      </c>
    </row>
    <row r="1891" spans="1:8" x14ac:dyDescent="0.25">
      <c r="A1891" t="s">
        <v>2169</v>
      </c>
      <c r="B1891">
        <v>1020.20229906193</v>
      </c>
      <c r="C1891">
        <v>0.37228208759286402</v>
      </c>
      <c r="D1891">
        <v>0.108153962976917</v>
      </c>
      <c r="E1891">
        <v>3.44214929666812</v>
      </c>
      <c r="F1891">
        <v>5.77111642081182E-4</v>
      </c>
      <c r="G1891">
        <v>9.89822401911606E-3</v>
      </c>
      <c r="H1891" t="s">
        <v>2170</v>
      </c>
    </row>
    <row r="1892" spans="1:8" x14ac:dyDescent="0.25">
      <c r="A1892" t="s">
        <v>6237</v>
      </c>
      <c r="B1892">
        <v>8012.65498309953</v>
      </c>
      <c r="C1892">
        <v>0.37232388160242602</v>
      </c>
      <c r="D1892">
        <v>0.15516829663205101</v>
      </c>
      <c r="E1892">
        <v>2.3994842353996702</v>
      </c>
      <c r="F1892">
        <v>1.6418186763375701E-2</v>
      </c>
      <c r="G1892">
        <v>9.7371111882979006E-2</v>
      </c>
      <c r="H1892" t="s">
        <v>6238</v>
      </c>
    </row>
    <row r="1893" spans="1:8" x14ac:dyDescent="0.25">
      <c r="A1893" t="s">
        <v>3221</v>
      </c>
      <c r="B1893">
        <v>1526.4240728100699</v>
      </c>
      <c r="C1893">
        <v>0.37244147103740499</v>
      </c>
      <c r="D1893">
        <v>0.12129727893357201</v>
      </c>
      <c r="E1893">
        <v>3.0704849631571101</v>
      </c>
      <c r="F1893">
        <v>2.1371144716865599E-3</v>
      </c>
      <c r="G1893">
        <v>2.4543865320206401E-2</v>
      </c>
      <c r="H1893" t="s">
        <v>3222</v>
      </c>
    </row>
    <row r="1894" spans="1:8" x14ac:dyDescent="0.25">
      <c r="A1894" t="s">
        <v>2399</v>
      </c>
      <c r="B1894">
        <v>1883.11060217206</v>
      </c>
      <c r="C1894">
        <v>0.37261027329020802</v>
      </c>
      <c r="D1894">
        <v>0.111568026587281</v>
      </c>
      <c r="E1894">
        <v>3.3397585732029702</v>
      </c>
      <c r="F1894">
        <v>8.3851250513113801E-4</v>
      </c>
      <c r="G1894">
        <v>1.30119172671243E-2</v>
      </c>
      <c r="H1894" t="s">
        <v>2400</v>
      </c>
    </row>
    <row r="1895" spans="1:8" x14ac:dyDescent="0.25">
      <c r="A1895" t="s">
        <v>6030</v>
      </c>
      <c r="B1895">
        <v>249.271713505272</v>
      </c>
      <c r="C1895">
        <v>0.37291535984241098</v>
      </c>
      <c r="D1895">
        <v>0.153055406076473</v>
      </c>
      <c r="E1895">
        <v>2.4364729701614598</v>
      </c>
      <c r="F1895">
        <v>1.4831277855629E-2</v>
      </c>
      <c r="G1895">
        <v>9.0892142195503997E-2</v>
      </c>
      <c r="H1895" t="s">
        <v>6031</v>
      </c>
    </row>
    <row r="1896" spans="1:8" x14ac:dyDescent="0.25">
      <c r="A1896" t="s">
        <v>3962</v>
      </c>
      <c r="B1896">
        <v>2516.56473239558</v>
      </c>
      <c r="C1896">
        <v>0.37306570305222397</v>
      </c>
      <c r="D1896">
        <v>0.13011510316593999</v>
      </c>
      <c r="E1896">
        <v>2.8671975349121501</v>
      </c>
      <c r="F1896">
        <v>4.1412444256449599E-3</v>
      </c>
      <c r="G1896">
        <v>3.8730849211323401E-2</v>
      </c>
      <c r="H1896" t="s">
        <v>3963</v>
      </c>
    </row>
    <row r="1897" spans="1:8" x14ac:dyDescent="0.25">
      <c r="A1897" t="s">
        <v>1046</v>
      </c>
      <c r="B1897">
        <v>1961.75057010107</v>
      </c>
      <c r="C1897">
        <v>0.37324443580956401</v>
      </c>
      <c r="D1897">
        <v>9.1066794939350798E-2</v>
      </c>
      <c r="E1897">
        <v>4.0985788075460396</v>
      </c>
      <c r="F1897" s="1">
        <v>4.15694703517969E-5</v>
      </c>
      <c r="G1897">
        <v>1.47715933725638E-3</v>
      </c>
      <c r="H1897" t="s">
        <v>1047</v>
      </c>
    </row>
    <row r="1898" spans="1:8" x14ac:dyDescent="0.25">
      <c r="A1898" t="s">
        <v>5173</v>
      </c>
      <c r="B1898">
        <v>222.298190195041</v>
      </c>
      <c r="C1898">
        <v>0.37332288107767098</v>
      </c>
      <c r="D1898">
        <v>0.14367696084047701</v>
      </c>
      <c r="E1898">
        <v>2.59834895514089</v>
      </c>
      <c r="F1898">
        <v>9.3673246167996303E-3</v>
      </c>
      <c r="G1898">
        <v>6.68526315246014E-2</v>
      </c>
      <c r="H1898" t="s">
        <v>5174</v>
      </c>
    </row>
    <row r="1899" spans="1:8" x14ac:dyDescent="0.25">
      <c r="A1899" t="s">
        <v>1964</v>
      </c>
      <c r="B1899">
        <v>352.43748014626601</v>
      </c>
      <c r="C1899">
        <v>0.37410348588909098</v>
      </c>
      <c r="D1899">
        <v>0.10613879509372599</v>
      </c>
      <c r="E1899">
        <v>3.52466301844427</v>
      </c>
      <c r="F1899">
        <v>4.2402182272233602E-4</v>
      </c>
      <c r="G1899">
        <v>8.0103253031676008E-3</v>
      </c>
      <c r="H1899" t="s">
        <v>1965</v>
      </c>
    </row>
    <row r="1900" spans="1:8" x14ac:dyDescent="0.25">
      <c r="A1900" t="s">
        <v>4146</v>
      </c>
      <c r="B1900">
        <v>4353.7642947755703</v>
      </c>
      <c r="C1900">
        <v>0.37455025163096001</v>
      </c>
      <c r="D1900">
        <v>0.132554602368678</v>
      </c>
      <c r="E1900">
        <v>2.8256299286328201</v>
      </c>
      <c r="F1900">
        <v>4.7187746275712504E-3</v>
      </c>
      <c r="G1900">
        <v>4.21514364261747E-2</v>
      </c>
      <c r="H1900" t="s">
        <v>4147</v>
      </c>
    </row>
    <row r="1901" spans="1:8" x14ac:dyDescent="0.25">
      <c r="A1901" t="s">
        <v>3402</v>
      </c>
      <c r="B1901">
        <v>4647.5110118128996</v>
      </c>
      <c r="C1901">
        <v>0.374590029239322</v>
      </c>
      <c r="D1901">
        <v>0.123876720032653</v>
      </c>
      <c r="E1901">
        <v>3.02389366735399</v>
      </c>
      <c r="F1901">
        <v>2.4954412999652698E-3</v>
      </c>
      <c r="G1901">
        <v>2.7191705199621601E-2</v>
      </c>
      <c r="H1901" t="s">
        <v>3403</v>
      </c>
    </row>
    <row r="1902" spans="1:8" x14ac:dyDescent="0.25">
      <c r="A1902" t="s">
        <v>2728</v>
      </c>
      <c r="B1902">
        <v>1717.28439174614</v>
      </c>
      <c r="C1902">
        <v>0.37477137347477901</v>
      </c>
      <c r="D1902">
        <v>0.11679026369579899</v>
      </c>
      <c r="E1902">
        <v>3.2089265116391799</v>
      </c>
      <c r="F1902">
        <v>1.33231540499961E-3</v>
      </c>
      <c r="G1902">
        <v>1.8137578385556099E-2</v>
      </c>
      <c r="H1902" t="s">
        <v>2729</v>
      </c>
    </row>
    <row r="1903" spans="1:8" x14ac:dyDescent="0.25">
      <c r="A1903" t="s">
        <v>900</v>
      </c>
      <c r="B1903">
        <v>2283.3317680949299</v>
      </c>
      <c r="C1903">
        <v>0.376072260734998</v>
      </c>
      <c r="D1903">
        <v>8.8341330760580802E-2</v>
      </c>
      <c r="E1903">
        <v>4.2570364007104899</v>
      </c>
      <c r="F1903" s="1">
        <v>2.07154637506467E-5</v>
      </c>
      <c r="G1903">
        <v>8.57225619014854E-4</v>
      </c>
      <c r="H1903" t="s">
        <v>901</v>
      </c>
    </row>
    <row r="1904" spans="1:8" x14ac:dyDescent="0.25">
      <c r="A1904" t="s">
        <v>1112</v>
      </c>
      <c r="B1904">
        <v>6966.7413011147801</v>
      </c>
      <c r="C1904">
        <v>0.37682590464452098</v>
      </c>
      <c r="D1904">
        <v>9.2725745484198999E-2</v>
      </c>
      <c r="E1904">
        <v>4.0638757087020103</v>
      </c>
      <c r="F1904" s="1">
        <v>4.8264533451179203E-5</v>
      </c>
      <c r="G1904">
        <v>1.62876785563579E-3</v>
      </c>
      <c r="H1904" t="s">
        <v>1113</v>
      </c>
    </row>
    <row r="1905" spans="1:8" x14ac:dyDescent="0.25">
      <c r="A1905" t="s">
        <v>2784</v>
      </c>
      <c r="B1905">
        <v>593.87827239536705</v>
      </c>
      <c r="C1905">
        <v>0.377221233853893</v>
      </c>
      <c r="D1905">
        <v>0.11820758404958701</v>
      </c>
      <c r="E1905">
        <v>3.1911762420899401</v>
      </c>
      <c r="F1905">
        <v>1.41694817322056E-3</v>
      </c>
      <c r="G1905">
        <v>1.88950582485218E-2</v>
      </c>
      <c r="H1905" t="s">
        <v>2785</v>
      </c>
    </row>
    <row r="1906" spans="1:8" x14ac:dyDescent="0.25">
      <c r="A1906" t="s">
        <v>2607</v>
      </c>
      <c r="B1906">
        <v>1188.74211179294</v>
      </c>
      <c r="C1906">
        <v>0.37846163337116401</v>
      </c>
      <c r="D1906">
        <v>0.11622166813598001</v>
      </c>
      <c r="E1906">
        <v>3.2563775709049501</v>
      </c>
      <c r="F1906">
        <v>1.1284358352419901E-3</v>
      </c>
      <c r="G1906">
        <v>1.60975771407708E-2</v>
      </c>
      <c r="H1906" t="s">
        <v>2608</v>
      </c>
    </row>
    <row r="1907" spans="1:8" x14ac:dyDescent="0.25">
      <c r="A1907" t="s">
        <v>5122</v>
      </c>
      <c r="B1907">
        <v>1637.83472034641</v>
      </c>
      <c r="C1907">
        <v>0.37870420706570901</v>
      </c>
      <c r="D1907">
        <v>0.145280818490649</v>
      </c>
      <c r="E1907">
        <v>2.60670480108897</v>
      </c>
      <c r="F1907">
        <v>9.1418135909008304E-3</v>
      </c>
      <c r="G1907">
        <v>6.5881708449145704E-2</v>
      </c>
      <c r="H1907" t="s">
        <v>5123</v>
      </c>
    </row>
    <row r="1908" spans="1:8" x14ac:dyDescent="0.25">
      <c r="A1908" t="s">
        <v>757</v>
      </c>
      <c r="B1908">
        <v>1940.42124028493</v>
      </c>
      <c r="C1908">
        <v>0.37916117006179501</v>
      </c>
      <c r="D1908">
        <v>8.5742750446978405E-2</v>
      </c>
      <c r="E1908">
        <v>4.4220784624381801</v>
      </c>
      <c r="F1908" s="1">
        <v>9.7755941719439108E-6</v>
      </c>
      <c r="G1908">
        <v>4.7747023899312002E-4</v>
      </c>
      <c r="H1908" t="s">
        <v>758</v>
      </c>
    </row>
    <row r="1909" spans="1:8" x14ac:dyDescent="0.25">
      <c r="A1909" t="s">
        <v>2817</v>
      </c>
      <c r="B1909">
        <v>1541.5011387966199</v>
      </c>
      <c r="C1909">
        <v>0.37917994657767501</v>
      </c>
      <c r="D1909">
        <v>0.11919345065180501</v>
      </c>
      <c r="E1909">
        <v>3.1812146095623701</v>
      </c>
      <c r="F1909">
        <v>1.4665894205363799E-3</v>
      </c>
      <c r="G1909">
        <v>1.9334506292482199E-2</v>
      </c>
      <c r="H1909" t="s">
        <v>2818</v>
      </c>
    </row>
    <row r="1910" spans="1:8" x14ac:dyDescent="0.25">
      <c r="A1910" t="s">
        <v>1866</v>
      </c>
      <c r="B1910">
        <v>921.645171288695</v>
      </c>
      <c r="C1910">
        <v>0.37929275774196602</v>
      </c>
      <c r="D1910">
        <v>0.10618722197622001</v>
      </c>
      <c r="E1910">
        <v>3.5719246693063198</v>
      </c>
      <c r="F1910">
        <v>3.5436735251726198E-4</v>
      </c>
      <c r="G1910">
        <v>7.0656649178776404E-3</v>
      </c>
      <c r="H1910" t="s">
        <v>1867</v>
      </c>
    </row>
    <row r="1911" spans="1:8" x14ac:dyDescent="0.25">
      <c r="A1911" t="s">
        <v>3970</v>
      </c>
      <c r="B1911">
        <v>1715.9571459066999</v>
      </c>
      <c r="C1911">
        <v>0.37932522236052302</v>
      </c>
      <c r="D1911">
        <v>0.13236922531794901</v>
      </c>
      <c r="E1911">
        <v>2.8656602125561199</v>
      </c>
      <c r="F1911">
        <v>4.16140642406176E-3</v>
      </c>
      <c r="G1911">
        <v>3.8849728012637398E-2</v>
      </c>
      <c r="H1911" t="s">
        <v>3971</v>
      </c>
    </row>
    <row r="1912" spans="1:8" x14ac:dyDescent="0.25">
      <c r="A1912" t="s">
        <v>4161</v>
      </c>
      <c r="B1912">
        <v>2334.14210934516</v>
      </c>
      <c r="C1912">
        <v>0.37957091437297602</v>
      </c>
      <c r="D1912">
        <v>0.13441444335948599</v>
      </c>
      <c r="E1912">
        <v>2.82388488086678</v>
      </c>
      <c r="F1912">
        <v>4.7445422701814198E-3</v>
      </c>
      <c r="G1912">
        <v>4.2233108658516302E-2</v>
      </c>
      <c r="H1912" t="s">
        <v>4162</v>
      </c>
    </row>
    <row r="1913" spans="1:8" x14ac:dyDescent="0.25">
      <c r="A1913" t="s">
        <v>1511</v>
      </c>
      <c r="B1913">
        <v>5386.8532611558703</v>
      </c>
      <c r="C1913">
        <v>0.37968626560240998</v>
      </c>
      <c r="D1913">
        <v>0.100304696556671</v>
      </c>
      <c r="E1913">
        <v>3.7853288892399002</v>
      </c>
      <c r="F1913">
        <v>1.5350542737940201E-4</v>
      </c>
      <c r="G1913">
        <v>3.7798219520954099E-3</v>
      </c>
      <c r="H1913" t="s">
        <v>1512</v>
      </c>
    </row>
    <row r="1914" spans="1:8" x14ac:dyDescent="0.25">
      <c r="A1914" t="s">
        <v>3596</v>
      </c>
      <c r="B1914">
        <v>1464.1880396009999</v>
      </c>
      <c r="C1914">
        <v>0.37990468633629598</v>
      </c>
      <c r="D1914">
        <v>0.127825113490247</v>
      </c>
      <c r="E1914">
        <v>2.9720660984610299</v>
      </c>
      <c r="F1914">
        <v>2.9580299364778801E-3</v>
      </c>
      <c r="G1914">
        <v>3.05862822472978E-2</v>
      </c>
      <c r="H1914" t="s">
        <v>3597</v>
      </c>
    </row>
    <row r="1915" spans="1:8" x14ac:dyDescent="0.25">
      <c r="A1915" t="s">
        <v>5140</v>
      </c>
      <c r="B1915">
        <v>10889.560552527701</v>
      </c>
      <c r="C1915">
        <v>0.38029548136249303</v>
      </c>
      <c r="D1915">
        <v>0.146075820038299</v>
      </c>
      <c r="E1915">
        <v>2.6034115794303601</v>
      </c>
      <c r="F1915">
        <v>9.2301072917473602E-3</v>
      </c>
      <c r="G1915">
        <v>6.6263660083650505E-2</v>
      </c>
      <c r="H1915" t="s">
        <v>5141</v>
      </c>
    </row>
    <row r="1916" spans="1:8" x14ac:dyDescent="0.25">
      <c r="A1916" t="s">
        <v>3134</v>
      </c>
      <c r="B1916">
        <v>4691.1869131090098</v>
      </c>
      <c r="C1916">
        <v>0.38050818490952198</v>
      </c>
      <c r="D1916">
        <v>0.122925999639775</v>
      </c>
      <c r="E1916">
        <v>3.0954247760813201</v>
      </c>
      <c r="F1916">
        <v>1.9653121722860599E-3</v>
      </c>
      <c r="G1916">
        <v>2.3191105687832701E-2</v>
      </c>
      <c r="H1916" t="s">
        <v>3135</v>
      </c>
    </row>
    <row r="1917" spans="1:8" x14ac:dyDescent="0.25">
      <c r="A1917" t="s">
        <v>1790</v>
      </c>
      <c r="B1917">
        <v>325.58038818172901</v>
      </c>
      <c r="C1917">
        <v>0.381043677787062</v>
      </c>
      <c r="D1917">
        <v>0.105524466991971</v>
      </c>
      <c r="E1917">
        <v>3.6109509827332502</v>
      </c>
      <c r="F1917">
        <v>3.0507632209249102E-4</v>
      </c>
      <c r="G1917">
        <v>6.3184426748371303E-3</v>
      </c>
      <c r="H1917" t="s">
        <v>1791</v>
      </c>
    </row>
    <row r="1918" spans="1:8" x14ac:dyDescent="0.25">
      <c r="A1918" t="s">
        <v>3016</v>
      </c>
      <c r="B1918">
        <v>6850.1037142167997</v>
      </c>
      <c r="C1918">
        <v>0.38116187018242298</v>
      </c>
      <c r="D1918">
        <v>0.12208876835753101</v>
      </c>
      <c r="E1918">
        <v>3.1220060232421099</v>
      </c>
      <c r="F1918">
        <v>1.79623263629605E-3</v>
      </c>
      <c r="G1918">
        <v>2.2005119180973701E-2</v>
      </c>
      <c r="H1918" t="s">
        <v>3017</v>
      </c>
    </row>
    <row r="1919" spans="1:8" x14ac:dyDescent="0.25">
      <c r="A1919" t="s">
        <v>1547</v>
      </c>
      <c r="B1919">
        <v>1365.68688638201</v>
      </c>
      <c r="C1919">
        <v>0.38182474972151798</v>
      </c>
      <c r="D1919">
        <v>0.101493988187284</v>
      </c>
      <c r="E1919">
        <v>3.7620430189121001</v>
      </c>
      <c r="F1919">
        <v>1.68531050624252E-4</v>
      </c>
      <c r="G1919">
        <v>4.0494050596997597E-3</v>
      </c>
      <c r="H1919" t="s">
        <v>1548</v>
      </c>
    </row>
    <row r="1920" spans="1:8" x14ac:dyDescent="0.25">
      <c r="A1920" t="s">
        <v>2179</v>
      </c>
      <c r="B1920">
        <v>2430.6178414261099</v>
      </c>
      <c r="C1920">
        <v>0.38182903541609697</v>
      </c>
      <c r="D1920">
        <v>0.111067379662148</v>
      </c>
      <c r="E1920">
        <v>3.4378143841834601</v>
      </c>
      <c r="F1920">
        <v>5.86429532930842E-4</v>
      </c>
      <c r="G1920">
        <v>1.00086533050783E-2</v>
      </c>
      <c r="H1920" t="s">
        <v>2180</v>
      </c>
    </row>
    <row r="1921" spans="1:8" x14ac:dyDescent="0.25">
      <c r="A1921" t="s">
        <v>2967</v>
      </c>
      <c r="B1921">
        <v>10487.1073643572</v>
      </c>
      <c r="C1921">
        <v>0.38193206864799001</v>
      </c>
      <c r="D1921">
        <v>0.121776159998124</v>
      </c>
      <c r="E1921">
        <v>3.13634514878671</v>
      </c>
      <c r="F1921">
        <v>1.7106774883487599E-3</v>
      </c>
      <c r="G1921">
        <v>2.1328972622649999E-2</v>
      </c>
      <c r="H1921" t="s">
        <v>2968</v>
      </c>
    </row>
    <row r="1922" spans="1:8" x14ac:dyDescent="0.25">
      <c r="A1922" t="s">
        <v>1341</v>
      </c>
      <c r="B1922">
        <v>2332.8766740467199</v>
      </c>
      <c r="C1922">
        <v>0.38213383021824399</v>
      </c>
      <c r="D1922">
        <v>9.8284055078789095E-2</v>
      </c>
      <c r="E1922">
        <v>3.8880551877098299</v>
      </c>
      <c r="F1922">
        <v>1.01050653591448E-4</v>
      </c>
      <c r="G1922">
        <v>2.8213017821997902E-3</v>
      </c>
      <c r="H1922" t="s">
        <v>1342</v>
      </c>
    </row>
    <row r="1923" spans="1:8" x14ac:dyDescent="0.25">
      <c r="A1923" t="s">
        <v>5938</v>
      </c>
      <c r="B1923">
        <v>2854.6186553785301</v>
      </c>
      <c r="C1923">
        <v>0.38265577900637099</v>
      </c>
      <c r="D1923">
        <v>0.15598641924566101</v>
      </c>
      <c r="E1923">
        <v>2.45313522072541</v>
      </c>
      <c r="F1923">
        <v>1.4161709216963801E-2</v>
      </c>
      <c r="G1923">
        <v>8.8113546369032403E-2</v>
      </c>
      <c r="H1923" t="s">
        <v>5939</v>
      </c>
    </row>
    <row r="1924" spans="1:8" x14ac:dyDescent="0.25">
      <c r="A1924" t="s">
        <v>5392</v>
      </c>
      <c r="B1924">
        <v>1235.42425381666</v>
      </c>
      <c r="C1924">
        <v>0.38275982710928103</v>
      </c>
      <c r="D1924">
        <v>0.15005396198220999</v>
      </c>
      <c r="E1924">
        <v>2.5508145340051702</v>
      </c>
      <c r="F1924">
        <v>1.07471499934109E-2</v>
      </c>
      <c r="G1924">
        <v>7.3475028977489601E-2</v>
      </c>
      <c r="H1924" t="s">
        <v>5393</v>
      </c>
    </row>
    <row r="1925" spans="1:8" x14ac:dyDescent="0.25">
      <c r="A1925" t="s">
        <v>2643</v>
      </c>
      <c r="B1925">
        <v>6678.2523667494497</v>
      </c>
      <c r="C1925">
        <v>0.38288975919317197</v>
      </c>
      <c r="D1925">
        <v>0.11833478618774</v>
      </c>
      <c r="E1925">
        <v>3.2356483797225102</v>
      </c>
      <c r="F1925">
        <v>1.21366787803432E-3</v>
      </c>
      <c r="G1925">
        <v>1.7045291087059801E-2</v>
      </c>
      <c r="H1925" t="s">
        <v>2644</v>
      </c>
    </row>
    <row r="1926" spans="1:8" x14ac:dyDescent="0.25">
      <c r="A1926" t="s">
        <v>4324</v>
      </c>
      <c r="B1926">
        <v>2516.6980561977298</v>
      </c>
      <c r="C1926">
        <v>0.38314072460336002</v>
      </c>
      <c r="D1926">
        <v>0.137745406074709</v>
      </c>
      <c r="E1926">
        <v>2.7815136309922099</v>
      </c>
      <c r="F1926">
        <v>5.4106058467703203E-3</v>
      </c>
      <c r="G1926">
        <v>4.6282933918652597E-2</v>
      </c>
      <c r="H1926" t="s">
        <v>4325</v>
      </c>
    </row>
    <row r="1927" spans="1:8" x14ac:dyDescent="0.25">
      <c r="A1927" t="s">
        <v>2877</v>
      </c>
      <c r="B1927">
        <v>13698.088224661</v>
      </c>
      <c r="C1927">
        <v>0.38408400927319802</v>
      </c>
      <c r="D1927">
        <v>0.121452499620041</v>
      </c>
      <c r="E1927">
        <v>3.16242160906353</v>
      </c>
      <c r="F1927">
        <v>1.5646285499029799E-3</v>
      </c>
      <c r="G1927">
        <v>2.0155585569349301E-2</v>
      </c>
      <c r="H1927" t="s">
        <v>2878</v>
      </c>
    </row>
    <row r="1928" spans="1:8" x14ac:dyDescent="0.25">
      <c r="A1928" t="s">
        <v>4498</v>
      </c>
      <c r="B1928">
        <v>301.71925117139602</v>
      </c>
      <c r="C1928">
        <v>0.38424775600993699</v>
      </c>
      <c r="D1928">
        <v>0.140174615376541</v>
      </c>
      <c r="E1928">
        <v>2.7412078497790699</v>
      </c>
      <c r="F1928">
        <v>6.1213770935692703E-3</v>
      </c>
      <c r="G1928">
        <v>5.0322207593015603E-2</v>
      </c>
      <c r="H1928" t="s">
        <v>4499</v>
      </c>
    </row>
    <row r="1929" spans="1:8" x14ac:dyDescent="0.25">
      <c r="A1929" t="s">
        <v>998</v>
      </c>
      <c r="B1929">
        <v>4194.6653167624499</v>
      </c>
      <c r="C1929">
        <v>0.38477404015779398</v>
      </c>
      <c r="D1929">
        <v>9.2659067368416004E-2</v>
      </c>
      <c r="E1929">
        <v>4.1525783831594003</v>
      </c>
      <c r="F1929" s="1">
        <v>3.28750095013358E-5</v>
      </c>
      <c r="G1929">
        <v>1.22654954948097E-3</v>
      </c>
      <c r="H1929" t="s">
        <v>999</v>
      </c>
    </row>
    <row r="1930" spans="1:8" x14ac:dyDescent="0.25">
      <c r="A1930" t="s">
        <v>1429</v>
      </c>
      <c r="B1930">
        <v>1326.49780680706</v>
      </c>
      <c r="C1930">
        <v>0.38567575029227802</v>
      </c>
      <c r="D1930">
        <v>0.100454770093291</v>
      </c>
      <c r="E1930">
        <v>3.8392975259821598</v>
      </c>
      <c r="F1930">
        <v>1.2338683528573201E-4</v>
      </c>
      <c r="G1930">
        <v>3.2160092160798699E-3</v>
      </c>
      <c r="H1930" t="s">
        <v>1430</v>
      </c>
    </row>
    <row r="1931" spans="1:8" x14ac:dyDescent="0.25">
      <c r="A1931" t="s">
        <v>348</v>
      </c>
      <c r="B1931">
        <v>3546.1158402750102</v>
      </c>
      <c r="C1931">
        <v>0.38577503435315802</v>
      </c>
      <c r="D1931">
        <v>7.5565202100749698E-2</v>
      </c>
      <c r="E1931">
        <v>5.10519423793522</v>
      </c>
      <c r="F1931" s="1">
        <v>3.3045490631683199E-7</v>
      </c>
      <c r="G1931" s="1">
        <v>3.4807916798706302E-5</v>
      </c>
      <c r="H1931" t="s">
        <v>349</v>
      </c>
    </row>
    <row r="1932" spans="1:8" x14ac:dyDescent="0.25">
      <c r="A1932" t="s">
        <v>6060</v>
      </c>
      <c r="B1932">
        <v>280.27972925394999</v>
      </c>
      <c r="C1932">
        <v>0.38679314369273898</v>
      </c>
      <c r="D1932">
        <v>0.15889983801527599</v>
      </c>
      <c r="E1932">
        <v>2.4341947010389902</v>
      </c>
      <c r="F1932">
        <v>1.4924964490832899E-2</v>
      </c>
      <c r="G1932">
        <v>9.1069356179289601E-2</v>
      </c>
      <c r="H1932" t="s">
        <v>6061</v>
      </c>
    </row>
    <row r="1933" spans="1:8" x14ac:dyDescent="0.25">
      <c r="A1933" t="s">
        <v>4841</v>
      </c>
      <c r="B1933">
        <v>9684.4084150867402</v>
      </c>
      <c r="C1933">
        <v>0.38742312950924201</v>
      </c>
      <c r="D1933">
        <v>0.14587518830816101</v>
      </c>
      <c r="E1933">
        <v>2.6558535005336998</v>
      </c>
      <c r="F1933">
        <v>7.9107972632855902E-3</v>
      </c>
      <c r="G1933">
        <v>6.0258432331294499E-2</v>
      </c>
      <c r="H1933" t="s">
        <v>4842</v>
      </c>
    </row>
    <row r="1934" spans="1:8" x14ac:dyDescent="0.25">
      <c r="A1934" t="s">
        <v>724</v>
      </c>
      <c r="B1934">
        <v>1284.39521927754</v>
      </c>
      <c r="C1934">
        <v>0.38752013806219698</v>
      </c>
      <c r="D1934">
        <v>8.6697936897525502E-2</v>
      </c>
      <c r="E1934">
        <v>4.4697734678534999</v>
      </c>
      <c r="F1934" s="1">
        <v>7.8302485364417894E-6</v>
      </c>
      <c r="G1934">
        <v>4.0223562432519698E-4</v>
      </c>
      <c r="H1934" t="s">
        <v>725</v>
      </c>
    </row>
    <row r="1935" spans="1:8" x14ac:dyDescent="0.25">
      <c r="A1935" t="s">
        <v>4673</v>
      </c>
      <c r="B1935">
        <v>1042.77097350182</v>
      </c>
      <c r="C1935">
        <v>0.38794550645182202</v>
      </c>
      <c r="D1935">
        <v>0.14389691150903899</v>
      </c>
      <c r="E1935">
        <v>2.69599605984213</v>
      </c>
      <c r="F1935">
        <v>7.0178496816472096E-3</v>
      </c>
      <c r="G1935">
        <v>5.5425051489211397E-2</v>
      </c>
      <c r="H1935" t="s">
        <v>4674</v>
      </c>
    </row>
    <row r="1936" spans="1:8" x14ac:dyDescent="0.25">
      <c r="A1936" t="s">
        <v>2597</v>
      </c>
      <c r="B1936">
        <v>4476.5755847831597</v>
      </c>
      <c r="C1936">
        <v>0.38811109613348699</v>
      </c>
      <c r="D1936">
        <v>0.11873678274958201</v>
      </c>
      <c r="E1936">
        <v>3.26866778049747</v>
      </c>
      <c r="F1936">
        <v>1.08055092183151E-3</v>
      </c>
      <c r="G1936">
        <v>1.5478001391289801E-2</v>
      </c>
      <c r="H1936" t="s">
        <v>2598</v>
      </c>
    </row>
    <row r="1937" spans="1:8" x14ac:dyDescent="0.25">
      <c r="A1937" t="s">
        <v>6322</v>
      </c>
      <c r="B1937">
        <v>116.75264861826599</v>
      </c>
      <c r="C1937">
        <v>0.38824992801045199</v>
      </c>
      <c r="D1937">
        <v>0.16275372288911</v>
      </c>
      <c r="E1937">
        <v>2.3855056653603</v>
      </c>
      <c r="F1937">
        <v>1.7055659677710801E-2</v>
      </c>
      <c r="G1937">
        <v>9.9545513180351597E-2</v>
      </c>
      <c r="H1937" t="s">
        <v>6323</v>
      </c>
    </row>
    <row r="1938" spans="1:8" x14ac:dyDescent="0.25">
      <c r="A1938" t="s">
        <v>6326</v>
      </c>
      <c r="B1938">
        <v>116.75264861826599</v>
      </c>
      <c r="C1938">
        <v>0.38824992801045199</v>
      </c>
      <c r="D1938">
        <v>0.16275372288911</v>
      </c>
      <c r="E1938">
        <v>2.3855056653603</v>
      </c>
      <c r="F1938">
        <v>1.7055659677710801E-2</v>
      </c>
      <c r="G1938">
        <v>9.9545513180351597E-2</v>
      </c>
      <c r="H1938" t="s">
        <v>6323</v>
      </c>
    </row>
    <row r="1939" spans="1:8" x14ac:dyDescent="0.25">
      <c r="A1939" t="s">
        <v>6327</v>
      </c>
      <c r="B1939">
        <v>116.75264861826599</v>
      </c>
      <c r="C1939">
        <v>0.38824992801045199</v>
      </c>
      <c r="D1939">
        <v>0.16275372288911</v>
      </c>
      <c r="E1939">
        <v>2.3855056653603</v>
      </c>
      <c r="F1939">
        <v>1.7055659677710801E-2</v>
      </c>
      <c r="G1939">
        <v>9.9545513180351597E-2</v>
      </c>
      <c r="H1939" t="s">
        <v>6323</v>
      </c>
    </row>
    <row r="1940" spans="1:8" x14ac:dyDescent="0.25">
      <c r="A1940" t="s">
        <v>4312</v>
      </c>
      <c r="B1940">
        <v>506.77424575412402</v>
      </c>
      <c r="C1940">
        <v>0.38832951216378497</v>
      </c>
      <c r="D1940">
        <v>0.13954685617524901</v>
      </c>
      <c r="E1940">
        <v>2.7827893999711701</v>
      </c>
      <c r="F1940">
        <v>5.3893776576601198E-3</v>
      </c>
      <c r="G1940">
        <v>4.6236470764360098E-2</v>
      </c>
      <c r="H1940" t="s">
        <v>4313</v>
      </c>
    </row>
    <row r="1941" spans="1:8" x14ac:dyDescent="0.25">
      <c r="A1941" t="s">
        <v>5499</v>
      </c>
      <c r="B1941">
        <v>2295.5776388927502</v>
      </c>
      <c r="C1941">
        <v>0.38859267329438102</v>
      </c>
      <c r="D1941">
        <v>0.153330559195512</v>
      </c>
      <c r="E1941">
        <v>2.5343458951250901</v>
      </c>
      <c r="F1941">
        <v>1.12657466905276E-2</v>
      </c>
      <c r="G1941">
        <v>7.5525044351540796E-2</v>
      </c>
      <c r="H1941" t="s">
        <v>5500</v>
      </c>
    </row>
    <row r="1942" spans="1:8" x14ac:dyDescent="0.25">
      <c r="A1942" t="s">
        <v>4713</v>
      </c>
      <c r="B1942">
        <v>590.400103417217</v>
      </c>
      <c r="C1942">
        <v>0.38920108726137198</v>
      </c>
      <c r="D1942">
        <v>0.14476339561485799</v>
      </c>
      <c r="E1942">
        <v>2.68853245399713</v>
      </c>
      <c r="F1942">
        <v>7.1766859112689504E-3</v>
      </c>
      <c r="G1942">
        <v>5.6248388337251098E-2</v>
      </c>
      <c r="H1942" t="s">
        <v>4714</v>
      </c>
    </row>
    <row r="1943" spans="1:8" x14ac:dyDescent="0.25">
      <c r="A1943" t="s">
        <v>5956</v>
      </c>
      <c r="B1943">
        <v>1660.1925240496701</v>
      </c>
      <c r="C1943">
        <v>0.38939350435857101</v>
      </c>
      <c r="D1943">
        <v>0.158899274100293</v>
      </c>
      <c r="E1943">
        <v>2.45056817637062</v>
      </c>
      <c r="F1943">
        <v>1.4263094922190101E-2</v>
      </c>
      <c r="G1943">
        <v>8.8506726479379905E-2</v>
      </c>
      <c r="H1943" t="s">
        <v>5957</v>
      </c>
    </row>
    <row r="1944" spans="1:8" x14ac:dyDescent="0.25">
      <c r="A1944" t="s">
        <v>3030</v>
      </c>
      <c r="B1944">
        <v>2260.7379823563201</v>
      </c>
      <c r="C1944">
        <v>0.38977819886506299</v>
      </c>
      <c r="D1944">
        <v>0.12494426354742499</v>
      </c>
      <c r="E1944">
        <v>3.11961660182273</v>
      </c>
      <c r="F1944">
        <v>1.81086572968018E-3</v>
      </c>
      <c r="G1944">
        <v>2.20862079872572E-2</v>
      </c>
      <c r="H1944" t="s">
        <v>3031</v>
      </c>
    </row>
    <row r="1945" spans="1:8" x14ac:dyDescent="0.25">
      <c r="A1945" t="s">
        <v>5245</v>
      </c>
      <c r="B1945">
        <v>1224.72298589501</v>
      </c>
      <c r="C1945">
        <v>0.389992384096436</v>
      </c>
      <c r="D1945">
        <v>0.15075289009593601</v>
      </c>
      <c r="E1945">
        <v>2.5869645606678202</v>
      </c>
      <c r="F1945">
        <v>9.6825550182541992E-3</v>
      </c>
      <c r="G1945">
        <v>6.8130690776217806E-2</v>
      </c>
      <c r="H1945" t="s">
        <v>5246</v>
      </c>
    </row>
    <row r="1946" spans="1:8" x14ac:dyDescent="0.25">
      <c r="A1946" t="s">
        <v>392</v>
      </c>
      <c r="B1946">
        <v>662.76002122343903</v>
      </c>
      <c r="C1946">
        <v>0.39016527108698001</v>
      </c>
      <c r="D1946">
        <v>7.7453494817562599E-2</v>
      </c>
      <c r="E1946">
        <v>5.0374133795510696</v>
      </c>
      <c r="F1946" s="1">
        <v>4.7186498271156603E-7</v>
      </c>
      <c r="G1946" s="1">
        <v>4.45303894996943E-5</v>
      </c>
      <c r="H1946" t="s">
        <v>393</v>
      </c>
    </row>
    <row r="1947" spans="1:8" x14ac:dyDescent="0.25">
      <c r="A1947" t="s">
        <v>4067</v>
      </c>
      <c r="B1947">
        <v>18678.196497791901</v>
      </c>
      <c r="C1947">
        <v>0.390770644241895</v>
      </c>
      <c r="D1947">
        <v>0.13738427219303501</v>
      </c>
      <c r="E1947">
        <v>2.8443622985667099</v>
      </c>
      <c r="F1947">
        <v>4.4500416144693496E-3</v>
      </c>
      <c r="G1947">
        <v>4.0581577573840302E-2</v>
      </c>
      <c r="H1947" t="s">
        <v>4068</v>
      </c>
    </row>
    <row r="1948" spans="1:8" x14ac:dyDescent="0.25">
      <c r="A1948" t="s">
        <v>4415</v>
      </c>
      <c r="B1948">
        <v>3855.0114949368099</v>
      </c>
      <c r="C1948">
        <v>0.39090647102069798</v>
      </c>
      <c r="D1948">
        <v>0.14168593295755899</v>
      </c>
      <c r="E1948">
        <v>2.75896458357508</v>
      </c>
      <c r="F1948">
        <v>5.7984818788073302E-3</v>
      </c>
      <c r="G1948">
        <v>4.8661970431717903E-2</v>
      </c>
      <c r="H1948" t="s">
        <v>3347</v>
      </c>
    </row>
    <row r="1949" spans="1:8" x14ac:dyDescent="0.25">
      <c r="A1949" t="s">
        <v>2070</v>
      </c>
      <c r="B1949">
        <v>2294.1560115560801</v>
      </c>
      <c r="C1949">
        <v>0.39098862904155202</v>
      </c>
      <c r="D1949">
        <v>0.11211485146473001</v>
      </c>
      <c r="E1949">
        <v>3.48739372111242</v>
      </c>
      <c r="F1949">
        <v>4.87752735188955E-4</v>
      </c>
      <c r="G1949">
        <v>8.7770241976711308E-3</v>
      </c>
      <c r="H1949" t="s">
        <v>2071</v>
      </c>
    </row>
    <row r="1950" spans="1:8" x14ac:dyDescent="0.25">
      <c r="A1950" t="s">
        <v>4512</v>
      </c>
      <c r="B1950">
        <v>365.066994939236</v>
      </c>
      <c r="C1950">
        <v>0.39100564431405299</v>
      </c>
      <c r="D1950">
        <v>0.14286280872944199</v>
      </c>
      <c r="E1950">
        <v>2.7369309604891701</v>
      </c>
      <c r="F1950">
        <v>6.2015306478238096E-3</v>
      </c>
      <c r="G1950">
        <v>5.0861379022098502E-2</v>
      </c>
      <c r="H1950" t="s">
        <v>2872</v>
      </c>
    </row>
    <row r="1951" spans="1:8" x14ac:dyDescent="0.25">
      <c r="A1951" t="s">
        <v>4470</v>
      </c>
      <c r="B1951">
        <v>205.15970195862499</v>
      </c>
      <c r="C1951">
        <v>0.39122045936938499</v>
      </c>
      <c r="D1951">
        <v>0.14239384989457199</v>
      </c>
      <c r="E1951">
        <v>2.74745334618766</v>
      </c>
      <c r="F1951">
        <v>6.0060052937414002E-3</v>
      </c>
      <c r="G1951">
        <v>4.9706843812012201E-2</v>
      </c>
      <c r="H1951" t="s">
        <v>4471</v>
      </c>
    </row>
    <row r="1952" spans="1:8" x14ac:dyDescent="0.25">
      <c r="A1952" t="s">
        <v>3679</v>
      </c>
      <c r="B1952">
        <v>556.63884341043399</v>
      </c>
      <c r="C1952">
        <v>0.39141910920297901</v>
      </c>
      <c r="D1952">
        <v>0.13268691515133699</v>
      </c>
      <c r="E1952">
        <v>2.9499450549177602</v>
      </c>
      <c r="F1952">
        <v>3.1783044661888599E-3</v>
      </c>
      <c r="G1952">
        <v>3.2115657919978197E-2</v>
      </c>
      <c r="H1952" t="s">
        <v>3680</v>
      </c>
    </row>
    <row r="1953" spans="1:8" x14ac:dyDescent="0.25">
      <c r="A1953" t="s">
        <v>1367</v>
      </c>
      <c r="B1953">
        <v>4394.4998751196299</v>
      </c>
      <c r="C1953">
        <v>0.39172900765975599</v>
      </c>
      <c r="D1953">
        <v>0.101130757155526</v>
      </c>
      <c r="E1953">
        <v>3.8734903077738099</v>
      </c>
      <c r="F1953">
        <v>1.07287675366587E-4</v>
      </c>
      <c r="G1953">
        <v>2.9441996808494001E-3</v>
      </c>
      <c r="H1953" t="s">
        <v>1368</v>
      </c>
    </row>
    <row r="1954" spans="1:8" x14ac:dyDescent="0.25">
      <c r="A1954" t="s">
        <v>1379</v>
      </c>
      <c r="B1954">
        <v>3159.6028623484099</v>
      </c>
      <c r="C1954">
        <v>0.39193170334070299</v>
      </c>
      <c r="D1954">
        <v>0.101310808011839</v>
      </c>
      <c r="E1954">
        <v>3.8686070226081299</v>
      </c>
      <c r="F1954">
        <v>1.0945889080531501E-4</v>
      </c>
      <c r="G1954">
        <v>2.9824235207131099E-3</v>
      </c>
      <c r="H1954" t="s">
        <v>1380</v>
      </c>
    </row>
    <row r="1955" spans="1:8" x14ac:dyDescent="0.25">
      <c r="A1955" t="s">
        <v>3245</v>
      </c>
      <c r="B1955">
        <v>4717.9592664045003</v>
      </c>
      <c r="C1955">
        <v>0.39202772616565101</v>
      </c>
      <c r="D1955">
        <v>0.12787366205585099</v>
      </c>
      <c r="E1955">
        <v>3.0657425451257199</v>
      </c>
      <c r="F1955">
        <v>2.1713018986951301E-3</v>
      </c>
      <c r="G1955">
        <v>2.47888287030919E-2</v>
      </c>
      <c r="H1955" t="s">
        <v>3246</v>
      </c>
    </row>
    <row r="1956" spans="1:8" x14ac:dyDescent="0.25">
      <c r="A1956" t="s">
        <v>542</v>
      </c>
      <c r="B1956">
        <v>918.35005629907596</v>
      </c>
      <c r="C1956">
        <v>0.39218766656104498</v>
      </c>
      <c r="D1956">
        <v>8.2614135170402295E-2</v>
      </c>
      <c r="E1956">
        <v>4.7472223216052303</v>
      </c>
      <c r="F1956" s="1">
        <v>2.0622922941138801E-6</v>
      </c>
      <c r="G1956">
        <v>1.41484105546181E-4</v>
      </c>
      <c r="H1956" t="s">
        <v>543</v>
      </c>
    </row>
    <row r="1957" spans="1:8" x14ac:dyDescent="0.25">
      <c r="A1957" t="s">
        <v>3897</v>
      </c>
      <c r="B1957">
        <v>1679.43472993265</v>
      </c>
      <c r="C1957">
        <v>0.392432885634516</v>
      </c>
      <c r="D1957">
        <v>0.13566672045105099</v>
      </c>
      <c r="E1957">
        <v>2.8926245458708899</v>
      </c>
      <c r="F1957">
        <v>3.8203768076075298E-3</v>
      </c>
      <c r="G1957">
        <v>3.6415803793173003E-2</v>
      </c>
      <c r="H1957" t="s">
        <v>3898</v>
      </c>
    </row>
    <row r="1958" spans="1:8" x14ac:dyDescent="0.25">
      <c r="A1958" t="s">
        <v>1409</v>
      </c>
      <c r="B1958">
        <v>4536.0512843679999</v>
      </c>
      <c r="C1958">
        <v>0.39247567687913698</v>
      </c>
      <c r="D1958">
        <v>0.101866710122994</v>
      </c>
      <c r="E1958">
        <v>3.8528354985182101</v>
      </c>
      <c r="F1958">
        <v>1.1675783532742901E-4</v>
      </c>
      <c r="G1958">
        <v>3.1020400173106398E-3</v>
      </c>
      <c r="H1958" t="s">
        <v>1410</v>
      </c>
    </row>
    <row r="1959" spans="1:8" x14ac:dyDescent="0.25">
      <c r="A1959" t="s">
        <v>1284</v>
      </c>
      <c r="B1959">
        <v>5873.9733519989804</v>
      </c>
      <c r="C1959">
        <v>0.39283630259799202</v>
      </c>
      <c r="D1959">
        <v>9.9853956212811498E-2</v>
      </c>
      <c r="E1959">
        <v>3.9341085470942101</v>
      </c>
      <c r="F1959" s="1">
        <v>8.3506041509189799E-5</v>
      </c>
      <c r="G1959">
        <v>2.4429189801577901E-3</v>
      </c>
      <c r="H1959" t="s">
        <v>1285</v>
      </c>
    </row>
    <row r="1960" spans="1:8" x14ac:dyDescent="0.25">
      <c r="A1960" t="s">
        <v>5296</v>
      </c>
      <c r="B1960">
        <v>2164.5230228354098</v>
      </c>
      <c r="C1960">
        <v>0.39326083675440998</v>
      </c>
      <c r="D1960">
        <v>0.152822752438669</v>
      </c>
      <c r="E1960">
        <v>2.5733134005175899</v>
      </c>
      <c r="F1960">
        <v>1.00729948130638E-2</v>
      </c>
      <c r="G1960">
        <v>7.0178963549962198E-2</v>
      </c>
      <c r="H1960" t="s">
        <v>5297</v>
      </c>
    </row>
    <row r="1961" spans="1:8" x14ac:dyDescent="0.25">
      <c r="A1961" t="s">
        <v>3372</v>
      </c>
      <c r="B1961">
        <v>944.64405311056396</v>
      </c>
      <c r="C1961">
        <v>0.39340238189931098</v>
      </c>
      <c r="D1961">
        <v>0.12977910437458801</v>
      </c>
      <c r="E1961">
        <v>3.0313229837356199</v>
      </c>
      <c r="F1961">
        <v>2.43484641594785E-3</v>
      </c>
      <c r="G1961">
        <v>2.6755087908855901E-2</v>
      </c>
      <c r="H1961" t="s">
        <v>3373</v>
      </c>
    </row>
    <row r="1962" spans="1:8" x14ac:dyDescent="0.25">
      <c r="A1962" t="s">
        <v>2353</v>
      </c>
      <c r="B1962">
        <v>11167.3752931528</v>
      </c>
      <c r="C1962">
        <v>0.39358495454390602</v>
      </c>
      <c r="D1962">
        <v>0.11722646073721101</v>
      </c>
      <c r="E1962">
        <v>3.3574753692019401</v>
      </c>
      <c r="F1962">
        <v>7.8657751217997996E-4</v>
      </c>
      <c r="G1962">
        <v>1.2428997322275001E-2</v>
      </c>
      <c r="H1962" t="s">
        <v>2354</v>
      </c>
    </row>
    <row r="1963" spans="1:8" x14ac:dyDescent="0.25">
      <c r="A1963" t="s">
        <v>3076</v>
      </c>
      <c r="B1963">
        <v>2255.4261038580898</v>
      </c>
      <c r="C1963">
        <v>0.39393153495072702</v>
      </c>
      <c r="D1963">
        <v>0.126751753094035</v>
      </c>
      <c r="E1963">
        <v>3.1078981184463501</v>
      </c>
      <c r="F1963">
        <v>1.8842301147853401E-3</v>
      </c>
      <c r="G1963">
        <v>2.26629199965185E-2</v>
      </c>
      <c r="H1963" t="s">
        <v>3077</v>
      </c>
    </row>
    <row r="1964" spans="1:8" x14ac:dyDescent="0.25">
      <c r="A1964" t="s">
        <v>5257</v>
      </c>
      <c r="B1964">
        <v>4499.3962617519801</v>
      </c>
      <c r="C1964">
        <v>0.39432895196559198</v>
      </c>
      <c r="D1964">
        <v>0.15264720511878099</v>
      </c>
      <c r="E1964">
        <v>2.58327004191626</v>
      </c>
      <c r="F1964">
        <v>9.7868686165602792E-3</v>
      </c>
      <c r="G1964">
        <v>6.8725566285178896E-2</v>
      </c>
      <c r="H1964" t="s">
        <v>5258</v>
      </c>
    </row>
    <row r="1965" spans="1:8" x14ac:dyDescent="0.25">
      <c r="A1965" t="s">
        <v>3578</v>
      </c>
      <c r="B1965">
        <v>1300.5181019316799</v>
      </c>
      <c r="C1965">
        <v>0.39437498442806401</v>
      </c>
      <c r="D1965">
        <v>0.13252359386888399</v>
      </c>
      <c r="E1965">
        <v>2.9758850700823301</v>
      </c>
      <c r="F1965">
        <v>2.9214432475875201E-3</v>
      </c>
      <c r="G1965">
        <v>3.0328332688743399E-2</v>
      </c>
      <c r="H1965" t="s">
        <v>3579</v>
      </c>
    </row>
    <row r="1966" spans="1:8" x14ac:dyDescent="0.25">
      <c r="A1966" t="s">
        <v>1455</v>
      </c>
      <c r="B1966">
        <v>4266.8801294139403</v>
      </c>
      <c r="C1966">
        <v>0.39438481006960102</v>
      </c>
      <c r="D1966">
        <v>0.103152903709668</v>
      </c>
      <c r="E1966">
        <v>3.8233030373980501</v>
      </c>
      <c r="F1966">
        <v>1.3167578280050499E-4</v>
      </c>
      <c r="G1966">
        <v>3.3778968340557598E-3</v>
      </c>
      <c r="H1966" t="s">
        <v>1456</v>
      </c>
    </row>
    <row r="1967" spans="1:8" x14ac:dyDescent="0.25">
      <c r="A1967" t="s">
        <v>2068</v>
      </c>
      <c r="B1967">
        <v>1905.63973610174</v>
      </c>
      <c r="C1967">
        <v>0.394730498077278</v>
      </c>
      <c r="D1967">
        <v>0.113148584600405</v>
      </c>
      <c r="E1967">
        <v>3.48860305651464</v>
      </c>
      <c r="F1967">
        <v>4.8555160889550598E-4</v>
      </c>
      <c r="G1967">
        <v>8.7449605830092099E-3</v>
      </c>
      <c r="H1967" t="s">
        <v>2069</v>
      </c>
    </row>
    <row r="1968" spans="1:8" x14ac:dyDescent="0.25">
      <c r="A1968" t="s">
        <v>5792</v>
      </c>
      <c r="B1968">
        <v>1216.41667561031</v>
      </c>
      <c r="C1968">
        <v>0.39500441522167501</v>
      </c>
      <c r="D1968">
        <v>0.15896673284246199</v>
      </c>
      <c r="E1968">
        <v>2.4848243916111001</v>
      </c>
      <c r="F1968">
        <v>1.2961535614511599E-2</v>
      </c>
      <c r="G1968">
        <v>8.2693724923907502E-2</v>
      </c>
      <c r="H1968" t="s">
        <v>5793</v>
      </c>
    </row>
    <row r="1969" spans="1:8" x14ac:dyDescent="0.25">
      <c r="A1969" t="s">
        <v>2435</v>
      </c>
      <c r="B1969">
        <v>410.28605949160402</v>
      </c>
      <c r="C1969">
        <v>0.395136179349102</v>
      </c>
      <c r="D1969">
        <v>0.118885308833151</v>
      </c>
      <c r="E1969">
        <v>3.3236754248891698</v>
      </c>
      <c r="F1969">
        <v>8.8839527931817497E-4</v>
      </c>
      <c r="G1969">
        <v>1.3582240476047299E-2</v>
      </c>
      <c r="H1969" t="s">
        <v>2436</v>
      </c>
    </row>
    <row r="1970" spans="1:8" x14ac:dyDescent="0.25">
      <c r="A1970" t="s">
        <v>3705</v>
      </c>
      <c r="B1970">
        <v>618.28711492656498</v>
      </c>
      <c r="C1970">
        <v>0.395169770397585</v>
      </c>
      <c r="D1970">
        <v>0.13422885613944199</v>
      </c>
      <c r="E1970">
        <v>2.9440001335261998</v>
      </c>
      <c r="F1970">
        <v>3.2399985977852302E-3</v>
      </c>
      <c r="G1970">
        <v>3.2518484482872298E-2</v>
      </c>
      <c r="H1970" t="s">
        <v>3706</v>
      </c>
    </row>
    <row r="1971" spans="1:8" x14ac:dyDescent="0.25">
      <c r="A1971" t="s">
        <v>459</v>
      </c>
      <c r="B1971">
        <v>1406.95447323643</v>
      </c>
      <c r="C1971">
        <v>0.39534951065671797</v>
      </c>
      <c r="D1971">
        <v>8.0364269628667495E-2</v>
      </c>
      <c r="E1971">
        <v>4.9194687201598004</v>
      </c>
      <c r="F1971" s="1">
        <v>8.6779434475303601E-7</v>
      </c>
      <c r="G1971" s="1">
        <v>6.9879223375171102E-5</v>
      </c>
      <c r="H1971" t="s">
        <v>460</v>
      </c>
    </row>
    <row r="1972" spans="1:8" x14ac:dyDescent="0.25">
      <c r="A1972" t="s">
        <v>5736</v>
      </c>
      <c r="B1972">
        <v>381.27594474429497</v>
      </c>
      <c r="C1972">
        <v>0.39602581798117098</v>
      </c>
      <c r="D1972">
        <v>0.15876695791270801</v>
      </c>
      <c r="E1972">
        <v>2.4943843680554099</v>
      </c>
      <c r="F1972">
        <v>1.26175829654159E-2</v>
      </c>
      <c r="G1972">
        <v>8.1219848866269803E-2</v>
      </c>
      <c r="H1972" t="s">
        <v>5737</v>
      </c>
    </row>
    <row r="1973" spans="1:8" x14ac:dyDescent="0.25">
      <c r="A1973" t="s">
        <v>2591</v>
      </c>
      <c r="B1973">
        <v>756.50524674345604</v>
      </c>
      <c r="C1973">
        <v>0.39609038699330001</v>
      </c>
      <c r="D1973">
        <v>0.121113295506856</v>
      </c>
      <c r="E1973">
        <v>3.2704120991479302</v>
      </c>
      <c r="F1973">
        <v>1.07390911880371E-3</v>
      </c>
      <c r="G1973">
        <v>1.5425240070089601E-2</v>
      </c>
      <c r="H1973" t="s">
        <v>2592</v>
      </c>
    </row>
    <row r="1974" spans="1:8" x14ac:dyDescent="0.25">
      <c r="A1974" t="s">
        <v>5684</v>
      </c>
      <c r="B1974">
        <v>347.13105935201702</v>
      </c>
      <c r="C1974">
        <v>0.39637521765954398</v>
      </c>
      <c r="D1974">
        <v>0.158558458020302</v>
      </c>
      <c r="E1974">
        <v>2.4998680146649201</v>
      </c>
      <c r="F1974">
        <v>1.2423958372213899E-2</v>
      </c>
      <c r="G1974">
        <v>8.0620434290881796E-2</v>
      </c>
      <c r="H1974" t="s">
        <v>5685</v>
      </c>
    </row>
    <row r="1975" spans="1:8" x14ac:dyDescent="0.25">
      <c r="A1975" t="s">
        <v>2974</v>
      </c>
      <c r="B1975">
        <v>4810.5129415886504</v>
      </c>
      <c r="C1975">
        <v>0.39647545983926002</v>
      </c>
      <c r="D1975">
        <v>0.12651235787245799</v>
      </c>
      <c r="E1975">
        <v>3.1338872068052099</v>
      </c>
      <c r="F1975">
        <v>1.7250715225853299E-3</v>
      </c>
      <c r="G1975">
        <v>2.1402791002403099E-2</v>
      </c>
      <c r="H1975" t="s">
        <v>2975</v>
      </c>
    </row>
    <row r="1976" spans="1:8" x14ac:dyDescent="0.25">
      <c r="A1976" t="s">
        <v>3598</v>
      </c>
      <c r="B1976">
        <v>1402.5930690688399</v>
      </c>
      <c r="C1976">
        <v>0.39661192737225298</v>
      </c>
      <c r="D1976">
        <v>0.13347494611381699</v>
      </c>
      <c r="E1976">
        <v>2.97143350808363</v>
      </c>
      <c r="F1976">
        <v>2.9641305139293801E-3</v>
      </c>
      <c r="G1976">
        <v>3.0603913860649101E-2</v>
      </c>
      <c r="H1976" t="s">
        <v>3599</v>
      </c>
    </row>
    <row r="1977" spans="1:8" x14ac:dyDescent="0.25">
      <c r="A1977" t="s">
        <v>1796</v>
      </c>
      <c r="B1977">
        <v>671.255557616582</v>
      </c>
      <c r="C1977">
        <v>0.397154525272158</v>
      </c>
      <c r="D1977">
        <v>0.11001804422544</v>
      </c>
      <c r="E1977">
        <v>3.6099035214472899</v>
      </c>
      <c r="F1977">
        <v>3.0631091516376499E-4</v>
      </c>
      <c r="G1977">
        <v>6.3251687590648404E-3</v>
      </c>
      <c r="H1977" t="s">
        <v>1797</v>
      </c>
    </row>
    <row r="1978" spans="1:8" x14ac:dyDescent="0.25">
      <c r="A1978" t="s">
        <v>2969</v>
      </c>
      <c r="B1978">
        <v>570.20084140476797</v>
      </c>
      <c r="C1978">
        <v>0.39837688744557298</v>
      </c>
      <c r="D1978">
        <v>0.127038588831898</v>
      </c>
      <c r="E1978">
        <v>3.1358730532871402</v>
      </c>
      <c r="F1978">
        <v>1.71343354215791E-3</v>
      </c>
      <c r="G1978">
        <v>2.1328972622649999E-2</v>
      </c>
      <c r="H1978" t="s">
        <v>2970</v>
      </c>
    </row>
    <row r="1979" spans="1:8" x14ac:dyDescent="0.25">
      <c r="A1979" t="s">
        <v>1425</v>
      </c>
      <c r="B1979">
        <v>852.68246752075697</v>
      </c>
      <c r="C1979">
        <v>0.39873925305888902</v>
      </c>
      <c r="D1979">
        <v>0.103770667151361</v>
      </c>
      <c r="E1979">
        <v>3.8425044765037901</v>
      </c>
      <c r="F1979">
        <v>1.21785192151365E-4</v>
      </c>
      <c r="G1979">
        <v>3.1908944315437999E-3</v>
      </c>
      <c r="H1979" t="s">
        <v>1426</v>
      </c>
    </row>
    <row r="1980" spans="1:8" x14ac:dyDescent="0.25">
      <c r="A1980" t="s">
        <v>3300</v>
      </c>
      <c r="B1980">
        <v>1799.9918435805801</v>
      </c>
      <c r="C1980">
        <v>0.39919228470996398</v>
      </c>
      <c r="D1980">
        <v>0.13094064399264199</v>
      </c>
      <c r="E1980">
        <v>3.0486506904028698</v>
      </c>
      <c r="F1980">
        <v>2.2987159404748098E-3</v>
      </c>
      <c r="G1980">
        <v>2.57752793841627E-2</v>
      </c>
      <c r="H1980" t="s">
        <v>3301</v>
      </c>
    </row>
    <row r="1981" spans="1:8" x14ac:dyDescent="0.25">
      <c r="A1981" t="s">
        <v>5662</v>
      </c>
      <c r="B1981">
        <v>419.41893782895602</v>
      </c>
      <c r="C1981">
        <v>0.399303240440878</v>
      </c>
      <c r="D1981">
        <v>0.15940281099068701</v>
      </c>
      <c r="E1981">
        <v>2.50499497442493</v>
      </c>
      <c r="F1981">
        <v>1.2245313328457399E-2</v>
      </c>
      <c r="G1981">
        <v>7.9795658330446301E-2</v>
      </c>
      <c r="H1981" t="s">
        <v>5663</v>
      </c>
    </row>
    <row r="1982" spans="1:8" x14ac:dyDescent="0.25">
      <c r="A1982" t="s">
        <v>2137</v>
      </c>
      <c r="B1982">
        <v>1122.0549802524199</v>
      </c>
      <c r="C1982">
        <v>0.39931378927504702</v>
      </c>
      <c r="D1982">
        <v>0.115541888479805</v>
      </c>
      <c r="E1982">
        <v>3.4560088512387401</v>
      </c>
      <c r="F1982">
        <v>5.4823731803197795E-4</v>
      </c>
      <c r="G1982">
        <v>9.5363115136571693E-3</v>
      </c>
      <c r="H1982" t="s">
        <v>2138</v>
      </c>
    </row>
    <row r="1983" spans="1:8" x14ac:dyDescent="0.25">
      <c r="A1983" t="s">
        <v>5606</v>
      </c>
      <c r="B1983">
        <v>370.00532228726598</v>
      </c>
      <c r="C1983">
        <v>0.39997690067789199</v>
      </c>
      <c r="D1983">
        <v>0.15896438273437999</v>
      </c>
      <c r="E1983">
        <v>2.5161416274375799</v>
      </c>
      <c r="F1983">
        <v>1.18647494448145E-2</v>
      </c>
      <c r="G1983">
        <v>7.8060320006640593E-2</v>
      </c>
      <c r="H1983" t="s">
        <v>5607</v>
      </c>
    </row>
    <row r="1984" spans="1:8" x14ac:dyDescent="0.25">
      <c r="A1984" t="s">
        <v>2746</v>
      </c>
      <c r="B1984">
        <v>678.55507000422097</v>
      </c>
      <c r="C1984">
        <v>0.40018315261050103</v>
      </c>
      <c r="D1984">
        <v>0.12486340143807299</v>
      </c>
      <c r="E1984">
        <v>3.20496757257549</v>
      </c>
      <c r="F1984">
        <v>1.3507769773272601E-3</v>
      </c>
      <c r="G1984">
        <v>1.8257812468656799E-2</v>
      </c>
      <c r="H1984" t="s">
        <v>2747</v>
      </c>
    </row>
    <row r="1985" spans="1:8" x14ac:dyDescent="0.25">
      <c r="A1985" t="s">
        <v>2748</v>
      </c>
      <c r="B1985">
        <v>678.55507000422097</v>
      </c>
      <c r="C1985">
        <v>0.40018315261050103</v>
      </c>
      <c r="D1985">
        <v>0.12486340143807299</v>
      </c>
      <c r="E1985">
        <v>3.20496757257549</v>
      </c>
      <c r="F1985">
        <v>1.3507769773272601E-3</v>
      </c>
      <c r="G1985">
        <v>1.8257812468656799E-2</v>
      </c>
      <c r="H1985" t="s">
        <v>2747</v>
      </c>
    </row>
    <row r="1986" spans="1:8" x14ac:dyDescent="0.25">
      <c r="A1986" t="s">
        <v>3231</v>
      </c>
      <c r="B1986">
        <v>14941.365397752001</v>
      </c>
      <c r="C1986">
        <v>0.40018885133703702</v>
      </c>
      <c r="D1986">
        <v>0.13041900246723501</v>
      </c>
      <c r="E1986">
        <v>3.0684857556518801</v>
      </c>
      <c r="F1986">
        <v>2.1514658501491E-3</v>
      </c>
      <c r="G1986">
        <v>2.46138078830004E-2</v>
      </c>
      <c r="H1986" t="s">
        <v>3232</v>
      </c>
    </row>
    <row r="1987" spans="1:8" x14ac:dyDescent="0.25">
      <c r="A1987" t="s">
        <v>1593</v>
      </c>
      <c r="B1987">
        <v>2171.73449423785</v>
      </c>
      <c r="C1987">
        <v>0.40085492126655697</v>
      </c>
      <c r="D1987">
        <v>0.107533985518815</v>
      </c>
      <c r="E1987">
        <v>3.72770449577005</v>
      </c>
      <c r="F1987">
        <v>1.9323175608596099E-4</v>
      </c>
      <c r="G1987">
        <v>4.5078764037234801E-3</v>
      </c>
      <c r="H1987" t="s">
        <v>1594</v>
      </c>
    </row>
    <row r="1988" spans="1:8" x14ac:dyDescent="0.25">
      <c r="A1988" t="s">
        <v>1002</v>
      </c>
      <c r="B1988">
        <v>784.40430320990799</v>
      </c>
      <c r="C1988">
        <v>0.40108999130902601</v>
      </c>
      <c r="D1988">
        <v>9.6760054019818298E-2</v>
      </c>
      <c r="E1988">
        <v>4.1452022259813504</v>
      </c>
      <c r="F1988" s="1">
        <v>3.3951394385721998E-5</v>
      </c>
      <c r="G1988">
        <v>1.2599471197662199E-3</v>
      </c>
      <c r="H1988" t="s">
        <v>1003</v>
      </c>
    </row>
    <row r="1989" spans="1:8" x14ac:dyDescent="0.25">
      <c r="A1989" t="s">
        <v>3875</v>
      </c>
      <c r="B1989">
        <v>2695.4392262264</v>
      </c>
      <c r="C1989">
        <v>0.40114278358001498</v>
      </c>
      <c r="D1989">
        <v>0.13835761466063501</v>
      </c>
      <c r="E1989">
        <v>2.8993184405783801</v>
      </c>
      <c r="F1989">
        <v>3.7397486332911502E-3</v>
      </c>
      <c r="G1989">
        <v>3.5860320687779501E-2</v>
      </c>
      <c r="H1989" t="s">
        <v>3876</v>
      </c>
    </row>
    <row r="1990" spans="1:8" x14ac:dyDescent="0.25">
      <c r="A1990" t="s">
        <v>3793</v>
      </c>
      <c r="B1990">
        <v>694.21690218393906</v>
      </c>
      <c r="C1990">
        <v>0.40126198869092</v>
      </c>
      <c r="D1990">
        <v>0.137248681187915</v>
      </c>
      <c r="E1990">
        <v>2.9236127095569602</v>
      </c>
      <c r="F1990">
        <v>3.4599493891407499E-3</v>
      </c>
      <c r="G1990">
        <v>3.3957142856540001E-2</v>
      </c>
      <c r="H1990" t="s">
        <v>3794</v>
      </c>
    </row>
    <row r="1991" spans="1:8" x14ac:dyDescent="0.25">
      <c r="A1991" t="s">
        <v>1359</v>
      </c>
      <c r="B1991">
        <v>4051.5689437986698</v>
      </c>
      <c r="C1991">
        <v>0.40132560042357401</v>
      </c>
      <c r="D1991">
        <v>0.10351199881565699</v>
      </c>
      <c r="E1991">
        <v>3.8770925594654</v>
      </c>
      <c r="F1991">
        <v>1.0571215000821101E-4</v>
      </c>
      <c r="G1991">
        <v>2.91246050273613E-3</v>
      </c>
      <c r="H1991" t="s">
        <v>1360</v>
      </c>
    </row>
    <row r="1992" spans="1:8" x14ac:dyDescent="0.25">
      <c r="A1992" t="s">
        <v>2415</v>
      </c>
      <c r="B1992">
        <v>3454.3942078103901</v>
      </c>
      <c r="C1992">
        <v>0.40161662735354697</v>
      </c>
      <c r="D1992">
        <v>0.120531544391834</v>
      </c>
      <c r="E1992">
        <v>3.3320458090865901</v>
      </c>
      <c r="F1992">
        <v>8.6210064291933298E-4</v>
      </c>
      <c r="G1992">
        <v>1.32791514096939E-2</v>
      </c>
      <c r="H1992" t="s">
        <v>2416</v>
      </c>
    </row>
    <row r="1993" spans="1:8" x14ac:dyDescent="0.25">
      <c r="A1993" t="s">
        <v>3282</v>
      </c>
      <c r="B1993">
        <v>5774.5232607745302</v>
      </c>
      <c r="C1993">
        <v>0.40238839010337701</v>
      </c>
      <c r="D1993">
        <v>0.13165339043879701</v>
      </c>
      <c r="E1993">
        <v>3.0564225407505901</v>
      </c>
      <c r="F1993">
        <v>2.2399534789472098E-3</v>
      </c>
      <c r="G1993">
        <v>2.5279474976689999E-2</v>
      </c>
      <c r="H1993" t="s">
        <v>3283</v>
      </c>
    </row>
    <row r="1994" spans="1:8" x14ac:dyDescent="0.25">
      <c r="A1994" t="s">
        <v>3930</v>
      </c>
      <c r="B1994">
        <v>678.33492791659205</v>
      </c>
      <c r="C1994">
        <v>0.40325543393294899</v>
      </c>
      <c r="D1994">
        <v>0.14015031381638701</v>
      </c>
      <c r="E1994">
        <v>2.87730667846566</v>
      </c>
      <c r="F1994">
        <v>4.0108558505893002E-3</v>
      </c>
      <c r="G1994">
        <v>3.7902315187988499E-2</v>
      </c>
      <c r="H1994" t="s">
        <v>3931</v>
      </c>
    </row>
    <row r="1995" spans="1:8" x14ac:dyDescent="0.25">
      <c r="A1995" t="s">
        <v>1028</v>
      </c>
      <c r="B1995">
        <v>1802.4182826634801</v>
      </c>
      <c r="C1995">
        <v>0.40517044607810598</v>
      </c>
      <c r="D1995">
        <v>9.8543162021526104E-2</v>
      </c>
      <c r="E1995">
        <v>4.1116038674464299</v>
      </c>
      <c r="F1995" s="1">
        <v>3.9292003675284899E-5</v>
      </c>
      <c r="G1995">
        <v>1.42302875445827E-3</v>
      </c>
      <c r="H1995" t="s">
        <v>1029</v>
      </c>
    </row>
    <row r="1996" spans="1:8" x14ac:dyDescent="0.25">
      <c r="A1996" t="s">
        <v>926</v>
      </c>
      <c r="B1996">
        <v>466.37930114895801</v>
      </c>
      <c r="C1996">
        <v>0.40546215855586798</v>
      </c>
      <c r="D1996">
        <v>9.6186853887252899E-2</v>
      </c>
      <c r="E1996">
        <v>4.2153593986048996</v>
      </c>
      <c r="F1996" s="1">
        <v>2.4938072245816501E-5</v>
      </c>
      <c r="G1996">
        <v>1.0047927637504301E-3</v>
      </c>
      <c r="H1996" t="s">
        <v>927</v>
      </c>
    </row>
    <row r="1997" spans="1:8" x14ac:dyDescent="0.25">
      <c r="A1997" t="s">
        <v>2915</v>
      </c>
      <c r="B1997">
        <v>2536.3093318440601</v>
      </c>
      <c r="C1997">
        <v>0.40559760367476499</v>
      </c>
      <c r="D1997">
        <v>0.12870923341846099</v>
      </c>
      <c r="E1997">
        <v>3.1512704481432201</v>
      </c>
      <c r="F1997">
        <v>1.6256188944272899E-3</v>
      </c>
      <c r="G1997">
        <v>2.0647934020813299E-2</v>
      </c>
      <c r="H1997" t="s">
        <v>2916</v>
      </c>
    </row>
    <row r="1998" spans="1:8" x14ac:dyDescent="0.25">
      <c r="A1998" t="s">
        <v>5924</v>
      </c>
      <c r="B1998">
        <v>2049.9344584160499</v>
      </c>
      <c r="C1998">
        <v>0.40566902060259502</v>
      </c>
      <c r="D1998">
        <v>0.165076304117342</v>
      </c>
      <c r="E1998">
        <v>2.4574636727645198</v>
      </c>
      <c r="F1998">
        <v>1.3992196127711701E-2</v>
      </c>
      <c r="G1998">
        <v>8.7267117954412304E-2</v>
      </c>
      <c r="H1998" t="s">
        <v>5925</v>
      </c>
    </row>
    <row r="1999" spans="1:8" x14ac:dyDescent="0.25">
      <c r="A1999" t="s">
        <v>4322</v>
      </c>
      <c r="B1999">
        <v>6259.0891173363398</v>
      </c>
      <c r="C1999">
        <v>0.40611510481563101</v>
      </c>
      <c r="D1999">
        <v>0.14600974014952001</v>
      </c>
      <c r="E1999">
        <v>2.7814247487856201</v>
      </c>
      <c r="F1999">
        <v>5.4120876136215402E-3</v>
      </c>
      <c r="G1999">
        <v>4.6282933918652597E-2</v>
      </c>
      <c r="H1999" t="s">
        <v>4323</v>
      </c>
    </row>
    <row r="2000" spans="1:8" x14ac:dyDescent="0.25">
      <c r="A2000" t="s">
        <v>3956</v>
      </c>
      <c r="B2000">
        <v>11041.513863129399</v>
      </c>
      <c r="C2000">
        <v>0.40622782630667198</v>
      </c>
      <c r="D2000">
        <v>0.14156107575745899</v>
      </c>
      <c r="E2000">
        <v>2.8696294100129101</v>
      </c>
      <c r="F2000">
        <v>4.1095313083820096E-3</v>
      </c>
      <c r="G2000">
        <v>3.8508913525835901E-2</v>
      </c>
      <c r="H2000" t="s">
        <v>3957</v>
      </c>
    </row>
    <row r="2001" spans="1:8" x14ac:dyDescent="0.25">
      <c r="A2001" t="s">
        <v>908</v>
      </c>
      <c r="B2001">
        <v>1302.0849011973501</v>
      </c>
      <c r="C2001">
        <v>0.406272936445712</v>
      </c>
      <c r="D2001">
        <v>9.5876308454213299E-2</v>
      </c>
      <c r="E2001">
        <v>4.2374695375315996</v>
      </c>
      <c r="F2001" s="1">
        <v>2.2605307804281102E-5</v>
      </c>
      <c r="G2001">
        <v>9.2624027419663398E-4</v>
      </c>
      <c r="H2001" t="s">
        <v>909</v>
      </c>
    </row>
    <row r="2002" spans="1:8" x14ac:dyDescent="0.25">
      <c r="A2002" t="s">
        <v>2016</v>
      </c>
      <c r="B2002">
        <v>946.05734654807497</v>
      </c>
      <c r="C2002">
        <v>0.40635771437318102</v>
      </c>
      <c r="D2002">
        <v>0.11596498173386099</v>
      </c>
      <c r="E2002">
        <v>3.5041415804796099</v>
      </c>
      <c r="F2002">
        <v>4.58081746044399E-4</v>
      </c>
      <c r="G2002">
        <v>8.4621371970788201E-3</v>
      </c>
      <c r="H2002" t="s">
        <v>2017</v>
      </c>
    </row>
    <row r="2003" spans="1:8" x14ac:dyDescent="0.25">
      <c r="A2003" t="s">
        <v>3126</v>
      </c>
      <c r="B2003">
        <v>1057.3203437131599</v>
      </c>
      <c r="C2003">
        <v>0.40660376663720998</v>
      </c>
      <c r="D2003">
        <v>0.131280496862521</v>
      </c>
      <c r="E2003">
        <v>3.0972138006379599</v>
      </c>
      <c r="F2003">
        <v>1.9534892639400201E-3</v>
      </c>
      <c r="G2003">
        <v>2.3159160244901399E-2</v>
      </c>
      <c r="H2003" t="s">
        <v>3127</v>
      </c>
    </row>
    <row r="2004" spans="1:8" x14ac:dyDescent="0.25">
      <c r="A2004" t="s">
        <v>4320</v>
      </c>
      <c r="B2004">
        <v>2230.4160352241802</v>
      </c>
      <c r="C2004">
        <v>0.40689106932850599</v>
      </c>
      <c r="D2004">
        <v>0.146255827157525</v>
      </c>
      <c r="E2004">
        <v>2.7820503103118299</v>
      </c>
      <c r="F2004">
        <v>5.4016665760758201E-3</v>
      </c>
      <c r="G2004">
        <v>4.6282933918652597E-2</v>
      </c>
      <c r="H2004" t="s">
        <v>4321</v>
      </c>
    </row>
    <row r="2005" spans="1:8" x14ac:dyDescent="0.25">
      <c r="A2005" t="s">
        <v>5830</v>
      </c>
      <c r="B2005">
        <v>1544.5872561962101</v>
      </c>
      <c r="C2005">
        <v>0.40693619560423</v>
      </c>
      <c r="D2005">
        <v>0.164250001183469</v>
      </c>
      <c r="E2005">
        <v>2.47754150789733</v>
      </c>
      <c r="F2005">
        <v>1.3229102026582701E-2</v>
      </c>
      <c r="G2005">
        <v>8.3875224000676402E-2</v>
      </c>
      <c r="H2005" t="s">
        <v>5831</v>
      </c>
    </row>
    <row r="2006" spans="1:8" x14ac:dyDescent="0.25">
      <c r="A2006" t="s">
        <v>2599</v>
      </c>
      <c r="B2006">
        <v>3085.3854899334201</v>
      </c>
      <c r="C2006">
        <v>0.40705591204710001</v>
      </c>
      <c r="D2006">
        <v>0.124671876738128</v>
      </c>
      <c r="E2006">
        <v>3.2650179230245899</v>
      </c>
      <c r="F2006">
        <v>1.0945715025893999E-3</v>
      </c>
      <c r="G2006">
        <v>1.5668073615651701E-2</v>
      </c>
      <c r="H2006" t="s">
        <v>2600</v>
      </c>
    </row>
    <row r="2007" spans="1:8" x14ac:dyDescent="0.25">
      <c r="A2007" t="s">
        <v>5904</v>
      </c>
      <c r="B2007">
        <v>184.232056864263</v>
      </c>
      <c r="C2007">
        <v>0.40951250853737903</v>
      </c>
      <c r="D2007">
        <v>0.166422127409313</v>
      </c>
      <c r="E2007">
        <v>2.4606854563887901</v>
      </c>
      <c r="F2007">
        <v>1.3867188172262899E-2</v>
      </c>
      <c r="G2007">
        <v>8.6760695561732201E-2</v>
      </c>
      <c r="H2007" t="s">
        <v>5905</v>
      </c>
    </row>
    <row r="2008" spans="1:8" x14ac:dyDescent="0.25">
      <c r="A2008" t="s">
        <v>2894</v>
      </c>
      <c r="B2008">
        <v>5372.8450996246002</v>
      </c>
      <c r="C2008">
        <v>0.40965367559223897</v>
      </c>
      <c r="D2008">
        <v>0.12969735175528199</v>
      </c>
      <c r="E2008">
        <v>3.15853539064691</v>
      </c>
      <c r="F2008">
        <v>1.58564055538639E-3</v>
      </c>
      <c r="G2008">
        <v>2.0288416824011401E-2</v>
      </c>
      <c r="H2008" t="s">
        <v>2895</v>
      </c>
    </row>
    <row r="2009" spans="1:8" x14ac:dyDescent="0.25">
      <c r="A2009" t="s">
        <v>453</v>
      </c>
      <c r="B2009">
        <v>2034.91659133796</v>
      </c>
      <c r="C2009">
        <v>0.41010649447435099</v>
      </c>
      <c r="D2009">
        <v>8.3281708470540006E-2</v>
      </c>
      <c r="E2009">
        <v>4.9243285471193401</v>
      </c>
      <c r="F2009" s="1">
        <v>8.46505104069553E-7</v>
      </c>
      <c r="G2009" s="1">
        <v>6.8963712697166403E-5</v>
      </c>
      <c r="H2009" t="s">
        <v>454</v>
      </c>
    </row>
    <row r="2010" spans="1:8" x14ac:dyDescent="0.25">
      <c r="A2010" t="s">
        <v>2863</v>
      </c>
      <c r="B2010">
        <v>1076.7394848296999</v>
      </c>
      <c r="C2010">
        <v>0.41038592266065699</v>
      </c>
      <c r="D2010">
        <v>0.129616851807073</v>
      </c>
      <c r="E2010">
        <v>3.1661463531878802</v>
      </c>
      <c r="F2010">
        <v>1.54473051978611E-3</v>
      </c>
      <c r="G2010">
        <v>1.9998686913141099E-2</v>
      </c>
      <c r="H2010" t="s">
        <v>2864</v>
      </c>
    </row>
    <row r="2011" spans="1:8" x14ac:dyDescent="0.25">
      <c r="A2011" t="s">
        <v>3346</v>
      </c>
      <c r="B2011">
        <v>3899.78362243739</v>
      </c>
      <c r="C2011">
        <v>0.41070912349726302</v>
      </c>
      <c r="D2011">
        <v>0.13519156336218999</v>
      </c>
      <c r="E2011">
        <v>3.0379789484121602</v>
      </c>
      <c r="F2011">
        <v>2.3817059221286499E-3</v>
      </c>
      <c r="G2011">
        <v>2.63376769416305E-2</v>
      </c>
      <c r="H2011" t="s">
        <v>3347</v>
      </c>
    </row>
    <row r="2012" spans="1:8" x14ac:dyDescent="0.25">
      <c r="A2012" t="s">
        <v>2984</v>
      </c>
      <c r="B2012">
        <v>2022.46575376946</v>
      </c>
      <c r="C2012">
        <v>0.41092702087468103</v>
      </c>
      <c r="D2012">
        <v>0.13122998982432499</v>
      </c>
      <c r="E2012">
        <v>3.1313499408540602</v>
      </c>
      <c r="F2012">
        <v>1.74004684733609E-3</v>
      </c>
      <c r="G2012">
        <v>2.1562933480713899E-2</v>
      </c>
      <c r="H2012" t="s">
        <v>2985</v>
      </c>
    </row>
    <row r="2013" spans="1:8" x14ac:dyDescent="0.25">
      <c r="A2013" t="s">
        <v>4500</v>
      </c>
      <c r="B2013">
        <v>955.46879867347002</v>
      </c>
      <c r="C2013">
        <v>0.41093286933644901</v>
      </c>
      <c r="D2013">
        <v>0.14990784486641201</v>
      </c>
      <c r="E2013">
        <v>2.7412365890700801</v>
      </c>
      <c r="F2013">
        <v>6.1208416585642996E-3</v>
      </c>
      <c r="G2013">
        <v>5.0322207593015603E-2</v>
      </c>
      <c r="H2013" t="s">
        <v>4501</v>
      </c>
    </row>
    <row r="2014" spans="1:8" x14ac:dyDescent="0.25">
      <c r="A2014" t="s">
        <v>2532</v>
      </c>
      <c r="B2014">
        <v>2359.3618467944302</v>
      </c>
      <c r="C2014">
        <v>0.41152532834846101</v>
      </c>
      <c r="D2014">
        <v>0.125278276269921</v>
      </c>
      <c r="E2014">
        <v>3.2848897718052901</v>
      </c>
      <c r="F2014">
        <v>1.02022276594314E-3</v>
      </c>
      <c r="G2014">
        <v>1.49949020482805E-2</v>
      </c>
      <c r="H2014" t="s">
        <v>2533</v>
      </c>
    </row>
    <row r="2015" spans="1:8" x14ac:dyDescent="0.25">
      <c r="A2015" t="s">
        <v>3202</v>
      </c>
      <c r="B2015">
        <v>4335.8655393160998</v>
      </c>
      <c r="C2015">
        <v>0.41171484078910398</v>
      </c>
      <c r="D2015">
        <v>0.13388082979831301</v>
      </c>
      <c r="E2015">
        <v>3.0752337090331601</v>
      </c>
      <c r="F2015">
        <v>2.1033766279687101E-3</v>
      </c>
      <c r="G2015">
        <v>2.43170858940773E-2</v>
      </c>
      <c r="H2015" t="s">
        <v>3203</v>
      </c>
    </row>
    <row r="2016" spans="1:8" x14ac:dyDescent="0.25">
      <c r="A2016" t="s">
        <v>1946</v>
      </c>
      <c r="B2016">
        <v>1180.73174476146</v>
      </c>
      <c r="C2016">
        <v>0.411955846564939</v>
      </c>
      <c r="D2016">
        <v>0.11651943765221399</v>
      </c>
      <c r="E2016">
        <v>3.5355117984223599</v>
      </c>
      <c r="F2016">
        <v>4.0698607052192101E-4</v>
      </c>
      <c r="G2016">
        <v>7.75169085552984E-3</v>
      </c>
      <c r="H2016" t="s">
        <v>1947</v>
      </c>
    </row>
    <row r="2017" spans="1:8" x14ac:dyDescent="0.25">
      <c r="A2017" t="s">
        <v>263</v>
      </c>
      <c r="B2017">
        <v>964.85205582137098</v>
      </c>
      <c r="C2017">
        <v>0.41203957639585898</v>
      </c>
      <c r="D2017">
        <v>7.57246890599102E-2</v>
      </c>
      <c r="E2017">
        <v>5.4412844940158198</v>
      </c>
      <c r="F2017" s="1">
        <v>5.2897757959607802E-8</v>
      </c>
      <c r="G2017" s="1">
        <v>7.5050043537794602E-6</v>
      </c>
      <c r="H2017" t="s">
        <v>264</v>
      </c>
    </row>
    <row r="2018" spans="1:8" x14ac:dyDescent="0.25">
      <c r="A2018" t="s">
        <v>326</v>
      </c>
      <c r="B2018">
        <v>660.65920841269701</v>
      </c>
      <c r="C2018">
        <v>0.41234303302199499</v>
      </c>
      <c r="D2018">
        <v>7.9657824087616E-2</v>
      </c>
      <c r="E2018">
        <v>5.1764285272022699</v>
      </c>
      <c r="F2018" s="1">
        <v>2.2617363903649501E-7</v>
      </c>
      <c r="G2018" s="1">
        <v>2.5497715760784501E-5</v>
      </c>
      <c r="H2018" t="s">
        <v>327</v>
      </c>
    </row>
    <row r="2019" spans="1:8" x14ac:dyDescent="0.25">
      <c r="A2019" t="s">
        <v>3910</v>
      </c>
      <c r="B2019">
        <v>6592.9937382074904</v>
      </c>
      <c r="C2019">
        <v>0.41253228152739002</v>
      </c>
      <c r="D2019">
        <v>0.14283124091999999</v>
      </c>
      <c r="E2019">
        <v>2.8882496495178498</v>
      </c>
      <c r="F2019">
        <v>3.87392271202409E-3</v>
      </c>
      <c r="G2019">
        <v>3.6808442861947302E-2</v>
      </c>
      <c r="H2019" t="s">
        <v>3911</v>
      </c>
    </row>
    <row r="2020" spans="1:8" x14ac:dyDescent="0.25">
      <c r="A2020" t="s">
        <v>4369</v>
      </c>
      <c r="B2020">
        <v>68.684723239488505</v>
      </c>
      <c r="C2020">
        <v>0.412837930325955</v>
      </c>
      <c r="D2020">
        <v>0.14903678602199799</v>
      </c>
      <c r="E2020">
        <v>2.7700404802410299</v>
      </c>
      <c r="F2020">
        <v>5.6049326233965401E-3</v>
      </c>
      <c r="G2020">
        <v>4.7480290330446102E-2</v>
      </c>
      <c r="H2020" t="s">
        <v>4370</v>
      </c>
    </row>
    <row r="2021" spans="1:8" x14ac:dyDescent="0.25">
      <c r="A2021" t="s">
        <v>2313</v>
      </c>
      <c r="B2021">
        <v>371.78119238532503</v>
      </c>
      <c r="C2021">
        <v>0.413337758473173</v>
      </c>
      <c r="D2021">
        <v>0.12267572981088699</v>
      </c>
      <c r="E2021">
        <v>3.3693523495671198</v>
      </c>
      <c r="F2021">
        <v>7.5345045959592297E-4</v>
      </c>
      <c r="G2021">
        <v>1.20969690418265E-2</v>
      </c>
      <c r="H2021" t="s">
        <v>2314</v>
      </c>
    </row>
    <row r="2022" spans="1:8" x14ac:dyDescent="0.25">
      <c r="A2022" t="s">
        <v>1798</v>
      </c>
      <c r="B2022">
        <v>1656.27820133309</v>
      </c>
      <c r="C2022">
        <v>0.41484457816771703</v>
      </c>
      <c r="D2022">
        <v>0.114942118353523</v>
      </c>
      <c r="E2022">
        <v>3.6091607159335402</v>
      </c>
      <c r="F2022">
        <v>3.0718925835646098E-4</v>
      </c>
      <c r="G2022">
        <v>6.3370318222377301E-3</v>
      </c>
      <c r="H2022" t="s">
        <v>1799</v>
      </c>
    </row>
    <row r="2023" spans="1:8" x14ac:dyDescent="0.25">
      <c r="A2023" t="s">
        <v>4138</v>
      </c>
      <c r="B2023">
        <v>542.63249770990296</v>
      </c>
      <c r="C2023">
        <v>0.41484755674441598</v>
      </c>
      <c r="D2023">
        <v>0.14671225299756199</v>
      </c>
      <c r="E2023">
        <v>2.8276271972410498</v>
      </c>
      <c r="F2023">
        <v>4.6894381672208498E-3</v>
      </c>
      <c r="G2023">
        <v>4.1975503182643002E-2</v>
      </c>
      <c r="H2023" t="s">
        <v>4139</v>
      </c>
    </row>
    <row r="2024" spans="1:8" x14ac:dyDescent="0.25">
      <c r="A2024" t="s">
        <v>916</v>
      </c>
      <c r="B2024">
        <v>3082.2212935520802</v>
      </c>
      <c r="C2024">
        <v>0.415259180827523</v>
      </c>
      <c r="D2024">
        <v>9.8222499733323296E-2</v>
      </c>
      <c r="E2024">
        <v>4.2277398962046604</v>
      </c>
      <c r="F2024" s="1">
        <v>2.3605044171981101E-5</v>
      </c>
      <c r="G2024">
        <v>9.5593553640939302E-4</v>
      </c>
      <c r="H2024" t="s">
        <v>917</v>
      </c>
    </row>
    <row r="2025" spans="1:8" x14ac:dyDescent="0.25">
      <c r="A2025" t="s">
        <v>2030</v>
      </c>
      <c r="B2025">
        <v>106.799480229943</v>
      </c>
      <c r="C2025">
        <v>0.41527789999964598</v>
      </c>
      <c r="D2025">
        <v>0.118630645957554</v>
      </c>
      <c r="E2025">
        <v>3.5005954544682401</v>
      </c>
      <c r="F2025">
        <v>4.6421995474288797E-4</v>
      </c>
      <c r="G2025">
        <v>8.5077077118784396E-3</v>
      </c>
      <c r="H2025" t="s">
        <v>2031</v>
      </c>
    </row>
    <row r="2026" spans="1:8" x14ac:dyDescent="0.25">
      <c r="A2026" t="s">
        <v>2032</v>
      </c>
      <c r="B2026">
        <v>106.799480229943</v>
      </c>
      <c r="C2026">
        <v>0.41527789999964598</v>
      </c>
      <c r="D2026">
        <v>0.118630645957554</v>
      </c>
      <c r="E2026">
        <v>3.5005954544682401</v>
      </c>
      <c r="F2026">
        <v>4.6421995474288797E-4</v>
      </c>
      <c r="G2026">
        <v>8.5077077118784396E-3</v>
      </c>
      <c r="H2026" t="s">
        <v>2031</v>
      </c>
    </row>
    <row r="2027" spans="1:8" x14ac:dyDescent="0.25">
      <c r="A2027" t="s">
        <v>2033</v>
      </c>
      <c r="B2027">
        <v>106.799480229943</v>
      </c>
      <c r="C2027">
        <v>0.41527789999964598</v>
      </c>
      <c r="D2027">
        <v>0.118630645957554</v>
      </c>
      <c r="E2027">
        <v>3.5005954544682401</v>
      </c>
      <c r="F2027">
        <v>4.6421995474288797E-4</v>
      </c>
      <c r="G2027">
        <v>8.5077077118784396E-3</v>
      </c>
      <c r="H2027" t="s">
        <v>2031</v>
      </c>
    </row>
    <row r="2028" spans="1:8" x14ac:dyDescent="0.25">
      <c r="A2028" t="s">
        <v>3484</v>
      </c>
      <c r="B2028">
        <v>2259.8063322180601</v>
      </c>
      <c r="C2028">
        <v>0.41547281111283602</v>
      </c>
      <c r="D2028">
        <v>0.13849970977279999</v>
      </c>
      <c r="E2028">
        <v>2.9998099764569499</v>
      </c>
      <c r="F2028">
        <v>2.7014808545044399E-3</v>
      </c>
      <c r="G2028">
        <v>2.87606353759799E-2</v>
      </c>
      <c r="H2028" t="s">
        <v>3485</v>
      </c>
    </row>
    <row r="2029" spans="1:8" x14ac:dyDescent="0.25">
      <c r="A2029" t="s">
        <v>3070</v>
      </c>
      <c r="B2029">
        <v>323.503259061785</v>
      </c>
      <c r="C2029">
        <v>0.41553005881968702</v>
      </c>
      <c r="D2029">
        <v>0.133620333565307</v>
      </c>
      <c r="E2029">
        <v>3.1097816307769901</v>
      </c>
      <c r="F2029">
        <v>1.8722570345153699E-3</v>
      </c>
      <c r="G2029">
        <v>2.2551475907236E-2</v>
      </c>
      <c r="H2029" t="s">
        <v>3071</v>
      </c>
    </row>
    <row r="2030" spans="1:8" x14ac:dyDescent="0.25">
      <c r="A2030" t="s">
        <v>6251</v>
      </c>
      <c r="B2030">
        <v>550.54824847089401</v>
      </c>
      <c r="C2030">
        <v>0.41580634334982502</v>
      </c>
      <c r="D2030">
        <v>0.17343647817058799</v>
      </c>
      <c r="E2030">
        <v>2.3974561045966798</v>
      </c>
      <c r="F2030">
        <v>1.65093589377397E-2</v>
      </c>
      <c r="G2030">
        <v>9.7568486825020895E-2</v>
      </c>
      <c r="H2030" t="s">
        <v>6252</v>
      </c>
    </row>
    <row r="2031" spans="1:8" x14ac:dyDescent="0.25">
      <c r="A2031" t="s">
        <v>2831</v>
      </c>
      <c r="B2031">
        <v>6282.9186224553296</v>
      </c>
      <c r="C2031">
        <v>0.41634153620583902</v>
      </c>
      <c r="D2031">
        <v>0.131063460711</v>
      </c>
      <c r="E2031">
        <v>3.1766407963535102</v>
      </c>
      <c r="F2031">
        <v>1.4899144835929499E-3</v>
      </c>
      <c r="G2031">
        <v>1.9518628435813201E-2</v>
      </c>
      <c r="H2031" t="s">
        <v>2832</v>
      </c>
    </row>
    <row r="2032" spans="1:8" x14ac:dyDescent="0.25">
      <c r="A2032" t="s">
        <v>4007</v>
      </c>
      <c r="B2032">
        <v>7063.5293346645203</v>
      </c>
      <c r="C2032">
        <v>0.41635426287050298</v>
      </c>
      <c r="D2032">
        <v>0.145642768825511</v>
      </c>
      <c r="E2032">
        <v>2.85873625053999</v>
      </c>
      <c r="F2032">
        <v>4.2533226051043801E-3</v>
      </c>
      <c r="G2032">
        <v>3.9355499668170799E-2</v>
      </c>
      <c r="H2032" t="s">
        <v>4008</v>
      </c>
    </row>
    <row r="2033" spans="1:8" x14ac:dyDescent="0.25">
      <c r="A2033" t="s">
        <v>4091</v>
      </c>
      <c r="B2033">
        <v>1934.30639054071</v>
      </c>
      <c r="C2033">
        <v>0.41645620015808998</v>
      </c>
      <c r="D2033">
        <v>0.146766461698421</v>
      </c>
      <c r="E2033">
        <v>2.8375433688238099</v>
      </c>
      <c r="F2033">
        <v>4.5462170189604703E-3</v>
      </c>
      <c r="G2033">
        <v>4.11353789308357E-2</v>
      </c>
      <c r="H2033" t="s">
        <v>4092</v>
      </c>
    </row>
    <row r="2034" spans="1:8" x14ac:dyDescent="0.25">
      <c r="A2034" t="s">
        <v>2239</v>
      </c>
      <c r="B2034">
        <v>1010.22596411784</v>
      </c>
      <c r="C2034">
        <v>0.41654998593251502</v>
      </c>
      <c r="D2034">
        <v>0.12230965349415</v>
      </c>
      <c r="E2034">
        <v>3.4056999920487598</v>
      </c>
      <c r="F2034">
        <v>6.5994657026291199E-4</v>
      </c>
      <c r="G2034">
        <v>1.0949757891331201E-2</v>
      </c>
      <c r="H2034" t="s">
        <v>2240</v>
      </c>
    </row>
    <row r="2035" spans="1:8" x14ac:dyDescent="0.25">
      <c r="A2035" t="s">
        <v>1172</v>
      </c>
      <c r="B2035">
        <v>857.577612270999</v>
      </c>
      <c r="C2035">
        <v>0.417720711470499</v>
      </c>
      <c r="D2035">
        <v>0.103904958288161</v>
      </c>
      <c r="E2035">
        <v>4.0202192306552602</v>
      </c>
      <c r="F2035" s="1">
        <v>5.8144008222941002E-5</v>
      </c>
      <c r="G2035">
        <v>1.8598948397203401E-3</v>
      </c>
      <c r="H2035" t="s">
        <v>1173</v>
      </c>
    </row>
    <row r="2036" spans="1:8" x14ac:dyDescent="0.25">
      <c r="A2036" t="s">
        <v>3374</v>
      </c>
      <c r="B2036">
        <v>376.40115798423602</v>
      </c>
      <c r="C2036">
        <v>0.41829109539569898</v>
      </c>
      <c r="D2036">
        <v>0.138018603735759</v>
      </c>
      <c r="E2036">
        <v>3.0306863283194101</v>
      </c>
      <c r="F2036">
        <v>2.4399858488061898E-3</v>
      </c>
      <c r="G2036">
        <v>2.6797443318958399E-2</v>
      </c>
      <c r="H2036" t="s">
        <v>3375</v>
      </c>
    </row>
    <row r="2037" spans="1:8" x14ac:dyDescent="0.25">
      <c r="A2037" t="s">
        <v>823</v>
      </c>
      <c r="B2037">
        <v>2814.5575916820198</v>
      </c>
      <c r="C2037">
        <v>0.41842573114152098</v>
      </c>
      <c r="D2037">
        <v>9.6118023376413106E-2</v>
      </c>
      <c r="E2037">
        <v>4.3532494369229902</v>
      </c>
      <c r="F2037" s="1">
        <v>1.34134384288853E-5</v>
      </c>
      <c r="G2037">
        <v>6.0369672108373398E-4</v>
      </c>
      <c r="H2037" t="s">
        <v>824</v>
      </c>
    </row>
    <row r="2038" spans="1:8" x14ac:dyDescent="0.25">
      <c r="A2038" t="s">
        <v>3253</v>
      </c>
      <c r="B2038">
        <v>413.30727509674898</v>
      </c>
      <c r="C2038">
        <v>0.418726538026573</v>
      </c>
      <c r="D2038">
        <v>0.136663296785834</v>
      </c>
      <c r="E2038">
        <v>3.0639282665832499</v>
      </c>
      <c r="F2038">
        <v>2.18451283423246E-3</v>
      </c>
      <c r="G2038">
        <v>2.4861635460198098E-2</v>
      </c>
      <c r="H2038" t="s">
        <v>3254</v>
      </c>
    </row>
    <row r="2039" spans="1:8" x14ac:dyDescent="0.25">
      <c r="A2039" t="s">
        <v>4185</v>
      </c>
      <c r="B2039">
        <v>2277.3339707251498</v>
      </c>
      <c r="C2039">
        <v>0.41882167781822599</v>
      </c>
      <c r="D2039">
        <v>0.14856951951785499</v>
      </c>
      <c r="E2039">
        <v>2.8190282850574402</v>
      </c>
      <c r="F2039">
        <v>4.81692732724762E-3</v>
      </c>
      <c r="G2039">
        <v>4.2640847341713202E-2</v>
      </c>
      <c r="H2039" t="s">
        <v>4186</v>
      </c>
    </row>
    <row r="2040" spans="1:8" x14ac:dyDescent="0.25">
      <c r="A2040" t="s">
        <v>5694</v>
      </c>
      <c r="B2040">
        <v>345.33682214517199</v>
      </c>
      <c r="C2040">
        <v>0.419281402360003</v>
      </c>
      <c r="D2040">
        <v>0.16780211348437901</v>
      </c>
      <c r="E2040">
        <v>2.4986658013639</v>
      </c>
      <c r="F2040">
        <v>1.24661811983707E-2</v>
      </c>
      <c r="G2040">
        <v>8.0751574336020607E-2</v>
      </c>
      <c r="H2040" t="s">
        <v>5695</v>
      </c>
    </row>
    <row r="2041" spans="1:8" x14ac:dyDescent="0.25">
      <c r="A2041" t="s">
        <v>3188</v>
      </c>
      <c r="B2041">
        <v>520.54600370366802</v>
      </c>
      <c r="C2041">
        <v>0.41951701817587</v>
      </c>
      <c r="D2041">
        <v>0.13626481000254601</v>
      </c>
      <c r="E2041">
        <v>3.0786893414963901</v>
      </c>
      <c r="F2041">
        <v>2.0791336374854702E-3</v>
      </c>
      <c r="G2041">
        <v>2.41438814829605E-2</v>
      </c>
      <c r="H2041" t="s">
        <v>3189</v>
      </c>
    </row>
    <row r="2042" spans="1:8" x14ac:dyDescent="0.25">
      <c r="A2042" t="s">
        <v>1383</v>
      </c>
      <c r="B2042">
        <v>1407.0516283787099</v>
      </c>
      <c r="C2042">
        <v>0.41952059779634399</v>
      </c>
      <c r="D2042">
        <v>0.10850730963822799</v>
      </c>
      <c r="E2042">
        <v>3.8662888168092899</v>
      </c>
      <c r="F2042">
        <v>1.10504065318463E-4</v>
      </c>
      <c r="G2042">
        <v>2.9964455939706699E-3</v>
      </c>
      <c r="H2042" t="s">
        <v>1384</v>
      </c>
    </row>
    <row r="2043" spans="1:8" x14ac:dyDescent="0.25">
      <c r="A2043" t="s">
        <v>2575</v>
      </c>
      <c r="B2043">
        <v>237.17067237623101</v>
      </c>
      <c r="C2043">
        <v>0.41987851842053803</v>
      </c>
      <c r="D2043">
        <v>0.128222408078531</v>
      </c>
      <c r="E2043">
        <v>3.2746110817336902</v>
      </c>
      <c r="F2043">
        <v>1.0580753130517201E-3</v>
      </c>
      <c r="G2043">
        <v>1.52743950421735E-2</v>
      </c>
      <c r="H2043" t="s">
        <v>2576</v>
      </c>
    </row>
    <row r="2044" spans="1:8" x14ac:dyDescent="0.25">
      <c r="A2044" t="s">
        <v>1926</v>
      </c>
      <c r="B2044">
        <v>4830.5559684298896</v>
      </c>
      <c r="C2044">
        <v>0.41990849753766302</v>
      </c>
      <c r="D2044">
        <v>0.118531251864319</v>
      </c>
      <c r="E2044">
        <v>3.5425973397996899</v>
      </c>
      <c r="F2044">
        <v>3.9620716862775801E-4</v>
      </c>
      <c r="G2044">
        <v>7.63610041004582E-3</v>
      </c>
      <c r="H2044" t="s">
        <v>1927</v>
      </c>
    </row>
    <row r="2045" spans="1:8" x14ac:dyDescent="0.25">
      <c r="A2045" t="s">
        <v>763</v>
      </c>
      <c r="B2045">
        <v>6126.5610224934599</v>
      </c>
      <c r="C2045">
        <v>0.42031715187943702</v>
      </c>
      <c r="D2045">
        <v>9.5218269848142106E-2</v>
      </c>
      <c r="E2045">
        <v>4.4142489939144598</v>
      </c>
      <c r="F2045" s="1">
        <v>1.0136124389721501E-5</v>
      </c>
      <c r="G2045">
        <v>4.9162560528379399E-4</v>
      </c>
      <c r="H2045" t="s">
        <v>764</v>
      </c>
    </row>
    <row r="2046" spans="1:8" x14ac:dyDescent="0.25">
      <c r="A2046" t="s">
        <v>6167</v>
      </c>
      <c r="B2046">
        <v>1657.1262475081101</v>
      </c>
      <c r="C2046">
        <v>0.42111513322253202</v>
      </c>
      <c r="D2046">
        <v>0.17456893467155299</v>
      </c>
      <c r="E2046">
        <v>2.4123142758180198</v>
      </c>
      <c r="F2046">
        <v>1.5851611185932198E-2</v>
      </c>
      <c r="G2046">
        <v>9.5027652455821204E-2</v>
      </c>
      <c r="H2046" t="s">
        <v>6168</v>
      </c>
    </row>
    <row r="2047" spans="1:8" x14ac:dyDescent="0.25">
      <c r="A2047" t="s">
        <v>3683</v>
      </c>
      <c r="B2047">
        <v>635.76676504064096</v>
      </c>
      <c r="C2047">
        <v>0.42114640959810201</v>
      </c>
      <c r="D2047">
        <v>0.14278258387130699</v>
      </c>
      <c r="E2047">
        <v>2.9495642828378199</v>
      </c>
      <c r="F2047">
        <v>3.18222364980666E-3</v>
      </c>
      <c r="G2047">
        <v>3.2132669516194798E-2</v>
      </c>
      <c r="H2047" t="s">
        <v>3684</v>
      </c>
    </row>
    <row r="2048" spans="1:8" x14ac:dyDescent="0.25">
      <c r="A2048" t="s">
        <v>2509</v>
      </c>
      <c r="B2048">
        <v>2848.6698989840902</v>
      </c>
      <c r="C2048">
        <v>0.421284858329811</v>
      </c>
      <c r="D2048">
        <v>0.12795453875853199</v>
      </c>
      <c r="E2048">
        <v>3.2924573244317301</v>
      </c>
      <c r="F2048">
        <v>9.9315969208852903E-4</v>
      </c>
      <c r="G2048">
        <v>1.47425897069027E-2</v>
      </c>
      <c r="H2048" t="s">
        <v>2510</v>
      </c>
    </row>
    <row r="2049" spans="1:8" x14ac:dyDescent="0.25">
      <c r="A2049" t="s">
        <v>3538</v>
      </c>
      <c r="B2049">
        <v>2150.2987482830599</v>
      </c>
      <c r="C2049">
        <v>0.42144612914468699</v>
      </c>
      <c r="D2049">
        <v>0.14117730423555899</v>
      </c>
      <c r="E2049">
        <v>2.9852257870110002</v>
      </c>
      <c r="F2049">
        <v>2.83369075537577E-3</v>
      </c>
      <c r="G2049">
        <v>2.9698218288500999E-2</v>
      </c>
      <c r="H2049" t="s">
        <v>3539</v>
      </c>
    </row>
    <row r="2050" spans="1:8" x14ac:dyDescent="0.25">
      <c r="A2050" t="s">
        <v>5930</v>
      </c>
      <c r="B2050">
        <v>2271.83136532669</v>
      </c>
      <c r="C2050">
        <v>0.42188893816439899</v>
      </c>
      <c r="D2050">
        <v>0.171789747212237</v>
      </c>
      <c r="E2050">
        <v>2.4558446881185501</v>
      </c>
      <c r="F2050">
        <v>1.4055388827582E-2</v>
      </c>
      <c r="G2050">
        <v>8.7582667878115E-2</v>
      </c>
      <c r="H2050" t="s">
        <v>5931</v>
      </c>
    </row>
    <row r="2051" spans="1:8" x14ac:dyDescent="0.25">
      <c r="A2051" t="s">
        <v>6302</v>
      </c>
      <c r="B2051">
        <v>179.98890568500701</v>
      </c>
      <c r="C2051">
        <v>0.42263612115343402</v>
      </c>
      <c r="D2051">
        <v>0.17699770111111801</v>
      </c>
      <c r="E2051">
        <v>2.3878057087764399</v>
      </c>
      <c r="F2051">
        <v>1.69492996021809E-2</v>
      </c>
      <c r="G2051">
        <v>9.9240480770096895E-2</v>
      </c>
      <c r="H2051" t="s">
        <v>6303</v>
      </c>
    </row>
    <row r="2052" spans="1:8" x14ac:dyDescent="0.25">
      <c r="A2052" t="s">
        <v>1280</v>
      </c>
      <c r="B2052">
        <v>4945.4357772139601</v>
      </c>
      <c r="C2052">
        <v>0.42306910344112703</v>
      </c>
      <c r="D2052">
        <v>0.107451620697255</v>
      </c>
      <c r="E2052">
        <v>3.9372984855493498</v>
      </c>
      <c r="F2052" s="1">
        <v>8.2404081292394195E-5</v>
      </c>
      <c r="G2052">
        <v>2.4205908724425E-3</v>
      </c>
      <c r="H2052" t="s">
        <v>1281</v>
      </c>
    </row>
    <row r="2053" spans="1:8" x14ac:dyDescent="0.25">
      <c r="A2053" t="s">
        <v>3447</v>
      </c>
      <c r="B2053">
        <v>770.03900436076799</v>
      </c>
      <c r="C2053">
        <v>0.423114840305993</v>
      </c>
      <c r="D2053">
        <v>0.14045554646252401</v>
      </c>
      <c r="E2053">
        <v>3.0124466492242599</v>
      </c>
      <c r="F2053">
        <v>2.5915098422928202E-3</v>
      </c>
      <c r="G2053">
        <v>2.78967936288439E-2</v>
      </c>
      <c r="H2053" t="s">
        <v>3448</v>
      </c>
    </row>
    <row r="2054" spans="1:8" x14ac:dyDescent="0.25">
      <c r="A2054" t="s">
        <v>3162</v>
      </c>
      <c r="B2054">
        <v>246.78813840735799</v>
      </c>
      <c r="C2054">
        <v>0.42317477232324402</v>
      </c>
      <c r="D2054">
        <v>0.13711879772964999</v>
      </c>
      <c r="E2054">
        <v>3.0861908019175899</v>
      </c>
      <c r="F2054">
        <v>2.0273868068877601E-3</v>
      </c>
      <c r="G2054">
        <v>2.3741257296154401E-2</v>
      </c>
      <c r="H2054" t="s">
        <v>3163</v>
      </c>
    </row>
    <row r="2055" spans="1:8" x14ac:dyDescent="0.25">
      <c r="A2055" t="s">
        <v>4903</v>
      </c>
      <c r="B2055">
        <v>594.75558794442497</v>
      </c>
      <c r="C2055">
        <v>0.42363013480314499</v>
      </c>
      <c r="D2055">
        <v>0.160472497754515</v>
      </c>
      <c r="E2055">
        <v>2.6398924471855598</v>
      </c>
      <c r="F2055">
        <v>8.2932341658026806E-3</v>
      </c>
      <c r="G2055">
        <v>6.2396714199848699E-2</v>
      </c>
      <c r="H2055" t="s">
        <v>4904</v>
      </c>
    </row>
    <row r="2056" spans="1:8" x14ac:dyDescent="0.25">
      <c r="A2056" t="s">
        <v>2103</v>
      </c>
      <c r="B2056">
        <v>1551.0637085391099</v>
      </c>
      <c r="C2056">
        <v>0.42382716502297801</v>
      </c>
      <c r="D2056">
        <v>0.12203687071576901</v>
      </c>
      <c r="E2056">
        <v>3.4729435664578401</v>
      </c>
      <c r="F2056">
        <v>5.1478358555779701E-4</v>
      </c>
      <c r="G2056">
        <v>9.1140292533051E-3</v>
      </c>
      <c r="H2056" t="s">
        <v>2104</v>
      </c>
    </row>
    <row r="2057" spans="1:8" x14ac:dyDescent="0.25">
      <c r="A2057" t="s">
        <v>5614</v>
      </c>
      <c r="B2057">
        <v>414.23230301744701</v>
      </c>
      <c r="C2057">
        <v>0.42440750370196501</v>
      </c>
      <c r="D2057">
        <v>0.168775815619265</v>
      </c>
      <c r="E2057">
        <v>2.5146227387185101</v>
      </c>
      <c r="F2057">
        <v>1.1915981716330499E-2</v>
      </c>
      <c r="G2057">
        <v>7.8298586854375601E-2</v>
      </c>
      <c r="H2057" t="s">
        <v>5615</v>
      </c>
    </row>
    <row r="2058" spans="1:8" x14ac:dyDescent="0.25">
      <c r="A2058" t="s">
        <v>2683</v>
      </c>
      <c r="B2058">
        <v>4131.3794115135997</v>
      </c>
      <c r="C2058">
        <v>0.42497781093803999</v>
      </c>
      <c r="D2058">
        <v>0.13186134550801901</v>
      </c>
      <c r="E2058">
        <v>3.2229142611941102</v>
      </c>
      <c r="F2058">
        <v>1.2689352985388799E-3</v>
      </c>
      <c r="G2058">
        <v>1.7528127880474E-2</v>
      </c>
      <c r="H2058" t="s">
        <v>2684</v>
      </c>
    </row>
    <row r="2059" spans="1:8" x14ac:dyDescent="0.25">
      <c r="A2059" t="s">
        <v>3651</v>
      </c>
      <c r="B2059">
        <v>692.93087016045899</v>
      </c>
      <c r="C2059">
        <v>0.42598514602951998</v>
      </c>
      <c r="D2059">
        <v>0.14406771921568401</v>
      </c>
      <c r="E2059">
        <v>2.9568396608804202</v>
      </c>
      <c r="F2059">
        <v>3.1080969500108901E-3</v>
      </c>
      <c r="G2059">
        <v>3.1660745594908099E-2</v>
      </c>
      <c r="H2059" t="s">
        <v>3652</v>
      </c>
    </row>
    <row r="2060" spans="1:8" x14ac:dyDescent="0.25">
      <c r="A2060" t="s">
        <v>4996</v>
      </c>
      <c r="B2060">
        <v>475.86055604413798</v>
      </c>
      <c r="C2060">
        <v>0.42672264626467898</v>
      </c>
      <c r="D2060">
        <v>0.16264047183337499</v>
      </c>
      <c r="E2060">
        <v>2.6237174637679002</v>
      </c>
      <c r="F2060">
        <v>8.6975901678454995E-3</v>
      </c>
      <c r="G2060">
        <v>6.4138824791639695E-2</v>
      </c>
      <c r="H2060" t="s">
        <v>4997</v>
      </c>
    </row>
    <row r="2061" spans="1:8" x14ac:dyDescent="0.25">
      <c r="A2061" t="s">
        <v>5704</v>
      </c>
      <c r="B2061">
        <v>6867.4572959232401</v>
      </c>
      <c r="C2061">
        <v>0.42730220814855402</v>
      </c>
      <c r="D2061">
        <v>0.17101796511984901</v>
      </c>
      <c r="E2061">
        <v>2.4985808236526599</v>
      </c>
      <c r="F2061">
        <v>1.2469170495904999E-2</v>
      </c>
      <c r="G2061">
        <v>8.0751574336020607E-2</v>
      </c>
      <c r="H2061" t="s">
        <v>5705</v>
      </c>
    </row>
    <row r="2062" spans="1:8" x14ac:dyDescent="0.25">
      <c r="A2062" t="s">
        <v>184</v>
      </c>
      <c r="B2062">
        <v>746.81657216337805</v>
      </c>
      <c r="C2062">
        <v>0.42763095537512102</v>
      </c>
      <c r="D2062">
        <v>7.2851150249461094E-2</v>
      </c>
      <c r="E2062">
        <v>5.86992729573661</v>
      </c>
      <c r="F2062" s="1">
        <v>4.3598628815236496E-9</v>
      </c>
      <c r="G2062" s="1">
        <v>8.9146372801036598E-7</v>
      </c>
      <c r="H2062" t="s">
        <v>185</v>
      </c>
    </row>
    <row r="2063" spans="1:8" x14ac:dyDescent="0.25">
      <c r="A2063" t="s">
        <v>4998</v>
      </c>
      <c r="B2063">
        <v>1497.29039417643</v>
      </c>
      <c r="C2063">
        <v>0.427745097819408</v>
      </c>
      <c r="D2063">
        <v>0.16300288290944101</v>
      </c>
      <c r="E2063">
        <v>2.6241566418003099</v>
      </c>
      <c r="F2063">
        <v>8.6863825833321008E-3</v>
      </c>
      <c r="G2063">
        <v>6.4138824791639695E-2</v>
      </c>
      <c r="H2063" t="s">
        <v>4999</v>
      </c>
    </row>
    <row r="2064" spans="1:8" x14ac:dyDescent="0.25">
      <c r="A2064" t="s">
        <v>2515</v>
      </c>
      <c r="B2064">
        <v>1849.1185129059199</v>
      </c>
      <c r="C2064">
        <v>0.42784380418171097</v>
      </c>
      <c r="D2064">
        <v>0.130049266115007</v>
      </c>
      <c r="E2064">
        <v>3.2898594276061002</v>
      </c>
      <c r="F2064">
        <v>1.00237445781345E-3</v>
      </c>
      <c r="G2064">
        <v>1.4847671656361699E-2</v>
      </c>
      <c r="H2064" t="s">
        <v>2516</v>
      </c>
    </row>
    <row r="2065" spans="1:8" x14ac:dyDescent="0.25">
      <c r="A2065" t="s">
        <v>1645</v>
      </c>
      <c r="B2065">
        <v>420.01991854221501</v>
      </c>
      <c r="C2065">
        <v>0.42785004549639</v>
      </c>
      <c r="D2065">
        <v>0.11567781392186199</v>
      </c>
      <c r="E2065">
        <v>3.6986352956617599</v>
      </c>
      <c r="F2065">
        <v>2.1676179762061999E-4</v>
      </c>
      <c r="G2065">
        <v>4.9085603161516302E-3</v>
      </c>
      <c r="H2065" t="s">
        <v>1646</v>
      </c>
    </row>
    <row r="2066" spans="1:8" x14ac:dyDescent="0.25">
      <c r="A2066" t="s">
        <v>5056</v>
      </c>
      <c r="B2066">
        <v>5565.7991177757103</v>
      </c>
      <c r="C2066">
        <v>0.42793591821328902</v>
      </c>
      <c r="D2066">
        <v>0.16360581808154401</v>
      </c>
      <c r="E2066">
        <v>2.6156522013171899</v>
      </c>
      <c r="F2066">
        <v>8.9057220147854294E-3</v>
      </c>
      <c r="G2066">
        <v>6.4962529694923096E-2</v>
      </c>
      <c r="H2066" t="s">
        <v>5057</v>
      </c>
    </row>
    <row r="2067" spans="1:8" x14ac:dyDescent="0.25">
      <c r="A2067" t="s">
        <v>2427</v>
      </c>
      <c r="B2067">
        <v>4905.99779454077</v>
      </c>
      <c r="C2067">
        <v>0.42806578444226601</v>
      </c>
      <c r="D2067">
        <v>0.12866280760677401</v>
      </c>
      <c r="E2067">
        <v>3.3270359352839698</v>
      </c>
      <c r="F2067">
        <v>8.7775053450967996E-4</v>
      </c>
      <c r="G2067">
        <v>1.34605626086279E-2</v>
      </c>
      <c r="H2067" t="s">
        <v>2428</v>
      </c>
    </row>
    <row r="2068" spans="1:8" x14ac:dyDescent="0.25">
      <c r="A2068" t="s">
        <v>3396</v>
      </c>
      <c r="B2068">
        <v>1533.27310256945</v>
      </c>
      <c r="C2068">
        <v>0.42826006492147001</v>
      </c>
      <c r="D2068">
        <v>0.14151525750584401</v>
      </c>
      <c r="E2068">
        <v>3.02624658619431</v>
      </c>
      <c r="F2068">
        <v>2.4761028026682201E-3</v>
      </c>
      <c r="G2068">
        <v>2.7037486938454602E-2</v>
      </c>
      <c r="H2068" t="s">
        <v>3397</v>
      </c>
    </row>
    <row r="2069" spans="1:8" x14ac:dyDescent="0.25">
      <c r="A2069" t="s">
        <v>4765</v>
      </c>
      <c r="B2069">
        <v>436.43758502942501</v>
      </c>
      <c r="C2069">
        <v>0.42833209968364</v>
      </c>
      <c r="D2069">
        <v>0.16014618910637199</v>
      </c>
      <c r="E2069">
        <v>2.6746318602632102</v>
      </c>
      <c r="F2069">
        <v>7.4811350039744604E-3</v>
      </c>
      <c r="G2069">
        <v>5.7959343106571901E-2</v>
      </c>
      <c r="H2069" t="s">
        <v>4766</v>
      </c>
    </row>
    <row r="2070" spans="1:8" x14ac:dyDescent="0.25">
      <c r="A2070" t="s">
        <v>5838</v>
      </c>
      <c r="B2070">
        <v>2702.05142790323</v>
      </c>
      <c r="C2070">
        <v>0.42859547893873201</v>
      </c>
      <c r="D2070">
        <v>0.17306965029469901</v>
      </c>
      <c r="E2070">
        <v>2.4764334948902298</v>
      </c>
      <c r="F2070">
        <v>1.32702345435391E-2</v>
      </c>
      <c r="G2070">
        <v>8.3995147690455907E-2</v>
      </c>
      <c r="H2070" t="s">
        <v>5839</v>
      </c>
    </row>
    <row r="2071" spans="1:8" x14ac:dyDescent="0.25">
      <c r="A2071" t="s">
        <v>6161</v>
      </c>
      <c r="B2071">
        <v>12052.0239424219</v>
      </c>
      <c r="C2071">
        <v>0.4287312462558</v>
      </c>
      <c r="D2071">
        <v>0.17760689394975299</v>
      </c>
      <c r="E2071">
        <v>2.41393358512927</v>
      </c>
      <c r="F2071">
        <v>1.5781338681223299E-2</v>
      </c>
      <c r="G2071">
        <v>9.4720616263447896E-2</v>
      </c>
      <c r="H2071" t="s">
        <v>6162</v>
      </c>
    </row>
    <row r="2072" spans="1:8" x14ac:dyDescent="0.25">
      <c r="A2072" t="s">
        <v>3803</v>
      </c>
      <c r="B2072">
        <v>358.84312368164399</v>
      </c>
      <c r="C2072">
        <v>0.42905344361168402</v>
      </c>
      <c r="D2072">
        <v>0.14691014956085299</v>
      </c>
      <c r="E2072">
        <v>2.9205160085550199</v>
      </c>
      <c r="F2072">
        <v>3.4945224306457798E-3</v>
      </c>
      <c r="G2072">
        <v>3.41846903440658E-2</v>
      </c>
      <c r="H2072" t="s">
        <v>3804</v>
      </c>
    </row>
    <row r="2073" spans="1:8" x14ac:dyDescent="0.25">
      <c r="A2073" t="s">
        <v>6096</v>
      </c>
      <c r="B2073">
        <v>3800.0651601136301</v>
      </c>
      <c r="C2073">
        <v>0.429123119127993</v>
      </c>
      <c r="D2073">
        <v>0.176875721640426</v>
      </c>
      <c r="E2073">
        <v>2.42612787751824</v>
      </c>
      <c r="F2073">
        <v>1.52608918926534E-2</v>
      </c>
      <c r="G2073">
        <v>9.2577417484927094E-2</v>
      </c>
      <c r="H2073" t="s">
        <v>6097</v>
      </c>
    </row>
    <row r="2074" spans="1:8" x14ac:dyDescent="0.25">
      <c r="A2074" t="s">
        <v>3775</v>
      </c>
      <c r="B2074">
        <v>420.27201370884899</v>
      </c>
      <c r="C2074">
        <v>0.429537588993046</v>
      </c>
      <c r="D2074">
        <v>0.146721397150858</v>
      </c>
      <c r="E2074">
        <v>2.9275729193840601</v>
      </c>
      <c r="F2074">
        <v>3.41618943026137E-3</v>
      </c>
      <c r="G2074">
        <v>3.3639304418097801E-2</v>
      </c>
      <c r="H2074" t="s">
        <v>3776</v>
      </c>
    </row>
    <row r="2075" spans="1:8" x14ac:dyDescent="0.25">
      <c r="A2075" t="s">
        <v>2538</v>
      </c>
      <c r="B2075">
        <v>458.57816210743403</v>
      </c>
      <c r="C2075">
        <v>0.42971699338817998</v>
      </c>
      <c r="D2075">
        <v>0.13096198993428901</v>
      </c>
      <c r="E2075">
        <v>3.2812344528652502</v>
      </c>
      <c r="F2075">
        <v>1.0335379401703001E-3</v>
      </c>
      <c r="G2075">
        <v>1.50752459112548E-2</v>
      </c>
      <c r="H2075" t="s">
        <v>2539</v>
      </c>
    </row>
    <row r="2076" spans="1:8" x14ac:dyDescent="0.25">
      <c r="A2076" t="s">
        <v>4813</v>
      </c>
      <c r="B2076">
        <v>245.374377217811</v>
      </c>
      <c r="C2076">
        <v>0.42995563485758997</v>
      </c>
      <c r="D2076">
        <v>0.16142940628945199</v>
      </c>
      <c r="E2076">
        <v>2.6634282113796299</v>
      </c>
      <c r="F2076">
        <v>7.73489141769532E-3</v>
      </c>
      <c r="G2076">
        <v>5.9276652166321303E-2</v>
      </c>
      <c r="H2076" t="s">
        <v>4814</v>
      </c>
    </row>
    <row r="2077" spans="1:8" x14ac:dyDescent="0.25">
      <c r="A2077" t="s">
        <v>1675</v>
      </c>
      <c r="B2077">
        <v>1950.91891741308</v>
      </c>
      <c r="C2077">
        <v>0.43005552065739</v>
      </c>
      <c r="D2077">
        <v>0.116794520537404</v>
      </c>
      <c r="E2077">
        <v>3.68215493910661</v>
      </c>
      <c r="F2077">
        <v>2.3127077845001899E-4</v>
      </c>
      <c r="G2077">
        <v>5.1312588886740403E-3</v>
      </c>
      <c r="H2077" t="s">
        <v>1676</v>
      </c>
    </row>
    <row r="2078" spans="1:8" x14ac:dyDescent="0.25">
      <c r="A2078" t="s">
        <v>1176</v>
      </c>
      <c r="B2078">
        <v>73058.840902072203</v>
      </c>
      <c r="C2078">
        <v>0.43028021138460798</v>
      </c>
      <c r="D2078">
        <v>0.107125702282852</v>
      </c>
      <c r="E2078">
        <v>4.0165917442343302</v>
      </c>
      <c r="F2078" s="1">
        <v>5.9045883414578701E-5</v>
      </c>
      <c r="G2078">
        <v>1.88296780503739E-3</v>
      </c>
      <c r="H2078" t="s">
        <v>1177</v>
      </c>
    </row>
    <row r="2079" spans="1:8" x14ac:dyDescent="0.25">
      <c r="A2079" t="s">
        <v>4233</v>
      </c>
      <c r="B2079">
        <v>354.05737642577998</v>
      </c>
      <c r="C2079">
        <v>0.43047307936396001</v>
      </c>
      <c r="D2079">
        <v>0.15337125007576599</v>
      </c>
      <c r="E2079">
        <v>2.8067390671413599</v>
      </c>
      <c r="F2079">
        <v>5.0045761817032403E-3</v>
      </c>
      <c r="G2079">
        <v>4.37816446500012E-2</v>
      </c>
      <c r="H2079" t="s">
        <v>4234</v>
      </c>
    </row>
    <row r="2080" spans="1:8" x14ac:dyDescent="0.25">
      <c r="A2080" t="s">
        <v>5062</v>
      </c>
      <c r="B2080">
        <v>526.98519684323105</v>
      </c>
      <c r="C2080">
        <v>0.43051990598759599</v>
      </c>
      <c r="D2080">
        <v>0.164685388329459</v>
      </c>
      <c r="E2080">
        <v>2.61419613697801</v>
      </c>
      <c r="F2080">
        <v>8.9437676883784897E-3</v>
      </c>
      <c r="G2080">
        <v>6.5118148895452893E-2</v>
      </c>
      <c r="H2080" t="s">
        <v>5063</v>
      </c>
    </row>
    <row r="2081" spans="1:8" x14ac:dyDescent="0.25">
      <c r="A2081" t="s">
        <v>3769</v>
      </c>
      <c r="B2081">
        <v>2376.6404917328</v>
      </c>
      <c r="C2081">
        <v>0.43067065650521003</v>
      </c>
      <c r="D2081">
        <v>0.14705788698362399</v>
      </c>
      <c r="E2081">
        <v>2.9285791149247902</v>
      </c>
      <c r="F2081">
        <v>3.4051516264383798E-3</v>
      </c>
      <c r="G2081">
        <v>3.3609958504968701E-2</v>
      </c>
      <c r="H2081" t="s">
        <v>3770</v>
      </c>
    </row>
    <row r="2082" spans="1:8" x14ac:dyDescent="0.25">
      <c r="A2082" t="s">
        <v>948</v>
      </c>
      <c r="B2082">
        <v>2456.17557166901</v>
      </c>
      <c r="C2082">
        <v>0.43093045250150902</v>
      </c>
      <c r="D2082">
        <v>0.10258672688124799</v>
      </c>
      <c r="E2082">
        <v>4.2006453037569402</v>
      </c>
      <c r="F2082" s="1">
        <v>2.6615528666419302E-5</v>
      </c>
      <c r="G2082">
        <v>1.04185982080422E-3</v>
      </c>
      <c r="H2082" t="s">
        <v>949</v>
      </c>
    </row>
    <row r="2083" spans="1:8" x14ac:dyDescent="0.25">
      <c r="A2083" t="s">
        <v>4891</v>
      </c>
      <c r="B2083">
        <v>1767.28974117281</v>
      </c>
      <c r="C2083">
        <v>0.43097152485884499</v>
      </c>
      <c r="D2083">
        <v>0.163055408200106</v>
      </c>
      <c r="E2083">
        <v>2.6430986228309901</v>
      </c>
      <c r="F2083">
        <v>8.2151102683763692E-3</v>
      </c>
      <c r="G2083">
        <v>6.19430006353065E-2</v>
      </c>
      <c r="H2083" t="s">
        <v>4892</v>
      </c>
    </row>
    <row r="2084" spans="1:8" x14ac:dyDescent="0.25">
      <c r="A2084" t="s">
        <v>5836</v>
      </c>
      <c r="B2084">
        <v>701.91441169945301</v>
      </c>
      <c r="C2084">
        <v>0.43112168698836301</v>
      </c>
      <c r="D2084">
        <v>0.174042555005639</v>
      </c>
      <c r="E2084">
        <v>2.4771050216677999</v>
      </c>
      <c r="F2084">
        <v>1.32452921313101E-2</v>
      </c>
      <c r="G2084">
        <v>8.3933111527860593E-2</v>
      </c>
      <c r="H2084" t="s">
        <v>5837</v>
      </c>
    </row>
    <row r="2085" spans="1:8" x14ac:dyDescent="0.25">
      <c r="A2085" t="s">
        <v>4727</v>
      </c>
      <c r="B2085">
        <v>487.91078156099599</v>
      </c>
      <c r="C2085">
        <v>0.431367327303046</v>
      </c>
      <c r="D2085">
        <v>0.16059830014651399</v>
      </c>
      <c r="E2085">
        <v>2.6860018251096598</v>
      </c>
      <c r="F2085">
        <v>7.2312693813282201E-3</v>
      </c>
      <c r="G2085">
        <v>5.6527494084325898E-2</v>
      </c>
      <c r="H2085" t="s">
        <v>4728</v>
      </c>
    </row>
    <row r="2086" spans="1:8" x14ac:dyDescent="0.25">
      <c r="A2086" t="s">
        <v>5700</v>
      </c>
      <c r="B2086">
        <v>1232.9732528808599</v>
      </c>
      <c r="C2086">
        <v>0.43143136245090302</v>
      </c>
      <c r="D2086">
        <v>0.17266744885351501</v>
      </c>
      <c r="E2086">
        <v>2.49862591539714</v>
      </c>
      <c r="F2086">
        <v>1.24675842051548E-2</v>
      </c>
      <c r="G2086">
        <v>8.0751574336020607E-2</v>
      </c>
      <c r="H2086" t="s">
        <v>5701</v>
      </c>
    </row>
    <row r="2087" spans="1:8" x14ac:dyDescent="0.25">
      <c r="A2087" t="s">
        <v>2667</v>
      </c>
      <c r="B2087">
        <v>891.40042555708897</v>
      </c>
      <c r="C2087">
        <v>0.431620481253566</v>
      </c>
      <c r="D2087">
        <v>0.13370144537210499</v>
      </c>
      <c r="E2087">
        <v>3.2282409517138801</v>
      </c>
      <c r="F2087">
        <v>1.2455401253634801E-3</v>
      </c>
      <c r="G2087">
        <v>1.7352695293641199E-2</v>
      </c>
      <c r="H2087" t="s">
        <v>2668</v>
      </c>
    </row>
    <row r="2088" spans="1:8" x14ac:dyDescent="0.25">
      <c r="A2088" t="s">
        <v>4037</v>
      </c>
      <c r="B2088">
        <v>646.44929658646697</v>
      </c>
      <c r="C2088">
        <v>0.43211436308324003</v>
      </c>
      <c r="D2088">
        <v>0.15160884009175199</v>
      </c>
      <c r="E2088">
        <v>2.8501923952569501</v>
      </c>
      <c r="F2088">
        <v>4.3692790593288103E-3</v>
      </c>
      <c r="G2088">
        <v>4.0125796592409398E-2</v>
      </c>
      <c r="H2088" t="s">
        <v>4038</v>
      </c>
    </row>
    <row r="2089" spans="1:8" x14ac:dyDescent="0.25">
      <c r="A2089" t="s">
        <v>4496</v>
      </c>
      <c r="B2089">
        <v>283.882827625478</v>
      </c>
      <c r="C2089">
        <v>0.43220291526953503</v>
      </c>
      <c r="D2089">
        <v>0.15760743559009299</v>
      </c>
      <c r="E2089">
        <v>2.7422749037907899</v>
      </c>
      <c r="F2089">
        <v>6.1015253282102203E-3</v>
      </c>
      <c r="G2089">
        <v>5.0270544271901099E-2</v>
      </c>
      <c r="H2089" t="s">
        <v>4497</v>
      </c>
    </row>
    <row r="2090" spans="1:8" x14ac:dyDescent="0.25">
      <c r="A2090" t="s">
        <v>5338</v>
      </c>
      <c r="B2090">
        <v>994.70085396064496</v>
      </c>
      <c r="C2090">
        <v>0.43224173025225399</v>
      </c>
      <c r="D2090">
        <v>0.16862867270531201</v>
      </c>
      <c r="E2090">
        <v>2.5632754105087501</v>
      </c>
      <c r="F2090">
        <v>1.0368976102226099E-2</v>
      </c>
      <c r="G2090">
        <v>7.1631455974835306E-2</v>
      </c>
      <c r="H2090" t="s">
        <v>5339</v>
      </c>
    </row>
    <row r="2091" spans="1:8" x14ac:dyDescent="0.25">
      <c r="A2091" t="s">
        <v>430</v>
      </c>
      <c r="B2091">
        <v>19640.417893465299</v>
      </c>
      <c r="C2091">
        <v>0.43260113841443099</v>
      </c>
      <c r="D2091">
        <v>8.7200360909363103E-2</v>
      </c>
      <c r="E2091">
        <v>4.9610016965879398</v>
      </c>
      <c r="F2091" s="1">
        <v>7.0130579309911896E-7</v>
      </c>
      <c r="G2091" s="1">
        <v>6.0439808350724101E-5</v>
      </c>
      <c r="H2091" t="s">
        <v>431</v>
      </c>
    </row>
    <row r="2092" spans="1:8" x14ac:dyDescent="0.25">
      <c r="A2092" t="s">
        <v>5249</v>
      </c>
      <c r="B2092">
        <v>216.56939846979</v>
      </c>
      <c r="C2092">
        <v>0.43277672927382399</v>
      </c>
      <c r="D2092">
        <v>0.16734115612598799</v>
      </c>
      <c r="E2092">
        <v>2.5861942112315499</v>
      </c>
      <c r="F2092">
        <v>9.7042234523896792E-3</v>
      </c>
      <c r="G2092">
        <v>6.8260129619911999E-2</v>
      </c>
      <c r="H2092" t="s">
        <v>5250</v>
      </c>
    </row>
    <row r="2093" spans="1:8" x14ac:dyDescent="0.25">
      <c r="A2093" t="s">
        <v>5714</v>
      </c>
      <c r="B2093">
        <v>8325.6152741571004</v>
      </c>
      <c r="C2093">
        <v>0.43280698873821</v>
      </c>
      <c r="D2093">
        <v>0.17330717226620199</v>
      </c>
      <c r="E2093">
        <v>2.4973403182264899</v>
      </c>
      <c r="F2093">
        <v>1.25128806158789E-2</v>
      </c>
      <c r="G2093">
        <v>8.0831839654622997E-2</v>
      </c>
      <c r="H2093" t="s">
        <v>5715</v>
      </c>
    </row>
    <row r="2094" spans="1:8" x14ac:dyDescent="0.25">
      <c r="A2094" t="s">
        <v>2185</v>
      </c>
      <c r="B2094">
        <v>1804.93600839792</v>
      </c>
      <c r="C2094">
        <v>0.43335156020908</v>
      </c>
      <c r="D2094">
        <v>0.12623518440246301</v>
      </c>
      <c r="E2094">
        <v>3.4328904596635201</v>
      </c>
      <c r="F2094">
        <v>5.9718331578422303E-4</v>
      </c>
      <c r="G2094">
        <v>1.0152161769895101E-2</v>
      </c>
      <c r="H2094" t="s">
        <v>2186</v>
      </c>
    </row>
    <row r="2095" spans="1:8" x14ac:dyDescent="0.25">
      <c r="A2095" t="s">
        <v>857</v>
      </c>
      <c r="B2095">
        <v>9857.6767623346695</v>
      </c>
      <c r="C2095">
        <v>0.43339824323910697</v>
      </c>
      <c r="D2095">
        <v>0.10053868714151599</v>
      </c>
      <c r="E2095">
        <v>4.3107609176263297</v>
      </c>
      <c r="F2095" s="1">
        <v>1.6269373463396699E-5</v>
      </c>
      <c r="G2095">
        <v>7.0749890215130503E-4</v>
      </c>
      <c r="H2095" t="s">
        <v>858</v>
      </c>
    </row>
    <row r="2096" spans="1:8" x14ac:dyDescent="0.25">
      <c r="A2096" t="s">
        <v>1096</v>
      </c>
      <c r="B2096">
        <v>2702.5222704830799</v>
      </c>
      <c r="C2096">
        <v>0.43394400979476599</v>
      </c>
      <c r="D2096">
        <v>0.10653723528489099</v>
      </c>
      <c r="E2096">
        <v>4.0731675515546799</v>
      </c>
      <c r="F2096" s="1">
        <v>4.6378034600709297E-5</v>
      </c>
      <c r="G2096">
        <v>1.5809565748328999E-3</v>
      </c>
      <c r="H2096" t="s">
        <v>1097</v>
      </c>
    </row>
    <row r="2097" spans="1:8" x14ac:dyDescent="0.25">
      <c r="A2097" t="s">
        <v>2651</v>
      </c>
      <c r="B2097">
        <v>6057.3947228012603</v>
      </c>
      <c r="C2097">
        <v>0.43407534938159398</v>
      </c>
      <c r="D2097">
        <v>0.13427939663687</v>
      </c>
      <c r="E2097">
        <v>3.2326280892924801</v>
      </c>
      <c r="F2097">
        <v>1.2265713375838099E-3</v>
      </c>
      <c r="G2097">
        <v>1.71802362771309E-2</v>
      </c>
      <c r="H2097" t="s">
        <v>2652</v>
      </c>
    </row>
    <row r="2098" spans="1:8" x14ac:dyDescent="0.25">
      <c r="A2098" t="s">
        <v>2269</v>
      </c>
      <c r="B2098">
        <v>550.82420705440802</v>
      </c>
      <c r="C2098">
        <v>0.43416990998108101</v>
      </c>
      <c r="D2098">
        <v>0.128181158674401</v>
      </c>
      <c r="E2098">
        <v>3.3871585689433199</v>
      </c>
      <c r="F2098">
        <v>7.0620557877835305E-4</v>
      </c>
      <c r="G2098">
        <v>1.15518616086285E-2</v>
      </c>
      <c r="H2098" t="s">
        <v>2270</v>
      </c>
    </row>
    <row r="2099" spans="1:8" x14ac:dyDescent="0.25">
      <c r="A2099" t="s">
        <v>2675</v>
      </c>
      <c r="B2099">
        <v>2016.9792790461499</v>
      </c>
      <c r="C2099">
        <v>0.43419874605995401</v>
      </c>
      <c r="D2099">
        <v>0.13457396743310099</v>
      </c>
      <c r="E2099">
        <v>3.2264690886504499</v>
      </c>
      <c r="F2099">
        <v>1.2532776863205699E-3</v>
      </c>
      <c r="G2099">
        <v>1.7402369790880001E-2</v>
      </c>
      <c r="H2099" t="s">
        <v>2676</v>
      </c>
    </row>
    <row r="2100" spans="1:8" x14ac:dyDescent="0.25">
      <c r="A2100" t="s">
        <v>2135</v>
      </c>
      <c r="B2100">
        <v>2275.99993757326</v>
      </c>
      <c r="C2100">
        <v>0.43461769733705102</v>
      </c>
      <c r="D2100">
        <v>0.125729878314013</v>
      </c>
      <c r="E2100">
        <v>3.4567574801240499</v>
      </c>
      <c r="F2100">
        <v>5.4671663440327605E-4</v>
      </c>
      <c r="G2100">
        <v>9.5257494796280092E-3</v>
      </c>
      <c r="H2100" t="s">
        <v>2136</v>
      </c>
    </row>
    <row r="2101" spans="1:8" x14ac:dyDescent="0.25">
      <c r="A2101" t="s">
        <v>5537</v>
      </c>
      <c r="B2101">
        <v>1042.1617490815099</v>
      </c>
      <c r="C2101">
        <v>0.43487910960030701</v>
      </c>
      <c r="D2101">
        <v>0.172069634524113</v>
      </c>
      <c r="E2101">
        <v>2.5273437164148</v>
      </c>
      <c r="F2101">
        <v>1.14928962375967E-2</v>
      </c>
      <c r="G2101">
        <v>7.6549096751621803E-2</v>
      </c>
      <c r="H2101" t="s">
        <v>5538</v>
      </c>
    </row>
    <row r="2102" spans="1:8" x14ac:dyDescent="0.25">
      <c r="A2102" t="s">
        <v>1916</v>
      </c>
      <c r="B2102">
        <v>596.78583300512003</v>
      </c>
      <c r="C2102">
        <v>0.43498037140273699</v>
      </c>
      <c r="D2102">
        <v>0.122628466261967</v>
      </c>
      <c r="E2102">
        <v>3.54714027388636</v>
      </c>
      <c r="F2102">
        <v>3.8943717922672598E-4</v>
      </c>
      <c r="G2102">
        <v>7.5484217564615198E-3</v>
      </c>
      <c r="H2102" t="s">
        <v>1917</v>
      </c>
    </row>
    <row r="2103" spans="1:8" x14ac:dyDescent="0.25">
      <c r="A2103" t="s">
        <v>1098</v>
      </c>
      <c r="B2103">
        <v>724.64675008651898</v>
      </c>
      <c r="C2103">
        <v>0.435097532695078</v>
      </c>
      <c r="D2103">
        <v>0.10682223531537099</v>
      </c>
      <c r="E2103">
        <v>4.0730989331064</v>
      </c>
      <c r="F2103" s="1">
        <v>4.6391706165982599E-5</v>
      </c>
      <c r="G2103">
        <v>1.5809565748328999E-3</v>
      </c>
      <c r="H2103" t="s">
        <v>1099</v>
      </c>
    </row>
    <row r="2104" spans="1:8" x14ac:dyDescent="0.25">
      <c r="A2104" t="s">
        <v>3986</v>
      </c>
      <c r="B2104">
        <v>6792.6470556721097</v>
      </c>
      <c r="C2104">
        <v>0.43573732065016602</v>
      </c>
      <c r="D2104">
        <v>0.15218812513175101</v>
      </c>
      <c r="E2104">
        <v>2.8631492783877901</v>
      </c>
      <c r="F2104">
        <v>4.1945289438972896E-3</v>
      </c>
      <c r="G2104">
        <v>3.9001825971432001E-2</v>
      </c>
      <c r="H2104" t="s">
        <v>3987</v>
      </c>
    </row>
    <row r="2105" spans="1:8" x14ac:dyDescent="0.25">
      <c r="A2105" t="s">
        <v>1298</v>
      </c>
      <c r="B2105">
        <v>2335.6634421575</v>
      </c>
      <c r="C2105">
        <v>0.436116144596635</v>
      </c>
      <c r="D2105">
        <v>0.111024921145516</v>
      </c>
      <c r="E2105">
        <v>3.9280923606784999</v>
      </c>
      <c r="F2105" s="1">
        <v>8.5622330136910703E-5</v>
      </c>
      <c r="G2105">
        <v>2.48019349629918E-3</v>
      </c>
      <c r="H2105" t="s">
        <v>1299</v>
      </c>
    </row>
    <row r="2106" spans="1:8" x14ac:dyDescent="0.25">
      <c r="A2106" t="s">
        <v>3227</v>
      </c>
      <c r="B2106">
        <v>1763.8673676644901</v>
      </c>
      <c r="C2106">
        <v>0.43675006312020997</v>
      </c>
      <c r="D2106">
        <v>0.14230644866051001</v>
      </c>
      <c r="E2106">
        <v>3.0690813187400501</v>
      </c>
      <c r="F2106">
        <v>2.1471813671231901E-3</v>
      </c>
      <c r="G2106">
        <v>2.4605282743253399E-2</v>
      </c>
      <c r="H2106" t="s">
        <v>3228</v>
      </c>
    </row>
    <row r="2107" spans="1:8" x14ac:dyDescent="0.25">
      <c r="A2107" t="s">
        <v>2329</v>
      </c>
      <c r="B2107">
        <v>267.84523808848002</v>
      </c>
      <c r="C2107">
        <v>0.43680422203087999</v>
      </c>
      <c r="D2107">
        <v>0.12985913972666199</v>
      </c>
      <c r="E2107">
        <v>3.36367715780576</v>
      </c>
      <c r="F2107">
        <v>7.6911455777512697E-4</v>
      </c>
      <c r="G2107">
        <v>1.2272879278468299E-2</v>
      </c>
      <c r="H2107" t="s">
        <v>2330</v>
      </c>
    </row>
    <row r="2108" spans="1:8" x14ac:dyDescent="0.25">
      <c r="A2108" t="s">
        <v>4039</v>
      </c>
      <c r="B2108">
        <v>892.22227455255199</v>
      </c>
      <c r="C2108">
        <v>0.43704327907110502</v>
      </c>
      <c r="D2108">
        <v>0.153331311146264</v>
      </c>
      <c r="E2108">
        <v>2.85031984533286</v>
      </c>
      <c r="F2108">
        <v>4.3675284684027704E-3</v>
      </c>
      <c r="G2108">
        <v>4.0125796592409398E-2</v>
      </c>
      <c r="H2108" t="s">
        <v>4040</v>
      </c>
    </row>
    <row r="2109" spans="1:8" x14ac:dyDescent="0.25">
      <c r="A2109" t="s">
        <v>3626</v>
      </c>
      <c r="B2109">
        <v>973.15907902126503</v>
      </c>
      <c r="C2109">
        <v>0.43772305115965299</v>
      </c>
      <c r="D2109">
        <v>0.14767603450591099</v>
      </c>
      <c r="E2109">
        <v>2.96407641648945</v>
      </c>
      <c r="F2109">
        <v>3.0359288619144198E-3</v>
      </c>
      <c r="G2109">
        <v>3.11294652625798E-2</v>
      </c>
      <c r="H2109" t="s">
        <v>3627</v>
      </c>
    </row>
    <row r="2110" spans="1:8" x14ac:dyDescent="0.25">
      <c r="A2110" t="s">
        <v>2681</v>
      </c>
      <c r="B2110">
        <v>4331.8599709201399</v>
      </c>
      <c r="C2110">
        <v>0.43775347992844899</v>
      </c>
      <c r="D2110">
        <v>0.135787010447736</v>
      </c>
      <c r="E2110">
        <v>3.2238244179986602</v>
      </c>
      <c r="F2110">
        <v>1.2649093082339399E-3</v>
      </c>
      <c r="G2110">
        <v>1.75245894880285E-2</v>
      </c>
      <c r="H2110" t="s">
        <v>2682</v>
      </c>
    </row>
    <row r="2111" spans="1:8" x14ac:dyDescent="0.25">
      <c r="A2111" t="s">
        <v>1302</v>
      </c>
      <c r="B2111">
        <v>8774.4880806607798</v>
      </c>
      <c r="C2111">
        <v>0.43777290766934202</v>
      </c>
      <c r="D2111">
        <v>0.111501643062383</v>
      </c>
      <c r="E2111">
        <v>3.9261565627729502</v>
      </c>
      <c r="F2111" s="1">
        <v>8.6313985488020804E-5</v>
      </c>
      <c r="G2111">
        <v>2.4933026057315298E-3</v>
      </c>
      <c r="H2111" t="s">
        <v>1303</v>
      </c>
    </row>
    <row r="2112" spans="1:8" x14ac:dyDescent="0.25">
      <c r="A2112" t="s">
        <v>6287</v>
      </c>
      <c r="B2112">
        <v>175.83615800944099</v>
      </c>
      <c r="C2112">
        <v>0.43797770511027401</v>
      </c>
      <c r="D2112">
        <v>0.183269791614526</v>
      </c>
      <c r="E2112">
        <v>2.3897975833981402</v>
      </c>
      <c r="F2112">
        <v>1.6857660847479399E-2</v>
      </c>
      <c r="G2112">
        <v>9.8981805922024602E-2</v>
      </c>
      <c r="H2112" t="s">
        <v>6288</v>
      </c>
    </row>
    <row r="2113" spans="1:8" x14ac:dyDescent="0.25">
      <c r="A2113" t="s">
        <v>4201</v>
      </c>
      <c r="B2113">
        <v>549.30384859449396</v>
      </c>
      <c r="C2113">
        <v>0.43810877394551301</v>
      </c>
      <c r="D2113">
        <v>0.155582290307475</v>
      </c>
      <c r="E2113">
        <v>2.8159295835000502</v>
      </c>
      <c r="F2113">
        <v>4.8636325549625799E-3</v>
      </c>
      <c r="G2113">
        <v>4.2908595840228297E-2</v>
      </c>
      <c r="H2113" t="s">
        <v>4202</v>
      </c>
    </row>
    <row r="2114" spans="1:8" x14ac:dyDescent="0.25">
      <c r="A2114" t="s">
        <v>3948</v>
      </c>
      <c r="B2114">
        <v>377.21890811903</v>
      </c>
      <c r="C2114">
        <v>0.43837895354127498</v>
      </c>
      <c r="D2114">
        <v>0.152651356832746</v>
      </c>
      <c r="E2114">
        <v>2.87176585021508</v>
      </c>
      <c r="F2114">
        <v>4.0818528662258796E-3</v>
      </c>
      <c r="G2114">
        <v>3.83646342397507E-2</v>
      </c>
      <c r="H2114" t="s">
        <v>3949</v>
      </c>
    </row>
    <row r="2115" spans="1:8" x14ac:dyDescent="0.25">
      <c r="A2115" t="s">
        <v>1958</v>
      </c>
      <c r="B2115">
        <v>1530.19588292346</v>
      </c>
      <c r="C2115">
        <v>0.43847688347948799</v>
      </c>
      <c r="D2115">
        <v>0.12420069181026901</v>
      </c>
      <c r="E2115">
        <v>3.53039002511606</v>
      </c>
      <c r="F2115">
        <v>4.1494748061539501E-4</v>
      </c>
      <c r="G2115">
        <v>7.8745629260370108E-3</v>
      </c>
      <c r="H2115" t="s">
        <v>1959</v>
      </c>
    </row>
    <row r="2116" spans="1:8" x14ac:dyDescent="0.25">
      <c r="A2116" t="s">
        <v>5018</v>
      </c>
      <c r="B2116">
        <v>9376.9857964058792</v>
      </c>
      <c r="C2116">
        <v>0.43892753866296602</v>
      </c>
      <c r="D2116">
        <v>0.16748847100737499</v>
      </c>
      <c r="E2116">
        <v>2.6206432957623602</v>
      </c>
      <c r="F2116">
        <v>8.7764037674196108E-3</v>
      </c>
      <c r="G2116">
        <v>6.4450942596233601E-2</v>
      </c>
      <c r="H2116" t="s">
        <v>5019</v>
      </c>
    </row>
    <row r="2117" spans="1:8" x14ac:dyDescent="0.25">
      <c r="A2117" t="s">
        <v>3616</v>
      </c>
      <c r="B2117">
        <v>1011.08954184178</v>
      </c>
      <c r="C2117">
        <v>0.43925127671689101</v>
      </c>
      <c r="D2117">
        <v>0.14805347327704399</v>
      </c>
      <c r="E2117">
        <v>2.9668420942407998</v>
      </c>
      <c r="F2117">
        <v>3.0087543944667702E-3</v>
      </c>
      <c r="G2117">
        <v>3.0926851479053299E-2</v>
      </c>
      <c r="H2117" t="s">
        <v>3617</v>
      </c>
    </row>
    <row r="2118" spans="1:8" x14ac:dyDescent="0.25">
      <c r="A2118" t="s">
        <v>825</v>
      </c>
      <c r="B2118">
        <v>1683.96651090463</v>
      </c>
      <c r="C2118">
        <v>0.43981667043074302</v>
      </c>
      <c r="D2118">
        <v>0.101025795386396</v>
      </c>
      <c r="E2118">
        <v>4.3535086138007104</v>
      </c>
      <c r="F2118" s="1">
        <v>1.33975828683449E-5</v>
      </c>
      <c r="G2118">
        <v>6.0369672108373398E-4</v>
      </c>
      <c r="H2118" t="s">
        <v>826</v>
      </c>
    </row>
    <row r="2119" spans="1:8" x14ac:dyDescent="0.25">
      <c r="A2119" t="s">
        <v>5157</v>
      </c>
      <c r="B2119">
        <v>3254.8123341671699</v>
      </c>
      <c r="C2119">
        <v>0.440376846240702</v>
      </c>
      <c r="D2119">
        <v>0.169353871388051</v>
      </c>
      <c r="E2119">
        <v>2.6003352780264399</v>
      </c>
      <c r="F2119">
        <v>9.3132718741068907E-3</v>
      </c>
      <c r="G2119">
        <v>6.6633824427572305E-2</v>
      </c>
      <c r="H2119" t="s">
        <v>5158</v>
      </c>
    </row>
    <row r="2120" spans="1:8" x14ac:dyDescent="0.25">
      <c r="A2120" t="s">
        <v>1738</v>
      </c>
      <c r="B2120">
        <v>608.01855578304003</v>
      </c>
      <c r="C2120">
        <v>0.44053977771417202</v>
      </c>
      <c r="D2120">
        <v>0.121170472636477</v>
      </c>
      <c r="E2120">
        <v>3.6357023962086399</v>
      </c>
      <c r="F2120">
        <v>2.7722423394974501E-4</v>
      </c>
      <c r="G2120">
        <v>5.9118493080325997E-3</v>
      </c>
      <c r="H2120" t="s">
        <v>1739</v>
      </c>
    </row>
    <row r="2121" spans="1:8" x14ac:dyDescent="0.25">
      <c r="A2121" t="s">
        <v>6269</v>
      </c>
      <c r="B2121">
        <v>595.95264356458199</v>
      </c>
      <c r="C2121">
        <v>0.44201834704570903</v>
      </c>
      <c r="D2121">
        <v>0.18474386830187001</v>
      </c>
      <c r="E2121">
        <v>2.3926009079957899</v>
      </c>
      <c r="F2121">
        <v>1.6729427116251298E-2</v>
      </c>
      <c r="G2121">
        <v>9.8561845179812702E-2</v>
      </c>
      <c r="H2121" t="s">
        <v>6270</v>
      </c>
    </row>
    <row r="2122" spans="1:8" x14ac:dyDescent="0.25">
      <c r="A2122" t="s">
        <v>6159</v>
      </c>
      <c r="B2122">
        <v>956.73107794007501</v>
      </c>
      <c r="C2122">
        <v>0.443585331715735</v>
      </c>
      <c r="D2122">
        <v>0.18371257872352101</v>
      </c>
      <c r="E2122">
        <v>2.4145615656688899</v>
      </c>
      <c r="F2122">
        <v>1.57541602897306E-2</v>
      </c>
      <c r="G2122">
        <v>9.4606613015439198E-2</v>
      </c>
      <c r="H2122" t="s">
        <v>6160</v>
      </c>
    </row>
    <row r="2123" spans="1:8" x14ac:dyDescent="0.25">
      <c r="A2123" t="s">
        <v>5758</v>
      </c>
      <c r="B2123">
        <v>10794.3766196914</v>
      </c>
      <c r="C2123">
        <v>0.44430041851846303</v>
      </c>
      <c r="D2123">
        <v>0.17829576598157601</v>
      </c>
      <c r="E2123">
        <v>2.49192916092227</v>
      </c>
      <c r="F2123">
        <v>1.27051374289282E-2</v>
      </c>
      <c r="G2123">
        <v>8.1524758290038205E-2</v>
      </c>
      <c r="H2123" t="s">
        <v>5759</v>
      </c>
    </row>
    <row r="2124" spans="1:8" x14ac:dyDescent="0.25">
      <c r="A2124" t="s">
        <v>483</v>
      </c>
      <c r="B2124">
        <v>5902.9209821274198</v>
      </c>
      <c r="C2124">
        <v>0.44495805683077799</v>
      </c>
      <c r="D2124">
        <v>9.1782359649294001E-2</v>
      </c>
      <c r="E2124">
        <v>4.8479692451903604</v>
      </c>
      <c r="F2124" s="1">
        <v>1.247317318525E-6</v>
      </c>
      <c r="G2124" s="1">
        <v>9.5942384371463596E-5</v>
      </c>
      <c r="H2124" t="s">
        <v>484</v>
      </c>
    </row>
    <row r="2125" spans="1:8" x14ac:dyDescent="0.25">
      <c r="A2125" t="s">
        <v>3098</v>
      </c>
      <c r="B2125">
        <v>3149.2852382227802</v>
      </c>
      <c r="C2125">
        <v>0.44549640785357802</v>
      </c>
      <c r="D2125">
        <v>0.14365323274018399</v>
      </c>
      <c r="E2125">
        <v>3.1011930560540701</v>
      </c>
      <c r="F2125">
        <v>1.9274258288162799E-3</v>
      </c>
      <c r="G2125">
        <v>2.3019064520458699E-2</v>
      </c>
      <c r="H2125" t="s">
        <v>3099</v>
      </c>
    </row>
    <row r="2126" spans="1:8" x14ac:dyDescent="0.25">
      <c r="A2126" t="s">
        <v>5088</v>
      </c>
      <c r="B2126">
        <v>5834.7105217428598</v>
      </c>
      <c r="C2126">
        <v>0.44555015988882601</v>
      </c>
      <c r="D2126">
        <v>0.170608659723991</v>
      </c>
      <c r="E2126">
        <v>2.61153308753279</v>
      </c>
      <c r="F2126">
        <v>9.0137265082471593E-3</v>
      </c>
      <c r="G2126">
        <v>6.5342954625762603E-2</v>
      </c>
      <c r="H2126" t="s">
        <v>5089</v>
      </c>
    </row>
    <row r="2127" spans="1:8" x14ac:dyDescent="0.25">
      <c r="A2127" t="s">
        <v>3534</v>
      </c>
      <c r="B2127">
        <v>856.53235354432195</v>
      </c>
      <c r="C2127">
        <v>0.44561394287455097</v>
      </c>
      <c r="D2127">
        <v>0.14927013792051599</v>
      </c>
      <c r="E2127">
        <v>2.9852852625609101</v>
      </c>
      <c r="F2127">
        <v>2.8331397999242598E-3</v>
      </c>
      <c r="G2127">
        <v>2.9698218288500999E-2</v>
      </c>
      <c r="H2127" t="s">
        <v>3535</v>
      </c>
    </row>
    <row r="2128" spans="1:8" x14ac:dyDescent="0.25">
      <c r="A2128" t="s">
        <v>2121</v>
      </c>
      <c r="B2128">
        <v>805.09148643179697</v>
      </c>
      <c r="C2128">
        <v>0.446227593382443</v>
      </c>
      <c r="D2128">
        <v>0.128839606873239</v>
      </c>
      <c r="E2128">
        <v>3.4634349189024798</v>
      </c>
      <c r="F2128">
        <v>5.3332559270227395E-4</v>
      </c>
      <c r="G2128">
        <v>9.3549525327154097E-3</v>
      </c>
      <c r="H2128" t="s">
        <v>2122</v>
      </c>
    </row>
    <row r="2129" spans="1:8" x14ac:dyDescent="0.25">
      <c r="A2129" t="s">
        <v>3809</v>
      </c>
      <c r="B2129">
        <v>6083.1158425658105</v>
      </c>
      <c r="C2129">
        <v>0.44689511467283799</v>
      </c>
      <c r="D2129">
        <v>0.15313520450427801</v>
      </c>
      <c r="E2129">
        <v>2.91830422742769</v>
      </c>
      <c r="F2129">
        <v>3.5194079447710999E-3</v>
      </c>
      <c r="G2129">
        <v>3.43315117381413E-2</v>
      </c>
      <c r="H2129" t="s">
        <v>3810</v>
      </c>
    </row>
    <row r="2130" spans="1:8" x14ac:dyDescent="0.25">
      <c r="A2130" t="s">
        <v>2387</v>
      </c>
      <c r="B2130">
        <v>449.738762375774</v>
      </c>
      <c r="C2130">
        <v>0.44702461955301498</v>
      </c>
      <c r="D2130">
        <v>0.133558928146882</v>
      </c>
      <c r="E2130">
        <v>3.34702161626663</v>
      </c>
      <c r="F2130">
        <v>8.1684840473619401E-4</v>
      </c>
      <c r="G2130">
        <v>1.27421019664757E-2</v>
      </c>
      <c r="H2130" t="s">
        <v>2388</v>
      </c>
    </row>
    <row r="2131" spans="1:8" x14ac:dyDescent="0.25">
      <c r="A2131" t="s">
        <v>2351</v>
      </c>
      <c r="B2131">
        <v>13665.295165175099</v>
      </c>
      <c r="C2131">
        <v>0.447225593317714</v>
      </c>
      <c r="D2131">
        <v>0.13317420713683101</v>
      </c>
      <c r="E2131">
        <v>3.3581997815703701</v>
      </c>
      <c r="F2131">
        <v>7.8451889789227897E-4</v>
      </c>
      <c r="G2131">
        <v>1.2414207992747599E-2</v>
      </c>
      <c r="H2131" t="s">
        <v>2352</v>
      </c>
    </row>
    <row r="2132" spans="1:8" x14ac:dyDescent="0.25">
      <c r="A2132" t="s">
        <v>1104</v>
      </c>
      <c r="B2132">
        <v>1698.4685214541901</v>
      </c>
      <c r="C2132">
        <v>0.44734151512178399</v>
      </c>
      <c r="D2132">
        <v>0.10995942832385699</v>
      </c>
      <c r="E2132">
        <v>4.0682415500038296</v>
      </c>
      <c r="F2132" s="1">
        <v>4.7369262813118199E-5</v>
      </c>
      <c r="G2132">
        <v>1.60639568330145E-3</v>
      </c>
      <c r="H2132" t="s">
        <v>1105</v>
      </c>
    </row>
    <row r="2133" spans="1:8" x14ac:dyDescent="0.25">
      <c r="A2133" t="s">
        <v>6215</v>
      </c>
      <c r="B2133">
        <v>335.35090683580501</v>
      </c>
      <c r="C2133">
        <v>0.44761652416098102</v>
      </c>
      <c r="D2133">
        <v>0.18630940634990201</v>
      </c>
      <c r="E2133">
        <v>2.4025438807975501</v>
      </c>
      <c r="F2133">
        <v>1.628148104731E-2</v>
      </c>
      <c r="G2133">
        <v>9.6825368897261996E-2</v>
      </c>
      <c r="H2133" t="s">
        <v>6216</v>
      </c>
    </row>
    <row r="2134" spans="1:8" x14ac:dyDescent="0.25">
      <c r="A2134" t="s">
        <v>5914</v>
      </c>
      <c r="B2134">
        <v>1678.3656049092899</v>
      </c>
      <c r="C2134">
        <v>0.44798188555398999</v>
      </c>
      <c r="D2134">
        <v>0.18222978833085199</v>
      </c>
      <c r="E2134">
        <v>2.4583351034828902</v>
      </c>
      <c r="F2134">
        <v>1.39582861102658E-2</v>
      </c>
      <c r="G2134">
        <v>8.7185988354508401E-2</v>
      </c>
      <c r="H2134" t="s">
        <v>5915</v>
      </c>
    </row>
    <row r="2135" spans="1:8" x14ac:dyDescent="0.25">
      <c r="A2135" t="s">
        <v>4731</v>
      </c>
      <c r="B2135">
        <v>1536.49258512557</v>
      </c>
      <c r="C2135">
        <v>0.44968086624715797</v>
      </c>
      <c r="D2135">
        <v>0.16749346645650401</v>
      </c>
      <c r="E2135">
        <v>2.6847666106661801</v>
      </c>
      <c r="F2135">
        <v>7.2580469545156503E-3</v>
      </c>
      <c r="G2135">
        <v>5.6690013024125498E-2</v>
      </c>
      <c r="H2135" t="s">
        <v>4732</v>
      </c>
    </row>
    <row r="2136" spans="1:8" x14ac:dyDescent="0.25">
      <c r="A2136" t="s">
        <v>4179</v>
      </c>
      <c r="B2136">
        <v>99.0171970361598</v>
      </c>
      <c r="C2136">
        <v>0.45006823764951298</v>
      </c>
      <c r="D2136">
        <v>0.159624739945433</v>
      </c>
      <c r="E2136">
        <v>2.8195393634055002</v>
      </c>
      <c r="F2136">
        <v>4.8092631973955602E-3</v>
      </c>
      <c r="G2136">
        <v>4.2609173001224201E-2</v>
      </c>
      <c r="H2136" t="s">
        <v>4180</v>
      </c>
    </row>
    <row r="2137" spans="1:8" x14ac:dyDescent="0.25">
      <c r="A2137" t="s">
        <v>3217</v>
      </c>
      <c r="B2137">
        <v>568.24587276849695</v>
      </c>
      <c r="C2137">
        <v>0.45019821640043001</v>
      </c>
      <c r="D2137">
        <v>0.14659597537018501</v>
      </c>
      <c r="E2137">
        <v>3.0710134794873301</v>
      </c>
      <c r="F2137">
        <v>2.13333519718901E-3</v>
      </c>
      <c r="G2137">
        <v>2.45274745714299E-2</v>
      </c>
      <c r="H2137" t="s">
        <v>3218</v>
      </c>
    </row>
    <row r="2138" spans="1:8" x14ac:dyDescent="0.25">
      <c r="A2138" t="s">
        <v>2796</v>
      </c>
      <c r="B2138">
        <v>905.52402100484403</v>
      </c>
      <c r="C2138">
        <v>0.45119532703830501</v>
      </c>
      <c r="D2138">
        <v>0.141641581377669</v>
      </c>
      <c r="E2138">
        <v>3.18547225080219</v>
      </c>
      <c r="F2138">
        <v>1.4451796275140099E-3</v>
      </c>
      <c r="G2138">
        <v>1.91894787807751E-2</v>
      </c>
      <c r="H2138" t="s">
        <v>2797</v>
      </c>
    </row>
    <row r="2139" spans="1:8" x14ac:dyDescent="0.25">
      <c r="A2139" t="s">
        <v>4293</v>
      </c>
      <c r="B2139">
        <v>2485.63462259279</v>
      </c>
      <c r="C2139">
        <v>0.451606899690918</v>
      </c>
      <c r="D2139">
        <v>0.16188710573467799</v>
      </c>
      <c r="E2139">
        <v>2.7896409515843201</v>
      </c>
      <c r="F2139">
        <v>5.2766522555763697E-3</v>
      </c>
      <c r="G2139">
        <v>4.5548588444404799E-2</v>
      </c>
      <c r="H2139" t="s">
        <v>4294</v>
      </c>
    </row>
    <row r="2140" spans="1:8" x14ac:dyDescent="0.25">
      <c r="A2140" t="s">
        <v>2927</v>
      </c>
      <c r="B2140">
        <v>2759.5614565670298</v>
      </c>
      <c r="C2140">
        <v>0.45169239500070701</v>
      </c>
      <c r="D2140">
        <v>0.14346983786970699</v>
      </c>
      <c r="E2140">
        <v>3.1483439425847402</v>
      </c>
      <c r="F2140">
        <v>1.6419837076559101E-3</v>
      </c>
      <c r="G2140">
        <v>2.0779861776014399E-2</v>
      </c>
      <c r="H2140" t="s">
        <v>2928</v>
      </c>
    </row>
    <row r="2141" spans="1:8" x14ac:dyDescent="0.25">
      <c r="A2141" t="s">
        <v>4869</v>
      </c>
      <c r="B2141">
        <v>3815.70046972709</v>
      </c>
      <c r="C2141">
        <v>0.45176458019393201</v>
      </c>
      <c r="D2141">
        <v>0.17056272061931699</v>
      </c>
      <c r="E2141">
        <v>2.64867128381609</v>
      </c>
      <c r="F2141">
        <v>8.0808888552888099E-3</v>
      </c>
      <c r="G2141">
        <v>6.1196448063145698E-2</v>
      </c>
      <c r="H2141" t="s">
        <v>4870</v>
      </c>
    </row>
    <row r="2142" spans="1:8" x14ac:dyDescent="0.25">
      <c r="A2142" t="s">
        <v>4318</v>
      </c>
      <c r="B2142">
        <v>459.001972673838</v>
      </c>
      <c r="C2142">
        <v>0.45254166024789699</v>
      </c>
      <c r="D2142">
        <v>0.162684058794374</v>
      </c>
      <c r="E2142">
        <v>2.7817209848439499</v>
      </c>
      <c r="F2142">
        <v>5.40715044755357E-3</v>
      </c>
      <c r="G2142">
        <v>4.6282933918652597E-2</v>
      </c>
      <c r="H2142" t="s">
        <v>4319</v>
      </c>
    </row>
    <row r="2143" spans="1:8" x14ac:dyDescent="0.25">
      <c r="A2143" t="s">
        <v>3771</v>
      </c>
      <c r="B2143">
        <v>1283.4112230993701</v>
      </c>
      <c r="C2143">
        <v>0.45297319794063101</v>
      </c>
      <c r="D2143">
        <v>0.154690560914303</v>
      </c>
      <c r="E2143">
        <v>2.92825363915754</v>
      </c>
      <c r="F2143">
        <v>3.4087184857117801E-3</v>
      </c>
      <c r="G2143">
        <v>3.3616131206241601E-2</v>
      </c>
      <c r="H2143" t="s">
        <v>3772</v>
      </c>
    </row>
    <row r="2144" spans="1:8" x14ac:dyDescent="0.25">
      <c r="A2144" t="s">
        <v>5463</v>
      </c>
      <c r="B2144">
        <v>1112.9231072208399</v>
      </c>
      <c r="C2144">
        <v>0.45355047786568697</v>
      </c>
      <c r="D2144">
        <v>0.17861613763582901</v>
      </c>
      <c r="E2144">
        <v>2.5392469228643102</v>
      </c>
      <c r="F2144">
        <v>1.11091386257133E-2</v>
      </c>
      <c r="G2144">
        <v>7.4981292937824406E-2</v>
      </c>
      <c r="H2144" t="s">
        <v>5464</v>
      </c>
    </row>
    <row r="2145" spans="1:8" x14ac:dyDescent="0.25">
      <c r="A2145" t="s">
        <v>2105</v>
      </c>
      <c r="B2145">
        <v>6568.9124786300999</v>
      </c>
      <c r="C2145">
        <v>0.45363894978194103</v>
      </c>
      <c r="D2145">
        <v>0.130632807895116</v>
      </c>
      <c r="E2145">
        <v>3.4726264947635901</v>
      </c>
      <c r="F2145">
        <v>5.1539207158617399E-4</v>
      </c>
      <c r="G2145">
        <v>9.11706280322413E-3</v>
      </c>
      <c r="H2145" t="s">
        <v>2106</v>
      </c>
    </row>
    <row r="2146" spans="1:8" x14ac:dyDescent="0.25">
      <c r="A2146" t="s">
        <v>861</v>
      </c>
      <c r="B2146">
        <v>3423.2192432339598</v>
      </c>
      <c r="C2146">
        <v>0.45419148305003099</v>
      </c>
      <c r="D2146">
        <v>0.105546001415183</v>
      </c>
      <c r="E2146">
        <v>4.3032561817608901</v>
      </c>
      <c r="F2146" s="1">
        <v>1.6830604885070499E-5</v>
      </c>
      <c r="G2146">
        <v>7.2955411395683495E-4</v>
      </c>
      <c r="H2146" t="s">
        <v>862</v>
      </c>
    </row>
    <row r="2147" spans="1:8" x14ac:dyDescent="0.25">
      <c r="A2147" t="s">
        <v>3620</v>
      </c>
      <c r="B2147">
        <v>1428.1222068795901</v>
      </c>
      <c r="C2147">
        <v>0.45436664280714101</v>
      </c>
      <c r="D2147">
        <v>0.15318877314981799</v>
      </c>
      <c r="E2147">
        <v>2.96605706452634</v>
      </c>
      <c r="F2147">
        <v>3.01644514874269E-3</v>
      </c>
      <c r="G2147">
        <v>3.0975371748979599E-2</v>
      </c>
      <c r="H2147" t="s">
        <v>3621</v>
      </c>
    </row>
    <row r="2148" spans="1:8" x14ac:dyDescent="0.25">
      <c r="A2148" t="s">
        <v>1970</v>
      </c>
      <c r="B2148">
        <v>684.69738256544599</v>
      </c>
      <c r="C2148">
        <v>0.454682311444845</v>
      </c>
      <c r="D2148">
        <v>0.12913162601709599</v>
      </c>
      <c r="E2148">
        <v>3.5210763270699399</v>
      </c>
      <c r="F2148">
        <v>4.2979888231217602E-4</v>
      </c>
      <c r="G2148">
        <v>8.1029286027712796E-3</v>
      </c>
      <c r="H2148" t="s">
        <v>1971</v>
      </c>
    </row>
    <row r="2149" spans="1:8" x14ac:dyDescent="0.25">
      <c r="A2149" t="s">
        <v>3046</v>
      </c>
      <c r="B2149">
        <v>4116.9754499334103</v>
      </c>
      <c r="C2149">
        <v>0.45527789948993502</v>
      </c>
      <c r="D2149">
        <v>0.146068661006649</v>
      </c>
      <c r="E2149">
        <v>3.1168759701933002</v>
      </c>
      <c r="F2149">
        <v>1.82778452447225E-3</v>
      </c>
      <c r="G2149">
        <v>2.21372090838521E-2</v>
      </c>
      <c r="H2149" t="s">
        <v>3047</v>
      </c>
    </row>
    <row r="2150" spans="1:8" x14ac:dyDescent="0.25">
      <c r="A2150" t="s">
        <v>2455</v>
      </c>
      <c r="B2150">
        <v>9633.4309698432698</v>
      </c>
      <c r="C2150">
        <v>0.45531157735404498</v>
      </c>
      <c r="D2150">
        <v>0.13727080268184799</v>
      </c>
      <c r="E2150">
        <v>3.3168858086254498</v>
      </c>
      <c r="F2150">
        <v>9.1026812444146103E-4</v>
      </c>
      <c r="G2150">
        <v>1.3816995635626699E-2</v>
      </c>
      <c r="H2150" t="s">
        <v>2456</v>
      </c>
    </row>
    <row r="2151" spans="1:8" x14ac:dyDescent="0.25">
      <c r="A2151" t="s">
        <v>5926</v>
      </c>
      <c r="B2151">
        <v>6171.3345052486302</v>
      </c>
      <c r="C2151">
        <v>0.455518421339557</v>
      </c>
      <c r="D2151">
        <v>0.18539240193876699</v>
      </c>
      <c r="E2151">
        <v>2.4570501087202499</v>
      </c>
      <c r="F2151">
        <v>1.40083145902344E-2</v>
      </c>
      <c r="G2151">
        <v>8.7341527382340606E-2</v>
      </c>
      <c r="H2151" t="s">
        <v>5927</v>
      </c>
    </row>
    <row r="2152" spans="1:8" x14ac:dyDescent="0.25">
      <c r="A2152" t="s">
        <v>5181</v>
      </c>
      <c r="B2152">
        <v>346.41426965015802</v>
      </c>
      <c r="C2152">
        <v>0.45622717737049301</v>
      </c>
      <c r="D2152">
        <v>0.175704206746646</v>
      </c>
      <c r="E2152">
        <v>2.5965637694055999</v>
      </c>
      <c r="F2152">
        <v>9.4161425327530298E-3</v>
      </c>
      <c r="G2152">
        <v>6.7047520678986797E-2</v>
      </c>
      <c r="H2152" t="s">
        <v>5182</v>
      </c>
    </row>
    <row r="2153" spans="1:8" x14ac:dyDescent="0.25">
      <c r="A2153" t="s">
        <v>2499</v>
      </c>
      <c r="B2153">
        <v>4162.9119192148801</v>
      </c>
      <c r="C2153">
        <v>0.45744615036165998</v>
      </c>
      <c r="D2153">
        <v>0.13882832004432599</v>
      </c>
      <c r="E2153">
        <v>3.2950492393454298</v>
      </c>
      <c r="F2153">
        <v>9.8404435587070606E-4</v>
      </c>
      <c r="G2153">
        <v>1.46804213777106E-2</v>
      </c>
      <c r="H2153" t="s">
        <v>2500</v>
      </c>
    </row>
    <row r="2154" spans="1:8" x14ac:dyDescent="0.25">
      <c r="A2154" t="s">
        <v>5014</v>
      </c>
      <c r="B2154">
        <v>1356.3137952960701</v>
      </c>
      <c r="C2154">
        <v>0.45805023763865299</v>
      </c>
      <c r="D2154">
        <v>0.17474390376017199</v>
      </c>
      <c r="E2154">
        <v>2.6212659084651402</v>
      </c>
      <c r="F2154">
        <v>8.7603902710530306E-3</v>
      </c>
      <c r="G2154">
        <v>6.4395720718747801E-2</v>
      </c>
      <c r="H2154" t="s">
        <v>5015</v>
      </c>
    </row>
    <row r="2155" spans="1:8" x14ac:dyDescent="0.25">
      <c r="A2155" t="s">
        <v>3471</v>
      </c>
      <c r="B2155">
        <v>1473.7506839489899</v>
      </c>
      <c r="C2155">
        <v>0.45880811134745603</v>
      </c>
      <c r="D2155">
        <v>0.152722549454057</v>
      </c>
      <c r="E2155">
        <v>3.00419363733499</v>
      </c>
      <c r="F2155">
        <v>2.6628578871259901E-3</v>
      </c>
      <c r="G2155">
        <v>2.8480289278922901E-2</v>
      </c>
      <c r="H2155" t="s">
        <v>3472</v>
      </c>
    </row>
    <row r="2156" spans="1:8" x14ac:dyDescent="0.25">
      <c r="A2156" t="s">
        <v>4540</v>
      </c>
      <c r="B2156">
        <v>994.79640423382898</v>
      </c>
      <c r="C2156">
        <v>0.45883300566685697</v>
      </c>
      <c r="D2156">
        <v>0.16812075053908701</v>
      </c>
      <c r="E2156">
        <v>2.7291872311751399</v>
      </c>
      <c r="F2156">
        <v>6.3490644733876396E-3</v>
      </c>
      <c r="G2156">
        <v>5.1725034631629897E-2</v>
      </c>
      <c r="H2156" t="s">
        <v>4541</v>
      </c>
    </row>
    <row r="2157" spans="1:8" x14ac:dyDescent="0.25">
      <c r="A2157" t="s">
        <v>863</v>
      </c>
      <c r="B2157">
        <v>1787.79869473658</v>
      </c>
      <c r="C2157">
        <v>0.45887668940124199</v>
      </c>
      <c r="D2157">
        <v>0.106698441701051</v>
      </c>
      <c r="E2157">
        <v>4.3006878271655502</v>
      </c>
      <c r="F2157" s="1">
        <v>1.7026878152961598E-5</v>
      </c>
      <c r="G2157">
        <v>7.3219086754261302E-4</v>
      </c>
      <c r="H2157" t="s">
        <v>864</v>
      </c>
    </row>
    <row r="2158" spans="1:8" x14ac:dyDescent="0.25">
      <c r="A2158" t="s">
        <v>4165</v>
      </c>
      <c r="B2158">
        <v>227.71642043192199</v>
      </c>
      <c r="C2158">
        <v>0.45911856061263701</v>
      </c>
      <c r="D2158">
        <v>0.16264250143002801</v>
      </c>
      <c r="E2158">
        <v>2.8228695241148798</v>
      </c>
      <c r="F2158">
        <v>4.7595937278637999E-3</v>
      </c>
      <c r="G2158">
        <v>4.2330953854297401E-2</v>
      </c>
      <c r="H2158" t="s">
        <v>4166</v>
      </c>
    </row>
    <row r="2159" spans="1:8" x14ac:dyDescent="0.25">
      <c r="A2159" t="s">
        <v>6223</v>
      </c>
      <c r="B2159">
        <v>1191.2484009254299</v>
      </c>
      <c r="C2159">
        <v>0.46016881893005501</v>
      </c>
      <c r="D2159">
        <v>0.19175375183139001</v>
      </c>
      <c r="E2159">
        <v>2.3997904319216898</v>
      </c>
      <c r="F2159">
        <v>1.6404460567373599E-2</v>
      </c>
      <c r="G2159">
        <v>9.7362387476705795E-2</v>
      </c>
      <c r="H2159" t="s">
        <v>6224</v>
      </c>
    </row>
    <row r="2160" spans="1:8" x14ac:dyDescent="0.25">
      <c r="A2160" t="s">
        <v>2762</v>
      </c>
      <c r="B2160">
        <v>443.13406941702198</v>
      </c>
      <c r="C2160">
        <v>0.46027489896942803</v>
      </c>
      <c r="D2160">
        <v>0.14395709221188399</v>
      </c>
      <c r="E2160">
        <v>3.1973061687851301</v>
      </c>
      <c r="F2160">
        <v>1.38717604421443E-3</v>
      </c>
      <c r="G2160">
        <v>1.8629068627260801E-2</v>
      </c>
      <c r="H2160" t="s">
        <v>2763</v>
      </c>
    </row>
    <row r="2161" spans="1:8" x14ac:dyDescent="0.25">
      <c r="A2161" t="s">
        <v>5418</v>
      </c>
      <c r="B2161">
        <v>2710.0323254485602</v>
      </c>
      <c r="C2161">
        <v>0.46050500428911001</v>
      </c>
      <c r="D2161">
        <v>0.18082065107541001</v>
      </c>
      <c r="E2161">
        <v>2.5467500617341501</v>
      </c>
      <c r="F2161">
        <v>1.0873127833676201E-2</v>
      </c>
      <c r="G2161">
        <v>7.3879373872376405E-2</v>
      </c>
      <c r="H2161" t="s">
        <v>5419</v>
      </c>
    </row>
    <row r="2162" spans="1:8" x14ac:dyDescent="0.25">
      <c r="A2162" t="s">
        <v>4636</v>
      </c>
      <c r="B2162">
        <v>339.24920109555399</v>
      </c>
      <c r="C2162">
        <v>0.46249356244746498</v>
      </c>
      <c r="D2162">
        <v>0.17121588925123399</v>
      </c>
      <c r="E2162">
        <v>2.7012303850422601</v>
      </c>
      <c r="F2162">
        <v>6.9083466351659304E-3</v>
      </c>
      <c r="G2162">
        <v>5.4973236698354001E-2</v>
      </c>
      <c r="H2162" t="s">
        <v>4637</v>
      </c>
    </row>
    <row r="2163" spans="1:8" x14ac:dyDescent="0.25">
      <c r="A2163" t="s">
        <v>3414</v>
      </c>
      <c r="B2163">
        <v>1199.7273569675599</v>
      </c>
      <c r="C2163">
        <v>0.462728432085043</v>
      </c>
      <c r="D2163">
        <v>0.15313979956384599</v>
      </c>
      <c r="E2163">
        <v>3.0216079255878001</v>
      </c>
      <c r="F2163">
        <v>2.5143598912557002E-3</v>
      </c>
      <c r="G2163">
        <v>2.7310714842336398E-2</v>
      </c>
      <c r="H2163" t="s">
        <v>3415</v>
      </c>
    </row>
    <row r="2164" spans="1:8" x14ac:dyDescent="0.25">
      <c r="A2164" t="s">
        <v>3988</v>
      </c>
      <c r="B2164">
        <v>7280.9631196496803</v>
      </c>
      <c r="C2164">
        <v>0.46319179569866498</v>
      </c>
      <c r="D2164">
        <v>0.16178605438513199</v>
      </c>
      <c r="E2164">
        <v>2.8629896282409901</v>
      </c>
      <c r="F2164">
        <v>4.1966430036376396E-3</v>
      </c>
      <c r="G2164">
        <v>3.9004093798514598E-2</v>
      </c>
      <c r="H2164" t="s">
        <v>3989</v>
      </c>
    </row>
    <row r="2165" spans="1:8" x14ac:dyDescent="0.25">
      <c r="A2165" t="s">
        <v>3080</v>
      </c>
      <c r="B2165">
        <v>3827.5017127073402</v>
      </c>
      <c r="C2165">
        <v>0.46359927581413501</v>
      </c>
      <c r="D2165">
        <v>0.14920941872208601</v>
      </c>
      <c r="E2165">
        <v>3.1070376105252802</v>
      </c>
      <c r="F2165">
        <v>1.8897235482906E-3</v>
      </c>
      <c r="G2165">
        <v>2.26897376644495E-2</v>
      </c>
      <c r="H2165" t="s">
        <v>3081</v>
      </c>
    </row>
    <row r="2166" spans="1:8" x14ac:dyDescent="0.25">
      <c r="A2166" t="s">
        <v>4970</v>
      </c>
      <c r="B2166">
        <v>364.690575527232</v>
      </c>
      <c r="C2166">
        <v>0.46397352832056699</v>
      </c>
      <c r="D2166">
        <v>0.176580410308182</v>
      </c>
      <c r="E2166">
        <v>2.6275481380454502</v>
      </c>
      <c r="F2166">
        <v>8.6002672434554398E-3</v>
      </c>
      <c r="G2166">
        <v>6.3718356529132006E-2</v>
      </c>
      <c r="H2166" t="s">
        <v>4971</v>
      </c>
    </row>
    <row r="2167" spans="1:8" x14ac:dyDescent="0.25">
      <c r="A2167" t="s">
        <v>2397</v>
      </c>
      <c r="B2167">
        <v>16287.301228464399</v>
      </c>
      <c r="C2167">
        <v>0.46428519798770501</v>
      </c>
      <c r="D2167">
        <v>0.138926466629407</v>
      </c>
      <c r="E2167">
        <v>3.3419492286247299</v>
      </c>
      <c r="F2167">
        <v>8.3192276217291996E-4</v>
      </c>
      <c r="G2167">
        <v>1.2928898008851299E-2</v>
      </c>
      <c r="H2167" t="s">
        <v>2398</v>
      </c>
    </row>
    <row r="2168" spans="1:8" x14ac:dyDescent="0.25">
      <c r="A2168" t="s">
        <v>5806</v>
      </c>
      <c r="B2168">
        <v>2227.4573379010299</v>
      </c>
      <c r="C2168">
        <v>0.46442337856860699</v>
      </c>
      <c r="D2168">
        <v>0.18723121319247699</v>
      </c>
      <c r="E2168">
        <v>2.48048052805796</v>
      </c>
      <c r="F2168">
        <v>1.31205429823188E-2</v>
      </c>
      <c r="G2168">
        <v>8.3503828025401794E-2</v>
      </c>
      <c r="H2168" t="s">
        <v>5807</v>
      </c>
    </row>
    <row r="2169" spans="1:8" x14ac:dyDescent="0.25">
      <c r="A2169" t="s">
        <v>4379</v>
      </c>
      <c r="B2169">
        <v>486.21619517072298</v>
      </c>
      <c r="C2169">
        <v>0.464884843577556</v>
      </c>
      <c r="D2169">
        <v>0.16794519354905399</v>
      </c>
      <c r="E2169">
        <v>2.7680747138605799</v>
      </c>
      <c r="F2169">
        <v>5.63885270432515E-3</v>
      </c>
      <c r="G2169">
        <v>4.7665394022892903E-2</v>
      </c>
      <c r="H2169" t="s">
        <v>4380</v>
      </c>
    </row>
    <row r="2170" spans="1:8" x14ac:dyDescent="0.25">
      <c r="A2170" t="s">
        <v>6183</v>
      </c>
      <c r="B2170">
        <v>662.46095121582402</v>
      </c>
      <c r="C2170">
        <v>0.465345038607202</v>
      </c>
      <c r="D2170">
        <v>0.19311945947734199</v>
      </c>
      <c r="E2170">
        <v>2.4096227271276001</v>
      </c>
      <c r="F2170">
        <v>1.5969024178537801E-2</v>
      </c>
      <c r="G2170">
        <v>9.5484509251027597E-2</v>
      </c>
      <c r="H2170" t="s">
        <v>6184</v>
      </c>
    </row>
    <row r="2171" spans="1:8" x14ac:dyDescent="0.25">
      <c r="A2171" t="s">
        <v>2679</v>
      </c>
      <c r="B2171">
        <v>1025.5584272665601</v>
      </c>
      <c r="C2171">
        <v>0.46553733994142799</v>
      </c>
      <c r="D2171">
        <v>0.14429782422257401</v>
      </c>
      <c r="E2171">
        <v>3.2262256374936999</v>
      </c>
      <c r="F2171">
        <v>1.2543442760086401E-3</v>
      </c>
      <c r="G2171">
        <v>1.7405591630363301E-2</v>
      </c>
      <c r="H2171" t="s">
        <v>2680</v>
      </c>
    </row>
    <row r="2172" spans="1:8" x14ac:dyDescent="0.25">
      <c r="A2172" t="s">
        <v>3251</v>
      </c>
      <c r="B2172">
        <v>1507.62668289509</v>
      </c>
      <c r="C2172">
        <v>0.46567010720361601</v>
      </c>
      <c r="D2172">
        <v>0.15199639947895399</v>
      </c>
      <c r="E2172">
        <v>3.0636916979608801</v>
      </c>
      <c r="F2172">
        <v>2.1862408627734702E-3</v>
      </c>
      <c r="G2172">
        <v>2.4861635460198098E-2</v>
      </c>
      <c r="H2172" t="s">
        <v>3252</v>
      </c>
    </row>
    <row r="2173" spans="1:8" x14ac:dyDescent="0.25">
      <c r="A2173" t="s">
        <v>759</v>
      </c>
      <c r="B2173">
        <v>4827.0390990281503</v>
      </c>
      <c r="C2173">
        <v>0.46619936915259802</v>
      </c>
      <c r="D2173">
        <v>0.105453468515555</v>
      </c>
      <c r="E2173">
        <v>4.42090123459365</v>
      </c>
      <c r="F2173" s="1">
        <v>9.8290094294619807E-6</v>
      </c>
      <c r="G2173">
        <v>4.7895752490854899E-4</v>
      </c>
      <c r="H2173" t="s">
        <v>760</v>
      </c>
    </row>
    <row r="2174" spans="1:8" x14ac:dyDescent="0.25">
      <c r="A2174" t="s">
        <v>3669</v>
      </c>
      <c r="B2174">
        <v>586.59296817920801</v>
      </c>
      <c r="C2174">
        <v>0.46684623086799398</v>
      </c>
      <c r="D2174">
        <v>0.158136267169244</v>
      </c>
      <c r="E2174">
        <v>2.9521768739384502</v>
      </c>
      <c r="F2174">
        <v>3.15542128772686E-3</v>
      </c>
      <c r="G2174">
        <v>3.1977388910025002E-2</v>
      </c>
      <c r="H2174" t="s">
        <v>3670</v>
      </c>
    </row>
    <row r="2175" spans="1:8" x14ac:dyDescent="0.25">
      <c r="A2175" t="s">
        <v>4265</v>
      </c>
      <c r="B2175">
        <v>3313.5982897467502</v>
      </c>
      <c r="C2175">
        <v>0.46737068189075198</v>
      </c>
      <c r="D2175">
        <v>0.167209641478518</v>
      </c>
      <c r="E2175">
        <v>2.79511801926086</v>
      </c>
      <c r="F2175">
        <v>5.1880771635721204E-3</v>
      </c>
      <c r="G2175">
        <v>4.5028105419667203E-2</v>
      </c>
      <c r="H2175" t="s">
        <v>4266</v>
      </c>
    </row>
    <row r="2176" spans="1:8" x14ac:dyDescent="0.25">
      <c r="A2176" t="s">
        <v>1499</v>
      </c>
      <c r="B2176">
        <v>3384.8921605488699</v>
      </c>
      <c r="C2176">
        <v>0.46749251910293499</v>
      </c>
      <c r="D2176">
        <v>0.12321652917780999</v>
      </c>
      <c r="E2176">
        <v>3.7940731022240701</v>
      </c>
      <c r="F2176">
        <v>1.4819601171470201E-4</v>
      </c>
      <c r="G2176">
        <v>3.6838869603652799E-3</v>
      </c>
      <c r="H2176" t="s">
        <v>1500</v>
      </c>
    </row>
    <row r="2177" spans="1:8" x14ac:dyDescent="0.25">
      <c r="A2177" t="s">
        <v>6314</v>
      </c>
      <c r="B2177">
        <v>891.75450643860199</v>
      </c>
      <c r="C2177">
        <v>0.46772181919350397</v>
      </c>
      <c r="D2177">
        <v>0.19601160968678799</v>
      </c>
      <c r="E2177">
        <v>2.3861944705259401</v>
      </c>
      <c r="F2177">
        <v>1.7023746247870501E-2</v>
      </c>
      <c r="G2177">
        <v>9.9508758897305802E-2</v>
      </c>
      <c r="H2177" t="s">
        <v>6315</v>
      </c>
    </row>
    <row r="2178" spans="1:8" x14ac:dyDescent="0.25">
      <c r="A2178" t="s">
        <v>5271</v>
      </c>
      <c r="B2178">
        <v>67.249371829918601</v>
      </c>
      <c r="C2178">
        <v>0.468049283316395</v>
      </c>
      <c r="D2178">
        <v>0.18147446941370399</v>
      </c>
      <c r="E2178">
        <v>2.5791467242116202</v>
      </c>
      <c r="F2178">
        <v>9.9044708099780207E-3</v>
      </c>
      <c r="G2178">
        <v>6.9341269960691995E-2</v>
      </c>
      <c r="H2178" t="s">
        <v>5272</v>
      </c>
    </row>
    <row r="2179" spans="1:8" x14ac:dyDescent="0.25">
      <c r="A2179" t="s">
        <v>787</v>
      </c>
      <c r="B2179">
        <v>4087.4396164253599</v>
      </c>
      <c r="C2179">
        <v>0.46805651661825498</v>
      </c>
      <c r="D2179">
        <v>0.106671046788991</v>
      </c>
      <c r="E2179">
        <v>4.3878496621874596</v>
      </c>
      <c r="F2179" s="1">
        <v>1.14476858324518E-5</v>
      </c>
      <c r="G2179">
        <v>5.3894567882982903E-4</v>
      </c>
      <c r="H2179" t="s">
        <v>788</v>
      </c>
    </row>
    <row r="2180" spans="1:8" x14ac:dyDescent="0.25">
      <c r="A2180" t="s">
        <v>726</v>
      </c>
      <c r="B2180">
        <v>729.41851275115505</v>
      </c>
      <c r="C2180">
        <v>0.468218898476502</v>
      </c>
      <c r="D2180">
        <v>0.104834708432584</v>
      </c>
      <c r="E2180">
        <v>4.4662584126668197</v>
      </c>
      <c r="F2180" s="1">
        <v>7.9599455379167007E-6</v>
      </c>
      <c r="G2180">
        <v>4.0789342540243397E-4</v>
      </c>
      <c r="H2180" t="s">
        <v>727</v>
      </c>
    </row>
    <row r="2181" spans="1:8" x14ac:dyDescent="0.25">
      <c r="A2181" t="s">
        <v>1553</v>
      </c>
      <c r="B2181">
        <v>691.56953556807002</v>
      </c>
      <c r="C2181">
        <v>0.46827785012258599</v>
      </c>
      <c r="D2181">
        <v>0.124790173593507</v>
      </c>
      <c r="E2181">
        <v>3.7525218263415598</v>
      </c>
      <c r="F2181">
        <v>1.75064584558003E-4</v>
      </c>
      <c r="G2181">
        <v>4.18709515543774E-3</v>
      </c>
      <c r="H2181" t="s">
        <v>1554</v>
      </c>
    </row>
    <row r="2182" spans="1:8" x14ac:dyDescent="0.25">
      <c r="A2182" t="s">
        <v>690</v>
      </c>
      <c r="B2182">
        <v>10337.8805011931</v>
      </c>
      <c r="C2182">
        <v>0.46949518295001602</v>
      </c>
      <c r="D2182">
        <v>0.103676647152509</v>
      </c>
      <c r="E2182">
        <v>4.5284564638687197</v>
      </c>
      <c r="F2182" s="1">
        <v>5.9416119725628303E-6</v>
      </c>
      <c r="G2182">
        <v>3.2010960082292099E-4</v>
      </c>
      <c r="H2182" t="s">
        <v>691</v>
      </c>
    </row>
    <row r="2183" spans="1:8" x14ac:dyDescent="0.25">
      <c r="A2183" t="s">
        <v>6217</v>
      </c>
      <c r="B2183">
        <v>5217.3320683073798</v>
      </c>
      <c r="C2183">
        <v>0.46961292934173199</v>
      </c>
      <c r="D2183">
        <v>0.195537656915452</v>
      </c>
      <c r="E2183">
        <v>2.4016495684244901</v>
      </c>
      <c r="F2183">
        <v>1.6321335319005301E-2</v>
      </c>
      <c r="G2183">
        <v>9.7034711919377306E-2</v>
      </c>
      <c r="H2183" t="s">
        <v>6218</v>
      </c>
    </row>
    <row r="2184" spans="1:8" x14ac:dyDescent="0.25">
      <c r="A2184" t="s">
        <v>4966</v>
      </c>
      <c r="B2184">
        <v>696.06578177628103</v>
      </c>
      <c r="C2184">
        <v>0.46962125690641499</v>
      </c>
      <c r="D2184">
        <v>0.178699271969227</v>
      </c>
      <c r="E2184">
        <v>2.62799759468122</v>
      </c>
      <c r="F2184">
        <v>8.5889123027282598E-3</v>
      </c>
      <c r="G2184">
        <v>6.3718356529132006E-2</v>
      </c>
      <c r="H2184" t="s">
        <v>4967</v>
      </c>
    </row>
    <row r="2185" spans="1:8" x14ac:dyDescent="0.25">
      <c r="A2185" t="s">
        <v>1449</v>
      </c>
      <c r="B2185">
        <v>2916.7268306564301</v>
      </c>
      <c r="C2185">
        <v>0.469998149717546</v>
      </c>
      <c r="D2185">
        <v>0.12284354215656</v>
      </c>
      <c r="E2185">
        <v>3.8259898849102698</v>
      </c>
      <c r="F2185">
        <v>1.30247637903869E-4</v>
      </c>
      <c r="G2185">
        <v>3.3536354766951801E-3</v>
      </c>
      <c r="H2185" t="s">
        <v>1450</v>
      </c>
    </row>
    <row r="2186" spans="1:8" x14ac:dyDescent="0.25">
      <c r="A2186" t="s">
        <v>3096</v>
      </c>
      <c r="B2186">
        <v>8230.5976807184106</v>
      </c>
      <c r="C2186">
        <v>0.47002848675359299</v>
      </c>
      <c r="D2186">
        <v>0.1515694896766</v>
      </c>
      <c r="E2186">
        <v>3.1010758679499402</v>
      </c>
      <c r="F2186">
        <v>1.9281888050077401E-3</v>
      </c>
      <c r="G2186">
        <v>2.3019064520458699E-2</v>
      </c>
      <c r="H2186" t="s">
        <v>3097</v>
      </c>
    </row>
    <row r="2187" spans="1:8" x14ac:dyDescent="0.25">
      <c r="A2187" t="s">
        <v>4733</v>
      </c>
      <c r="B2187">
        <v>404.45470723594298</v>
      </c>
      <c r="C2187">
        <v>0.470069071605343</v>
      </c>
      <c r="D2187">
        <v>0.17509400703226899</v>
      </c>
      <c r="E2187">
        <v>2.6846668231124098</v>
      </c>
      <c r="F2187">
        <v>7.2602140768814397E-3</v>
      </c>
      <c r="G2187">
        <v>5.6690013024125498E-2</v>
      </c>
      <c r="H2187" t="s">
        <v>4734</v>
      </c>
    </row>
    <row r="2188" spans="1:8" x14ac:dyDescent="0.25">
      <c r="A2188" t="s">
        <v>3606</v>
      </c>
      <c r="B2188">
        <v>2110.3966644280899</v>
      </c>
      <c r="C2188">
        <v>0.47054228601284898</v>
      </c>
      <c r="D2188">
        <v>0.158393814487686</v>
      </c>
      <c r="E2188">
        <v>2.9707112461101199</v>
      </c>
      <c r="F2188">
        <v>2.9711099016916601E-3</v>
      </c>
      <c r="G2188">
        <v>3.0630483494652101E-2</v>
      </c>
      <c r="H2188" t="s">
        <v>3607</v>
      </c>
    </row>
    <row r="2189" spans="1:8" x14ac:dyDescent="0.25">
      <c r="A2189" t="s">
        <v>1816</v>
      </c>
      <c r="B2189">
        <v>579.88351714149996</v>
      </c>
      <c r="C2189">
        <v>0.471211534773607</v>
      </c>
      <c r="D2189">
        <v>0.13089240978840699</v>
      </c>
      <c r="E2189">
        <v>3.5999912870069499</v>
      </c>
      <c r="F2189">
        <v>3.1822784347683197E-4</v>
      </c>
      <c r="G2189">
        <v>6.5004504442241103E-3</v>
      </c>
      <c r="H2189" t="s">
        <v>1817</v>
      </c>
    </row>
    <row r="2190" spans="1:8" x14ac:dyDescent="0.25">
      <c r="A2190" t="s">
        <v>6151</v>
      </c>
      <c r="B2190">
        <v>7883.42028615255</v>
      </c>
      <c r="C2190">
        <v>0.47158982947502898</v>
      </c>
      <c r="D2190">
        <v>0.19517984280348799</v>
      </c>
      <c r="E2190">
        <v>2.4161810087624498</v>
      </c>
      <c r="F2190">
        <v>1.56842622539967E-2</v>
      </c>
      <c r="G2190">
        <v>9.4280881586538301E-2</v>
      </c>
      <c r="H2190" t="s">
        <v>6152</v>
      </c>
    </row>
    <row r="2191" spans="1:8" x14ac:dyDescent="0.25">
      <c r="A2191" t="s">
        <v>1772</v>
      </c>
      <c r="B2191">
        <v>472.67521311806098</v>
      </c>
      <c r="C2191">
        <v>0.47223717173820301</v>
      </c>
      <c r="D2191">
        <v>0.13031863500985799</v>
      </c>
      <c r="E2191">
        <v>3.6237117715549898</v>
      </c>
      <c r="F2191">
        <v>2.90405217720217E-4</v>
      </c>
      <c r="G2191">
        <v>6.08101528190046E-3</v>
      </c>
      <c r="H2191" t="s">
        <v>1773</v>
      </c>
    </row>
    <row r="2192" spans="1:8" x14ac:dyDescent="0.25">
      <c r="A2192" t="s">
        <v>4988</v>
      </c>
      <c r="B2192">
        <v>4607.7194990344697</v>
      </c>
      <c r="C2192">
        <v>0.47327990935286501</v>
      </c>
      <c r="D2192">
        <v>0.18038198350425599</v>
      </c>
      <c r="E2192">
        <v>2.6237648581001398</v>
      </c>
      <c r="F2192">
        <v>8.6963800685041902E-3</v>
      </c>
      <c r="G2192">
        <v>6.4138824791639695E-2</v>
      </c>
      <c r="H2192" t="s">
        <v>4989</v>
      </c>
    </row>
    <row r="2193" spans="1:8" x14ac:dyDescent="0.25">
      <c r="A2193" t="s">
        <v>4958</v>
      </c>
      <c r="B2193">
        <v>1787.3464285714899</v>
      </c>
      <c r="C2193">
        <v>0.473845800269944</v>
      </c>
      <c r="D2193">
        <v>0.18025970200787</v>
      </c>
      <c r="E2193">
        <v>2.6286840319377398</v>
      </c>
      <c r="F2193">
        <v>8.5715962171321203E-3</v>
      </c>
      <c r="G2193">
        <v>6.3640956757792896E-2</v>
      </c>
      <c r="H2193" t="s">
        <v>4959</v>
      </c>
    </row>
    <row r="2194" spans="1:8" x14ac:dyDescent="0.25">
      <c r="A2194" t="s">
        <v>3562</v>
      </c>
      <c r="B2194">
        <v>198.089204064873</v>
      </c>
      <c r="C2194">
        <v>0.474007114031191</v>
      </c>
      <c r="D2194">
        <v>0.159044429553134</v>
      </c>
      <c r="E2194">
        <v>2.9803440168448998</v>
      </c>
      <c r="F2194">
        <v>2.87924832421411E-3</v>
      </c>
      <c r="G2194">
        <v>3.0009796626591399E-2</v>
      </c>
      <c r="H2194" t="s">
        <v>3563</v>
      </c>
    </row>
    <row r="2195" spans="1:8" x14ac:dyDescent="0.25">
      <c r="A2195" t="s">
        <v>4620</v>
      </c>
      <c r="B2195">
        <v>85.442601308295806</v>
      </c>
      <c r="C2195">
        <v>0.47414504959695503</v>
      </c>
      <c r="D2195">
        <v>0.17533812310679101</v>
      </c>
      <c r="E2195">
        <v>2.7041754593675802</v>
      </c>
      <c r="F2195">
        <v>6.8474121839292102E-3</v>
      </c>
      <c r="G2195">
        <v>5.4695376678677701E-2</v>
      </c>
      <c r="H2195" t="s">
        <v>4621</v>
      </c>
    </row>
    <row r="2196" spans="1:8" x14ac:dyDescent="0.25">
      <c r="A2196" t="s">
        <v>1525</v>
      </c>
      <c r="B2196">
        <v>1392.58030493003</v>
      </c>
      <c r="C2196">
        <v>0.4758934036502</v>
      </c>
      <c r="D2196">
        <v>0.12604444740617701</v>
      </c>
      <c r="E2196">
        <v>3.7755999049814299</v>
      </c>
      <c r="F2196">
        <v>1.59623030154181E-4</v>
      </c>
      <c r="G2196">
        <v>3.8923642175100999E-3</v>
      </c>
      <c r="H2196" t="s">
        <v>1526</v>
      </c>
    </row>
    <row r="2197" spans="1:8" x14ac:dyDescent="0.25">
      <c r="A2197" t="s">
        <v>3761</v>
      </c>
      <c r="B2197">
        <v>174.03628070938001</v>
      </c>
      <c r="C2197">
        <v>0.47711177530576498</v>
      </c>
      <c r="D2197">
        <v>0.162816953525631</v>
      </c>
      <c r="E2197">
        <v>2.9303568515096798</v>
      </c>
      <c r="F2197">
        <v>3.3857294686956102E-3</v>
      </c>
      <c r="G2197">
        <v>3.3481637647755198E-2</v>
      </c>
      <c r="H2197" t="s">
        <v>3762</v>
      </c>
    </row>
    <row r="2198" spans="1:8" x14ac:dyDescent="0.25">
      <c r="A2198" t="s">
        <v>3112</v>
      </c>
      <c r="B2198">
        <v>359.90907283365402</v>
      </c>
      <c r="C2198">
        <v>0.477350613876104</v>
      </c>
      <c r="D2198">
        <v>0.154020898762251</v>
      </c>
      <c r="E2198">
        <v>3.0992587221098402</v>
      </c>
      <c r="F2198">
        <v>1.9400552365235601E-3</v>
      </c>
      <c r="G2198">
        <v>2.3076739594222399E-2</v>
      </c>
      <c r="H2198" t="s">
        <v>3113</v>
      </c>
    </row>
    <row r="2199" spans="1:8" x14ac:dyDescent="0.25">
      <c r="A2199" t="s">
        <v>4307</v>
      </c>
      <c r="B2199">
        <v>11959.2550091372</v>
      </c>
      <c r="C2199">
        <v>0.47747670114693602</v>
      </c>
      <c r="D2199">
        <v>0.17144057843607199</v>
      </c>
      <c r="E2199">
        <v>2.7850856868461999</v>
      </c>
      <c r="F2199">
        <v>5.3513579479121803E-3</v>
      </c>
      <c r="G2199">
        <v>4.5951283122747703E-2</v>
      </c>
      <c r="H2199" t="s">
        <v>4308</v>
      </c>
    </row>
    <row r="2200" spans="1:8" x14ac:dyDescent="0.25">
      <c r="A2200" t="s">
        <v>1569</v>
      </c>
      <c r="B2200">
        <v>441.450900016986</v>
      </c>
      <c r="C2200">
        <v>0.477616108611088</v>
      </c>
      <c r="D2200">
        <v>0.12771284504621599</v>
      </c>
      <c r="E2200">
        <v>3.7397656315482601</v>
      </c>
      <c r="F2200">
        <v>1.8419191166936199E-4</v>
      </c>
      <c r="G2200">
        <v>4.3554495575694099E-3</v>
      </c>
      <c r="H2200" t="s">
        <v>1570</v>
      </c>
    </row>
    <row r="2201" spans="1:8" x14ac:dyDescent="0.25">
      <c r="A2201" t="s">
        <v>5076</v>
      </c>
      <c r="B2201">
        <v>133.53453202278001</v>
      </c>
      <c r="C2201">
        <v>0.47788793970488003</v>
      </c>
      <c r="D2201">
        <v>0.18288626928759899</v>
      </c>
      <c r="E2201">
        <v>2.61303345279231</v>
      </c>
      <c r="F2201">
        <v>8.9742517626433295E-3</v>
      </c>
      <c r="G2201">
        <v>6.5215051951310402E-2</v>
      </c>
      <c r="H2201" t="s">
        <v>5077</v>
      </c>
    </row>
    <row r="2202" spans="1:8" x14ac:dyDescent="0.25">
      <c r="A2202" t="s">
        <v>1878</v>
      </c>
      <c r="B2202">
        <v>420.361603734867</v>
      </c>
      <c r="C2202">
        <v>0.47866257172848697</v>
      </c>
      <c r="D2202">
        <v>0.13414003094246699</v>
      </c>
      <c r="E2202">
        <v>3.5683797622932398</v>
      </c>
      <c r="F2202">
        <v>3.5919562424706499E-4</v>
      </c>
      <c r="G2202">
        <v>7.12108739476882E-3</v>
      </c>
      <c r="H2202" t="s">
        <v>1879</v>
      </c>
    </row>
    <row r="2203" spans="1:8" x14ac:dyDescent="0.25">
      <c r="A2203" t="s">
        <v>3461</v>
      </c>
      <c r="B2203">
        <v>980.49624742280298</v>
      </c>
      <c r="C2203">
        <v>0.47909825384760002</v>
      </c>
      <c r="D2203">
        <v>0.15923036505927499</v>
      </c>
      <c r="E2203">
        <v>3.00883725079228</v>
      </c>
      <c r="F2203">
        <v>2.6224955775993402E-3</v>
      </c>
      <c r="G2203">
        <v>2.8120703221805599E-2</v>
      </c>
      <c r="H2203" t="s">
        <v>3462</v>
      </c>
    </row>
    <row r="2204" spans="1:8" x14ac:dyDescent="0.25">
      <c r="A2204" t="s">
        <v>1158</v>
      </c>
      <c r="B2204">
        <v>2847.27679759587</v>
      </c>
      <c r="C2204">
        <v>0.47927464802090702</v>
      </c>
      <c r="D2204">
        <v>0.118929010059281</v>
      </c>
      <c r="E2204">
        <v>4.0299221172530402</v>
      </c>
      <c r="F2204" s="1">
        <v>5.5795336323321301E-5</v>
      </c>
      <c r="G2204">
        <v>1.80413571218479E-3</v>
      </c>
      <c r="H2204" t="s">
        <v>1159</v>
      </c>
    </row>
    <row r="2205" spans="1:8" x14ac:dyDescent="0.25">
      <c r="A2205" t="s">
        <v>5525</v>
      </c>
      <c r="B2205">
        <v>2533.24797824698</v>
      </c>
      <c r="C2205">
        <v>0.47956588047383197</v>
      </c>
      <c r="D2205">
        <v>0.18960460070865001</v>
      </c>
      <c r="E2205">
        <v>2.5292945354777698</v>
      </c>
      <c r="F2205">
        <v>1.14292070189155E-2</v>
      </c>
      <c r="G2205">
        <v>7.6302029957266898E-2</v>
      </c>
      <c r="H2205" t="s">
        <v>5526</v>
      </c>
    </row>
    <row r="2206" spans="1:8" x14ac:dyDescent="0.25">
      <c r="A2206" t="s">
        <v>2449</v>
      </c>
      <c r="B2206">
        <v>598.81149807033501</v>
      </c>
      <c r="C2206">
        <v>0.479721846943298</v>
      </c>
      <c r="D2206">
        <v>0.14450503402863701</v>
      </c>
      <c r="E2206">
        <v>3.3197587209884198</v>
      </c>
      <c r="F2206">
        <v>9.0095278616598995E-4</v>
      </c>
      <c r="G2206">
        <v>1.37160635780148E-2</v>
      </c>
      <c r="H2206" t="s">
        <v>2450</v>
      </c>
    </row>
    <row r="2207" spans="1:8" x14ac:dyDescent="0.25">
      <c r="A2207" t="s">
        <v>1663</v>
      </c>
      <c r="B2207">
        <v>253.03409928216701</v>
      </c>
      <c r="C2207">
        <v>0.48112049982445998</v>
      </c>
      <c r="D2207">
        <v>0.13039027741967199</v>
      </c>
      <c r="E2207">
        <v>3.6898494990997999</v>
      </c>
      <c r="F2207">
        <v>2.2438676121848999E-4</v>
      </c>
      <c r="G2207">
        <v>5.0266490783811204E-3</v>
      </c>
      <c r="H2207" t="s">
        <v>1664</v>
      </c>
    </row>
    <row r="2208" spans="1:8" x14ac:dyDescent="0.25">
      <c r="A2208" t="s">
        <v>1722</v>
      </c>
      <c r="B2208">
        <v>497.592912420235</v>
      </c>
      <c r="C2208">
        <v>0.48137734627807299</v>
      </c>
      <c r="D2208">
        <v>0.132051290184549</v>
      </c>
      <c r="E2208">
        <v>3.6453816210755701</v>
      </c>
      <c r="F2208">
        <v>2.6699529839602503E-4</v>
      </c>
      <c r="G2208">
        <v>5.7644450759290798E-3</v>
      </c>
      <c r="H2208" t="s">
        <v>1723</v>
      </c>
    </row>
    <row r="2209" spans="1:8" x14ac:dyDescent="0.25">
      <c r="A2209" t="s">
        <v>4482</v>
      </c>
      <c r="B2209">
        <v>1494.72886881666</v>
      </c>
      <c r="C2209">
        <v>0.48259860303291302</v>
      </c>
      <c r="D2209">
        <v>0.17588508677936701</v>
      </c>
      <c r="E2209">
        <v>2.7438290071647402</v>
      </c>
      <c r="F2209">
        <v>6.0727160833240297E-3</v>
      </c>
      <c r="G2209">
        <v>5.0119279557158697E-2</v>
      </c>
      <c r="H2209" t="s">
        <v>4483</v>
      </c>
    </row>
    <row r="2210" spans="1:8" x14ac:dyDescent="0.25">
      <c r="A2210" t="s">
        <v>4940</v>
      </c>
      <c r="B2210">
        <v>746.29030357695797</v>
      </c>
      <c r="C2210">
        <v>0.483030476366059</v>
      </c>
      <c r="D2210">
        <v>0.18355342972363201</v>
      </c>
      <c r="E2210">
        <v>2.6315524427592401</v>
      </c>
      <c r="F2210">
        <v>8.4995748284834097E-3</v>
      </c>
      <c r="G2210">
        <v>6.3363972459711995E-2</v>
      </c>
      <c r="H2210" t="s">
        <v>4941</v>
      </c>
    </row>
    <row r="2211" spans="1:8" x14ac:dyDescent="0.25">
      <c r="A2211" t="s">
        <v>4428</v>
      </c>
      <c r="B2211">
        <v>297.40875977689899</v>
      </c>
      <c r="C2211">
        <v>0.484675847943422</v>
      </c>
      <c r="D2211">
        <v>0.17590214207152</v>
      </c>
      <c r="E2211">
        <v>2.7553720621910198</v>
      </c>
      <c r="F2211">
        <v>5.8625427143754799E-3</v>
      </c>
      <c r="G2211">
        <v>4.8990925479426801E-2</v>
      </c>
      <c r="H2211" t="s">
        <v>4429</v>
      </c>
    </row>
    <row r="2212" spans="1:8" x14ac:dyDescent="0.25">
      <c r="A2212" t="s">
        <v>5050</v>
      </c>
      <c r="B2212">
        <v>6305.6868445246901</v>
      </c>
      <c r="C2212">
        <v>0.48542714434186002</v>
      </c>
      <c r="D2212">
        <v>0.18554204498403901</v>
      </c>
      <c r="E2212">
        <v>2.6162649246623202</v>
      </c>
      <c r="F2212">
        <v>8.8897553570210196E-3</v>
      </c>
      <c r="G2212">
        <v>6.4894902949258093E-2</v>
      </c>
      <c r="H2212" t="s">
        <v>5051</v>
      </c>
    </row>
    <row r="2213" spans="1:8" x14ac:dyDescent="0.25">
      <c r="A2213" t="s">
        <v>513</v>
      </c>
      <c r="B2213">
        <v>3746.4957441874599</v>
      </c>
      <c r="C2213">
        <v>0.485928791278261</v>
      </c>
      <c r="D2213">
        <v>0.10098879962682</v>
      </c>
      <c r="E2213">
        <v>4.8117097447825197</v>
      </c>
      <c r="F2213" s="1">
        <v>1.4964457615765701E-6</v>
      </c>
      <c r="G2213">
        <v>1.08367613900837E-4</v>
      </c>
      <c r="H2213" t="s">
        <v>514</v>
      </c>
    </row>
    <row r="2214" spans="1:8" x14ac:dyDescent="0.25">
      <c r="A2214" t="s">
        <v>3980</v>
      </c>
      <c r="B2214">
        <v>803.61224429297499</v>
      </c>
      <c r="C2214">
        <v>0.48622967366846598</v>
      </c>
      <c r="D2214">
        <v>0.16979197083891001</v>
      </c>
      <c r="E2214">
        <v>2.8636788374980102</v>
      </c>
      <c r="F2214">
        <v>4.1875235284120696E-3</v>
      </c>
      <c r="G2214">
        <v>3.8988835137750998E-2</v>
      </c>
      <c r="H2214" t="s">
        <v>3981</v>
      </c>
    </row>
    <row r="2215" spans="1:8" x14ac:dyDescent="0.25">
      <c r="A2215" t="s">
        <v>2776</v>
      </c>
      <c r="B2215">
        <v>17130.040689326601</v>
      </c>
      <c r="C2215">
        <v>0.487298721725405</v>
      </c>
      <c r="D2215">
        <v>0.15257085271378201</v>
      </c>
      <c r="E2215">
        <v>3.1939175344294699</v>
      </c>
      <c r="F2215">
        <v>1.40356205182251E-3</v>
      </c>
      <c r="G2215">
        <v>1.8752524120954701E-2</v>
      </c>
      <c r="H2215" t="s">
        <v>2777</v>
      </c>
    </row>
    <row r="2216" spans="1:8" x14ac:dyDescent="0.25">
      <c r="A2216" t="s">
        <v>1185</v>
      </c>
      <c r="B2216">
        <v>1034.73374884226</v>
      </c>
      <c r="C2216">
        <v>0.48752095130949202</v>
      </c>
      <c r="D2216">
        <v>0.12157558678430599</v>
      </c>
      <c r="E2216">
        <v>4.01002342825974</v>
      </c>
      <c r="F2216" s="1">
        <v>6.07127235011999E-5</v>
      </c>
      <c r="G2216">
        <v>1.9214333252519399E-3</v>
      </c>
      <c r="H2216" t="s">
        <v>1186</v>
      </c>
    </row>
    <row r="2217" spans="1:8" x14ac:dyDescent="0.25">
      <c r="A2217" t="s">
        <v>5642</v>
      </c>
      <c r="B2217">
        <v>16064.7612800471</v>
      </c>
      <c r="C2217">
        <v>0.48756035976512402</v>
      </c>
      <c r="D2217">
        <v>0.19440818556154499</v>
      </c>
      <c r="E2217">
        <v>2.50792094148101</v>
      </c>
      <c r="F2217">
        <v>1.2144383540469801E-2</v>
      </c>
      <c r="G2217">
        <v>7.9424039862037499E-2</v>
      </c>
      <c r="H2217" t="s">
        <v>5643</v>
      </c>
    </row>
    <row r="2218" spans="1:8" x14ac:dyDescent="0.25">
      <c r="A2218" t="s">
        <v>1300</v>
      </c>
      <c r="B2218">
        <v>1067.5418326020199</v>
      </c>
      <c r="C2218">
        <v>0.48761071259737798</v>
      </c>
      <c r="D2218">
        <v>0.124151540087345</v>
      </c>
      <c r="E2218">
        <v>3.9275446140605701</v>
      </c>
      <c r="F2218" s="1">
        <v>8.5817505387479298E-5</v>
      </c>
      <c r="G2218">
        <v>2.4823992959240901E-3</v>
      </c>
      <c r="H2218" t="s">
        <v>1301</v>
      </c>
    </row>
    <row r="2219" spans="1:8" x14ac:dyDescent="0.25">
      <c r="A2219" t="s">
        <v>2215</v>
      </c>
      <c r="B2219">
        <v>568.62258937045601</v>
      </c>
      <c r="C2219">
        <v>0.48768746270893698</v>
      </c>
      <c r="D2219">
        <v>0.142622343685499</v>
      </c>
      <c r="E2219">
        <v>3.4194323982247199</v>
      </c>
      <c r="F2219">
        <v>6.27519226590775E-4</v>
      </c>
      <c r="G2219">
        <v>1.05205313422646E-2</v>
      </c>
      <c r="H2219" t="s">
        <v>2216</v>
      </c>
    </row>
    <row r="2220" spans="1:8" x14ac:dyDescent="0.25">
      <c r="A2220" t="s">
        <v>3600</v>
      </c>
      <c r="B2220">
        <v>1333.0213935414999</v>
      </c>
      <c r="C2220">
        <v>0.48789165103401499</v>
      </c>
      <c r="D2220">
        <v>0.16418652142238099</v>
      </c>
      <c r="E2220">
        <v>2.9715694492295199</v>
      </c>
      <c r="F2220">
        <v>2.9628185565879401E-3</v>
      </c>
      <c r="G2220">
        <v>3.0603913860649101E-2</v>
      </c>
      <c r="H2220" t="s">
        <v>3601</v>
      </c>
    </row>
    <row r="2221" spans="1:8" x14ac:dyDescent="0.25">
      <c r="A2221" t="s">
        <v>1549</v>
      </c>
      <c r="B2221">
        <v>1586.2199101691101</v>
      </c>
      <c r="C2221">
        <v>0.48841201135289403</v>
      </c>
      <c r="D2221">
        <v>0.12989742936958701</v>
      </c>
      <c r="E2221">
        <v>3.75998211606831</v>
      </c>
      <c r="F2221">
        <v>1.6992550421417299E-4</v>
      </c>
      <c r="G2221">
        <v>4.0782121011401504E-3</v>
      </c>
      <c r="H2221" t="s">
        <v>1550</v>
      </c>
    </row>
    <row r="2222" spans="1:8" x14ac:dyDescent="0.25">
      <c r="A2222" t="s">
        <v>1244</v>
      </c>
      <c r="B2222">
        <v>11360.621566617099</v>
      </c>
      <c r="C2222">
        <v>0.488799501171994</v>
      </c>
      <c r="D2222">
        <v>0.123331888215736</v>
      </c>
      <c r="E2222">
        <v>3.9632856371822598</v>
      </c>
      <c r="F2222" s="1">
        <v>7.3925243366624102E-5</v>
      </c>
      <c r="G2222">
        <v>2.2280128260900498E-3</v>
      </c>
      <c r="H2222" t="s">
        <v>1245</v>
      </c>
    </row>
    <row r="2223" spans="1:8" x14ac:dyDescent="0.25">
      <c r="A2223" t="s">
        <v>1118</v>
      </c>
      <c r="B2223">
        <v>3138.00127919141</v>
      </c>
      <c r="C2223">
        <v>0.489236241089964</v>
      </c>
      <c r="D2223">
        <v>0.120575737276802</v>
      </c>
      <c r="E2223">
        <v>4.0575015516333703</v>
      </c>
      <c r="F2223" s="1">
        <v>4.9600487834305801E-5</v>
      </c>
      <c r="G2223">
        <v>1.66394508027584E-3</v>
      </c>
      <c r="H2223" t="s">
        <v>1119</v>
      </c>
    </row>
    <row r="2224" spans="1:8" x14ac:dyDescent="0.25">
      <c r="A2224" t="s">
        <v>1150</v>
      </c>
      <c r="B2224">
        <v>1917.92884422252</v>
      </c>
      <c r="C2224">
        <v>0.48957921916089298</v>
      </c>
      <c r="D2224">
        <v>0.12130836101355</v>
      </c>
      <c r="E2224">
        <v>4.0358242009897998</v>
      </c>
      <c r="F2224" s="1">
        <v>5.4410947739288797E-5</v>
      </c>
      <c r="G2224">
        <v>1.7731167594540701E-3</v>
      </c>
      <c r="H2224" t="s">
        <v>1151</v>
      </c>
    </row>
    <row r="2225" spans="1:8" x14ac:dyDescent="0.25">
      <c r="A2225" t="s">
        <v>2585</v>
      </c>
      <c r="B2225">
        <v>461.80894072112898</v>
      </c>
      <c r="C2225">
        <v>0.48988992957850902</v>
      </c>
      <c r="D2225">
        <v>0.14967821673668399</v>
      </c>
      <c r="E2225">
        <v>3.2729540761454401</v>
      </c>
      <c r="F2225">
        <v>1.0642976836665501E-3</v>
      </c>
      <c r="G2225">
        <v>1.5313365592907E-2</v>
      </c>
      <c r="H2225" t="s">
        <v>2586</v>
      </c>
    </row>
    <row r="2226" spans="1:8" x14ac:dyDescent="0.25">
      <c r="A2226" t="s">
        <v>3270</v>
      </c>
      <c r="B2226">
        <v>542.45804854580501</v>
      </c>
      <c r="C2226">
        <v>0.490888510954475</v>
      </c>
      <c r="D2226">
        <v>0.16040086018862701</v>
      </c>
      <c r="E2226">
        <v>3.0603857758443702</v>
      </c>
      <c r="F2226">
        <v>2.2105206103159398E-3</v>
      </c>
      <c r="G2226">
        <v>2.50285656073557E-2</v>
      </c>
      <c r="H2226" t="s">
        <v>3271</v>
      </c>
    </row>
    <row r="2227" spans="1:8" x14ac:dyDescent="0.25">
      <c r="A2227" t="s">
        <v>992</v>
      </c>
      <c r="B2227">
        <v>1762.8279458104601</v>
      </c>
      <c r="C2227">
        <v>0.49148236018369801</v>
      </c>
      <c r="D2227">
        <v>0.118186391909867</v>
      </c>
      <c r="E2227">
        <v>4.1585359552943997</v>
      </c>
      <c r="F2227" s="1">
        <v>3.2029382294129202E-5</v>
      </c>
      <c r="G2227">
        <v>1.2014474768459701E-3</v>
      </c>
      <c r="H2227" t="s">
        <v>993</v>
      </c>
    </row>
    <row r="2228" spans="1:8" x14ac:dyDescent="0.25">
      <c r="A2228" t="s">
        <v>5416</v>
      </c>
      <c r="B2228">
        <v>3766.20136766205</v>
      </c>
      <c r="C2228">
        <v>0.49224399333096203</v>
      </c>
      <c r="D2228">
        <v>0.19317872669406899</v>
      </c>
      <c r="E2228">
        <v>2.5481273313832</v>
      </c>
      <c r="F2228">
        <v>1.0830293266197499E-2</v>
      </c>
      <c r="G2228">
        <v>7.3767667001899004E-2</v>
      </c>
      <c r="H2228" t="s">
        <v>5417</v>
      </c>
    </row>
    <row r="2229" spans="1:8" x14ac:dyDescent="0.25">
      <c r="A2229" t="s">
        <v>1992</v>
      </c>
      <c r="B2229">
        <v>1044.5334567914799</v>
      </c>
      <c r="C2229">
        <v>0.49226433328397401</v>
      </c>
      <c r="D2229">
        <v>0.140050418563861</v>
      </c>
      <c r="E2229">
        <v>3.5149079762265099</v>
      </c>
      <c r="F2229">
        <v>4.3990639611386903E-4</v>
      </c>
      <c r="G2229">
        <v>8.2136864792756101E-3</v>
      </c>
      <c r="H2229" t="s">
        <v>1993</v>
      </c>
    </row>
    <row r="2230" spans="1:8" x14ac:dyDescent="0.25">
      <c r="A2230" t="s">
        <v>6171</v>
      </c>
      <c r="B2230">
        <v>3677.4516284557199</v>
      </c>
      <c r="C2230">
        <v>0.49246471011489801</v>
      </c>
      <c r="D2230">
        <v>0.204228103617492</v>
      </c>
      <c r="E2230">
        <v>2.4113464375953799</v>
      </c>
      <c r="F2230">
        <v>1.5893743329246899E-2</v>
      </c>
      <c r="G2230">
        <v>9.5198136379889206E-2</v>
      </c>
      <c r="H2230" t="s">
        <v>6172</v>
      </c>
    </row>
    <row r="2231" spans="1:8" x14ac:dyDescent="0.25">
      <c r="A2231" t="s">
        <v>3968</v>
      </c>
      <c r="B2231">
        <v>2689.6071102764199</v>
      </c>
      <c r="C2231">
        <v>0.49356919023860002</v>
      </c>
      <c r="D2231">
        <v>0.17222483151035201</v>
      </c>
      <c r="E2231">
        <v>2.86584220120971</v>
      </c>
      <c r="F2231">
        <v>4.1590150024405602E-3</v>
      </c>
      <c r="G2231">
        <v>3.8844790367622201E-2</v>
      </c>
      <c r="H2231" t="s">
        <v>3969</v>
      </c>
    </row>
    <row r="2232" spans="1:8" x14ac:dyDescent="0.25">
      <c r="A2232" t="s">
        <v>3382</v>
      </c>
      <c r="B2232">
        <v>382.36157311520202</v>
      </c>
      <c r="C2232">
        <v>0.49363922517547398</v>
      </c>
      <c r="D2232">
        <v>0.163001498685625</v>
      </c>
      <c r="E2232">
        <v>3.0284336595428401</v>
      </c>
      <c r="F2232">
        <v>2.4582504424713399E-3</v>
      </c>
      <c r="G2232">
        <v>2.6941288086275501E-2</v>
      </c>
      <c r="H2232" t="s">
        <v>3383</v>
      </c>
    </row>
    <row r="2233" spans="1:8" x14ac:dyDescent="0.25">
      <c r="A2233" t="s">
        <v>536</v>
      </c>
      <c r="B2233">
        <v>554.39397885742096</v>
      </c>
      <c r="C2233">
        <v>0.49419796507881197</v>
      </c>
      <c r="D2233">
        <v>0.103697675369643</v>
      </c>
      <c r="E2233">
        <v>4.7657574127595801</v>
      </c>
      <c r="F2233" s="1">
        <v>1.88145520823035E-6</v>
      </c>
      <c r="G2233">
        <v>1.30364218680572E-4</v>
      </c>
      <c r="H2233" t="s">
        <v>537</v>
      </c>
    </row>
    <row r="2234" spans="1:8" x14ac:dyDescent="0.25">
      <c r="A2234" t="s">
        <v>3158</v>
      </c>
      <c r="B2234">
        <v>936.34079886290704</v>
      </c>
      <c r="C2234">
        <v>0.49425392773280502</v>
      </c>
      <c r="D2234">
        <v>0.16002430279902699</v>
      </c>
      <c r="E2234">
        <v>3.08861791045284</v>
      </c>
      <c r="F2234">
        <v>2.0108987905096201E-3</v>
      </c>
      <c r="G2234">
        <v>2.3574651587897E-2</v>
      </c>
      <c r="H2234" t="s">
        <v>3159</v>
      </c>
    </row>
    <row r="2235" spans="1:8" x14ac:dyDescent="0.25">
      <c r="A2235" t="s">
        <v>2635</v>
      </c>
      <c r="B2235">
        <v>3009.5194639934598</v>
      </c>
      <c r="C2235">
        <v>0.495699931519476</v>
      </c>
      <c r="D2235">
        <v>0.153131489234173</v>
      </c>
      <c r="E2235">
        <v>3.2370868591334401</v>
      </c>
      <c r="F2235">
        <v>1.2075665061182801E-3</v>
      </c>
      <c r="G2235">
        <v>1.7005406516950001E-2</v>
      </c>
      <c r="H2235" t="s">
        <v>2636</v>
      </c>
    </row>
    <row r="2236" spans="1:8" x14ac:dyDescent="0.25">
      <c r="A2236" t="s">
        <v>4097</v>
      </c>
      <c r="B2236">
        <v>2119.6004727651102</v>
      </c>
      <c r="C2236">
        <v>0.49571108663228702</v>
      </c>
      <c r="D2236">
        <v>0.17473071804087101</v>
      </c>
      <c r="E2236">
        <v>2.8370002263502201</v>
      </c>
      <c r="F2236">
        <v>4.5539579717167097E-3</v>
      </c>
      <c r="G2236">
        <v>4.11353789308357E-2</v>
      </c>
      <c r="H2236" t="s">
        <v>4098</v>
      </c>
    </row>
    <row r="2237" spans="1:8" x14ac:dyDescent="0.25">
      <c r="A2237" t="s">
        <v>4103</v>
      </c>
      <c r="B2237">
        <v>2119.6004727651102</v>
      </c>
      <c r="C2237">
        <v>0.49571108663228702</v>
      </c>
      <c r="D2237">
        <v>0.17473071804087101</v>
      </c>
      <c r="E2237">
        <v>2.8370002263502201</v>
      </c>
      <c r="F2237">
        <v>4.5539579717166498E-3</v>
      </c>
      <c r="G2237">
        <v>4.11353789308357E-2</v>
      </c>
      <c r="H2237" t="s">
        <v>4098</v>
      </c>
    </row>
    <row r="2238" spans="1:8" x14ac:dyDescent="0.25">
      <c r="A2238" t="s">
        <v>4478</v>
      </c>
      <c r="B2238">
        <v>392.44309472820601</v>
      </c>
      <c r="C2238">
        <v>0.495724611532396</v>
      </c>
      <c r="D2238">
        <v>0.18063801368121399</v>
      </c>
      <c r="E2238">
        <v>2.7442983978291502</v>
      </c>
      <c r="F2238">
        <v>6.0640388624594796E-3</v>
      </c>
      <c r="G2238">
        <v>5.0107604800100999E-2</v>
      </c>
      <c r="H2238" t="s">
        <v>4479</v>
      </c>
    </row>
    <row r="2239" spans="1:8" x14ac:dyDescent="0.25">
      <c r="A2239" t="s">
        <v>1459</v>
      </c>
      <c r="B2239">
        <v>51881.511584607302</v>
      </c>
      <c r="C2239">
        <v>0.49629138588663202</v>
      </c>
      <c r="D2239">
        <v>0.12987241778004199</v>
      </c>
      <c r="E2239">
        <v>3.82137635049786</v>
      </c>
      <c r="F2239">
        <v>1.3270894847511999E-4</v>
      </c>
      <c r="G2239">
        <v>3.3918845948493802E-3</v>
      </c>
      <c r="H2239" t="s">
        <v>1460</v>
      </c>
    </row>
    <row r="2240" spans="1:8" x14ac:dyDescent="0.25">
      <c r="A2240" t="s">
        <v>4413</v>
      </c>
      <c r="B2240">
        <v>523.37567550495703</v>
      </c>
      <c r="C2240">
        <v>0.496894986711376</v>
      </c>
      <c r="D2240">
        <v>0.18010912794299899</v>
      </c>
      <c r="E2240">
        <v>2.7588551029386701</v>
      </c>
      <c r="F2240">
        <v>5.8004247455528696E-3</v>
      </c>
      <c r="G2240">
        <v>4.8661970431717903E-2</v>
      </c>
      <c r="H2240" t="s">
        <v>4414</v>
      </c>
    </row>
    <row r="2241" spans="1:8" x14ac:dyDescent="0.25">
      <c r="A2241" t="s">
        <v>1012</v>
      </c>
      <c r="B2241">
        <v>23312.250830158799</v>
      </c>
      <c r="C2241">
        <v>0.49701925275319703</v>
      </c>
      <c r="D2241">
        <v>0.120166068822326</v>
      </c>
      <c r="E2241">
        <v>4.1361031248186704</v>
      </c>
      <c r="F2241" s="1">
        <v>3.5325348733725902E-5</v>
      </c>
      <c r="G2241">
        <v>1.3035854500301699E-3</v>
      </c>
      <c r="H2241" t="s">
        <v>1013</v>
      </c>
    </row>
    <row r="2242" spans="1:8" x14ac:dyDescent="0.25">
      <c r="A2242" t="s">
        <v>2195</v>
      </c>
      <c r="B2242">
        <v>8911.1308576393094</v>
      </c>
      <c r="C2242">
        <v>0.49791839324796999</v>
      </c>
      <c r="D2242">
        <v>0.14523220999223099</v>
      </c>
      <c r="E2242">
        <v>3.4284295011045098</v>
      </c>
      <c r="F2242">
        <v>6.0708418518960001E-4</v>
      </c>
      <c r="G2242">
        <v>1.0277067992138201E-2</v>
      </c>
      <c r="H2242" t="s">
        <v>2196</v>
      </c>
    </row>
    <row r="2243" spans="1:8" x14ac:dyDescent="0.25">
      <c r="A2243" t="s">
        <v>3813</v>
      </c>
      <c r="B2243">
        <v>2743.5157866034401</v>
      </c>
      <c r="C2243">
        <v>0.49819810517718999</v>
      </c>
      <c r="D2243">
        <v>0.170811989813348</v>
      </c>
      <c r="E2243">
        <v>2.9166459902585702</v>
      </c>
      <c r="F2243">
        <v>3.5381709922020399E-3</v>
      </c>
      <c r="G2243">
        <v>3.44671615343723E-2</v>
      </c>
      <c r="H2243" t="s">
        <v>3814</v>
      </c>
    </row>
    <row r="2244" spans="1:8" x14ac:dyDescent="0.25">
      <c r="A2244" t="s">
        <v>968</v>
      </c>
      <c r="B2244">
        <v>2463.9661130940599</v>
      </c>
      <c r="C2244">
        <v>0.498556889072026</v>
      </c>
      <c r="D2244">
        <v>0.119228238975621</v>
      </c>
      <c r="E2244">
        <v>4.1815336144817703</v>
      </c>
      <c r="F2244" s="1">
        <v>2.8954943297022E-5</v>
      </c>
      <c r="G2244">
        <v>1.1100814290490599E-3</v>
      </c>
      <c r="H2244" t="s">
        <v>969</v>
      </c>
    </row>
    <row r="2245" spans="1:8" x14ac:dyDescent="0.25">
      <c r="A2245" t="s">
        <v>5261</v>
      </c>
      <c r="B2245">
        <v>11521.9071157326</v>
      </c>
      <c r="C2245">
        <v>0.498769530867891</v>
      </c>
      <c r="D2245">
        <v>0.19314822399247</v>
      </c>
      <c r="E2245">
        <v>2.58231486967924</v>
      </c>
      <c r="F2245">
        <v>9.8140000267741001E-3</v>
      </c>
      <c r="G2245">
        <v>6.8846547110124695E-2</v>
      </c>
      <c r="H2245" t="s">
        <v>5262</v>
      </c>
    </row>
    <row r="2246" spans="1:8" x14ac:dyDescent="0.25">
      <c r="A2246" t="s">
        <v>1802</v>
      </c>
      <c r="B2246">
        <v>1925.6993695368301</v>
      </c>
      <c r="C2246">
        <v>0.499884676380078</v>
      </c>
      <c r="D2246">
        <v>0.138548898488979</v>
      </c>
      <c r="E2246">
        <v>3.6080018089775199</v>
      </c>
      <c r="F2246">
        <v>3.0856433918917902E-4</v>
      </c>
      <c r="G2246">
        <v>6.3528310544220404E-3</v>
      </c>
      <c r="H2246" t="s">
        <v>1803</v>
      </c>
    </row>
    <row r="2247" spans="1:8" x14ac:dyDescent="0.25">
      <c r="A2247" t="s">
        <v>1042</v>
      </c>
      <c r="B2247">
        <v>865.97460910912503</v>
      </c>
      <c r="C2247">
        <v>0.50008792482404396</v>
      </c>
      <c r="D2247">
        <v>0.121930100461333</v>
      </c>
      <c r="E2247">
        <v>4.1014312539062798</v>
      </c>
      <c r="F2247" s="1">
        <v>4.1060249947417598E-5</v>
      </c>
      <c r="G2247">
        <v>1.4691052620825801E-3</v>
      </c>
      <c r="H2247" t="s">
        <v>1043</v>
      </c>
    </row>
    <row r="2248" spans="1:8" x14ac:dyDescent="0.25">
      <c r="A2248" t="s">
        <v>4811</v>
      </c>
      <c r="B2248">
        <v>161.166655487452</v>
      </c>
      <c r="C2248">
        <v>0.50116788558762104</v>
      </c>
      <c r="D2248">
        <v>0.18813682615288799</v>
      </c>
      <c r="E2248">
        <v>2.6638478804800898</v>
      </c>
      <c r="F2248">
        <v>7.7252488115711199E-3</v>
      </c>
      <c r="G2248">
        <v>5.92344813287232E-2</v>
      </c>
      <c r="H2248" t="s">
        <v>4812</v>
      </c>
    </row>
    <row r="2249" spans="1:8" x14ac:dyDescent="0.25">
      <c r="A2249" t="s">
        <v>4472</v>
      </c>
      <c r="B2249">
        <v>281.07865610254402</v>
      </c>
      <c r="C2249">
        <v>0.50184122931077102</v>
      </c>
      <c r="D2249">
        <v>0.18265484519800099</v>
      </c>
      <c r="E2249">
        <v>2.7474838062289799</v>
      </c>
      <c r="F2249">
        <v>6.0054474450059597E-3</v>
      </c>
      <c r="G2249">
        <v>4.9706843812012201E-2</v>
      </c>
      <c r="H2249" t="s">
        <v>4473</v>
      </c>
    </row>
    <row r="2250" spans="1:8" x14ac:dyDescent="0.25">
      <c r="A2250" t="s">
        <v>1684</v>
      </c>
      <c r="B2250">
        <v>694.64905834205604</v>
      </c>
      <c r="C2250">
        <v>0.50222660579395795</v>
      </c>
      <c r="D2250">
        <v>0.13677049131051899</v>
      </c>
      <c r="E2250">
        <v>3.6720392021823001</v>
      </c>
      <c r="F2250">
        <v>2.4062275952191101E-4</v>
      </c>
      <c r="G2250">
        <v>5.3048924657388696E-3</v>
      </c>
      <c r="H2250" t="s">
        <v>1685</v>
      </c>
    </row>
    <row r="2251" spans="1:8" x14ac:dyDescent="0.25">
      <c r="A2251" t="s">
        <v>5368</v>
      </c>
      <c r="B2251">
        <v>463.53955672751101</v>
      </c>
      <c r="C2251">
        <v>0.50246129173037601</v>
      </c>
      <c r="D2251">
        <v>0.19650412080092</v>
      </c>
      <c r="E2251">
        <v>2.5570012968808098</v>
      </c>
      <c r="F2251">
        <v>1.05578823903206E-2</v>
      </c>
      <c r="G2251">
        <v>7.2569272166530502E-2</v>
      </c>
      <c r="H2251" t="s">
        <v>5369</v>
      </c>
    </row>
    <row r="2252" spans="1:8" x14ac:dyDescent="0.25">
      <c r="A2252" t="s">
        <v>1439</v>
      </c>
      <c r="B2252">
        <v>961.22315507032499</v>
      </c>
      <c r="C2252">
        <v>0.50321404709554396</v>
      </c>
      <c r="D2252">
        <v>0.13120212132463499</v>
      </c>
      <c r="E2252">
        <v>3.83541090658463</v>
      </c>
      <c r="F2252">
        <v>1.2535454169422899E-4</v>
      </c>
      <c r="G2252">
        <v>3.2557837130446402E-3</v>
      </c>
      <c r="H2252" t="s">
        <v>1440</v>
      </c>
    </row>
    <row r="2253" spans="1:8" x14ac:dyDescent="0.25">
      <c r="A2253" t="s">
        <v>5231</v>
      </c>
      <c r="B2253">
        <v>488.04333592376997</v>
      </c>
      <c r="C2253">
        <v>0.50376777455694599</v>
      </c>
      <c r="D2253">
        <v>0.194552843588082</v>
      </c>
      <c r="E2253">
        <v>2.5893621767027599</v>
      </c>
      <c r="F2253">
        <v>9.6153904799329108E-3</v>
      </c>
      <c r="G2253">
        <v>6.7795329225652706E-2</v>
      </c>
      <c r="H2253" t="s">
        <v>5232</v>
      </c>
    </row>
    <row r="2254" spans="1:8" x14ac:dyDescent="0.25">
      <c r="A2254" t="s">
        <v>2487</v>
      </c>
      <c r="B2254">
        <v>21345.3755811337</v>
      </c>
      <c r="C2254">
        <v>0.50404028511003596</v>
      </c>
      <c r="D2254">
        <v>0.152746792596065</v>
      </c>
      <c r="E2254">
        <v>3.2998420231510699</v>
      </c>
      <c r="F2254">
        <v>9.6739267868176798E-4</v>
      </c>
      <c r="G2254">
        <v>1.4504630989638299E-2</v>
      </c>
      <c r="H2254" t="s">
        <v>2488</v>
      </c>
    </row>
    <row r="2255" spans="1:8" x14ac:dyDescent="0.25">
      <c r="A2255" t="s">
        <v>5458</v>
      </c>
      <c r="B2255">
        <v>212.71555357253999</v>
      </c>
      <c r="C2255">
        <v>0.50425722059022304</v>
      </c>
      <c r="D2255">
        <v>0.198483546459995</v>
      </c>
      <c r="E2255">
        <v>2.5405492272975798</v>
      </c>
      <c r="F2255">
        <v>1.1067851177690101E-2</v>
      </c>
      <c r="G2255">
        <v>7.4798342010947802E-2</v>
      </c>
      <c r="H2255" t="s">
        <v>5459</v>
      </c>
    </row>
    <row r="2256" spans="1:8" x14ac:dyDescent="0.25">
      <c r="A2256" t="s">
        <v>631</v>
      </c>
      <c r="B2256">
        <v>2929.8393404303001</v>
      </c>
      <c r="C2256">
        <v>0.50463545423990996</v>
      </c>
      <c r="D2256">
        <v>0.109606925284765</v>
      </c>
      <c r="E2256">
        <v>4.6040471706403396</v>
      </c>
      <c r="F2256" s="1">
        <v>4.1435854626947597E-6</v>
      </c>
      <c r="G2256">
        <v>2.4144631150850899E-4</v>
      </c>
      <c r="H2256" t="s">
        <v>632</v>
      </c>
    </row>
    <row r="2257" spans="1:8" x14ac:dyDescent="0.25">
      <c r="A2257" t="s">
        <v>4148</v>
      </c>
      <c r="B2257">
        <v>341.22499685925698</v>
      </c>
      <c r="C2257">
        <v>0.504885977689151</v>
      </c>
      <c r="D2257">
        <v>0.17869052812814001</v>
      </c>
      <c r="E2257">
        <v>2.8254770019320601</v>
      </c>
      <c r="F2257">
        <v>4.7210276918429701E-3</v>
      </c>
      <c r="G2257">
        <v>4.21514364261747E-2</v>
      </c>
      <c r="H2257" t="s">
        <v>4149</v>
      </c>
    </row>
    <row r="2258" spans="1:8" x14ac:dyDescent="0.25">
      <c r="A2258" t="s">
        <v>5718</v>
      </c>
      <c r="B2258">
        <v>11331.2540149131</v>
      </c>
      <c r="C2258">
        <v>0.50510185616895797</v>
      </c>
      <c r="D2258">
        <v>0.20225831616509099</v>
      </c>
      <c r="E2258">
        <v>2.49731069528272</v>
      </c>
      <c r="F2258">
        <v>1.25139260586421E-2</v>
      </c>
      <c r="G2258">
        <v>8.0831839654622997E-2</v>
      </c>
      <c r="H2258" t="s">
        <v>5719</v>
      </c>
    </row>
    <row r="2259" spans="1:8" x14ac:dyDescent="0.25">
      <c r="A2259" t="s">
        <v>390</v>
      </c>
      <c r="B2259">
        <v>3832.5408070850299</v>
      </c>
      <c r="C2259">
        <v>0.50590018664561698</v>
      </c>
      <c r="D2259">
        <v>0.100320460282657</v>
      </c>
      <c r="E2259">
        <v>5.0428415621322298</v>
      </c>
      <c r="F2259" s="1">
        <v>4.5866901796233001E-7</v>
      </c>
      <c r="G2259" s="1">
        <v>4.3680370039371502E-5</v>
      </c>
      <c r="H2259" t="s">
        <v>391</v>
      </c>
    </row>
    <row r="2260" spans="1:8" x14ac:dyDescent="0.25">
      <c r="A2260" t="s">
        <v>2807</v>
      </c>
      <c r="B2260">
        <v>1724.9757621044</v>
      </c>
      <c r="C2260">
        <v>0.50657674489169502</v>
      </c>
      <c r="D2260">
        <v>0.15909946383798401</v>
      </c>
      <c r="E2260">
        <v>3.1840254685431102</v>
      </c>
      <c r="F2260">
        <v>1.45242232728158E-3</v>
      </c>
      <c r="G2260">
        <v>1.92084464538901E-2</v>
      </c>
      <c r="H2260" t="s">
        <v>2808</v>
      </c>
    </row>
    <row r="2261" spans="1:8" x14ac:dyDescent="0.25">
      <c r="A2261" t="s">
        <v>1730</v>
      </c>
      <c r="B2261">
        <v>719.75334467395305</v>
      </c>
      <c r="C2261">
        <v>0.50695978072123005</v>
      </c>
      <c r="D2261">
        <v>0.13925689862484</v>
      </c>
      <c r="E2261">
        <v>3.6404643915486501</v>
      </c>
      <c r="F2261">
        <v>2.7214674485691298E-4</v>
      </c>
      <c r="G2261">
        <v>5.85143557807813E-3</v>
      </c>
      <c r="H2261" t="s">
        <v>1731</v>
      </c>
    </row>
    <row r="2262" spans="1:8" x14ac:dyDescent="0.25">
      <c r="A2262" t="s">
        <v>639</v>
      </c>
      <c r="B2262">
        <v>6398.5895429726197</v>
      </c>
      <c r="C2262">
        <v>0.50721630139658103</v>
      </c>
      <c r="D2262">
        <v>0.110536816597019</v>
      </c>
      <c r="E2262">
        <v>4.5886639131803904</v>
      </c>
      <c r="F2262" s="1">
        <v>4.4609195913229003E-6</v>
      </c>
      <c r="G2262">
        <v>2.57008118775222E-4</v>
      </c>
      <c r="H2262" t="s">
        <v>640</v>
      </c>
    </row>
    <row r="2263" spans="1:8" x14ac:dyDescent="0.25">
      <c r="A2263" t="s">
        <v>4063</v>
      </c>
      <c r="B2263">
        <v>2420.5159567608598</v>
      </c>
      <c r="C2263">
        <v>0.50730179154366695</v>
      </c>
      <c r="D2263">
        <v>0.17833882082798</v>
      </c>
      <c r="E2263">
        <v>2.8445954121957202</v>
      </c>
      <c r="F2263">
        <v>4.44678657403788E-3</v>
      </c>
      <c r="G2263">
        <v>4.0569632890697302E-2</v>
      </c>
      <c r="H2263" t="s">
        <v>4064</v>
      </c>
    </row>
    <row r="2264" spans="1:8" x14ac:dyDescent="0.25">
      <c r="A2264" t="s">
        <v>1543</v>
      </c>
      <c r="B2264">
        <v>726.81230822841405</v>
      </c>
      <c r="C2264">
        <v>0.50785586554397499</v>
      </c>
      <c r="D2264">
        <v>0.13487011256296699</v>
      </c>
      <c r="E2264">
        <v>3.76551821521518</v>
      </c>
      <c r="F2264">
        <v>1.6620400555427599E-4</v>
      </c>
      <c r="G2264">
        <v>4.0027144801847402E-3</v>
      </c>
      <c r="H2264" t="s">
        <v>1544</v>
      </c>
    </row>
    <row r="2265" spans="1:8" x14ac:dyDescent="0.25">
      <c r="A2265" t="s">
        <v>2211</v>
      </c>
      <c r="B2265">
        <v>8858.3653381381191</v>
      </c>
      <c r="C2265">
        <v>0.50794728659437405</v>
      </c>
      <c r="D2265">
        <v>0.14848160569709501</v>
      </c>
      <c r="E2265">
        <v>3.4209441917714298</v>
      </c>
      <c r="F2265">
        <v>6.2404136477670199E-4</v>
      </c>
      <c r="G2265">
        <v>1.0479071420115E-2</v>
      </c>
      <c r="H2265" t="s">
        <v>2212</v>
      </c>
    </row>
    <row r="2266" spans="1:8" x14ac:dyDescent="0.25">
      <c r="A2266" t="s">
        <v>6173</v>
      </c>
      <c r="B2266">
        <v>11763.2625195446</v>
      </c>
      <c r="C2266">
        <v>0.508512067611537</v>
      </c>
      <c r="D2266">
        <v>0.210949673967331</v>
      </c>
      <c r="E2266">
        <v>2.41058475250495</v>
      </c>
      <c r="F2266">
        <v>1.5926970383012499E-2</v>
      </c>
      <c r="G2266">
        <v>9.5369765807668302E-2</v>
      </c>
      <c r="H2266" t="s">
        <v>6174</v>
      </c>
    </row>
    <row r="2267" spans="1:8" x14ac:dyDescent="0.25">
      <c r="A2267" t="s">
        <v>3068</v>
      </c>
      <c r="B2267">
        <v>547.60890970077196</v>
      </c>
      <c r="C2267">
        <v>0.51007199825862204</v>
      </c>
      <c r="D2267">
        <v>0.16398091508298501</v>
      </c>
      <c r="E2267">
        <v>3.1105570913572</v>
      </c>
      <c r="F2267">
        <v>1.8673479410853599E-3</v>
      </c>
      <c r="G2267">
        <v>2.25117969128764E-2</v>
      </c>
      <c r="H2267" t="s">
        <v>3069</v>
      </c>
    </row>
    <row r="2268" spans="1:8" x14ac:dyDescent="0.25">
      <c r="A2268" t="s">
        <v>5573</v>
      </c>
      <c r="B2268">
        <v>3591.3164689834198</v>
      </c>
      <c r="C2268">
        <v>0.51118740141774199</v>
      </c>
      <c r="D2268">
        <v>0.20270422331574101</v>
      </c>
      <c r="E2268">
        <v>2.5218389289378198</v>
      </c>
      <c r="F2268">
        <v>1.1674315043233199E-2</v>
      </c>
      <c r="G2268">
        <v>7.7268149975515496E-2</v>
      </c>
      <c r="H2268" t="s">
        <v>5574</v>
      </c>
    </row>
    <row r="2269" spans="1:8" x14ac:dyDescent="0.25">
      <c r="A2269" t="s">
        <v>344</v>
      </c>
      <c r="B2269">
        <v>2187.2702228263602</v>
      </c>
      <c r="C2269">
        <v>0.51119970159405603</v>
      </c>
      <c r="D2269">
        <v>0.10009283628648299</v>
      </c>
      <c r="E2269">
        <v>5.1072556294729496</v>
      </c>
      <c r="F2269" s="1">
        <v>3.2687141208632298E-7</v>
      </c>
      <c r="G2269" s="1">
        <v>3.4781786584042602E-5</v>
      </c>
      <c r="H2269" t="s">
        <v>345</v>
      </c>
    </row>
    <row r="2270" spans="1:8" x14ac:dyDescent="0.25">
      <c r="A2270" t="s">
        <v>3261</v>
      </c>
      <c r="B2270">
        <v>2233.1952186011499</v>
      </c>
      <c r="C2270">
        <v>0.51126682493888298</v>
      </c>
      <c r="D2270">
        <v>0.16704132659340801</v>
      </c>
      <c r="E2270">
        <v>3.0607205735581098</v>
      </c>
      <c r="F2270">
        <v>2.20805055059541E-3</v>
      </c>
      <c r="G2270">
        <v>2.5015401962074801E-2</v>
      </c>
      <c r="H2270" t="s">
        <v>3262</v>
      </c>
    </row>
    <row r="2271" spans="1:8" x14ac:dyDescent="0.25">
      <c r="A2271" t="s">
        <v>3610</v>
      </c>
      <c r="B2271">
        <v>538.13949533100902</v>
      </c>
      <c r="C2271">
        <v>0.51143112949896696</v>
      </c>
      <c r="D2271">
        <v>0.17223705473229101</v>
      </c>
      <c r="E2271">
        <v>2.9693443742050101</v>
      </c>
      <c r="F2271">
        <v>2.98435936155898E-3</v>
      </c>
      <c r="G2271">
        <v>3.0736690787493401E-2</v>
      </c>
      <c r="H2271" t="s">
        <v>3611</v>
      </c>
    </row>
    <row r="2272" spans="1:8" x14ac:dyDescent="0.25">
      <c r="A2272" t="s">
        <v>1517</v>
      </c>
      <c r="B2272">
        <v>26498.876478145499</v>
      </c>
      <c r="C2272">
        <v>0.51152133373924902</v>
      </c>
      <c r="D2272">
        <v>0.135372649171182</v>
      </c>
      <c r="E2272">
        <v>3.7786165585961</v>
      </c>
      <c r="F2272">
        <v>1.57702034153761E-4</v>
      </c>
      <c r="G2272">
        <v>3.8603681036512099E-3</v>
      </c>
      <c r="H2272" t="s">
        <v>1518</v>
      </c>
    </row>
    <row r="2273" spans="1:8" x14ac:dyDescent="0.25">
      <c r="A2273" t="s">
        <v>4108</v>
      </c>
      <c r="B2273">
        <v>4849.8895301788098</v>
      </c>
      <c r="C2273">
        <v>0.51196690673733103</v>
      </c>
      <c r="D2273">
        <v>0.180521827911127</v>
      </c>
      <c r="E2273">
        <v>2.8360387918816001</v>
      </c>
      <c r="F2273">
        <v>4.5676897655689899E-3</v>
      </c>
      <c r="G2273">
        <v>4.1204038819509903E-2</v>
      </c>
      <c r="H2273" t="s">
        <v>4109</v>
      </c>
    </row>
    <row r="2274" spans="1:8" x14ac:dyDescent="0.25">
      <c r="A2274" t="s">
        <v>1471</v>
      </c>
      <c r="B2274">
        <v>6052.3664612084203</v>
      </c>
      <c r="C2274">
        <v>0.51283805556713502</v>
      </c>
      <c r="D2274">
        <v>0.134706601925182</v>
      </c>
      <c r="E2274">
        <v>3.80707439901107</v>
      </c>
      <c r="F2274">
        <v>1.4062045152042399E-4</v>
      </c>
      <c r="G2274">
        <v>3.5553874559215398E-3</v>
      </c>
      <c r="H2274" t="s">
        <v>1472</v>
      </c>
    </row>
    <row r="2275" spans="1:8" x14ac:dyDescent="0.25">
      <c r="A2275" t="s">
        <v>4490</v>
      </c>
      <c r="B2275">
        <v>190.44339016060599</v>
      </c>
      <c r="C2275">
        <v>0.51285079592277505</v>
      </c>
      <c r="D2275">
        <v>0.187039804013403</v>
      </c>
      <c r="E2275">
        <v>2.7419339890135102</v>
      </c>
      <c r="F2275">
        <v>6.1078614875813798E-3</v>
      </c>
      <c r="G2275">
        <v>5.0270544271901099E-2</v>
      </c>
      <c r="H2275" t="s">
        <v>4491</v>
      </c>
    </row>
    <row r="2276" spans="1:8" x14ac:dyDescent="0.25">
      <c r="A2276" t="s">
        <v>420</v>
      </c>
      <c r="B2276">
        <v>880.73021103492999</v>
      </c>
      <c r="C2276">
        <v>0.51333844726813105</v>
      </c>
      <c r="D2276">
        <v>0.103042409489016</v>
      </c>
      <c r="E2276">
        <v>4.9818171936561102</v>
      </c>
      <c r="F2276" s="1">
        <v>6.2989927733447004E-7</v>
      </c>
      <c r="G2276" s="1">
        <v>5.56660141020666E-5</v>
      </c>
      <c r="H2276" t="s">
        <v>421</v>
      </c>
    </row>
    <row r="2277" spans="1:8" x14ac:dyDescent="0.25">
      <c r="A2277" t="s">
        <v>1120</v>
      </c>
      <c r="B2277">
        <v>953.62175149460495</v>
      </c>
      <c r="C2277">
        <v>0.51338965934568903</v>
      </c>
      <c r="D2277">
        <v>0.126578316820398</v>
      </c>
      <c r="E2277">
        <v>4.0559052469795196</v>
      </c>
      <c r="F2277" s="1">
        <v>4.9940503257239998E-5</v>
      </c>
      <c r="G2277">
        <v>1.6691652819439101E-3</v>
      </c>
      <c r="H2277" t="s">
        <v>1121</v>
      </c>
    </row>
    <row r="2278" spans="1:8" x14ac:dyDescent="0.25">
      <c r="A2278" t="s">
        <v>5481</v>
      </c>
      <c r="B2278">
        <v>2178.24383070765</v>
      </c>
      <c r="C2278">
        <v>0.51380247690281899</v>
      </c>
      <c r="D2278">
        <v>0.20259670857970299</v>
      </c>
      <c r="E2278">
        <v>2.53608501591567</v>
      </c>
      <c r="F2278">
        <v>1.12099516157364E-2</v>
      </c>
      <c r="G2278">
        <v>7.5417661579935E-2</v>
      </c>
      <c r="H2278" t="s">
        <v>5482</v>
      </c>
    </row>
    <row r="2279" spans="1:8" x14ac:dyDescent="0.25">
      <c r="A2279" t="s">
        <v>4013</v>
      </c>
      <c r="B2279">
        <v>215.50187904360601</v>
      </c>
      <c r="C2279">
        <v>0.51393519458595605</v>
      </c>
      <c r="D2279">
        <v>0.17995320404006601</v>
      </c>
      <c r="E2279">
        <v>2.8559380052579102</v>
      </c>
      <c r="F2279">
        <v>4.2909891037120002E-3</v>
      </c>
      <c r="G2279">
        <v>3.9651248891013499E-2</v>
      </c>
      <c r="H2279" t="s">
        <v>4014</v>
      </c>
    </row>
    <row r="2280" spans="1:8" x14ac:dyDescent="0.25">
      <c r="A2280" t="s">
        <v>615</v>
      </c>
      <c r="B2280">
        <v>3560.35474924448</v>
      </c>
      <c r="C2280">
        <v>0.51430082647156505</v>
      </c>
      <c r="D2280">
        <v>0.11109941938764401</v>
      </c>
      <c r="E2280">
        <v>4.6291945476068097</v>
      </c>
      <c r="F2280" s="1">
        <v>3.6709077005719902E-6</v>
      </c>
      <c r="G2280">
        <v>2.1937091977974099E-4</v>
      </c>
      <c r="H2280" t="s">
        <v>616</v>
      </c>
    </row>
    <row r="2281" spans="1:8" x14ac:dyDescent="0.25">
      <c r="A2281" t="s">
        <v>2563</v>
      </c>
      <c r="B2281">
        <v>222.15391467497</v>
      </c>
      <c r="C2281">
        <v>0.51444443907571602</v>
      </c>
      <c r="D2281">
        <v>0.156939244658653</v>
      </c>
      <c r="E2281">
        <v>3.2779846761378799</v>
      </c>
      <c r="F2281">
        <v>1.0455107121050101E-3</v>
      </c>
      <c r="G2281">
        <v>1.5153302540370299E-2</v>
      </c>
      <c r="H2281" t="s">
        <v>2564</v>
      </c>
    </row>
    <row r="2282" spans="1:8" x14ac:dyDescent="0.25">
      <c r="A2282" t="s">
        <v>1780</v>
      </c>
      <c r="B2282">
        <v>1173.77023461418</v>
      </c>
      <c r="C2282">
        <v>0.51544327886192798</v>
      </c>
      <c r="D2282">
        <v>0.14248001866950699</v>
      </c>
      <c r="E2282">
        <v>3.61765308339506</v>
      </c>
      <c r="F2282">
        <v>2.9728650079782499E-4</v>
      </c>
      <c r="G2282">
        <v>6.2002072606394398E-3</v>
      </c>
      <c r="H2282" t="s">
        <v>1781</v>
      </c>
    </row>
    <row r="2283" spans="1:8" x14ac:dyDescent="0.25">
      <c r="A2283" t="s">
        <v>2076</v>
      </c>
      <c r="B2283">
        <v>551.40398761384301</v>
      </c>
      <c r="C2283">
        <v>0.51552906767089501</v>
      </c>
      <c r="D2283">
        <v>0.147927344593941</v>
      </c>
      <c r="E2283">
        <v>3.4850153572756799</v>
      </c>
      <c r="F2283">
        <v>4.9210879657961997E-4</v>
      </c>
      <c r="G2283">
        <v>8.8249536212076894E-3</v>
      </c>
      <c r="H2283" t="s">
        <v>2077</v>
      </c>
    </row>
    <row r="2284" spans="1:8" x14ac:dyDescent="0.25">
      <c r="A2284" t="s">
        <v>3426</v>
      </c>
      <c r="B2284">
        <v>380.21096236583702</v>
      </c>
      <c r="C2284">
        <v>0.51560227816515902</v>
      </c>
      <c r="D2284">
        <v>0.17076682762131101</v>
      </c>
      <c r="E2284">
        <v>3.01933510944261</v>
      </c>
      <c r="F2284">
        <v>2.5333015040300199E-3</v>
      </c>
      <c r="G2284">
        <v>2.7418026034276101E-2</v>
      </c>
      <c r="H2284" t="s">
        <v>3427</v>
      </c>
    </row>
    <row r="2285" spans="1:8" x14ac:dyDescent="0.25">
      <c r="A2285" t="s">
        <v>3428</v>
      </c>
      <c r="B2285">
        <v>380.21096236583702</v>
      </c>
      <c r="C2285">
        <v>0.51560227816515902</v>
      </c>
      <c r="D2285">
        <v>0.17076682762131101</v>
      </c>
      <c r="E2285">
        <v>3.01933510944261</v>
      </c>
      <c r="F2285">
        <v>2.5333015040300199E-3</v>
      </c>
      <c r="G2285">
        <v>2.7418026034276101E-2</v>
      </c>
      <c r="H2285" t="s">
        <v>3427</v>
      </c>
    </row>
    <row r="2286" spans="1:8" x14ac:dyDescent="0.25">
      <c r="A2286" t="s">
        <v>932</v>
      </c>
      <c r="B2286">
        <v>332.11413040039503</v>
      </c>
      <c r="C2286">
        <v>0.51651538070831504</v>
      </c>
      <c r="D2286">
        <v>0.12270038809589801</v>
      </c>
      <c r="E2286">
        <v>4.2095659901631697</v>
      </c>
      <c r="F2286" s="1">
        <v>2.5586170584755799E-5</v>
      </c>
      <c r="G2286">
        <v>1.0222704477311599E-3</v>
      </c>
      <c r="H2286" t="s">
        <v>933</v>
      </c>
    </row>
    <row r="2287" spans="1:8" x14ac:dyDescent="0.25">
      <c r="A2287" t="s">
        <v>5146</v>
      </c>
      <c r="B2287">
        <v>662.65581527000404</v>
      </c>
      <c r="C2287">
        <v>0.51874581653903296</v>
      </c>
      <c r="D2287">
        <v>0.19932082880608101</v>
      </c>
      <c r="E2287">
        <v>2.6025670254648601</v>
      </c>
      <c r="F2287">
        <v>9.2528726681105396E-3</v>
      </c>
      <c r="G2287">
        <v>6.6331240693646196E-2</v>
      </c>
      <c r="H2287" t="s">
        <v>5147</v>
      </c>
    </row>
    <row r="2288" spans="1:8" x14ac:dyDescent="0.25">
      <c r="A2288" t="s">
        <v>4592</v>
      </c>
      <c r="B2288">
        <v>26253.906249210399</v>
      </c>
      <c r="C2288">
        <v>0.518826166665595</v>
      </c>
      <c r="D2288">
        <v>0.19131783807372099</v>
      </c>
      <c r="E2288">
        <v>2.7118546388009901</v>
      </c>
      <c r="F2288">
        <v>6.6907926628364403E-3</v>
      </c>
      <c r="G2288">
        <v>5.3815338131938603E-2</v>
      </c>
      <c r="H2288" t="s">
        <v>4593</v>
      </c>
    </row>
    <row r="2289" spans="1:8" x14ac:dyDescent="0.25">
      <c r="A2289" t="s">
        <v>2819</v>
      </c>
      <c r="B2289">
        <v>6231.1828070207903</v>
      </c>
      <c r="C2289">
        <v>0.51916110065201004</v>
      </c>
      <c r="D2289">
        <v>0.16323279286693801</v>
      </c>
      <c r="E2289">
        <v>3.1804951170272102</v>
      </c>
      <c r="F2289">
        <v>1.4702361698238E-3</v>
      </c>
      <c r="G2289">
        <v>1.93563435424529E-2</v>
      </c>
      <c r="H2289" t="s">
        <v>2820</v>
      </c>
    </row>
    <row r="2290" spans="1:8" x14ac:dyDescent="0.25">
      <c r="A2290" t="s">
        <v>4528</v>
      </c>
      <c r="B2290">
        <v>587.44935140528105</v>
      </c>
      <c r="C2290">
        <v>0.51924283682157701</v>
      </c>
      <c r="D2290">
        <v>0.18999919157353201</v>
      </c>
      <c r="E2290">
        <v>2.73286866392072</v>
      </c>
      <c r="F2290">
        <v>6.2785362643628202E-3</v>
      </c>
      <c r="G2290">
        <v>5.1290698131433998E-2</v>
      </c>
      <c r="H2290" t="s">
        <v>4529</v>
      </c>
    </row>
    <row r="2291" spans="1:8" x14ac:dyDescent="0.25">
      <c r="A2291" t="s">
        <v>1501</v>
      </c>
      <c r="B2291">
        <v>590.53310593696801</v>
      </c>
      <c r="C2291">
        <v>0.52016701753083905</v>
      </c>
      <c r="D2291">
        <v>0.137122113629883</v>
      </c>
      <c r="E2291">
        <v>3.7934582815348401</v>
      </c>
      <c r="F2291">
        <v>1.4856360081457999E-4</v>
      </c>
      <c r="G2291">
        <v>3.6886219745105699E-3</v>
      </c>
      <c r="H2291" t="s">
        <v>1502</v>
      </c>
    </row>
    <row r="2292" spans="1:8" x14ac:dyDescent="0.25">
      <c r="A2292" t="s">
        <v>3344</v>
      </c>
      <c r="B2292">
        <v>1230.4853187489</v>
      </c>
      <c r="C2292">
        <v>0.52061276957386904</v>
      </c>
      <c r="D2292">
        <v>0.17135127035520301</v>
      </c>
      <c r="E2292">
        <v>3.0382778516591298</v>
      </c>
      <c r="F2292">
        <v>2.3793446121925499E-3</v>
      </c>
      <c r="G2292">
        <v>2.63376769416305E-2</v>
      </c>
      <c r="H2292" t="s">
        <v>3345</v>
      </c>
    </row>
    <row r="2293" spans="1:8" x14ac:dyDescent="0.25">
      <c r="A2293" t="s">
        <v>1563</v>
      </c>
      <c r="B2293">
        <v>2267.6583923939502</v>
      </c>
      <c r="C2293">
        <v>0.52072492563107797</v>
      </c>
      <c r="D2293">
        <v>0.13899123750380801</v>
      </c>
      <c r="E2293">
        <v>3.7464586615887301</v>
      </c>
      <c r="F2293">
        <v>1.79348542282214E-4</v>
      </c>
      <c r="G2293">
        <v>4.2602428221387798E-3</v>
      </c>
      <c r="H2293" t="s">
        <v>1564</v>
      </c>
    </row>
    <row r="2294" spans="1:8" x14ac:dyDescent="0.25">
      <c r="A2294" t="s">
        <v>1431</v>
      </c>
      <c r="B2294">
        <v>1393.7610893717101</v>
      </c>
      <c r="C2294">
        <v>0.52074671931054795</v>
      </c>
      <c r="D2294">
        <v>0.13565272730286301</v>
      </c>
      <c r="E2294">
        <v>3.8388223345330101</v>
      </c>
      <c r="F2294">
        <v>1.23625841906911E-4</v>
      </c>
      <c r="G2294">
        <v>3.2160092160798699E-3</v>
      </c>
      <c r="H2294" t="s">
        <v>1432</v>
      </c>
    </row>
    <row r="2295" spans="1:8" x14ac:dyDescent="0.25">
      <c r="A2295" t="s">
        <v>3715</v>
      </c>
      <c r="B2295">
        <v>2555.5152072259598</v>
      </c>
      <c r="C2295">
        <v>0.52096458167353898</v>
      </c>
      <c r="D2295">
        <v>0.17710743737222601</v>
      </c>
      <c r="E2295">
        <v>2.9415172474018099</v>
      </c>
      <c r="F2295">
        <v>3.2660865389202501E-3</v>
      </c>
      <c r="G2295">
        <v>3.2676872695051401E-2</v>
      </c>
      <c r="H2295" t="s">
        <v>3716</v>
      </c>
    </row>
    <row r="2296" spans="1:8" x14ac:dyDescent="0.25">
      <c r="A2296" t="s">
        <v>888</v>
      </c>
      <c r="B2296">
        <v>1934.6721097232601</v>
      </c>
      <c r="C2296">
        <v>0.521701358117171</v>
      </c>
      <c r="D2296">
        <v>0.122262738842927</v>
      </c>
      <c r="E2296">
        <v>4.2670511314768698</v>
      </c>
      <c r="F2296" s="1">
        <v>1.9807377385969698E-5</v>
      </c>
      <c r="G2296">
        <v>8.3025036645378197E-4</v>
      </c>
      <c r="H2296" t="s">
        <v>889</v>
      </c>
    </row>
    <row r="2297" spans="1:8" x14ac:dyDescent="0.25">
      <c r="A2297" t="s">
        <v>5032</v>
      </c>
      <c r="B2297">
        <v>2984.9902826998</v>
      </c>
      <c r="C2297">
        <v>0.52262177656421904</v>
      </c>
      <c r="D2297">
        <v>0.19961156598531599</v>
      </c>
      <c r="E2297">
        <v>2.61819386058353</v>
      </c>
      <c r="F2297">
        <v>8.8396569855911395E-3</v>
      </c>
      <c r="G2297">
        <v>6.4733106071449706E-2</v>
      </c>
      <c r="H2297" t="s">
        <v>5033</v>
      </c>
    </row>
    <row r="2298" spans="1:8" x14ac:dyDescent="0.25">
      <c r="A2298" t="s">
        <v>4616</v>
      </c>
      <c r="B2298">
        <v>5532.2120081067096</v>
      </c>
      <c r="C2298">
        <v>0.52276539441181802</v>
      </c>
      <c r="D2298">
        <v>0.19328191853211199</v>
      </c>
      <c r="E2298">
        <v>2.7046782150238502</v>
      </c>
      <c r="F2298">
        <v>6.8370584136223898E-3</v>
      </c>
      <c r="G2298">
        <v>5.4633597806325103E-2</v>
      </c>
      <c r="H2298" t="s">
        <v>4617</v>
      </c>
    </row>
    <row r="2299" spans="1:8" x14ac:dyDescent="0.25">
      <c r="A2299" t="s">
        <v>3451</v>
      </c>
      <c r="B2299">
        <v>4832.38379347508</v>
      </c>
      <c r="C2299">
        <v>0.52284278171294396</v>
      </c>
      <c r="D2299">
        <v>0.173586513568178</v>
      </c>
      <c r="E2299">
        <v>3.0120011685561798</v>
      </c>
      <c r="F2299">
        <v>2.5953159844831E-3</v>
      </c>
      <c r="G2299">
        <v>2.79009846249379E-2</v>
      </c>
      <c r="H2299" t="s">
        <v>3452</v>
      </c>
    </row>
    <row r="2300" spans="1:8" x14ac:dyDescent="0.25">
      <c r="A2300" t="s">
        <v>4142</v>
      </c>
      <c r="B2300">
        <v>7965.9300586400605</v>
      </c>
      <c r="C2300">
        <v>0.52320218248557804</v>
      </c>
      <c r="D2300">
        <v>0.18512379011868399</v>
      </c>
      <c r="E2300">
        <v>2.8262287745413501</v>
      </c>
      <c r="F2300">
        <v>4.7099612149836701E-3</v>
      </c>
      <c r="G2300">
        <v>4.2129811540750399E-2</v>
      </c>
      <c r="H2300" t="s">
        <v>4143</v>
      </c>
    </row>
    <row r="2301" spans="1:8" x14ac:dyDescent="0.25">
      <c r="A2301" t="s">
        <v>994</v>
      </c>
      <c r="B2301">
        <v>1873.76278120747</v>
      </c>
      <c r="C2301">
        <v>0.52360165006577097</v>
      </c>
      <c r="D2301">
        <v>0.12596449197475701</v>
      </c>
      <c r="E2301">
        <v>4.15674006108563</v>
      </c>
      <c r="F2301" s="1">
        <v>3.2282093549708101E-5</v>
      </c>
      <c r="G2301">
        <v>1.20875286009464E-3</v>
      </c>
      <c r="H2301" t="s">
        <v>995</v>
      </c>
    </row>
    <row r="2302" spans="1:8" x14ac:dyDescent="0.25">
      <c r="A2302" t="s">
        <v>5016</v>
      </c>
      <c r="B2302">
        <v>6495.4312383099596</v>
      </c>
      <c r="C2302">
        <v>0.52403205632491801</v>
      </c>
      <c r="D2302">
        <v>0.19995955746795999</v>
      </c>
      <c r="E2302">
        <v>2.6206902183652101</v>
      </c>
      <c r="F2302">
        <v>8.7751960151320908E-3</v>
      </c>
      <c r="G2302">
        <v>6.4450942596233601E-2</v>
      </c>
      <c r="H2302" t="s">
        <v>5017</v>
      </c>
    </row>
    <row r="2303" spans="1:8" x14ac:dyDescent="0.25">
      <c r="A2303" t="s">
        <v>1956</v>
      </c>
      <c r="B2303">
        <v>1016.73553942732</v>
      </c>
      <c r="C2303">
        <v>0.52513318978954004</v>
      </c>
      <c r="D2303">
        <v>0.148739425711298</v>
      </c>
      <c r="E2303">
        <v>3.5305581373483399</v>
      </c>
      <c r="F2303">
        <v>4.14683870249458E-4</v>
      </c>
      <c r="G2303">
        <v>7.8745629260370108E-3</v>
      </c>
      <c r="H2303" t="s">
        <v>1957</v>
      </c>
    </row>
    <row r="2304" spans="1:8" x14ac:dyDescent="0.25">
      <c r="A2304" t="s">
        <v>3334</v>
      </c>
      <c r="B2304">
        <v>783.99192485445303</v>
      </c>
      <c r="C2304">
        <v>0.52572715745239196</v>
      </c>
      <c r="D2304">
        <v>0.17289709766696701</v>
      </c>
      <c r="E2304">
        <v>3.04069394192517</v>
      </c>
      <c r="F2304">
        <v>2.3603362440089998E-3</v>
      </c>
      <c r="G2304">
        <v>2.62125520261191E-2</v>
      </c>
      <c r="H2304" t="s">
        <v>3335</v>
      </c>
    </row>
    <row r="2305" spans="1:8" x14ac:dyDescent="0.25">
      <c r="A2305" t="s">
        <v>714</v>
      </c>
      <c r="B2305">
        <v>3094.97092840906</v>
      </c>
      <c r="C2305">
        <v>0.52577782135961304</v>
      </c>
      <c r="D2305">
        <v>0.117110009422861</v>
      </c>
      <c r="E2305">
        <v>4.4896061741497704</v>
      </c>
      <c r="F2305" s="1">
        <v>7.13549744417754E-6</v>
      </c>
      <c r="G2305">
        <v>3.7111704412909401E-4</v>
      </c>
      <c r="H2305" t="s">
        <v>715</v>
      </c>
    </row>
    <row r="2306" spans="1:8" x14ac:dyDescent="0.25">
      <c r="A2306" t="s">
        <v>4444</v>
      </c>
      <c r="B2306">
        <v>162.84690927753101</v>
      </c>
      <c r="C2306">
        <v>0.52647336262058897</v>
      </c>
      <c r="D2306">
        <v>0.19127198471159401</v>
      </c>
      <c r="E2306">
        <v>2.7524854903054599</v>
      </c>
      <c r="F2306">
        <v>5.9144767287866102E-3</v>
      </c>
      <c r="G2306">
        <v>4.9262111284174799E-2</v>
      </c>
      <c r="H2306" t="s">
        <v>4445</v>
      </c>
    </row>
    <row r="2307" spans="1:8" x14ac:dyDescent="0.25">
      <c r="A2307" t="s">
        <v>5167</v>
      </c>
      <c r="B2307">
        <v>1195.9845994555101</v>
      </c>
      <c r="C2307">
        <v>0.52715942813788597</v>
      </c>
      <c r="D2307">
        <v>0.20289217545829299</v>
      </c>
      <c r="E2307">
        <v>2.5982245345200599</v>
      </c>
      <c r="F2307">
        <v>9.3707197044415602E-3</v>
      </c>
      <c r="G2307">
        <v>6.68526315246014E-2</v>
      </c>
      <c r="H2307" t="s">
        <v>5168</v>
      </c>
    </row>
    <row r="2308" spans="1:8" x14ac:dyDescent="0.25">
      <c r="A2308" t="s">
        <v>6088</v>
      </c>
      <c r="B2308">
        <v>583.03959708769605</v>
      </c>
      <c r="C2308">
        <v>0.52719472519687305</v>
      </c>
      <c r="D2308">
        <v>0.21712466034370301</v>
      </c>
      <c r="E2308">
        <v>2.42807392012651</v>
      </c>
      <c r="F2308">
        <v>1.5179249128892999E-2</v>
      </c>
      <c r="G2308">
        <v>9.2170657803224906E-2</v>
      </c>
      <c r="H2308" t="s">
        <v>6089</v>
      </c>
    </row>
    <row r="2309" spans="1:8" x14ac:dyDescent="0.25">
      <c r="A2309" t="s">
        <v>2056</v>
      </c>
      <c r="B2309">
        <v>2216.4881589051402</v>
      </c>
      <c r="C2309">
        <v>0.52722219143389204</v>
      </c>
      <c r="D2309">
        <v>0.15096583358040699</v>
      </c>
      <c r="E2309">
        <v>3.49232789254321</v>
      </c>
      <c r="F2309">
        <v>4.78830060065261E-4</v>
      </c>
      <c r="G2309">
        <v>8.6688192124314903E-3</v>
      </c>
      <c r="H2309" t="s">
        <v>2057</v>
      </c>
    </row>
    <row r="2310" spans="1:8" x14ac:dyDescent="0.25">
      <c r="A2310" t="s">
        <v>3265</v>
      </c>
      <c r="B2310">
        <v>2355.9341524608099</v>
      </c>
      <c r="C2310">
        <v>0.527245609110644</v>
      </c>
      <c r="D2310">
        <v>0.172248108234414</v>
      </c>
      <c r="E2310">
        <v>3.06096603623135</v>
      </c>
      <c r="F2310">
        <v>2.2062411914999902E-3</v>
      </c>
      <c r="G2310">
        <v>2.5015401962074801E-2</v>
      </c>
      <c r="H2310" t="s">
        <v>3266</v>
      </c>
    </row>
    <row r="2311" spans="1:8" x14ac:dyDescent="0.25">
      <c r="A2311" t="s">
        <v>1882</v>
      </c>
      <c r="B2311">
        <v>327.90873602497999</v>
      </c>
      <c r="C2311">
        <v>0.52736978078599595</v>
      </c>
      <c r="D2311">
        <v>0.147856061536215</v>
      </c>
      <c r="E2311">
        <v>3.5667782254353102</v>
      </c>
      <c r="F2311">
        <v>3.6139708021569499E-4</v>
      </c>
      <c r="G2311">
        <v>7.1511361527310698E-3</v>
      </c>
      <c r="H2311" t="s">
        <v>1883</v>
      </c>
    </row>
    <row r="2312" spans="1:8" x14ac:dyDescent="0.25">
      <c r="A2312" t="s">
        <v>3152</v>
      </c>
      <c r="B2312">
        <v>26573.942597302099</v>
      </c>
      <c r="C2312">
        <v>0.52756354065216005</v>
      </c>
      <c r="D2312">
        <v>0.17069825537250699</v>
      </c>
      <c r="E2312">
        <v>3.0906205778195099</v>
      </c>
      <c r="F2312">
        <v>1.9973868768052901E-3</v>
      </c>
      <c r="G2312">
        <v>2.3455799945186501E-2</v>
      </c>
      <c r="H2312" t="s">
        <v>3153</v>
      </c>
    </row>
    <row r="2313" spans="1:8" x14ac:dyDescent="0.25">
      <c r="A2313" t="s">
        <v>5134</v>
      </c>
      <c r="B2313">
        <v>3125.2074329105299</v>
      </c>
      <c r="C2313">
        <v>0.52804830536942804</v>
      </c>
      <c r="D2313">
        <v>0.202786291303368</v>
      </c>
      <c r="E2313">
        <v>2.6039645085252299</v>
      </c>
      <c r="F2313">
        <v>9.2152298992291808E-3</v>
      </c>
      <c r="G2313">
        <v>6.62454519433196E-2</v>
      </c>
      <c r="H2313" t="s">
        <v>5135</v>
      </c>
    </row>
    <row r="2314" spans="1:8" x14ac:dyDescent="0.25">
      <c r="A2314" t="s">
        <v>4087</v>
      </c>
      <c r="B2314">
        <v>6692.5149928194396</v>
      </c>
      <c r="C2314">
        <v>0.52832336257326296</v>
      </c>
      <c r="D2314">
        <v>0.18615195166114901</v>
      </c>
      <c r="E2314">
        <v>2.8381295917593601</v>
      </c>
      <c r="F2314">
        <v>4.5378754530547597E-3</v>
      </c>
      <c r="G2314">
        <v>4.1130782463672397E-2</v>
      </c>
      <c r="H2314" t="s">
        <v>4088</v>
      </c>
    </row>
    <row r="2315" spans="1:8" x14ac:dyDescent="0.25">
      <c r="A2315" t="s">
        <v>1842</v>
      </c>
      <c r="B2315">
        <v>1871.77044424531</v>
      </c>
      <c r="C2315">
        <v>0.53026434823343105</v>
      </c>
      <c r="D2315">
        <v>0.14800606271057001</v>
      </c>
      <c r="E2315">
        <v>3.5827204542990798</v>
      </c>
      <c r="F2315">
        <v>3.4003443753849498E-4</v>
      </c>
      <c r="G2315">
        <v>6.8585669529041098E-3</v>
      </c>
      <c r="H2315" t="s">
        <v>1843</v>
      </c>
    </row>
    <row r="2316" spans="1:8" x14ac:dyDescent="0.25">
      <c r="A2316" t="s">
        <v>4035</v>
      </c>
      <c r="B2316">
        <v>7328.05548749225</v>
      </c>
      <c r="C2316">
        <v>0.53028122482227502</v>
      </c>
      <c r="D2316">
        <v>0.186040148534523</v>
      </c>
      <c r="E2316">
        <v>2.8503590703373001</v>
      </c>
      <c r="F2316">
        <v>4.3669898211947597E-3</v>
      </c>
      <c r="G2316">
        <v>4.0125796592409398E-2</v>
      </c>
      <c r="H2316" t="s">
        <v>4036</v>
      </c>
    </row>
    <row r="2317" spans="1:8" x14ac:dyDescent="0.25">
      <c r="A2317" t="s">
        <v>3418</v>
      </c>
      <c r="B2317">
        <v>9118.7303109839395</v>
      </c>
      <c r="C2317">
        <v>0.53028175234687702</v>
      </c>
      <c r="D2317">
        <v>0.17552856198309899</v>
      </c>
      <c r="E2317">
        <v>3.02105678047961</v>
      </c>
      <c r="F2317">
        <v>2.5189411888943501E-3</v>
      </c>
      <c r="G2317">
        <v>2.7333526241197E-2</v>
      </c>
      <c r="H2317" t="s">
        <v>3419</v>
      </c>
    </row>
    <row r="2318" spans="1:8" x14ac:dyDescent="0.25">
      <c r="A2318" t="s">
        <v>751</v>
      </c>
      <c r="B2318">
        <v>6336.1843073302998</v>
      </c>
      <c r="C2318">
        <v>0.53078388956281197</v>
      </c>
      <c r="D2318">
        <v>0.11988220877903299</v>
      </c>
      <c r="E2318">
        <v>4.4275451292456101</v>
      </c>
      <c r="F2318" s="1">
        <v>9.5311635052189E-6</v>
      </c>
      <c r="G2318">
        <v>4.6882534449255999E-4</v>
      </c>
      <c r="H2318" t="s">
        <v>752</v>
      </c>
    </row>
    <row r="2319" spans="1:8" x14ac:dyDescent="0.25">
      <c r="A2319" t="s">
        <v>2024</v>
      </c>
      <c r="B2319">
        <v>1331.30836451501</v>
      </c>
      <c r="C2319">
        <v>0.53095985601672502</v>
      </c>
      <c r="D2319">
        <v>0.15162030691115899</v>
      </c>
      <c r="E2319">
        <v>3.5019046381949299</v>
      </c>
      <c r="F2319">
        <v>4.61944926150253E-4</v>
      </c>
      <c r="G2319">
        <v>8.5052860891802994E-3</v>
      </c>
      <c r="H2319" t="s">
        <v>2025</v>
      </c>
    </row>
    <row r="2320" spans="1:8" x14ac:dyDescent="0.25">
      <c r="A2320" t="s">
        <v>2389</v>
      </c>
      <c r="B2320">
        <v>1398.2899186382699</v>
      </c>
      <c r="C2320">
        <v>0.53128571415229198</v>
      </c>
      <c r="D2320">
        <v>0.15878016909088799</v>
      </c>
      <c r="E2320">
        <v>3.3460457763348201</v>
      </c>
      <c r="F2320">
        <v>8.1972861624057E-4</v>
      </c>
      <c r="G2320">
        <v>1.27774738567364E-2</v>
      </c>
      <c r="H2320" t="s">
        <v>2390</v>
      </c>
    </row>
    <row r="2321" spans="1:8" x14ac:dyDescent="0.25">
      <c r="A2321" t="s">
        <v>114</v>
      </c>
      <c r="B2321">
        <v>2864.1101015443401</v>
      </c>
      <c r="C2321">
        <v>0.53163433433398899</v>
      </c>
      <c r="D2321">
        <v>8.0514972194197995E-2</v>
      </c>
      <c r="E2321">
        <v>6.6029251435585703</v>
      </c>
      <c r="F2321" s="1">
        <v>4.0312312517250698E-11</v>
      </c>
      <c r="G2321" s="1">
        <v>1.40125598309964E-8</v>
      </c>
      <c r="H2321" t="s">
        <v>115</v>
      </c>
    </row>
    <row r="2322" spans="1:8" x14ac:dyDescent="0.25">
      <c r="A2322" t="s">
        <v>906</v>
      </c>
      <c r="B2322">
        <v>1616.39115609239</v>
      </c>
      <c r="C2322">
        <v>0.53179087901980304</v>
      </c>
      <c r="D2322">
        <v>0.12511741562565701</v>
      </c>
      <c r="E2322">
        <v>4.2503345866005304</v>
      </c>
      <c r="F2322" s="1">
        <v>2.1345142210505998E-5</v>
      </c>
      <c r="G2322">
        <v>8.7632733453211098E-4</v>
      </c>
      <c r="H2322" t="s">
        <v>907</v>
      </c>
    </row>
    <row r="2323" spans="1:8" x14ac:dyDescent="0.25">
      <c r="A2323" t="s">
        <v>1393</v>
      </c>
      <c r="B2323">
        <v>819.25366149066394</v>
      </c>
      <c r="C2323">
        <v>0.53221939461993795</v>
      </c>
      <c r="D2323">
        <v>0.137909182606683</v>
      </c>
      <c r="E2323">
        <v>3.8592020093239698</v>
      </c>
      <c r="F2323">
        <v>1.13757876397079E-4</v>
      </c>
      <c r="G2323">
        <v>3.0534546591215999E-3</v>
      </c>
      <c r="H2323" t="s">
        <v>1394</v>
      </c>
    </row>
    <row r="2324" spans="1:8" x14ac:dyDescent="0.25">
      <c r="A2324" t="s">
        <v>5908</v>
      </c>
      <c r="B2324">
        <v>901.84381840691799</v>
      </c>
      <c r="C2324">
        <v>0.53273451421341</v>
      </c>
      <c r="D2324">
        <v>0.21658793863048501</v>
      </c>
      <c r="E2324">
        <v>2.4596684265151798</v>
      </c>
      <c r="F2324">
        <v>1.39065428696932E-2</v>
      </c>
      <c r="G2324">
        <v>8.6922869565244795E-2</v>
      </c>
      <c r="H2324" t="s">
        <v>5909</v>
      </c>
    </row>
    <row r="2325" spans="1:8" x14ac:dyDescent="0.25">
      <c r="A2325" t="s">
        <v>567</v>
      </c>
      <c r="B2325">
        <v>2280.28558660517</v>
      </c>
      <c r="C2325">
        <v>0.53471462392775304</v>
      </c>
      <c r="D2325">
        <v>0.113482181408553</v>
      </c>
      <c r="E2325">
        <v>4.7118817887603104</v>
      </c>
      <c r="F2325" s="1">
        <v>2.4543974777498802E-6</v>
      </c>
      <c r="G2325">
        <v>1.6097142703129399E-4</v>
      </c>
      <c r="H2325" t="s">
        <v>568</v>
      </c>
    </row>
    <row r="2326" spans="1:8" x14ac:dyDescent="0.25">
      <c r="A2326" t="s">
        <v>581</v>
      </c>
      <c r="B2326">
        <v>6926.1375772923402</v>
      </c>
      <c r="C2326">
        <v>0.53473254813612103</v>
      </c>
      <c r="D2326">
        <v>0.114130641041769</v>
      </c>
      <c r="E2326">
        <v>4.68526719253616</v>
      </c>
      <c r="F2326" s="1">
        <v>2.7959494427412599E-6</v>
      </c>
      <c r="G2326">
        <v>1.78085256448605E-4</v>
      </c>
      <c r="H2326" t="s">
        <v>582</v>
      </c>
    </row>
    <row r="2327" spans="1:8" x14ac:dyDescent="0.25">
      <c r="A2327" t="s">
        <v>3691</v>
      </c>
      <c r="B2327">
        <v>4818.4951308035897</v>
      </c>
      <c r="C2327">
        <v>0.53500184501812997</v>
      </c>
      <c r="D2327">
        <v>0.181581789958563</v>
      </c>
      <c r="E2327">
        <v>2.9463408480564999</v>
      </c>
      <c r="F2327">
        <v>3.2155784796597999E-3</v>
      </c>
      <c r="G2327">
        <v>3.2398118247238997E-2</v>
      </c>
      <c r="H2327" t="s">
        <v>3692</v>
      </c>
    </row>
    <row r="2328" spans="1:8" x14ac:dyDescent="0.25">
      <c r="A2328" t="s">
        <v>5225</v>
      </c>
      <c r="B2328">
        <v>3795.7650317167299</v>
      </c>
      <c r="C2328">
        <v>0.53555025476585605</v>
      </c>
      <c r="D2328">
        <v>0.20674010180688299</v>
      </c>
      <c r="E2328">
        <v>2.5904517318372799</v>
      </c>
      <c r="F2328">
        <v>9.5850062211159607E-3</v>
      </c>
      <c r="G2328">
        <v>6.7686771473455101E-2</v>
      </c>
      <c r="H2328" t="s">
        <v>5226</v>
      </c>
    </row>
    <row r="2329" spans="1:8" x14ac:dyDescent="0.25">
      <c r="A2329" t="s">
        <v>3288</v>
      </c>
      <c r="B2329">
        <v>37745.822604145898</v>
      </c>
      <c r="C2329">
        <v>0.53677404797912398</v>
      </c>
      <c r="D2329">
        <v>0.175723570154558</v>
      </c>
      <c r="E2329">
        <v>3.05465025270659</v>
      </c>
      <c r="F2329">
        <v>2.2532311674916001E-3</v>
      </c>
      <c r="G2329">
        <v>2.5388108713779001E-2</v>
      </c>
      <c r="H2329" t="s">
        <v>3289</v>
      </c>
    </row>
    <row r="2330" spans="1:8" x14ac:dyDescent="0.25">
      <c r="A2330" t="s">
        <v>4085</v>
      </c>
      <c r="B2330">
        <v>1109.81269583939</v>
      </c>
      <c r="C2330">
        <v>0.53691621420977398</v>
      </c>
      <c r="D2330">
        <v>0.18917338284378099</v>
      </c>
      <c r="E2330">
        <v>2.8382228310266999</v>
      </c>
      <c r="F2330">
        <v>4.5365499984442899E-3</v>
      </c>
      <c r="G2330">
        <v>4.1130782463672397E-2</v>
      </c>
      <c r="H2330" t="s">
        <v>4086</v>
      </c>
    </row>
    <row r="2331" spans="1:8" x14ac:dyDescent="0.25">
      <c r="A2331" t="s">
        <v>1619</v>
      </c>
      <c r="B2331">
        <v>6970.2645732330602</v>
      </c>
      <c r="C2331">
        <v>0.53792601846608301</v>
      </c>
      <c r="D2331">
        <v>0.14501978032194901</v>
      </c>
      <c r="E2331">
        <v>3.7093285982909898</v>
      </c>
      <c r="F2331">
        <v>2.0780958235143299E-4</v>
      </c>
      <c r="G2331">
        <v>4.7696097493254899E-3</v>
      </c>
      <c r="H2331" t="s">
        <v>1620</v>
      </c>
    </row>
    <row r="2332" spans="1:8" x14ac:dyDescent="0.25">
      <c r="A2332" t="s">
        <v>1838</v>
      </c>
      <c r="B2332">
        <v>3320.5778667357799</v>
      </c>
      <c r="C2332">
        <v>0.53818929623089595</v>
      </c>
      <c r="D2332">
        <v>0.150009117848001</v>
      </c>
      <c r="E2332">
        <v>3.5877105602089099</v>
      </c>
      <c r="F2332">
        <v>3.3359431065469797E-4</v>
      </c>
      <c r="G2332">
        <v>6.74170827811471E-3</v>
      </c>
      <c r="H2332" t="s">
        <v>1839</v>
      </c>
    </row>
    <row r="2333" spans="1:8" x14ac:dyDescent="0.25">
      <c r="A2333" t="s">
        <v>2405</v>
      </c>
      <c r="B2333">
        <v>1680.9514001119401</v>
      </c>
      <c r="C2333">
        <v>0.53858292807709596</v>
      </c>
      <c r="D2333">
        <v>0.16139838117963101</v>
      </c>
      <c r="E2333">
        <v>3.3369785009037498</v>
      </c>
      <c r="F2333">
        <v>8.4694499328346099E-4</v>
      </c>
      <c r="G2333">
        <v>1.3113500207809801E-2</v>
      </c>
      <c r="H2333" t="s">
        <v>2406</v>
      </c>
    </row>
    <row r="2334" spans="1:8" x14ac:dyDescent="0.25">
      <c r="A2334" t="s">
        <v>1822</v>
      </c>
      <c r="B2334">
        <v>4063.2719467429501</v>
      </c>
      <c r="C2334">
        <v>0.53872531129326895</v>
      </c>
      <c r="D2334">
        <v>0.149850128499771</v>
      </c>
      <c r="E2334">
        <v>3.5950940895862602</v>
      </c>
      <c r="F2334">
        <v>3.2427435954328901E-4</v>
      </c>
      <c r="G2334">
        <v>6.5989791379430099E-3</v>
      </c>
      <c r="H2334" t="s">
        <v>1823</v>
      </c>
    </row>
    <row r="2335" spans="1:8" x14ac:dyDescent="0.25">
      <c r="A2335" t="s">
        <v>3206</v>
      </c>
      <c r="B2335">
        <v>931.11012729834397</v>
      </c>
      <c r="C2335">
        <v>0.53883906893925304</v>
      </c>
      <c r="D2335">
        <v>0.17534346078089799</v>
      </c>
      <c r="E2335">
        <v>3.0730491262093</v>
      </c>
      <c r="F2335">
        <v>2.1188360361524502E-3</v>
      </c>
      <c r="G2335">
        <v>2.4423799865620099E-2</v>
      </c>
      <c r="H2335" t="s">
        <v>3207</v>
      </c>
    </row>
    <row r="2336" spans="1:8" x14ac:dyDescent="0.25">
      <c r="A2336" t="s">
        <v>3210</v>
      </c>
      <c r="B2336">
        <v>931.11012729834397</v>
      </c>
      <c r="C2336">
        <v>0.53883906893925304</v>
      </c>
      <c r="D2336">
        <v>0.17534346078089799</v>
      </c>
      <c r="E2336">
        <v>3.0730491262093</v>
      </c>
      <c r="F2336">
        <v>2.1188360361524502E-3</v>
      </c>
      <c r="G2336">
        <v>2.4423799865620099E-2</v>
      </c>
      <c r="H2336" t="s">
        <v>3207</v>
      </c>
    </row>
    <row r="2337" spans="1:8" x14ac:dyDescent="0.25">
      <c r="A2337" t="s">
        <v>4420</v>
      </c>
      <c r="B2337">
        <v>5421.2423582593701</v>
      </c>
      <c r="C2337">
        <v>0.53885084692756602</v>
      </c>
      <c r="D2337">
        <v>0.195520475029198</v>
      </c>
      <c r="E2337">
        <v>2.7559816783745901</v>
      </c>
      <c r="F2337">
        <v>5.8516274654601998E-3</v>
      </c>
      <c r="G2337">
        <v>4.8968040925866901E-2</v>
      </c>
      <c r="H2337" t="s">
        <v>4421</v>
      </c>
    </row>
    <row r="2338" spans="1:8" x14ac:dyDescent="0.25">
      <c r="A2338" t="s">
        <v>3801</v>
      </c>
      <c r="B2338">
        <v>491.59007375562601</v>
      </c>
      <c r="C2338">
        <v>0.53952864773391895</v>
      </c>
      <c r="D2338">
        <v>0.184724884288203</v>
      </c>
      <c r="E2338">
        <v>2.9207144982814599</v>
      </c>
      <c r="F2338">
        <v>3.4922970026087601E-3</v>
      </c>
      <c r="G2338">
        <v>3.4178951800285497E-2</v>
      </c>
      <c r="H2338" t="s">
        <v>3802</v>
      </c>
    </row>
    <row r="2339" spans="1:8" x14ac:dyDescent="0.25">
      <c r="A2339" t="s">
        <v>304</v>
      </c>
      <c r="B2339">
        <v>1374.5455794725401</v>
      </c>
      <c r="C2339">
        <v>0.53953365212237803</v>
      </c>
      <c r="D2339">
        <v>0.10279122829981201</v>
      </c>
      <c r="E2339">
        <v>5.2488297011950902</v>
      </c>
      <c r="F2339" s="1">
        <v>1.5306849366422401E-7</v>
      </c>
      <c r="G2339" s="1">
        <v>1.8668985402696301E-5</v>
      </c>
      <c r="H2339" t="s">
        <v>305</v>
      </c>
    </row>
    <row r="2340" spans="1:8" x14ac:dyDescent="0.25">
      <c r="A2340" t="s">
        <v>1764</v>
      </c>
      <c r="B2340">
        <v>995.80750335156301</v>
      </c>
      <c r="C2340">
        <v>0.54005255050641399</v>
      </c>
      <c r="D2340">
        <v>0.14891361455826199</v>
      </c>
      <c r="E2340">
        <v>3.6266163581377602</v>
      </c>
      <c r="F2340">
        <v>2.8715944965566897E-4</v>
      </c>
      <c r="G2340">
        <v>6.0372958488091001E-3</v>
      </c>
      <c r="H2340" t="s">
        <v>1765</v>
      </c>
    </row>
    <row r="2341" spans="1:8" x14ac:dyDescent="0.25">
      <c r="A2341" t="s">
        <v>878</v>
      </c>
      <c r="B2341">
        <v>2954.16739734063</v>
      </c>
      <c r="C2341">
        <v>0.540729337116574</v>
      </c>
      <c r="D2341">
        <v>0.126006473507974</v>
      </c>
      <c r="E2341">
        <v>4.2912822021192296</v>
      </c>
      <c r="F2341" s="1">
        <v>1.77644384494991E-5</v>
      </c>
      <c r="G2341">
        <v>7.5151141643560601E-4</v>
      </c>
      <c r="H2341" t="s">
        <v>879</v>
      </c>
    </row>
    <row r="2342" spans="1:8" x14ac:dyDescent="0.25">
      <c r="A2342" t="s">
        <v>3160</v>
      </c>
      <c r="B2342">
        <v>9438.5866364494304</v>
      </c>
      <c r="C2342">
        <v>0.54111152549414399</v>
      </c>
      <c r="D2342">
        <v>0.17522284418293499</v>
      </c>
      <c r="E2342">
        <v>3.0881334452556599</v>
      </c>
      <c r="F2342">
        <v>2.0141800330153699E-3</v>
      </c>
      <c r="G2342">
        <v>2.3599853240768801E-2</v>
      </c>
      <c r="H2342" t="s">
        <v>3161</v>
      </c>
    </row>
    <row r="2343" spans="1:8" x14ac:dyDescent="0.25">
      <c r="A2343" t="s">
        <v>1856</v>
      </c>
      <c r="B2343">
        <v>656.38078755765696</v>
      </c>
      <c r="C2343">
        <v>0.54134867375223095</v>
      </c>
      <c r="D2343">
        <v>0.151325007993834</v>
      </c>
      <c r="E2343">
        <v>3.5773906833316702</v>
      </c>
      <c r="F2343">
        <v>3.4704128052855598E-4</v>
      </c>
      <c r="G2343">
        <v>6.9528270381398402E-3</v>
      </c>
      <c r="H2343" t="s">
        <v>1857</v>
      </c>
    </row>
    <row r="2344" spans="1:8" x14ac:dyDescent="0.25">
      <c r="A2344" t="s">
        <v>388</v>
      </c>
      <c r="B2344">
        <v>11911.877325352199</v>
      </c>
      <c r="C2344">
        <v>0.54136590416254904</v>
      </c>
      <c r="D2344">
        <v>0.107310333284293</v>
      </c>
      <c r="E2344">
        <v>5.0448627601251603</v>
      </c>
      <c r="F2344" s="1">
        <v>4.5384700506088202E-7</v>
      </c>
      <c r="G2344" s="1">
        <v>4.3419418062154799E-5</v>
      </c>
      <c r="H2344" t="s">
        <v>389</v>
      </c>
    </row>
    <row r="2345" spans="1:8" x14ac:dyDescent="0.25">
      <c r="A2345" t="s">
        <v>3200</v>
      </c>
      <c r="B2345">
        <v>498.44108290839898</v>
      </c>
      <c r="C2345">
        <v>0.54242199383198497</v>
      </c>
      <c r="D2345">
        <v>0.17633766607075901</v>
      </c>
      <c r="E2345">
        <v>3.0760415849800902</v>
      </c>
      <c r="F2345">
        <v>2.0976858672950402E-3</v>
      </c>
      <c r="G2345">
        <v>2.4264745672936901E-2</v>
      </c>
      <c r="H2345" t="s">
        <v>3201</v>
      </c>
    </row>
    <row r="2346" spans="1:8" x14ac:dyDescent="0.25">
      <c r="A2346" t="s">
        <v>4077</v>
      </c>
      <c r="B2346">
        <v>495.59761209969901</v>
      </c>
      <c r="C2346">
        <v>0.54252404205016902</v>
      </c>
      <c r="D2346">
        <v>0.19104211002563601</v>
      </c>
      <c r="E2346">
        <v>2.8398139131596101</v>
      </c>
      <c r="F2346">
        <v>4.5139857577282299E-3</v>
      </c>
      <c r="G2346">
        <v>4.1003347980478999E-2</v>
      </c>
      <c r="H2346" t="s">
        <v>4078</v>
      </c>
    </row>
    <row r="2347" spans="1:8" x14ac:dyDescent="0.25">
      <c r="A2347" t="s">
        <v>2127</v>
      </c>
      <c r="B2347">
        <v>646.03481568996199</v>
      </c>
      <c r="C2347">
        <v>0.54372754424027603</v>
      </c>
      <c r="D2347">
        <v>0.15706794101638299</v>
      </c>
      <c r="E2347">
        <v>3.4617347163388601</v>
      </c>
      <c r="F2347">
        <v>5.36705897355087E-4</v>
      </c>
      <c r="G2347">
        <v>9.39351760150073E-3</v>
      </c>
      <c r="H2347" t="s">
        <v>2128</v>
      </c>
    </row>
    <row r="2348" spans="1:8" x14ac:dyDescent="0.25">
      <c r="A2348" t="s">
        <v>809</v>
      </c>
      <c r="B2348">
        <v>7671.8639481025903</v>
      </c>
      <c r="C2348">
        <v>0.54373544025190501</v>
      </c>
      <c r="D2348">
        <v>0.12450116781143999</v>
      </c>
      <c r="E2348">
        <v>4.3673119683134596</v>
      </c>
      <c r="F2348" s="1">
        <v>1.2578500300694199E-5</v>
      </c>
      <c r="G2348">
        <v>5.7656527971709499E-4</v>
      </c>
      <c r="H2348" t="s">
        <v>810</v>
      </c>
    </row>
    <row r="2349" spans="1:8" x14ac:dyDescent="0.25">
      <c r="A2349" t="s">
        <v>3751</v>
      </c>
      <c r="B2349">
        <v>7842.8939598030001</v>
      </c>
      <c r="C2349">
        <v>0.54392504534546005</v>
      </c>
      <c r="D2349">
        <v>0.18554238703452899</v>
      </c>
      <c r="E2349">
        <v>2.93154062550806</v>
      </c>
      <c r="F2349">
        <v>3.3728524818319901E-3</v>
      </c>
      <c r="G2349">
        <v>3.3410916974214597E-2</v>
      </c>
      <c r="H2349" t="s">
        <v>3752</v>
      </c>
    </row>
    <row r="2350" spans="1:8" x14ac:dyDescent="0.25">
      <c r="A2350" t="s">
        <v>1122</v>
      </c>
      <c r="B2350">
        <v>4726.7589264750604</v>
      </c>
      <c r="C2350">
        <v>0.54424950957683604</v>
      </c>
      <c r="D2350">
        <v>0.13418201278578601</v>
      </c>
      <c r="E2350">
        <v>4.0560541482240202</v>
      </c>
      <c r="F2350" s="1">
        <v>4.9908693865480301E-5</v>
      </c>
      <c r="G2350">
        <v>1.6691652819439101E-3</v>
      </c>
      <c r="H2350" t="s">
        <v>1123</v>
      </c>
    </row>
    <row r="2351" spans="1:8" x14ac:dyDescent="0.25">
      <c r="A2351" t="s">
        <v>4546</v>
      </c>
      <c r="B2351">
        <v>17766.373193697898</v>
      </c>
      <c r="C2351">
        <v>0.544718559059165</v>
      </c>
      <c r="D2351">
        <v>0.19967443192039799</v>
      </c>
      <c r="E2351">
        <v>2.7280335985947501</v>
      </c>
      <c r="F2351">
        <v>6.3713118170417703E-3</v>
      </c>
      <c r="G2351">
        <v>5.1838928410973199E-2</v>
      </c>
      <c r="H2351" t="s">
        <v>4547</v>
      </c>
    </row>
    <row r="2352" spans="1:8" x14ac:dyDescent="0.25">
      <c r="A2352" t="s">
        <v>2871</v>
      </c>
      <c r="B2352">
        <v>428.81794234076199</v>
      </c>
      <c r="C2352">
        <v>0.54590905513311905</v>
      </c>
      <c r="D2352">
        <v>0.17250569356328799</v>
      </c>
      <c r="E2352">
        <v>3.16458572384939</v>
      </c>
      <c r="F2352">
        <v>1.5530390516709501E-3</v>
      </c>
      <c r="G2352">
        <v>2.00632242545924E-2</v>
      </c>
      <c r="H2352" t="s">
        <v>2872</v>
      </c>
    </row>
    <row r="2353" spans="1:8" x14ac:dyDescent="0.25">
      <c r="A2353" t="s">
        <v>68</v>
      </c>
      <c r="B2353">
        <v>6570.87846426751</v>
      </c>
      <c r="C2353">
        <v>0.546017435844805</v>
      </c>
      <c r="D2353">
        <v>7.3150628674463994E-2</v>
      </c>
      <c r="E2353">
        <v>7.4642890394653998</v>
      </c>
      <c r="F2353" s="1">
        <v>8.37505771686935E-14</v>
      </c>
      <c r="G2353" s="1">
        <v>4.9905772498007701E-11</v>
      </c>
      <c r="H2353" t="s">
        <v>69</v>
      </c>
    </row>
    <row r="2354" spans="1:8" x14ac:dyDescent="0.25">
      <c r="A2354" t="s">
        <v>3352</v>
      </c>
      <c r="B2354">
        <v>258.87110811705901</v>
      </c>
      <c r="C2354">
        <v>0.54619896647508104</v>
      </c>
      <c r="D2354">
        <v>0.179815828939765</v>
      </c>
      <c r="E2354">
        <v>3.0375466369985098</v>
      </c>
      <c r="F2354">
        <v>2.38512494059776E-3</v>
      </c>
      <c r="G2354">
        <v>2.6361508087497001E-2</v>
      </c>
      <c r="H2354" t="s">
        <v>3353</v>
      </c>
    </row>
    <row r="2355" spans="1:8" x14ac:dyDescent="0.25">
      <c r="A2355" t="s">
        <v>74</v>
      </c>
      <c r="B2355">
        <v>2652.8941940017698</v>
      </c>
      <c r="C2355">
        <v>0.54652836985289499</v>
      </c>
      <c r="D2355">
        <v>7.5045346772151203E-2</v>
      </c>
      <c r="E2355">
        <v>7.2826416741365199</v>
      </c>
      <c r="F2355" s="1">
        <v>3.2734587190595501E-13</v>
      </c>
      <c r="G2355" s="1">
        <v>1.7966119748606799E-10</v>
      </c>
      <c r="H2355" t="s">
        <v>75</v>
      </c>
    </row>
    <row r="2356" spans="1:8" x14ac:dyDescent="0.25">
      <c r="A2356" t="s">
        <v>2149</v>
      </c>
      <c r="B2356">
        <v>2120.9489973609102</v>
      </c>
      <c r="C2356">
        <v>0.546735831891355</v>
      </c>
      <c r="D2356">
        <v>0.158286886068881</v>
      </c>
      <c r="E2356">
        <v>3.45408167075467</v>
      </c>
      <c r="F2356">
        <v>5.52170130406307E-4</v>
      </c>
      <c r="G2356">
        <v>9.55689646452609E-3</v>
      </c>
      <c r="H2356" t="s">
        <v>2150</v>
      </c>
    </row>
    <row r="2357" spans="1:8" x14ac:dyDescent="0.25">
      <c r="A2357" t="s">
        <v>3574</v>
      </c>
      <c r="B2357">
        <v>309.69531420249899</v>
      </c>
      <c r="C2357">
        <v>0.54682418463217297</v>
      </c>
      <c r="D2357">
        <v>0.18368132014414501</v>
      </c>
      <c r="E2357">
        <v>2.9770266470376501</v>
      </c>
      <c r="F2357">
        <v>2.91058711414188E-3</v>
      </c>
      <c r="G2357">
        <v>3.0245742328123101E-2</v>
      </c>
      <c r="H2357" t="s">
        <v>3575</v>
      </c>
    </row>
    <row r="2358" spans="1:8" x14ac:dyDescent="0.25">
      <c r="A2358" t="s">
        <v>1132</v>
      </c>
      <c r="B2358">
        <v>4611.1602883142004</v>
      </c>
      <c r="C2358">
        <v>0.54739001501261697</v>
      </c>
      <c r="D2358">
        <v>0.135180375678984</v>
      </c>
      <c r="E2358">
        <v>4.0493304761374098</v>
      </c>
      <c r="F2358" s="1">
        <v>5.1364369197070199E-5</v>
      </c>
      <c r="G2358">
        <v>1.7004052126573001E-3</v>
      </c>
      <c r="H2358" t="s">
        <v>1133</v>
      </c>
    </row>
    <row r="2359" spans="1:8" x14ac:dyDescent="0.25">
      <c r="A2359" t="s">
        <v>2305</v>
      </c>
      <c r="B2359">
        <v>1058.87937525748</v>
      </c>
      <c r="C2359">
        <v>0.54781596634616503</v>
      </c>
      <c r="D2359">
        <v>0.162456807037686</v>
      </c>
      <c r="E2359">
        <v>3.3720714837088099</v>
      </c>
      <c r="F2359">
        <v>7.4605082066905696E-4</v>
      </c>
      <c r="G2359">
        <v>1.20337478081004E-2</v>
      </c>
      <c r="H2359" t="s">
        <v>2306</v>
      </c>
    </row>
    <row r="2360" spans="1:8" x14ac:dyDescent="0.25">
      <c r="A2360" t="s">
        <v>1024</v>
      </c>
      <c r="B2360">
        <v>4061.8383056715802</v>
      </c>
      <c r="C2360">
        <v>0.54855803909204903</v>
      </c>
      <c r="D2360">
        <v>0.13324875361152699</v>
      </c>
      <c r="E2360">
        <v>4.1167967746348504</v>
      </c>
      <c r="F2360" s="1">
        <v>3.8417454389427203E-5</v>
      </c>
      <c r="G2360">
        <v>1.39831488437329E-3</v>
      </c>
      <c r="H2360" t="s">
        <v>1025</v>
      </c>
    </row>
    <row r="2361" spans="1:8" x14ac:dyDescent="0.25">
      <c r="A2361" t="s">
        <v>4847</v>
      </c>
      <c r="B2361">
        <v>434.69167325763902</v>
      </c>
      <c r="C2361">
        <v>0.54911653267264104</v>
      </c>
      <c r="D2361">
        <v>0.206812908068327</v>
      </c>
      <c r="E2361">
        <v>2.65513665371033</v>
      </c>
      <c r="F2361">
        <v>7.9276286248661908E-3</v>
      </c>
      <c r="G2361">
        <v>6.0336847557332401E-2</v>
      </c>
      <c r="H2361" t="s">
        <v>4848</v>
      </c>
    </row>
    <row r="2362" spans="1:8" x14ac:dyDescent="0.25">
      <c r="A2362" t="s">
        <v>2770</v>
      </c>
      <c r="B2362">
        <v>189.68382121765299</v>
      </c>
      <c r="C2362">
        <v>0.54939498339095505</v>
      </c>
      <c r="D2362">
        <v>0.17196847088762801</v>
      </c>
      <c r="E2362">
        <v>3.1947425045719902</v>
      </c>
      <c r="F2362">
        <v>1.3995564895375699E-3</v>
      </c>
      <c r="G2362">
        <v>1.87313107473394E-2</v>
      </c>
      <c r="H2362" t="s">
        <v>2771</v>
      </c>
    </row>
    <row r="2363" spans="1:8" x14ac:dyDescent="0.25">
      <c r="A2363" t="s">
        <v>4809</v>
      </c>
      <c r="B2363">
        <v>141.963516417107</v>
      </c>
      <c r="C2363">
        <v>0.54955900393249901</v>
      </c>
      <c r="D2363">
        <v>0.20626717047096399</v>
      </c>
      <c r="E2363">
        <v>2.6643066983354902</v>
      </c>
      <c r="F2363">
        <v>7.7147190245399301E-3</v>
      </c>
      <c r="G2363">
        <v>5.9175498336081198E-2</v>
      </c>
      <c r="H2363" t="s">
        <v>4810</v>
      </c>
    </row>
    <row r="2364" spans="1:8" x14ac:dyDescent="0.25">
      <c r="A2364" t="s">
        <v>1433</v>
      </c>
      <c r="B2364">
        <v>1176.6453643772199</v>
      </c>
      <c r="C2364">
        <v>0.55111972913829699</v>
      </c>
      <c r="D2364">
        <v>0.14356799287559699</v>
      </c>
      <c r="E2364">
        <v>3.8387367413838902</v>
      </c>
      <c r="F2364">
        <v>1.23668938976604E-4</v>
      </c>
      <c r="G2364">
        <v>3.2160092160798699E-3</v>
      </c>
      <c r="H2364" t="s">
        <v>1434</v>
      </c>
    </row>
    <row r="2365" spans="1:8" x14ac:dyDescent="0.25">
      <c r="A2365" t="s">
        <v>813</v>
      </c>
      <c r="B2365">
        <v>1430.58162721341</v>
      </c>
      <c r="C2365">
        <v>0.55150457900521799</v>
      </c>
      <c r="D2365">
        <v>0.126413143911808</v>
      </c>
      <c r="E2365">
        <v>4.3627154735584597</v>
      </c>
      <c r="F2365" s="1">
        <v>1.28457963142508E-5</v>
      </c>
      <c r="G2365">
        <v>5.8624054251644596E-4</v>
      </c>
      <c r="H2365" t="s">
        <v>814</v>
      </c>
    </row>
    <row r="2366" spans="1:8" x14ac:dyDescent="0.25">
      <c r="A2366" t="s">
        <v>3439</v>
      </c>
      <c r="B2366">
        <v>4726.5330304234103</v>
      </c>
      <c r="C2366">
        <v>0.55271520702634402</v>
      </c>
      <c r="D2366">
        <v>0.183339554303901</v>
      </c>
      <c r="E2366">
        <v>3.0147079233659002</v>
      </c>
      <c r="F2366">
        <v>2.57226832984201E-3</v>
      </c>
      <c r="G2366">
        <v>2.7739001182618898E-2</v>
      </c>
      <c r="H2366" t="s">
        <v>3440</v>
      </c>
    </row>
    <row r="2367" spans="1:8" x14ac:dyDescent="0.25">
      <c r="A2367" t="s">
        <v>1631</v>
      </c>
      <c r="B2367">
        <v>4667.4740303147901</v>
      </c>
      <c r="C2367">
        <v>0.55501851209830599</v>
      </c>
      <c r="D2367">
        <v>0.14985035266827701</v>
      </c>
      <c r="E2367">
        <v>3.7038185243844302</v>
      </c>
      <c r="F2367">
        <v>2.1237821653558299E-4</v>
      </c>
      <c r="G2367">
        <v>4.8514349223068203E-3</v>
      </c>
      <c r="H2367" t="s">
        <v>1632</v>
      </c>
    </row>
    <row r="2368" spans="1:8" x14ac:dyDescent="0.25">
      <c r="A2368" t="s">
        <v>3259</v>
      </c>
      <c r="B2368">
        <v>2147.7560961172899</v>
      </c>
      <c r="C2368">
        <v>0.55617339793534404</v>
      </c>
      <c r="D2368">
        <v>0.181714091907341</v>
      </c>
      <c r="E2368">
        <v>3.0607059259825999</v>
      </c>
      <c r="F2368">
        <v>2.2081585640669199E-3</v>
      </c>
      <c r="G2368">
        <v>2.5015401962074801E-2</v>
      </c>
      <c r="H2368" t="s">
        <v>3260</v>
      </c>
    </row>
    <row r="2369" spans="1:8" x14ac:dyDescent="0.25">
      <c r="A2369" t="s">
        <v>589</v>
      </c>
      <c r="B2369">
        <v>5999.2392766100802</v>
      </c>
      <c r="C2369">
        <v>0.55637334513243197</v>
      </c>
      <c r="D2369">
        <v>0.118887238346327</v>
      </c>
      <c r="E2369">
        <v>4.6798407707282603</v>
      </c>
      <c r="F2369" s="1">
        <v>2.8709780097210701E-6</v>
      </c>
      <c r="G2369">
        <v>1.80352763164887E-4</v>
      </c>
      <c r="H2369" t="s">
        <v>590</v>
      </c>
    </row>
    <row r="2370" spans="1:8" x14ac:dyDescent="0.25">
      <c r="A2370" t="s">
        <v>528</v>
      </c>
      <c r="B2370">
        <v>3141.18212529107</v>
      </c>
      <c r="C2370">
        <v>0.55667443059810495</v>
      </c>
      <c r="D2370">
        <v>0.116233421023563</v>
      </c>
      <c r="E2370">
        <v>4.7892802749499701</v>
      </c>
      <c r="F2370" s="1">
        <v>1.67380562377651E-6</v>
      </c>
      <c r="G2370">
        <v>1.17935439491496E-4</v>
      </c>
      <c r="H2370" t="s">
        <v>529</v>
      </c>
    </row>
    <row r="2371" spans="1:8" x14ac:dyDescent="0.25">
      <c r="A2371" t="s">
        <v>4395</v>
      </c>
      <c r="B2371">
        <v>272.98164553668403</v>
      </c>
      <c r="C2371">
        <v>0.55758658181222598</v>
      </c>
      <c r="D2371">
        <v>0.20171098431970899</v>
      </c>
      <c r="E2371">
        <v>2.7642846704295501</v>
      </c>
      <c r="F2371">
        <v>5.7047745801520403E-3</v>
      </c>
      <c r="G2371">
        <v>4.8072233795414601E-2</v>
      </c>
      <c r="H2371" t="s">
        <v>4396</v>
      </c>
    </row>
    <row r="2372" spans="1:8" x14ac:dyDescent="0.25">
      <c r="A2372" t="s">
        <v>928</v>
      </c>
      <c r="B2372">
        <v>3020.5152766068099</v>
      </c>
      <c r="C2372">
        <v>0.55774467895619695</v>
      </c>
      <c r="D2372">
        <v>0.13236931411369099</v>
      </c>
      <c r="E2372">
        <v>4.2135496636112801</v>
      </c>
      <c r="F2372" s="1">
        <v>2.5138827879875899E-5</v>
      </c>
      <c r="G2372">
        <v>1.0102030717970901E-3</v>
      </c>
      <c r="H2372" t="s">
        <v>929</v>
      </c>
    </row>
    <row r="2373" spans="1:8" x14ac:dyDescent="0.25">
      <c r="A2373" t="s">
        <v>1014</v>
      </c>
      <c r="B2373">
        <v>357.63597615565197</v>
      </c>
      <c r="C2373">
        <v>0.55811511284559101</v>
      </c>
      <c r="D2373">
        <v>0.135007879803691</v>
      </c>
      <c r="E2373">
        <v>4.1339447272049599</v>
      </c>
      <c r="F2373" s="1">
        <v>3.5658926825687503E-5</v>
      </c>
      <c r="G2373">
        <v>1.30933552443053E-3</v>
      </c>
      <c r="H2373" t="s">
        <v>1015</v>
      </c>
    </row>
    <row r="2374" spans="1:8" x14ac:dyDescent="0.25">
      <c r="A2374" t="s">
        <v>3618</v>
      </c>
      <c r="B2374">
        <v>399.38647360682302</v>
      </c>
      <c r="C2374">
        <v>0.55863027440788404</v>
      </c>
      <c r="D2374">
        <v>0.18830728259695501</v>
      </c>
      <c r="E2374">
        <v>2.9665887941442599</v>
      </c>
      <c r="F2374">
        <v>3.0112339599660501E-3</v>
      </c>
      <c r="G2374">
        <v>3.0937091364065E-2</v>
      </c>
      <c r="H2374" t="s">
        <v>3619</v>
      </c>
    </row>
    <row r="2375" spans="1:8" x14ac:dyDescent="0.25">
      <c r="A2375" t="s">
        <v>4387</v>
      </c>
      <c r="B2375">
        <v>5458.2764151015699</v>
      </c>
      <c r="C2375">
        <v>0.55909883464163002</v>
      </c>
      <c r="D2375">
        <v>0.202191500497686</v>
      </c>
      <c r="E2375">
        <v>2.7651945470775599</v>
      </c>
      <c r="F2375">
        <v>5.6888856068898997E-3</v>
      </c>
      <c r="G2375">
        <v>4.8015944240103497E-2</v>
      </c>
      <c r="H2375" t="s">
        <v>4388</v>
      </c>
    </row>
    <row r="2376" spans="1:8" x14ac:dyDescent="0.25">
      <c r="A2376" t="s">
        <v>1102</v>
      </c>
      <c r="B2376">
        <v>25874.6375487191</v>
      </c>
      <c r="C2376">
        <v>0.55952550478974405</v>
      </c>
      <c r="D2376">
        <v>0.13743691608397501</v>
      </c>
      <c r="E2376">
        <v>4.0711442073384996</v>
      </c>
      <c r="F2376" s="1">
        <v>4.6782775377623199E-5</v>
      </c>
      <c r="G2376">
        <v>1.58909049393438E-3</v>
      </c>
      <c r="H2376" t="s">
        <v>1103</v>
      </c>
    </row>
    <row r="2377" spans="1:8" x14ac:dyDescent="0.25">
      <c r="A2377" t="s">
        <v>3267</v>
      </c>
      <c r="B2377">
        <v>7796.05444417326</v>
      </c>
      <c r="C2377">
        <v>0.56001510827919498</v>
      </c>
      <c r="D2377">
        <v>0.18295708972743699</v>
      </c>
      <c r="E2377">
        <v>3.0609095778331801</v>
      </c>
      <c r="F2377">
        <v>2.2066572383398E-3</v>
      </c>
      <c r="G2377">
        <v>2.5015401962074801E-2</v>
      </c>
      <c r="H2377" t="s">
        <v>3268</v>
      </c>
    </row>
    <row r="2378" spans="1:8" x14ac:dyDescent="0.25">
      <c r="A2378" t="s">
        <v>4065</v>
      </c>
      <c r="B2378">
        <v>2696.2403544446101</v>
      </c>
      <c r="C2378">
        <v>0.56061825751100802</v>
      </c>
      <c r="D2378">
        <v>0.197072360301696</v>
      </c>
      <c r="E2378">
        <v>2.8447330546646099</v>
      </c>
      <c r="F2378">
        <v>4.4448656412972203E-3</v>
      </c>
      <c r="G2378">
        <v>4.0569632890697302E-2</v>
      </c>
      <c r="H2378" t="s">
        <v>4066</v>
      </c>
    </row>
    <row r="2379" spans="1:8" x14ac:dyDescent="0.25">
      <c r="A2379" t="s">
        <v>3847</v>
      </c>
      <c r="B2379">
        <v>2136.0896729379601</v>
      </c>
      <c r="C2379">
        <v>0.56094958772844405</v>
      </c>
      <c r="D2379">
        <v>0.19289338649971599</v>
      </c>
      <c r="E2379">
        <v>2.9080809762716799</v>
      </c>
      <c r="F2379">
        <v>3.63654159732528E-3</v>
      </c>
      <c r="G2379">
        <v>3.5145371433649701E-2</v>
      </c>
      <c r="H2379" t="s">
        <v>3848</v>
      </c>
    </row>
    <row r="2380" spans="1:8" x14ac:dyDescent="0.25">
      <c r="A2380" t="s">
        <v>503</v>
      </c>
      <c r="B2380">
        <v>2943.0745945866001</v>
      </c>
      <c r="C2380">
        <v>0.56094989237922399</v>
      </c>
      <c r="D2380">
        <v>0.116409091056293</v>
      </c>
      <c r="E2380">
        <v>4.8187807952899604</v>
      </c>
      <c r="F2380" s="1">
        <v>1.4443813843319199E-6</v>
      </c>
      <c r="G2380">
        <v>1.06070486449389E-4</v>
      </c>
      <c r="H2380" t="s">
        <v>504</v>
      </c>
    </row>
    <row r="2381" spans="1:8" x14ac:dyDescent="0.25">
      <c r="A2381" t="s">
        <v>2583</v>
      </c>
      <c r="B2381">
        <v>27445.650617619802</v>
      </c>
      <c r="C2381">
        <v>0.56153999065719196</v>
      </c>
      <c r="D2381">
        <v>0.171513539028743</v>
      </c>
      <c r="E2381">
        <v>3.27402719247188</v>
      </c>
      <c r="F2381">
        <v>1.0602640775405801E-3</v>
      </c>
      <c r="G2381">
        <v>1.5282039015111101E-2</v>
      </c>
      <c r="H2381" t="s">
        <v>2584</v>
      </c>
    </row>
    <row r="2382" spans="1:8" x14ac:dyDescent="0.25">
      <c r="A2382" t="s">
        <v>463</v>
      </c>
      <c r="B2382">
        <v>6461.7060216166401</v>
      </c>
      <c r="C2382">
        <v>0.56200662774543897</v>
      </c>
      <c r="D2382">
        <v>0.114392327807515</v>
      </c>
      <c r="E2382">
        <v>4.9129748342136299</v>
      </c>
      <c r="F2382" s="1">
        <v>8.9704794773740795E-7</v>
      </c>
      <c r="G2382" s="1">
        <v>7.1559902553037594E-5</v>
      </c>
      <c r="H2382" t="s">
        <v>464</v>
      </c>
    </row>
    <row r="2383" spans="1:8" x14ac:dyDescent="0.25">
      <c r="A2383" t="s">
        <v>4532</v>
      </c>
      <c r="B2383">
        <v>3431.1607103618599</v>
      </c>
      <c r="C2383">
        <v>0.56232382958212401</v>
      </c>
      <c r="D2383">
        <v>0.205903150082861</v>
      </c>
      <c r="E2383">
        <v>2.73101130000114</v>
      </c>
      <c r="F2383">
        <v>6.3140306686320898E-3</v>
      </c>
      <c r="G2383">
        <v>5.1520111258276102E-2</v>
      </c>
      <c r="H2383" t="s">
        <v>4533</v>
      </c>
    </row>
    <row r="2384" spans="1:8" x14ac:dyDescent="0.25">
      <c r="A2384" t="s">
        <v>4195</v>
      </c>
      <c r="B2384">
        <v>856.48645239041105</v>
      </c>
      <c r="C2384">
        <v>0.56240553893503298</v>
      </c>
      <c r="D2384">
        <v>0.199697581928167</v>
      </c>
      <c r="E2384">
        <v>2.8162861738472902</v>
      </c>
      <c r="F2384">
        <v>4.8582370589808303E-3</v>
      </c>
      <c r="G2384">
        <v>4.2897287088105099E-2</v>
      </c>
      <c r="H2384" t="s">
        <v>4196</v>
      </c>
    </row>
    <row r="2385" spans="1:8" x14ac:dyDescent="0.25">
      <c r="A2385" t="s">
        <v>318</v>
      </c>
      <c r="B2385">
        <v>15451.4389947824</v>
      </c>
      <c r="C2385">
        <v>0.56240828589508496</v>
      </c>
      <c r="D2385">
        <v>0.108025284562884</v>
      </c>
      <c r="E2385">
        <v>5.2062652569796501</v>
      </c>
      <c r="F2385" s="1">
        <v>1.92679165988642E-7</v>
      </c>
      <c r="G2385" s="1">
        <v>2.2276150315643001E-5</v>
      </c>
      <c r="H2385" t="s">
        <v>319</v>
      </c>
    </row>
    <row r="2386" spans="1:8" x14ac:dyDescent="0.25">
      <c r="A2386" t="s">
        <v>698</v>
      </c>
      <c r="B2386">
        <v>5566.0590925267798</v>
      </c>
      <c r="C2386">
        <v>0.56417946549862996</v>
      </c>
      <c r="D2386">
        <v>0.124886183418683</v>
      </c>
      <c r="E2386">
        <v>4.5175490999449401</v>
      </c>
      <c r="F2386" s="1">
        <v>6.2559524507726304E-6</v>
      </c>
      <c r="G2386">
        <v>3.3199527815092598E-4</v>
      </c>
      <c r="H2386" t="s">
        <v>699</v>
      </c>
    </row>
    <row r="2387" spans="1:8" x14ac:dyDescent="0.25">
      <c r="A2387" t="s">
        <v>3873</v>
      </c>
      <c r="B2387">
        <v>3363.7323346079702</v>
      </c>
      <c r="C2387">
        <v>0.56447720418541902</v>
      </c>
      <c r="D2387">
        <v>0.19467110478065699</v>
      </c>
      <c r="E2387">
        <v>2.8996455576775801</v>
      </c>
      <c r="F2387">
        <v>3.7358484289103698E-3</v>
      </c>
      <c r="G2387">
        <v>3.5839399647357197E-2</v>
      </c>
      <c r="H2387" t="s">
        <v>3874</v>
      </c>
    </row>
    <row r="2388" spans="1:8" x14ac:dyDescent="0.25">
      <c r="A2388" t="s">
        <v>5294</v>
      </c>
      <c r="B2388">
        <v>151.972110951301</v>
      </c>
      <c r="C2388">
        <v>0.56480836557698699</v>
      </c>
      <c r="D2388">
        <v>0.21944395049448001</v>
      </c>
      <c r="E2388">
        <v>2.5738160669468799</v>
      </c>
      <c r="F2388">
        <v>1.0058372951519E-2</v>
      </c>
      <c r="G2388">
        <v>7.0112776162059007E-2</v>
      </c>
      <c r="H2388" t="s">
        <v>5295</v>
      </c>
    </row>
    <row r="2389" spans="1:8" x14ac:dyDescent="0.25">
      <c r="A2389" t="s">
        <v>2261</v>
      </c>
      <c r="B2389">
        <v>3135.6429570053301</v>
      </c>
      <c r="C2389">
        <v>0.56570767377983899</v>
      </c>
      <c r="D2389">
        <v>0.16692605071264499</v>
      </c>
      <c r="E2389">
        <v>3.38897177142037</v>
      </c>
      <c r="F2389">
        <v>7.0155232287273401E-4</v>
      </c>
      <c r="G2389">
        <v>1.1509886983436199E-2</v>
      </c>
      <c r="H2389" t="s">
        <v>2262</v>
      </c>
    </row>
    <row r="2390" spans="1:8" x14ac:dyDescent="0.25">
      <c r="A2390" t="s">
        <v>2129</v>
      </c>
      <c r="B2390">
        <v>463.87652151948402</v>
      </c>
      <c r="C2390">
        <v>0.56575022873288605</v>
      </c>
      <c r="D2390">
        <v>0.163489532625779</v>
      </c>
      <c r="E2390">
        <v>3.4604675886367899</v>
      </c>
      <c r="F2390">
        <v>5.3923814360367305E-4</v>
      </c>
      <c r="G2390">
        <v>9.4190542068661592E-3</v>
      </c>
      <c r="H2390" t="s">
        <v>2130</v>
      </c>
    </row>
    <row r="2391" spans="1:8" x14ac:dyDescent="0.25">
      <c r="A2391" t="s">
        <v>1665</v>
      </c>
      <c r="B2391">
        <v>3361.57171994694</v>
      </c>
      <c r="C2391">
        <v>0.56632117295809303</v>
      </c>
      <c r="D2391">
        <v>0.153512731386827</v>
      </c>
      <c r="E2391">
        <v>3.68908277406033</v>
      </c>
      <c r="F2391">
        <v>2.2506399213156E-4</v>
      </c>
      <c r="G2391">
        <v>5.0323941478805602E-3</v>
      </c>
      <c r="H2391" t="s">
        <v>1666</v>
      </c>
    </row>
    <row r="2392" spans="1:8" x14ac:dyDescent="0.25">
      <c r="A2392" t="s">
        <v>247</v>
      </c>
      <c r="B2392">
        <v>305.61212042566302</v>
      </c>
      <c r="C2392">
        <v>0.56720423577437695</v>
      </c>
      <c r="D2392">
        <v>0.10291465991523301</v>
      </c>
      <c r="E2392">
        <v>5.5114036838052103</v>
      </c>
      <c r="F2392" s="1">
        <v>3.55983213063658E-8</v>
      </c>
      <c r="G2392" s="1">
        <v>5.4192597749311297E-6</v>
      </c>
      <c r="H2392" t="s">
        <v>248</v>
      </c>
    </row>
    <row r="2393" spans="1:8" x14ac:dyDescent="0.25">
      <c r="A2393" t="s">
        <v>4120</v>
      </c>
      <c r="B2393">
        <v>156.783703008944</v>
      </c>
      <c r="C2393">
        <v>0.56740138429562503</v>
      </c>
      <c r="D2393">
        <v>0.200274117998991</v>
      </c>
      <c r="E2393">
        <v>2.8331238702471002</v>
      </c>
      <c r="F2393">
        <v>4.6095519831436602E-3</v>
      </c>
      <c r="G2393">
        <v>4.1471768067991403E-2</v>
      </c>
      <c r="H2393" t="s">
        <v>4121</v>
      </c>
    </row>
    <row r="2394" spans="1:8" x14ac:dyDescent="0.25">
      <c r="A2394" t="s">
        <v>5928</v>
      </c>
      <c r="B2394">
        <v>1412.99280727173</v>
      </c>
      <c r="C2394">
        <v>0.56764547171470203</v>
      </c>
      <c r="D2394">
        <v>0.23104314109381999</v>
      </c>
      <c r="E2394">
        <v>2.4568808622810301</v>
      </c>
      <c r="F2394">
        <v>1.40149156144943E-2</v>
      </c>
      <c r="G2394">
        <v>8.7356569054361094E-2</v>
      </c>
      <c r="H2394" t="s">
        <v>5929</v>
      </c>
    </row>
    <row r="2395" spans="1:8" x14ac:dyDescent="0.25">
      <c r="A2395" t="s">
        <v>1625</v>
      </c>
      <c r="B2395">
        <v>2237.9039541717498</v>
      </c>
      <c r="C2395">
        <v>0.56832555466547396</v>
      </c>
      <c r="D2395">
        <v>0.15326301796193301</v>
      </c>
      <c r="E2395">
        <v>3.70817149644432</v>
      </c>
      <c r="F2395">
        <v>2.08761258627483E-4</v>
      </c>
      <c r="G2395">
        <v>4.7845327581700903E-3</v>
      </c>
      <c r="H2395" t="s">
        <v>1626</v>
      </c>
    </row>
    <row r="2396" spans="1:8" x14ac:dyDescent="0.25">
      <c r="A2396" t="s">
        <v>4476</v>
      </c>
      <c r="B2396">
        <v>1656.7760434976899</v>
      </c>
      <c r="C2396">
        <v>0.56990813610770497</v>
      </c>
      <c r="D2396">
        <v>0.207579607018232</v>
      </c>
      <c r="E2396">
        <v>2.7454919309951702</v>
      </c>
      <c r="F2396">
        <v>6.0420253264422703E-3</v>
      </c>
      <c r="G2396">
        <v>4.9965297465614601E-2</v>
      </c>
      <c r="H2396" t="s">
        <v>4477</v>
      </c>
    </row>
    <row r="2397" spans="1:8" x14ac:dyDescent="0.25">
      <c r="A2397" t="s">
        <v>4927</v>
      </c>
      <c r="B2397">
        <v>2207.63216006415</v>
      </c>
      <c r="C2397">
        <v>0.57038607782763795</v>
      </c>
      <c r="D2397">
        <v>0.21654857935692901</v>
      </c>
      <c r="E2397">
        <v>2.6339866995270902</v>
      </c>
      <c r="F2397">
        <v>8.4388793585664802E-3</v>
      </c>
      <c r="G2397">
        <v>6.3105510183672497E-2</v>
      </c>
      <c r="H2397" t="s">
        <v>3591</v>
      </c>
    </row>
    <row r="2398" spans="1:8" x14ac:dyDescent="0.25">
      <c r="A2398" t="s">
        <v>2409</v>
      </c>
      <c r="B2398">
        <v>2052.7339145901101</v>
      </c>
      <c r="C2398">
        <v>0.571818378975127</v>
      </c>
      <c r="D2398">
        <v>0.17145488045677201</v>
      </c>
      <c r="E2398">
        <v>3.33509537583152</v>
      </c>
      <c r="F2398">
        <v>8.5270147724608595E-4</v>
      </c>
      <c r="G2398">
        <v>1.3183055603739301E-2</v>
      </c>
      <c r="H2398" t="s">
        <v>2410</v>
      </c>
    </row>
    <row r="2399" spans="1:8" x14ac:dyDescent="0.25">
      <c r="A2399" t="s">
        <v>2935</v>
      </c>
      <c r="B2399">
        <v>140.74659212409901</v>
      </c>
      <c r="C2399">
        <v>0.57197673933406401</v>
      </c>
      <c r="D2399">
        <v>0.18182665998900699</v>
      </c>
      <c r="E2399">
        <v>3.1457253813530199</v>
      </c>
      <c r="F2399">
        <v>1.65675488650488E-3</v>
      </c>
      <c r="G2399">
        <v>2.0916029002993799E-2</v>
      </c>
      <c r="H2399" t="s">
        <v>2936</v>
      </c>
    </row>
    <row r="2400" spans="1:8" x14ac:dyDescent="0.25">
      <c r="A2400" t="s">
        <v>4881</v>
      </c>
      <c r="B2400">
        <v>26172.826389490601</v>
      </c>
      <c r="C2400">
        <v>0.57210000356072999</v>
      </c>
      <c r="D2400">
        <v>0.21627867860646299</v>
      </c>
      <c r="E2400">
        <v>2.64519834893995</v>
      </c>
      <c r="F2400">
        <v>8.1643044272283194E-3</v>
      </c>
      <c r="G2400">
        <v>6.16507633155629E-2</v>
      </c>
      <c r="H2400" t="s">
        <v>4882</v>
      </c>
    </row>
    <row r="2401" spans="1:8" x14ac:dyDescent="0.25">
      <c r="A2401" t="s">
        <v>706</v>
      </c>
      <c r="B2401">
        <v>699.08067606136103</v>
      </c>
      <c r="C2401">
        <v>0.57271761036883095</v>
      </c>
      <c r="D2401">
        <v>0.127077133359909</v>
      </c>
      <c r="E2401">
        <v>4.5068502509163002</v>
      </c>
      <c r="F2401" s="1">
        <v>6.5797034666974498E-6</v>
      </c>
      <c r="G2401">
        <v>3.45658175066604E-4</v>
      </c>
      <c r="H2401" t="s">
        <v>707</v>
      </c>
    </row>
    <row r="2402" spans="1:8" x14ac:dyDescent="0.25">
      <c r="A2402" t="s">
        <v>3263</v>
      </c>
      <c r="B2402">
        <v>9421.9497369609508</v>
      </c>
      <c r="C2402">
        <v>0.57346782314753597</v>
      </c>
      <c r="D2402">
        <v>0.18734373019915301</v>
      </c>
      <c r="E2402">
        <v>3.0610462519237802</v>
      </c>
      <c r="F2402">
        <v>2.2056501987302102E-3</v>
      </c>
      <c r="G2402">
        <v>2.5015401962074801E-2</v>
      </c>
      <c r="H2402" t="s">
        <v>3264</v>
      </c>
    </row>
    <row r="2403" spans="1:8" x14ac:dyDescent="0.25">
      <c r="A2403" t="s">
        <v>3269</v>
      </c>
      <c r="B2403">
        <v>9421.9497369609508</v>
      </c>
      <c r="C2403">
        <v>0.57346782314753597</v>
      </c>
      <c r="D2403">
        <v>0.18734373019915301</v>
      </c>
      <c r="E2403">
        <v>3.0610462519237802</v>
      </c>
      <c r="F2403">
        <v>2.2056501987302102E-3</v>
      </c>
      <c r="G2403">
        <v>2.5015401962074801E-2</v>
      </c>
      <c r="H2403" t="s">
        <v>3264</v>
      </c>
    </row>
    <row r="2404" spans="1:8" x14ac:dyDescent="0.25">
      <c r="A2404" t="s">
        <v>613</v>
      </c>
      <c r="B2404">
        <v>1562.87380471868</v>
      </c>
      <c r="C2404">
        <v>0.57380836547998104</v>
      </c>
      <c r="D2404">
        <v>0.12378716653616501</v>
      </c>
      <c r="E2404">
        <v>4.63544308781265</v>
      </c>
      <c r="F2404" s="1">
        <v>3.56173712827137E-6</v>
      </c>
      <c r="G2404">
        <v>2.1345859065295301E-4</v>
      </c>
      <c r="H2404" t="s">
        <v>614</v>
      </c>
    </row>
    <row r="2405" spans="1:8" x14ac:dyDescent="0.25">
      <c r="A2405" t="s">
        <v>1599</v>
      </c>
      <c r="B2405">
        <v>8321.8092173343703</v>
      </c>
      <c r="C2405">
        <v>0.57501655467437496</v>
      </c>
      <c r="D2405">
        <v>0.15450827300356501</v>
      </c>
      <c r="E2405">
        <v>3.7215907180653498</v>
      </c>
      <c r="F2405">
        <v>1.9797171724574299E-4</v>
      </c>
      <c r="G2405">
        <v>4.6023148656127704E-3</v>
      </c>
      <c r="H2405" t="s">
        <v>1600</v>
      </c>
    </row>
    <row r="2406" spans="1:8" x14ac:dyDescent="0.25">
      <c r="A2406" t="s">
        <v>1140</v>
      </c>
      <c r="B2406">
        <v>11123.0955436525</v>
      </c>
      <c r="C2406">
        <v>0.57550552808947197</v>
      </c>
      <c r="D2406">
        <v>0.142455256033166</v>
      </c>
      <c r="E2406">
        <v>4.0399037853365298</v>
      </c>
      <c r="F2406" s="1">
        <v>5.3473133292042701E-5</v>
      </c>
      <c r="G2406">
        <v>1.7535152011616999E-3</v>
      </c>
      <c r="H2406" t="s">
        <v>1141</v>
      </c>
    </row>
    <row r="2407" spans="1:8" x14ac:dyDescent="0.25">
      <c r="A2407" t="s">
        <v>1782</v>
      </c>
      <c r="B2407">
        <v>867.55872706313903</v>
      </c>
      <c r="C2407">
        <v>0.577177140017889</v>
      </c>
      <c r="D2407">
        <v>0.15958991914453599</v>
      </c>
      <c r="E2407">
        <v>3.61662655831761</v>
      </c>
      <c r="F2407">
        <v>2.9846742056942901E-4</v>
      </c>
      <c r="G2407">
        <v>6.2186179054905203E-3</v>
      </c>
      <c r="H2407" t="s">
        <v>1783</v>
      </c>
    </row>
    <row r="2408" spans="1:8" x14ac:dyDescent="0.25">
      <c r="A2408" t="s">
        <v>552</v>
      </c>
      <c r="B2408">
        <v>1862.10959473963</v>
      </c>
      <c r="C2408">
        <v>0.57828572550066304</v>
      </c>
      <c r="D2408">
        <v>0.12210854483035399</v>
      </c>
      <c r="E2408">
        <v>4.7358334038299903</v>
      </c>
      <c r="F2408" s="1">
        <v>2.18156742186118E-6</v>
      </c>
      <c r="G2408">
        <v>1.4665180173777901E-4</v>
      </c>
      <c r="H2408" t="s">
        <v>553</v>
      </c>
    </row>
    <row r="2409" spans="1:8" x14ac:dyDescent="0.25">
      <c r="A2409" t="s">
        <v>5505</v>
      </c>
      <c r="B2409">
        <v>1126.83465868644</v>
      </c>
      <c r="C2409">
        <v>0.578962732677477</v>
      </c>
      <c r="D2409">
        <v>0.22848415563410701</v>
      </c>
      <c r="E2409">
        <v>2.53392945813111</v>
      </c>
      <c r="F2409">
        <v>1.1279143505361E-2</v>
      </c>
      <c r="G2409">
        <v>7.5566275922842402E-2</v>
      </c>
      <c r="H2409" t="s">
        <v>5506</v>
      </c>
    </row>
    <row r="2410" spans="1:8" x14ac:dyDescent="0.25">
      <c r="A2410" t="s">
        <v>920</v>
      </c>
      <c r="B2410">
        <v>4233.3948225815602</v>
      </c>
      <c r="C2410">
        <v>0.57952651451963799</v>
      </c>
      <c r="D2410">
        <v>0.13706158757113501</v>
      </c>
      <c r="E2410">
        <v>4.2282197717786101</v>
      </c>
      <c r="F2410" s="1">
        <v>2.3554765337679701E-5</v>
      </c>
      <c r="G2410">
        <v>9.5593553640939302E-4</v>
      </c>
      <c r="H2410" t="s">
        <v>921</v>
      </c>
    </row>
    <row r="2411" spans="1:8" x14ac:dyDescent="0.25">
      <c r="A2411" t="s">
        <v>1162</v>
      </c>
      <c r="B2411">
        <v>835.81154233483096</v>
      </c>
      <c r="C2411">
        <v>0.57965983484922601</v>
      </c>
      <c r="D2411">
        <v>0.143952229338834</v>
      </c>
      <c r="E2411">
        <v>4.0267513571104496</v>
      </c>
      <c r="F2411" s="1">
        <v>5.65527794860568E-5</v>
      </c>
      <c r="G2411">
        <v>1.8225378973163E-3</v>
      </c>
      <c r="H2411" t="s">
        <v>1163</v>
      </c>
    </row>
    <row r="2412" spans="1:8" x14ac:dyDescent="0.25">
      <c r="A2412" t="s">
        <v>5626</v>
      </c>
      <c r="B2412">
        <v>291.73622003946701</v>
      </c>
      <c r="C2412">
        <v>0.58016832322162104</v>
      </c>
      <c r="D2412">
        <v>0.23105871744526699</v>
      </c>
      <c r="E2412">
        <v>2.5109129386518401</v>
      </c>
      <c r="F2412">
        <v>1.2041939128709199E-2</v>
      </c>
      <c r="G2412">
        <v>7.8964782420205701E-2</v>
      </c>
      <c r="H2412" t="s">
        <v>5627</v>
      </c>
    </row>
    <row r="2413" spans="1:8" x14ac:dyDescent="0.25">
      <c r="A2413" t="s">
        <v>2034</v>
      </c>
      <c r="B2413">
        <v>441.92893729443102</v>
      </c>
      <c r="C2413">
        <v>0.580647871639975</v>
      </c>
      <c r="D2413">
        <v>0.16588912484057999</v>
      </c>
      <c r="E2413">
        <v>3.5002166187685901</v>
      </c>
      <c r="F2413">
        <v>4.6488022245948099E-4</v>
      </c>
      <c r="G2413">
        <v>8.5123282876338295E-3</v>
      </c>
      <c r="H2413" t="s">
        <v>2035</v>
      </c>
    </row>
    <row r="2414" spans="1:8" x14ac:dyDescent="0.25">
      <c r="A2414" t="s">
        <v>3479</v>
      </c>
      <c r="B2414">
        <v>378.79949092292401</v>
      </c>
      <c r="C2414">
        <v>0.58159933795294405</v>
      </c>
      <c r="D2414">
        <v>0.19369941569159099</v>
      </c>
      <c r="E2414">
        <v>3.0025869509021499</v>
      </c>
      <c r="F2414">
        <v>2.6769548884332298E-3</v>
      </c>
      <c r="G2414">
        <v>2.85495281860732E-2</v>
      </c>
      <c r="H2414" t="s">
        <v>3480</v>
      </c>
    </row>
    <row r="2415" spans="1:8" x14ac:dyDescent="0.25">
      <c r="A2415" t="s">
        <v>4393</v>
      </c>
      <c r="B2415">
        <v>231.41751224649201</v>
      </c>
      <c r="C2415">
        <v>0.58341799744990896</v>
      </c>
      <c r="D2415">
        <v>0.21104856757284601</v>
      </c>
      <c r="E2415">
        <v>2.7643779067514198</v>
      </c>
      <c r="F2415">
        <v>5.7031445764620303E-3</v>
      </c>
      <c r="G2415">
        <v>4.8072233795414601E-2</v>
      </c>
      <c r="H2415" t="s">
        <v>4394</v>
      </c>
    </row>
    <row r="2416" spans="1:8" x14ac:dyDescent="0.25">
      <c r="A2416" t="s">
        <v>3659</v>
      </c>
      <c r="B2416">
        <v>2558.9476256953699</v>
      </c>
      <c r="C2416">
        <v>0.58353959530570798</v>
      </c>
      <c r="D2416">
        <v>0.19740845941551699</v>
      </c>
      <c r="E2416">
        <v>2.9560009587909302</v>
      </c>
      <c r="F2416">
        <v>3.1165612212038199E-3</v>
      </c>
      <c r="G2416">
        <v>3.1679189780107399E-2</v>
      </c>
      <c r="H2416" t="s">
        <v>3660</v>
      </c>
    </row>
    <row r="2417" spans="1:8" x14ac:dyDescent="0.25">
      <c r="A2417" t="s">
        <v>4807</v>
      </c>
      <c r="B2417">
        <v>1578.28930654839</v>
      </c>
      <c r="C2417">
        <v>0.584602277328367</v>
      </c>
      <c r="D2417">
        <v>0.21937288383023101</v>
      </c>
      <c r="E2417">
        <v>2.6648793922077401</v>
      </c>
      <c r="F2417">
        <v>7.7015938513756996E-3</v>
      </c>
      <c r="G2417">
        <v>5.9140074140018997E-2</v>
      </c>
      <c r="H2417" t="s">
        <v>4808</v>
      </c>
    </row>
    <row r="2418" spans="1:8" x14ac:dyDescent="0.25">
      <c r="A2418" t="s">
        <v>2155</v>
      </c>
      <c r="B2418">
        <v>580.47945052933403</v>
      </c>
      <c r="C2418">
        <v>0.584721858595453</v>
      </c>
      <c r="D2418">
        <v>0.169526053868258</v>
      </c>
      <c r="E2418">
        <v>3.44915631109926</v>
      </c>
      <c r="F2418">
        <v>5.62341078466758E-4</v>
      </c>
      <c r="G2418">
        <v>9.7087628580320405E-3</v>
      </c>
      <c r="H2418" t="s">
        <v>2156</v>
      </c>
    </row>
    <row r="2419" spans="1:8" x14ac:dyDescent="0.25">
      <c r="A2419" t="s">
        <v>291</v>
      </c>
      <c r="B2419">
        <v>12502.061591391001</v>
      </c>
      <c r="C2419">
        <v>0.58522526623999305</v>
      </c>
      <c r="D2419">
        <v>0.110042391604349</v>
      </c>
      <c r="E2419">
        <v>5.3181801822713703</v>
      </c>
      <c r="F2419" s="1">
        <v>1.04810250413476E-7</v>
      </c>
      <c r="G2419" s="1">
        <v>1.3410567991554899E-5</v>
      </c>
      <c r="H2419" t="s">
        <v>292</v>
      </c>
    </row>
    <row r="2420" spans="1:8" x14ac:dyDescent="0.25">
      <c r="A2420" t="s">
        <v>2207</v>
      </c>
      <c r="B2420">
        <v>605.741668991898</v>
      </c>
      <c r="C2420">
        <v>0.58541960422571304</v>
      </c>
      <c r="D2420">
        <v>0.17103691927560599</v>
      </c>
      <c r="E2420">
        <v>3.4227674744443801</v>
      </c>
      <c r="F2420">
        <v>6.1987078408252895E-4</v>
      </c>
      <c r="G2420">
        <v>1.04258266716332E-2</v>
      </c>
      <c r="H2420" t="s">
        <v>2208</v>
      </c>
    </row>
    <row r="2421" spans="1:8" x14ac:dyDescent="0.25">
      <c r="A2421" t="s">
        <v>1082</v>
      </c>
      <c r="B2421">
        <v>10619.387262553801</v>
      </c>
      <c r="C2421">
        <v>0.58594820078545196</v>
      </c>
      <c r="D2421">
        <v>0.14351869582797899</v>
      </c>
      <c r="E2421">
        <v>4.0827308066383701</v>
      </c>
      <c r="F2421" s="1">
        <v>4.4509570251062703E-5</v>
      </c>
      <c r="G2421">
        <v>1.54979642640504E-3</v>
      </c>
      <c r="H2421" t="s">
        <v>1083</v>
      </c>
    </row>
    <row r="2422" spans="1:8" x14ac:dyDescent="0.25">
      <c r="A2422" t="s">
        <v>1694</v>
      </c>
      <c r="B2422">
        <v>1344.11122770358</v>
      </c>
      <c r="C2422">
        <v>0.58609519966255597</v>
      </c>
      <c r="D2422">
        <v>0.15992339640782799</v>
      </c>
      <c r="E2422">
        <v>3.66484962692968</v>
      </c>
      <c r="F2422">
        <v>2.4748394776714401E-4</v>
      </c>
      <c r="G2422">
        <v>5.4203603893051098E-3</v>
      </c>
      <c r="H2422" t="s">
        <v>1695</v>
      </c>
    </row>
    <row r="2423" spans="1:8" x14ac:dyDescent="0.25">
      <c r="A2423" t="s">
        <v>5454</v>
      </c>
      <c r="B2423">
        <v>1015.02906567361</v>
      </c>
      <c r="C2423">
        <v>0.58612182008160596</v>
      </c>
      <c r="D2423">
        <v>0.23063150108094199</v>
      </c>
      <c r="E2423">
        <v>2.5413779875451699</v>
      </c>
      <c r="F2423">
        <v>1.10416477119302E-2</v>
      </c>
      <c r="G2423">
        <v>7.4713470887962805E-2</v>
      </c>
      <c r="H2423" t="s">
        <v>5455</v>
      </c>
    </row>
    <row r="2424" spans="1:8" x14ac:dyDescent="0.25">
      <c r="A2424" t="s">
        <v>5452</v>
      </c>
      <c r="B2424">
        <v>6195.6356093024096</v>
      </c>
      <c r="C2424">
        <v>0.58633541418312896</v>
      </c>
      <c r="D2424">
        <v>0.23073370047060501</v>
      </c>
      <c r="E2424">
        <v>2.5411780463245601</v>
      </c>
      <c r="F2424">
        <v>1.1047964337287899E-2</v>
      </c>
      <c r="G2424">
        <v>7.4713470887962805E-2</v>
      </c>
      <c r="H2424" t="s">
        <v>5453</v>
      </c>
    </row>
    <row r="2425" spans="1:8" x14ac:dyDescent="0.25">
      <c r="A2425" t="s">
        <v>1778</v>
      </c>
      <c r="B2425">
        <v>3763.3789441764902</v>
      </c>
      <c r="C2425">
        <v>0.58634728482697196</v>
      </c>
      <c r="D2425">
        <v>0.161977030504072</v>
      </c>
      <c r="E2425">
        <v>3.6199409447269302</v>
      </c>
      <c r="F2425">
        <v>2.9467026094866201E-4</v>
      </c>
      <c r="G2425">
        <v>6.1517947571024002E-3</v>
      </c>
      <c r="H2425" t="s">
        <v>1779</v>
      </c>
    </row>
    <row r="2426" spans="1:8" x14ac:dyDescent="0.25">
      <c r="A2426" t="s">
        <v>1754</v>
      </c>
      <c r="B2426">
        <v>785.00593941608599</v>
      </c>
      <c r="C2426">
        <v>0.58694999269970305</v>
      </c>
      <c r="D2426">
        <v>0.16174763690510799</v>
      </c>
      <c r="E2426">
        <v>3.6288010380272002</v>
      </c>
      <c r="F2426">
        <v>2.84740579726518E-4</v>
      </c>
      <c r="G2426">
        <v>6.0167675083852698E-3</v>
      </c>
      <c r="H2426" t="s">
        <v>1755</v>
      </c>
    </row>
    <row r="2427" spans="1:8" x14ac:dyDescent="0.25">
      <c r="A2427" t="s">
        <v>849</v>
      </c>
      <c r="B2427">
        <v>4955.5926300460096</v>
      </c>
      <c r="C2427">
        <v>0.58781947373327803</v>
      </c>
      <c r="D2427">
        <v>0.136100557812769</v>
      </c>
      <c r="E2427">
        <v>4.31900855646699</v>
      </c>
      <c r="F2427" s="1">
        <v>1.56731706193614E-5</v>
      </c>
      <c r="G2427">
        <v>6.8816767671031804E-4</v>
      </c>
      <c r="H2427" t="s">
        <v>850</v>
      </c>
    </row>
    <row r="2428" spans="1:8" x14ac:dyDescent="0.25">
      <c r="A2428" t="s">
        <v>4132</v>
      </c>
      <c r="B2428">
        <v>672.66590437880996</v>
      </c>
      <c r="C2428">
        <v>0.58792477210769001</v>
      </c>
      <c r="D2428">
        <v>0.20784963309309901</v>
      </c>
      <c r="E2428">
        <v>2.8286062542354902</v>
      </c>
      <c r="F2428">
        <v>4.6751178877495201E-3</v>
      </c>
      <c r="G2428">
        <v>4.1919285755332797E-2</v>
      </c>
      <c r="H2428" t="s">
        <v>4133</v>
      </c>
    </row>
    <row r="2429" spans="1:8" x14ac:dyDescent="0.25">
      <c r="A2429" t="s">
        <v>3194</v>
      </c>
      <c r="B2429">
        <v>972.95247007566297</v>
      </c>
      <c r="C2429">
        <v>0.58796411560852602</v>
      </c>
      <c r="D2429">
        <v>0.19106894878087</v>
      </c>
      <c r="E2429">
        <v>3.0772353088247799</v>
      </c>
      <c r="F2429">
        <v>2.0893029995843102E-3</v>
      </c>
      <c r="G2429">
        <v>2.42349851831648E-2</v>
      </c>
      <c r="H2429" t="s">
        <v>3195</v>
      </c>
    </row>
    <row r="2430" spans="1:8" x14ac:dyDescent="0.25">
      <c r="A2430" t="s">
        <v>2299</v>
      </c>
      <c r="B2430">
        <v>10061.208654371299</v>
      </c>
      <c r="C2430">
        <v>0.58828451685188599</v>
      </c>
      <c r="D2430">
        <v>0.17437416601205799</v>
      </c>
      <c r="E2430">
        <v>3.37369078405345</v>
      </c>
      <c r="F2430">
        <v>7.4167630566130197E-4</v>
      </c>
      <c r="G2430">
        <v>1.19817203957181E-2</v>
      </c>
      <c r="H2430" t="s">
        <v>2300</v>
      </c>
    </row>
    <row r="2431" spans="1:8" x14ac:dyDescent="0.25">
      <c r="A2431" t="s">
        <v>5517</v>
      </c>
      <c r="B2431">
        <v>821.939423982584</v>
      </c>
      <c r="C2431">
        <v>0.58907802543162902</v>
      </c>
      <c r="D2431">
        <v>0.23273823932660401</v>
      </c>
      <c r="E2431">
        <v>2.5310753709233298</v>
      </c>
      <c r="F2431">
        <v>1.1371341059172001E-2</v>
      </c>
      <c r="G2431">
        <v>7.6013041387849895E-2</v>
      </c>
      <c r="H2431" t="s">
        <v>5518</v>
      </c>
    </row>
    <row r="2432" spans="1:8" x14ac:dyDescent="0.25">
      <c r="A2432" t="s">
        <v>437</v>
      </c>
      <c r="B2432">
        <v>1660.6499829551899</v>
      </c>
      <c r="C2432">
        <v>0.58945595381677196</v>
      </c>
      <c r="D2432">
        <v>0.11910723412462999</v>
      </c>
      <c r="E2432">
        <v>4.9489517420913902</v>
      </c>
      <c r="F2432" s="1">
        <v>7.4614242264076399E-7</v>
      </c>
      <c r="G2432" s="1">
        <v>6.3200726749971405E-5</v>
      </c>
      <c r="H2432" t="s">
        <v>438</v>
      </c>
    </row>
    <row r="2433" spans="1:8" x14ac:dyDescent="0.25">
      <c r="A2433" t="s">
        <v>5918</v>
      </c>
      <c r="B2433">
        <v>6363.60214353438</v>
      </c>
      <c r="C2433">
        <v>0.59005906432905697</v>
      </c>
      <c r="D2433">
        <v>0.240095613647579</v>
      </c>
      <c r="E2433">
        <v>2.4576003508134399</v>
      </c>
      <c r="F2433">
        <v>1.39868727659751E-2</v>
      </c>
      <c r="G2433">
        <v>8.7267117954412304E-2</v>
      </c>
      <c r="H2433" t="s">
        <v>5919</v>
      </c>
    </row>
    <row r="2434" spans="1:8" x14ac:dyDescent="0.25">
      <c r="A2434" t="s">
        <v>5706</v>
      </c>
      <c r="B2434">
        <v>863.78986249127001</v>
      </c>
      <c r="C2434">
        <v>0.59068336905339502</v>
      </c>
      <c r="D2434">
        <v>0.23638763279666999</v>
      </c>
      <c r="E2434">
        <v>2.4987913371994201</v>
      </c>
      <c r="F2434">
        <v>1.24617663315028E-2</v>
      </c>
      <c r="G2434">
        <v>8.0751574336020607E-2</v>
      </c>
      <c r="H2434" t="s">
        <v>5707</v>
      </c>
    </row>
    <row r="2435" spans="1:8" x14ac:dyDescent="0.25">
      <c r="A2435" t="s">
        <v>3498</v>
      </c>
      <c r="B2435">
        <v>4549.4822749068098</v>
      </c>
      <c r="C2435">
        <v>0.590699827331993</v>
      </c>
      <c r="D2435">
        <v>0.197091621471088</v>
      </c>
      <c r="E2435">
        <v>2.9970823869782999</v>
      </c>
      <c r="F2435">
        <v>2.7257703724087698E-3</v>
      </c>
      <c r="G2435">
        <v>2.8915903808218301E-2</v>
      </c>
      <c r="H2435" t="s">
        <v>3499</v>
      </c>
    </row>
    <row r="2436" spans="1:8" x14ac:dyDescent="0.25">
      <c r="A2436" t="s">
        <v>683</v>
      </c>
      <c r="B2436">
        <v>2663.4124808891602</v>
      </c>
      <c r="C2436">
        <v>0.59165981433592496</v>
      </c>
      <c r="D2436">
        <v>0.130583393814105</v>
      </c>
      <c r="E2436">
        <v>4.53089628822325</v>
      </c>
      <c r="F2436" s="1">
        <v>5.8733968648259198E-6</v>
      </c>
      <c r="G2436">
        <v>3.17346023349247E-4</v>
      </c>
      <c r="H2436" t="s">
        <v>684</v>
      </c>
    </row>
    <row r="2437" spans="1:8" x14ac:dyDescent="0.25">
      <c r="A2437" t="s">
        <v>685</v>
      </c>
      <c r="B2437">
        <v>2663.4124808891602</v>
      </c>
      <c r="C2437">
        <v>0.59165981433592496</v>
      </c>
      <c r="D2437">
        <v>0.130583393814105</v>
      </c>
      <c r="E2437">
        <v>4.5308962882232704</v>
      </c>
      <c r="F2437" s="1">
        <v>5.8733968648254099E-6</v>
      </c>
      <c r="G2437">
        <v>3.17346023349247E-4</v>
      </c>
      <c r="H2437" t="s">
        <v>684</v>
      </c>
    </row>
    <row r="2438" spans="1:8" x14ac:dyDescent="0.25">
      <c r="A2438" t="s">
        <v>6131</v>
      </c>
      <c r="B2438">
        <v>465.50844152118401</v>
      </c>
      <c r="C2438">
        <v>0.59311151420379105</v>
      </c>
      <c r="D2438">
        <v>0.24514106258136301</v>
      </c>
      <c r="E2438">
        <v>2.4194702754335</v>
      </c>
      <c r="F2438">
        <v>1.55431310000161E-2</v>
      </c>
      <c r="G2438">
        <v>9.3744227916811904E-2</v>
      </c>
      <c r="H2438" t="s">
        <v>6132</v>
      </c>
    </row>
    <row r="2439" spans="1:8" x14ac:dyDescent="0.25">
      <c r="A2439" t="s">
        <v>2823</v>
      </c>
      <c r="B2439">
        <v>1023.83160045639</v>
      </c>
      <c r="C2439">
        <v>0.59325031642877601</v>
      </c>
      <c r="D2439">
        <v>0.186563604623672</v>
      </c>
      <c r="E2439">
        <v>3.1798823657242998</v>
      </c>
      <c r="F2439">
        <v>1.4733484876280701E-3</v>
      </c>
      <c r="G2439">
        <v>1.93563435424529E-2</v>
      </c>
      <c r="H2439" t="s">
        <v>2824</v>
      </c>
    </row>
    <row r="2440" spans="1:8" x14ac:dyDescent="0.25">
      <c r="A2440" t="s">
        <v>1990</v>
      </c>
      <c r="B2440">
        <v>617.89104972009204</v>
      </c>
      <c r="C2440">
        <v>0.59350682618601602</v>
      </c>
      <c r="D2440">
        <v>0.168836689633106</v>
      </c>
      <c r="E2440">
        <v>3.5152716360155298</v>
      </c>
      <c r="F2440">
        <v>4.3930439782589599E-4</v>
      </c>
      <c r="G2440">
        <v>8.2097961658215892E-3</v>
      </c>
      <c r="H2440" t="s">
        <v>1991</v>
      </c>
    </row>
    <row r="2441" spans="1:8" x14ac:dyDescent="0.25">
      <c r="A2441" t="s">
        <v>447</v>
      </c>
      <c r="B2441">
        <v>1476.15406611874</v>
      </c>
      <c r="C2441">
        <v>0.59375556273129404</v>
      </c>
      <c r="D2441">
        <v>0.120319342512095</v>
      </c>
      <c r="E2441">
        <v>4.93483051298759</v>
      </c>
      <c r="F2441" s="1">
        <v>8.0220391251986904E-7</v>
      </c>
      <c r="G2441" s="1">
        <v>6.6129505136420502E-5</v>
      </c>
      <c r="H2441" t="s">
        <v>448</v>
      </c>
    </row>
    <row r="2442" spans="1:8" x14ac:dyDescent="0.25">
      <c r="A2442" t="s">
        <v>5772</v>
      </c>
      <c r="B2442">
        <v>137.79907657309599</v>
      </c>
      <c r="C2442">
        <v>0.59401496102411699</v>
      </c>
      <c r="D2442">
        <v>0.23859612831971799</v>
      </c>
      <c r="E2442">
        <v>2.4896253145739999</v>
      </c>
      <c r="F2442">
        <v>1.2787782856889701E-2</v>
      </c>
      <c r="G2442">
        <v>8.1881473920120601E-2</v>
      </c>
      <c r="H2442" t="s">
        <v>5773</v>
      </c>
    </row>
    <row r="2443" spans="1:8" x14ac:dyDescent="0.25">
      <c r="A2443" t="s">
        <v>1148</v>
      </c>
      <c r="B2443">
        <v>1563.33737108836</v>
      </c>
      <c r="C2443">
        <v>0.59491406429925298</v>
      </c>
      <c r="D2443">
        <v>0.14732373942799301</v>
      </c>
      <c r="E2443">
        <v>4.0381412161346004</v>
      </c>
      <c r="F2443" s="1">
        <v>5.3876417815064499E-5</v>
      </c>
      <c r="G2443">
        <v>1.75974537747727E-3</v>
      </c>
      <c r="H2443" t="s">
        <v>1149</v>
      </c>
    </row>
    <row r="2444" spans="1:8" x14ac:dyDescent="0.25">
      <c r="A2444" t="s">
        <v>2066</v>
      </c>
      <c r="B2444">
        <v>15591.8608094272</v>
      </c>
      <c r="C2444">
        <v>0.59519976451384404</v>
      </c>
      <c r="D2444">
        <v>0.17060479697353101</v>
      </c>
      <c r="E2444">
        <v>3.4887633587828701</v>
      </c>
      <c r="F2444">
        <v>4.8526053712055598E-4</v>
      </c>
      <c r="G2444">
        <v>8.7449605830092099E-3</v>
      </c>
      <c r="H2444" t="s">
        <v>2067</v>
      </c>
    </row>
    <row r="2445" spans="1:8" x14ac:dyDescent="0.25">
      <c r="A2445" t="s">
        <v>5195</v>
      </c>
      <c r="B2445">
        <v>3365.1890654285298</v>
      </c>
      <c r="C2445">
        <v>0.59545379151603495</v>
      </c>
      <c r="D2445">
        <v>0.22948968850023499</v>
      </c>
      <c r="E2445">
        <v>2.5946864776690202</v>
      </c>
      <c r="F2445">
        <v>9.4677238764280698E-3</v>
      </c>
      <c r="G2445">
        <v>6.7238828744156001E-2</v>
      </c>
      <c r="H2445" t="s">
        <v>5196</v>
      </c>
    </row>
    <row r="2446" spans="1:8" x14ac:dyDescent="0.25">
      <c r="A2446" t="s">
        <v>4442</v>
      </c>
      <c r="B2446">
        <v>2232.9958763618602</v>
      </c>
      <c r="C2446">
        <v>0.59547954417737503</v>
      </c>
      <c r="D2446">
        <v>0.21630838843737701</v>
      </c>
      <c r="E2446">
        <v>2.75291933188144</v>
      </c>
      <c r="F2446">
        <v>5.9066448466819996E-3</v>
      </c>
      <c r="G2446">
        <v>4.9216534128006299E-2</v>
      </c>
      <c r="H2446" t="s">
        <v>4443</v>
      </c>
    </row>
    <row r="2447" spans="1:8" x14ac:dyDescent="0.25">
      <c r="A2447" t="s">
        <v>2139</v>
      </c>
      <c r="B2447">
        <v>98.178288619823306</v>
      </c>
      <c r="C2447">
        <v>0.59579526144260497</v>
      </c>
      <c r="D2447">
        <v>0.172385826813025</v>
      </c>
      <c r="E2447">
        <v>3.4561731231467299</v>
      </c>
      <c r="F2447">
        <v>5.4790329681552905E-4</v>
      </c>
      <c r="G2447">
        <v>9.5363115136571693E-3</v>
      </c>
      <c r="H2447" t="s">
        <v>2140</v>
      </c>
    </row>
    <row r="2448" spans="1:8" x14ac:dyDescent="0.25">
      <c r="A2448" t="s">
        <v>2115</v>
      </c>
      <c r="B2448">
        <v>1766.46168891242</v>
      </c>
      <c r="C2448">
        <v>0.59695444210221205</v>
      </c>
      <c r="D2448">
        <v>0.17227668989945899</v>
      </c>
      <c r="E2448">
        <v>3.46509119980536</v>
      </c>
      <c r="F2448">
        <v>5.3005169713610104E-4</v>
      </c>
      <c r="G2448">
        <v>9.3203959214129394E-3</v>
      </c>
      <c r="H2448" t="s">
        <v>2116</v>
      </c>
    </row>
    <row r="2449" spans="1:8" x14ac:dyDescent="0.25">
      <c r="A2449" t="s">
        <v>5932</v>
      </c>
      <c r="B2449">
        <v>748.80696037126097</v>
      </c>
      <c r="C2449">
        <v>0.59700004299403497</v>
      </c>
      <c r="D2449">
        <v>0.243155631388944</v>
      </c>
      <c r="E2449">
        <v>2.4552178355231802</v>
      </c>
      <c r="F2449">
        <v>1.4079923891106899E-2</v>
      </c>
      <c r="G2449">
        <v>8.7683156964146206E-2</v>
      </c>
      <c r="H2449" t="s">
        <v>5933</v>
      </c>
    </row>
    <row r="2450" spans="1:8" x14ac:dyDescent="0.25">
      <c r="A2450" t="s">
        <v>3657</v>
      </c>
      <c r="B2450">
        <v>1726.5161446955001</v>
      </c>
      <c r="C2450">
        <v>0.59727753309153298</v>
      </c>
      <c r="D2450">
        <v>0.20205810545164399</v>
      </c>
      <c r="E2450">
        <v>2.9559691839953</v>
      </c>
      <c r="F2450">
        <v>3.1168823086296701E-3</v>
      </c>
      <c r="G2450">
        <v>3.1679189780107399E-2</v>
      </c>
      <c r="H2450" t="s">
        <v>3658</v>
      </c>
    </row>
    <row r="2451" spans="1:8" x14ac:dyDescent="0.25">
      <c r="A2451" t="s">
        <v>4183</v>
      </c>
      <c r="B2451">
        <v>4223.2286475350802</v>
      </c>
      <c r="C2451">
        <v>0.59739406232542203</v>
      </c>
      <c r="D2451">
        <v>0.21186103771723699</v>
      </c>
      <c r="E2451">
        <v>2.8197448136865102</v>
      </c>
      <c r="F2451">
        <v>4.8061853761188801E-3</v>
      </c>
      <c r="G2451">
        <v>4.2609173001224201E-2</v>
      </c>
      <c r="H2451" t="s">
        <v>4184</v>
      </c>
    </row>
    <row r="2452" spans="1:8" x14ac:dyDescent="0.25">
      <c r="A2452" t="s">
        <v>4051</v>
      </c>
      <c r="B2452">
        <v>1044.18654490624</v>
      </c>
      <c r="C2452">
        <v>0.59843795698181601</v>
      </c>
      <c r="D2452">
        <v>0.21022064403507401</v>
      </c>
      <c r="E2452">
        <v>2.84671355531558</v>
      </c>
      <c r="F2452">
        <v>4.4173089829445096E-3</v>
      </c>
      <c r="G2452">
        <v>4.0442228335509603E-2</v>
      </c>
      <c r="H2452" t="s">
        <v>4052</v>
      </c>
    </row>
    <row r="2453" spans="1:8" x14ac:dyDescent="0.25">
      <c r="A2453" t="s">
        <v>962</v>
      </c>
      <c r="B2453">
        <v>365646.24149760901</v>
      </c>
      <c r="C2453">
        <v>0.60044226577890003</v>
      </c>
      <c r="D2453">
        <v>0.14340872391703899</v>
      </c>
      <c r="E2453">
        <v>4.1869298420523799</v>
      </c>
      <c r="F2453" s="1">
        <v>2.8275317894559902E-5</v>
      </c>
      <c r="G2453">
        <v>1.0900370240461E-3</v>
      </c>
      <c r="H2453" t="s">
        <v>963</v>
      </c>
    </row>
    <row r="2454" spans="1:8" x14ac:dyDescent="0.25">
      <c r="A2454" t="s">
        <v>358</v>
      </c>
      <c r="B2454">
        <v>6201.5017085987602</v>
      </c>
      <c r="C2454">
        <v>0.60115659216791195</v>
      </c>
      <c r="D2454">
        <v>0.117977647361724</v>
      </c>
      <c r="E2454">
        <v>5.0955126298182698</v>
      </c>
      <c r="F2454" s="1">
        <v>3.4779883191068199E-7</v>
      </c>
      <c r="G2454" s="1">
        <v>3.5732475065661E-5</v>
      </c>
      <c r="H2454" t="s">
        <v>359</v>
      </c>
    </row>
    <row r="2455" spans="1:8" x14ac:dyDescent="0.25">
      <c r="A2455" t="s">
        <v>2477</v>
      </c>
      <c r="B2455">
        <v>32805.646037287697</v>
      </c>
      <c r="C2455">
        <v>0.60163416277723702</v>
      </c>
      <c r="D2455">
        <v>0.181970840398019</v>
      </c>
      <c r="E2455">
        <v>3.3062119263795302</v>
      </c>
      <c r="F2455">
        <v>9.4566533900938203E-4</v>
      </c>
      <c r="G2455">
        <v>1.42300117679507E-2</v>
      </c>
      <c r="H2455" t="s">
        <v>2478</v>
      </c>
    </row>
    <row r="2456" spans="1:8" x14ac:dyDescent="0.25">
      <c r="A2456" t="s">
        <v>2441</v>
      </c>
      <c r="B2456">
        <v>507.77920112588998</v>
      </c>
      <c r="C2456">
        <v>0.60168340931666697</v>
      </c>
      <c r="D2456">
        <v>0.18114155684467401</v>
      </c>
      <c r="E2456">
        <v>3.3216199518070901</v>
      </c>
      <c r="F2456">
        <v>8.94965043213384E-4</v>
      </c>
      <c r="G2456">
        <v>1.36642686246401E-2</v>
      </c>
      <c r="H2456" t="s">
        <v>2442</v>
      </c>
    </row>
    <row r="2457" spans="1:8" x14ac:dyDescent="0.25">
      <c r="A2457" t="s">
        <v>5044</v>
      </c>
      <c r="B2457">
        <v>3275.8050526914499</v>
      </c>
      <c r="C2457">
        <v>0.60248720911463804</v>
      </c>
      <c r="D2457">
        <v>0.230213198610589</v>
      </c>
      <c r="E2457">
        <v>2.6170836978541701</v>
      </c>
      <c r="F2457">
        <v>8.86845926255392E-3</v>
      </c>
      <c r="G2457">
        <v>6.47847938283099E-2</v>
      </c>
      <c r="H2457" t="s">
        <v>5045</v>
      </c>
    </row>
    <row r="2458" spans="1:8" x14ac:dyDescent="0.25">
      <c r="A2458" t="s">
        <v>4685</v>
      </c>
      <c r="B2458">
        <v>1569.1592812336401</v>
      </c>
      <c r="C2458">
        <v>0.60267858508176197</v>
      </c>
      <c r="D2458">
        <v>0.22378777230715899</v>
      </c>
      <c r="E2458">
        <v>2.6930809439157302</v>
      </c>
      <c r="F2458">
        <v>7.0795079206307796E-3</v>
      </c>
      <c r="G2458">
        <v>5.5767707703736902E-2</v>
      </c>
      <c r="H2458" t="s">
        <v>4686</v>
      </c>
    </row>
    <row r="2459" spans="1:8" x14ac:dyDescent="0.25">
      <c r="A2459" t="s">
        <v>493</v>
      </c>
      <c r="B2459">
        <v>571.92451232326903</v>
      </c>
      <c r="C2459">
        <v>0.60273871266893397</v>
      </c>
      <c r="D2459">
        <v>0.124759261736681</v>
      </c>
      <c r="E2459">
        <v>4.83121416621624</v>
      </c>
      <c r="F2459" s="1">
        <v>1.35702934083236E-6</v>
      </c>
      <c r="G2459">
        <v>1.02174021416605E-4</v>
      </c>
      <c r="H2459" t="s">
        <v>494</v>
      </c>
    </row>
    <row r="2460" spans="1:8" x14ac:dyDescent="0.25">
      <c r="A2460" t="s">
        <v>1062</v>
      </c>
      <c r="B2460">
        <v>1013.28507334883</v>
      </c>
      <c r="C2460">
        <v>0.603167760279682</v>
      </c>
      <c r="D2460">
        <v>0.14747355048215899</v>
      </c>
      <c r="E2460">
        <v>4.0900063659391597</v>
      </c>
      <c r="F2460" s="1">
        <v>4.3136134938815399E-5</v>
      </c>
      <c r="G2460">
        <v>1.5171116868194501E-3</v>
      </c>
      <c r="H2460" t="s">
        <v>1063</v>
      </c>
    </row>
    <row r="2461" spans="1:8" x14ac:dyDescent="0.25">
      <c r="A2461" t="s">
        <v>4229</v>
      </c>
      <c r="B2461">
        <v>241.07496449928399</v>
      </c>
      <c r="C2461">
        <v>0.60402982047988696</v>
      </c>
      <c r="D2461">
        <v>0.21513986469633201</v>
      </c>
      <c r="E2461">
        <v>2.80761457823017</v>
      </c>
      <c r="F2461">
        <v>4.9909921382621601E-3</v>
      </c>
      <c r="G2461">
        <v>4.3699467689166903E-2</v>
      </c>
      <c r="H2461" t="s">
        <v>4230</v>
      </c>
    </row>
    <row r="2462" spans="1:8" x14ac:dyDescent="0.25">
      <c r="A2462" t="s">
        <v>6000</v>
      </c>
      <c r="B2462">
        <v>110.21437458441</v>
      </c>
      <c r="C2462">
        <v>0.604104948411882</v>
      </c>
      <c r="D2462">
        <v>0.24753787313352199</v>
      </c>
      <c r="E2462">
        <v>2.4404546292842499</v>
      </c>
      <c r="F2462">
        <v>1.46687884278644E-2</v>
      </c>
      <c r="G2462">
        <v>9.0298775516983398E-2</v>
      </c>
      <c r="H2462" t="s">
        <v>6001</v>
      </c>
    </row>
    <row r="2463" spans="1:8" x14ac:dyDescent="0.25">
      <c r="A2463" t="s">
        <v>3532</v>
      </c>
      <c r="B2463">
        <v>2259.5997942009899</v>
      </c>
      <c r="C2463">
        <v>0.60439910146088105</v>
      </c>
      <c r="D2463">
        <v>0.20244267191606899</v>
      </c>
      <c r="E2463">
        <v>2.9855321298636999</v>
      </c>
      <c r="F2463">
        <v>2.8308539747577801E-3</v>
      </c>
      <c r="G2463">
        <v>2.9698218288500999E-2</v>
      </c>
      <c r="H2463" t="s">
        <v>3533</v>
      </c>
    </row>
    <row r="2464" spans="1:8" x14ac:dyDescent="0.25">
      <c r="A2464" t="s">
        <v>700</v>
      </c>
      <c r="B2464">
        <v>692.48441634058099</v>
      </c>
      <c r="C2464">
        <v>0.60571836217209096</v>
      </c>
      <c r="D2464">
        <v>0.13422773266930901</v>
      </c>
      <c r="E2464">
        <v>4.5126171032358302</v>
      </c>
      <c r="F2464" s="1">
        <v>6.4032559478381998E-6</v>
      </c>
      <c r="G2464">
        <v>3.3895001535054199E-4</v>
      </c>
      <c r="H2464" t="s">
        <v>701</v>
      </c>
    </row>
    <row r="2465" spans="1:8" x14ac:dyDescent="0.25">
      <c r="A2465" t="s">
        <v>2505</v>
      </c>
      <c r="B2465">
        <v>39300.101561256903</v>
      </c>
      <c r="C2465">
        <v>0.60620500179288594</v>
      </c>
      <c r="D2465">
        <v>0.184058849627733</v>
      </c>
      <c r="E2465">
        <v>3.2935390122178898</v>
      </c>
      <c r="F2465">
        <v>9.8934611154052302E-4</v>
      </c>
      <c r="G2465">
        <v>1.4717405493786801E-2</v>
      </c>
      <c r="H2465" t="s">
        <v>2506</v>
      </c>
    </row>
    <row r="2466" spans="1:8" x14ac:dyDescent="0.25">
      <c r="A2466" t="s">
        <v>4047</v>
      </c>
      <c r="B2466">
        <v>377.158674595778</v>
      </c>
      <c r="C2466">
        <v>0.608231834612878</v>
      </c>
      <c r="D2466">
        <v>0.213620756114106</v>
      </c>
      <c r="E2466">
        <v>2.84725064023268</v>
      </c>
      <c r="F2466">
        <v>4.4098627265057797E-3</v>
      </c>
      <c r="G2466">
        <v>4.0415059448891899E-2</v>
      </c>
      <c r="H2466" t="s">
        <v>4048</v>
      </c>
    </row>
    <row r="2467" spans="1:8" x14ac:dyDescent="0.25">
      <c r="A2467" t="s">
        <v>4930</v>
      </c>
      <c r="B2467">
        <v>61.5003486419903</v>
      </c>
      <c r="C2467">
        <v>0.60909050133172205</v>
      </c>
      <c r="D2467">
        <v>0.231290291981299</v>
      </c>
      <c r="E2467">
        <v>2.6334460305881402</v>
      </c>
      <c r="F2467">
        <v>8.4523267470531308E-3</v>
      </c>
      <c r="G2467">
        <v>6.3138154239448505E-2</v>
      </c>
      <c r="H2467" t="s">
        <v>4931</v>
      </c>
    </row>
    <row r="2468" spans="1:8" x14ac:dyDescent="0.25">
      <c r="A2468" t="s">
        <v>4259</v>
      </c>
      <c r="B2468">
        <v>755.90156688155696</v>
      </c>
      <c r="C2468">
        <v>0.610659589076603</v>
      </c>
      <c r="D2468">
        <v>0.21831825221259299</v>
      </c>
      <c r="E2468">
        <v>2.79710735537566</v>
      </c>
      <c r="F2468">
        <v>5.1562397239788603E-3</v>
      </c>
      <c r="G2468">
        <v>4.4818754823709901E-2</v>
      </c>
      <c r="H2468" t="s">
        <v>4260</v>
      </c>
    </row>
    <row r="2469" spans="1:8" x14ac:dyDescent="0.25">
      <c r="A2469" t="s">
        <v>1166</v>
      </c>
      <c r="B2469">
        <v>781.176629350403</v>
      </c>
      <c r="C2469">
        <v>0.611004532730681</v>
      </c>
      <c r="D2469">
        <v>0.15176385460622499</v>
      </c>
      <c r="E2469">
        <v>4.0260214417723299</v>
      </c>
      <c r="F2469" s="1">
        <v>5.6728518338021799E-5</v>
      </c>
      <c r="G2469">
        <v>1.82300458930321E-3</v>
      </c>
      <c r="H2469" t="s">
        <v>1167</v>
      </c>
    </row>
    <row r="2470" spans="1:8" x14ac:dyDescent="0.25">
      <c r="A2470" t="s">
        <v>4345</v>
      </c>
      <c r="B2470">
        <v>278.06138927036</v>
      </c>
      <c r="C2470">
        <v>0.61133161667644298</v>
      </c>
      <c r="D2470">
        <v>0.22019352451938101</v>
      </c>
      <c r="E2470">
        <v>2.7763378510371801</v>
      </c>
      <c r="F2470">
        <v>5.4975049173185599E-3</v>
      </c>
      <c r="G2470">
        <v>4.6816544038200097E-2</v>
      </c>
      <c r="H2470" t="s">
        <v>4346</v>
      </c>
    </row>
    <row r="2471" spans="1:8" x14ac:dyDescent="0.25">
      <c r="A2471" t="s">
        <v>2171</v>
      </c>
      <c r="B2471">
        <v>6568.5256023299999</v>
      </c>
      <c r="C2471">
        <v>0.61160618108787801</v>
      </c>
      <c r="D2471">
        <v>0.17772278052978899</v>
      </c>
      <c r="E2471">
        <v>3.4413493828123101</v>
      </c>
      <c r="F2471">
        <v>5.7882061698507302E-4</v>
      </c>
      <c r="G2471">
        <v>9.9193778043062293E-3</v>
      </c>
      <c r="H2471" t="s">
        <v>2172</v>
      </c>
    </row>
    <row r="2472" spans="1:8" x14ac:dyDescent="0.25">
      <c r="A2472" t="s">
        <v>312</v>
      </c>
      <c r="B2472">
        <v>1127.1061114306599</v>
      </c>
      <c r="C2472">
        <v>0.61178212812273602</v>
      </c>
      <c r="D2472">
        <v>0.11709488138706001</v>
      </c>
      <c r="E2472">
        <v>5.2246701211513802</v>
      </c>
      <c r="F2472" s="1">
        <v>1.74465861256339E-7</v>
      </c>
      <c r="G2472" s="1">
        <v>2.0792342870641201E-5</v>
      </c>
      <c r="H2472" t="s">
        <v>313</v>
      </c>
    </row>
    <row r="2473" spans="1:8" x14ac:dyDescent="0.25">
      <c r="A2473" t="s">
        <v>5175</v>
      </c>
      <c r="B2473">
        <v>44.296803322793501</v>
      </c>
      <c r="C2473">
        <v>0.61300591214367695</v>
      </c>
      <c r="D2473">
        <v>0.23601386072916</v>
      </c>
      <c r="E2473">
        <v>2.5973301324329299</v>
      </c>
      <c r="F2473">
        <v>9.3951577396287206E-3</v>
      </c>
      <c r="G2473">
        <v>6.6989883698357802E-2</v>
      </c>
      <c r="H2473" t="s">
        <v>5176</v>
      </c>
    </row>
    <row r="2474" spans="1:8" x14ac:dyDescent="0.25">
      <c r="A2474" t="s">
        <v>795</v>
      </c>
      <c r="B2474">
        <v>8766.0706819530606</v>
      </c>
      <c r="C2474">
        <v>0.61367284147352197</v>
      </c>
      <c r="D2474">
        <v>0.140124744902063</v>
      </c>
      <c r="E2474">
        <v>4.3794751733709401</v>
      </c>
      <c r="F2474" s="1">
        <v>1.1896547333273699E-5</v>
      </c>
      <c r="G2474">
        <v>5.5382676603293998E-4</v>
      </c>
      <c r="H2474" t="s">
        <v>796</v>
      </c>
    </row>
    <row r="2475" spans="1:8" x14ac:dyDescent="0.25">
      <c r="A2475" t="s">
        <v>3198</v>
      </c>
      <c r="B2475">
        <v>942.61938445275405</v>
      </c>
      <c r="C2475">
        <v>0.61437853834146705</v>
      </c>
      <c r="D2475">
        <v>0.19972238005418499</v>
      </c>
      <c r="E2475">
        <v>3.07616271233492</v>
      </c>
      <c r="F2475">
        <v>2.0968338522131601E-3</v>
      </c>
      <c r="G2475">
        <v>2.4264745672936901E-2</v>
      </c>
      <c r="H2475" t="s">
        <v>3199</v>
      </c>
    </row>
    <row r="2476" spans="1:8" x14ac:dyDescent="0.25">
      <c r="A2476" t="s">
        <v>5720</v>
      </c>
      <c r="B2476">
        <v>123.452973485946</v>
      </c>
      <c r="C2476">
        <v>0.61627251414579498</v>
      </c>
      <c r="D2476">
        <v>0.24685013832002101</v>
      </c>
      <c r="E2476">
        <v>2.49654514411026</v>
      </c>
      <c r="F2476">
        <v>1.2540970468339E-2</v>
      </c>
      <c r="G2476">
        <v>8.0976619222191099E-2</v>
      </c>
      <c r="H2476" t="s">
        <v>5721</v>
      </c>
    </row>
    <row r="2477" spans="1:8" x14ac:dyDescent="0.25">
      <c r="A2477" t="s">
        <v>2908</v>
      </c>
      <c r="B2477">
        <v>6790.2506647827404</v>
      </c>
      <c r="C2477">
        <v>0.61631178236668904</v>
      </c>
      <c r="D2477">
        <v>0.19535491312286099</v>
      </c>
      <c r="E2477">
        <v>3.1548312377436099</v>
      </c>
      <c r="F2477">
        <v>1.60590968206003E-3</v>
      </c>
      <c r="G2477">
        <v>2.0447406794288098E-2</v>
      </c>
      <c r="H2477" t="s">
        <v>2909</v>
      </c>
    </row>
    <row r="2478" spans="1:8" x14ac:dyDescent="0.25">
      <c r="A2478" t="s">
        <v>2086</v>
      </c>
      <c r="B2478">
        <v>617.45278480940601</v>
      </c>
      <c r="C2478">
        <v>0.61792616295150105</v>
      </c>
      <c r="D2478">
        <v>0.17748300263469199</v>
      </c>
      <c r="E2478">
        <v>3.4816075555322801</v>
      </c>
      <c r="F2478">
        <v>4.9841357229204997E-4</v>
      </c>
      <c r="G2478">
        <v>8.8722191761359502E-3</v>
      </c>
      <c r="H2478" t="s">
        <v>2087</v>
      </c>
    </row>
    <row r="2479" spans="1:8" x14ac:dyDescent="0.25">
      <c r="A2479" t="s">
        <v>1920</v>
      </c>
      <c r="B2479">
        <v>423.840133922711</v>
      </c>
      <c r="C2479">
        <v>0.61884759704431702</v>
      </c>
      <c r="D2479">
        <v>0.17445882397671</v>
      </c>
      <c r="E2479">
        <v>3.5472415951109002</v>
      </c>
      <c r="F2479">
        <v>3.89287427603071E-4</v>
      </c>
      <c r="G2479">
        <v>7.5484217564615198E-3</v>
      </c>
      <c r="H2479" t="s">
        <v>1921</v>
      </c>
    </row>
    <row r="2480" spans="1:8" x14ac:dyDescent="0.25">
      <c r="A2480" t="s">
        <v>2740</v>
      </c>
      <c r="B2480">
        <v>2947.4278912703599</v>
      </c>
      <c r="C2480">
        <v>0.61976771711572498</v>
      </c>
      <c r="D2480">
        <v>0.19330350605722199</v>
      </c>
      <c r="E2480">
        <v>3.2061897363220102</v>
      </c>
      <c r="F2480">
        <v>1.34505267831163E-3</v>
      </c>
      <c r="G2480">
        <v>1.8239543991461198E-2</v>
      </c>
      <c r="H2480" t="s">
        <v>2741</v>
      </c>
    </row>
    <row r="2481" spans="1:8" x14ac:dyDescent="0.25">
      <c r="A2481" t="s">
        <v>6285</v>
      </c>
      <c r="B2481">
        <v>11027.928709059201</v>
      </c>
      <c r="C2481">
        <v>0.62062121728670905</v>
      </c>
      <c r="D2481">
        <v>0.25966838144711901</v>
      </c>
      <c r="E2481">
        <v>2.3900530893596601</v>
      </c>
      <c r="F2481">
        <v>1.6845937494359701E-2</v>
      </c>
      <c r="G2481">
        <v>9.8968696445736998E-2</v>
      </c>
      <c r="H2481" t="s">
        <v>6286</v>
      </c>
    </row>
    <row r="2482" spans="1:8" x14ac:dyDescent="0.25">
      <c r="A2482" t="s">
        <v>4409</v>
      </c>
      <c r="B2482">
        <v>166.50449051360999</v>
      </c>
      <c r="C2482">
        <v>0.62134625248825803</v>
      </c>
      <c r="D2482">
        <v>0.225085070162723</v>
      </c>
      <c r="E2482">
        <v>2.7604951853939501</v>
      </c>
      <c r="F2482">
        <v>5.7713808671359104E-3</v>
      </c>
      <c r="G2482">
        <v>4.8479373700890303E-2</v>
      </c>
      <c r="H2482" t="s">
        <v>4410</v>
      </c>
    </row>
    <row r="2483" spans="1:8" x14ac:dyDescent="0.25">
      <c r="A2483" t="s">
        <v>1264</v>
      </c>
      <c r="B2483">
        <v>123584.528461529</v>
      </c>
      <c r="C2483">
        <v>0.62153194466210604</v>
      </c>
      <c r="D2483">
        <v>0.157375958990006</v>
      </c>
      <c r="E2483">
        <v>3.9493449231440398</v>
      </c>
      <c r="F2483" s="1">
        <v>7.8365361136223003E-5</v>
      </c>
      <c r="G2483">
        <v>2.3281879940983902E-3</v>
      </c>
      <c r="H2483" t="s">
        <v>1265</v>
      </c>
    </row>
    <row r="2484" spans="1:8" x14ac:dyDescent="0.25">
      <c r="A2484" t="s">
        <v>575</v>
      </c>
      <c r="B2484">
        <v>2637.6088945903098</v>
      </c>
      <c r="C2484">
        <v>0.62242225872796597</v>
      </c>
      <c r="D2484">
        <v>0.132391227159251</v>
      </c>
      <c r="E2484">
        <v>4.7013859761211103</v>
      </c>
      <c r="F2484" s="1">
        <v>2.5840154467419599E-6</v>
      </c>
      <c r="G2484">
        <v>1.6684899739086799E-4</v>
      </c>
      <c r="H2484" t="s">
        <v>576</v>
      </c>
    </row>
    <row r="2485" spans="1:8" x14ac:dyDescent="0.25">
      <c r="A2485" t="s">
        <v>3560</v>
      </c>
      <c r="B2485">
        <v>108.473836440003</v>
      </c>
      <c r="C2485">
        <v>0.62256448313740997</v>
      </c>
      <c r="D2485">
        <v>0.208855981982216</v>
      </c>
      <c r="E2485">
        <v>2.9808314668737701</v>
      </c>
      <c r="F2485">
        <v>2.8746694880085401E-3</v>
      </c>
      <c r="G2485">
        <v>2.9977053420953099E-2</v>
      </c>
      <c r="H2485" t="s">
        <v>3561</v>
      </c>
    </row>
    <row r="2486" spans="1:8" x14ac:dyDescent="0.25">
      <c r="A2486" t="s">
        <v>5358</v>
      </c>
      <c r="B2486">
        <v>3783.8879997695599</v>
      </c>
      <c r="C2486">
        <v>0.62391481890741596</v>
      </c>
      <c r="D2486">
        <v>0.243912024006952</v>
      </c>
      <c r="E2486">
        <v>2.5579502340960101</v>
      </c>
      <c r="F2486">
        <v>1.0529115923932301E-2</v>
      </c>
      <c r="G2486">
        <v>7.2473677131858399E-2</v>
      </c>
      <c r="H2486" t="s">
        <v>5359</v>
      </c>
    </row>
    <row r="2487" spans="1:8" x14ac:dyDescent="0.25">
      <c r="A2487" t="s">
        <v>5169</v>
      </c>
      <c r="B2487">
        <v>2156.8843294403</v>
      </c>
      <c r="C2487">
        <v>0.62398230456988901</v>
      </c>
      <c r="D2487">
        <v>0.240163907246536</v>
      </c>
      <c r="E2487">
        <v>2.5981518693787402</v>
      </c>
      <c r="F2487">
        <v>9.3727030388346001E-3</v>
      </c>
      <c r="G2487">
        <v>6.68526315246014E-2</v>
      </c>
      <c r="H2487" t="s">
        <v>5170</v>
      </c>
    </row>
    <row r="2488" spans="1:8" x14ac:dyDescent="0.25">
      <c r="A2488" t="s">
        <v>2998</v>
      </c>
      <c r="B2488">
        <v>785.35999315662605</v>
      </c>
      <c r="C2488">
        <v>0.62410991523827697</v>
      </c>
      <c r="D2488">
        <v>0.19952967144862399</v>
      </c>
      <c r="E2488">
        <v>3.1279052920155501</v>
      </c>
      <c r="F2488">
        <v>1.7605690166382301E-3</v>
      </c>
      <c r="G2488">
        <v>2.1721710993416399E-2</v>
      </c>
      <c r="H2488" t="s">
        <v>2999</v>
      </c>
    </row>
    <row r="2489" spans="1:8" x14ac:dyDescent="0.25">
      <c r="A2489" t="s">
        <v>408</v>
      </c>
      <c r="B2489">
        <v>799.22859714314905</v>
      </c>
      <c r="C2489">
        <v>0.62421369456835096</v>
      </c>
      <c r="D2489">
        <v>0.12488847539237</v>
      </c>
      <c r="E2489">
        <v>4.9981689071566997</v>
      </c>
      <c r="F2489" s="1">
        <v>5.7877278397681504E-7</v>
      </c>
      <c r="G2489" s="1">
        <v>5.2482109489654197E-5</v>
      </c>
      <c r="H2489" t="s">
        <v>409</v>
      </c>
    </row>
    <row r="2490" spans="1:8" x14ac:dyDescent="0.25">
      <c r="A2490" t="s">
        <v>3976</v>
      </c>
      <c r="B2490">
        <v>1580.7468950779501</v>
      </c>
      <c r="C2490">
        <v>0.62445358996082101</v>
      </c>
      <c r="D2490">
        <v>0.218006283714895</v>
      </c>
      <c r="E2490">
        <v>2.8643834449169798</v>
      </c>
      <c r="F2490">
        <v>4.1782188958355499E-3</v>
      </c>
      <c r="G2490">
        <v>3.8940497336897202E-2</v>
      </c>
      <c r="H2490" t="s">
        <v>3977</v>
      </c>
    </row>
    <row r="2491" spans="1:8" x14ac:dyDescent="0.25">
      <c r="A2491" t="s">
        <v>6141</v>
      </c>
      <c r="B2491">
        <v>617.18822689402703</v>
      </c>
      <c r="C2491">
        <v>0.625565113529432</v>
      </c>
      <c r="D2491">
        <v>0.25874113032184298</v>
      </c>
      <c r="E2491">
        <v>2.4177258279396998</v>
      </c>
      <c r="F2491">
        <v>1.5617839521108999E-2</v>
      </c>
      <c r="G2491">
        <v>9.4004519784198701E-2</v>
      </c>
      <c r="H2491" t="s">
        <v>6142</v>
      </c>
    </row>
    <row r="2492" spans="1:8" x14ac:dyDescent="0.25">
      <c r="A2492" t="s">
        <v>1820</v>
      </c>
      <c r="B2492">
        <v>1478.0539413795</v>
      </c>
      <c r="C2492">
        <v>0.62583958027186803</v>
      </c>
      <c r="D2492">
        <v>0.17395438601410801</v>
      </c>
      <c r="E2492">
        <v>3.59772233751618</v>
      </c>
      <c r="F2492">
        <v>3.2101604914000698E-4</v>
      </c>
      <c r="G2492">
        <v>6.54458525988659E-3</v>
      </c>
      <c r="H2492" t="s">
        <v>1821</v>
      </c>
    </row>
    <row r="2493" spans="1:8" x14ac:dyDescent="0.25">
      <c r="A2493" t="s">
        <v>869</v>
      </c>
      <c r="B2493">
        <v>2294.9512653914899</v>
      </c>
      <c r="C2493">
        <v>0.62763822423412496</v>
      </c>
      <c r="D2493">
        <v>0.14612605883187099</v>
      </c>
      <c r="E2493">
        <v>4.2951834139061296</v>
      </c>
      <c r="F2493" s="1">
        <v>1.7454896535710301E-5</v>
      </c>
      <c r="G2493">
        <v>7.4445669151078505E-4</v>
      </c>
      <c r="H2493" t="s">
        <v>870</v>
      </c>
    </row>
    <row r="2494" spans="1:8" x14ac:dyDescent="0.25">
      <c r="A2494" t="s">
        <v>829</v>
      </c>
      <c r="B2494">
        <v>251.26851353578499</v>
      </c>
      <c r="C2494">
        <v>0.62844812766569902</v>
      </c>
      <c r="D2494">
        <v>0.14439566361206799</v>
      </c>
      <c r="E2494">
        <v>4.3522645482906102</v>
      </c>
      <c r="F2494" s="1">
        <v>1.34738539778219E-5</v>
      </c>
      <c r="G2494">
        <v>6.0379497142380701E-4</v>
      </c>
      <c r="H2494" t="s">
        <v>830</v>
      </c>
    </row>
    <row r="2495" spans="1:8" x14ac:dyDescent="0.25">
      <c r="A2495" t="s">
        <v>1246</v>
      </c>
      <c r="B2495">
        <v>9013.9805583124307</v>
      </c>
      <c r="C2495">
        <v>0.62957171007573098</v>
      </c>
      <c r="D2495">
        <v>0.15895666171549599</v>
      </c>
      <c r="E2495">
        <v>3.9606500493987</v>
      </c>
      <c r="F2495" s="1">
        <v>7.4746006935366797E-5</v>
      </c>
      <c r="G2495">
        <v>2.2494988753881799E-3</v>
      </c>
      <c r="H2495" t="s">
        <v>1247</v>
      </c>
    </row>
    <row r="2496" spans="1:8" x14ac:dyDescent="0.25">
      <c r="A2496" t="s">
        <v>5189</v>
      </c>
      <c r="B2496">
        <v>1190.71709290021</v>
      </c>
      <c r="C2496">
        <v>0.62960403077805804</v>
      </c>
      <c r="D2496">
        <v>0.24260366251854401</v>
      </c>
      <c r="E2496">
        <v>2.5951959019989399</v>
      </c>
      <c r="F2496">
        <v>9.4537018397109606E-3</v>
      </c>
      <c r="G2496">
        <v>6.7207224774667798E-2</v>
      </c>
      <c r="H2496" t="s">
        <v>5190</v>
      </c>
    </row>
    <row r="2497" spans="1:8" x14ac:dyDescent="0.25">
      <c r="A2497" t="s">
        <v>732</v>
      </c>
      <c r="B2497">
        <v>15443.779178377101</v>
      </c>
      <c r="C2497">
        <v>0.63016828219868803</v>
      </c>
      <c r="D2497">
        <v>0.14130627071858101</v>
      </c>
      <c r="E2497">
        <v>4.4595917717883999</v>
      </c>
      <c r="F2497" s="1">
        <v>8.21159073937516E-6</v>
      </c>
      <c r="G2497">
        <v>4.1669327605938801E-4</v>
      </c>
      <c r="H2497" t="s">
        <v>733</v>
      </c>
    </row>
    <row r="2498" spans="1:8" x14ac:dyDescent="0.25">
      <c r="A2498" t="s">
        <v>2579</v>
      </c>
      <c r="B2498">
        <v>33071.2081703328</v>
      </c>
      <c r="C2498">
        <v>0.63172904388027395</v>
      </c>
      <c r="D2498">
        <v>0.19296336768272601</v>
      </c>
      <c r="E2498">
        <v>3.2738288695239501</v>
      </c>
      <c r="F2498">
        <v>1.0610084624990801E-3</v>
      </c>
      <c r="G2498">
        <v>1.5282039015111101E-2</v>
      </c>
      <c r="H2498" t="s">
        <v>2580</v>
      </c>
    </row>
    <row r="2499" spans="1:8" x14ac:dyDescent="0.25">
      <c r="A2499" t="s">
        <v>1170</v>
      </c>
      <c r="B2499">
        <v>10895.824534728999</v>
      </c>
      <c r="C2499">
        <v>0.63189520987279002</v>
      </c>
      <c r="D2499">
        <v>0.157112668777033</v>
      </c>
      <c r="E2499">
        <v>4.0219239784510803</v>
      </c>
      <c r="F2499" s="1">
        <v>5.7724690132714897E-5</v>
      </c>
      <c r="G2499">
        <v>1.8493181834222799E-3</v>
      </c>
      <c r="H2499" t="s">
        <v>1171</v>
      </c>
    </row>
    <row r="2500" spans="1:8" x14ac:dyDescent="0.25">
      <c r="A2500" t="s">
        <v>2289</v>
      </c>
      <c r="B2500">
        <v>21624.414499913601</v>
      </c>
      <c r="C2500">
        <v>0.63296779408103898</v>
      </c>
      <c r="D2500">
        <v>0.18747534846634001</v>
      </c>
      <c r="E2500">
        <v>3.3762721299578402</v>
      </c>
      <c r="F2500">
        <v>7.3475206894268595E-4</v>
      </c>
      <c r="G2500">
        <v>1.19180429472196E-2</v>
      </c>
      <c r="H2500" t="s">
        <v>2290</v>
      </c>
    </row>
    <row r="2501" spans="1:8" x14ac:dyDescent="0.25">
      <c r="A2501" t="s">
        <v>4247</v>
      </c>
      <c r="B2501">
        <v>221.648478676276</v>
      </c>
      <c r="C2501">
        <v>0.63511161295354002</v>
      </c>
      <c r="D2501">
        <v>0.22697205639603399</v>
      </c>
      <c r="E2501">
        <v>2.7981929715848399</v>
      </c>
      <c r="F2501">
        <v>5.1389400301519103E-3</v>
      </c>
      <c r="G2501">
        <v>4.47591379163065E-2</v>
      </c>
      <c r="H2501" t="s">
        <v>4248</v>
      </c>
    </row>
    <row r="2502" spans="1:8" x14ac:dyDescent="0.25">
      <c r="A2502" t="s">
        <v>180</v>
      </c>
      <c r="B2502">
        <v>1369.6876263142501</v>
      </c>
      <c r="C2502">
        <v>0.63524374222326396</v>
      </c>
      <c r="D2502">
        <v>0.107582676804633</v>
      </c>
      <c r="E2502">
        <v>5.9047028861054303</v>
      </c>
      <c r="F2502" s="1">
        <v>3.5328285927794201E-9</v>
      </c>
      <c r="G2502" s="1">
        <v>7.3680673131007604E-7</v>
      </c>
      <c r="H2502" t="s">
        <v>181</v>
      </c>
    </row>
    <row r="2503" spans="1:8" x14ac:dyDescent="0.25">
      <c r="A2503" t="s">
        <v>1579</v>
      </c>
      <c r="B2503">
        <v>2148.63331628284</v>
      </c>
      <c r="C2503">
        <v>0.63619787085610502</v>
      </c>
      <c r="D2503">
        <v>0.17019162261998899</v>
      </c>
      <c r="E2503">
        <v>3.7381268305822202</v>
      </c>
      <c r="F2503">
        <v>1.85396419176439E-4</v>
      </c>
      <c r="G2503">
        <v>4.3666837291034899E-3</v>
      </c>
      <c r="H2503" t="s">
        <v>1580</v>
      </c>
    </row>
    <row r="2504" spans="1:8" x14ac:dyDescent="0.25">
      <c r="A2504" t="s">
        <v>736</v>
      </c>
      <c r="B2504">
        <v>1007.12846385285</v>
      </c>
      <c r="C2504">
        <v>0.636495791173179</v>
      </c>
      <c r="D2504">
        <v>0.14300188900872601</v>
      </c>
      <c r="E2504">
        <v>4.4509607221646004</v>
      </c>
      <c r="F2504" s="1">
        <v>8.5486978166867401E-6</v>
      </c>
      <c r="G2504">
        <v>4.3065613928700198E-4</v>
      </c>
      <c r="H2504" t="s">
        <v>737</v>
      </c>
    </row>
    <row r="2505" spans="1:8" x14ac:dyDescent="0.25">
      <c r="A2505" t="s">
        <v>3164</v>
      </c>
      <c r="B2505">
        <v>5098.3534708238003</v>
      </c>
      <c r="C2505">
        <v>0.637350527770014</v>
      </c>
      <c r="D2505">
        <v>0.20664737370723199</v>
      </c>
      <c r="E2505">
        <v>3.0842420899719798</v>
      </c>
      <c r="F2505">
        <v>2.0407146275372001E-3</v>
      </c>
      <c r="G2505">
        <v>2.3883919344509501E-2</v>
      </c>
      <c r="H2505" t="s">
        <v>3165</v>
      </c>
    </row>
    <row r="2506" spans="1:8" x14ac:dyDescent="0.25">
      <c r="A2506" t="s">
        <v>5844</v>
      </c>
      <c r="B2506">
        <v>278.95798668590402</v>
      </c>
      <c r="C2506">
        <v>0.63977271353822696</v>
      </c>
      <c r="D2506">
        <v>0.25843121435917399</v>
      </c>
      <c r="E2506">
        <v>2.4756015449784501</v>
      </c>
      <c r="F2506">
        <v>1.33011931071497E-2</v>
      </c>
      <c r="G2506">
        <v>8.4159458137376297E-2</v>
      </c>
      <c r="H2506" t="s">
        <v>5845</v>
      </c>
    </row>
    <row r="2507" spans="1:8" x14ac:dyDescent="0.25">
      <c r="A2507" t="s">
        <v>5340</v>
      </c>
      <c r="B2507">
        <v>2996.7899301346602</v>
      </c>
      <c r="C2507">
        <v>0.63980210332431198</v>
      </c>
      <c r="D2507">
        <v>0.249648246765237</v>
      </c>
      <c r="E2507">
        <v>2.5628143262146201</v>
      </c>
      <c r="F2507">
        <v>1.0382755713764701E-2</v>
      </c>
      <c r="G2507">
        <v>7.1702898399429504E-2</v>
      </c>
      <c r="H2507" t="s">
        <v>5341</v>
      </c>
    </row>
    <row r="2508" spans="1:8" x14ac:dyDescent="0.25">
      <c r="A2508" t="s">
        <v>1321</v>
      </c>
      <c r="B2508">
        <v>525.38839238249204</v>
      </c>
      <c r="C2508">
        <v>0.64101321664408895</v>
      </c>
      <c r="D2508">
        <v>0.16402544141776401</v>
      </c>
      <c r="E2508">
        <v>3.9080109225950102</v>
      </c>
      <c r="F2508" s="1">
        <v>9.3059100203137906E-5</v>
      </c>
      <c r="G2508">
        <v>2.6405994473967902E-3</v>
      </c>
      <c r="H2508" t="s">
        <v>1322</v>
      </c>
    </row>
    <row r="2509" spans="1:8" x14ac:dyDescent="0.25">
      <c r="A2509" t="s">
        <v>2377</v>
      </c>
      <c r="B2509">
        <v>607.08429000412002</v>
      </c>
      <c r="C2509">
        <v>0.64170936974068005</v>
      </c>
      <c r="D2509">
        <v>0.19158785299901099</v>
      </c>
      <c r="E2509">
        <v>3.34942617548929</v>
      </c>
      <c r="F2509">
        <v>8.0979132472999195E-4</v>
      </c>
      <c r="G2509">
        <v>1.26656830327213E-2</v>
      </c>
      <c r="H2509" t="s">
        <v>2378</v>
      </c>
    </row>
    <row r="2510" spans="1:8" x14ac:dyDescent="0.25">
      <c r="A2510" t="s">
        <v>1513</v>
      </c>
      <c r="B2510">
        <v>1508.7713254796899</v>
      </c>
      <c r="C2510">
        <v>0.64214121845633099</v>
      </c>
      <c r="D2510">
        <v>0.16976474414814099</v>
      </c>
      <c r="E2510">
        <v>3.7825357772517401</v>
      </c>
      <c r="F2510">
        <v>1.5523877171857799E-4</v>
      </c>
      <c r="G2510">
        <v>3.8090115564266701E-3</v>
      </c>
      <c r="H2510" t="s">
        <v>1514</v>
      </c>
    </row>
    <row r="2511" spans="1:8" x14ac:dyDescent="0.25">
      <c r="A2511" t="s">
        <v>3213</v>
      </c>
      <c r="B2511">
        <v>2805.3916068276699</v>
      </c>
      <c r="C2511">
        <v>0.64386348119097703</v>
      </c>
      <c r="D2511">
        <v>0.20960476319829</v>
      </c>
      <c r="E2511">
        <v>3.0717979466042502</v>
      </c>
      <c r="F2511">
        <v>2.12773698669597E-3</v>
      </c>
      <c r="G2511">
        <v>2.4490111807136401E-2</v>
      </c>
      <c r="H2511" t="s">
        <v>3214</v>
      </c>
    </row>
    <row r="2512" spans="1:8" x14ac:dyDescent="0.25">
      <c r="A2512" t="s">
        <v>3012</v>
      </c>
      <c r="B2512">
        <v>4063.1879289353601</v>
      </c>
      <c r="C2512">
        <v>0.64527900508737501</v>
      </c>
      <c r="D2512">
        <v>0.20656940001107299</v>
      </c>
      <c r="E2512">
        <v>3.1237879620736901</v>
      </c>
      <c r="F2512">
        <v>1.7853906710677801E-3</v>
      </c>
      <c r="G2512">
        <v>2.1903592844582102E-2</v>
      </c>
      <c r="H2512" t="s">
        <v>3013</v>
      </c>
    </row>
    <row r="2513" spans="1:8" x14ac:dyDescent="0.25">
      <c r="A2513" t="s">
        <v>2813</v>
      </c>
      <c r="B2513">
        <v>1950.3562108938299</v>
      </c>
      <c r="C2513">
        <v>0.64952891882242103</v>
      </c>
      <c r="D2513">
        <v>0.20409664367470201</v>
      </c>
      <c r="E2513">
        <v>3.18245761972288</v>
      </c>
      <c r="F2513">
        <v>1.4603088553756299E-3</v>
      </c>
      <c r="G2513">
        <v>1.92760768909584E-2</v>
      </c>
      <c r="H2513" t="s">
        <v>2814</v>
      </c>
    </row>
    <row r="2514" spans="1:8" x14ac:dyDescent="0.25">
      <c r="A2514" t="s">
        <v>2036</v>
      </c>
      <c r="B2514">
        <v>2323.0302854337501</v>
      </c>
      <c r="C2514">
        <v>0.65035208359916197</v>
      </c>
      <c r="D2514">
        <v>0.185819453549115</v>
      </c>
      <c r="E2514">
        <v>3.4999138743418201</v>
      </c>
      <c r="F2514">
        <v>4.6540850147244799E-4</v>
      </c>
      <c r="G2514">
        <v>8.514526058517E-3</v>
      </c>
      <c r="H2514" t="s">
        <v>2037</v>
      </c>
    </row>
    <row r="2515" spans="1:8" x14ac:dyDescent="0.25">
      <c r="A2515" t="s">
        <v>530</v>
      </c>
      <c r="B2515">
        <v>9576.8993909043093</v>
      </c>
      <c r="C2515">
        <v>0.65051606528835504</v>
      </c>
      <c r="D2515">
        <v>0.136064516554117</v>
      </c>
      <c r="E2515">
        <v>4.7809383501511498</v>
      </c>
      <c r="F2515" s="1">
        <v>1.7447886733117701E-6</v>
      </c>
      <c r="G2515">
        <v>1.22522937948115E-4</v>
      </c>
      <c r="H2515" t="s">
        <v>531</v>
      </c>
    </row>
    <row r="2516" spans="1:8" x14ac:dyDescent="0.25">
      <c r="A2516" t="s">
        <v>4576</v>
      </c>
      <c r="B2516">
        <v>9085.5397021286499</v>
      </c>
      <c r="C2516">
        <v>0.65235273955000095</v>
      </c>
      <c r="D2516">
        <v>0.240076557674092</v>
      </c>
      <c r="E2516">
        <v>2.71726963211285</v>
      </c>
      <c r="F2516">
        <v>6.5822959843802303E-3</v>
      </c>
      <c r="G2516">
        <v>5.3188827993116701E-2</v>
      </c>
      <c r="H2516" t="s">
        <v>4577</v>
      </c>
    </row>
    <row r="2517" spans="1:8" x14ac:dyDescent="0.25">
      <c r="A2517" t="s">
        <v>1411</v>
      </c>
      <c r="B2517">
        <v>2090.2743130546601</v>
      </c>
      <c r="C2517">
        <v>0.65267912140638196</v>
      </c>
      <c r="D2517">
        <v>0.16948386649510699</v>
      </c>
      <c r="E2517">
        <v>3.8509808331828799</v>
      </c>
      <c r="F2517">
        <v>1.17645706979875E-4</v>
      </c>
      <c r="G2517">
        <v>3.1216524997102601E-3</v>
      </c>
      <c r="H2517" t="s">
        <v>1412</v>
      </c>
    </row>
    <row r="2518" spans="1:8" x14ac:dyDescent="0.25">
      <c r="A2518" t="s">
        <v>4663</v>
      </c>
      <c r="B2518">
        <v>4905.46422518899</v>
      </c>
      <c r="C2518">
        <v>0.65274105082175404</v>
      </c>
      <c r="D2518">
        <v>0.24195723829010199</v>
      </c>
      <c r="E2518">
        <v>2.6977537660565001</v>
      </c>
      <c r="F2518">
        <v>6.9809055336875698E-3</v>
      </c>
      <c r="G2518">
        <v>5.5253801066636798E-2</v>
      </c>
      <c r="H2518" t="s">
        <v>4664</v>
      </c>
    </row>
    <row r="2519" spans="1:8" x14ac:dyDescent="0.25">
      <c r="A2519" t="s">
        <v>2006</v>
      </c>
      <c r="B2519">
        <v>5972.6996942736496</v>
      </c>
      <c r="C2519">
        <v>0.65420640132605801</v>
      </c>
      <c r="D2519">
        <v>0.18647127809594699</v>
      </c>
      <c r="E2519">
        <v>3.5083494252098402</v>
      </c>
      <c r="F2519">
        <v>4.50896397192179E-4</v>
      </c>
      <c r="G2519">
        <v>8.3664548575089794E-3</v>
      </c>
      <c r="H2519" t="s">
        <v>2007</v>
      </c>
    </row>
    <row r="2520" spans="1:8" x14ac:dyDescent="0.25">
      <c r="A2520" t="s">
        <v>435</v>
      </c>
      <c r="B2520">
        <v>2347.9340529518399</v>
      </c>
      <c r="C2520">
        <v>0.65421676065537804</v>
      </c>
      <c r="D2520">
        <v>0.132209357435082</v>
      </c>
      <c r="E2520">
        <v>4.9483393108283797</v>
      </c>
      <c r="F2520" s="1">
        <v>7.4849345546811105E-7</v>
      </c>
      <c r="G2520" s="1">
        <v>6.3200726749971405E-5</v>
      </c>
      <c r="H2520" t="s">
        <v>436</v>
      </c>
    </row>
    <row r="2521" spans="1:8" x14ac:dyDescent="0.25">
      <c r="A2521" t="s">
        <v>1904</v>
      </c>
      <c r="B2521">
        <v>765.85275736358096</v>
      </c>
      <c r="C2521">
        <v>0.65588030433470201</v>
      </c>
      <c r="D2521">
        <v>0.18447715785584401</v>
      </c>
      <c r="E2521">
        <v>3.55534697063811</v>
      </c>
      <c r="F2521">
        <v>3.7748060375254701E-4</v>
      </c>
      <c r="G2521">
        <v>7.3886785118490996E-3</v>
      </c>
      <c r="H2521" t="s">
        <v>1905</v>
      </c>
    </row>
    <row r="2522" spans="1:8" x14ac:dyDescent="0.25">
      <c r="A2522" t="s">
        <v>2473</v>
      </c>
      <c r="B2522">
        <v>1426.6746435775699</v>
      </c>
      <c r="C2522">
        <v>0.65622236105596399</v>
      </c>
      <c r="D2522">
        <v>0.19834905723188401</v>
      </c>
      <c r="E2522">
        <v>3.3084218811728201</v>
      </c>
      <c r="F2522">
        <v>9.3823355857694795E-4</v>
      </c>
      <c r="G2522">
        <v>1.4138583163064201E-2</v>
      </c>
      <c r="H2522" t="s">
        <v>2474</v>
      </c>
    </row>
    <row r="2523" spans="1:8" x14ac:dyDescent="0.25">
      <c r="A2523" t="s">
        <v>1469</v>
      </c>
      <c r="B2523">
        <v>11940.7355196028</v>
      </c>
      <c r="C2523">
        <v>0.657597364021552</v>
      </c>
      <c r="D2523">
        <v>0.172505566774804</v>
      </c>
      <c r="E2523">
        <v>3.81203561320434</v>
      </c>
      <c r="F2523">
        <v>1.3782701205462599E-4</v>
      </c>
      <c r="G2523">
        <v>3.4969831671670202E-3</v>
      </c>
      <c r="H2523" t="s">
        <v>1470</v>
      </c>
    </row>
    <row r="2524" spans="1:8" x14ac:dyDescent="0.25">
      <c r="A2524" t="s">
        <v>1732</v>
      </c>
      <c r="B2524">
        <v>24445.926833241199</v>
      </c>
      <c r="C2524">
        <v>0.65801836102432498</v>
      </c>
      <c r="D2524">
        <v>0.18081454717009199</v>
      </c>
      <c r="E2524">
        <v>3.6391892761002702</v>
      </c>
      <c r="F2524">
        <v>2.7349772692829999E-4</v>
      </c>
      <c r="G2524">
        <v>5.8703262782139097E-3</v>
      </c>
      <c r="H2524" t="s">
        <v>1733</v>
      </c>
    </row>
    <row r="2525" spans="1:8" x14ac:dyDescent="0.25">
      <c r="A2525" t="s">
        <v>5495</v>
      </c>
      <c r="B2525">
        <v>5012.3659578346897</v>
      </c>
      <c r="C2525">
        <v>0.65867553739157503</v>
      </c>
      <c r="D2525">
        <v>0.25981046186031997</v>
      </c>
      <c r="E2525">
        <v>2.5352156055428399</v>
      </c>
      <c r="F2525">
        <v>1.12378135896975E-2</v>
      </c>
      <c r="G2525">
        <v>7.5525044351540796E-2</v>
      </c>
      <c r="H2525" t="s">
        <v>5496</v>
      </c>
    </row>
    <row r="2526" spans="1:8" x14ac:dyDescent="0.25">
      <c r="A2526" t="s">
        <v>4893</v>
      </c>
      <c r="B2526">
        <v>1295.49577150101</v>
      </c>
      <c r="C2526">
        <v>0.65883146524304104</v>
      </c>
      <c r="D2526">
        <v>0.24940826909838901</v>
      </c>
      <c r="E2526">
        <v>2.6415782749494099</v>
      </c>
      <c r="F2526">
        <v>8.2520736390817792E-3</v>
      </c>
      <c r="G2526">
        <v>6.2163394083652602E-2</v>
      </c>
      <c r="H2526" t="s">
        <v>4894</v>
      </c>
    </row>
    <row r="2527" spans="1:8" x14ac:dyDescent="0.25">
      <c r="A2527" t="s">
        <v>4709</v>
      </c>
      <c r="B2527">
        <v>215.793797222595</v>
      </c>
      <c r="C2527">
        <v>0.65906396230821795</v>
      </c>
      <c r="D2527">
        <v>0.24506914692607401</v>
      </c>
      <c r="E2527">
        <v>2.6892979821202401</v>
      </c>
      <c r="F2527">
        <v>7.1602471468933298E-3</v>
      </c>
      <c r="G2527">
        <v>5.6181585940987898E-2</v>
      </c>
      <c r="H2527" t="s">
        <v>4710</v>
      </c>
    </row>
    <row r="2528" spans="1:8" x14ac:dyDescent="0.25">
      <c r="A2528" t="s">
        <v>635</v>
      </c>
      <c r="B2528">
        <v>1213.50131442919</v>
      </c>
      <c r="C2528">
        <v>0.66196796565239402</v>
      </c>
      <c r="D2528">
        <v>0.144080994379886</v>
      </c>
      <c r="E2528">
        <v>4.5944155820235499</v>
      </c>
      <c r="F2528" s="1">
        <v>4.3396376042492398E-6</v>
      </c>
      <c r="G2528">
        <v>2.5140967187283999E-4</v>
      </c>
      <c r="H2528" t="s">
        <v>636</v>
      </c>
    </row>
    <row r="2529" spans="1:8" x14ac:dyDescent="0.25">
      <c r="A2529" t="s">
        <v>42</v>
      </c>
      <c r="B2529">
        <v>2115.8278468829199</v>
      </c>
      <c r="C2529">
        <v>0.66287956534827297</v>
      </c>
      <c r="D2529">
        <v>8.2444647184592101E-2</v>
      </c>
      <c r="E2529">
        <v>8.0402984060820604</v>
      </c>
      <c r="F2529" s="1">
        <v>8.9619956716852196E-16</v>
      </c>
      <c r="G2529" s="1">
        <v>8.9005419870793705E-13</v>
      </c>
      <c r="H2529" t="s">
        <v>43</v>
      </c>
    </row>
    <row r="2530" spans="1:8" x14ac:dyDescent="0.25">
      <c r="A2530" t="s">
        <v>2379</v>
      </c>
      <c r="B2530">
        <v>16396.7999365166</v>
      </c>
      <c r="C2530">
        <v>0.66435176835542398</v>
      </c>
      <c r="D2530">
        <v>0.19836704305692901</v>
      </c>
      <c r="E2530">
        <v>3.3491035512626199</v>
      </c>
      <c r="F2530">
        <v>8.1073488917735698E-4</v>
      </c>
      <c r="G2530">
        <v>1.26656830327213E-2</v>
      </c>
      <c r="H2530" t="s">
        <v>2380</v>
      </c>
    </row>
    <row r="2531" spans="1:8" x14ac:dyDescent="0.25">
      <c r="A2531" t="s">
        <v>1347</v>
      </c>
      <c r="B2531">
        <v>136.98863349125199</v>
      </c>
      <c r="C2531">
        <v>0.66571885170128497</v>
      </c>
      <c r="D2531">
        <v>0.17133761417731899</v>
      </c>
      <c r="E2531">
        <v>3.8854215106107701</v>
      </c>
      <c r="F2531">
        <v>1.0215249359422E-4</v>
      </c>
      <c r="G2531">
        <v>2.8406565418680799E-3</v>
      </c>
      <c r="H2531" t="s">
        <v>1348</v>
      </c>
    </row>
    <row r="2532" spans="1:8" x14ac:dyDescent="0.25">
      <c r="A2532" t="s">
        <v>465</v>
      </c>
      <c r="B2532">
        <v>2327.9661707873402</v>
      </c>
      <c r="C2532">
        <v>0.66587790254893597</v>
      </c>
      <c r="D2532">
        <v>0.13554607324170501</v>
      </c>
      <c r="E2532">
        <v>4.9125576759538001</v>
      </c>
      <c r="F2532" s="1">
        <v>8.9895926682469503E-7</v>
      </c>
      <c r="G2532" s="1">
        <v>7.1559902553037594E-5</v>
      </c>
      <c r="H2532" t="s">
        <v>466</v>
      </c>
    </row>
    <row r="2533" spans="1:8" x14ac:dyDescent="0.25">
      <c r="A2533" t="s">
        <v>1395</v>
      </c>
      <c r="B2533">
        <v>2368.69075239631</v>
      </c>
      <c r="C2533">
        <v>0.66678738755335898</v>
      </c>
      <c r="D2533">
        <v>0.17284158369626801</v>
      </c>
      <c r="E2533">
        <v>3.8577949431723302</v>
      </c>
      <c r="F2533">
        <v>1.14414572854391E-4</v>
      </c>
      <c r="G2533">
        <v>3.0671341021223301E-3</v>
      </c>
      <c r="H2533" t="s">
        <v>1396</v>
      </c>
    </row>
    <row r="2534" spans="1:8" x14ac:dyDescent="0.25">
      <c r="A2534" t="s">
        <v>3180</v>
      </c>
      <c r="B2534">
        <v>1091.2915229080099</v>
      </c>
      <c r="C2534">
        <v>0.66749434665636698</v>
      </c>
      <c r="D2534">
        <v>0.21671955703008999</v>
      </c>
      <c r="E2534">
        <v>3.0799912836832202</v>
      </c>
      <c r="F2534">
        <v>2.07006653016937E-3</v>
      </c>
      <c r="G2534">
        <v>2.4102627773978501E-2</v>
      </c>
      <c r="H2534" t="s">
        <v>3181</v>
      </c>
    </row>
    <row r="2535" spans="1:8" x14ac:dyDescent="0.25">
      <c r="A2535" t="s">
        <v>2571</v>
      </c>
      <c r="B2535">
        <v>16454.794257508001</v>
      </c>
      <c r="C2535">
        <v>0.66752899759774198</v>
      </c>
      <c r="D2535">
        <v>0.20375116480330499</v>
      </c>
      <c r="E2535">
        <v>3.2761972096805199</v>
      </c>
      <c r="F2535">
        <v>1.05215064547732E-3</v>
      </c>
      <c r="G2535">
        <v>1.52096687853696E-2</v>
      </c>
      <c r="H2535" t="s">
        <v>2572</v>
      </c>
    </row>
    <row r="2536" spans="1:8" x14ac:dyDescent="0.25">
      <c r="A2536" t="s">
        <v>4915</v>
      </c>
      <c r="B2536">
        <v>867.62565547391603</v>
      </c>
      <c r="C2536">
        <v>0.67108808178717705</v>
      </c>
      <c r="D2536">
        <v>0.25449476094691997</v>
      </c>
      <c r="E2536">
        <v>2.6369426203125101</v>
      </c>
      <c r="F2536">
        <v>8.3656981035685196E-3</v>
      </c>
      <c r="G2536">
        <v>6.2783375188206203E-2</v>
      </c>
      <c r="H2536" t="s">
        <v>4916</v>
      </c>
    </row>
    <row r="2537" spans="1:8" x14ac:dyDescent="0.25">
      <c r="A2537" t="s">
        <v>554</v>
      </c>
      <c r="B2537">
        <v>1046.6643572181799</v>
      </c>
      <c r="C2537">
        <v>0.67112214137877102</v>
      </c>
      <c r="D2537">
        <v>0.14172616484657699</v>
      </c>
      <c r="E2537">
        <v>4.7353439790407297</v>
      </c>
      <c r="F2537" s="1">
        <v>2.1868388157100798E-6</v>
      </c>
      <c r="G2537">
        <v>1.4665180173777901E-4</v>
      </c>
      <c r="H2537" t="s">
        <v>555</v>
      </c>
    </row>
    <row r="2538" spans="1:8" x14ac:dyDescent="0.25">
      <c r="A2538" t="s">
        <v>912</v>
      </c>
      <c r="B2538">
        <v>459.16717117650899</v>
      </c>
      <c r="C2538">
        <v>0.671590940825604</v>
      </c>
      <c r="D2538">
        <v>0.158548481189587</v>
      </c>
      <c r="E2538">
        <v>4.2358711719384798</v>
      </c>
      <c r="F2538" s="1">
        <v>2.2766728627713999E-5</v>
      </c>
      <c r="G2538">
        <v>9.2920331166262699E-4</v>
      </c>
      <c r="H2538" t="s">
        <v>913</v>
      </c>
    </row>
    <row r="2539" spans="1:8" x14ac:dyDescent="0.25">
      <c r="A2539" t="s">
        <v>5130</v>
      </c>
      <c r="B2539">
        <v>144.803806240087</v>
      </c>
      <c r="C2539">
        <v>0.67295278154119198</v>
      </c>
      <c r="D2539">
        <v>0.25825327268085801</v>
      </c>
      <c r="E2539">
        <v>2.6057860740948202</v>
      </c>
      <c r="F2539">
        <v>9.1663691979307106E-3</v>
      </c>
      <c r="G2539">
        <v>6.5967493441008607E-2</v>
      </c>
      <c r="H2539" t="s">
        <v>5131</v>
      </c>
    </row>
    <row r="2540" spans="1:8" x14ac:dyDescent="0.25">
      <c r="A2540" t="s">
        <v>1539</v>
      </c>
      <c r="B2540">
        <v>8231.1752458276296</v>
      </c>
      <c r="C2540">
        <v>0.67431395508633796</v>
      </c>
      <c r="D2540">
        <v>0.17889019079495599</v>
      </c>
      <c r="E2540">
        <v>3.7694294588753401</v>
      </c>
      <c r="F2540">
        <v>1.63621143325863E-4</v>
      </c>
      <c r="G2540">
        <v>3.9564998812786504E-3</v>
      </c>
      <c r="H2540" t="s">
        <v>1540</v>
      </c>
    </row>
    <row r="2541" spans="1:8" x14ac:dyDescent="0.25">
      <c r="A2541" t="s">
        <v>469</v>
      </c>
      <c r="B2541">
        <v>842.20664644176702</v>
      </c>
      <c r="C2541">
        <v>0.675397182159579</v>
      </c>
      <c r="D2541">
        <v>0.13792368184561099</v>
      </c>
      <c r="E2541">
        <v>4.8968906073404099</v>
      </c>
      <c r="F2541" s="1">
        <v>9.73650036030351E-7</v>
      </c>
      <c r="G2541" s="1">
        <v>7.69183528463977E-5</v>
      </c>
      <c r="H2541" t="s">
        <v>470</v>
      </c>
    </row>
    <row r="2542" spans="1:8" x14ac:dyDescent="0.25">
      <c r="A2542" t="s">
        <v>2265</v>
      </c>
      <c r="B2542">
        <v>5739.4509912830899</v>
      </c>
      <c r="C2542">
        <v>0.67674957348725695</v>
      </c>
      <c r="D2542">
        <v>0.19968208163927201</v>
      </c>
      <c r="E2542">
        <v>3.3891352089859099</v>
      </c>
      <c r="F2542">
        <v>7.0113429286718099E-4</v>
      </c>
      <c r="G2542">
        <v>1.1509886983436199E-2</v>
      </c>
      <c r="H2542" t="s">
        <v>2266</v>
      </c>
    </row>
    <row r="2543" spans="1:8" x14ac:dyDescent="0.25">
      <c r="A2543" t="s">
        <v>1968</v>
      </c>
      <c r="B2543">
        <v>18939.954176622799</v>
      </c>
      <c r="C2543">
        <v>0.67795855075622102</v>
      </c>
      <c r="D2543">
        <v>0.192485441717241</v>
      </c>
      <c r="E2543">
        <v>3.5221289709386601</v>
      </c>
      <c r="F2543">
        <v>4.2809582200459203E-4</v>
      </c>
      <c r="G2543">
        <v>8.0799696504323705E-3</v>
      </c>
      <c r="H2543" t="s">
        <v>1969</v>
      </c>
    </row>
    <row r="2544" spans="1:8" x14ac:dyDescent="0.25">
      <c r="A2544" t="s">
        <v>1365</v>
      </c>
      <c r="B2544">
        <v>655.99365511588405</v>
      </c>
      <c r="C2544">
        <v>0.67830153927709702</v>
      </c>
      <c r="D2544">
        <v>0.175083076550339</v>
      </c>
      <c r="E2544">
        <v>3.87416963787516</v>
      </c>
      <c r="F2544">
        <v>1.06988870113409E-4</v>
      </c>
      <c r="G2544">
        <v>2.9398680831162899E-3</v>
      </c>
      <c r="H2544" t="s">
        <v>1366</v>
      </c>
    </row>
    <row r="2545" spans="1:8" x14ac:dyDescent="0.25">
      <c r="A2545" t="s">
        <v>3004</v>
      </c>
      <c r="B2545">
        <v>153.411555200881</v>
      </c>
      <c r="C2545">
        <v>0.68037952464780505</v>
      </c>
      <c r="D2545">
        <v>0.21767083360589401</v>
      </c>
      <c r="E2545">
        <v>3.1257266459486899</v>
      </c>
      <c r="F2545">
        <v>1.7736633585770101E-3</v>
      </c>
      <c r="G2545">
        <v>2.1811039508538899E-2</v>
      </c>
      <c r="H2545" t="s">
        <v>3005</v>
      </c>
    </row>
    <row r="2546" spans="1:8" x14ac:dyDescent="0.25">
      <c r="A2546" t="s">
        <v>3042</v>
      </c>
      <c r="B2546">
        <v>2036.7912713419801</v>
      </c>
      <c r="C2546">
        <v>0.68238057745607705</v>
      </c>
      <c r="D2546">
        <v>0.218855796728539</v>
      </c>
      <c r="E2546">
        <v>3.11794609809892</v>
      </c>
      <c r="F2546">
        <v>1.821161072078E-3</v>
      </c>
      <c r="G2546">
        <v>2.21083441904882E-2</v>
      </c>
      <c r="H2546" t="s">
        <v>3043</v>
      </c>
    </row>
    <row r="2547" spans="1:8" x14ac:dyDescent="0.25">
      <c r="A2547" t="s">
        <v>4377</v>
      </c>
      <c r="B2547">
        <v>220.987643324065</v>
      </c>
      <c r="C2547">
        <v>0.68242949394791297</v>
      </c>
      <c r="D2547">
        <v>0.24651387238161501</v>
      </c>
      <c r="E2547">
        <v>2.7683208549475902</v>
      </c>
      <c r="F2547">
        <v>5.6345953237897E-3</v>
      </c>
      <c r="G2547">
        <v>4.7654144392926999E-2</v>
      </c>
      <c r="H2547" t="s">
        <v>4378</v>
      </c>
    </row>
    <row r="2548" spans="1:8" x14ac:dyDescent="0.25">
      <c r="A2548" t="s">
        <v>2343</v>
      </c>
      <c r="B2548">
        <v>309.57726127853198</v>
      </c>
      <c r="C2548">
        <v>0.68581747850299601</v>
      </c>
      <c r="D2548">
        <v>0.204094863221366</v>
      </c>
      <c r="E2548">
        <v>3.3602877979302401</v>
      </c>
      <c r="F2548">
        <v>7.7861318080075495E-4</v>
      </c>
      <c r="G2548">
        <v>1.2358262175632099E-2</v>
      </c>
      <c r="H2548" t="s">
        <v>2344</v>
      </c>
    </row>
    <row r="2549" spans="1:8" x14ac:dyDescent="0.25">
      <c r="A2549" t="s">
        <v>3952</v>
      </c>
      <c r="B2549">
        <v>3749.8670642285801</v>
      </c>
      <c r="C2549">
        <v>0.68654481622823305</v>
      </c>
      <c r="D2549">
        <v>0.23924894591100401</v>
      </c>
      <c r="E2549">
        <v>2.8695834525583099</v>
      </c>
      <c r="F2549">
        <v>4.1101285725216102E-3</v>
      </c>
      <c r="G2549">
        <v>3.8508913525835901E-2</v>
      </c>
      <c r="H2549" t="s">
        <v>3953</v>
      </c>
    </row>
    <row r="2550" spans="1:8" x14ac:dyDescent="0.25">
      <c r="A2550" t="s">
        <v>1962</v>
      </c>
      <c r="B2550">
        <v>6216.8142670142397</v>
      </c>
      <c r="C2550">
        <v>0.68656268210441196</v>
      </c>
      <c r="D2550">
        <v>0.19471969152333601</v>
      </c>
      <c r="E2550">
        <v>3.5259026795558102</v>
      </c>
      <c r="F2550">
        <v>4.22042028085692E-4</v>
      </c>
      <c r="G2550">
        <v>7.9873943173822005E-3</v>
      </c>
      <c r="H2550" t="s">
        <v>1963</v>
      </c>
    </row>
    <row r="2551" spans="1:8" x14ac:dyDescent="0.25">
      <c r="A2551" t="s">
        <v>4432</v>
      </c>
      <c r="B2551">
        <v>66.859090361774193</v>
      </c>
      <c r="C2551">
        <v>0.68673095474277102</v>
      </c>
      <c r="D2551">
        <v>0.24925845479463701</v>
      </c>
      <c r="E2551">
        <v>2.7550959316849002</v>
      </c>
      <c r="F2551">
        <v>5.86749290002859E-3</v>
      </c>
      <c r="G2551">
        <v>4.9007782107727701E-2</v>
      </c>
      <c r="H2551" t="s">
        <v>4433</v>
      </c>
    </row>
    <row r="2552" spans="1:8" x14ac:dyDescent="0.25">
      <c r="A2552" t="s">
        <v>5010</v>
      </c>
      <c r="B2552">
        <v>1853.3289447099701</v>
      </c>
      <c r="C2552">
        <v>0.68679868906075003</v>
      </c>
      <c r="D2552">
        <v>0.26194268684056199</v>
      </c>
      <c r="E2552">
        <v>2.6219425987593499</v>
      </c>
      <c r="F2552">
        <v>8.7430155206087903E-3</v>
      </c>
      <c r="G2552">
        <v>6.4318988253198206E-2</v>
      </c>
      <c r="H2552" t="s">
        <v>5011</v>
      </c>
    </row>
    <row r="2553" spans="1:8" x14ac:dyDescent="0.25">
      <c r="A2553" t="s">
        <v>2581</v>
      </c>
      <c r="B2553">
        <v>2247.0657466212301</v>
      </c>
      <c r="C2553">
        <v>0.68851459408043802</v>
      </c>
      <c r="D2553">
        <v>0.21030128863507799</v>
      </c>
      <c r="E2553">
        <v>3.2739437715722799</v>
      </c>
      <c r="F2553">
        <v>1.0605771304868701E-3</v>
      </c>
      <c r="G2553">
        <v>1.5282039015111101E-2</v>
      </c>
      <c r="H2553" t="s">
        <v>2582</v>
      </c>
    </row>
    <row r="2554" spans="1:8" x14ac:dyDescent="0.25">
      <c r="A2554" t="s">
        <v>234</v>
      </c>
      <c r="B2554">
        <v>332.37822989125601</v>
      </c>
      <c r="C2554">
        <v>0.68968813411563801</v>
      </c>
      <c r="D2554">
        <v>0.124764035300445</v>
      </c>
      <c r="E2554">
        <v>5.5279402630316801</v>
      </c>
      <c r="F2554" s="1">
        <v>3.24012332008696E-8</v>
      </c>
      <c r="G2554" s="1">
        <v>5.2384505398243199E-6</v>
      </c>
      <c r="H2554" t="s">
        <v>235</v>
      </c>
    </row>
    <row r="2555" spans="1:8" x14ac:dyDescent="0.25">
      <c r="A2555" t="s">
        <v>571</v>
      </c>
      <c r="B2555">
        <v>325.13012150678799</v>
      </c>
      <c r="C2555">
        <v>0.69296199278045201</v>
      </c>
      <c r="D2555">
        <v>0.14732195963953901</v>
      </c>
      <c r="E2555">
        <v>4.7037250554904499</v>
      </c>
      <c r="F2555" s="1">
        <v>2.5545721211512302E-6</v>
      </c>
      <c r="G2555">
        <v>1.65975564357415E-4</v>
      </c>
      <c r="H2555" t="s">
        <v>572</v>
      </c>
    </row>
    <row r="2556" spans="1:8" x14ac:dyDescent="0.25">
      <c r="A2556" t="s">
        <v>609</v>
      </c>
      <c r="B2556">
        <v>7200.2558403574003</v>
      </c>
      <c r="C2556">
        <v>0.69509396355168596</v>
      </c>
      <c r="D2556">
        <v>0.14967812847130099</v>
      </c>
      <c r="E2556">
        <v>4.64392473804189</v>
      </c>
      <c r="F2556" s="1">
        <v>3.41852136043113E-6</v>
      </c>
      <c r="G2556">
        <v>2.0633262630536401E-4</v>
      </c>
      <c r="H2556" t="s">
        <v>610</v>
      </c>
    </row>
    <row r="2557" spans="1:8" x14ac:dyDescent="0.25">
      <c r="A2557" t="s">
        <v>3455</v>
      </c>
      <c r="B2557">
        <v>3379.5377896713298</v>
      </c>
      <c r="C2557">
        <v>0.69572771641652198</v>
      </c>
      <c r="D2557">
        <v>0.23110049875787</v>
      </c>
      <c r="E2557">
        <v>3.0104985500072599</v>
      </c>
      <c r="F2557">
        <v>2.6081919329766301E-3</v>
      </c>
      <c r="G2557">
        <v>2.80105308723793E-2</v>
      </c>
      <c r="H2557" t="s">
        <v>3456</v>
      </c>
    </row>
    <row r="2558" spans="1:8" x14ac:dyDescent="0.25">
      <c r="A2558" t="s">
        <v>455</v>
      </c>
      <c r="B2558">
        <v>2560.5072225232302</v>
      </c>
      <c r="C2558">
        <v>0.69610402396723203</v>
      </c>
      <c r="D2558">
        <v>0.141415473296926</v>
      </c>
      <c r="E2558">
        <v>4.9224035230263699</v>
      </c>
      <c r="F2558" s="1">
        <v>8.5487712010082304E-7</v>
      </c>
      <c r="G2558" s="1">
        <v>6.9374775162734501E-5</v>
      </c>
      <c r="H2558" t="s">
        <v>456</v>
      </c>
    </row>
    <row r="2559" spans="1:8" x14ac:dyDescent="0.25">
      <c r="A2559" t="s">
        <v>80</v>
      </c>
      <c r="B2559">
        <v>801.44238591838598</v>
      </c>
      <c r="C2559">
        <v>0.69699775175368395</v>
      </c>
      <c r="D2559">
        <v>9.70711602591008E-2</v>
      </c>
      <c r="E2559">
        <v>7.1802763034177</v>
      </c>
      <c r="F2559" s="1">
        <v>6.9570673547820701E-13</v>
      </c>
      <c r="G2559" s="1">
        <v>3.5389413841788999E-10</v>
      </c>
      <c r="H2559" t="s">
        <v>81</v>
      </c>
    </row>
    <row r="2560" spans="1:8" x14ac:dyDescent="0.25">
      <c r="A2560" t="s">
        <v>4677</v>
      </c>
      <c r="B2560">
        <v>22505.4207193804</v>
      </c>
      <c r="C2560">
        <v>0.70235611366878503</v>
      </c>
      <c r="D2560">
        <v>0.26056294015957199</v>
      </c>
      <c r="E2560">
        <v>2.6955334217469802</v>
      </c>
      <c r="F2560">
        <v>7.0276027313963497E-3</v>
      </c>
      <c r="G2560">
        <v>5.5476034279334702E-2</v>
      </c>
      <c r="H2560" t="s">
        <v>4678</v>
      </c>
    </row>
    <row r="2561" spans="1:8" x14ac:dyDescent="0.25">
      <c r="A2561" t="s">
        <v>5902</v>
      </c>
      <c r="B2561">
        <v>1397.46645589529</v>
      </c>
      <c r="C2561">
        <v>0.70465475177172299</v>
      </c>
      <c r="D2561">
        <v>0.28637188118517498</v>
      </c>
      <c r="E2561">
        <v>2.4606282881386501</v>
      </c>
      <c r="F2561">
        <v>1.38693977274077E-2</v>
      </c>
      <c r="G2561">
        <v>8.6760695561732201E-2</v>
      </c>
      <c r="H2561" t="s">
        <v>5903</v>
      </c>
    </row>
    <row r="2562" spans="1:8" x14ac:dyDescent="0.25">
      <c r="A2562" t="s">
        <v>5483</v>
      </c>
      <c r="B2562">
        <v>9163.5076993379098</v>
      </c>
      <c r="C2562">
        <v>0.70591683183547604</v>
      </c>
      <c r="D2562">
        <v>0.278491855499365</v>
      </c>
      <c r="E2562">
        <v>2.5347844753653401</v>
      </c>
      <c r="F2562">
        <v>1.1251652803844599E-2</v>
      </c>
      <c r="G2562">
        <v>7.5525044351540796E-2</v>
      </c>
      <c r="H2562" t="s">
        <v>5484</v>
      </c>
    </row>
    <row r="2563" spans="1:8" x14ac:dyDescent="0.25">
      <c r="A2563" t="s">
        <v>3441</v>
      </c>
      <c r="B2563">
        <v>19548.544634515602</v>
      </c>
      <c r="C2563">
        <v>0.70683511148332101</v>
      </c>
      <c r="D2563">
        <v>0.23447650790267599</v>
      </c>
      <c r="E2563">
        <v>3.0145242173971099</v>
      </c>
      <c r="F2563">
        <v>2.5738266214788202E-3</v>
      </c>
      <c r="G2563">
        <v>2.7741461507784199E-2</v>
      </c>
      <c r="H2563" t="s">
        <v>3442</v>
      </c>
    </row>
    <row r="2564" spans="1:8" x14ac:dyDescent="0.25">
      <c r="A2564" t="s">
        <v>1211</v>
      </c>
      <c r="B2564">
        <v>36125.2579256381</v>
      </c>
      <c r="C2564">
        <v>0.70705229395809299</v>
      </c>
      <c r="D2564">
        <v>0.177487433775705</v>
      </c>
      <c r="E2564">
        <v>3.9836752321948201</v>
      </c>
      <c r="F2564" s="1">
        <v>6.7857593128168106E-5</v>
      </c>
      <c r="G2564">
        <v>2.1028795873418598E-3</v>
      </c>
      <c r="H2564" t="s">
        <v>1212</v>
      </c>
    </row>
    <row r="2565" spans="1:8" x14ac:dyDescent="0.25">
      <c r="A2565" t="s">
        <v>4361</v>
      </c>
      <c r="B2565">
        <v>2629.9336143752298</v>
      </c>
      <c r="C2565">
        <v>0.707812441541116</v>
      </c>
      <c r="D2565">
        <v>0.255208155450944</v>
      </c>
      <c r="E2565">
        <v>2.7734710918247698</v>
      </c>
      <c r="F2565">
        <v>5.5461767756469597E-3</v>
      </c>
      <c r="G2565">
        <v>4.70590166122428E-2</v>
      </c>
      <c r="H2565" t="s">
        <v>4362</v>
      </c>
    </row>
    <row r="2566" spans="1:8" x14ac:dyDescent="0.25">
      <c r="A2566" t="s">
        <v>3998</v>
      </c>
      <c r="B2566">
        <v>3606.3779810772498</v>
      </c>
      <c r="C2566">
        <v>0.70880307422059896</v>
      </c>
      <c r="D2566">
        <v>0.247707420517087</v>
      </c>
      <c r="E2566">
        <v>2.8614527281458901</v>
      </c>
      <c r="F2566">
        <v>4.2170438637077097E-3</v>
      </c>
      <c r="G2566">
        <v>3.9106565949972402E-2</v>
      </c>
      <c r="H2566" t="s">
        <v>3999</v>
      </c>
    </row>
    <row r="2567" spans="1:8" x14ac:dyDescent="0.25">
      <c r="A2567" t="s">
        <v>3008</v>
      </c>
      <c r="B2567">
        <v>7155.8736901402199</v>
      </c>
      <c r="C2567">
        <v>0.71414433418017897</v>
      </c>
      <c r="D2567">
        <v>0.22852945282698101</v>
      </c>
      <c r="E2567">
        <v>3.1249553409680502</v>
      </c>
      <c r="F2567">
        <v>1.77832055929046E-3</v>
      </c>
      <c r="G2567">
        <v>2.1832740178719799E-2</v>
      </c>
      <c r="H2567" t="s">
        <v>3009</v>
      </c>
    </row>
    <row r="2568" spans="1:8" x14ac:dyDescent="0.25">
      <c r="A2568" t="s">
        <v>6213</v>
      </c>
      <c r="B2568">
        <v>74.231306970937695</v>
      </c>
      <c r="C2568">
        <v>0.71470996625944905</v>
      </c>
      <c r="D2568">
        <v>0.29746503468652802</v>
      </c>
      <c r="E2568">
        <v>2.4026688279939101</v>
      </c>
      <c r="F2568">
        <v>1.6275919695431601E-2</v>
      </c>
      <c r="G2568">
        <v>9.6819903356509196E-2</v>
      </c>
      <c r="H2568" t="s">
        <v>6214</v>
      </c>
    </row>
    <row r="2569" spans="1:8" x14ac:dyDescent="0.25">
      <c r="A2569" t="s">
        <v>1268</v>
      </c>
      <c r="B2569">
        <v>89.1689702797471</v>
      </c>
      <c r="C2569">
        <v>0.71675355755000703</v>
      </c>
      <c r="D2569">
        <v>0.18161461838975401</v>
      </c>
      <c r="E2569">
        <v>3.9465631340964902</v>
      </c>
      <c r="F2569" s="1">
        <v>7.9281023469900396E-5</v>
      </c>
      <c r="G2569">
        <v>2.3450654427803401E-3</v>
      </c>
      <c r="H2569" t="s">
        <v>1269</v>
      </c>
    </row>
    <row r="2570" spans="1:8" x14ac:dyDescent="0.25">
      <c r="A2570" t="s">
        <v>4363</v>
      </c>
      <c r="B2570">
        <v>48.064063289953197</v>
      </c>
      <c r="C2570">
        <v>0.71706221039485496</v>
      </c>
      <c r="D2570">
        <v>0.25856173902955598</v>
      </c>
      <c r="E2570">
        <v>2.7732726933465099</v>
      </c>
      <c r="F2570">
        <v>5.5495595302734301E-3</v>
      </c>
      <c r="G2570">
        <v>4.7068569972908703E-2</v>
      </c>
      <c r="H2570" t="s">
        <v>4364</v>
      </c>
    </row>
    <row r="2571" spans="1:8" x14ac:dyDescent="0.25">
      <c r="A2571" t="s">
        <v>4083</v>
      </c>
      <c r="B2571">
        <v>474.91143921642299</v>
      </c>
      <c r="C2571">
        <v>0.71909473733292995</v>
      </c>
      <c r="D2571">
        <v>0.25328480282197802</v>
      </c>
      <c r="E2571">
        <v>2.8390757334080798</v>
      </c>
      <c r="F2571">
        <v>4.5244417236400703E-3</v>
      </c>
      <c r="G2571">
        <v>4.1044696210629499E-2</v>
      </c>
      <c r="H2571" t="s">
        <v>4084</v>
      </c>
    </row>
    <row r="2572" spans="1:8" x14ac:dyDescent="0.25">
      <c r="A2572" t="s">
        <v>162</v>
      </c>
      <c r="B2572">
        <v>1156.8836876361499</v>
      </c>
      <c r="C2572">
        <v>0.71963434028476503</v>
      </c>
      <c r="D2572">
        <v>0.12005639222407501</v>
      </c>
      <c r="E2572">
        <v>5.9941359802119303</v>
      </c>
      <c r="F2572" s="1">
        <v>2.04570147592106E-9</v>
      </c>
      <c r="G2572" s="1">
        <v>4.79383707660783E-7</v>
      </c>
      <c r="H2572" t="s">
        <v>163</v>
      </c>
    </row>
    <row r="2573" spans="1:8" x14ac:dyDescent="0.25">
      <c r="A2573" t="s">
        <v>819</v>
      </c>
      <c r="B2573">
        <v>7476.74029249669</v>
      </c>
      <c r="C2573">
        <v>0.71985634451762504</v>
      </c>
      <c r="D2573">
        <v>0.16530528981328199</v>
      </c>
      <c r="E2573">
        <v>4.35470846293381</v>
      </c>
      <c r="F2573" s="1">
        <v>1.3324412866429201E-5</v>
      </c>
      <c r="G2573">
        <v>6.0280684325867003E-4</v>
      </c>
      <c r="H2573" t="s">
        <v>820</v>
      </c>
    </row>
    <row r="2574" spans="1:8" x14ac:dyDescent="0.25">
      <c r="A2574" t="s">
        <v>1144</v>
      </c>
      <c r="B2574">
        <v>747.09454785290905</v>
      </c>
      <c r="C2574">
        <v>0.723063913367748</v>
      </c>
      <c r="D2574">
        <v>0.179055360483795</v>
      </c>
      <c r="E2574">
        <v>4.0382142786123802</v>
      </c>
      <c r="F2574" s="1">
        <v>5.3859643663485203E-5</v>
      </c>
      <c r="G2574">
        <v>1.75974537747727E-3</v>
      </c>
      <c r="H2574" t="s">
        <v>1145</v>
      </c>
    </row>
    <row r="2575" spans="1:8" x14ac:dyDescent="0.25">
      <c r="A2575" t="s">
        <v>1481</v>
      </c>
      <c r="B2575">
        <v>2507.51817769127</v>
      </c>
      <c r="C2575">
        <v>0.72495052244012304</v>
      </c>
      <c r="D2575">
        <v>0.19070760848729501</v>
      </c>
      <c r="E2575">
        <v>3.8013717868441499</v>
      </c>
      <c r="F2575">
        <v>1.4389719423849999E-4</v>
      </c>
      <c r="G2575">
        <v>3.62016873707859E-3</v>
      </c>
      <c r="H2575" t="s">
        <v>1482</v>
      </c>
    </row>
    <row r="2576" spans="1:8" x14ac:dyDescent="0.25">
      <c r="A2576" t="s">
        <v>781</v>
      </c>
      <c r="B2576">
        <v>48709.9050610665</v>
      </c>
      <c r="C2576">
        <v>0.72811473863573195</v>
      </c>
      <c r="D2576">
        <v>0.16548630924903601</v>
      </c>
      <c r="E2576">
        <v>4.3998487967969098</v>
      </c>
      <c r="F2576" s="1">
        <v>1.0832633088117301E-5</v>
      </c>
      <c r="G2576">
        <v>5.1346680837676198E-4</v>
      </c>
      <c r="H2576" t="s">
        <v>782</v>
      </c>
    </row>
    <row r="2577" spans="1:8" x14ac:dyDescent="0.25">
      <c r="A2577" t="s">
        <v>896</v>
      </c>
      <c r="B2577">
        <v>4073.13662167551</v>
      </c>
      <c r="C2577">
        <v>0.73004422888946596</v>
      </c>
      <c r="D2577">
        <v>0.17131842018986601</v>
      </c>
      <c r="E2577">
        <v>4.2613294477055401</v>
      </c>
      <c r="F2577" s="1">
        <v>2.0321440660038299E-5</v>
      </c>
      <c r="G2577">
        <v>8.4427084941386102E-4</v>
      </c>
      <c r="H2577" t="s">
        <v>897</v>
      </c>
    </row>
    <row r="2578" spans="1:8" x14ac:dyDescent="0.25">
      <c r="A2578" t="s">
        <v>3849</v>
      </c>
      <c r="B2578">
        <v>520.41484869355497</v>
      </c>
      <c r="C2578">
        <v>0.730195509157328</v>
      </c>
      <c r="D2578">
        <v>0.25122242281599799</v>
      </c>
      <c r="E2578">
        <v>2.9065698076327502</v>
      </c>
      <c r="F2578">
        <v>3.6541535438690299E-3</v>
      </c>
      <c r="G2578">
        <v>3.5299224785054401E-2</v>
      </c>
      <c r="H2578" t="s">
        <v>3850</v>
      </c>
    </row>
    <row r="2579" spans="1:8" x14ac:dyDescent="0.25">
      <c r="A2579" t="s">
        <v>1828</v>
      </c>
      <c r="B2579">
        <v>2938.6172048097801</v>
      </c>
      <c r="C2579">
        <v>0.73223971926152998</v>
      </c>
      <c r="D2579">
        <v>0.203811418976933</v>
      </c>
      <c r="E2579">
        <v>3.5927315698852298</v>
      </c>
      <c r="F2579">
        <v>3.2722963157030301E-4</v>
      </c>
      <c r="G2579">
        <v>6.6452786718892301E-3</v>
      </c>
      <c r="H2579" t="s">
        <v>1829</v>
      </c>
    </row>
    <row r="2580" spans="1:8" x14ac:dyDescent="0.25">
      <c r="A2580" t="s">
        <v>4956</v>
      </c>
      <c r="B2580">
        <v>57.344484561284297</v>
      </c>
      <c r="C2580">
        <v>0.73284143354076503</v>
      </c>
      <c r="D2580">
        <v>0.27876550719221999</v>
      </c>
      <c r="E2580">
        <v>2.6288813164945899</v>
      </c>
      <c r="F2580">
        <v>8.5666252887477493E-3</v>
      </c>
      <c r="G2580">
        <v>6.3640956757792896E-2</v>
      </c>
      <c r="H2580" t="s">
        <v>4957</v>
      </c>
    </row>
    <row r="2581" spans="1:8" x14ac:dyDescent="0.25">
      <c r="A2581" t="s">
        <v>1256</v>
      </c>
      <c r="B2581">
        <v>1280.4807952906899</v>
      </c>
      <c r="C2581">
        <v>0.73465105160532596</v>
      </c>
      <c r="D2581">
        <v>0.18577149344538199</v>
      </c>
      <c r="E2581">
        <v>3.9545951748582899</v>
      </c>
      <c r="F2581" s="1">
        <v>7.66643495875608E-5</v>
      </c>
      <c r="G2581">
        <v>2.2907044054415E-3</v>
      </c>
      <c r="H2581" t="s">
        <v>1257</v>
      </c>
    </row>
    <row r="2582" spans="1:8" x14ac:dyDescent="0.25">
      <c r="A2582" t="s">
        <v>236</v>
      </c>
      <c r="B2582">
        <v>2362.6947502221101</v>
      </c>
      <c r="C2582">
        <v>0.73609204340735701</v>
      </c>
      <c r="D2582">
        <v>0.13338338434244201</v>
      </c>
      <c r="E2582">
        <v>5.5186187322819098</v>
      </c>
      <c r="F2582" s="1">
        <v>3.4167458524895701E-8</v>
      </c>
      <c r="G2582" s="1">
        <v>5.3588011244749599E-6</v>
      </c>
      <c r="H2582" t="s">
        <v>237</v>
      </c>
    </row>
    <row r="2583" spans="1:8" x14ac:dyDescent="0.25">
      <c r="A2583" t="s">
        <v>2513</v>
      </c>
      <c r="B2583">
        <v>336.853521102613</v>
      </c>
      <c r="C2583">
        <v>0.73707634437884195</v>
      </c>
      <c r="D2583">
        <v>0.22394187027923701</v>
      </c>
      <c r="E2583">
        <v>3.29137353126402</v>
      </c>
      <c r="F2583">
        <v>9.9699434105258002E-4</v>
      </c>
      <c r="G2583">
        <v>1.47888659059033E-2</v>
      </c>
      <c r="H2583" t="s">
        <v>2514</v>
      </c>
    </row>
    <row r="2584" spans="1:8" x14ac:dyDescent="0.25">
      <c r="A2584" t="s">
        <v>2910</v>
      </c>
      <c r="B2584">
        <v>65.509783544657594</v>
      </c>
      <c r="C2584">
        <v>0.73720865260704904</v>
      </c>
      <c r="D2584">
        <v>0.23371066295294099</v>
      </c>
      <c r="E2584">
        <v>3.1543646459788999</v>
      </c>
      <c r="F2584">
        <v>1.60847971663215E-3</v>
      </c>
      <c r="G2584">
        <v>2.0455154250048801E-2</v>
      </c>
      <c r="H2584" t="s">
        <v>2911</v>
      </c>
    </row>
    <row r="2585" spans="1:8" x14ac:dyDescent="0.25">
      <c r="A2585" t="s">
        <v>2912</v>
      </c>
      <c r="B2585">
        <v>65.509783544657594</v>
      </c>
      <c r="C2585">
        <v>0.73720865260704904</v>
      </c>
      <c r="D2585">
        <v>0.23371066295294099</v>
      </c>
      <c r="E2585">
        <v>3.1543646459788999</v>
      </c>
      <c r="F2585">
        <v>1.60847971663215E-3</v>
      </c>
      <c r="G2585">
        <v>2.0455154250048801E-2</v>
      </c>
      <c r="H2585" t="s">
        <v>2911</v>
      </c>
    </row>
    <row r="2586" spans="1:8" x14ac:dyDescent="0.25">
      <c r="A2586" t="s">
        <v>1914</v>
      </c>
      <c r="B2586">
        <v>1058.0080408444501</v>
      </c>
      <c r="C2586">
        <v>0.73764742434790298</v>
      </c>
      <c r="D2586">
        <v>0.20777474210066199</v>
      </c>
      <c r="E2586">
        <v>3.5502266391481401</v>
      </c>
      <c r="F2586">
        <v>3.8489963703386301E-4</v>
      </c>
      <c r="G2586">
        <v>7.4813297576684498E-3</v>
      </c>
      <c r="H2586" t="s">
        <v>1915</v>
      </c>
    </row>
    <row r="2587" spans="1:8" x14ac:dyDescent="0.25">
      <c r="A2587" t="s">
        <v>5946</v>
      </c>
      <c r="B2587">
        <v>878.98790830776102</v>
      </c>
      <c r="C2587">
        <v>0.737845209996431</v>
      </c>
      <c r="D2587">
        <v>0.30092006844515001</v>
      </c>
      <c r="E2587">
        <v>2.4519641172782798</v>
      </c>
      <c r="F2587">
        <v>1.42078829318823E-2</v>
      </c>
      <c r="G2587">
        <v>8.8307145433051404E-2</v>
      </c>
      <c r="H2587" t="s">
        <v>5947</v>
      </c>
    </row>
    <row r="2588" spans="1:8" x14ac:dyDescent="0.25">
      <c r="A2588" t="s">
        <v>1774</v>
      </c>
      <c r="B2588">
        <v>562.356895613539</v>
      </c>
      <c r="C2588">
        <v>0.73830557762032401</v>
      </c>
      <c r="D2588">
        <v>0.20381192305196799</v>
      </c>
      <c r="E2588">
        <v>3.6224847229966501</v>
      </c>
      <c r="F2588">
        <v>2.9178669852693003E-4</v>
      </c>
      <c r="G2588">
        <v>6.1038148289645497E-3</v>
      </c>
      <c r="H2588" t="s">
        <v>1775</v>
      </c>
    </row>
    <row r="2589" spans="1:8" x14ac:dyDescent="0.25">
      <c r="A2589" t="s">
        <v>3590</v>
      </c>
      <c r="B2589">
        <v>2037.2991048220299</v>
      </c>
      <c r="C2589">
        <v>0.73947919090658298</v>
      </c>
      <c r="D2589">
        <v>0.24872088036347301</v>
      </c>
      <c r="E2589">
        <v>2.9731287129006998</v>
      </c>
      <c r="F2589">
        <v>2.9478080725268102E-3</v>
      </c>
      <c r="G2589">
        <v>3.05237418770462E-2</v>
      </c>
      <c r="H2589" t="s">
        <v>3591</v>
      </c>
    </row>
    <row r="2590" spans="1:8" x14ac:dyDescent="0.25">
      <c r="A2590" t="s">
        <v>3936</v>
      </c>
      <c r="B2590">
        <v>1359.0196363396101</v>
      </c>
      <c r="C2590">
        <v>0.73949965235942505</v>
      </c>
      <c r="D2590">
        <v>0.25723477493052999</v>
      </c>
      <c r="E2590">
        <v>2.8748043593994601</v>
      </c>
      <c r="F2590">
        <v>4.0427791482656001E-3</v>
      </c>
      <c r="G2590">
        <v>3.8111990299820597E-2</v>
      </c>
      <c r="H2590" t="s">
        <v>3937</v>
      </c>
    </row>
    <row r="2591" spans="1:8" x14ac:dyDescent="0.25">
      <c r="A2591" t="s">
        <v>5304</v>
      </c>
      <c r="B2591">
        <v>2051.5047051114898</v>
      </c>
      <c r="C2591">
        <v>0.73996551071303296</v>
      </c>
      <c r="D2591">
        <v>0.287838886748774</v>
      </c>
      <c r="E2591">
        <v>2.5707628287170099</v>
      </c>
      <c r="F2591">
        <v>1.0147479457297199E-2</v>
      </c>
      <c r="G2591">
        <v>7.0615893080210504E-2</v>
      </c>
      <c r="H2591" t="s">
        <v>5305</v>
      </c>
    </row>
    <row r="2592" spans="1:8" x14ac:dyDescent="0.25">
      <c r="A2592" t="s">
        <v>3566</v>
      </c>
      <c r="B2592">
        <v>99.239126078667795</v>
      </c>
      <c r="C2592">
        <v>0.74184454221710305</v>
      </c>
      <c r="D2592">
        <v>0.24901518389364</v>
      </c>
      <c r="E2592">
        <v>2.9791136854287701</v>
      </c>
      <c r="F2592">
        <v>2.8908350021834002E-3</v>
      </c>
      <c r="G2592">
        <v>3.0099412056901299E-2</v>
      </c>
      <c r="H2592" t="s">
        <v>3567</v>
      </c>
    </row>
    <row r="2593" spans="1:8" x14ac:dyDescent="0.25">
      <c r="A2593" t="s">
        <v>2982</v>
      </c>
      <c r="B2593">
        <v>1117.9443278632</v>
      </c>
      <c r="C2593">
        <v>0.74233454815730004</v>
      </c>
      <c r="D2593">
        <v>0.23701670122228799</v>
      </c>
      <c r="E2593">
        <v>3.13199257406378</v>
      </c>
      <c r="F2593">
        <v>1.73624266722229E-3</v>
      </c>
      <c r="G2593">
        <v>2.1528583274428099E-2</v>
      </c>
      <c r="H2593" t="s">
        <v>2983</v>
      </c>
    </row>
    <row r="2594" spans="1:8" x14ac:dyDescent="0.25">
      <c r="A2594" t="s">
        <v>4544</v>
      </c>
      <c r="B2594">
        <v>56.406778184782503</v>
      </c>
      <c r="C2594">
        <v>0.74262382332000298</v>
      </c>
      <c r="D2594">
        <v>0.27220184036087502</v>
      </c>
      <c r="E2594">
        <v>2.7282101485260299</v>
      </c>
      <c r="F2594">
        <v>6.3679025820948401E-3</v>
      </c>
      <c r="G2594">
        <v>5.1838007904828197E-2</v>
      </c>
      <c r="H2594" t="s">
        <v>4545</v>
      </c>
    </row>
    <row r="2595" spans="1:8" x14ac:dyDescent="0.25">
      <c r="A2595" t="s">
        <v>176</v>
      </c>
      <c r="B2595">
        <v>1720.9421949090299</v>
      </c>
      <c r="C2595">
        <v>0.74464389687642596</v>
      </c>
      <c r="D2595">
        <v>0.12596368712042999</v>
      </c>
      <c r="E2595">
        <v>5.9115758985722398</v>
      </c>
      <c r="F2595" s="1">
        <v>3.3885006362805898E-9</v>
      </c>
      <c r="G2595" s="1">
        <v>7.2112825785987797E-7</v>
      </c>
      <c r="H2595" t="s">
        <v>177</v>
      </c>
    </row>
    <row r="2596" spans="1:8" x14ac:dyDescent="0.25">
      <c r="A2596" t="s">
        <v>273</v>
      </c>
      <c r="B2596">
        <v>3938.5191746534701</v>
      </c>
      <c r="C2596">
        <v>0.74608460289366896</v>
      </c>
      <c r="D2596">
        <v>0.13856578961558799</v>
      </c>
      <c r="E2596">
        <v>5.3843347983905003</v>
      </c>
      <c r="F2596" s="1">
        <v>7.2713051074335397E-8</v>
      </c>
      <c r="G2596" s="1">
        <v>9.9769960079364398E-6</v>
      </c>
      <c r="H2596" t="s">
        <v>274</v>
      </c>
    </row>
    <row r="2597" spans="1:8" x14ac:dyDescent="0.25">
      <c r="A2597" t="s">
        <v>4917</v>
      </c>
      <c r="B2597">
        <v>3056.6252532030999</v>
      </c>
      <c r="C2597">
        <v>0.75009232003510895</v>
      </c>
      <c r="D2597">
        <v>0.28452338173714398</v>
      </c>
      <c r="E2597">
        <v>2.6363116994303102</v>
      </c>
      <c r="F2597">
        <v>8.3812703121745394E-3</v>
      </c>
      <c r="G2597">
        <v>6.2877616413925294E-2</v>
      </c>
      <c r="H2597" t="s">
        <v>4918</v>
      </c>
    </row>
    <row r="2598" spans="1:8" x14ac:dyDescent="0.25">
      <c r="A2598" t="s">
        <v>2363</v>
      </c>
      <c r="B2598">
        <v>632.38788605879495</v>
      </c>
      <c r="C2598">
        <v>0.75210855534948795</v>
      </c>
      <c r="D2598">
        <v>0.224301454292064</v>
      </c>
      <c r="E2598">
        <v>3.3531149306333199</v>
      </c>
      <c r="F2598">
        <v>7.9907517838002397E-4</v>
      </c>
      <c r="G2598">
        <v>1.2577744845504699E-2</v>
      </c>
      <c r="H2598" t="s">
        <v>2364</v>
      </c>
    </row>
    <row r="2599" spans="1:8" x14ac:dyDescent="0.25">
      <c r="A2599" t="s">
        <v>5898</v>
      </c>
      <c r="B2599">
        <v>15.805639855077199</v>
      </c>
      <c r="C2599">
        <v>0.75351829493086597</v>
      </c>
      <c r="D2599">
        <v>0.30612732370638301</v>
      </c>
      <c r="E2599">
        <v>2.4614539003176001</v>
      </c>
      <c r="F2599">
        <v>1.38375179362348E-2</v>
      </c>
      <c r="G2599">
        <v>8.6657164220680996E-2</v>
      </c>
      <c r="H2599" t="s">
        <v>5899</v>
      </c>
    </row>
    <row r="2600" spans="1:8" x14ac:dyDescent="0.25">
      <c r="A2600" t="s">
        <v>5185</v>
      </c>
      <c r="B2600">
        <v>1373.0126762427201</v>
      </c>
      <c r="C2600">
        <v>0.75427049169773197</v>
      </c>
      <c r="D2600">
        <v>0.29051401685891398</v>
      </c>
      <c r="E2600">
        <v>2.5963308065236599</v>
      </c>
      <c r="F2600">
        <v>9.4225298767793599E-3</v>
      </c>
      <c r="G2600">
        <v>6.7047520678986797E-2</v>
      </c>
      <c r="H2600" t="s">
        <v>5186</v>
      </c>
    </row>
    <row r="2601" spans="1:8" x14ac:dyDescent="0.25">
      <c r="A2601" t="s">
        <v>4289</v>
      </c>
      <c r="B2601">
        <v>24.1172789955471</v>
      </c>
      <c r="C2601">
        <v>0.75440482740936898</v>
      </c>
      <c r="D2601">
        <v>0.27041230129860999</v>
      </c>
      <c r="E2601">
        <v>2.7898317635198699</v>
      </c>
      <c r="F2601">
        <v>5.27354362438575E-3</v>
      </c>
      <c r="G2601">
        <v>4.5542453759912699E-2</v>
      </c>
      <c r="H2601" t="s">
        <v>4290</v>
      </c>
    </row>
    <row r="2602" spans="1:8" x14ac:dyDescent="0.25">
      <c r="A2602" t="s">
        <v>2159</v>
      </c>
      <c r="B2602">
        <v>30617.4082760317</v>
      </c>
      <c r="C2602">
        <v>0.75443361307131296</v>
      </c>
      <c r="D2602">
        <v>0.21885770569667901</v>
      </c>
      <c r="E2602">
        <v>3.4471421084752798</v>
      </c>
      <c r="F2602">
        <v>5.6655048923411804E-4</v>
      </c>
      <c r="G2602">
        <v>9.7617127408972E-3</v>
      </c>
      <c r="H2602" t="s">
        <v>2160</v>
      </c>
    </row>
    <row r="2603" spans="1:8" x14ac:dyDescent="0.25">
      <c r="A2603" t="s">
        <v>4000</v>
      </c>
      <c r="B2603">
        <v>276.55183403603502</v>
      </c>
      <c r="C2603">
        <v>0.756612074647941</v>
      </c>
      <c r="D2603">
        <v>0.264476295082265</v>
      </c>
      <c r="E2603">
        <v>2.8607935331693901</v>
      </c>
      <c r="F2603">
        <v>4.2258215719299004E-3</v>
      </c>
      <c r="G2603">
        <v>3.9170548757408802E-2</v>
      </c>
      <c r="H2603" t="s">
        <v>4001</v>
      </c>
    </row>
    <row r="2604" spans="1:8" x14ac:dyDescent="0.25">
      <c r="A2604" t="s">
        <v>4436</v>
      </c>
      <c r="B2604">
        <v>497.42532735933202</v>
      </c>
      <c r="C2604">
        <v>0.75753279133865803</v>
      </c>
      <c r="D2604">
        <v>0.27502212458255798</v>
      </c>
      <c r="E2604">
        <v>2.7544430924911198</v>
      </c>
      <c r="F2604">
        <v>5.8792113213242897E-3</v>
      </c>
      <c r="G2604">
        <v>4.9046732527015698E-2</v>
      </c>
      <c r="H2604" t="s">
        <v>4437</v>
      </c>
    </row>
    <row r="2605" spans="1:8" x14ac:dyDescent="0.25">
      <c r="A2605" t="s">
        <v>4715</v>
      </c>
      <c r="B2605">
        <v>2046.61520921074</v>
      </c>
      <c r="C2605">
        <v>0.758148677715764</v>
      </c>
      <c r="D2605">
        <v>0.28203337008557</v>
      </c>
      <c r="E2605">
        <v>2.6881523895053299</v>
      </c>
      <c r="F2605">
        <v>7.1848599011740703E-3</v>
      </c>
      <c r="G2605">
        <v>5.6291299060438199E-2</v>
      </c>
      <c r="H2605" t="s">
        <v>4716</v>
      </c>
    </row>
    <row r="2606" spans="1:8" x14ac:dyDescent="0.25">
      <c r="A2606" t="s">
        <v>3360</v>
      </c>
      <c r="B2606">
        <v>75.636349813613094</v>
      </c>
      <c r="C2606">
        <v>0.75858519242053402</v>
      </c>
      <c r="D2606">
        <v>0.249867630531065</v>
      </c>
      <c r="E2606">
        <v>3.0359482371055702</v>
      </c>
      <c r="F2606">
        <v>2.39780525019996E-3</v>
      </c>
      <c r="G2606">
        <v>2.6446453165532301E-2</v>
      </c>
      <c r="H2606" t="s">
        <v>3361</v>
      </c>
    </row>
    <row r="2607" spans="1:8" x14ac:dyDescent="0.25">
      <c r="A2607" t="s">
        <v>1195</v>
      </c>
      <c r="B2607">
        <v>932.98206323190698</v>
      </c>
      <c r="C2607">
        <v>0.75891142487558205</v>
      </c>
      <c r="D2607">
        <v>0.18968455094444001</v>
      </c>
      <c r="E2607">
        <v>4.0009132061465298</v>
      </c>
      <c r="F2607" s="1">
        <v>6.3098500415961501E-5</v>
      </c>
      <c r="G2607">
        <v>1.9789207889853999E-3</v>
      </c>
      <c r="H2607" t="s">
        <v>1196</v>
      </c>
    </row>
    <row r="2608" spans="1:8" x14ac:dyDescent="0.25">
      <c r="A2608" t="s">
        <v>3370</v>
      </c>
      <c r="B2608">
        <v>3734.3897932806099</v>
      </c>
      <c r="C2608">
        <v>0.75895072095481697</v>
      </c>
      <c r="D2608">
        <v>0.25027536370863701</v>
      </c>
      <c r="E2608">
        <v>3.0324627630483199</v>
      </c>
      <c r="F2608">
        <v>2.4256702282930099E-3</v>
      </c>
      <c r="G2608">
        <v>2.6668306948486601E-2</v>
      </c>
      <c r="H2608" t="s">
        <v>3371</v>
      </c>
    </row>
    <row r="2609" spans="1:8" x14ac:dyDescent="0.25">
      <c r="A2609" t="s">
        <v>5976</v>
      </c>
      <c r="B2609">
        <v>1335.1643208395799</v>
      </c>
      <c r="C2609">
        <v>0.76047091319387194</v>
      </c>
      <c r="D2609">
        <v>0.31097875755266202</v>
      </c>
      <c r="E2609">
        <v>2.44541112447236</v>
      </c>
      <c r="F2609">
        <v>1.4468710412605701E-2</v>
      </c>
      <c r="G2609">
        <v>8.9436699574779094E-2</v>
      </c>
      <c r="H2609" t="s">
        <v>5977</v>
      </c>
    </row>
    <row r="2610" spans="1:8" x14ac:dyDescent="0.25">
      <c r="A2610" t="s">
        <v>3128</v>
      </c>
      <c r="B2610">
        <v>893.79366614329194</v>
      </c>
      <c r="C2610">
        <v>0.76173054516741701</v>
      </c>
      <c r="D2610">
        <v>0.245990240705286</v>
      </c>
      <c r="E2610">
        <v>3.0965884784023801</v>
      </c>
      <c r="F2610">
        <v>1.9576143114906699E-3</v>
      </c>
      <c r="G2610">
        <v>2.3161640593978901E-2</v>
      </c>
      <c r="H2610" t="s">
        <v>3129</v>
      </c>
    </row>
    <row r="2611" spans="1:8" x14ac:dyDescent="0.25">
      <c r="A2611" t="s">
        <v>2193</v>
      </c>
      <c r="B2611">
        <v>529.97910929301804</v>
      </c>
      <c r="C2611">
        <v>0.76955768540758196</v>
      </c>
      <c r="D2611">
        <v>0.22441581852085499</v>
      </c>
      <c r="E2611">
        <v>3.42915972002245</v>
      </c>
      <c r="F2611">
        <v>6.0545311391537696E-4</v>
      </c>
      <c r="G2611">
        <v>1.02577824076516E-2</v>
      </c>
      <c r="H2611" t="s">
        <v>2194</v>
      </c>
    </row>
    <row r="2612" spans="1:8" x14ac:dyDescent="0.25">
      <c r="A2612" t="s">
        <v>4875</v>
      </c>
      <c r="B2612">
        <v>391.46189295336097</v>
      </c>
      <c r="C2612">
        <v>0.77110686372418202</v>
      </c>
      <c r="D2612">
        <v>0.29135482806812701</v>
      </c>
      <c r="E2612">
        <v>2.6466246289348501</v>
      </c>
      <c r="F2612">
        <v>8.1299541433161801E-3</v>
      </c>
      <c r="G2612">
        <v>6.1501024161408097E-2</v>
      </c>
      <c r="H2612" t="s">
        <v>4876</v>
      </c>
    </row>
    <row r="2613" spans="1:8" x14ac:dyDescent="0.25">
      <c r="A2613" t="s">
        <v>2111</v>
      </c>
      <c r="B2613">
        <v>903.97576087427603</v>
      </c>
      <c r="C2613">
        <v>0.77350199705326705</v>
      </c>
      <c r="D2613">
        <v>0.22299018281692901</v>
      </c>
      <c r="E2613">
        <v>3.4687715274366901</v>
      </c>
      <c r="F2613">
        <v>5.22843885525029E-4</v>
      </c>
      <c r="G2613">
        <v>9.2331213088489208E-3</v>
      </c>
      <c r="H2613" t="s">
        <v>2112</v>
      </c>
    </row>
    <row r="2614" spans="1:8" x14ac:dyDescent="0.25">
      <c r="A2614" t="s">
        <v>1734</v>
      </c>
      <c r="B2614">
        <v>15225.05544066</v>
      </c>
      <c r="C2614">
        <v>0.77422449988527497</v>
      </c>
      <c r="D2614">
        <v>0.212751406804711</v>
      </c>
      <c r="E2614">
        <v>3.6391040205715401</v>
      </c>
      <c r="F2614">
        <v>2.73588278789026E-4</v>
      </c>
      <c r="G2614">
        <v>5.8703262782139097E-3</v>
      </c>
      <c r="H2614" t="s">
        <v>1735</v>
      </c>
    </row>
    <row r="2615" spans="1:8" x14ac:dyDescent="0.25">
      <c r="A2615" t="s">
        <v>4057</v>
      </c>
      <c r="B2615">
        <v>182.73621582564999</v>
      </c>
      <c r="C2615">
        <v>0.77714675909047004</v>
      </c>
      <c r="D2615">
        <v>0.27312715034581903</v>
      </c>
      <c r="E2615">
        <v>2.8453661897269802</v>
      </c>
      <c r="F2615">
        <v>4.43603931519981E-3</v>
      </c>
      <c r="G2615">
        <v>4.0558097856108803E-2</v>
      </c>
      <c r="H2615" t="s">
        <v>4058</v>
      </c>
    </row>
    <row r="2616" spans="1:8" x14ac:dyDescent="0.25">
      <c r="A2616" t="s">
        <v>4002</v>
      </c>
      <c r="B2616">
        <v>141.64778057137099</v>
      </c>
      <c r="C2616">
        <v>0.77734705206979504</v>
      </c>
      <c r="D2616">
        <v>0.27177878353504897</v>
      </c>
      <c r="E2616">
        <v>2.8602197785963202</v>
      </c>
      <c r="F2616">
        <v>4.2334750585666702E-3</v>
      </c>
      <c r="G2616">
        <v>3.92240585612912E-2</v>
      </c>
      <c r="H2616" t="s">
        <v>4003</v>
      </c>
    </row>
    <row r="2617" spans="1:8" x14ac:dyDescent="0.25">
      <c r="A2617" t="s">
        <v>5872</v>
      </c>
      <c r="B2617">
        <v>332.17007605931701</v>
      </c>
      <c r="C2617">
        <v>0.77816774324303695</v>
      </c>
      <c r="D2617">
        <v>0.315494923387864</v>
      </c>
      <c r="E2617">
        <v>2.46649846180369</v>
      </c>
      <c r="F2617">
        <v>1.3644131446789E-2</v>
      </c>
      <c r="G2617">
        <v>8.5866628079128496E-2</v>
      </c>
      <c r="H2617" t="s">
        <v>5873</v>
      </c>
    </row>
    <row r="2618" spans="1:8" x14ac:dyDescent="0.25">
      <c r="A2618" t="s">
        <v>4723</v>
      </c>
      <c r="B2618">
        <v>3557.1856563571901</v>
      </c>
      <c r="C2618">
        <v>0.78055156421563998</v>
      </c>
      <c r="D2618">
        <v>0.29057077404918902</v>
      </c>
      <c r="E2618">
        <v>2.68627003789274</v>
      </c>
      <c r="F2618">
        <v>7.2254666647877802E-3</v>
      </c>
      <c r="G2618">
        <v>5.6512724239386601E-2</v>
      </c>
      <c r="H2618" t="s">
        <v>4724</v>
      </c>
    </row>
    <row r="2619" spans="1:8" x14ac:dyDescent="0.25">
      <c r="A2619" t="s">
        <v>5150</v>
      </c>
      <c r="B2619">
        <v>925.06774835793101</v>
      </c>
      <c r="C2619">
        <v>0.78728483659094195</v>
      </c>
      <c r="D2619">
        <v>0.302533679392331</v>
      </c>
      <c r="E2619">
        <v>2.6023047687526302</v>
      </c>
      <c r="F2619">
        <v>9.2599521180062594E-3</v>
      </c>
      <c r="G2619">
        <v>6.6331240693646196E-2</v>
      </c>
      <c r="H2619" t="s">
        <v>5151</v>
      </c>
    </row>
    <row r="2620" spans="1:8" x14ac:dyDescent="0.25">
      <c r="A2620" t="s">
        <v>595</v>
      </c>
      <c r="B2620">
        <v>7989.9721877081301</v>
      </c>
      <c r="C2620">
        <v>0.78796333660742202</v>
      </c>
      <c r="D2620">
        <v>0.16879665937723101</v>
      </c>
      <c r="E2620">
        <v>4.6681216293887804</v>
      </c>
      <c r="F2620" s="1">
        <v>3.0396594351964301E-6</v>
      </c>
      <c r="G2620">
        <v>1.89805799941487E-4</v>
      </c>
      <c r="H2620" t="s">
        <v>596</v>
      </c>
    </row>
    <row r="2621" spans="1:8" x14ac:dyDescent="0.25">
      <c r="A2621" t="s">
        <v>4106</v>
      </c>
      <c r="B2621">
        <v>19289.976806783499</v>
      </c>
      <c r="C2621">
        <v>0.78847433592009397</v>
      </c>
      <c r="D2621">
        <v>0.27800825395705903</v>
      </c>
      <c r="E2621">
        <v>2.8361544115948498</v>
      </c>
      <c r="F2621">
        <v>4.5660364327257796E-3</v>
      </c>
      <c r="G2621">
        <v>4.1204038819509903E-2</v>
      </c>
      <c r="H2621" t="s">
        <v>4107</v>
      </c>
    </row>
    <row r="2622" spans="1:8" x14ac:dyDescent="0.25">
      <c r="A2622" t="s">
        <v>1056</v>
      </c>
      <c r="B2622">
        <v>3384.3465857102501</v>
      </c>
      <c r="C2622">
        <v>0.78925391899258701</v>
      </c>
      <c r="D2622">
        <v>0.192726294229044</v>
      </c>
      <c r="E2622">
        <v>4.0952062205616997</v>
      </c>
      <c r="F2622" s="1">
        <v>4.2179277435690297E-5</v>
      </c>
      <c r="G2622">
        <v>1.49100171220128E-3</v>
      </c>
      <c r="H2622" t="s">
        <v>1057</v>
      </c>
    </row>
    <row r="2623" spans="1:8" x14ac:dyDescent="0.25">
      <c r="A2623" t="s">
        <v>511</v>
      </c>
      <c r="B2623">
        <v>1932.5599213001301</v>
      </c>
      <c r="C2623">
        <v>0.79251557914470905</v>
      </c>
      <c r="D2623">
        <v>0.16463848563394201</v>
      </c>
      <c r="E2623">
        <v>4.8136714577586304</v>
      </c>
      <c r="F2623" s="1">
        <v>1.48182349600613E-6</v>
      </c>
      <c r="G2623">
        <v>1.07682616141826E-4</v>
      </c>
      <c r="H2623" t="s">
        <v>512</v>
      </c>
    </row>
    <row r="2624" spans="1:8" x14ac:dyDescent="0.25">
      <c r="A2624" t="s">
        <v>372</v>
      </c>
      <c r="B2624">
        <v>2385.2710691273201</v>
      </c>
      <c r="C2624">
        <v>0.79614393291624197</v>
      </c>
      <c r="D2624">
        <v>0.156737586656642</v>
      </c>
      <c r="E2624">
        <v>5.0794704059104703</v>
      </c>
      <c r="F2624" s="1">
        <v>3.7848847603165799E-7</v>
      </c>
      <c r="G2624" s="1">
        <v>3.75893126481727E-5</v>
      </c>
      <c r="H2624" t="s">
        <v>373</v>
      </c>
    </row>
    <row r="2625" spans="1:8" x14ac:dyDescent="0.25">
      <c r="A2625" t="s">
        <v>667</v>
      </c>
      <c r="B2625">
        <v>18211.260955801601</v>
      </c>
      <c r="C2625">
        <v>0.79855161116695905</v>
      </c>
      <c r="D2625">
        <v>0.175318494445898</v>
      </c>
      <c r="E2625">
        <v>4.5548623588790003</v>
      </c>
      <c r="F2625" s="1">
        <v>5.2419890487711702E-6</v>
      </c>
      <c r="G2625">
        <v>2.90117643119582E-4</v>
      </c>
      <c r="H2625" t="s">
        <v>668</v>
      </c>
    </row>
    <row r="2626" spans="1:8" x14ac:dyDescent="0.25">
      <c r="A2626" t="s">
        <v>1052</v>
      </c>
      <c r="B2626">
        <v>420.65133119827101</v>
      </c>
      <c r="C2626">
        <v>0.79932721733743595</v>
      </c>
      <c r="D2626">
        <v>0.195003913762574</v>
      </c>
      <c r="E2626">
        <v>4.0990316651318697</v>
      </c>
      <c r="F2626" s="1">
        <v>4.1488227765244402E-5</v>
      </c>
      <c r="G2626">
        <v>1.47715933725638E-3</v>
      </c>
      <c r="H2626" t="s">
        <v>1053</v>
      </c>
    </row>
    <row r="2627" spans="1:8" x14ac:dyDescent="0.25">
      <c r="A2627" t="s">
        <v>722</v>
      </c>
      <c r="B2627">
        <v>49842.216253584797</v>
      </c>
      <c r="C2627">
        <v>0.80055086328959502</v>
      </c>
      <c r="D2627">
        <v>0.179015521789262</v>
      </c>
      <c r="E2627">
        <v>4.4719634101449897</v>
      </c>
      <c r="F2627" s="1">
        <v>7.7504690911958903E-6</v>
      </c>
      <c r="G2627">
        <v>3.9912045275550999E-4</v>
      </c>
      <c r="H2627" t="s">
        <v>723</v>
      </c>
    </row>
    <row r="2628" spans="1:8" x14ac:dyDescent="0.25">
      <c r="A2628" t="s">
        <v>1944</v>
      </c>
      <c r="B2628">
        <v>8526.2141856341295</v>
      </c>
      <c r="C2628">
        <v>0.80144815039202</v>
      </c>
      <c r="D2628">
        <v>0.22654220143293199</v>
      </c>
      <c r="E2628">
        <v>3.5377432783943701</v>
      </c>
      <c r="F2628">
        <v>4.0356222558149798E-4</v>
      </c>
      <c r="G2628">
        <v>7.71463908773635E-3</v>
      </c>
      <c r="H2628" t="s">
        <v>1945</v>
      </c>
    </row>
    <row r="2629" spans="1:8" x14ac:dyDescent="0.25">
      <c r="A2629" t="s">
        <v>281</v>
      </c>
      <c r="B2629">
        <v>2380.1343013656201</v>
      </c>
      <c r="C2629">
        <v>0.80229465393345201</v>
      </c>
      <c r="D2629">
        <v>0.14945762697708301</v>
      </c>
      <c r="E2629">
        <v>5.3680408966781501</v>
      </c>
      <c r="F2629" s="1">
        <v>7.9596507250277794E-8</v>
      </c>
      <c r="G2629" s="1">
        <v>1.0665455415588399E-5</v>
      </c>
      <c r="H2629" t="s">
        <v>282</v>
      </c>
    </row>
    <row r="2630" spans="1:8" x14ac:dyDescent="0.25">
      <c r="A2630" t="s">
        <v>4526</v>
      </c>
      <c r="B2630">
        <v>49.560142683949998</v>
      </c>
      <c r="C2630">
        <v>0.80566916688746704</v>
      </c>
      <c r="D2630">
        <v>0.29479816584666302</v>
      </c>
      <c r="E2630">
        <v>2.7329517623475601</v>
      </c>
      <c r="F2630">
        <v>6.27695245124786E-3</v>
      </c>
      <c r="G2630">
        <v>5.1290698131433998E-2</v>
      </c>
      <c r="H2630" t="s">
        <v>4527</v>
      </c>
    </row>
    <row r="2631" spans="1:8" x14ac:dyDescent="0.25">
      <c r="A2631" t="s">
        <v>1894</v>
      </c>
      <c r="B2631">
        <v>325.76778200358802</v>
      </c>
      <c r="C2631">
        <v>0.80734964671200204</v>
      </c>
      <c r="D2631">
        <v>0.22663203565159901</v>
      </c>
      <c r="E2631">
        <v>3.5623809510899802</v>
      </c>
      <c r="F2631">
        <v>3.6750657705303901E-4</v>
      </c>
      <c r="G2631">
        <v>7.2291014811550697E-3</v>
      </c>
      <c r="H2631" t="s">
        <v>1895</v>
      </c>
    </row>
    <row r="2632" spans="1:8" x14ac:dyDescent="0.25">
      <c r="A2632" t="s">
        <v>4422</v>
      </c>
      <c r="B2632">
        <v>382.22050250910502</v>
      </c>
      <c r="C2632">
        <v>0.80749001668603104</v>
      </c>
      <c r="D2632">
        <v>0.292953704171663</v>
      </c>
      <c r="E2632">
        <v>2.7563741478171</v>
      </c>
      <c r="F2632">
        <v>5.8446099514472896E-3</v>
      </c>
      <c r="G2632">
        <v>4.8968040925866901E-2</v>
      </c>
      <c r="H2632" t="s">
        <v>4423</v>
      </c>
    </row>
    <row r="2633" spans="1:8" x14ac:dyDescent="0.25">
      <c r="A2633" t="s">
        <v>902</v>
      </c>
      <c r="B2633">
        <v>5223.3571596109196</v>
      </c>
      <c r="C2633">
        <v>0.80992689533964901</v>
      </c>
      <c r="D2633">
        <v>0.190312400082117</v>
      </c>
      <c r="E2633">
        <v>4.2557757402574703</v>
      </c>
      <c r="F2633" s="1">
        <v>2.0832544021247901E-5</v>
      </c>
      <c r="G2633">
        <v>8.6036344179632701E-4</v>
      </c>
      <c r="H2633" t="s">
        <v>903</v>
      </c>
    </row>
    <row r="2634" spans="1:8" x14ac:dyDescent="0.25">
      <c r="A2634" t="s">
        <v>3116</v>
      </c>
      <c r="B2634">
        <v>73.2212652703559</v>
      </c>
      <c r="C2634">
        <v>0.81212765383317997</v>
      </c>
      <c r="D2634">
        <v>0.26210608903702898</v>
      </c>
      <c r="E2634">
        <v>3.0984692374637901</v>
      </c>
      <c r="F2634">
        <v>1.9452316388012701E-3</v>
      </c>
      <c r="G2634">
        <v>2.3105201407290402E-2</v>
      </c>
      <c r="H2634" t="s">
        <v>3117</v>
      </c>
    </row>
    <row r="2635" spans="1:8" x14ac:dyDescent="0.25">
      <c r="A2635" t="s">
        <v>742</v>
      </c>
      <c r="B2635">
        <v>336.29941120861099</v>
      </c>
      <c r="C2635">
        <v>0.81397343208658102</v>
      </c>
      <c r="D2635">
        <v>0.18291489457302201</v>
      </c>
      <c r="E2635">
        <v>4.4500117608609102</v>
      </c>
      <c r="F2635" s="1">
        <v>8.5865587107679807E-6</v>
      </c>
      <c r="G2635">
        <v>4.3113758669178299E-4</v>
      </c>
      <c r="H2635" t="s">
        <v>743</v>
      </c>
    </row>
    <row r="2636" spans="1:8" x14ac:dyDescent="0.25">
      <c r="A2636" t="s">
        <v>3677</v>
      </c>
      <c r="B2636">
        <v>234.37678356149701</v>
      </c>
      <c r="C2636">
        <v>0.81400249970155303</v>
      </c>
      <c r="D2636">
        <v>0.27587544440608502</v>
      </c>
      <c r="E2636">
        <v>2.9506159979332902</v>
      </c>
      <c r="F2636">
        <v>3.1714093358928899E-3</v>
      </c>
      <c r="G2636">
        <v>3.2061518715163398E-2</v>
      </c>
      <c r="H2636" t="s">
        <v>3678</v>
      </c>
    </row>
    <row r="2637" spans="1:8" x14ac:dyDescent="0.25">
      <c r="A2637" t="s">
        <v>144</v>
      </c>
      <c r="B2637">
        <v>172.121951235475</v>
      </c>
      <c r="C2637">
        <v>0.81546467073901296</v>
      </c>
      <c r="D2637">
        <v>0.13222879939580201</v>
      </c>
      <c r="E2637">
        <v>6.1670730919825996</v>
      </c>
      <c r="F2637" s="1">
        <v>6.9565606800229598E-10</v>
      </c>
      <c r="G2637" s="1">
        <v>1.8365320195260599E-7</v>
      </c>
      <c r="H2637" t="s">
        <v>145</v>
      </c>
    </row>
    <row r="2638" spans="1:8" x14ac:dyDescent="0.25">
      <c r="A2638" t="s">
        <v>160</v>
      </c>
      <c r="B2638">
        <v>2900.20632289881</v>
      </c>
      <c r="C2638">
        <v>0.81886524974623298</v>
      </c>
      <c r="D2638">
        <v>0.13650704288277299</v>
      </c>
      <c r="E2638">
        <v>5.9987033082933596</v>
      </c>
      <c r="F2638" s="1">
        <v>1.98899383499059E-9</v>
      </c>
      <c r="G2638" s="1">
        <v>4.7139153889277099E-7</v>
      </c>
      <c r="H2638" t="s">
        <v>161</v>
      </c>
    </row>
    <row r="2639" spans="1:8" x14ac:dyDescent="0.25">
      <c r="A2639" t="s">
        <v>815</v>
      </c>
      <c r="B2639">
        <v>12888.694706997599</v>
      </c>
      <c r="C2639">
        <v>0.82080523555404805</v>
      </c>
      <c r="D2639">
        <v>0.18838841338350601</v>
      </c>
      <c r="E2639">
        <v>4.3569836425296398</v>
      </c>
      <c r="F2639" s="1">
        <v>1.31867118679445E-5</v>
      </c>
      <c r="G2639">
        <v>6.0048485309574496E-4</v>
      </c>
      <c r="H2639" t="s">
        <v>816</v>
      </c>
    </row>
    <row r="2640" spans="1:8" x14ac:dyDescent="0.25">
      <c r="A2640" t="s">
        <v>485</v>
      </c>
      <c r="B2640">
        <v>1878.6624994044701</v>
      </c>
      <c r="C2640">
        <v>0.82554233501512098</v>
      </c>
      <c r="D2640">
        <v>0.17032929526148299</v>
      </c>
      <c r="E2640">
        <v>4.8467430910682596</v>
      </c>
      <c r="F2640" s="1">
        <v>1.2550478084880901E-6</v>
      </c>
      <c r="G2640" s="1">
        <v>9.5942384371463596E-5</v>
      </c>
      <c r="H2640" t="s">
        <v>486</v>
      </c>
    </row>
    <row r="2641" spans="1:8" x14ac:dyDescent="0.25">
      <c r="A2641" t="s">
        <v>6044</v>
      </c>
      <c r="B2641">
        <v>230.955221232697</v>
      </c>
      <c r="C2641">
        <v>0.82736274720537895</v>
      </c>
      <c r="D2641">
        <v>0.33984335084815098</v>
      </c>
      <c r="E2641">
        <v>2.4345415178508598</v>
      </c>
      <c r="F2641">
        <v>1.49106691831873E-2</v>
      </c>
      <c r="G2641">
        <v>9.1062054607482804E-2</v>
      </c>
      <c r="H2641" t="s">
        <v>6045</v>
      </c>
    </row>
    <row r="2642" spans="1:8" x14ac:dyDescent="0.25">
      <c r="A2642" t="s">
        <v>876</v>
      </c>
      <c r="B2642">
        <v>33591.597936945996</v>
      </c>
      <c r="C2642">
        <v>0.82974460513279003</v>
      </c>
      <c r="D2642">
        <v>0.19328281119221899</v>
      </c>
      <c r="E2642">
        <v>4.2929042681793996</v>
      </c>
      <c r="F2642" s="1">
        <v>1.76351055588483E-5</v>
      </c>
      <c r="G2642">
        <v>7.4755642588484E-4</v>
      </c>
      <c r="H2642" t="s">
        <v>877</v>
      </c>
    </row>
    <row r="2643" spans="1:8" x14ac:dyDescent="0.25">
      <c r="A2643" t="s">
        <v>3950</v>
      </c>
      <c r="B2643">
        <v>570.79737719796196</v>
      </c>
      <c r="C2643">
        <v>0.831092563325599</v>
      </c>
      <c r="D2643">
        <v>0.28941583716630698</v>
      </c>
      <c r="E2643">
        <v>2.87162088800285</v>
      </c>
      <c r="F2643">
        <v>4.0837255458397604E-3</v>
      </c>
      <c r="G2643">
        <v>3.83649459387541E-2</v>
      </c>
      <c r="H2643" t="s">
        <v>3951</v>
      </c>
    </row>
    <row r="2644" spans="1:8" x14ac:dyDescent="0.25">
      <c r="A2644" t="s">
        <v>4416</v>
      </c>
      <c r="B2644">
        <v>49.6114290931326</v>
      </c>
      <c r="C2644">
        <v>0.83342657622585004</v>
      </c>
      <c r="D2644">
        <v>0.302233112928327</v>
      </c>
      <c r="E2644">
        <v>2.75756209553218</v>
      </c>
      <c r="F2644">
        <v>5.8234151717301398E-3</v>
      </c>
      <c r="G2644">
        <v>4.8815573481352001E-2</v>
      </c>
      <c r="H2644" t="s">
        <v>4417</v>
      </c>
    </row>
    <row r="2645" spans="1:8" x14ac:dyDescent="0.25">
      <c r="A2645" t="s">
        <v>1373</v>
      </c>
      <c r="B2645">
        <v>1394.9767335142801</v>
      </c>
      <c r="C2645">
        <v>0.83372397771801199</v>
      </c>
      <c r="D2645">
        <v>0.215409868576007</v>
      </c>
      <c r="E2645">
        <v>3.87040753160217</v>
      </c>
      <c r="F2645">
        <v>1.0865356476989701E-4</v>
      </c>
      <c r="G2645">
        <v>2.9699590391100701E-3</v>
      </c>
      <c r="H2645" t="s">
        <v>1374</v>
      </c>
    </row>
    <row r="2646" spans="1:8" x14ac:dyDescent="0.25">
      <c r="A2646" t="s">
        <v>2010</v>
      </c>
      <c r="B2646">
        <v>46.2699811677182</v>
      </c>
      <c r="C2646">
        <v>0.83459153758003002</v>
      </c>
      <c r="D2646">
        <v>0.23806240800358899</v>
      </c>
      <c r="E2646">
        <v>3.5057678554921199</v>
      </c>
      <c r="F2646">
        <v>4.5529213126739901E-4</v>
      </c>
      <c r="G2646">
        <v>8.4330130459261791E-3</v>
      </c>
      <c r="H2646" t="s">
        <v>2011</v>
      </c>
    </row>
    <row r="2647" spans="1:8" x14ac:dyDescent="0.25">
      <c r="A2647" t="s">
        <v>3791</v>
      </c>
      <c r="B2647">
        <v>1037.88935278037</v>
      </c>
      <c r="C2647">
        <v>0.83498277624608497</v>
      </c>
      <c r="D2647">
        <v>0.28561321364803899</v>
      </c>
      <c r="E2647">
        <v>2.9234739022790199</v>
      </c>
      <c r="F2647">
        <v>3.4614924104815902E-3</v>
      </c>
      <c r="G2647">
        <v>3.3957142856540001E-2</v>
      </c>
      <c r="H2647" t="s">
        <v>3792</v>
      </c>
    </row>
    <row r="2648" spans="1:8" x14ac:dyDescent="0.25">
      <c r="A2648" t="s">
        <v>2625</v>
      </c>
      <c r="B2648">
        <v>243.99857831115401</v>
      </c>
      <c r="C2648">
        <v>0.83499938365261295</v>
      </c>
      <c r="D2648">
        <v>0.25717088145412198</v>
      </c>
      <c r="E2648">
        <v>3.24686597071672</v>
      </c>
      <c r="F2648">
        <v>1.16683324750934E-3</v>
      </c>
      <c r="G2648">
        <v>1.6521027976955E-2</v>
      </c>
      <c r="H2648" t="s">
        <v>2626</v>
      </c>
    </row>
    <row r="2649" spans="1:8" x14ac:dyDescent="0.25">
      <c r="A2649" t="s">
        <v>2092</v>
      </c>
      <c r="B2649">
        <v>2375.4516249308699</v>
      </c>
      <c r="C2649">
        <v>0.83502864793143206</v>
      </c>
      <c r="D2649">
        <v>0.23982428516363</v>
      </c>
      <c r="E2649">
        <v>3.4818352418384002</v>
      </c>
      <c r="F2649">
        <v>4.9798999295523204E-4</v>
      </c>
      <c r="G2649">
        <v>8.8722191761359502E-3</v>
      </c>
      <c r="H2649" t="s">
        <v>241</v>
      </c>
    </row>
    <row r="2650" spans="1:8" x14ac:dyDescent="0.25">
      <c r="A2650" t="s">
        <v>142</v>
      </c>
      <c r="B2650">
        <v>4389.6913507617701</v>
      </c>
      <c r="C2650">
        <v>0.83536204917326995</v>
      </c>
      <c r="D2650">
        <v>0.13519890381438901</v>
      </c>
      <c r="E2650">
        <v>6.1787634781426597</v>
      </c>
      <c r="F2650" s="1">
        <v>6.4605598561744705E-10</v>
      </c>
      <c r="G2650" s="1">
        <v>1.7498887839009699E-7</v>
      </c>
      <c r="H2650" t="s">
        <v>143</v>
      </c>
    </row>
    <row r="2651" spans="1:8" x14ac:dyDescent="0.25">
      <c r="A2651" t="s">
        <v>2125</v>
      </c>
      <c r="B2651">
        <v>343.51370539303798</v>
      </c>
      <c r="C2651">
        <v>0.83615575099309103</v>
      </c>
      <c r="D2651">
        <v>0.241564092565382</v>
      </c>
      <c r="E2651">
        <v>3.4614240142780099</v>
      </c>
      <c r="F2651">
        <v>5.3732578148208505E-4</v>
      </c>
      <c r="G2651">
        <v>9.39351760150073E-3</v>
      </c>
      <c r="H2651" t="s">
        <v>2126</v>
      </c>
    </row>
    <row r="2652" spans="1:8" x14ac:dyDescent="0.25">
      <c r="A2652" t="s">
        <v>3649</v>
      </c>
      <c r="B2652">
        <v>4591.5883058581303</v>
      </c>
      <c r="C2652">
        <v>0.84060022444428595</v>
      </c>
      <c r="D2652">
        <v>0.28429866247414198</v>
      </c>
      <c r="E2652">
        <v>2.9567505422954401</v>
      </c>
      <c r="F2652">
        <v>3.1089953480231899E-3</v>
      </c>
      <c r="G2652">
        <v>3.1660745594908099E-2</v>
      </c>
      <c r="H2652" t="s">
        <v>3650</v>
      </c>
    </row>
    <row r="2653" spans="1:8" x14ac:dyDescent="0.25">
      <c r="A2653" t="s">
        <v>817</v>
      </c>
      <c r="B2653">
        <v>776.173423620682</v>
      </c>
      <c r="C2653">
        <v>0.84121121664090803</v>
      </c>
      <c r="D2653">
        <v>0.19309485884216801</v>
      </c>
      <c r="E2653">
        <v>4.3564661518435299</v>
      </c>
      <c r="F2653" s="1">
        <v>1.3217912231252101E-5</v>
      </c>
      <c r="G2653">
        <v>6.0059428648146602E-4</v>
      </c>
      <c r="H2653" t="s">
        <v>818</v>
      </c>
    </row>
    <row r="2654" spans="1:8" x14ac:dyDescent="0.25">
      <c r="A2654" t="s">
        <v>6193</v>
      </c>
      <c r="B2654">
        <v>880.077178447866</v>
      </c>
      <c r="C2654">
        <v>0.84122251613946497</v>
      </c>
      <c r="D2654">
        <v>0.34958303722068601</v>
      </c>
      <c r="E2654">
        <v>2.4063596529954498</v>
      </c>
      <c r="F2654">
        <v>1.6112393648725201E-2</v>
      </c>
      <c r="G2654">
        <v>9.6148807421405705E-2</v>
      </c>
      <c r="H2654" t="s">
        <v>6194</v>
      </c>
    </row>
    <row r="2655" spans="1:8" x14ac:dyDescent="0.25">
      <c r="A2655" t="s">
        <v>4440</v>
      </c>
      <c r="B2655">
        <v>1315.5439085207399</v>
      </c>
      <c r="C2655">
        <v>0.84433570373149802</v>
      </c>
      <c r="D2655">
        <v>0.30658092722226499</v>
      </c>
      <c r="E2655">
        <v>2.7540385874016602</v>
      </c>
      <c r="F2655">
        <v>5.8864827421447998E-3</v>
      </c>
      <c r="G2655">
        <v>4.9068139116775301E-2</v>
      </c>
      <c r="H2655" t="s">
        <v>4441</v>
      </c>
    </row>
    <row r="2656" spans="1:8" x14ac:dyDescent="0.25">
      <c r="A2656" t="s">
        <v>5996</v>
      </c>
      <c r="B2656">
        <v>1115.9303920235</v>
      </c>
      <c r="C2656">
        <v>0.84438551039746701</v>
      </c>
      <c r="D2656">
        <v>0.34589785603026502</v>
      </c>
      <c r="E2656">
        <v>2.4411412088185598</v>
      </c>
      <c r="F2656">
        <v>1.4640928661641401E-2</v>
      </c>
      <c r="G2656">
        <v>9.0180510386058094E-2</v>
      </c>
      <c r="H2656" t="s">
        <v>5997</v>
      </c>
    </row>
    <row r="2657" spans="1:8" x14ac:dyDescent="0.25">
      <c r="A2657" t="s">
        <v>2419</v>
      </c>
      <c r="B2657">
        <v>4160.3433803177004</v>
      </c>
      <c r="C2657">
        <v>0.84448235833424801</v>
      </c>
      <c r="D2657">
        <v>0.25347132748920898</v>
      </c>
      <c r="E2657">
        <v>3.3316681878750201</v>
      </c>
      <c r="F2657">
        <v>8.6327118245677298E-4</v>
      </c>
      <c r="G2657">
        <v>1.32873681042941E-2</v>
      </c>
      <c r="H2657" t="s">
        <v>2420</v>
      </c>
    </row>
    <row r="2658" spans="1:8" x14ac:dyDescent="0.25">
      <c r="A2658" t="s">
        <v>2457</v>
      </c>
      <c r="B2658">
        <v>5026.8734257612196</v>
      </c>
      <c r="C2658">
        <v>0.84484823199873005</v>
      </c>
      <c r="D2658">
        <v>0.25482676015143102</v>
      </c>
      <c r="E2658">
        <v>3.3153826995904101</v>
      </c>
      <c r="F2658">
        <v>9.1517740460503902E-4</v>
      </c>
      <c r="G2658">
        <v>1.3881410873049199E-2</v>
      </c>
      <c r="H2658" t="s">
        <v>2458</v>
      </c>
    </row>
    <row r="2659" spans="1:8" x14ac:dyDescent="0.25">
      <c r="A2659" t="s">
        <v>3932</v>
      </c>
      <c r="B2659">
        <v>348.16062704491799</v>
      </c>
      <c r="C2659">
        <v>0.84687300122150999</v>
      </c>
      <c r="D2659">
        <v>0.29453268506153601</v>
      </c>
      <c r="E2659">
        <v>2.8753107691412101</v>
      </c>
      <c r="F2659">
        <v>4.0363000792216696E-3</v>
      </c>
      <c r="G2659">
        <v>3.8090983915044001E-2</v>
      </c>
      <c r="H2659" t="s">
        <v>3933</v>
      </c>
    </row>
    <row r="2660" spans="1:8" x14ac:dyDescent="0.25">
      <c r="A2660" t="s">
        <v>565</v>
      </c>
      <c r="B2660">
        <v>1031.89265287637</v>
      </c>
      <c r="C2660">
        <v>0.84920212666204198</v>
      </c>
      <c r="D2660">
        <v>0.18003978830668599</v>
      </c>
      <c r="E2660">
        <v>4.7167469738160497</v>
      </c>
      <c r="F2660" s="1">
        <v>2.3964541834143098E-6</v>
      </c>
      <c r="G2660">
        <v>1.57667029808482E-4</v>
      </c>
      <c r="H2660" t="s">
        <v>566</v>
      </c>
    </row>
    <row r="2661" spans="1:8" x14ac:dyDescent="0.25">
      <c r="A2661" t="s">
        <v>5477</v>
      </c>
      <c r="B2661">
        <v>19.110330689331899</v>
      </c>
      <c r="C2661">
        <v>0.84976528381144201</v>
      </c>
      <c r="D2661">
        <v>0.33495841639922003</v>
      </c>
      <c r="E2661">
        <v>2.5369276967163898</v>
      </c>
      <c r="F2661">
        <v>1.1183004809057101E-2</v>
      </c>
      <c r="G2661">
        <v>7.5292444256162494E-2</v>
      </c>
      <c r="H2661" t="s">
        <v>5478</v>
      </c>
    </row>
    <row r="2662" spans="1:8" x14ac:dyDescent="0.25">
      <c r="A2662" t="s">
        <v>5229</v>
      </c>
      <c r="B2662">
        <v>267.69953341804001</v>
      </c>
      <c r="C2662">
        <v>0.85428559997143005</v>
      </c>
      <c r="D2662">
        <v>0.32981194649373402</v>
      </c>
      <c r="E2662">
        <v>2.5902203029739601</v>
      </c>
      <c r="F2662">
        <v>9.5914528726822393E-3</v>
      </c>
      <c r="G2662">
        <v>6.76952084983624E-2</v>
      </c>
      <c r="H2662" t="s">
        <v>5230</v>
      </c>
    </row>
    <row r="2663" spans="1:8" x14ac:dyDescent="0.25">
      <c r="A2663" t="s">
        <v>2062</v>
      </c>
      <c r="B2663">
        <v>530.23310333106099</v>
      </c>
      <c r="C2663">
        <v>0.85451219448148896</v>
      </c>
      <c r="D2663">
        <v>0.24483960655988901</v>
      </c>
      <c r="E2663">
        <v>3.4900897223606302</v>
      </c>
      <c r="F2663">
        <v>4.8285840434289398E-4</v>
      </c>
      <c r="G2663">
        <v>8.7190431869916801E-3</v>
      </c>
      <c r="H2663" t="s">
        <v>2063</v>
      </c>
    </row>
    <row r="2664" spans="1:8" x14ac:dyDescent="0.25">
      <c r="A2664" t="s">
        <v>2931</v>
      </c>
      <c r="B2664">
        <v>715.20587005636105</v>
      </c>
      <c r="C2664">
        <v>0.85709809837745199</v>
      </c>
      <c r="D2664">
        <v>0.27239632973858902</v>
      </c>
      <c r="E2664">
        <v>3.14651118537458</v>
      </c>
      <c r="F2664">
        <v>1.6523094139506301E-3</v>
      </c>
      <c r="G2664">
        <v>2.0885190992335999E-2</v>
      </c>
      <c r="H2664" t="s">
        <v>2932</v>
      </c>
    </row>
    <row r="2665" spans="1:8" x14ac:dyDescent="0.25">
      <c r="A2665" t="s">
        <v>1886</v>
      </c>
      <c r="B2665">
        <v>133.90687948048199</v>
      </c>
      <c r="C2665">
        <v>0.85746245960077205</v>
      </c>
      <c r="D2665">
        <v>0.240603314378417</v>
      </c>
      <c r="E2665">
        <v>3.5638015287360898</v>
      </c>
      <c r="F2665">
        <v>3.6552237092287397E-4</v>
      </c>
      <c r="G2665">
        <v>7.2122370557875801E-3</v>
      </c>
      <c r="H2665" t="s">
        <v>1887</v>
      </c>
    </row>
    <row r="2666" spans="1:8" x14ac:dyDescent="0.25">
      <c r="A2666" t="s">
        <v>6074</v>
      </c>
      <c r="B2666">
        <v>38.251117847434401</v>
      </c>
      <c r="C2666">
        <v>0.86214449368142998</v>
      </c>
      <c r="D2666">
        <v>0.35457736480303798</v>
      </c>
      <c r="E2666">
        <v>2.4314707571938099</v>
      </c>
      <c r="F2666">
        <v>1.50376621529251E-2</v>
      </c>
      <c r="G2666">
        <v>9.1544987791464694E-2</v>
      </c>
      <c r="H2666" t="s">
        <v>6075</v>
      </c>
    </row>
    <row r="2667" spans="1:8" x14ac:dyDescent="0.25">
      <c r="A2667" t="s">
        <v>4797</v>
      </c>
      <c r="B2667">
        <v>8590.55860104768</v>
      </c>
      <c r="C2667">
        <v>0.86241502653165503</v>
      </c>
      <c r="D2667">
        <v>0.32330148120073698</v>
      </c>
      <c r="E2667">
        <v>2.6675257512853299</v>
      </c>
      <c r="F2667">
        <v>7.6412033159539202E-3</v>
      </c>
      <c r="G2667">
        <v>5.8762882137734097E-2</v>
      </c>
      <c r="H2667" t="s">
        <v>4798</v>
      </c>
    </row>
    <row r="2668" spans="1:8" x14ac:dyDescent="0.25">
      <c r="A2668" t="s">
        <v>1308</v>
      </c>
      <c r="B2668">
        <v>1994.0741620189101</v>
      </c>
      <c r="C2668">
        <v>0.86361546042434301</v>
      </c>
      <c r="D2668">
        <v>0.220102113453637</v>
      </c>
      <c r="E2668">
        <v>3.9237036249824899</v>
      </c>
      <c r="F2668" s="1">
        <v>8.71979978972937E-5</v>
      </c>
      <c r="G2668">
        <v>2.5084157850289099E-3</v>
      </c>
      <c r="H2668" t="s">
        <v>1309</v>
      </c>
    </row>
    <row r="2669" spans="1:8" x14ac:dyDescent="0.25">
      <c r="A2669" t="s">
        <v>3435</v>
      </c>
      <c r="B2669">
        <v>240.88161332790099</v>
      </c>
      <c r="C2669">
        <v>0.86451114560304099</v>
      </c>
      <c r="D2669">
        <v>0.286600624218319</v>
      </c>
      <c r="E2669">
        <v>3.0164314818257201</v>
      </c>
      <c r="F2669">
        <v>2.55769015351679E-3</v>
      </c>
      <c r="G2669">
        <v>2.7610344638584999E-2</v>
      </c>
      <c r="H2669" t="s">
        <v>3436</v>
      </c>
    </row>
    <row r="2670" spans="1:8" x14ac:dyDescent="0.25">
      <c r="A2670" t="s">
        <v>2459</v>
      </c>
      <c r="B2670">
        <v>1042.5857642933099</v>
      </c>
      <c r="C2670">
        <v>0.86550139137590298</v>
      </c>
      <c r="D2670">
        <v>0.261150974666022</v>
      </c>
      <c r="E2670">
        <v>3.3141802073791502</v>
      </c>
      <c r="F2670">
        <v>9.19122498408267E-4</v>
      </c>
      <c r="G2670">
        <v>1.39311183334323E-2</v>
      </c>
      <c r="H2670" t="s">
        <v>2460</v>
      </c>
    </row>
    <row r="2671" spans="1:8" x14ac:dyDescent="0.25">
      <c r="A2671" t="s">
        <v>2373</v>
      </c>
      <c r="B2671">
        <v>496.78691795265797</v>
      </c>
      <c r="C2671">
        <v>0.86661478139571602</v>
      </c>
      <c r="D2671">
        <v>0.258611759807161</v>
      </c>
      <c r="E2671">
        <v>3.3510261947945699</v>
      </c>
      <c r="F2671">
        <v>8.0512686055939997E-4</v>
      </c>
      <c r="G2671">
        <v>1.26170090492872E-2</v>
      </c>
      <c r="H2671" t="s">
        <v>2374</v>
      </c>
    </row>
    <row r="2672" spans="1:8" x14ac:dyDescent="0.25">
      <c r="A2672" t="s">
        <v>5892</v>
      </c>
      <c r="B2672">
        <v>329.57217705711099</v>
      </c>
      <c r="C2672">
        <v>0.86740783673574595</v>
      </c>
      <c r="D2672">
        <v>0.35227335721779801</v>
      </c>
      <c r="E2672">
        <v>2.4623146172234001</v>
      </c>
      <c r="F2672">
        <v>1.3804351533253101E-2</v>
      </c>
      <c r="G2672">
        <v>8.6561501977609007E-2</v>
      </c>
      <c r="H2672" t="s">
        <v>5893</v>
      </c>
    </row>
    <row r="2673" spans="1:8" x14ac:dyDescent="0.25">
      <c r="A2673" t="s">
        <v>148</v>
      </c>
      <c r="B2673">
        <v>6325.7204839893802</v>
      </c>
      <c r="C2673">
        <v>0.86792147578150403</v>
      </c>
      <c r="D2673">
        <v>0.141565578877759</v>
      </c>
      <c r="E2673">
        <v>6.1308792904449296</v>
      </c>
      <c r="F2673" s="1">
        <v>8.7394697304779899E-10</v>
      </c>
      <c r="G2673" s="1">
        <v>2.2502516135660399E-7</v>
      </c>
      <c r="H2673" t="s">
        <v>149</v>
      </c>
    </row>
    <row r="2674" spans="1:8" x14ac:dyDescent="0.25">
      <c r="A2674" t="s">
        <v>4978</v>
      </c>
      <c r="B2674">
        <v>698.89547471939602</v>
      </c>
      <c r="C2674">
        <v>0.86890823778459103</v>
      </c>
      <c r="D2674">
        <v>0.33099737752395902</v>
      </c>
      <c r="E2674">
        <v>2.6251212148099099</v>
      </c>
      <c r="F2674">
        <v>8.6618124982350397E-3</v>
      </c>
      <c r="G2674">
        <v>6.4083278277116004E-2</v>
      </c>
      <c r="H2674" t="s">
        <v>4979</v>
      </c>
    </row>
    <row r="2675" spans="1:8" x14ac:dyDescent="0.25">
      <c r="A2675" t="s">
        <v>1138</v>
      </c>
      <c r="B2675">
        <v>735.66586023396405</v>
      </c>
      <c r="C2675">
        <v>0.87065947459367699</v>
      </c>
      <c r="D2675">
        <v>0.21532477745071199</v>
      </c>
      <c r="E2675">
        <v>4.0434709135736799</v>
      </c>
      <c r="F2675" s="1">
        <v>5.2665692381091003E-5</v>
      </c>
      <c r="G2675">
        <v>1.73522224375993E-3</v>
      </c>
      <c r="H2675" t="s">
        <v>1139</v>
      </c>
    </row>
    <row r="2676" spans="1:8" x14ac:dyDescent="0.25">
      <c r="A2676" t="s">
        <v>4560</v>
      </c>
      <c r="B2676">
        <v>648.70952742550105</v>
      </c>
      <c r="C2676">
        <v>0.87337207132260397</v>
      </c>
      <c r="D2676">
        <v>0.320665955269402</v>
      </c>
      <c r="E2676">
        <v>2.7236195703683501</v>
      </c>
      <c r="F2676">
        <v>6.4570837271307998E-3</v>
      </c>
      <c r="G2676">
        <v>5.2400365063439598E-2</v>
      </c>
      <c r="H2676" t="s">
        <v>4561</v>
      </c>
    </row>
    <row r="2677" spans="1:8" x14ac:dyDescent="0.25">
      <c r="A2677" t="s">
        <v>4367</v>
      </c>
      <c r="B2677">
        <v>33.251325935312501</v>
      </c>
      <c r="C2677">
        <v>0.87782240909978504</v>
      </c>
      <c r="D2677">
        <v>0.31685069554224898</v>
      </c>
      <c r="E2677">
        <v>2.7704607294533599</v>
      </c>
      <c r="F2677">
        <v>5.5977049846796098E-3</v>
      </c>
      <c r="G2677">
        <v>4.7438332044078803E-2</v>
      </c>
      <c r="H2677" t="s">
        <v>4368</v>
      </c>
    </row>
    <row r="2678" spans="1:8" x14ac:dyDescent="0.25">
      <c r="A2678" t="s">
        <v>1908</v>
      </c>
      <c r="B2678">
        <v>2118.00832085313</v>
      </c>
      <c r="C2678">
        <v>0.87802349362472198</v>
      </c>
      <c r="D2678">
        <v>0.24719896811980999</v>
      </c>
      <c r="E2678">
        <v>3.55188980076636</v>
      </c>
      <c r="F2678">
        <v>3.8247500832261301E-4</v>
      </c>
      <c r="G2678">
        <v>7.4550455827817001E-3</v>
      </c>
      <c r="H2678" t="s">
        <v>1909</v>
      </c>
    </row>
    <row r="2679" spans="1:8" x14ac:dyDescent="0.25">
      <c r="A2679" t="s">
        <v>1154</v>
      </c>
      <c r="B2679">
        <v>1317.0066613696299</v>
      </c>
      <c r="C2679">
        <v>0.879569425021555</v>
      </c>
      <c r="D2679">
        <v>0.21807100788697101</v>
      </c>
      <c r="E2679">
        <v>4.0334083542065704</v>
      </c>
      <c r="F2679" s="1">
        <v>5.4973626301392798E-5</v>
      </c>
      <c r="G2679">
        <v>1.7858721964826301E-3</v>
      </c>
      <c r="H2679" t="s">
        <v>1155</v>
      </c>
    </row>
    <row r="2680" spans="1:8" x14ac:dyDescent="0.25">
      <c r="A2680" t="s">
        <v>2587</v>
      </c>
      <c r="B2680">
        <v>4919.9996537835004</v>
      </c>
      <c r="C2680">
        <v>0.87984495511847305</v>
      </c>
      <c r="D2680">
        <v>0.26883061002840303</v>
      </c>
      <c r="E2680">
        <v>3.2728600177841098</v>
      </c>
      <c r="F2680">
        <v>1.0646519039947801E-3</v>
      </c>
      <c r="G2680">
        <v>1.5313365592907E-2</v>
      </c>
      <c r="H2680" t="s">
        <v>2588</v>
      </c>
    </row>
    <row r="2681" spans="1:8" x14ac:dyDescent="0.25">
      <c r="A2681" t="s">
        <v>4944</v>
      </c>
      <c r="B2681">
        <v>1344.7210860477701</v>
      </c>
      <c r="C2681">
        <v>0.87987719998519098</v>
      </c>
      <c r="D2681">
        <v>0.33444796133673499</v>
      </c>
      <c r="E2681">
        <v>2.6308343948890101</v>
      </c>
      <c r="F2681">
        <v>8.5175529511167507E-3</v>
      </c>
      <c r="G2681">
        <v>6.3466268077345803E-2</v>
      </c>
      <c r="H2681" t="s">
        <v>4945</v>
      </c>
    </row>
    <row r="2682" spans="1:8" x14ac:dyDescent="0.25">
      <c r="A2682" t="s">
        <v>4815</v>
      </c>
      <c r="B2682">
        <v>64.568177993267895</v>
      </c>
      <c r="C2682">
        <v>0.88039631733422496</v>
      </c>
      <c r="D2682">
        <v>0.33055836753513601</v>
      </c>
      <c r="E2682">
        <v>2.6633611603876499</v>
      </c>
      <c r="F2682">
        <v>7.73643302631025E-3</v>
      </c>
      <c r="G2682">
        <v>5.9276652166321303E-2</v>
      </c>
      <c r="H2682" t="s">
        <v>4816</v>
      </c>
    </row>
    <row r="2683" spans="1:8" x14ac:dyDescent="0.25">
      <c r="A2683" t="s">
        <v>3014</v>
      </c>
      <c r="B2683">
        <v>16470.482168144601</v>
      </c>
      <c r="C2683">
        <v>0.88327335986295197</v>
      </c>
      <c r="D2683">
        <v>0.282892947627369</v>
      </c>
      <c r="E2683">
        <v>3.1222883683421201</v>
      </c>
      <c r="F2683">
        <v>1.7945107210233101E-3</v>
      </c>
      <c r="G2683">
        <v>2.2002537094451598E-2</v>
      </c>
      <c r="H2683" t="s">
        <v>3015</v>
      </c>
    </row>
    <row r="2684" spans="1:8" x14ac:dyDescent="0.25">
      <c r="A2684" t="s">
        <v>520</v>
      </c>
      <c r="B2684">
        <v>2469.1244551210202</v>
      </c>
      <c r="C2684">
        <v>0.88757729347703995</v>
      </c>
      <c r="D2684">
        <v>0.18465089114279801</v>
      </c>
      <c r="E2684">
        <v>4.8067858648493704</v>
      </c>
      <c r="F2684" s="1">
        <v>1.53376116342216E-6</v>
      </c>
      <c r="G2684">
        <v>1.0954836583675601E-4</v>
      </c>
      <c r="H2684" t="s">
        <v>521</v>
      </c>
    </row>
    <row r="2685" spans="1:8" x14ac:dyDescent="0.25">
      <c r="A2685" t="s">
        <v>330</v>
      </c>
      <c r="B2685">
        <v>2106.7715794158999</v>
      </c>
      <c r="C2685">
        <v>0.88935924886696305</v>
      </c>
      <c r="D2685">
        <v>0.17239330498810099</v>
      </c>
      <c r="E2685">
        <v>5.1588966806358796</v>
      </c>
      <c r="F2685" s="1">
        <v>2.4840933699261998E-7</v>
      </c>
      <c r="G2685" s="1">
        <v>2.7557580491053599E-5</v>
      </c>
      <c r="H2685" t="s">
        <v>331</v>
      </c>
    </row>
    <row r="2686" spans="1:8" x14ac:dyDescent="0.25">
      <c r="A2686" t="s">
        <v>3922</v>
      </c>
      <c r="B2686">
        <v>1082.6811470545999</v>
      </c>
      <c r="C2686">
        <v>0.89230075406686904</v>
      </c>
      <c r="D2686">
        <v>0.30975508376812499</v>
      </c>
      <c r="E2686">
        <v>2.8806654057526999</v>
      </c>
      <c r="F2686">
        <v>3.9683666833248404E-3</v>
      </c>
      <c r="G2686">
        <v>3.7603023874340197E-2</v>
      </c>
      <c r="H2686" t="s">
        <v>3923</v>
      </c>
    </row>
    <row r="2687" spans="1:8" x14ac:dyDescent="0.25">
      <c r="A2687" t="s">
        <v>2163</v>
      </c>
      <c r="B2687">
        <v>2128.0688708297398</v>
      </c>
      <c r="C2687">
        <v>0.89496173685050195</v>
      </c>
      <c r="D2687">
        <v>0.25983951354537499</v>
      </c>
      <c r="E2687">
        <v>3.4442865314794302</v>
      </c>
      <c r="F2687">
        <v>5.7256856733453696E-4</v>
      </c>
      <c r="G2687">
        <v>9.8371975660107407E-3</v>
      </c>
      <c r="H2687" t="s">
        <v>2164</v>
      </c>
    </row>
    <row r="2688" spans="1:8" x14ac:dyDescent="0.25">
      <c r="A2688" t="s">
        <v>5116</v>
      </c>
      <c r="B2688">
        <v>527.81556567018504</v>
      </c>
      <c r="C2688">
        <v>0.89545106363137705</v>
      </c>
      <c r="D2688">
        <v>0.34338239801861398</v>
      </c>
      <c r="E2688">
        <v>2.6077372305578601</v>
      </c>
      <c r="F2688">
        <v>9.1142890444799902E-3</v>
      </c>
      <c r="G2688">
        <v>6.5751508928285907E-2</v>
      </c>
      <c r="H2688" t="s">
        <v>5117</v>
      </c>
    </row>
    <row r="2689" spans="1:8" x14ac:dyDescent="0.25">
      <c r="A2689" t="s">
        <v>4464</v>
      </c>
      <c r="B2689">
        <v>213.34790812103</v>
      </c>
      <c r="C2689">
        <v>0.89561149266385098</v>
      </c>
      <c r="D2689">
        <v>0.32582575428391902</v>
      </c>
      <c r="E2689">
        <v>2.7487437100611398</v>
      </c>
      <c r="F2689">
        <v>5.9824142798590397E-3</v>
      </c>
      <c r="G2689">
        <v>4.9629766197589499E-2</v>
      </c>
      <c r="H2689" t="s">
        <v>4465</v>
      </c>
    </row>
    <row r="2690" spans="1:8" x14ac:dyDescent="0.25">
      <c r="A2690" t="s">
        <v>821</v>
      </c>
      <c r="B2690">
        <v>330.35572597735103</v>
      </c>
      <c r="C2690">
        <v>0.89610452380491301</v>
      </c>
      <c r="D2690">
        <v>0.205766139472711</v>
      </c>
      <c r="E2690">
        <v>4.3549659147089903</v>
      </c>
      <c r="F2690" s="1">
        <v>1.3308762521967601E-5</v>
      </c>
      <c r="G2690">
        <v>6.0280684325867003E-4</v>
      </c>
      <c r="H2690" t="s">
        <v>822</v>
      </c>
    </row>
    <row r="2691" spans="1:8" x14ac:dyDescent="0.25">
      <c r="A2691" t="s">
        <v>334</v>
      </c>
      <c r="B2691">
        <v>10057.1703633011</v>
      </c>
      <c r="C2691">
        <v>0.89637460772407096</v>
      </c>
      <c r="D2691">
        <v>0.174533380775409</v>
      </c>
      <c r="E2691">
        <v>5.1358347826742197</v>
      </c>
      <c r="F2691" s="1">
        <v>2.8089435324394198E-7</v>
      </c>
      <c r="G2691" s="1">
        <v>3.0671898592961499E-5</v>
      </c>
      <c r="H2691" t="s">
        <v>335</v>
      </c>
    </row>
    <row r="2692" spans="1:8" x14ac:dyDescent="0.25">
      <c r="A2692" t="s">
        <v>544</v>
      </c>
      <c r="B2692">
        <v>1748.9780995354599</v>
      </c>
      <c r="C2692">
        <v>0.89670101068057895</v>
      </c>
      <c r="D2692">
        <v>0.188949867883977</v>
      </c>
      <c r="E2692">
        <v>4.7457085877995402</v>
      </c>
      <c r="F2692" s="1">
        <v>2.0777766996360799E-6</v>
      </c>
      <c r="G2692">
        <v>1.4177001886105499E-4</v>
      </c>
      <c r="H2692" t="s">
        <v>545</v>
      </c>
    </row>
    <row r="2693" spans="1:8" x14ac:dyDescent="0.25">
      <c r="A2693" t="s">
        <v>5298</v>
      </c>
      <c r="B2693">
        <v>37.090281353833497</v>
      </c>
      <c r="C2693">
        <v>0.89982809330133195</v>
      </c>
      <c r="D2693">
        <v>0.34968432229727398</v>
      </c>
      <c r="E2693">
        <v>2.57325832450781</v>
      </c>
      <c r="F2693">
        <v>1.0074598047017E-2</v>
      </c>
      <c r="G2693">
        <v>7.0178963549962198E-2</v>
      </c>
      <c r="H2693" t="s">
        <v>5299</v>
      </c>
    </row>
    <row r="2694" spans="1:8" x14ac:dyDescent="0.25">
      <c r="A2694" t="s">
        <v>3174</v>
      </c>
      <c r="B2694">
        <v>5956.6210919586902</v>
      </c>
      <c r="C2694">
        <v>0.90256844208079701</v>
      </c>
      <c r="D2694">
        <v>0.29291451738896701</v>
      </c>
      <c r="E2694">
        <v>3.0813373475861598</v>
      </c>
      <c r="F2694">
        <v>2.0607302961520801E-3</v>
      </c>
      <c r="G2694">
        <v>2.4043399521775199E-2</v>
      </c>
      <c r="H2694" t="s">
        <v>3175</v>
      </c>
    </row>
    <row r="2695" spans="1:8" x14ac:dyDescent="0.25">
      <c r="A2695" t="s">
        <v>4401</v>
      </c>
      <c r="B2695">
        <v>472.88799721080898</v>
      </c>
      <c r="C2695">
        <v>0.90533057800422601</v>
      </c>
      <c r="D2695">
        <v>0.32769253170002499</v>
      </c>
      <c r="E2695">
        <v>2.76274400672939</v>
      </c>
      <c r="F2695">
        <v>5.7317701326649101E-3</v>
      </c>
      <c r="G2695">
        <v>4.8241242085092499E-2</v>
      </c>
      <c r="H2695" t="s">
        <v>4402</v>
      </c>
    </row>
    <row r="2696" spans="1:8" x14ac:dyDescent="0.25">
      <c r="A2696" t="s">
        <v>5557</v>
      </c>
      <c r="B2696">
        <v>7152.5288388375102</v>
      </c>
      <c r="C2696">
        <v>0.90683184723822896</v>
      </c>
      <c r="D2696">
        <v>0.35920029572089801</v>
      </c>
      <c r="E2696">
        <v>2.5245854695588701</v>
      </c>
      <c r="F2696">
        <v>1.15834833857344E-2</v>
      </c>
      <c r="G2696">
        <v>7.6864501906738006E-2</v>
      </c>
      <c r="H2696" t="s">
        <v>5558</v>
      </c>
    </row>
    <row r="2697" spans="1:8" x14ac:dyDescent="0.25">
      <c r="A2697" t="s">
        <v>1128</v>
      </c>
      <c r="B2697">
        <v>9717.2542992363997</v>
      </c>
      <c r="C2697">
        <v>0.90686790808804596</v>
      </c>
      <c r="D2697">
        <v>0.22388981303064201</v>
      </c>
      <c r="E2697">
        <v>4.0505099174115999</v>
      </c>
      <c r="F2697" s="1">
        <v>5.1106143466314703E-5</v>
      </c>
      <c r="G2697">
        <v>1.6949320004808501E-3</v>
      </c>
      <c r="H2697" t="s">
        <v>1129</v>
      </c>
    </row>
    <row r="2698" spans="1:8" x14ac:dyDescent="0.25">
      <c r="A2698" t="s">
        <v>3747</v>
      </c>
      <c r="B2698">
        <v>1675.3249691917799</v>
      </c>
      <c r="C2698">
        <v>0.90716574550130602</v>
      </c>
      <c r="D2698">
        <v>0.30947950733788798</v>
      </c>
      <c r="E2698">
        <v>2.9312627298158</v>
      </c>
      <c r="F2698">
        <v>3.3758713941577198E-3</v>
      </c>
      <c r="G2698">
        <v>3.3410916974214597E-2</v>
      </c>
      <c r="H2698" t="s">
        <v>3748</v>
      </c>
    </row>
    <row r="2699" spans="1:8" x14ac:dyDescent="0.25">
      <c r="A2699" t="s">
        <v>4600</v>
      </c>
      <c r="B2699">
        <v>2015.73691206688</v>
      </c>
      <c r="C2699">
        <v>0.90822959110527202</v>
      </c>
      <c r="D2699">
        <v>0.33527939905668702</v>
      </c>
      <c r="E2699">
        <v>2.7088738337654701</v>
      </c>
      <c r="F2699">
        <v>6.7512007228079998E-3</v>
      </c>
      <c r="G2699">
        <v>5.4193889687112203E-2</v>
      </c>
      <c r="H2699" t="s">
        <v>4601</v>
      </c>
    </row>
    <row r="2700" spans="1:8" x14ac:dyDescent="0.25">
      <c r="A2700" t="s">
        <v>5177</v>
      </c>
      <c r="B2700">
        <v>7.4111240511614502</v>
      </c>
      <c r="C2700">
        <v>0.91363175261720497</v>
      </c>
      <c r="D2700">
        <v>0.351787638728634</v>
      </c>
      <c r="E2700">
        <v>2.597111586749</v>
      </c>
      <c r="F2700">
        <v>9.40113776992689E-3</v>
      </c>
      <c r="G2700">
        <v>6.7009613578125501E-2</v>
      </c>
      <c r="H2700" t="s">
        <v>5178</v>
      </c>
    </row>
    <row r="2701" spans="1:8" x14ac:dyDescent="0.25">
      <c r="A2701" t="s">
        <v>4516</v>
      </c>
      <c r="B2701">
        <v>517.81448986157898</v>
      </c>
      <c r="C2701">
        <v>0.914525436674962</v>
      </c>
      <c r="D2701">
        <v>0.33444362554603002</v>
      </c>
      <c r="E2701">
        <v>2.7344681339997501</v>
      </c>
      <c r="F2701">
        <v>6.2481142795289E-3</v>
      </c>
      <c r="G2701">
        <v>5.1182510374648403E-2</v>
      </c>
      <c r="H2701" t="s">
        <v>4517</v>
      </c>
    </row>
    <row r="2702" spans="1:8" x14ac:dyDescent="0.25">
      <c r="A2702" t="s">
        <v>2879</v>
      </c>
      <c r="B2702">
        <v>954.25269254709201</v>
      </c>
      <c r="C2702">
        <v>0.91476218802001796</v>
      </c>
      <c r="D2702">
        <v>0.28934392211306498</v>
      </c>
      <c r="E2702">
        <v>3.1615047633955902</v>
      </c>
      <c r="F2702">
        <v>1.5695625129272901E-3</v>
      </c>
      <c r="G2702">
        <v>2.0169313474806799E-2</v>
      </c>
      <c r="H2702" t="s">
        <v>2880</v>
      </c>
    </row>
    <row r="2703" spans="1:8" x14ac:dyDescent="0.25">
      <c r="A2703" t="s">
        <v>2082</v>
      </c>
      <c r="B2703">
        <v>62.2277007153534</v>
      </c>
      <c r="C2703">
        <v>0.91522269229209297</v>
      </c>
      <c r="D2703">
        <v>0.2627076837265</v>
      </c>
      <c r="E2703">
        <v>3.4838063329922</v>
      </c>
      <c r="F2703">
        <v>4.9433705163561795E-4</v>
      </c>
      <c r="G2703">
        <v>8.8421042443503003E-3</v>
      </c>
      <c r="H2703" t="s">
        <v>2083</v>
      </c>
    </row>
    <row r="2704" spans="1:8" x14ac:dyDescent="0.25">
      <c r="A2704" t="s">
        <v>6203</v>
      </c>
      <c r="B2704">
        <v>519.21636948915102</v>
      </c>
      <c r="C2704">
        <v>0.916343443396888</v>
      </c>
      <c r="D2704">
        <v>0.38107606494956497</v>
      </c>
      <c r="E2704">
        <v>2.4046208294875902</v>
      </c>
      <c r="F2704">
        <v>1.6189253343857801E-2</v>
      </c>
      <c r="G2704">
        <v>9.6469447925570995E-2</v>
      </c>
      <c r="H2704" t="s">
        <v>6204</v>
      </c>
    </row>
    <row r="2705" spans="1:8" x14ac:dyDescent="0.25">
      <c r="A2705" t="s">
        <v>5910</v>
      </c>
      <c r="B2705">
        <v>776.63422880118605</v>
      </c>
      <c r="C2705">
        <v>0.91646217454324796</v>
      </c>
      <c r="D2705">
        <v>0.372600836130628</v>
      </c>
      <c r="E2705">
        <v>2.45963531392063</v>
      </c>
      <c r="F2705">
        <v>1.39078258409677E-2</v>
      </c>
      <c r="G2705">
        <v>8.6922869565244795E-2</v>
      </c>
      <c r="H2705" t="s">
        <v>5911</v>
      </c>
    </row>
    <row r="2706" spans="1:8" x14ac:dyDescent="0.25">
      <c r="A2706" t="s">
        <v>2615</v>
      </c>
      <c r="B2706">
        <v>4582.40853476343</v>
      </c>
      <c r="C2706">
        <v>0.91784906900969199</v>
      </c>
      <c r="D2706">
        <v>0.28216796843578501</v>
      </c>
      <c r="E2706">
        <v>3.25284643079029</v>
      </c>
      <c r="F2706">
        <v>1.1425522751545901E-3</v>
      </c>
      <c r="G2706">
        <v>1.6254481753495399E-2</v>
      </c>
      <c r="H2706" t="s">
        <v>2616</v>
      </c>
    </row>
    <row r="2707" spans="1:8" x14ac:dyDescent="0.25">
      <c r="A2707" t="s">
        <v>1076</v>
      </c>
      <c r="B2707">
        <v>11805.5442665018</v>
      </c>
      <c r="C2707">
        <v>0.91989934329823497</v>
      </c>
      <c r="D2707">
        <v>0.22537774102014599</v>
      </c>
      <c r="E2707">
        <v>4.0815891539884097</v>
      </c>
      <c r="F2707" s="1">
        <v>4.4728813515337698E-5</v>
      </c>
      <c r="G2707">
        <v>1.54979642640504E-3</v>
      </c>
      <c r="H2707" t="s">
        <v>1077</v>
      </c>
    </row>
    <row r="2708" spans="1:8" x14ac:dyDescent="0.25">
      <c r="A2708" t="s">
        <v>1776</v>
      </c>
      <c r="B2708">
        <v>949.90876945358104</v>
      </c>
      <c r="C2708">
        <v>0.92246327255904104</v>
      </c>
      <c r="D2708">
        <v>0.25469324243302399</v>
      </c>
      <c r="E2708">
        <v>3.62186002167536</v>
      </c>
      <c r="F2708">
        <v>2.9249238526520699E-4</v>
      </c>
      <c r="G2708">
        <v>6.1124460792496699E-3</v>
      </c>
      <c r="H2708" t="s">
        <v>1777</v>
      </c>
    </row>
    <row r="2709" spans="1:8" x14ac:dyDescent="0.25">
      <c r="A2709" t="s">
        <v>5142</v>
      </c>
      <c r="B2709">
        <v>63.728251430642203</v>
      </c>
      <c r="C2709">
        <v>0.92402222337809004</v>
      </c>
      <c r="D2709">
        <v>0.35494178736697202</v>
      </c>
      <c r="E2709">
        <v>2.6033063906976701</v>
      </c>
      <c r="F2709">
        <v>9.2329399790510303E-3</v>
      </c>
      <c r="G2709">
        <v>6.6263660083650505E-2</v>
      </c>
      <c r="H2709" t="s">
        <v>5143</v>
      </c>
    </row>
    <row r="2710" spans="1:8" x14ac:dyDescent="0.25">
      <c r="A2710" t="s">
        <v>428</v>
      </c>
      <c r="B2710">
        <v>6004.7450016554703</v>
      </c>
      <c r="C2710">
        <v>0.92507666871086303</v>
      </c>
      <c r="D2710">
        <v>0.18613372270180301</v>
      </c>
      <c r="E2710">
        <v>4.9699573794743799</v>
      </c>
      <c r="F2710" s="1">
        <v>6.6967620460565904E-7</v>
      </c>
      <c r="G2710" s="1">
        <v>5.8194862180231803E-5</v>
      </c>
      <c r="H2710" t="s">
        <v>429</v>
      </c>
    </row>
    <row r="2711" spans="1:8" x14ac:dyDescent="0.25">
      <c r="A2711" t="s">
        <v>1361</v>
      </c>
      <c r="B2711">
        <v>258.00591165828598</v>
      </c>
      <c r="C2711">
        <v>0.92560567848740205</v>
      </c>
      <c r="D2711">
        <v>0.23872115496676299</v>
      </c>
      <c r="E2711">
        <v>3.8773508724699002</v>
      </c>
      <c r="F2711">
        <v>1.05600014067314E-4</v>
      </c>
      <c r="G2711">
        <v>2.91246050273613E-3</v>
      </c>
      <c r="H2711" t="s">
        <v>1362</v>
      </c>
    </row>
    <row r="2712" spans="1:8" x14ac:dyDescent="0.25">
      <c r="A2712" t="s">
        <v>843</v>
      </c>
      <c r="B2712">
        <v>13217.1819261279</v>
      </c>
      <c r="C2712">
        <v>0.92914113645324203</v>
      </c>
      <c r="D2712">
        <v>0.21441472538520301</v>
      </c>
      <c r="E2712">
        <v>4.3333830490606902</v>
      </c>
      <c r="F2712" s="1">
        <v>1.46835299177906E-5</v>
      </c>
      <c r="G2712">
        <v>6.48812923655593E-4</v>
      </c>
      <c r="H2712" t="s">
        <v>844</v>
      </c>
    </row>
    <row r="2713" spans="1:8" x14ac:dyDescent="0.25">
      <c r="A2713" t="s">
        <v>3552</v>
      </c>
      <c r="B2713">
        <v>2377.0844782962399</v>
      </c>
      <c r="C2713">
        <v>0.93019712336580695</v>
      </c>
      <c r="D2713">
        <v>0.31182624346867299</v>
      </c>
      <c r="E2713">
        <v>2.98306233952133</v>
      </c>
      <c r="F2713">
        <v>2.8537986113303299E-3</v>
      </c>
      <c r="G2713">
        <v>2.98190500189906E-2</v>
      </c>
      <c r="H2713" t="s">
        <v>3553</v>
      </c>
    </row>
    <row r="2714" spans="1:8" x14ac:dyDescent="0.25">
      <c r="A2714" t="s">
        <v>6147</v>
      </c>
      <c r="B2714">
        <v>1051.2011108187901</v>
      </c>
      <c r="C2714">
        <v>0.93079214344463901</v>
      </c>
      <c r="D2714">
        <v>0.38522770766040898</v>
      </c>
      <c r="E2714">
        <v>2.4162128656258601</v>
      </c>
      <c r="F2714">
        <v>1.5682889995831801E-2</v>
      </c>
      <c r="G2714">
        <v>9.4280881586538301E-2</v>
      </c>
      <c r="H2714" t="s">
        <v>6148</v>
      </c>
    </row>
    <row r="2715" spans="1:8" x14ac:dyDescent="0.25">
      <c r="A2715" t="s">
        <v>2527</v>
      </c>
      <c r="B2715">
        <v>36.591902388841</v>
      </c>
      <c r="C2715">
        <v>0.93145011740799599</v>
      </c>
      <c r="D2715">
        <v>0.28344315437538298</v>
      </c>
      <c r="E2715">
        <v>3.28619726047225</v>
      </c>
      <c r="F2715">
        <v>1.0154986767689101E-3</v>
      </c>
      <c r="G2715">
        <v>1.49432337904519E-2</v>
      </c>
      <c r="H2715" t="s">
        <v>2528</v>
      </c>
    </row>
    <row r="2716" spans="1:8" x14ac:dyDescent="0.25">
      <c r="A2716" t="s">
        <v>2529</v>
      </c>
      <c r="B2716">
        <v>36.591902388841</v>
      </c>
      <c r="C2716">
        <v>0.93145011740799599</v>
      </c>
      <c r="D2716">
        <v>0.28344315437538298</v>
      </c>
      <c r="E2716">
        <v>3.28619726047225</v>
      </c>
      <c r="F2716">
        <v>1.0154986767689101E-3</v>
      </c>
      <c r="G2716">
        <v>1.49432337904519E-2</v>
      </c>
      <c r="H2716" t="s">
        <v>2528</v>
      </c>
    </row>
    <row r="2717" spans="1:8" x14ac:dyDescent="0.25">
      <c r="A2717" t="s">
        <v>3996</v>
      </c>
      <c r="B2717">
        <v>338.43406821060501</v>
      </c>
      <c r="C2717">
        <v>0.93201766141571296</v>
      </c>
      <c r="D2717">
        <v>0.32569139967676802</v>
      </c>
      <c r="E2717">
        <v>2.8616588044409301</v>
      </c>
      <c r="F2717">
        <v>4.2143031882079804E-3</v>
      </c>
      <c r="G2717">
        <v>3.9098535272804998E-2</v>
      </c>
      <c r="H2717" t="s">
        <v>3997</v>
      </c>
    </row>
    <row r="2718" spans="1:8" x14ac:dyDescent="0.25">
      <c r="A2718" t="s">
        <v>2503</v>
      </c>
      <c r="B2718">
        <v>219.87595187883301</v>
      </c>
      <c r="C2718">
        <v>0.933921993780647</v>
      </c>
      <c r="D2718">
        <v>0.28352816357295801</v>
      </c>
      <c r="E2718">
        <v>3.29393024668722</v>
      </c>
      <c r="F2718">
        <v>9.8797012377023897E-4</v>
      </c>
      <c r="G2718">
        <v>1.47074267675604E-2</v>
      </c>
      <c r="H2718" t="s">
        <v>2504</v>
      </c>
    </row>
    <row r="2719" spans="1:8" x14ac:dyDescent="0.25">
      <c r="A2719" t="s">
        <v>5541</v>
      </c>
      <c r="B2719">
        <v>1631.84940861275</v>
      </c>
      <c r="C2719">
        <v>0.93457523587376901</v>
      </c>
      <c r="D2719">
        <v>0.36994235944349801</v>
      </c>
      <c r="E2719">
        <v>2.5262725719748498</v>
      </c>
      <c r="F2719">
        <v>1.15280001339637E-2</v>
      </c>
      <c r="G2719">
        <v>7.6740494986896599E-2</v>
      </c>
      <c r="H2719" t="s">
        <v>5542</v>
      </c>
    </row>
    <row r="2720" spans="1:8" x14ac:dyDescent="0.25">
      <c r="A2720" t="s">
        <v>5790</v>
      </c>
      <c r="B2720">
        <v>2504.92767667406</v>
      </c>
      <c r="C2720">
        <v>0.938162019815174</v>
      </c>
      <c r="D2720">
        <v>0.37754792195147702</v>
      </c>
      <c r="E2720">
        <v>2.4848819587351501</v>
      </c>
      <c r="F2720">
        <v>1.29594398620926E-2</v>
      </c>
      <c r="G2720">
        <v>8.2693724923907502E-2</v>
      </c>
      <c r="H2720" t="s">
        <v>5791</v>
      </c>
    </row>
    <row r="2721" spans="1:8" x14ac:dyDescent="0.25">
      <c r="A2721" t="s">
        <v>740</v>
      </c>
      <c r="B2721">
        <v>398.97811814186099</v>
      </c>
      <c r="C2721">
        <v>0.94105688818743205</v>
      </c>
      <c r="D2721">
        <v>0.21148838862161701</v>
      </c>
      <c r="E2721">
        <v>4.4496858400633901</v>
      </c>
      <c r="F2721" s="1">
        <v>8.5995989673850002E-6</v>
      </c>
      <c r="G2721">
        <v>4.3113758669178299E-4</v>
      </c>
      <c r="H2721" t="s">
        <v>741</v>
      </c>
    </row>
    <row r="2722" spans="1:8" x14ac:dyDescent="0.25">
      <c r="A2722" t="s">
        <v>591</v>
      </c>
      <c r="B2722">
        <v>11011.959440680301</v>
      </c>
      <c r="C2722">
        <v>0.94402298484190705</v>
      </c>
      <c r="D2722">
        <v>0.201702047649057</v>
      </c>
      <c r="E2722">
        <v>4.6802845873157404</v>
      </c>
      <c r="F2722" s="1">
        <v>2.8647697405299102E-6</v>
      </c>
      <c r="G2722">
        <v>1.80352763164887E-4</v>
      </c>
      <c r="H2722" t="s">
        <v>592</v>
      </c>
    </row>
    <row r="2723" spans="1:8" x14ac:dyDescent="0.25">
      <c r="A2723" t="s">
        <v>5316</v>
      </c>
      <c r="B2723">
        <v>837.01836240814998</v>
      </c>
      <c r="C2723">
        <v>0.94605449396046803</v>
      </c>
      <c r="D2723">
        <v>0.36833917698116397</v>
      </c>
      <c r="E2723">
        <v>2.5684329907943702</v>
      </c>
      <c r="F2723">
        <v>1.02159461362789E-2</v>
      </c>
      <c r="G2723">
        <v>7.09229835992045E-2</v>
      </c>
      <c r="H2723" t="s">
        <v>5317</v>
      </c>
    </row>
    <row r="2724" spans="1:8" x14ac:dyDescent="0.25">
      <c r="A2724" t="s">
        <v>1337</v>
      </c>
      <c r="B2724">
        <v>119.366439298613</v>
      </c>
      <c r="C2724">
        <v>0.946954928375908</v>
      </c>
      <c r="D2724">
        <v>0.24340099841926499</v>
      </c>
      <c r="E2724">
        <v>3.8905137387511899</v>
      </c>
      <c r="F2724">
        <v>1.00032212786646E-4</v>
      </c>
      <c r="G2724">
        <v>2.8003648723198501E-3</v>
      </c>
      <c r="H2724" t="s">
        <v>1338</v>
      </c>
    </row>
    <row r="2725" spans="1:8" x14ac:dyDescent="0.25">
      <c r="A2725" t="s">
        <v>3290</v>
      </c>
      <c r="B2725">
        <v>170.014797395042</v>
      </c>
      <c r="C2725">
        <v>0.95418007347109002</v>
      </c>
      <c r="D2725">
        <v>0.31247357008623999</v>
      </c>
      <c r="E2725">
        <v>3.0536344984561299</v>
      </c>
      <c r="F2725">
        <v>2.2608735003124499E-3</v>
      </c>
      <c r="G2725">
        <v>2.5460463133108301E-2</v>
      </c>
      <c r="H2725" t="s">
        <v>3291</v>
      </c>
    </row>
    <row r="2726" spans="1:8" x14ac:dyDescent="0.25">
      <c r="A2726" t="s">
        <v>300</v>
      </c>
      <c r="B2726">
        <v>284.70783242355702</v>
      </c>
      <c r="C2726">
        <v>0.95717258134049799</v>
      </c>
      <c r="D2726">
        <v>0.18159174828497801</v>
      </c>
      <c r="E2726">
        <v>5.2710136356987602</v>
      </c>
      <c r="F2726" s="1">
        <v>1.3567238887293299E-7</v>
      </c>
      <c r="G2726" s="1">
        <v>1.6743096700200499E-5</v>
      </c>
      <c r="H2726" t="s">
        <v>301</v>
      </c>
    </row>
    <row r="2727" spans="1:8" x14ac:dyDescent="0.25">
      <c r="A2727" t="s">
        <v>4823</v>
      </c>
      <c r="B2727">
        <v>97.446395816380104</v>
      </c>
      <c r="C2727">
        <v>0.95899330210557099</v>
      </c>
      <c r="D2727">
        <v>0.36020899563300302</v>
      </c>
      <c r="E2727">
        <v>2.66232468853342</v>
      </c>
      <c r="F2727">
        <v>7.76029820592443E-3</v>
      </c>
      <c r="G2727">
        <v>5.9306991345826301E-2</v>
      </c>
      <c r="H2727" t="s">
        <v>4824</v>
      </c>
    </row>
    <row r="2728" spans="1:8" x14ac:dyDescent="0.25">
      <c r="A2728" t="s">
        <v>4339</v>
      </c>
      <c r="B2728">
        <v>66.733181163895296</v>
      </c>
      <c r="C2728">
        <v>0.96157360055406504</v>
      </c>
      <c r="D2728">
        <v>0.34621091366655499</v>
      </c>
      <c r="E2728">
        <v>2.7774214000664998</v>
      </c>
      <c r="F2728">
        <v>5.4792090387605101E-3</v>
      </c>
      <c r="G2728">
        <v>4.6699789012010301E-2</v>
      </c>
      <c r="H2728" t="s">
        <v>4340</v>
      </c>
    </row>
    <row r="2729" spans="1:8" x14ac:dyDescent="0.25">
      <c r="A2729" t="s">
        <v>2561</v>
      </c>
      <c r="B2729">
        <v>12.848481044176401</v>
      </c>
      <c r="C2729">
        <v>0.96426802553689805</v>
      </c>
      <c r="D2729">
        <v>0.29412479991363899</v>
      </c>
      <c r="E2729">
        <v>3.2784315563326398</v>
      </c>
      <c r="F2729">
        <v>1.0438567477595701E-3</v>
      </c>
      <c r="G2729">
        <v>1.5150087913203601E-2</v>
      </c>
      <c r="H2729" t="s">
        <v>2562</v>
      </c>
    </row>
    <row r="2730" spans="1:8" x14ac:dyDescent="0.25">
      <c r="A2730" t="s">
        <v>950</v>
      </c>
      <c r="B2730">
        <v>1297.18671144991</v>
      </c>
      <c r="C2730">
        <v>0.96444581885478098</v>
      </c>
      <c r="D2730">
        <v>0.22955401111933299</v>
      </c>
      <c r="E2730">
        <v>4.2013895298628201</v>
      </c>
      <c r="F2730" s="1">
        <v>2.6528168838972701E-5</v>
      </c>
      <c r="G2730">
        <v>1.04185982080422E-3</v>
      </c>
      <c r="H2730" t="s">
        <v>951</v>
      </c>
    </row>
    <row r="2731" spans="1:8" x14ac:dyDescent="0.25">
      <c r="A2731" t="s">
        <v>958</v>
      </c>
      <c r="B2731">
        <v>6324.2601973845703</v>
      </c>
      <c r="C2731">
        <v>0.96541106686422495</v>
      </c>
      <c r="D2731">
        <v>0.230205836414101</v>
      </c>
      <c r="E2731">
        <v>4.1936863196101397</v>
      </c>
      <c r="F2731" s="1">
        <v>2.74457445899198E-5</v>
      </c>
      <c r="G2731">
        <v>1.0619822804589401E-3</v>
      </c>
      <c r="H2731" t="s">
        <v>959</v>
      </c>
    </row>
    <row r="2732" spans="1:8" x14ac:dyDescent="0.25">
      <c r="A2732" t="s">
        <v>5890</v>
      </c>
      <c r="B2732">
        <v>117.013476449504</v>
      </c>
      <c r="C2732">
        <v>0.96843357643455696</v>
      </c>
      <c r="D2732">
        <v>0.39325684631028002</v>
      </c>
      <c r="E2732">
        <v>2.4625981353429802</v>
      </c>
      <c r="F2732">
        <v>1.3793441978405801E-2</v>
      </c>
      <c r="G2732">
        <v>8.6556254550797199E-2</v>
      </c>
      <c r="H2732" t="s">
        <v>5891</v>
      </c>
    </row>
    <row r="2733" spans="1:8" x14ac:dyDescent="0.25">
      <c r="A2733" t="s">
        <v>5273</v>
      </c>
      <c r="B2733">
        <v>20.926469822498401</v>
      </c>
      <c r="C2733">
        <v>0.96892702440438905</v>
      </c>
      <c r="D2733">
        <v>0.37573348365481402</v>
      </c>
      <c r="E2733">
        <v>2.5787614534097298</v>
      </c>
      <c r="F2733">
        <v>9.9155232702778807E-3</v>
      </c>
      <c r="G2733">
        <v>6.93953534647367E-2</v>
      </c>
      <c r="H2733" t="s">
        <v>5274</v>
      </c>
    </row>
    <row r="2734" spans="1:8" x14ac:dyDescent="0.25">
      <c r="A2734" t="s">
        <v>4861</v>
      </c>
      <c r="B2734">
        <v>1156.56253547704</v>
      </c>
      <c r="C2734">
        <v>0.96956830813114403</v>
      </c>
      <c r="D2734">
        <v>0.36579277976212998</v>
      </c>
      <c r="E2734">
        <v>2.65059443973071</v>
      </c>
      <c r="F2734">
        <v>8.0350260133584001E-3</v>
      </c>
      <c r="G2734">
        <v>6.0937637285310098E-2</v>
      </c>
      <c r="H2734" t="s">
        <v>4862</v>
      </c>
    </row>
    <row r="2735" spans="1:8" x14ac:dyDescent="0.25">
      <c r="A2735" t="s">
        <v>534</v>
      </c>
      <c r="B2735">
        <v>2235.03773735297</v>
      </c>
      <c r="C2735">
        <v>0.974682626826327</v>
      </c>
      <c r="D2735">
        <v>0.20429000438560499</v>
      </c>
      <c r="E2735">
        <v>4.7710735028747502</v>
      </c>
      <c r="F2735" s="1">
        <v>1.8324664961751999E-6</v>
      </c>
      <c r="G2735">
        <v>1.273930708141E-4</v>
      </c>
      <c r="H2735" t="s">
        <v>535</v>
      </c>
    </row>
    <row r="2736" spans="1:8" x14ac:dyDescent="0.25">
      <c r="A2736" t="s">
        <v>6078</v>
      </c>
      <c r="B2736">
        <v>292.45698429332901</v>
      </c>
      <c r="C2736">
        <v>0.97522779579007302</v>
      </c>
      <c r="D2736">
        <v>0.401212735718112</v>
      </c>
      <c r="E2736">
        <v>2.4306999977071002</v>
      </c>
      <c r="F2736">
        <v>1.5069686520117099E-2</v>
      </c>
      <c r="G2736">
        <v>9.1710937281459903E-2</v>
      </c>
      <c r="H2736" t="s">
        <v>6079</v>
      </c>
    </row>
    <row r="2737" spans="1:8" x14ac:dyDescent="0.25">
      <c r="A2737" t="s">
        <v>6119</v>
      </c>
      <c r="B2737">
        <v>82.134578659130497</v>
      </c>
      <c r="C2737">
        <v>0.97793082399536901</v>
      </c>
      <c r="D2737">
        <v>0.40387403168842501</v>
      </c>
      <c r="E2737">
        <v>2.4213758431237999</v>
      </c>
      <c r="F2737">
        <v>1.54618818196936E-2</v>
      </c>
      <c r="G2737">
        <v>9.3443351849182801E-2</v>
      </c>
      <c r="H2737" t="s">
        <v>6120</v>
      </c>
    </row>
    <row r="2738" spans="1:8" x14ac:dyDescent="0.25">
      <c r="A2738" t="s">
        <v>5596</v>
      </c>
      <c r="B2738">
        <v>659.09729700868502</v>
      </c>
      <c r="C2738">
        <v>0.97847145664178703</v>
      </c>
      <c r="D2738">
        <v>0.38849410586342098</v>
      </c>
      <c r="E2738">
        <v>2.5186262593795399</v>
      </c>
      <c r="F2738">
        <v>1.1781363574307599E-2</v>
      </c>
      <c r="G2738">
        <v>7.7658697441769398E-2</v>
      </c>
      <c r="H2738" t="s">
        <v>5597</v>
      </c>
    </row>
    <row r="2739" spans="1:8" x14ac:dyDescent="0.25">
      <c r="A2739" t="s">
        <v>1810</v>
      </c>
      <c r="B2739">
        <v>1043.0653351308499</v>
      </c>
      <c r="C2739">
        <v>0.97961179884845495</v>
      </c>
      <c r="D2739">
        <v>0.27195672195756299</v>
      </c>
      <c r="E2739">
        <v>3.6020870960538902</v>
      </c>
      <c r="F2739">
        <v>3.1567255749955598E-4</v>
      </c>
      <c r="G2739">
        <v>6.4672562467688903E-3</v>
      </c>
      <c r="H2739" t="s">
        <v>1811</v>
      </c>
    </row>
    <row r="2740" spans="1:8" x14ac:dyDescent="0.25">
      <c r="A2740" t="s">
        <v>2283</v>
      </c>
      <c r="B2740">
        <v>1241.6325063818699</v>
      </c>
      <c r="C2740">
        <v>0.98130174230317402</v>
      </c>
      <c r="D2740">
        <v>0.29024776955776599</v>
      </c>
      <c r="E2740">
        <v>3.3809105365334098</v>
      </c>
      <c r="F2740">
        <v>7.2246061203123197E-4</v>
      </c>
      <c r="G2740">
        <v>1.1753228178255399E-2</v>
      </c>
      <c r="H2740" t="s">
        <v>2284</v>
      </c>
    </row>
    <row r="2741" spans="1:8" x14ac:dyDescent="0.25">
      <c r="A2741" t="s">
        <v>5475</v>
      </c>
      <c r="B2741">
        <v>22.404817261125601</v>
      </c>
      <c r="C2741">
        <v>0.981882335694505</v>
      </c>
      <c r="D2741">
        <v>0.38704131781545698</v>
      </c>
      <c r="E2741">
        <v>2.5368928083349198</v>
      </c>
      <c r="F2741">
        <v>1.1184119308860299E-2</v>
      </c>
      <c r="G2741">
        <v>7.5292444256162494E-2</v>
      </c>
      <c r="H2741" t="s">
        <v>5476</v>
      </c>
    </row>
    <row r="2742" spans="1:8" x14ac:dyDescent="0.25">
      <c r="A2742" t="s">
        <v>224</v>
      </c>
      <c r="B2742">
        <v>1213.06326947718</v>
      </c>
      <c r="C2742">
        <v>0.98244542115033295</v>
      </c>
      <c r="D2742">
        <v>0.17660722467482601</v>
      </c>
      <c r="E2742">
        <v>5.56288352845836</v>
      </c>
      <c r="F2742" s="1">
        <v>2.6535300387524699E-8</v>
      </c>
      <c r="G2742" s="1">
        <v>4.46306632969528E-6</v>
      </c>
      <c r="H2742" t="s">
        <v>225</v>
      </c>
    </row>
    <row r="2743" spans="1:8" x14ac:dyDescent="0.25">
      <c r="A2743" t="s">
        <v>5856</v>
      </c>
      <c r="B2743">
        <v>204.968630360894</v>
      </c>
      <c r="C2743">
        <v>0.98249123892551404</v>
      </c>
      <c r="D2743">
        <v>0.39751439375503</v>
      </c>
      <c r="E2743">
        <v>2.4715865748775401</v>
      </c>
      <c r="F2743">
        <v>1.34514976434942E-2</v>
      </c>
      <c r="G2743">
        <v>8.4884851695223695E-2</v>
      </c>
      <c r="H2743" t="s">
        <v>5857</v>
      </c>
    </row>
    <row r="2744" spans="1:8" x14ac:dyDescent="0.25">
      <c r="A2744" t="s">
        <v>4769</v>
      </c>
      <c r="B2744">
        <v>11.7232933389226</v>
      </c>
      <c r="C2744">
        <v>0.98596575523716001</v>
      </c>
      <c r="D2744">
        <v>0.36882871651593802</v>
      </c>
      <c r="E2744">
        <v>2.6732347864636901</v>
      </c>
      <c r="F2744">
        <v>7.51236517425079E-3</v>
      </c>
      <c r="G2744">
        <v>5.8157697198688199E-2</v>
      </c>
      <c r="H2744" t="s">
        <v>4770</v>
      </c>
    </row>
    <row r="2745" spans="1:8" x14ac:dyDescent="0.25">
      <c r="A2745" t="s">
        <v>4909</v>
      </c>
      <c r="B2745">
        <v>96.949203586854296</v>
      </c>
      <c r="C2745">
        <v>0.98626412888722004</v>
      </c>
      <c r="D2745">
        <v>0.37385904491426197</v>
      </c>
      <c r="E2745">
        <v>2.63806411080252</v>
      </c>
      <c r="F2745">
        <v>8.33808167504335E-3</v>
      </c>
      <c r="G2745">
        <v>6.2643743305008701E-2</v>
      </c>
      <c r="H2745" t="s">
        <v>4910</v>
      </c>
    </row>
    <row r="2746" spans="1:8" x14ac:dyDescent="0.25">
      <c r="A2746" t="s">
        <v>3632</v>
      </c>
      <c r="B2746">
        <v>13.608540551239599</v>
      </c>
      <c r="C2746">
        <v>0.98768322952746901</v>
      </c>
      <c r="D2746">
        <v>0.333432804923254</v>
      </c>
      <c r="E2746">
        <v>2.9621657345767201</v>
      </c>
      <c r="F2746">
        <v>3.0548330229106398E-3</v>
      </c>
      <c r="G2746">
        <v>3.12673224067989E-2</v>
      </c>
      <c r="H2746" t="s">
        <v>3633</v>
      </c>
    </row>
    <row r="2747" spans="1:8" x14ac:dyDescent="0.25">
      <c r="A2747" t="s">
        <v>3140</v>
      </c>
      <c r="B2747">
        <v>349.24524180025298</v>
      </c>
      <c r="C2747">
        <v>0.98787664285969901</v>
      </c>
      <c r="D2747">
        <v>0.31936557497004497</v>
      </c>
      <c r="E2747">
        <v>3.0932471132881401</v>
      </c>
      <c r="F2747">
        <v>1.97979205576432E-3</v>
      </c>
      <c r="G2747">
        <v>2.3326803615488698E-2</v>
      </c>
      <c r="H2747" t="s">
        <v>3141</v>
      </c>
    </row>
    <row r="2748" spans="1:8" x14ac:dyDescent="0.25">
      <c r="A2748" t="s">
        <v>3556</v>
      </c>
      <c r="B2748">
        <v>69.476971090944801</v>
      </c>
      <c r="C2748">
        <v>0.98850097038944496</v>
      </c>
      <c r="D2748">
        <v>0.33151288112656602</v>
      </c>
      <c r="E2748">
        <v>2.98178751616005</v>
      </c>
      <c r="F2748">
        <v>2.86570818831025E-3</v>
      </c>
      <c r="G2748">
        <v>2.9913518506205501E-2</v>
      </c>
      <c r="H2748" t="s">
        <v>3557</v>
      </c>
    </row>
    <row r="2749" spans="1:8" x14ac:dyDescent="0.25">
      <c r="A2749" t="s">
        <v>4596</v>
      </c>
      <c r="B2749">
        <v>759.64000262947195</v>
      </c>
      <c r="C2749">
        <v>0.98933222782033403</v>
      </c>
      <c r="D2749">
        <v>0.36523005848142998</v>
      </c>
      <c r="E2749">
        <v>2.7087919103203699</v>
      </c>
      <c r="F2749">
        <v>6.7528678569999901E-3</v>
      </c>
      <c r="G2749">
        <v>5.4193889687112203E-2</v>
      </c>
      <c r="H2749" t="s">
        <v>4597</v>
      </c>
    </row>
    <row r="2750" spans="1:8" x14ac:dyDescent="0.25">
      <c r="A2750" t="s">
        <v>3530</v>
      </c>
      <c r="B2750">
        <v>351.56781219061003</v>
      </c>
      <c r="C2750">
        <v>0.99485858395906301</v>
      </c>
      <c r="D2750">
        <v>0.33302484976972102</v>
      </c>
      <c r="E2750">
        <v>2.98734038810312</v>
      </c>
      <c r="F2750">
        <v>2.8141619954341101E-3</v>
      </c>
      <c r="G2750">
        <v>2.95678400890548E-2</v>
      </c>
      <c r="H2750" t="s">
        <v>3531</v>
      </c>
    </row>
    <row r="2751" spans="1:8" x14ac:dyDescent="0.25">
      <c r="A2751" t="s">
        <v>4849</v>
      </c>
      <c r="B2751">
        <v>652.20922344777898</v>
      </c>
      <c r="C2751">
        <v>0.99968924294676098</v>
      </c>
      <c r="D2751">
        <v>0.37661832987577998</v>
      </c>
      <c r="E2751">
        <v>2.65438286892857</v>
      </c>
      <c r="F2751">
        <v>7.9453618673984098E-3</v>
      </c>
      <c r="G2751">
        <v>6.0433430746338897E-2</v>
      </c>
      <c r="H2751" t="s">
        <v>4850</v>
      </c>
    </row>
    <row r="2752" spans="1:8" x14ac:dyDescent="0.25">
      <c r="A2752" t="s">
        <v>4343</v>
      </c>
      <c r="B2752">
        <v>878.89061150732596</v>
      </c>
      <c r="C2752">
        <v>1.0015680854624001</v>
      </c>
      <c r="D2752">
        <v>0.36076793345112701</v>
      </c>
      <c r="E2752">
        <v>2.7762114994016698</v>
      </c>
      <c r="F2752">
        <v>5.4996419684306798E-3</v>
      </c>
      <c r="G2752">
        <v>4.6816544038200097E-2</v>
      </c>
      <c r="H2752" t="s">
        <v>4344</v>
      </c>
    </row>
    <row r="2753" spans="1:8" x14ac:dyDescent="0.25">
      <c r="A2753" t="s">
        <v>4458</v>
      </c>
      <c r="B2753">
        <v>123.044197862039</v>
      </c>
      <c r="C2753">
        <v>1.00366104700921</v>
      </c>
      <c r="D2753">
        <v>0.36495445739504601</v>
      </c>
      <c r="E2753">
        <v>2.7500994347982299</v>
      </c>
      <c r="F2753">
        <v>5.9577182842386299E-3</v>
      </c>
      <c r="G2753">
        <v>4.9483939679841098E-2</v>
      </c>
      <c r="H2753" t="s">
        <v>4459</v>
      </c>
    </row>
    <row r="2754" spans="1:8" x14ac:dyDescent="0.25">
      <c r="A2754" t="s">
        <v>1641</v>
      </c>
      <c r="B2754">
        <v>943.97230576305799</v>
      </c>
      <c r="C2754">
        <v>1.0042885588988599</v>
      </c>
      <c r="D2754">
        <v>0.27143078574144702</v>
      </c>
      <c r="E2754">
        <v>3.6999802957336798</v>
      </c>
      <c r="F2754">
        <v>2.1561620753217099E-4</v>
      </c>
      <c r="G2754">
        <v>4.9028096768006001E-3</v>
      </c>
      <c r="H2754" t="s">
        <v>1642</v>
      </c>
    </row>
    <row r="2755" spans="1:8" x14ac:dyDescent="0.25">
      <c r="A2755" t="s">
        <v>5155</v>
      </c>
      <c r="B2755">
        <v>27.843238519770399</v>
      </c>
      <c r="C2755">
        <v>1.0054009842330001</v>
      </c>
      <c r="D2755">
        <v>0.386520528783592</v>
      </c>
      <c r="E2755">
        <v>2.6011580481819898</v>
      </c>
      <c r="F2755">
        <v>9.2909639023513596E-3</v>
      </c>
      <c r="G2755">
        <v>6.65198568992241E-2</v>
      </c>
      <c r="H2755" t="s">
        <v>5156</v>
      </c>
    </row>
    <row r="2756" spans="1:8" x14ac:dyDescent="0.25">
      <c r="A2756" t="s">
        <v>2689</v>
      </c>
      <c r="B2756">
        <v>383.30199272233398</v>
      </c>
      <c r="C2756">
        <v>1.0060182005488001</v>
      </c>
      <c r="D2756">
        <v>0.31232178972723501</v>
      </c>
      <c r="E2756">
        <v>3.22109514493817</v>
      </c>
      <c r="F2756">
        <v>1.27701745621547E-3</v>
      </c>
      <c r="G2756">
        <v>1.76263905141163E-2</v>
      </c>
      <c r="H2756" t="s">
        <v>2690</v>
      </c>
    </row>
    <row r="2757" spans="1:8" x14ac:dyDescent="0.25">
      <c r="A2757" t="s">
        <v>1623</v>
      </c>
      <c r="B2757">
        <v>2364.4040337935498</v>
      </c>
      <c r="C2757">
        <v>1.00642844002539</v>
      </c>
      <c r="D2757">
        <v>0.27132926405260499</v>
      </c>
      <c r="E2757">
        <v>3.7092513538468102</v>
      </c>
      <c r="F2757">
        <v>2.0787298609201301E-4</v>
      </c>
      <c r="G2757">
        <v>4.7696097493254899E-3</v>
      </c>
      <c r="H2757" t="s">
        <v>1624</v>
      </c>
    </row>
    <row r="2758" spans="1:8" x14ac:dyDescent="0.25">
      <c r="A2758" t="s">
        <v>3733</v>
      </c>
      <c r="B2758">
        <v>1054.0180098436001</v>
      </c>
      <c r="C2758">
        <v>1.0081532502258601</v>
      </c>
      <c r="D2758">
        <v>0.343038162532943</v>
      </c>
      <c r="E2758">
        <v>2.93889531934816</v>
      </c>
      <c r="F2758">
        <v>3.2938430256018898E-3</v>
      </c>
      <c r="G2758">
        <v>3.28341703627021E-2</v>
      </c>
      <c r="H2758" t="s">
        <v>3734</v>
      </c>
    </row>
    <row r="2759" spans="1:8" x14ac:dyDescent="0.25">
      <c r="A2759" t="s">
        <v>1888</v>
      </c>
      <c r="B2759">
        <v>147.42861720825999</v>
      </c>
      <c r="C2759">
        <v>1.01540578762747</v>
      </c>
      <c r="D2759">
        <v>0.28506938150581201</v>
      </c>
      <c r="E2759">
        <v>3.56196018760004</v>
      </c>
      <c r="F2759">
        <v>3.68096213009919E-4</v>
      </c>
      <c r="G2759">
        <v>7.2291014811550697E-3</v>
      </c>
      <c r="H2759" t="s">
        <v>1889</v>
      </c>
    </row>
    <row r="2760" spans="1:8" x14ac:dyDescent="0.25">
      <c r="A2760" t="s">
        <v>4934</v>
      </c>
      <c r="B2760">
        <v>88.585742027534494</v>
      </c>
      <c r="C2760">
        <v>1.0156920038039901</v>
      </c>
      <c r="D2760">
        <v>0.38595453347505498</v>
      </c>
      <c r="E2760">
        <v>2.63163641234866</v>
      </c>
      <c r="F2760">
        <v>8.4974746575545192E-3</v>
      </c>
      <c r="G2760">
        <v>6.3363972459711995E-2</v>
      </c>
      <c r="H2760" t="s">
        <v>4935</v>
      </c>
    </row>
    <row r="2761" spans="1:8" x14ac:dyDescent="0.25">
      <c r="A2761" t="s">
        <v>6275</v>
      </c>
      <c r="B2761">
        <v>175.11436501428301</v>
      </c>
      <c r="C2761">
        <v>1.0249515663556199</v>
      </c>
      <c r="D2761">
        <v>0.42860407462758898</v>
      </c>
      <c r="E2761">
        <v>2.3913714941842201</v>
      </c>
      <c r="F2761">
        <v>1.6785558928238901E-2</v>
      </c>
      <c r="G2761">
        <v>9.8710236026845602E-2</v>
      </c>
      <c r="H2761" t="s">
        <v>6276</v>
      </c>
    </row>
    <row r="2762" spans="1:8" x14ac:dyDescent="0.25">
      <c r="A2762" t="s">
        <v>5165</v>
      </c>
      <c r="B2762">
        <v>49.138561094082</v>
      </c>
      <c r="C2762">
        <v>1.0261840174368999</v>
      </c>
      <c r="D2762">
        <v>0.39494881463023701</v>
      </c>
      <c r="E2762">
        <v>2.5982709136566</v>
      </c>
      <c r="F2762">
        <v>9.3694540203692993E-3</v>
      </c>
      <c r="G2762">
        <v>6.68526315246014E-2</v>
      </c>
      <c r="H2762" t="s">
        <v>5166</v>
      </c>
    </row>
    <row r="2763" spans="1:8" x14ac:dyDescent="0.25">
      <c r="A2763" t="s">
        <v>4405</v>
      </c>
      <c r="B2763">
        <v>151.44000314116499</v>
      </c>
      <c r="C2763">
        <v>1.0280319666459099</v>
      </c>
      <c r="D2763">
        <v>0.37227020678349998</v>
      </c>
      <c r="E2763">
        <v>2.7615209273080001</v>
      </c>
      <c r="F2763">
        <v>5.7532829357725699E-3</v>
      </c>
      <c r="G2763">
        <v>4.8395361560686197E-2</v>
      </c>
      <c r="H2763" t="s">
        <v>4406</v>
      </c>
    </row>
    <row r="2764" spans="1:8" x14ac:dyDescent="0.25">
      <c r="A2764" t="s">
        <v>4005</v>
      </c>
      <c r="B2764">
        <v>1113.43879407231</v>
      </c>
      <c r="C2764">
        <v>1.0292773571577201</v>
      </c>
      <c r="D2764">
        <v>0.36002095161242398</v>
      </c>
      <c r="E2764">
        <v>2.8589373828048101</v>
      </c>
      <c r="F2764">
        <v>4.2506267986168796E-3</v>
      </c>
      <c r="G2764">
        <v>3.9348012655105999E-2</v>
      </c>
      <c r="H2764" t="s">
        <v>4006</v>
      </c>
    </row>
    <row r="2765" spans="1:8" x14ac:dyDescent="0.25">
      <c r="A2765" t="s">
        <v>4205</v>
      </c>
      <c r="B2765">
        <v>470.91822037178599</v>
      </c>
      <c r="C2765">
        <v>1.0299014342205199</v>
      </c>
      <c r="D2765">
        <v>0.36578201659880499</v>
      </c>
      <c r="E2765">
        <v>2.8156152776371401</v>
      </c>
      <c r="F2765">
        <v>4.8683927473406998E-3</v>
      </c>
      <c r="G2765">
        <v>4.2914285350185002E-2</v>
      </c>
      <c r="H2765" t="s">
        <v>4206</v>
      </c>
    </row>
    <row r="2766" spans="1:8" x14ac:dyDescent="0.25">
      <c r="A2766" t="s">
        <v>4017</v>
      </c>
      <c r="B2766">
        <v>21.8143836558129</v>
      </c>
      <c r="C2766">
        <v>1.030509003411</v>
      </c>
      <c r="D2766">
        <v>0.36094025547532499</v>
      </c>
      <c r="E2766">
        <v>2.85506808336996</v>
      </c>
      <c r="F2766">
        <v>4.3027603932716497E-3</v>
      </c>
      <c r="G2766">
        <v>3.9721476933136303E-2</v>
      </c>
      <c r="H2766" t="s">
        <v>4018</v>
      </c>
    </row>
    <row r="2767" spans="1:8" x14ac:dyDescent="0.25">
      <c r="A2767" t="s">
        <v>4438</v>
      </c>
      <c r="B2767">
        <v>77.372992105062806</v>
      </c>
      <c r="C2767">
        <v>1.0310826112604601</v>
      </c>
      <c r="D2767">
        <v>0.374365796103028</v>
      </c>
      <c r="E2767">
        <v>2.7542115812757202</v>
      </c>
      <c r="F2767">
        <v>5.8833719968276804E-3</v>
      </c>
      <c r="G2767">
        <v>4.9061817819207501E-2</v>
      </c>
      <c r="H2767" t="s">
        <v>4439</v>
      </c>
    </row>
    <row r="2768" spans="1:8" x14ac:dyDescent="0.25">
      <c r="A2768" t="s">
        <v>354</v>
      </c>
      <c r="B2768">
        <v>2247.5854421075001</v>
      </c>
      <c r="C2768">
        <v>1.0332060063242601</v>
      </c>
      <c r="D2768">
        <v>0.202585916754318</v>
      </c>
      <c r="E2768">
        <v>5.1000880163711404</v>
      </c>
      <c r="F2768" s="1">
        <v>3.3949557263703799E-7</v>
      </c>
      <c r="G2768" s="1">
        <v>3.5226465984667002E-5</v>
      </c>
      <c r="H2768" t="s">
        <v>355</v>
      </c>
    </row>
    <row r="2769" spans="1:8" x14ac:dyDescent="0.25">
      <c r="A2769" t="s">
        <v>3168</v>
      </c>
      <c r="B2769">
        <v>266.93045675902198</v>
      </c>
      <c r="C2769">
        <v>1.0332336596816301</v>
      </c>
      <c r="D2769">
        <v>0.33520057970483802</v>
      </c>
      <c r="E2769">
        <v>3.0824339880063598</v>
      </c>
      <c r="F2769">
        <v>2.0531526239104098E-3</v>
      </c>
      <c r="G2769">
        <v>2.3990954105045301E-2</v>
      </c>
      <c r="H2769" t="s">
        <v>3169</v>
      </c>
    </row>
    <row r="2770" spans="1:8" x14ac:dyDescent="0.25">
      <c r="A2770" t="s">
        <v>4647</v>
      </c>
      <c r="B2770">
        <v>77.399146250346007</v>
      </c>
      <c r="C2770">
        <v>1.0363989953586601</v>
      </c>
      <c r="D2770">
        <v>0.38381262644769099</v>
      </c>
      <c r="E2770">
        <v>2.7002733207368901</v>
      </c>
      <c r="F2770">
        <v>6.9282531923873297E-3</v>
      </c>
      <c r="G2770">
        <v>5.5045961363973397E-2</v>
      </c>
      <c r="H2770" t="s">
        <v>4648</v>
      </c>
    </row>
    <row r="2771" spans="1:8" x14ac:dyDescent="0.25">
      <c r="A2771" t="s">
        <v>1704</v>
      </c>
      <c r="B2771">
        <v>2141.1342447352699</v>
      </c>
      <c r="C2771">
        <v>1.0365241326770001</v>
      </c>
      <c r="D2771">
        <v>0.28322483331354797</v>
      </c>
      <c r="E2771">
        <v>3.6597219267474901</v>
      </c>
      <c r="F2771">
        <v>2.5248909195018802E-4</v>
      </c>
      <c r="G2771">
        <v>5.5025209004316896E-3</v>
      </c>
      <c r="H2771" t="s">
        <v>1705</v>
      </c>
    </row>
    <row r="2772" spans="1:8" x14ac:dyDescent="0.25">
      <c r="A2772" t="s">
        <v>3104</v>
      </c>
      <c r="B2772">
        <v>752.52559018914405</v>
      </c>
      <c r="C2772">
        <v>1.0424744070137499</v>
      </c>
      <c r="D2772">
        <v>0.33632838990713798</v>
      </c>
      <c r="E2772">
        <v>3.0995730312911798</v>
      </c>
      <c r="F2772">
        <v>1.93799793239598E-3</v>
      </c>
      <c r="G2772">
        <v>2.3076739594222399E-2</v>
      </c>
      <c r="H2772" t="s">
        <v>3105</v>
      </c>
    </row>
    <row r="2773" spans="1:8" x14ac:dyDescent="0.25">
      <c r="A2773" t="s">
        <v>5104</v>
      </c>
      <c r="B2773">
        <v>1377.78705667808</v>
      </c>
      <c r="C2773">
        <v>1.0476938131809701</v>
      </c>
      <c r="D2773">
        <v>0.40146464142816701</v>
      </c>
      <c r="E2773">
        <v>2.6096789232892501</v>
      </c>
      <c r="F2773">
        <v>9.0627238944349306E-3</v>
      </c>
      <c r="G2773">
        <v>6.5538200257397705E-2</v>
      </c>
      <c r="H2773" t="s">
        <v>5105</v>
      </c>
    </row>
    <row r="2774" spans="1:8" x14ac:dyDescent="0.25">
      <c r="A2774" t="s">
        <v>1716</v>
      </c>
      <c r="B2774">
        <v>630.42219638709503</v>
      </c>
      <c r="C2774">
        <v>1.0482912763526699</v>
      </c>
      <c r="D2774">
        <v>0.28724322565828297</v>
      </c>
      <c r="E2774">
        <v>3.6494899886682002</v>
      </c>
      <c r="F2774">
        <v>2.6276147960114702E-4</v>
      </c>
      <c r="G2774">
        <v>5.6907096765955499E-3</v>
      </c>
      <c r="H2774" t="s">
        <v>1717</v>
      </c>
    </row>
    <row r="2775" spans="1:8" x14ac:dyDescent="0.25">
      <c r="A2775" t="s">
        <v>3966</v>
      </c>
      <c r="B2775">
        <v>1099.6121416870101</v>
      </c>
      <c r="C2775">
        <v>1.0497797387785199</v>
      </c>
      <c r="D2775">
        <v>0.36623438910549699</v>
      </c>
      <c r="E2775">
        <v>2.8664149790589901</v>
      </c>
      <c r="F2775">
        <v>4.1514965513681397E-3</v>
      </c>
      <c r="G2775">
        <v>3.8801228730071399E-2</v>
      </c>
      <c r="H2775" t="s">
        <v>3967</v>
      </c>
    </row>
    <row r="2776" spans="1:8" x14ac:dyDescent="0.25">
      <c r="A2776" t="s">
        <v>4506</v>
      </c>
      <c r="B2776">
        <v>792.85927591845098</v>
      </c>
      <c r="C2776">
        <v>1.0510041427715899</v>
      </c>
      <c r="D2776">
        <v>0.383772877519857</v>
      </c>
      <c r="E2776">
        <v>2.7386097463784802</v>
      </c>
      <c r="F2776">
        <v>6.1699563862280702E-3</v>
      </c>
      <c r="G2776">
        <v>5.0661657634319901E-2</v>
      </c>
      <c r="H2776" t="s">
        <v>4507</v>
      </c>
    </row>
    <row r="2777" spans="1:8" x14ac:dyDescent="0.25">
      <c r="A2777" t="s">
        <v>4309</v>
      </c>
      <c r="B2777">
        <v>475.93351625594102</v>
      </c>
      <c r="C2777">
        <v>1.06544324668159</v>
      </c>
      <c r="D2777">
        <v>0.38255622066659201</v>
      </c>
      <c r="E2777">
        <v>2.78506318581121</v>
      </c>
      <c r="F2777">
        <v>5.3517293203468597E-3</v>
      </c>
      <c r="G2777">
        <v>4.5951283122747703E-2</v>
      </c>
      <c r="H2777" t="s">
        <v>4310</v>
      </c>
    </row>
    <row r="2778" spans="1:8" x14ac:dyDescent="0.25">
      <c r="A2778" t="s">
        <v>4311</v>
      </c>
      <c r="B2778">
        <v>475.93351625594102</v>
      </c>
      <c r="C2778">
        <v>1.06544324668159</v>
      </c>
      <c r="D2778">
        <v>0.38255622066659201</v>
      </c>
      <c r="E2778">
        <v>2.78506318581121</v>
      </c>
      <c r="F2778">
        <v>5.3517293203468597E-3</v>
      </c>
      <c r="G2778">
        <v>4.5951283122747703E-2</v>
      </c>
      <c r="H2778" t="s">
        <v>4310</v>
      </c>
    </row>
    <row r="2779" spans="1:8" x14ac:dyDescent="0.25">
      <c r="A2779" t="s">
        <v>5559</v>
      </c>
      <c r="B2779">
        <v>297.894490864597</v>
      </c>
      <c r="C2779">
        <v>1.0694141759586699</v>
      </c>
      <c r="D2779">
        <v>0.42359199377370599</v>
      </c>
      <c r="E2779">
        <v>2.5246326457481998</v>
      </c>
      <c r="F2779">
        <v>1.1581928701433999E-2</v>
      </c>
      <c r="G2779">
        <v>7.6864501906738006E-2</v>
      </c>
      <c r="H2779" t="s">
        <v>5560</v>
      </c>
    </row>
    <row r="2780" spans="1:8" x14ac:dyDescent="0.25">
      <c r="A2780" t="s">
        <v>4632</v>
      </c>
      <c r="B2780">
        <v>1151.30084585849</v>
      </c>
      <c r="C2780">
        <v>1.0726140386112699</v>
      </c>
      <c r="D2780">
        <v>0.39697333260642698</v>
      </c>
      <c r="E2780">
        <v>2.7019800840745498</v>
      </c>
      <c r="F2780">
        <v>6.8927890982726399E-3</v>
      </c>
      <c r="G2780">
        <v>5.4931604674655798E-2</v>
      </c>
      <c r="H2780" t="s">
        <v>4633</v>
      </c>
    </row>
    <row r="2781" spans="1:8" x14ac:dyDescent="0.25">
      <c r="A2781" t="s">
        <v>2375</v>
      </c>
      <c r="B2781">
        <v>173.74973531576401</v>
      </c>
      <c r="C2781">
        <v>1.07301723786387</v>
      </c>
      <c r="D2781">
        <v>0.32020655355567301</v>
      </c>
      <c r="E2781">
        <v>3.3510158550746598</v>
      </c>
      <c r="F2781">
        <v>8.0515692327597403E-4</v>
      </c>
      <c r="G2781">
        <v>1.26170090492872E-2</v>
      </c>
      <c r="H2781" t="s">
        <v>2376</v>
      </c>
    </row>
    <row r="2782" spans="1:8" x14ac:dyDescent="0.25">
      <c r="A2782" t="s">
        <v>1832</v>
      </c>
      <c r="B2782">
        <v>622.64639272010402</v>
      </c>
      <c r="C2782">
        <v>1.07761557824563</v>
      </c>
      <c r="D2782">
        <v>0.30005829328989803</v>
      </c>
      <c r="E2782">
        <v>3.5913540880021699</v>
      </c>
      <c r="F2782">
        <v>3.2896433442738802E-4</v>
      </c>
      <c r="G2782">
        <v>6.6683283319396497E-3</v>
      </c>
      <c r="H2782" t="s">
        <v>1833</v>
      </c>
    </row>
    <row r="2783" spans="1:8" x14ac:dyDescent="0.25">
      <c r="A2783" t="s">
        <v>5292</v>
      </c>
      <c r="B2783">
        <v>9.4921238357820101</v>
      </c>
      <c r="C2783">
        <v>1.07860439983706</v>
      </c>
      <c r="D2783">
        <v>0.41898594188535898</v>
      </c>
      <c r="E2783">
        <v>2.5743212170402101</v>
      </c>
      <c r="F2783">
        <v>1.0043697889087801E-2</v>
      </c>
      <c r="G2783">
        <v>7.0053120321522097E-2</v>
      </c>
      <c r="H2783" t="s">
        <v>5293</v>
      </c>
    </row>
    <row r="2784" spans="1:8" x14ac:dyDescent="0.25">
      <c r="A2784" t="s">
        <v>803</v>
      </c>
      <c r="B2784">
        <v>22.1986388188799</v>
      </c>
      <c r="C2784">
        <v>1.07865166356179</v>
      </c>
      <c r="D2784">
        <v>0.24665059083229701</v>
      </c>
      <c r="E2784">
        <v>4.3731971608987097</v>
      </c>
      <c r="F2784" s="1">
        <v>1.22440051741727E-5</v>
      </c>
      <c r="G2784">
        <v>5.6495790246138605E-4</v>
      </c>
      <c r="H2784" t="s">
        <v>804</v>
      </c>
    </row>
    <row r="2785" spans="1:8" x14ac:dyDescent="0.25">
      <c r="A2785" t="s">
        <v>4789</v>
      </c>
      <c r="B2785">
        <v>211.157789898869</v>
      </c>
      <c r="C2785">
        <v>1.0843355577227001</v>
      </c>
      <c r="D2785">
        <v>0.40635802605599403</v>
      </c>
      <c r="E2785">
        <v>2.6684241191123501</v>
      </c>
      <c r="F2785">
        <v>7.6207990638208004E-3</v>
      </c>
      <c r="G2785">
        <v>5.87320315090855E-2</v>
      </c>
      <c r="H2785" t="s">
        <v>4790</v>
      </c>
    </row>
    <row r="2786" spans="1:8" x14ac:dyDescent="0.25">
      <c r="A2786" t="s">
        <v>1108</v>
      </c>
      <c r="B2786">
        <v>294.72569678140798</v>
      </c>
      <c r="C2786">
        <v>1.08526702399417</v>
      </c>
      <c r="D2786">
        <v>0.26707660324606097</v>
      </c>
      <c r="E2786">
        <v>4.0635046679633797</v>
      </c>
      <c r="F2786" s="1">
        <v>4.8341355132266703E-5</v>
      </c>
      <c r="G2786">
        <v>1.62876785563579E-3</v>
      </c>
      <c r="H2786" t="s">
        <v>1109</v>
      </c>
    </row>
    <row r="2787" spans="1:8" x14ac:dyDescent="0.25">
      <c r="A2787" t="s">
        <v>2247</v>
      </c>
      <c r="B2787">
        <v>2144.6825640094498</v>
      </c>
      <c r="C2787">
        <v>1.08735382262491</v>
      </c>
      <c r="D2787">
        <v>0.32034703906752598</v>
      </c>
      <c r="E2787">
        <v>3.3942995876909201</v>
      </c>
      <c r="F2787">
        <v>6.8804379059677105E-4</v>
      </c>
      <c r="G2787">
        <v>1.13707141812094E-2</v>
      </c>
      <c r="H2787" t="s">
        <v>2248</v>
      </c>
    </row>
    <row r="2788" spans="1:8" x14ac:dyDescent="0.25">
      <c r="A2788" t="s">
        <v>481</v>
      </c>
      <c r="B2788">
        <v>4644.2477040734502</v>
      </c>
      <c r="C2788">
        <v>1.09103115049564</v>
      </c>
      <c r="D2788">
        <v>0.22497045760190101</v>
      </c>
      <c r="E2788">
        <v>4.8496640942353704</v>
      </c>
      <c r="F2788" s="1">
        <v>1.2367072434417801E-6</v>
      </c>
      <c r="G2788" s="1">
        <v>9.5528763960080497E-5</v>
      </c>
      <c r="H2788" t="s">
        <v>482</v>
      </c>
    </row>
    <row r="2789" spans="1:8" x14ac:dyDescent="0.25">
      <c r="A2789" t="s">
        <v>5128</v>
      </c>
      <c r="B2789">
        <v>2488.801284528</v>
      </c>
      <c r="C2789">
        <v>1.0916232757414699</v>
      </c>
      <c r="D2789">
        <v>0.41889667116469698</v>
      </c>
      <c r="E2789">
        <v>2.6059487956930401</v>
      </c>
      <c r="F2789">
        <v>9.1620157121035592E-3</v>
      </c>
      <c r="G2789">
        <v>6.5958922917373805E-2</v>
      </c>
      <c r="H2789" t="s">
        <v>5129</v>
      </c>
    </row>
    <row r="2790" spans="1:8" x14ac:dyDescent="0.25">
      <c r="A2790" t="s">
        <v>585</v>
      </c>
      <c r="B2790">
        <v>48.713070097794599</v>
      </c>
      <c r="C2790">
        <v>1.0971320041949</v>
      </c>
      <c r="D2790">
        <v>0.234204636331871</v>
      </c>
      <c r="E2790">
        <v>4.6845016451350396</v>
      </c>
      <c r="F2790" s="1">
        <v>2.8064191342893902E-6</v>
      </c>
      <c r="G2790">
        <v>1.78085256448605E-4</v>
      </c>
      <c r="H2790" t="s">
        <v>586</v>
      </c>
    </row>
    <row r="2791" spans="1:8" x14ac:dyDescent="0.25">
      <c r="A2791" t="s">
        <v>5555</v>
      </c>
      <c r="B2791">
        <v>332.27448697926798</v>
      </c>
      <c r="C2791">
        <v>1.1000257238130899</v>
      </c>
      <c r="D2791">
        <v>0.43563351608523798</v>
      </c>
      <c r="E2791">
        <v>2.5251172905572501</v>
      </c>
      <c r="F2791">
        <v>1.1565968021911399E-2</v>
      </c>
      <c r="G2791">
        <v>7.6821601613052001E-2</v>
      </c>
      <c r="H2791" t="s">
        <v>5556</v>
      </c>
    </row>
    <row r="2792" spans="1:8" x14ac:dyDescent="0.25">
      <c r="A2792" t="s">
        <v>2151</v>
      </c>
      <c r="B2792">
        <v>4682.6043320076196</v>
      </c>
      <c r="C2792">
        <v>1.1001066694786801</v>
      </c>
      <c r="D2792">
        <v>0.31858265003264002</v>
      </c>
      <c r="E2792">
        <v>3.4531280010570802</v>
      </c>
      <c r="F2792">
        <v>5.5412599679865201E-4</v>
      </c>
      <c r="G2792">
        <v>9.5827958451348994E-3</v>
      </c>
      <c r="H2792" t="s">
        <v>2152</v>
      </c>
    </row>
    <row r="2793" spans="1:8" x14ac:dyDescent="0.25">
      <c r="A2793" t="s">
        <v>3869</v>
      </c>
      <c r="B2793">
        <v>528.628457307075</v>
      </c>
      <c r="C2793">
        <v>1.10036457209654</v>
      </c>
      <c r="D2793">
        <v>0.37925140845410599</v>
      </c>
      <c r="E2793">
        <v>2.9014119593696899</v>
      </c>
      <c r="F2793">
        <v>3.7148515062791002E-3</v>
      </c>
      <c r="G2793">
        <v>3.5685731763435001E-2</v>
      </c>
      <c r="H2793" t="s">
        <v>3870</v>
      </c>
    </row>
    <row r="2794" spans="1:8" x14ac:dyDescent="0.25">
      <c r="A2794" t="s">
        <v>5722</v>
      </c>
      <c r="B2794">
        <v>10.3480626333951</v>
      </c>
      <c r="C2794">
        <v>1.1034525219868201</v>
      </c>
      <c r="D2794">
        <v>0.44203882163546698</v>
      </c>
      <c r="E2794">
        <v>2.4962796658995501</v>
      </c>
      <c r="F2794">
        <v>1.2550361019454099E-2</v>
      </c>
      <c r="G2794">
        <v>8.10121725229761E-2</v>
      </c>
      <c r="H2794" t="s">
        <v>5723</v>
      </c>
    </row>
    <row r="2795" spans="1:8" x14ac:dyDescent="0.25">
      <c r="A2795" t="s">
        <v>5306</v>
      </c>
      <c r="B2795">
        <v>43.6687196823599</v>
      </c>
      <c r="C2795">
        <v>1.1042529990965699</v>
      </c>
      <c r="D2795">
        <v>0.42965977524257098</v>
      </c>
      <c r="E2795">
        <v>2.5700637172124199</v>
      </c>
      <c r="F2795">
        <v>1.0167981136893101E-2</v>
      </c>
      <c r="G2795">
        <v>7.0687804863680606E-2</v>
      </c>
      <c r="H2795" t="s">
        <v>5307</v>
      </c>
    </row>
    <row r="2796" spans="1:8" x14ac:dyDescent="0.25">
      <c r="A2796" t="s">
        <v>2851</v>
      </c>
      <c r="B2796">
        <v>305.15169420950502</v>
      </c>
      <c r="C2796">
        <v>1.1054764930824501</v>
      </c>
      <c r="D2796">
        <v>0.34872595330795497</v>
      </c>
      <c r="E2796">
        <v>3.1700436477299498</v>
      </c>
      <c r="F2796">
        <v>1.52416040498281E-3</v>
      </c>
      <c r="G2796">
        <v>1.9842627594457801E-2</v>
      </c>
      <c r="H2796" t="s">
        <v>2852</v>
      </c>
    </row>
    <row r="2797" spans="1:8" x14ac:dyDescent="0.25">
      <c r="A2797" t="s">
        <v>5634</v>
      </c>
      <c r="B2797">
        <v>333.13419106638599</v>
      </c>
      <c r="C2797">
        <v>1.1092606089958199</v>
      </c>
      <c r="D2797">
        <v>0.44209167453326298</v>
      </c>
      <c r="E2797">
        <v>2.5091189744003199</v>
      </c>
      <c r="F2797">
        <v>1.2103271171226899E-2</v>
      </c>
      <c r="G2797">
        <v>7.9270330092289301E-2</v>
      </c>
      <c r="H2797" t="s">
        <v>5635</v>
      </c>
    </row>
    <row r="2798" spans="1:8" x14ac:dyDescent="0.25">
      <c r="A2798" t="s">
        <v>4126</v>
      </c>
      <c r="B2798">
        <v>619.00481349040194</v>
      </c>
      <c r="C2798">
        <v>1.10989742069505</v>
      </c>
      <c r="D2798">
        <v>0.39186130263408497</v>
      </c>
      <c r="E2798">
        <v>2.8323731208831702</v>
      </c>
      <c r="F2798">
        <v>4.6203898766632697E-3</v>
      </c>
      <c r="G2798">
        <v>4.1499935946463902E-2</v>
      </c>
      <c r="H2798" t="s">
        <v>4127</v>
      </c>
    </row>
    <row r="2799" spans="1:8" x14ac:dyDescent="0.25">
      <c r="A2799" t="s">
        <v>5318</v>
      </c>
      <c r="B2799">
        <v>73.824336974438097</v>
      </c>
      <c r="C2799">
        <v>1.1100316215095201</v>
      </c>
      <c r="D2799">
        <v>0.43235547782466</v>
      </c>
      <c r="E2799">
        <v>2.5674050137967499</v>
      </c>
      <c r="F2799">
        <v>1.02462857111724E-2</v>
      </c>
      <c r="G2799">
        <v>7.1066356764952404E-2</v>
      </c>
      <c r="H2799" t="s">
        <v>5319</v>
      </c>
    </row>
    <row r="2800" spans="1:8" x14ac:dyDescent="0.25">
      <c r="A2800" t="s">
        <v>5698</v>
      </c>
      <c r="B2800">
        <v>2552.27053428829</v>
      </c>
      <c r="C2800">
        <v>1.1103028961521599</v>
      </c>
      <c r="D2800">
        <v>0.44438476249002601</v>
      </c>
      <c r="E2800">
        <v>2.4985170281959999</v>
      </c>
      <c r="F2800">
        <v>1.247141507329E-2</v>
      </c>
      <c r="G2800">
        <v>8.0751574336020607E-2</v>
      </c>
      <c r="H2800" t="s">
        <v>5699</v>
      </c>
    </row>
    <row r="2801" spans="1:8" x14ac:dyDescent="0.25">
      <c r="A2801" t="s">
        <v>4530</v>
      </c>
      <c r="B2801">
        <v>266.04705989599501</v>
      </c>
      <c r="C2801">
        <v>1.1116104115851599</v>
      </c>
      <c r="D2801">
        <v>0.40677786659366399</v>
      </c>
      <c r="E2801">
        <v>2.73272098330651</v>
      </c>
      <c r="F2801">
        <v>6.2813518683787397E-3</v>
      </c>
      <c r="G2801">
        <v>5.1293607896204803E-2</v>
      </c>
      <c r="H2801" t="s">
        <v>4531</v>
      </c>
    </row>
    <row r="2802" spans="1:8" x14ac:dyDescent="0.25">
      <c r="A2802" t="s">
        <v>1217</v>
      </c>
      <c r="B2802">
        <v>742.30924672584899</v>
      </c>
      <c r="C2802">
        <v>1.11177761201866</v>
      </c>
      <c r="D2802">
        <v>0.27951917980386098</v>
      </c>
      <c r="E2802">
        <v>3.97746449026788</v>
      </c>
      <c r="F2802" s="1">
        <v>6.9654020567883897E-5</v>
      </c>
      <c r="G2802">
        <v>2.1449149744519102E-3</v>
      </c>
      <c r="H2802" t="s">
        <v>1218</v>
      </c>
    </row>
    <row r="2803" spans="1:8" x14ac:dyDescent="0.25">
      <c r="A2803" t="s">
        <v>4693</v>
      </c>
      <c r="B2803">
        <v>1209.2008889584499</v>
      </c>
      <c r="C2803">
        <v>1.11275068503745</v>
      </c>
      <c r="D2803">
        <v>0.41352708227468798</v>
      </c>
      <c r="E2803">
        <v>2.6908774122278598</v>
      </c>
      <c r="F2803">
        <v>7.1264376155234501E-3</v>
      </c>
      <c r="G2803">
        <v>5.6065251946192801E-2</v>
      </c>
      <c r="H2803" t="s">
        <v>4694</v>
      </c>
    </row>
    <row r="2804" spans="1:8" x14ac:dyDescent="0.25">
      <c r="A2804" t="s">
        <v>3204</v>
      </c>
      <c r="B2804">
        <v>1026.8048238159399</v>
      </c>
      <c r="C2804">
        <v>1.11392516073888</v>
      </c>
      <c r="D2804">
        <v>0.36240505442394999</v>
      </c>
      <c r="E2804">
        <v>3.0737020555894001</v>
      </c>
      <c r="F2804">
        <v>2.1142046370122101E-3</v>
      </c>
      <c r="G2804">
        <v>2.4415200392872E-2</v>
      </c>
      <c r="H2804" t="s">
        <v>3205</v>
      </c>
    </row>
    <row r="2805" spans="1:8" x14ac:dyDescent="0.25">
      <c r="A2805" t="s">
        <v>3938</v>
      </c>
      <c r="B2805">
        <v>2245.3379871125298</v>
      </c>
      <c r="C2805">
        <v>1.11604913865755</v>
      </c>
      <c r="D2805">
        <v>0.38823038406004101</v>
      </c>
      <c r="E2805">
        <v>2.8747083805912301</v>
      </c>
      <c r="F2805">
        <v>4.0440081767118803E-3</v>
      </c>
      <c r="G2805">
        <v>3.8111990299820597E-2</v>
      </c>
      <c r="H2805" t="s">
        <v>3939</v>
      </c>
    </row>
    <row r="2806" spans="1:8" x14ac:dyDescent="0.25">
      <c r="A2806" t="s">
        <v>3841</v>
      </c>
      <c r="B2806">
        <v>368.775258949788</v>
      </c>
      <c r="C2806">
        <v>1.1166475009483701</v>
      </c>
      <c r="D2806">
        <v>0.383616734877257</v>
      </c>
      <c r="E2806">
        <v>2.9108414712555701</v>
      </c>
      <c r="F2806">
        <v>3.6045685270079501E-3</v>
      </c>
      <c r="G2806">
        <v>3.4884863665558201E-2</v>
      </c>
      <c r="H2806" t="s">
        <v>3842</v>
      </c>
    </row>
    <row r="2807" spans="1:8" x14ac:dyDescent="0.25">
      <c r="A2807" t="s">
        <v>4446</v>
      </c>
      <c r="B2807">
        <v>19.681403479492602</v>
      </c>
      <c r="C2807">
        <v>1.1258503465833301</v>
      </c>
      <c r="D2807">
        <v>0.40908078582012602</v>
      </c>
      <c r="E2807">
        <v>2.7521467289797701</v>
      </c>
      <c r="F2807">
        <v>5.9205986899731403E-3</v>
      </c>
      <c r="G2807">
        <v>4.9293415679872103E-2</v>
      </c>
      <c r="H2807" t="s">
        <v>4447</v>
      </c>
    </row>
    <row r="2808" spans="1:8" x14ac:dyDescent="0.25">
      <c r="A2808" t="s">
        <v>5108</v>
      </c>
      <c r="B2808">
        <v>187.57966508126901</v>
      </c>
      <c r="C2808">
        <v>1.1258572834828999</v>
      </c>
      <c r="D2808">
        <v>0.43160207521454302</v>
      </c>
      <c r="E2808">
        <v>2.60855391606552</v>
      </c>
      <c r="F2808">
        <v>9.0925686593166001E-3</v>
      </c>
      <c r="G2808">
        <v>6.5681505545169494E-2</v>
      </c>
      <c r="H2808" t="s">
        <v>5109</v>
      </c>
    </row>
    <row r="2809" spans="1:8" x14ac:dyDescent="0.25">
      <c r="A2809" t="s">
        <v>346</v>
      </c>
      <c r="B2809">
        <v>715.46608670061698</v>
      </c>
      <c r="C2809">
        <v>1.1319496478936999</v>
      </c>
      <c r="D2809">
        <v>0.22168706004206001</v>
      </c>
      <c r="E2809">
        <v>5.1060700055246402</v>
      </c>
      <c r="F2809" s="1">
        <v>3.2892787460557301E-7</v>
      </c>
      <c r="G2809" s="1">
        <v>3.4807916798706302E-5</v>
      </c>
      <c r="H2809" t="s">
        <v>347</v>
      </c>
    </row>
    <row r="2810" spans="1:8" x14ac:dyDescent="0.25">
      <c r="A2810" t="s">
        <v>6038</v>
      </c>
      <c r="B2810">
        <v>525.52098568691599</v>
      </c>
      <c r="C2810">
        <v>1.1325557493466401</v>
      </c>
      <c r="D2810">
        <v>0.46494175204493299</v>
      </c>
      <c r="E2810">
        <v>2.43590889474945</v>
      </c>
      <c r="F2810">
        <v>1.48544252804357E-2</v>
      </c>
      <c r="G2810">
        <v>9.0931580172810694E-2</v>
      </c>
      <c r="H2810" t="s">
        <v>6039</v>
      </c>
    </row>
    <row r="2811" spans="1:8" x14ac:dyDescent="0.25">
      <c r="A2811" t="s">
        <v>6320</v>
      </c>
      <c r="B2811">
        <v>794.37782375918403</v>
      </c>
      <c r="C2811">
        <v>1.1384848044042</v>
      </c>
      <c r="D2811">
        <v>0.47726408793742098</v>
      </c>
      <c r="E2811">
        <v>2.38543991299316</v>
      </c>
      <c r="F2811">
        <v>1.7058708831502699E-2</v>
      </c>
      <c r="G2811">
        <v>9.9545513180351597E-2</v>
      </c>
      <c r="H2811" t="s">
        <v>6321</v>
      </c>
    </row>
    <row r="2812" spans="1:8" x14ac:dyDescent="0.25">
      <c r="A2812" t="s">
        <v>2307</v>
      </c>
      <c r="B2812">
        <v>226.345729157618</v>
      </c>
      <c r="C2812">
        <v>1.14267500105381</v>
      </c>
      <c r="D2812">
        <v>0.33905794873908301</v>
      </c>
      <c r="E2812">
        <v>3.3701466233229</v>
      </c>
      <c r="F2812">
        <v>7.5128196910050603E-4</v>
      </c>
      <c r="G2812">
        <v>1.20900746508952E-2</v>
      </c>
      <c r="H2812" t="s">
        <v>2308</v>
      </c>
    </row>
    <row r="2813" spans="1:8" x14ac:dyDescent="0.25">
      <c r="A2813" t="s">
        <v>5754</v>
      </c>
      <c r="B2813">
        <v>10.888451566138899</v>
      </c>
      <c r="C2813">
        <v>1.1490870854086299</v>
      </c>
      <c r="D2813">
        <v>0.46104630517933198</v>
      </c>
      <c r="E2813">
        <v>2.4923463706355302</v>
      </c>
      <c r="F2813">
        <v>1.2690221609322899E-2</v>
      </c>
      <c r="G2813">
        <v>8.1486225949519306E-2</v>
      </c>
      <c r="H2813" t="s">
        <v>5755</v>
      </c>
    </row>
    <row r="2814" spans="1:8" x14ac:dyDescent="0.25">
      <c r="A2814" t="s">
        <v>2465</v>
      </c>
      <c r="B2814">
        <v>827.30555687538902</v>
      </c>
      <c r="C2814">
        <v>1.1558966670850299</v>
      </c>
      <c r="D2814">
        <v>0.348918967974233</v>
      </c>
      <c r="E2814">
        <v>3.3127940100132198</v>
      </c>
      <c r="F2814">
        <v>9.2368983670605795E-4</v>
      </c>
      <c r="G2814">
        <v>1.39698877696458E-2</v>
      </c>
      <c r="H2814" t="s">
        <v>2466</v>
      </c>
    </row>
    <row r="2815" spans="1:8" x14ac:dyDescent="0.25">
      <c r="A2815" t="s">
        <v>4735</v>
      </c>
      <c r="B2815">
        <v>24.270393640371498</v>
      </c>
      <c r="C2815">
        <v>1.1578005869985299</v>
      </c>
      <c r="D2815">
        <v>0.43148714757569401</v>
      </c>
      <c r="E2815">
        <v>2.68327942907134</v>
      </c>
      <c r="F2815">
        <v>7.2904048318311798E-3</v>
      </c>
      <c r="G2815">
        <v>5.6904447295161399E-2</v>
      </c>
      <c r="H2815" t="s">
        <v>4736</v>
      </c>
    </row>
    <row r="2816" spans="1:8" x14ac:dyDescent="0.25">
      <c r="A2816" t="s">
        <v>1758</v>
      </c>
      <c r="B2816">
        <v>80.227061989843705</v>
      </c>
      <c r="C2816">
        <v>1.15868974768745</v>
      </c>
      <c r="D2816">
        <v>0.31943135178468302</v>
      </c>
      <c r="E2816">
        <v>3.62735135801096</v>
      </c>
      <c r="F2816">
        <v>2.8634351965052199E-4</v>
      </c>
      <c r="G2816">
        <v>6.02621639337162E-3</v>
      </c>
      <c r="H2816" t="s">
        <v>1759</v>
      </c>
    </row>
    <row r="2817" spans="1:8" x14ac:dyDescent="0.25">
      <c r="A2817" t="s">
        <v>2627</v>
      </c>
      <c r="B2817">
        <v>391.83569096444302</v>
      </c>
      <c r="C2817">
        <v>1.1590487292699101</v>
      </c>
      <c r="D2817">
        <v>0.35724227370969802</v>
      </c>
      <c r="E2817">
        <v>3.2444333007794501</v>
      </c>
      <c r="F2817">
        <v>1.17684575331319E-3</v>
      </c>
      <c r="G2817">
        <v>1.6651397658851801E-2</v>
      </c>
      <c r="H2817" t="s">
        <v>2628</v>
      </c>
    </row>
    <row r="2818" spans="1:8" x14ac:dyDescent="0.25">
      <c r="A2818" t="s">
        <v>3018</v>
      </c>
      <c r="B2818">
        <v>65.889506267944498</v>
      </c>
      <c r="C2818">
        <v>1.15916780274593</v>
      </c>
      <c r="D2818">
        <v>0.371301090888706</v>
      </c>
      <c r="E2818">
        <v>3.12190788336083</v>
      </c>
      <c r="F2818">
        <v>1.7968315096470199E-3</v>
      </c>
      <c r="G2818">
        <v>2.2005119180973701E-2</v>
      </c>
      <c r="H2818" t="s">
        <v>3019</v>
      </c>
    </row>
    <row r="2819" spans="1:8" x14ac:dyDescent="0.25">
      <c r="A2819" t="s">
        <v>3384</v>
      </c>
      <c r="B2819">
        <v>21.358359029727499</v>
      </c>
      <c r="C2819">
        <v>1.16139614479513</v>
      </c>
      <c r="D2819">
        <v>0.38353618599606598</v>
      </c>
      <c r="E2819">
        <v>3.0281266467175998</v>
      </c>
      <c r="F2819">
        <v>2.4607493605239999E-3</v>
      </c>
      <c r="G2819">
        <v>2.6954510852462501E-2</v>
      </c>
      <c r="H2819" t="s">
        <v>3385</v>
      </c>
    </row>
    <row r="2820" spans="1:8" x14ac:dyDescent="0.25">
      <c r="A2820" t="s">
        <v>1940</v>
      </c>
      <c r="B2820">
        <v>130.12764996753501</v>
      </c>
      <c r="C2820">
        <v>1.16503761287499</v>
      </c>
      <c r="D2820">
        <v>0.32906559199716501</v>
      </c>
      <c r="E2820">
        <v>3.5404419094811499</v>
      </c>
      <c r="F2820">
        <v>3.99457561660663E-4</v>
      </c>
      <c r="G2820">
        <v>7.6630655124203901E-3</v>
      </c>
      <c r="H2820" t="s">
        <v>1941</v>
      </c>
    </row>
    <row r="2821" spans="1:8" x14ac:dyDescent="0.25">
      <c r="A2821" t="s">
        <v>2323</v>
      </c>
      <c r="B2821">
        <v>1620.88673331983</v>
      </c>
      <c r="C2821">
        <v>1.1651839277187099</v>
      </c>
      <c r="D2821">
        <v>0.34609673656088302</v>
      </c>
      <c r="E2821">
        <v>3.36664234195614</v>
      </c>
      <c r="F2821">
        <v>7.6089302405130501E-4</v>
      </c>
      <c r="G2821">
        <v>1.21697217528496E-2</v>
      </c>
      <c r="H2821" t="s">
        <v>2324</v>
      </c>
    </row>
    <row r="2822" spans="1:8" x14ac:dyDescent="0.25">
      <c r="A2822" t="s">
        <v>3544</v>
      </c>
      <c r="B2822">
        <v>556.65596453467504</v>
      </c>
      <c r="C2822">
        <v>1.1668919349129401</v>
      </c>
      <c r="D2822">
        <v>0.39097751316695301</v>
      </c>
      <c r="E2822">
        <v>2.9845499948603398</v>
      </c>
      <c r="F2822">
        <v>2.8399578727278099E-3</v>
      </c>
      <c r="G2822">
        <v>2.9734016763861101E-2</v>
      </c>
      <c r="H2822" t="s">
        <v>3545</v>
      </c>
    </row>
    <row r="2823" spans="1:8" x14ac:dyDescent="0.25">
      <c r="A2823" t="s">
        <v>4626</v>
      </c>
      <c r="B2823">
        <v>57.023191011432097</v>
      </c>
      <c r="C2823">
        <v>1.16706659663166</v>
      </c>
      <c r="D2823">
        <v>0.43177806332992702</v>
      </c>
      <c r="E2823">
        <v>2.7029316580631502</v>
      </c>
      <c r="F2823">
        <v>6.8730876438554602E-3</v>
      </c>
      <c r="G2823">
        <v>5.4837458263293601E-2</v>
      </c>
      <c r="H2823" t="s">
        <v>4627</v>
      </c>
    </row>
    <row r="2824" spans="1:8" x14ac:dyDescent="0.25">
      <c r="A2824" t="s">
        <v>1184</v>
      </c>
      <c r="B2824">
        <v>421.73469682163602</v>
      </c>
      <c r="C2824">
        <v>1.1698012335013399</v>
      </c>
      <c r="D2824">
        <v>0.29161426861786699</v>
      </c>
      <c r="E2824">
        <v>4.0114677482885801</v>
      </c>
      <c r="F2824" s="1">
        <v>6.0342421433336097E-5</v>
      </c>
      <c r="G2824">
        <v>1.9126163243368701E-3</v>
      </c>
      <c r="H2824" t="s">
        <v>241</v>
      </c>
    </row>
    <row r="2825" spans="1:8" x14ac:dyDescent="0.25">
      <c r="A2825" t="s">
        <v>271</v>
      </c>
      <c r="B2825">
        <v>604.82569551134202</v>
      </c>
      <c r="C2825">
        <v>1.17285897654713</v>
      </c>
      <c r="D2825">
        <v>0.21763384946165201</v>
      </c>
      <c r="E2825">
        <v>5.3891385896466097</v>
      </c>
      <c r="F2825" s="1">
        <v>7.0796196711593799E-8</v>
      </c>
      <c r="G2825" s="1">
        <v>9.7783144279271597E-6</v>
      </c>
      <c r="H2825" t="s">
        <v>272</v>
      </c>
    </row>
    <row r="2826" spans="1:8" x14ac:dyDescent="0.25">
      <c r="A2826" t="s">
        <v>2941</v>
      </c>
      <c r="B2826">
        <v>19.915038311613099</v>
      </c>
      <c r="C2826">
        <v>1.17317204535405</v>
      </c>
      <c r="D2826">
        <v>0.37332888156613597</v>
      </c>
      <c r="E2826">
        <v>3.14246259339092</v>
      </c>
      <c r="F2826">
        <v>1.67533118325821E-3</v>
      </c>
      <c r="G2826">
        <v>2.10883208488707E-2</v>
      </c>
      <c r="H2826" t="s">
        <v>2942</v>
      </c>
    </row>
    <row r="2827" spans="1:8" x14ac:dyDescent="0.25">
      <c r="A2827" t="s">
        <v>4316</v>
      </c>
      <c r="B2827">
        <v>32.156747776744197</v>
      </c>
      <c r="C2827">
        <v>1.1745597273565</v>
      </c>
      <c r="D2827">
        <v>0.42231146171492001</v>
      </c>
      <c r="E2827">
        <v>2.78126414705123</v>
      </c>
      <c r="F2827">
        <v>5.41476595519335E-3</v>
      </c>
      <c r="G2827">
        <v>4.6282933918652597E-2</v>
      </c>
      <c r="H2827" t="s">
        <v>4317</v>
      </c>
    </row>
    <row r="2828" spans="1:8" x14ac:dyDescent="0.25">
      <c r="A2828" t="s">
        <v>2865</v>
      </c>
      <c r="B2828">
        <v>22.885902191042401</v>
      </c>
      <c r="C2828">
        <v>1.17625444465288</v>
      </c>
      <c r="D2828">
        <v>0.37147618599080001</v>
      </c>
      <c r="E2828">
        <v>3.1664329747425999</v>
      </c>
      <c r="F2828">
        <v>1.5432090508384201E-3</v>
      </c>
      <c r="G2828">
        <v>1.9998686913141099E-2</v>
      </c>
      <c r="H2828" t="s">
        <v>2866</v>
      </c>
    </row>
    <row r="2829" spans="1:8" x14ac:dyDescent="0.25">
      <c r="A2829" t="s">
        <v>1419</v>
      </c>
      <c r="B2829">
        <v>1027.4003045233601</v>
      </c>
      <c r="C2829">
        <v>1.1807631462300301</v>
      </c>
      <c r="D2829">
        <v>0.30693986815437402</v>
      </c>
      <c r="E2829">
        <v>3.8468875136030798</v>
      </c>
      <c r="F2829">
        <v>1.19627858159057E-4</v>
      </c>
      <c r="G2829">
        <v>3.1597814940272201E-3</v>
      </c>
      <c r="H2829" t="s">
        <v>1420</v>
      </c>
    </row>
    <row r="2830" spans="1:8" x14ac:dyDescent="0.25">
      <c r="A2830" t="s">
        <v>5408</v>
      </c>
      <c r="B2830">
        <v>65.988989618071002</v>
      </c>
      <c r="C2830">
        <v>1.1841767837174</v>
      </c>
      <c r="D2830">
        <v>0.46448228140404602</v>
      </c>
      <c r="E2830">
        <v>2.5494552346277701</v>
      </c>
      <c r="F2830">
        <v>1.07891361428751E-2</v>
      </c>
      <c r="G2830">
        <v>7.3607531369251702E-2</v>
      </c>
      <c r="H2830" t="s">
        <v>5409</v>
      </c>
    </row>
    <row r="2831" spans="1:8" x14ac:dyDescent="0.25">
      <c r="A2831" t="s">
        <v>5860</v>
      </c>
      <c r="B2831">
        <v>863.356029140136</v>
      </c>
      <c r="C2831">
        <v>1.18487994715498</v>
      </c>
      <c r="D2831">
        <v>0.47949349351357501</v>
      </c>
      <c r="E2831">
        <v>2.4711074564798698</v>
      </c>
      <c r="F2831">
        <v>1.3469533799385701E-2</v>
      </c>
      <c r="G2831">
        <v>8.4947262449346098E-2</v>
      </c>
      <c r="H2831" t="s">
        <v>5861</v>
      </c>
    </row>
    <row r="2832" spans="1:8" x14ac:dyDescent="0.25">
      <c r="A2832" t="s">
        <v>1201</v>
      </c>
      <c r="B2832">
        <v>281.64437959526202</v>
      </c>
      <c r="C2832">
        <v>1.1860771290635901</v>
      </c>
      <c r="D2832">
        <v>0.29714689924253901</v>
      </c>
      <c r="E2832">
        <v>3.99155142485764</v>
      </c>
      <c r="F2832" s="1">
        <v>6.56424499641901E-5</v>
      </c>
      <c r="G2832">
        <v>2.0520637379904901E-3</v>
      </c>
      <c r="H2832" t="s">
        <v>1202</v>
      </c>
    </row>
    <row r="2833" spans="1:8" x14ac:dyDescent="0.25">
      <c r="A2833" t="s">
        <v>4719</v>
      </c>
      <c r="B2833">
        <v>75.501421131193595</v>
      </c>
      <c r="C2833">
        <v>1.1869499588983901</v>
      </c>
      <c r="D2833">
        <v>0.44171136734216498</v>
      </c>
      <c r="E2833">
        <v>2.6871619040289301</v>
      </c>
      <c r="F2833">
        <v>7.2062014033438303E-3</v>
      </c>
      <c r="G2833">
        <v>5.6416117292845E-2</v>
      </c>
      <c r="H2833" t="s">
        <v>4720</v>
      </c>
    </row>
    <row r="2834" spans="1:8" x14ac:dyDescent="0.25">
      <c r="A2834" t="s">
        <v>692</v>
      </c>
      <c r="B2834">
        <v>1112.23102163661</v>
      </c>
      <c r="C2834">
        <v>1.1890366770974199</v>
      </c>
      <c r="D2834">
        <v>0.26267997884876099</v>
      </c>
      <c r="E2834">
        <v>4.5265599696961001</v>
      </c>
      <c r="F2834" s="1">
        <v>5.9951591887529703E-6</v>
      </c>
      <c r="G2834">
        <v>3.2060266677085101E-4</v>
      </c>
      <c r="H2834" t="s">
        <v>693</v>
      </c>
    </row>
    <row r="2835" spans="1:8" x14ac:dyDescent="0.25">
      <c r="A2835" t="s">
        <v>4691</v>
      </c>
      <c r="B2835">
        <v>1711.6805252850399</v>
      </c>
      <c r="C2835">
        <v>1.19163065440657</v>
      </c>
      <c r="D2835">
        <v>0.44281805092186799</v>
      </c>
      <c r="E2835">
        <v>2.69101643875132</v>
      </c>
      <c r="F2835">
        <v>7.12346846555566E-3</v>
      </c>
      <c r="G2835">
        <v>5.6063040874576898E-2</v>
      </c>
      <c r="H2835" t="s">
        <v>4692</v>
      </c>
    </row>
    <row r="2836" spans="1:8" x14ac:dyDescent="0.25">
      <c r="A2836" t="s">
        <v>4657</v>
      </c>
      <c r="B2836">
        <v>254.06805777242201</v>
      </c>
      <c r="C2836">
        <v>1.19232799187418</v>
      </c>
      <c r="D2836">
        <v>0.44177503441321597</v>
      </c>
      <c r="E2836">
        <v>2.6989483311520299</v>
      </c>
      <c r="F2836">
        <v>6.9558974957325097E-3</v>
      </c>
      <c r="G2836">
        <v>5.5121499873143402E-2</v>
      </c>
      <c r="H2836" t="s">
        <v>4658</v>
      </c>
    </row>
    <row r="2837" spans="1:8" x14ac:dyDescent="0.25">
      <c r="A2837" t="s">
        <v>5322</v>
      </c>
      <c r="B2837">
        <v>16772.610710608002</v>
      </c>
      <c r="C2837">
        <v>1.1930414928883999</v>
      </c>
      <c r="D2837">
        <v>0.46486210324676502</v>
      </c>
      <c r="E2837">
        <v>2.5664417136948101</v>
      </c>
      <c r="F2837">
        <v>1.02747891882163E-2</v>
      </c>
      <c r="G2837">
        <v>7.1193024355295703E-2</v>
      </c>
      <c r="H2837" t="s">
        <v>5323</v>
      </c>
    </row>
    <row r="2838" spans="1:8" x14ac:dyDescent="0.25">
      <c r="A2838" t="s">
        <v>100</v>
      </c>
      <c r="B2838">
        <v>250.66305021119001</v>
      </c>
      <c r="C2838">
        <v>1.19421490028394</v>
      </c>
      <c r="D2838">
        <v>0.17651782587241199</v>
      </c>
      <c r="E2838">
        <v>6.7654068045633</v>
      </c>
      <c r="F2838" s="1">
        <v>1.32935143567839E-11</v>
      </c>
      <c r="G2838" s="1">
        <v>5.3317218350977797E-9</v>
      </c>
      <c r="H2838" t="s">
        <v>101</v>
      </c>
    </row>
    <row r="2839" spans="1:8" x14ac:dyDescent="0.25">
      <c r="A2839" t="s">
        <v>1938</v>
      </c>
      <c r="B2839">
        <v>319.192291858099</v>
      </c>
      <c r="C2839">
        <v>1.19625436614387</v>
      </c>
      <c r="D2839">
        <v>0.33792504962472197</v>
      </c>
      <c r="E2839">
        <v>3.53999908403464</v>
      </c>
      <c r="F2839">
        <v>4.0012842074346999E-4</v>
      </c>
      <c r="G2839">
        <v>7.6630655124203901E-3</v>
      </c>
      <c r="H2839" t="s">
        <v>1939</v>
      </c>
    </row>
    <row r="2840" spans="1:8" x14ac:dyDescent="0.25">
      <c r="A2840" t="s">
        <v>4122</v>
      </c>
      <c r="B2840">
        <v>60.249871560687403</v>
      </c>
      <c r="C2840">
        <v>1.20545536827281</v>
      </c>
      <c r="D2840">
        <v>0.42553647100179398</v>
      </c>
      <c r="E2840">
        <v>2.8327897851738499</v>
      </c>
      <c r="F2840">
        <v>4.6143720228075504E-3</v>
      </c>
      <c r="G2840">
        <v>4.1481613322273403E-2</v>
      </c>
      <c r="H2840" t="s">
        <v>4123</v>
      </c>
    </row>
    <row r="2841" spans="1:8" x14ac:dyDescent="0.25">
      <c r="A2841" t="s">
        <v>4079</v>
      </c>
      <c r="B2841">
        <v>118.44936261056</v>
      </c>
      <c r="C2841">
        <v>1.2058359092941999</v>
      </c>
      <c r="D2841">
        <v>0.42466505808378202</v>
      </c>
      <c r="E2841">
        <v>2.8394987681239798</v>
      </c>
      <c r="F2841">
        <v>4.5184469567708498E-3</v>
      </c>
      <c r="G2841">
        <v>4.1026003365438803E-2</v>
      </c>
      <c r="H2841" t="s">
        <v>4080</v>
      </c>
    </row>
    <row r="2842" spans="1:8" x14ac:dyDescent="0.25">
      <c r="A2842" t="s">
        <v>3494</v>
      </c>
      <c r="B2842">
        <v>31.880455673492701</v>
      </c>
      <c r="C2842">
        <v>1.21143561350663</v>
      </c>
      <c r="D2842">
        <v>0.40418037157098502</v>
      </c>
      <c r="E2842">
        <v>2.9972648320302402</v>
      </c>
      <c r="F2842">
        <v>2.7241394709924898E-3</v>
      </c>
      <c r="G2842">
        <v>2.8915903808218301E-2</v>
      </c>
      <c r="H2842" t="s">
        <v>3495</v>
      </c>
    </row>
    <row r="2843" spans="1:8" x14ac:dyDescent="0.25">
      <c r="A2843" t="s">
        <v>1686</v>
      </c>
      <c r="B2843">
        <v>106.964690160394</v>
      </c>
      <c r="C2843">
        <v>1.2148874686162101</v>
      </c>
      <c r="D2843">
        <v>0.33094313147280702</v>
      </c>
      <c r="E2843">
        <v>3.67098559565069</v>
      </c>
      <c r="F2843">
        <v>2.4161695834075601E-4</v>
      </c>
      <c r="G2843">
        <v>5.3211861490547203E-3</v>
      </c>
      <c r="H2843" t="s">
        <v>1687</v>
      </c>
    </row>
    <row r="2844" spans="1:8" x14ac:dyDescent="0.25">
      <c r="A2844" t="s">
        <v>4572</v>
      </c>
      <c r="B2844">
        <v>13.707612636638601</v>
      </c>
      <c r="C2844">
        <v>1.22704268761692</v>
      </c>
      <c r="D2844">
        <v>0.451261379086562</v>
      </c>
      <c r="E2844">
        <v>2.7191396039711702</v>
      </c>
      <c r="F2844">
        <v>6.5451977244593198E-3</v>
      </c>
      <c r="G2844">
        <v>5.2950598813546801E-2</v>
      </c>
      <c r="H2844" t="s">
        <v>4573</v>
      </c>
    </row>
    <row r="2845" spans="1:8" x14ac:dyDescent="0.25">
      <c r="A2845" t="s">
        <v>432</v>
      </c>
      <c r="B2845">
        <v>1122.0797236645799</v>
      </c>
      <c r="C2845">
        <v>1.23040423185656</v>
      </c>
      <c r="D2845">
        <v>0.24834817278700999</v>
      </c>
      <c r="E2845">
        <v>4.95435186032873</v>
      </c>
      <c r="F2845" s="1">
        <v>7.2571780642393501E-7</v>
      </c>
      <c r="G2845" s="1">
        <v>6.1777839064398299E-5</v>
      </c>
      <c r="H2845" t="s">
        <v>433</v>
      </c>
    </row>
    <row r="2846" spans="1:8" x14ac:dyDescent="0.25">
      <c r="A2846" t="s">
        <v>434</v>
      </c>
      <c r="B2846">
        <v>1122.0797236645799</v>
      </c>
      <c r="C2846">
        <v>1.23040423185656</v>
      </c>
      <c r="D2846">
        <v>0.24834817278700999</v>
      </c>
      <c r="E2846">
        <v>4.95435186032873</v>
      </c>
      <c r="F2846" s="1">
        <v>7.2571780642393501E-7</v>
      </c>
      <c r="G2846" s="1">
        <v>6.1777839064398299E-5</v>
      </c>
      <c r="H2846" t="s">
        <v>433</v>
      </c>
    </row>
    <row r="2847" spans="1:8" x14ac:dyDescent="0.25">
      <c r="A2847" t="s">
        <v>4853</v>
      </c>
      <c r="B2847">
        <v>91.755113895536297</v>
      </c>
      <c r="C2847">
        <v>1.23346969783967</v>
      </c>
      <c r="D2847">
        <v>0.46478961250245499</v>
      </c>
      <c r="E2847">
        <v>2.6538237186468101</v>
      </c>
      <c r="F2847">
        <v>7.9585391569118192E-3</v>
      </c>
      <c r="G2847">
        <v>6.0489538140143198E-2</v>
      </c>
      <c r="H2847" t="s">
        <v>4854</v>
      </c>
    </row>
    <row r="2848" spans="1:8" x14ac:dyDescent="0.25">
      <c r="A2848" t="s">
        <v>5616</v>
      </c>
      <c r="B2848">
        <v>748.69521279246999</v>
      </c>
      <c r="C2848">
        <v>1.2336330413262699</v>
      </c>
      <c r="D2848">
        <v>0.49074854968876502</v>
      </c>
      <c r="E2848">
        <v>2.51377827221018</v>
      </c>
      <c r="F2848">
        <v>1.1944550418575501E-2</v>
      </c>
      <c r="G2848">
        <v>7.8461588513326005E-2</v>
      </c>
      <c r="H2848" t="s">
        <v>5617</v>
      </c>
    </row>
    <row r="2849" spans="1:8" x14ac:dyDescent="0.25">
      <c r="A2849" t="s">
        <v>3861</v>
      </c>
      <c r="B2849">
        <v>639.93145434246605</v>
      </c>
      <c r="C2849">
        <v>1.23729601798514</v>
      </c>
      <c r="D2849">
        <v>0.42633679625833398</v>
      </c>
      <c r="E2849">
        <v>2.90215629719048</v>
      </c>
      <c r="F2849">
        <v>3.7060358589591099E-3</v>
      </c>
      <c r="G2849">
        <v>3.5655932827267103E-2</v>
      </c>
      <c r="H2849" t="s">
        <v>3862</v>
      </c>
    </row>
    <row r="2850" spans="1:8" x14ac:dyDescent="0.25">
      <c r="A2850" t="s">
        <v>2705</v>
      </c>
      <c r="B2850">
        <v>628.62512776176095</v>
      </c>
      <c r="C2850">
        <v>1.2445705362275199</v>
      </c>
      <c r="D2850">
        <v>0.38711731735620197</v>
      </c>
      <c r="E2850">
        <v>3.2149699339911999</v>
      </c>
      <c r="F2850">
        <v>1.3045818548443799E-3</v>
      </c>
      <c r="G2850">
        <v>1.7904103608657702E-2</v>
      </c>
      <c r="H2850" t="s">
        <v>2706</v>
      </c>
    </row>
    <row r="2851" spans="1:8" x14ac:dyDescent="0.25">
      <c r="A2851" t="s">
        <v>746</v>
      </c>
      <c r="B2851">
        <v>504.177828233257</v>
      </c>
      <c r="C2851">
        <v>1.2472920033781201</v>
      </c>
      <c r="D2851">
        <v>0.28073545329647398</v>
      </c>
      <c r="E2851">
        <v>4.4429443760382599</v>
      </c>
      <c r="F2851" s="1">
        <v>8.8736112256996801E-6</v>
      </c>
      <c r="G2851">
        <v>4.4063818029331601E-4</v>
      </c>
      <c r="H2851" t="s">
        <v>241</v>
      </c>
    </row>
    <row r="2852" spans="1:8" x14ac:dyDescent="0.25">
      <c r="A2852" t="s">
        <v>1008</v>
      </c>
      <c r="B2852">
        <v>68.736309450738503</v>
      </c>
      <c r="C2852">
        <v>1.2514331374334</v>
      </c>
      <c r="D2852">
        <v>0.30228710475312098</v>
      </c>
      <c r="E2852">
        <v>4.1398826405626803</v>
      </c>
      <c r="F2852" s="1">
        <v>3.4748354574135698E-5</v>
      </c>
      <c r="G2852">
        <v>1.28494979254995E-3</v>
      </c>
      <c r="H2852" t="s">
        <v>1009</v>
      </c>
    </row>
    <row r="2853" spans="1:8" x14ac:dyDescent="0.25">
      <c r="A2853" t="s">
        <v>2469</v>
      </c>
      <c r="B2853">
        <v>356.07709488775299</v>
      </c>
      <c r="C2853">
        <v>1.2518010996313</v>
      </c>
      <c r="D2853">
        <v>0.37817006918394602</v>
      </c>
      <c r="E2853">
        <v>3.3101538213549402</v>
      </c>
      <c r="F2853">
        <v>9.32447135055472E-4</v>
      </c>
      <c r="G2853">
        <v>1.40717202957431E-2</v>
      </c>
      <c r="H2853" t="s">
        <v>2470</v>
      </c>
    </row>
    <row r="2854" spans="1:8" x14ac:dyDescent="0.25">
      <c r="A2854" t="s">
        <v>1323</v>
      </c>
      <c r="B2854">
        <v>144.72888812149199</v>
      </c>
      <c r="C2854">
        <v>1.2557757169816599</v>
      </c>
      <c r="D2854">
        <v>0.32156985091134299</v>
      </c>
      <c r="E2854">
        <v>3.9051413353047102</v>
      </c>
      <c r="F2854" s="1">
        <v>9.4170331316636494E-5</v>
      </c>
      <c r="G2854">
        <v>2.6685005841573001E-3</v>
      </c>
      <c r="H2854" t="s">
        <v>1324</v>
      </c>
    </row>
    <row r="2855" spans="1:8" x14ac:dyDescent="0.25">
      <c r="A2855" t="s">
        <v>1706</v>
      </c>
      <c r="B2855">
        <v>5061.9202470310402</v>
      </c>
      <c r="C2855">
        <v>1.2585091999701801</v>
      </c>
      <c r="D2855">
        <v>0.34390901982964101</v>
      </c>
      <c r="E2855">
        <v>3.6594248112294099</v>
      </c>
      <c r="F2855">
        <v>2.5278199637580499E-4</v>
      </c>
      <c r="G2855">
        <v>5.5031537749621997E-3</v>
      </c>
      <c r="H2855" t="s">
        <v>1707</v>
      </c>
    </row>
    <row r="2856" spans="1:8" x14ac:dyDescent="0.25">
      <c r="A2856" t="s">
        <v>4757</v>
      </c>
      <c r="B2856">
        <v>117.099292331519</v>
      </c>
      <c r="C2856">
        <v>1.25909021708564</v>
      </c>
      <c r="D2856">
        <v>0.47024174616341702</v>
      </c>
      <c r="E2856">
        <v>2.67753815427541</v>
      </c>
      <c r="F2856">
        <v>7.4165404989298897E-3</v>
      </c>
      <c r="G2856">
        <v>5.7604459950401199E-2</v>
      </c>
      <c r="H2856" t="s">
        <v>4758</v>
      </c>
    </row>
    <row r="2857" spans="1:8" x14ac:dyDescent="0.25">
      <c r="A2857" t="s">
        <v>1304</v>
      </c>
      <c r="B2857">
        <v>58.274286295392201</v>
      </c>
      <c r="C2857">
        <v>1.2669005314293</v>
      </c>
      <c r="D2857">
        <v>0.32283712556775102</v>
      </c>
      <c r="E2857">
        <v>3.9242715013067002</v>
      </c>
      <c r="F2857" s="1">
        <v>8.6992583666607297E-5</v>
      </c>
      <c r="G2857">
        <v>2.5070626679215401E-3</v>
      </c>
      <c r="H2857" t="s">
        <v>1305</v>
      </c>
    </row>
    <row r="2858" spans="1:8" x14ac:dyDescent="0.25">
      <c r="A2858" t="s">
        <v>4911</v>
      </c>
      <c r="B2858">
        <v>1215.91477434336</v>
      </c>
      <c r="C2858">
        <v>1.2683535578599201</v>
      </c>
      <c r="D2858">
        <v>0.48088968888091199</v>
      </c>
      <c r="E2858">
        <v>2.6375145634990198</v>
      </c>
      <c r="F2858">
        <v>8.3516039359504898E-3</v>
      </c>
      <c r="G2858">
        <v>6.2722740975219099E-2</v>
      </c>
      <c r="H2858" t="s">
        <v>4912</v>
      </c>
    </row>
    <row r="2859" spans="1:8" x14ac:dyDescent="0.25">
      <c r="A2859" t="s">
        <v>1930</v>
      </c>
      <c r="B2859">
        <v>864.05633290175399</v>
      </c>
      <c r="C2859">
        <v>1.26960196480152</v>
      </c>
      <c r="D2859">
        <v>0.35840259980760197</v>
      </c>
      <c r="E2859">
        <v>3.5423905001890699</v>
      </c>
      <c r="F2859">
        <v>3.96518007917486E-4</v>
      </c>
      <c r="G2859">
        <v>7.63610041004582E-3</v>
      </c>
      <c r="H2859" t="s">
        <v>1931</v>
      </c>
    </row>
    <row r="2860" spans="1:8" x14ac:dyDescent="0.25">
      <c r="A2860" t="s">
        <v>308</v>
      </c>
      <c r="B2860">
        <v>370.34855055907502</v>
      </c>
      <c r="C2860">
        <v>1.2759135531368699</v>
      </c>
      <c r="D2860">
        <v>0.24373571052989401</v>
      </c>
      <c r="E2860">
        <v>5.2348240246083204</v>
      </c>
      <c r="F2860" s="1">
        <v>1.6514212545125499E-7</v>
      </c>
      <c r="G2860" s="1">
        <v>1.9908694615094599E-5</v>
      </c>
      <c r="H2860" t="s">
        <v>309</v>
      </c>
    </row>
    <row r="2861" spans="1:8" x14ac:dyDescent="0.25">
      <c r="A2861" t="s">
        <v>1603</v>
      </c>
      <c r="B2861">
        <v>15.4999143328644</v>
      </c>
      <c r="C2861">
        <v>1.27737580746374</v>
      </c>
      <c r="D2861">
        <v>0.343288172342468</v>
      </c>
      <c r="E2861">
        <v>3.7210015094531701</v>
      </c>
      <c r="F2861">
        <v>1.9843425215346601E-4</v>
      </c>
      <c r="G2861">
        <v>4.6034980677560396E-3</v>
      </c>
      <c r="H2861" t="s">
        <v>1604</v>
      </c>
    </row>
    <row r="2862" spans="1:8" x14ac:dyDescent="0.25">
      <c r="A2862" t="s">
        <v>4231</v>
      </c>
      <c r="B2862">
        <v>23.428137169484899</v>
      </c>
      <c r="C2862">
        <v>1.2793486247369401</v>
      </c>
      <c r="D2862">
        <v>0.45577667346480999</v>
      </c>
      <c r="E2862">
        <v>2.80696380315241</v>
      </c>
      <c r="F2862">
        <v>5.0010860914323097E-3</v>
      </c>
      <c r="G2862">
        <v>4.3769471893794501E-2</v>
      </c>
      <c r="H2862" t="s">
        <v>4232</v>
      </c>
    </row>
    <row r="2863" spans="1:8" x14ac:dyDescent="0.25">
      <c r="A2863" t="s">
        <v>765</v>
      </c>
      <c r="B2863">
        <v>4888.2764084644195</v>
      </c>
      <c r="C2863">
        <v>1.27973910308427</v>
      </c>
      <c r="D2863">
        <v>0.29002417471604103</v>
      </c>
      <c r="E2863">
        <v>4.4125256259663503</v>
      </c>
      <c r="F2863" s="1">
        <v>1.021716968536E-5</v>
      </c>
      <c r="G2863">
        <v>4.9440670755885902E-4</v>
      </c>
      <c r="H2863" t="s">
        <v>766</v>
      </c>
    </row>
    <row r="2864" spans="1:8" x14ac:dyDescent="0.25">
      <c r="A2864" t="s">
        <v>5058</v>
      </c>
      <c r="B2864">
        <v>360.53862671781297</v>
      </c>
      <c r="C2864">
        <v>1.2835335564146899</v>
      </c>
      <c r="D2864">
        <v>0.49088425519975099</v>
      </c>
      <c r="E2864">
        <v>2.6147376755695602</v>
      </c>
      <c r="F2864">
        <v>8.9296008423441001E-3</v>
      </c>
      <c r="G2864">
        <v>6.5072723961638004E-2</v>
      </c>
      <c r="H2864" t="s">
        <v>5059</v>
      </c>
    </row>
    <row r="2865" spans="1:8" x14ac:dyDescent="0.25">
      <c r="A2865" t="s">
        <v>4711</v>
      </c>
      <c r="B2865">
        <v>428.69087187157697</v>
      </c>
      <c r="C2865">
        <v>1.2904184780004</v>
      </c>
      <c r="D2865">
        <v>0.47994486332962499</v>
      </c>
      <c r="E2865">
        <v>2.6886806727091601</v>
      </c>
      <c r="F2865">
        <v>7.1735004567221004E-3</v>
      </c>
      <c r="G2865">
        <v>5.6244558468193998E-2</v>
      </c>
      <c r="H2865" t="s">
        <v>4712</v>
      </c>
    </row>
    <row r="2866" spans="1:8" x14ac:dyDescent="0.25">
      <c r="A2866" t="s">
        <v>283</v>
      </c>
      <c r="B2866">
        <v>588.80386674845704</v>
      </c>
      <c r="C2866">
        <v>1.29781185491387</v>
      </c>
      <c r="D2866">
        <v>0.242145283257131</v>
      </c>
      <c r="E2866">
        <v>5.3596412759184</v>
      </c>
      <c r="F2866" s="1">
        <v>8.3387363056893506E-8</v>
      </c>
      <c r="G2866" s="1">
        <v>1.10772410440418E-5</v>
      </c>
      <c r="H2866" t="s">
        <v>241</v>
      </c>
    </row>
    <row r="2867" spans="1:8" x14ac:dyDescent="0.25">
      <c r="A2867" t="s">
        <v>845</v>
      </c>
      <c r="B2867">
        <v>1496.2212018258399</v>
      </c>
      <c r="C2867">
        <v>1.2979687890018601</v>
      </c>
      <c r="D2867">
        <v>0.29959524403908799</v>
      </c>
      <c r="E2867">
        <v>4.3324078563560899</v>
      </c>
      <c r="F2867" s="1">
        <v>1.47487396174596E-5</v>
      </c>
      <c r="G2867">
        <v>6.50316518946589E-4</v>
      </c>
      <c r="H2867" t="s">
        <v>846</v>
      </c>
    </row>
    <row r="2868" spans="1:8" x14ac:dyDescent="0.25">
      <c r="A2868" t="s">
        <v>3368</v>
      </c>
      <c r="B2868">
        <v>194.17126576545499</v>
      </c>
      <c r="C2868">
        <v>1.30438641609923</v>
      </c>
      <c r="D2868">
        <v>0.43006996437348799</v>
      </c>
      <c r="E2868">
        <v>3.0329632947034999</v>
      </c>
      <c r="F2868">
        <v>2.4216505357452498E-3</v>
      </c>
      <c r="G2868">
        <v>2.66381558931977E-2</v>
      </c>
      <c r="H2868" t="s">
        <v>3369</v>
      </c>
    </row>
    <row r="2869" spans="1:8" x14ac:dyDescent="0.25">
      <c r="A2869" t="s">
        <v>240</v>
      </c>
      <c r="B2869">
        <v>377.81839912973601</v>
      </c>
      <c r="C2869">
        <v>1.3169849979897501</v>
      </c>
      <c r="D2869">
        <v>0.23875880183645001</v>
      </c>
      <c r="E2869">
        <v>5.5159641774877199</v>
      </c>
      <c r="F2869" s="1">
        <v>3.46872915134311E-8</v>
      </c>
      <c r="G2869" s="1">
        <v>5.3588011244749599E-6</v>
      </c>
      <c r="H2869" t="s">
        <v>241</v>
      </c>
    </row>
    <row r="2870" spans="1:8" x14ac:dyDescent="0.25">
      <c r="A2870" t="s">
        <v>244</v>
      </c>
      <c r="B2870">
        <v>377.81839912973601</v>
      </c>
      <c r="C2870">
        <v>1.3169849979897501</v>
      </c>
      <c r="D2870">
        <v>0.23875880183645001</v>
      </c>
      <c r="E2870">
        <v>5.5159641774877199</v>
      </c>
      <c r="F2870" s="1">
        <v>3.46872915134311E-8</v>
      </c>
      <c r="G2870" s="1">
        <v>5.3588011244749599E-6</v>
      </c>
      <c r="H2870" t="s">
        <v>241</v>
      </c>
    </row>
    <row r="2871" spans="1:8" x14ac:dyDescent="0.25">
      <c r="A2871" t="s">
        <v>855</v>
      </c>
      <c r="B2871">
        <v>130.84009089616401</v>
      </c>
      <c r="C2871">
        <v>1.3310883844583601</v>
      </c>
      <c r="D2871">
        <v>0.30846306903944398</v>
      </c>
      <c r="E2871">
        <v>4.3152277146284499</v>
      </c>
      <c r="F2871" s="1">
        <v>1.5943846449405599E-5</v>
      </c>
      <c r="G2871">
        <v>6.9565870616904505E-4</v>
      </c>
      <c r="H2871" t="s">
        <v>856</v>
      </c>
    </row>
    <row r="2872" spans="1:8" x14ac:dyDescent="0.25">
      <c r="A2872" t="s">
        <v>6235</v>
      </c>
      <c r="B2872">
        <v>7.4723154392172297</v>
      </c>
      <c r="C2872">
        <v>1.33352630306852</v>
      </c>
      <c r="D2872">
        <v>0.55579416158637196</v>
      </c>
      <c r="E2872">
        <v>2.3993168608722102</v>
      </c>
      <c r="F2872">
        <v>1.6425694102849199E-2</v>
      </c>
      <c r="G2872">
        <v>9.7371111882979006E-2</v>
      </c>
      <c r="H2872" t="s">
        <v>6236</v>
      </c>
    </row>
    <row r="2873" spans="1:8" x14ac:dyDescent="0.25">
      <c r="A2873" t="s">
        <v>1292</v>
      </c>
      <c r="B2873">
        <v>58.742026013478601</v>
      </c>
      <c r="C2873">
        <v>1.3353797383939301</v>
      </c>
      <c r="D2873">
        <v>0.33960158361328802</v>
      </c>
      <c r="E2873">
        <v>3.9321952630072401</v>
      </c>
      <c r="F2873" s="1">
        <v>8.4173649152762098E-5</v>
      </c>
      <c r="G2873">
        <v>2.44843183644352E-3</v>
      </c>
      <c r="H2873" t="s">
        <v>1293</v>
      </c>
    </row>
    <row r="2874" spans="1:8" x14ac:dyDescent="0.25">
      <c r="A2874" t="s">
        <v>2557</v>
      </c>
      <c r="B2874">
        <v>332.97402805071602</v>
      </c>
      <c r="C2874">
        <v>1.3354319491479301</v>
      </c>
      <c r="D2874">
        <v>0.40718475547252397</v>
      </c>
      <c r="E2874">
        <v>3.2796707912068199</v>
      </c>
      <c r="F2874">
        <v>1.0392828286872101E-3</v>
      </c>
      <c r="G2874">
        <v>1.5104726602857501E-2</v>
      </c>
      <c r="H2874" t="s">
        <v>2558</v>
      </c>
    </row>
    <row r="2875" spans="1:8" x14ac:dyDescent="0.25">
      <c r="A2875" t="s">
        <v>328</v>
      </c>
      <c r="B2875">
        <v>10864.062665941199</v>
      </c>
      <c r="C2875">
        <v>1.33745245079651</v>
      </c>
      <c r="D2875">
        <v>0.25860871965926302</v>
      </c>
      <c r="E2875">
        <v>5.1717221776539697</v>
      </c>
      <c r="F2875" s="1">
        <v>2.3194626843186099E-7</v>
      </c>
      <c r="G2875" s="1">
        <v>2.6007910615133801E-5</v>
      </c>
      <c r="H2875" t="s">
        <v>329</v>
      </c>
    </row>
    <row r="2876" spans="1:8" x14ac:dyDescent="0.25">
      <c r="A2876" t="s">
        <v>2603</v>
      </c>
      <c r="B2876">
        <v>128.401445508889</v>
      </c>
      <c r="C2876">
        <v>1.34379869933824</v>
      </c>
      <c r="D2876">
        <v>0.41201565589650602</v>
      </c>
      <c r="E2876">
        <v>3.2615233914213002</v>
      </c>
      <c r="F2876">
        <v>1.1081528928488201E-3</v>
      </c>
      <c r="G2876">
        <v>1.58407379940061E-2</v>
      </c>
      <c r="H2876" t="s">
        <v>2604</v>
      </c>
    </row>
    <row r="2877" spans="1:8" x14ac:dyDescent="0.25">
      <c r="A2877" t="s">
        <v>226</v>
      </c>
      <c r="B2877">
        <v>556.33968673828599</v>
      </c>
      <c r="C2877">
        <v>1.34820107983155</v>
      </c>
      <c r="D2877">
        <v>0.243013369729002</v>
      </c>
      <c r="E2877">
        <v>5.5478473523288301</v>
      </c>
      <c r="F2877" s="1">
        <v>2.8920819950283401E-8</v>
      </c>
      <c r="G2877" s="1">
        <v>4.7870842927230998E-6</v>
      </c>
      <c r="H2877" t="s">
        <v>227</v>
      </c>
    </row>
    <row r="2878" spans="1:8" x14ac:dyDescent="0.25">
      <c r="A2878" t="s">
        <v>495</v>
      </c>
      <c r="B2878">
        <v>220.927068341579</v>
      </c>
      <c r="C2878">
        <v>1.3485130661868301</v>
      </c>
      <c r="D2878">
        <v>0.27938421218559001</v>
      </c>
      <c r="E2878">
        <v>4.8267332489461898</v>
      </c>
      <c r="F2878" s="1">
        <v>1.38790821037744E-6</v>
      </c>
      <c r="G2878">
        <v>1.03749869661763E-4</v>
      </c>
      <c r="H2878" t="s">
        <v>496</v>
      </c>
    </row>
    <row r="2879" spans="1:8" x14ac:dyDescent="0.25">
      <c r="A2879" t="s">
        <v>2371</v>
      </c>
      <c r="B2879">
        <v>673.62213421934302</v>
      </c>
      <c r="C2879">
        <v>1.34859294953469</v>
      </c>
      <c r="D2879">
        <v>0.402444777779705</v>
      </c>
      <c r="E2879">
        <v>3.3510012404059601</v>
      </c>
      <c r="F2879">
        <v>8.0519941717497603E-4</v>
      </c>
      <c r="G2879">
        <v>1.26170090492872E-2</v>
      </c>
      <c r="H2879" t="s">
        <v>2372</v>
      </c>
    </row>
    <row r="2880" spans="1:8" x14ac:dyDescent="0.25">
      <c r="A2880" t="s">
        <v>1545</v>
      </c>
      <c r="B2880">
        <v>571.38082979363696</v>
      </c>
      <c r="C2880">
        <v>1.3596870383163899</v>
      </c>
      <c r="D2880">
        <v>0.36138859836100601</v>
      </c>
      <c r="E2880">
        <v>3.76239605920866</v>
      </c>
      <c r="F2880">
        <v>1.6829325816587799E-4</v>
      </c>
      <c r="G2880">
        <v>4.0483554697895701E-3</v>
      </c>
      <c r="H2880" t="s">
        <v>1546</v>
      </c>
    </row>
    <row r="2881" spans="1:8" x14ac:dyDescent="0.25">
      <c r="A2881" t="s">
        <v>627</v>
      </c>
      <c r="B2881">
        <v>947.245890709847</v>
      </c>
      <c r="C2881">
        <v>1.3724431645230999</v>
      </c>
      <c r="D2881">
        <v>0.297666685473848</v>
      </c>
      <c r="E2881">
        <v>4.6106710340740502</v>
      </c>
      <c r="F2881" s="1">
        <v>4.0137125944671996E-6</v>
      </c>
      <c r="G2881">
        <v>2.3580278836678301E-4</v>
      </c>
      <c r="H2881" t="s">
        <v>628</v>
      </c>
    </row>
    <row r="2882" spans="1:8" x14ac:dyDescent="0.25">
      <c r="A2882" t="s">
        <v>2028</v>
      </c>
      <c r="B2882">
        <v>695.60791623079297</v>
      </c>
      <c r="C2882">
        <v>1.37804150011606</v>
      </c>
      <c r="D2882">
        <v>0.39365051953185798</v>
      </c>
      <c r="E2882">
        <v>3.5006723775059898</v>
      </c>
      <c r="F2882">
        <v>4.6408599351225498E-4</v>
      </c>
      <c r="G2882">
        <v>8.5077077118784396E-3</v>
      </c>
      <c r="H2882" t="s">
        <v>2029</v>
      </c>
    </row>
    <row r="2883" spans="1:8" x14ac:dyDescent="0.25">
      <c r="A2883" t="s">
        <v>5372</v>
      </c>
      <c r="B2883">
        <v>9.4370131815507108</v>
      </c>
      <c r="C2883">
        <v>1.3785605701739101</v>
      </c>
      <c r="D2883">
        <v>0.53919227392223601</v>
      </c>
      <c r="E2883">
        <v>2.5567142499017601</v>
      </c>
      <c r="F2883">
        <v>1.0566597809027E-2</v>
      </c>
      <c r="G2883">
        <v>7.2573363017732401E-2</v>
      </c>
      <c r="H2883" t="s">
        <v>5373</v>
      </c>
    </row>
    <row r="2884" spans="1:8" x14ac:dyDescent="0.25">
      <c r="A2884" t="s">
        <v>5193</v>
      </c>
      <c r="B2884">
        <v>71.6143258987927</v>
      </c>
      <c r="C2884">
        <v>1.37943371032091</v>
      </c>
      <c r="D2884">
        <v>0.53158495877124701</v>
      </c>
      <c r="E2884">
        <v>2.5949449614026898</v>
      </c>
      <c r="F2884">
        <v>9.4606067281654705E-3</v>
      </c>
      <c r="G2884">
        <v>6.72267168390525E-2</v>
      </c>
      <c r="H2884" t="s">
        <v>5194</v>
      </c>
    </row>
    <row r="2885" spans="1:8" x14ac:dyDescent="0.25">
      <c r="A2885" t="s">
        <v>4590</v>
      </c>
      <c r="B2885">
        <v>102.758560821169</v>
      </c>
      <c r="C2885">
        <v>1.3801585582920799</v>
      </c>
      <c r="D2885">
        <v>0.50885980775687001</v>
      </c>
      <c r="E2885">
        <v>2.7122569659726601</v>
      </c>
      <c r="F2885">
        <v>6.6826765528790501E-3</v>
      </c>
      <c r="G2885">
        <v>5.3770795596776798E-2</v>
      </c>
      <c r="H2885" t="s">
        <v>4591</v>
      </c>
    </row>
    <row r="2886" spans="1:8" x14ac:dyDescent="0.25">
      <c r="A2886" t="s">
        <v>1794</v>
      </c>
      <c r="B2886">
        <v>82.0627268197522</v>
      </c>
      <c r="C2886">
        <v>1.38522534098271</v>
      </c>
      <c r="D2886">
        <v>0.38371605694604499</v>
      </c>
      <c r="E2886">
        <v>3.6100270392841298</v>
      </c>
      <c r="F2886">
        <v>3.0616508760128198E-4</v>
      </c>
      <c r="G2886">
        <v>6.3251687590648404E-3</v>
      </c>
      <c r="H2886" t="s">
        <v>1795</v>
      </c>
    </row>
    <row r="2887" spans="1:8" x14ac:dyDescent="0.25">
      <c r="A2887" t="s">
        <v>6255</v>
      </c>
      <c r="B2887">
        <v>3573.4533285928301</v>
      </c>
      <c r="C2887">
        <v>1.3878283870649899</v>
      </c>
      <c r="D2887">
        <v>0.57954972864991905</v>
      </c>
      <c r="E2887">
        <v>2.3946666152324498</v>
      </c>
      <c r="F2887">
        <v>1.6635483372712302E-2</v>
      </c>
      <c r="G2887">
        <v>9.8202559077636004E-2</v>
      </c>
      <c r="H2887" t="s">
        <v>6256</v>
      </c>
    </row>
    <row r="2888" spans="1:8" x14ac:dyDescent="0.25">
      <c r="A2888" t="s">
        <v>4291</v>
      </c>
      <c r="B2888">
        <v>3.42137934637362</v>
      </c>
      <c r="C2888">
        <v>1.38944807793388</v>
      </c>
      <c r="D2888">
        <v>0.49809573893013798</v>
      </c>
      <c r="E2888">
        <v>2.78952010494665</v>
      </c>
      <c r="F2888">
        <v>5.2786218963428401E-3</v>
      </c>
      <c r="G2888">
        <v>4.5548588444404799E-2</v>
      </c>
      <c r="H2888" t="s">
        <v>4292</v>
      </c>
    </row>
    <row r="2889" spans="1:8" x14ac:dyDescent="0.25">
      <c r="A2889" t="s">
        <v>1331</v>
      </c>
      <c r="B2889">
        <v>26.711753359815599</v>
      </c>
      <c r="C2889">
        <v>1.3937672661657501</v>
      </c>
      <c r="D2889">
        <v>0.357655455615905</v>
      </c>
      <c r="E2889">
        <v>3.8969551401518499</v>
      </c>
      <c r="F2889" s="1">
        <v>9.7409653701775601E-5</v>
      </c>
      <c r="G2889">
        <v>2.7416676620839798E-3</v>
      </c>
      <c r="H2889" t="s">
        <v>1332</v>
      </c>
    </row>
    <row r="2890" spans="1:8" x14ac:dyDescent="0.25">
      <c r="A2890" t="s">
        <v>1487</v>
      </c>
      <c r="B2890">
        <v>58.252350871095203</v>
      </c>
      <c r="C2890">
        <v>1.4015779517820299</v>
      </c>
      <c r="D2890">
        <v>0.36899202705484802</v>
      </c>
      <c r="E2890">
        <v>3.7983963040309798</v>
      </c>
      <c r="F2890">
        <v>1.45635334663637E-4</v>
      </c>
      <c r="G2890">
        <v>3.6506857448856001E-3</v>
      </c>
      <c r="H2890" t="s">
        <v>1488</v>
      </c>
    </row>
    <row r="2891" spans="1:8" x14ac:dyDescent="0.25">
      <c r="A2891" t="s">
        <v>5203</v>
      </c>
      <c r="B2891">
        <v>7.28197876457474</v>
      </c>
      <c r="C2891">
        <v>1.4118951993476201</v>
      </c>
      <c r="D2891">
        <v>0.544501307122078</v>
      </c>
      <c r="E2891">
        <v>2.59300607892034</v>
      </c>
      <c r="F2891">
        <v>9.5141088916013503E-3</v>
      </c>
      <c r="G2891">
        <v>6.7407446096215198E-2</v>
      </c>
      <c r="H2891" t="s">
        <v>5204</v>
      </c>
    </row>
    <row r="2892" spans="1:8" x14ac:dyDescent="0.25">
      <c r="A2892" t="s">
        <v>3661</v>
      </c>
      <c r="B2892">
        <v>856.56731746833202</v>
      </c>
      <c r="C2892">
        <v>1.4162157139482701</v>
      </c>
      <c r="D2892">
        <v>0.47919109595888698</v>
      </c>
      <c r="E2892">
        <v>2.9554299441110099</v>
      </c>
      <c r="F2892">
        <v>3.1223359815436402E-3</v>
      </c>
      <c r="G2892">
        <v>3.1709379836174799E-2</v>
      </c>
      <c r="H2892" t="s">
        <v>3662</v>
      </c>
    </row>
    <row r="2893" spans="1:8" x14ac:dyDescent="0.25">
      <c r="A2893" t="s">
        <v>1044</v>
      </c>
      <c r="B2893">
        <v>661.75004886446698</v>
      </c>
      <c r="C2893">
        <v>1.4254062732533499</v>
      </c>
      <c r="D2893">
        <v>0.347680706227883</v>
      </c>
      <c r="E2893">
        <v>4.0997566092122701</v>
      </c>
      <c r="F2893" s="1">
        <v>4.1358486441876098E-5</v>
      </c>
      <c r="G2893">
        <v>1.47700786512289E-3</v>
      </c>
      <c r="H2893" t="s">
        <v>1045</v>
      </c>
    </row>
    <row r="2894" spans="1:8" x14ac:dyDescent="0.25">
      <c r="A2894" t="s">
        <v>4144</v>
      </c>
      <c r="B2894">
        <v>30.8532844785381</v>
      </c>
      <c r="C2894">
        <v>1.42887836266938</v>
      </c>
      <c r="D2894">
        <v>0.50572023340556405</v>
      </c>
      <c r="E2894">
        <v>2.8254324590637498</v>
      </c>
      <c r="F2894">
        <v>4.7216841236192297E-3</v>
      </c>
      <c r="G2894">
        <v>4.21514364261747E-2</v>
      </c>
      <c r="H2894" t="s">
        <v>4145</v>
      </c>
    </row>
    <row r="2895" spans="1:8" x14ac:dyDescent="0.25">
      <c r="A2895" t="s">
        <v>370</v>
      </c>
      <c r="B2895">
        <v>1119.45551932798</v>
      </c>
      <c r="C2895">
        <v>1.4293765039711299</v>
      </c>
      <c r="D2895">
        <v>0.28132717426106801</v>
      </c>
      <c r="E2895">
        <v>5.0808334023384703</v>
      </c>
      <c r="F2895" s="1">
        <v>3.75782574952003E-7</v>
      </c>
      <c r="G2895" s="1">
        <v>3.7499145374157802E-5</v>
      </c>
      <c r="H2895" t="s">
        <v>371</v>
      </c>
    </row>
    <row r="2896" spans="1:8" x14ac:dyDescent="0.25">
      <c r="A2896" t="s">
        <v>2467</v>
      </c>
      <c r="B2896">
        <v>46.0346596786015</v>
      </c>
      <c r="C2896">
        <v>1.4295849484665299</v>
      </c>
      <c r="D2896">
        <v>0.43174312509561003</v>
      </c>
      <c r="E2896">
        <v>3.3111933123427102</v>
      </c>
      <c r="F2896">
        <v>9.28990084447266E-4</v>
      </c>
      <c r="G2896">
        <v>1.40297010870617E-2</v>
      </c>
      <c r="H2896" t="s">
        <v>2468</v>
      </c>
    </row>
    <row r="2897" spans="1:8" x14ac:dyDescent="0.25">
      <c r="A2897" t="s">
        <v>1607</v>
      </c>
      <c r="B2897">
        <v>240.167169086847</v>
      </c>
      <c r="C2897">
        <v>1.43810296605308</v>
      </c>
      <c r="D2897">
        <v>0.38678686516141503</v>
      </c>
      <c r="E2897">
        <v>3.7180760144296201</v>
      </c>
      <c r="F2897">
        <v>2.0074587060536799E-4</v>
      </c>
      <c r="G2897">
        <v>4.6467878771870802E-3</v>
      </c>
      <c r="H2897" t="s">
        <v>1608</v>
      </c>
    </row>
    <row r="2898" spans="1:8" x14ac:dyDescent="0.25">
      <c r="A2898" t="s">
        <v>2613</v>
      </c>
      <c r="B2898">
        <v>195.421895965185</v>
      </c>
      <c r="C2898">
        <v>1.44131931665951</v>
      </c>
      <c r="D2898">
        <v>0.44285689388871302</v>
      </c>
      <c r="E2898">
        <v>3.2545938350497998</v>
      </c>
      <c r="F2898">
        <v>1.1355463993274399E-3</v>
      </c>
      <c r="G2898">
        <v>1.6176882311730301E-2</v>
      </c>
      <c r="H2898" t="s">
        <v>2614</v>
      </c>
    </row>
    <row r="2899" spans="1:8" x14ac:dyDescent="0.25">
      <c r="A2899" t="s">
        <v>1742</v>
      </c>
      <c r="B2899">
        <v>349.77254095194797</v>
      </c>
      <c r="C2899">
        <v>1.44414173083216</v>
      </c>
      <c r="D2899">
        <v>0.3974397410071</v>
      </c>
      <c r="E2899">
        <v>3.6336117952692599</v>
      </c>
      <c r="F2899">
        <v>2.7948126804385799E-4</v>
      </c>
      <c r="G2899">
        <v>5.9538930810242099E-3</v>
      </c>
      <c r="H2899" t="s">
        <v>1743</v>
      </c>
    </row>
    <row r="2900" spans="1:8" x14ac:dyDescent="0.25">
      <c r="A2900" t="s">
        <v>4749</v>
      </c>
      <c r="B2900">
        <v>749.74264646280699</v>
      </c>
      <c r="C2900">
        <v>1.44436830403996</v>
      </c>
      <c r="D2900">
        <v>0.53907704547263902</v>
      </c>
      <c r="E2900">
        <v>2.6793355721047201</v>
      </c>
      <c r="F2900">
        <v>7.3768423786647001E-3</v>
      </c>
      <c r="G2900">
        <v>5.7407248003518999E-2</v>
      </c>
      <c r="H2900" t="s">
        <v>4750</v>
      </c>
    </row>
    <row r="2901" spans="1:8" x14ac:dyDescent="0.25">
      <c r="A2901" t="s">
        <v>649</v>
      </c>
      <c r="B2901">
        <v>294.56857749662601</v>
      </c>
      <c r="C2901">
        <v>1.44477538994583</v>
      </c>
      <c r="D2901">
        <v>0.31640778320454399</v>
      </c>
      <c r="E2901">
        <v>4.5661815752864801</v>
      </c>
      <c r="F2901" s="1">
        <v>4.9668858105896499E-6</v>
      </c>
      <c r="G2901">
        <v>2.8149285452624398E-4</v>
      </c>
      <c r="H2901" t="s">
        <v>650</v>
      </c>
    </row>
    <row r="2902" spans="1:8" x14ac:dyDescent="0.25">
      <c r="A2902" t="s">
        <v>1329</v>
      </c>
      <c r="B2902">
        <v>53.739610693423103</v>
      </c>
      <c r="C2902">
        <v>1.4504083747637799</v>
      </c>
      <c r="D2902">
        <v>0.37214462077335703</v>
      </c>
      <c r="E2902">
        <v>3.8974320567893002</v>
      </c>
      <c r="F2902" s="1">
        <v>9.7218084942550799E-5</v>
      </c>
      <c r="G2902">
        <v>2.73997348589438E-3</v>
      </c>
      <c r="H2902" t="s">
        <v>1330</v>
      </c>
    </row>
    <row r="2903" spans="1:8" x14ac:dyDescent="0.25">
      <c r="A2903" t="s">
        <v>4399</v>
      </c>
      <c r="B2903">
        <v>33.2677935058299</v>
      </c>
      <c r="C2903">
        <v>1.45583549611657</v>
      </c>
      <c r="D2903">
        <v>0.52678905670545295</v>
      </c>
      <c r="E2903">
        <v>2.7636023899611502</v>
      </c>
      <c r="F2903">
        <v>5.7167153391590297E-3</v>
      </c>
      <c r="G2903">
        <v>4.8133958463262301E-2</v>
      </c>
      <c r="H2903" t="s">
        <v>4400</v>
      </c>
    </row>
    <row r="2904" spans="1:8" x14ac:dyDescent="0.25">
      <c r="A2904" t="s">
        <v>4237</v>
      </c>
      <c r="B2904">
        <v>292.45732713427702</v>
      </c>
      <c r="C2904">
        <v>1.46311329244454</v>
      </c>
      <c r="D2904">
        <v>0.52199962691762203</v>
      </c>
      <c r="E2904">
        <v>2.8029010309531102</v>
      </c>
      <c r="F2904">
        <v>5.0645208063681904E-3</v>
      </c>
      <c r="G2904">
        <v>4.4204882768921802E-2</v>
      </c>
      <c r="H2904" t="s">
        <v>4238</v>
      </c>
    </row>
    <row r="2905" spans="1:8" x14ac:dyDescent="0.25">
      <c r="A2905" t="s">
        <v>1363</v>
      </c>
      <c r="B2905">
        <v>107.753566204572</v>
      </c>
      <c r="C2905">
        <v>1.4675807571685899</v>
      </c>
      <c r="D2905">
        <v>0.37863547547626702</v>
      </c>
      <c r="E2905">
        <v>3.8759726761539901</v>
      </c>
      <c r="F2905">
        <v>1.0619960202744199E-4</v>
      </c>
      <c r="G2905">
        <v>2.9220302109291899E-3</v>
      </c>
      <c r="H2905" t="s">
        <v>1364</v>
      </c>
    </row>
    <row r="2906" spans="1:8" x14ac:dyDescent="0.25">
      <c r="A2906" t="s">
        <v>4793</v>
      </c>
      <c r="B2906">
        <v>17.465492410026499</v>
      </c>
      <c r="C2906">
        <v>1.47075345702612</v>
      </c>
      <c r="D2906">
        <v>0.55126686543379799</v>
      </c>
      <c r="E2906">
        <v>2.66795185643667</v>
      </c>
      <c r="F2906">
        <v>7.6315192710038702E-3</v>
      </c>
      <c r="G2906">
        <v>5.8739497390967101E-2</v>
      </c>
      <c r="H2906" t="s">
        <v>4794</v>
      </c>
    </row>
    <row r="2907" spans="1:8" x14ac:dyDescent="0.25">
      <c r="A2907" t="s">
        <v>4679</v>
      </c>
      <c r="B2907">
        <v>12.161424073759701</v>
      </c>
      <c r="C2907">
        <v>1.4707817093508799</v>
      </c>
      <c r="D2907">
        <v>0.54591370928504401</v>
      </c>
      <c r="E2907">
        <v>2.6941651845986598</v>
      </c>
      <c r="F2907">
        <v>7.0565183298852696E-3</v>
      </c>
      <c r="G2907">
        <v>5.5683218421523697E-2</v>
      </c>
      <c r="H2907" t="s">
        <v>4680</v>
      </c>
    </row>
    <row r="2908" spans="1:8" x14ac:dyDescent="0.25">
      <c r="A2908" t="s">
        <v>1465</v>
      </c>
      <c r="B2908">
        <v>327.79542847846699</v>
      </c>
      <c r="C2908">
        <v>1.47366371246537</v>
      </c>
      <c r="D2908">
        <v>0.386408140803363</v>
      </c>
      <c r="E2908">
        <v>3.8137491342743202</v>
      </c>
      <c r="F2908">
        <v>1.3687441014460401E-4</v>
      </c>
      <c r="G2908">
        <v>3.4812837780193399E-3</v>
      </c>
      <c r="H2908" t="s">
        <v>1466</v>
      </c>
    </row>
    <row r="2909" spans="1:8" x14ac:dyDescent="0.25">
      <c r="A2909" t="s">
        <v>749</v>
      </c>
      <c r="B2909">
        <v>8957.3277874638497</v>
      </c>
      <c r="C2909">
        <v>1.4758153965013701</v>
      </c>
      <c r="D2909">
        <v>0.33283457414211698</v>
      </c>
      <c r="E2909">
        <v>4.4340808051726297</v>
      </c>
      <c r="F2909" s="1">
        <v>9.2465943316927904E-6</v>
      </c>
      <c r="G2909">
        <v>4.5698334450659897E-4</v>
      </c>
      <c r="H2909" t="s">
        <v>750</v>
      </c>
    </row>
    <row r="2910" spans="1:8" x14ac:dyDescent="0.25">
      <c r="A2910" t="s">
        <v>4071</v>
      </c>
      <c r="B2910">
        <v>954.21571624681599</v>
      </c>
      <c r="C2910">
        <v>1.4815288062284899</v>
      </c>
      <c r="D2910">
        <v>0.52158751397878</v>
      </c>
      <c r="E2910">
        <v>2.8404223002331399</v>
      </c>
      <c r="F2910">
        <v>4.5053847047091004E-3</v>
      </c>
      <c r="G2910">
        <v>4.0978762931274802E-2</v>
      </c>
      <c r="H2910" t="s">
        <v>4072</v>
      </c>
    </row>
    <row r="2911" spans="1:8" x14ac:dyDescent="0.25">
      <c r="A2911" t="s">
        <v>1306</v>
      </c>
      <c r="B2911">
        <v>501.91252154616598</v>
      </c>
      <c r="C2911">
        <v>1.4815860313107201</v>
      </c>
      <c r="D2911">
        <v>0.37755438331436098</v>
      </c>
      <c r="E2911">
        <v>3.92416588652637</v>
      </c>
      <c r="F2911" s="1">
        <v>8.7030752377023298E-5</v>
      </c>
      <c r="G2911">
        <v>2.5070626679215401E-3</v>
      </c>
      <c r="H2911" t="s">
        <v>1307</v>
      </c>
    </row>
    <row r="2912" spans="1:8" x14ac:dyDescent="0.25">
      <c r="A2912" t="s">
        <v>1116</v>
      </c>
      <c r="B2912">
        <v>3851.5761484837799</v>
      </c>
      <c r="C2912">
        <v>1.4834405107891599</v>
      </c>
      <c r="D2912">
        <v>0.365614718206489</v>
      </c>
      <c r="E2912">
        <v>4.05738729027685</v>
      </c>
      <c r="F2912" s="1">
        <v>4.9624752585902097E-5</v>
      </c>
      <c r="G2912">
        <v>1.66394508027584E-3</v>
      </c>
      <c r="H2912" t="s">
        <v>1117</v>
      </c>
    </row>
    <row r="2913" spans="1:8" x14ac:dyDescent="0.25">
      <c r="A2913" t="s">
        <v>414</v>
      </c>
      <c r="B2913">
        <v>287.50033942673798</v>
      </c>
      <c r="C2913">
        <v>1.4964091396543</v>
      </c>
      <c r="D2913">
        <v>0.30012136394468902</v>
      </c>
      <c r="E2913">
        <v>4.9860133913361802</v>
      </c>
      <c r="F2913" s="1">
        <v>6.1637874187141299E-7</v>
      </c>
      <c r="G2913" s="1">
        <v>5.5267248669146301E-5</v>
      </c>
      <c r="H2913" t="s">
        <v>415</v>
      </c>
    </row>
    <row r="2914" spans="1:8" x14ac:dyDescent="0.25">
      <c r="A2914" t="s">
        <v>4851</v>
      </c>
      <c r="B2914">
        <v>25.020910363537599</v>
      </c>
      <c r="C2914">
        <v>1.5008152998405</v>
      </c>
      <c r="D2914">
        <v>0.56545972449107895</v>
      </c>
      <c r="E2914">
        <v>2.6541506580176901</v>
      </c>
      <c r="F2914">
        <v>7.9508319225142197E-3</v>
      </c>
      <c r="G2914">
        <v>6.0452989637607202E-2</v>
      </c>
      <c r="H2914" t="s">
        <v>4852</v>
      </c>
    </row>
    <row r="2915" spans="1:8" x14ac:dyDescent="0.25">
      <c r="A2915" t="s">
        <v>2381</v>
      </c>
      <c r="B2915">
        <v>434.465589598191</v>
      </c>
      <c r="C2915">
        <v>1.5020194826325499</v>
      </c>
      <c r="D2915">
        <v>0.44840380570240601</v>
      </c>
      <c r="E2915">
        <v>3.3497027980833098</v>
      </c>
      <c r="F2915">
        <v>8.0898311068218595E-4</v>
      </c>
      <c r="G2915">
        <v>1.26656830327213E-2</v>
      </c>
      <c r="H2915" t="s">
        <v>2382</v>
      </c>
    </row>
    <row r="2916" spans="1:8" x14ac:dyDescent="0.25">
      <c r="A2916" t="s">
        <v>5750</v>
      </c>
      <c r="B2916">
        <v>10.436174337247699</v>
      </c>
      <c r="C2916">
        <v>1.5049830738892001</v>
      </c>
      <c r="D2916">
        <v>0.60375899134080802</v>
      </c>
      <c r="E2916">
        <v>2.49268846588435</v>
      </c>
      <c r="F2916">
        <v>1.26780028021508E-2</v>
      </c>
      <c r="G2916">
        <v>8.1483028179247297E-2</v>
      </c>
      <c r="H2916" t="s">
        <v>5751</v>
      </c>
    </row>
    <row r="2917" spans="1:8" x14ac:dyDescent="0.25">
      <c r="A2917" t="s">
        <v>1792</v>
      </c>
      <c r="B2917">
        <v>257.06550644818202</v>
      </c>
      <c r="C2917">
        <v>1.50756855673789</v>
      </c>
      <c r="D2917">
        <v>0.41761325788808301</v>
      </c>
      <c r="E2917">
        <v>3.6099633530837401</v>
      </c>
      <c r="F2917">
        <v>3.0624026864905103E-4</v>
      </c>
      <c r="G2917">
        <v>6.3251687590648404E-3</v>
      </c>
      <c r="H2917" t="s">
        <v>1793</v>
      </c>
    </row>
    <row r="2918" spans="1:8" x14ac:dyDescent="0.25">
      <c r="A2918" t="s">
        <v>5972</v>
      </c>
      <c r="B2918">
        <v>12.938609081496899</v>
      </c>
      <c r="C2918">
        <v>1.50973800346347</v>
      </c>
      <c r="D2918">
        <v>0.61727306703114504</v>
      </c>
      <c r="E2918">
        <v>2.4458186888417899</v>
      </c>
      <c r="F2918">
        <v>1.4452365912954099E-2</v>
      </c>
      <c r="G2918">
        <v>8.9370169974840194E-2</v>
      </c>
      <c r="H2918" t="s">
        <v>5973</v>
      </c>
    </row>
    <row r="2919" spans="1:8" x14ac:dyDescent="0.25">
      <c r="A2919" t="s">
        <v>4397</v>
      </c>
      <c r="B2919">
        <v>82.381123029332599</v>
      </c>
      <c r="C2919">
        <v>1.5098187347790999</v>
      </c>
      <c r="D2919">
        <v>0.54631449511908403</v>
      </c>
      <c r="E2919">
        <v>2.7636439235425998</v>
      </c>
      <c r="F2919">
        <v>5.7159878058800897E-3</v>
      </c>
      <c r="G2919">
        <v>4.8133958463262301E-2</v>
      </c>
      <c r="H2919" t="s">
        <v>4398</v>
      </c>
    </row>
    <row r="2920" spans="1:8" x14ac:dyDescent="0.25">
      <c r="A2920" t="s">
        <v>1106</v>
      </c>
      <c r="B2920">
        <v>929.22377933579901</v>
      </c>
      <c r="C2920">
        <v>1.51323536633002</v>
      </c>
      <c r="D2920">
        <v>0.372290940011404</v>
      </c>
      <c r="E2920">
        <v>4.0646580501896299</v>
      </c>
      <c r="F2920" s="1">
        <v>4.8102933633384499E-5</v>
      </c>
      <c r="G2920">
        <v>1.6286278958731601E-3</v>
      </c>
      <c r="H2920" t="s">
        <v>1107</v>
      </c>
    </row>
    <row r="2921" spans="1:8" x14ac:dyDescent="0.25">
      <c r="A2921" t="s">
        <v>934</v>
      </c>
      <c r="B2921">
        <v>421.75448017651303</v>
      </c>
      <c r="C2921">
        <v>1.51367892222219</v>
      </c>
      <c r="D2921">
        <v>0.35972287529783198</v>
      </c>
      <c r="E2921">
        <v>4.2079028779277596</v>
      </c>
      <c r="F2921" s="1">
        <v>2.5775159629866101E-5</v>
      </c>
      <c r="G2921">
        <v>1.02785225476193E-3</v>
      </c>
      <c r="H2921" t="s">
        <v>935</v>
      </c>
    </row>
    <row r="2922" spans="1:8" x14ac:dyDescent="0.25">
      <c r="A2922" t="s">
        <v>3062</v>
      </c>
      <c r="B2922">
        <v>69.918484517913001</v>
      </c>
      <c r="C2922">
        <v>1.51628054960915</v>
      </c>
      <c r="D2922">
        <v>0.487051417989949</v>
      </c>
      <c r="E2922">
        <v>3.1131837288695499</v>
      </c>
      <c r="F2922">
        <v>1.85080760161255E-3</v>
      </c>
      <c r="G2922">
        <v>2.2351154220747699E-2</v>
      </c>
      <c r="H2922" t="s">
        <v>3063</v>
      </c>
    </row>
    <row r="2923" spans="1:8" x14ac:dyDescent="0.25">
      <c r="A2923" t="s">
        <v>5285</v>
      </c>
      <c r="B2923">
        <v>12.6952172341013</v>
      </c>
      <c r="C2923">
        <v>1.5194531737301</v>
      </c>
      <c r="D2923">
        <v>0.59014375268484498</v>
      </c>
      <c r="E2923">
        <v>2.57471703600587</v>
      </c>
      <c r="F2923">
        <v>1.0032212321360701E-2</v>
      </c>
      <c r="G2923">
        <v>7.0024036202911005E-2</v>
      </c>
      <c r="H2923" t="s">
        <v>5286</v>
      </c>
    </row>
    <row r="2924" spans="1:8" x14ac:dyDescent="0.25">
      <c r="A2924" t="s">
        <v>5287</v>
      </c>
      <c r="B2924">
        <v>12.6952172341013</v>
      </c>
      <c r="C2924">
        <v>1.51945317373011</v>
      </c>
      <c r="D2924">
        <v>0.59014375268484598</v>
      </c>
      <c r="E2924">
        <v>2.57471703600587</v>
      </c>
      <c r="F2924">
        <v>1.00322123213606E-2</v>
      </c>
      <c r="G2924">
        <v>7.0024036202911005E-2</v>
      </c>
      <c r="H2924" t="s">
        <v>5286</v>
      </c>
    </row>
    <row r="2925" spans="1:8" x14ac:dyDescent="0.25">
      <c r="A2925" t="s">
        <v>1667</v>
      </c>
      <c r="B2925">
        <v>35.508524007991497</v>
      </c>
      <c r="C2925">
        <v>1.5264315109936</v>
      </c>
      <c r="D2925">
        <v>0.41380834086783203</v>
      </c>
      <c r="E2925">
        <v>3.6887403182651899</v>
      </c>
      <c r="F2925">
        <v>2.2536709503838E-4</v>
      </c>
      <c r="G2925">
        <v>5.0323941478805602E-3</v>
      </c>
      <c r="H2925" t="s">
        <v>1668</v>
      </c>
    </row>
    <row r="2926" spans="1:8" x14ac:dyDescent="0.25">
      <c r="A2926" t="s">
        <v>1854</v>
      </c>
      <c r="B2926">
        <v>135.34668703751001</v>
      </c>
      <c r="C2926">
        <v>1.5304186496437</v>
      </c>
      <c r="D2926">
        <v>0.42759978775944901</v>
      </c>
      <c r="E2926">
        <v>3.5790912284190699</v>
      </c>
      <c r="F2926">
        <v>3.4479110096561098E-4</v>
      </c>
      <c r="G2926">
        <v>6.91438769397961E-3</v>
      </c>
      <c r="H2926" t="s">
        <v>1855</v>
      </c>
    </row>
    <row r="2927" spans="1:8" x14ac:dyDescent="0.25">
      <c r="A2927" t="s">
        <v>4761</v>
      </c>
      <c r="B2927">
        <v>303.28351253047703</v>
      </c>
      <c r="C2927">
        <v>1.53047315988323</v>
      </c>
      <c r="D2927">
        <v>0.57188444476012101</v>
      </c>
      <c r="E2927">
        <v>2.6761930209960298</v>
      </c>
      <c r="F2927">
        <v>7.44637462190349E-3</v>
      </c>
      <c r="G2927">
        <v>5.77544027945033E-2</v>
      </c>
      <c r="H2927" t="s">
        <v>4762</v>
      </c>
    </row>
    <row r="2928" spans="1:8" x14ac:dyDescent="0.25">
      <c r="A2928" t="s">
        <v>5446</v>
      </c>
      <c r="B2928">
        <v>127.40377273417501</v>
      </c>
      <c r="C2928">
        <v>1.53078331439058</v>
      </c>
      <c r="D2928">
        <v>0.60227889900811604</v>
      </c>
      <c r="E2928">
        <v>2.5416519106208102</v>
      </c>
      <c r="F2928">
        <v>1.1032999030553201E-2</v>
      </c>
      <c r="G2928">
        <v>7.4709164864031993E-2</v>
      </c>
      <c r="H2928" t="s">
        <v>5447</v>
      </c>
    </row>
    <row r="2929" spans="1:8" x14ac:dyDescent="0.25">
      <c r="A2929" t="s">
        <v>4033</v>
      </c>
      <c r="B2929">
        <v>974.15919095841798</v>
      </c>
      <c r="C2929">
        <v>1.55907477879991</v>
      </c>
      <c r="D2929">
        <v>0.54682313941210203</v>
      </c>
      <c r="E2929">
        <v>2.8511499723221201</v>
      </c>
      <c r="F2929">
        <v>4.3561418051552498E-3</v>
      </c>
      <c r="G2929">
        <v>4.0058065911956799E-2</v>
      </c>
      <c r="H2929" t="s">
        <v>4034</v>
      </c>
    </row>
    <row r="2930" spans="1:8" x14ac:dyDescent="0.25">
      <c r="A2930" t="s">
        <v>1762</v>
      </c>
      <c r="B2930">
        <v>82.961631120072198</v>
      </c>
      <c r="C2930">
        <v>1.5636360856506699</v>
      </c>
      <c r="D2930">
        <v>0.43101218310822598</v>
      </c>
      <c r="E2930">
        <v>3.6278234048387601</v>
      </c>
      <c r="F2930">
        <v>2.85820642194764E-4</v>
      </c>
      <c r="G2930">
        <v>6.02621639337162E-3</v>
      </c>
      <c r="H2930" t="s">
        <v>1763</v>
      </c>
    </row>
    <row r="2931" spans="1:8" x14ac:dyDescent="0.25">
      <c r="A2931" t="s">
        <v>2752</v>
      </c>
      <c r="B2931">
        <v>1011.6528355646</v>
      </c>
      <c r="C2931">
        <v>1.5715001472569099</v>
      </c>
      <c r="D2931">
        <v>0.49057069405029502</v>
      </c>
      <c r="E2931">
        <v>3.2034122019848899</v>
      </c>
      <c r="F2931">
        <v>1.3580944300792899E-3</v>
      </c>
      <c r="G2931">
        <v>1.8314701955466601E-2</v>
      </c>
      <c r="H2931" t="s">
        <v>2753</v>
      </c>
    </row>
    <row r="2932" spans="1:8" x14ac:dyDescent="0.25">
      <c r="A2932" t="s">
        <v>4114</v>
      </c>
      <c r="B2932">
        <v>56.4835705730043</v>
      </c>
      <c r="C2932">
        <v>1.58046768613505</v>
      </c>
      <c r="D2932">
        <v>0.55753353585211696</v>
      </c>
      <c r="E2932">
        <v>2.83474909490335</v>
      </c>
      <c r="F2932">
        <v>4.5861689012995999E-3</v>
      </c>
      <c r="G2932">
        <v>4.1299282644863801E-2</v>
      </c>
      <c r="H2932" t="s">
        <v>4115</v>
      </c>
    </row>
    <row r="2933" spans="1:8" x14ac:dyDescent="0.25">
      <c r="A2933" t="s">
        <v>3821</v>
      </c>
      <c r="B2933">
        <v>17.1127659968727</v>
      </c>
      <c r="C2933">
        <v>1.58206628089512</v>
      </c>
      <c r="D2933">
        <v>0.54255651316989995</v>
      </c>
      <c r="E2933">
        <v>2.91594744969857</v>
      </c>
      <c r="F2933">
        <v>3.5461022272300501E-3</v>
      </c>
      <c r="G2933">
        <v>3.4495106367122198E-2</v>
      </c>
      <c r="H2933" t="s">
        <v>3822</v>
      </c>
    </row>
    <row r="2934" spans="1:8" x14ac:dyDescent="0.25">
      <c r="A2934" t="s">
        <v>1671</v>
      </c>
      <c r="B2934">
        <v>64.595827001176801</v>
      </c>
      <c r="C2934">
        <v>1.5825966184145901</v>
      </c>
      <c r="D2934">
        <v>0.42942654043780798</v>
      </c>
      <c r="E2934">
        <v>3.6853721635395602</v>
      </c>
      <c r="F2934">
        <v>2.28368687753917E-4</v>
      </c>
      <c r="G2934">
        <v>5.0776730829378497E-3</v>
      </c>
      <c r="H2934" t="s">
        <v>1672</v>
      </c>
    </row>
    <row r="2935" spans="1:8" x14ac:dyDescent="0.25">
      <c r="A2935" t="s">
        <v>2008</v>
      </c>
      <c r="B2935">
        <v>558.28697956822703</v>
      </c>
      <c r="C2935">
        <v>1.5864674507690899</v>
      </c>
      <c r="D2935">
        <v>0.45235089537355699</v>
      </c>
      <c r="E2935">
        <v>3.5071610711833898</v>
      </c>
      <c r="F2935">
        <v>4.5291490863341602E-4</v>
      </c>
      <c r="G2935">
        <v>8.3964385195186998E-3</v>
      </c>
      <c r="H2935" t="s">
        <v>2009</v>
      </c>
    </row>
    <row r="2936" spans="1:8" x14ac:dyDescent="0.25">
      <c r="A2936" t="s">
        <v>5100</v>
      </c>
      <c r="B2936">
        <v>20.495200024832599</v>
      </c>
      <c r="C2936">
        <v>1.5886178580492401</v>
      </c>
      <c r="D2936">
        <v>0.60857896683301904</v>
      </c>
      <c r="E2936">
        <v>2.6103725968648601</v>
      </c>
      <c r="F2936">
        <v>9.0443653881020197E-3</v>
      </c>
      <c r="G2936">
        <v>6.5445776979514897E-2</v>
      </c>
      <c r="H2936" t="s">
        <v>5101</v>
      </c>
    </row>
    <row r="2937" spans="1:8" x14ac:dyDescent="0.25">
      <c r="A2937" t="s">
        <v>3118</v>
      </c>
      <c r="B2937">
        <v>8.6490577667217092</v>
      </c>
      <c r="C2937">
        <v>1.58974138385154</v>
      </c>
      <c r="D2937">
        <v>0.51312870055792303</v>
      </c>
      <c r="E2937">
        <v>3.0981338251456498</v>
      </c>
      <c r="F2937">
        <v>1.94743466745329E-3</v>
      </c>
      <c r="G2937">
        <v>2.3116503941039201E-2</v>
      </c>
      <c r="H2937" t="s">
        <v>3119</v>
      </c>
    </row>
    <row r="2938" spans="1:8" x14ac:dyDescent="0.25">
      <c r="A2938" t="s">
        <v>104</v>
      </c>
      <c r="B2938">
        <v>553.17009191544196</v>
      </c>
      <c r="C2938">
        <v>1.59321304916143</v>
      </c>
      <c r="D2938">
        <v>0.23669725849509801</v>
      </c>
      <c r="E2938">
        <v>6.7310160636880401</v>
      </c>
      <c r="F2938" s="1">
        <v>1.68482362633515E-11</v>
      </c>
      <c r="G2938" s="1">
        <v>6.5071632501566596E-9</v>
      </c>
      <c r="H2938" t="s">
        <v>105</v>
      </c>
    </row>
    <row r="2939" spans="1:8" x14ac:dyDescent="0.25">
      <c r="A2939" t="s">
        <v>5082</v>
      </c>
      <c r="B2939">
        <v>340.08958493147702</v>
      </c>
      <c r="C2939">
        <v>1.59670768410294</v>
      </c>
      <c r="D2939">
        <v>0.61110009631536899</v>
      </c>
      <c r="E2939">
        <v>2.6128414865752698</v>
      </c>
      <c r="F2939">
        <v>8.9792937834211398E-3</v>
      </c>
      <c r="G2939">
        <v>6.5221839985546898E-2</v>
      </c>
      <c r="H2939" t="s">
        <v>5083</v>
      </c>
    </row>
    <row r="2940" spans="1:8" x14ac:dyDescent="0.25">
      <c r="A2940" t="s">
        <v>2633</v>
      </c>
      <c r="B2940">
        <v>106.148407893232</v>
      </c>
      <c r="C2940">
        <v>1.5984695970476801</v>
      </c>
      <c r="D2940">
        <v>0.49345689784145802</v>
      </c>
      <c r="E2940">
        <v>3.2393297247235</v>
      </c>
      <c r="F2940">
        <v>1.1981098033926399E-3</v>
      </c>
      <c r="G2940">
        <v>1.6906480419186E-2</v>
      </c>
      <c r="H2940" t="s">
        <v>2634</v>
      </c>
    </row>
    <row r="2941" spans="1:8" x14ac:dyDescent="0.25">
      <c r="A2941" t="s">
        <v>1577</v>
      </c>
      <c r="B2941">
        <v>895.93773223230403</v>
      </c>
      <c r="C2941">
        <v>1.60141181944559</v>
      </c>
      <c r="D2941">
        <v>0.42841633764652598</v>
      </c>
      <c r="E2941">
        <v>3.73798027461519</v>
      </c>
      <c r="F2941">
        <v>1.85504496738861E-4</v>
      </c>
      <c r="G2941">
        <v>4.3666837291034899E-3</v>
      </c>
      <c r="H2941" t="s">
        <v>1578</v>
      </c>
    </row>
    <row r="2942" spans="1:8" x14ac:dyDescent="0.25">
      <c r="A2942" t="s">
        <v>5386</v>
      </c>
      <c r="B2942">
        <v>5.08375806454813</v>
      </c>
      <c r="C2942">
        <v>1.6017381306590699</v>
      </c>
      <c r="D2942">
        <v>0.62729612027391202</v>
      </c>
      <c r="E2942">
        <v>2.5534003461709101</v>
      </c>
      <c r="F2942">
        <v>1.06676800474377E-2</v>
      </c>
      <c r="G2942">
        <v>7.30857378401569E-2</v>
      </c>
      <c r="H2942" t="s">
        <v>5387</v>
      </c>
    </row>
    <row r="2943" spans="1:8" x14ac:dyDescent="0.25">
      <c r="A2943" t="s">
        <v>1477</v>
      </c>
      <c r="B2943">
        <v>25.978602105548401</v>
      </c>
      <c r="C2943">
        <v>1.60608215033999</v>
      </c>
      <c r="D2943">
        <v>0.42207986677079601</v>
      </c>
      <c r="E2943">
        <v>3.80516171649607</v>
      </c>
      <c r="F2943">
        <v>1.41711572252065E-4</v>
      </c>
      <c r="G2943">
        <v>3.5738047773749299E-3</v>
      </c>
      <c r="H2943" t="s">
        <v>1478</v>
      </c>
    </row>
    <row r="2944" spans="1:8" x14ac:dyDescent="0.25">
      <c r="A2944" t="s">
        <v>2369</v>
      </c>
      <c r="B2944">
        <v>146.66764139167901</v>
      </c>
      <c r="C2944">
        <v>1.6093642046002501</v>
      </c>
      <c r="D2944">
        <v>0.48017221597417997</v>
      </c>
      <c r="E2944">
        <v>3.35163958067659</v>
      </c>
      <c r="F2944">
        <v>8.0334530484218395E-4</v>
      </c>
      <c r="G2944">
        <v>1.26163928296601E-2</v>
      </c>
      <c r="H2944" t="s">
        <v>2370</v>
      </c>
    </row>
    <row r="2945" spans="1:8" x14ac:dyDescent="0.25">
      <c r="A2945" t="s">
        <v>2022</v>
      </c>
      <c r="B2945">
        <v>1776.77978752223</v>
      </c>
      <c r="C2945">
        <v>1.61099926959078</v>
      </c>
      <c r="D2945">
        <v>0.46004303009530301</v>
      </c>
      <c r="E2945">
        <v>3.5018447497336198</v>
      </c>
      <c r="F2945">
        <v>4.6204876961264299E-4</v>
      </c>
      <c r="G2945">
        <v>8.5052860891802994E-3</v>
      </c>
      <c r="H2945" t="s">
        <v>2023</v>
      </c>
    </row>
    <row r="2946" spans="1:8" x14ac:dyDescent="0.25">
      <c r="A2946" t="s">
        <v>2790</v>
      </c>
      <c r="B2946">
        <v>1083.8672816308001</v>
      </c>
      <c r="C2946">
        <v>1.6148146196686799</v>
      </c>
      <c r="D2946">
        <v>0.50682567067862505</v>
      </c>
      <c r="E2946">
        <v>3.1861342333084499</v>
      </c>
      <c r="F2946">
        <v>1.44187680702897E-3</v>
      </c>
      <c r="G2946">
        <v>1.9167923236843999E-2</v>
      </c>
      <c r="H2946" t="s">
        <v>2791</v>
      </c>
    </row>
    <row r="2947" spans="1:8" x14ac:dyDescent="0.25">
      <c r="A2947" t="s">
        <v>4301</v>
      </c>
      <c r="B2947">
        <v>59.0096277700518</v>
      </c>
      <c r="C2947">
        <v>1.6158197101555201</v>
      </c>
      <c r="D2947">
        <v>0.57981998468895601</v>
      </c>
      <c r="E2947">
        <v>2.7867609824147799</v>
      </c>
      <c r="F2947">
        <v>5.3237730095467397E-3</v>
      </c>
      <c r="G2947">
        <v>4.5805532131644802E-2</v>
      </c>
      <c r="H2947" t="s">
        <v>4302</v>
      </c>
    </row>
    <row r="2948" spans="1:8" x14ac:dyDescent="0.25">
      <c r="A2948" t="s">
        <v>984</v>
      </c>
      <c r="B2948">
        <v>170.51355132346399</v>
      </c>
      <c r="C2948">
        <v>1.61728072915581</v>
      </c>
      <c r="D2948">
        <v>0.38832864712464199</v>
      </c>
      <c r="E2948">
        <v>4.1647216632892601</v>
      </c>
      <c r="F2948" s="1">
        <v>3.1173263180065497E-5</v>
      </c>
      <c r="G2948">
        <v>1.1739961119200701E-3</v>
      </c>
      <c r="H2948" t="s">
        <v>985</v>
      </c>
    </row>
    <row r="2949" spans="1:8" x14ac:dyDescent="0.25">
      <c r="A2949" t="s">
        <v>2996</v>
      </c>
      <c r="B2949">
        <v>270.79590057174897</v>
      </c>
      <c r="C2949">
        <v>1.62440009846083</v>
      </c>
      <c r="D2949">
        <v>0.51942900333676301</v>
      </c>
      <c r="E2949">
        <v>3.1272803174752202</v>
      </c>
      <c r="F2949">
        <v>1.7643161882838201E-3</v>
      </c>
      <c r="G2949">
        <v>2.1721710993416399E-2</v>
      </c>
      <c r="H2949" t="s">
        <v>2997</v>
      </c>
    </row>
    <row r="2950" spans="1:8" x14ac:dyDescent="0.25">
      <c r="A2950" t="s">
        <v>134</v>
      </c>
      <c r="B2950">
        <v>817.00901666573895</v>
      </c>
      <c r="C2950">
        <v>1.62680088234974</v>
      </c>
      <c r="D2950">
        <v>0.25923124114690699</v>
      </c>
      <c r="E2950">
        <v>6.2754815937783599</v>
      </c>
      <c r="F2950" s="1">
        <v>3.4855371430760398E-10</v>
      </c>
      <c r="G2950" s="1">
        <v>9.9581318706841E-8</v>
      </c>
      <c r="H2950" t="s">
        <v>135</v>
      </c>
    </row>
    <row r="2951" spans="1:8" x14ac:dyDescent="0.25">
      <c r="A2951" t="s">
        <v>2285</v>
      </c>
      <c r="B2951">
        <v>1820.62102934732</v>
      </c>
      <c r="C2951">
        <v>1.6345726720012399</v>
      </c>
      <c r="D2951">
        <v>0.48391002276053802</v>
      </c>
      <c r="E2951">
        <v>3.3778442171471599</v>
      </c>
      <c r="F2951">
        <v>7.3056455092278499E-4</v>
      </c>
      <c r="G2951">
        <v>1.1875802240097899E-2</v>
      </c>
      <c r="H2951" t="s">
        <v>2286</v>
      </c>
    </row>
    <row r="2952" spans="1:8" x14ac:dyDescent="0.25">
      <c r="A2952" t="s">
        <v>3795</v>
      </c>
      <c r="B2952">
        <v>34.406406809087599</v>
      </c>
      <c r="C2952">
        <v>1.6355248274174701</v>
      </c>
      <c r="D2952">
        <v>0.55950305435214998</v>
      </c>
      <c r="E2952">
        <v>2.92317408224205</v>
      </c>
      <c r="F2952">
        <v>3.4648274332673098E-3</v>
      </c>
      <c r="G2952">
        <v>3.3973879148200797E-2</v>
      </c>
      <c r="H2952" t="s">
        <v>3796</v>
      </c>
    </row>
    <row r="2953" spans="1:8" x14ac:dyDescent="0.25">
      <c r="A2953" t="s">
        <v>3622</v>
      </c>
      <c r="B2953">
        <v>318.828152277686</v>
      </c>
      <c r="C2953">
        <v>1.63858161922534</v>
      </c>
      <c r="D2953">
        <v>0.55264132017816503</v>
      </c>
      <c r="E2953">
        <v>2.9650001898104099</v>
      </c>
      <c r="F2953">
        <v>3.0268274280668699E-3</v>
      </c>
      <c r="G2953">
        <v>3.10666893896469E-2</v>
      </c>
      <c r="H2953" t="s">
        <v>3623</v>
      </c>
    </row>
    <row r="2954" spans="1:8" x14ac:dyDescent="0.25">
      <c r="A2954" t="s">
        <v>4602</v>
      </c>
      <c r="B2954">
        <v>98.904524629646502</v>
      </c>
      <c r="C2954">
        <v>1.6396833603232801</v>
      </c>
      <c r="D2954">
        <v>0.60536496160152697</v>
      </c>
      <c r="E2954">
        <v>2.7085864962937598</v>
      </c>
      <c r="F2954">
        <v>6.7570496397167598E-3</v>
      </c>
      <c r="G2954">
        <v>5.4201933571512602E-2</v>
      </c>
      <c r="H2954" t="s">
        <v>4603</v>
      </c>
    </row>
    <row r="2955" spans="1:8" x14ac:dyDescent="0.25">
      <c r="A2955" t="s">
        <v>1750</v>
      </c>
      <c r="B2955">
        <v>446.39540433175398</v>
      </c>
      <c r="C2955">
        <v>1.64466955637639</v>
      </c>
      <c r="D2955">
        <v>0.45312041897410699</v>
      </c>
      <c r="E2955">
        <v>3.6296522679335999</v>
      </c>
      <c r="F2955">
        <v>2.8380327963740802E-4</v>
      </c>
      <c r="G2955">
        <v>6.0038503345267603E-3</v>
      </c>
      <c r="H2955" t="s">
        <v>1751</v>
      </c>
    </row>
    <row r="2956" spans="1:8" x14ac:dyDescent="0.25">
      <c r="A2956" t="s">
        <v>2395</v>
      </c>
      <c r="B2956">
        <v>469.84545874586502</v>
      </c>
      <c r="C2956">
        <v>1.6490280209472301</v>
      </c>
      <c r="D2956">
        <v>0.493186733562329</v>
      </c>
      <c r="E2956">
        <v>3.3436179619759101</v>
      </c>
      <c r="F2956">
        <v>8.26935291557148E-4</v>
      </c>
      <c r="G2956">
        <v>1.28609712458731E-2</v>
      </c>
      <c r="H2956" t="s">
        <v>2396</v>
      </c>
    </row>
    <row r="2957" spans="1:8" x14ac:dyDescent="0.25">
      <c r="A2957" t="s">
        <v>194</v>
      </c>
      <c r="B2957">
        <v>336.82506774863901</v>
      </c>
      <c r="C2957">
        <v>1.6504996428062999</v>
      </c>
      <c r="D2957">
        <v>0.28482402087651199</v>
      </c>
      <c r="E2957">
        <v>5.7948049385971396</v>
      </c>
      <c r="F2957" s="1">
        <v>6.8400634556407397E-9</v>
      </c>
      <c r="G2957" s="1">
        <v>1.3332370414097501E-6</v>
      </c>
      <c r="H2957" t="s">
        <v>195</v>
      </c>
    </row>
    <row r="2958" spans="1:8" x14ac:dyDescent="0.25">
      <c r="A2958" t="s">
        <v>1728</v>
      </c>
      <c r="B2958">
        <v>2276.2572937714299</v>
      </c>
      <c r="C2958">
        <v>1.6514731712261901</v>
      </c>
      <c r="D2958">
        <v>0.45359403781588797</v>
      </c>
      <c r="E2958">
        <v>3.64086172556024</v>
      </c>
      <c r="F2958">
        <v>2.7172705016624202E-4</v>
      </c>
      <c r="G2958">
        <v>5.8484410302034598E-3</v>
      </c>
      <c r="H2958" t="s">
        <v>1729</v>
      </c>
    </row>
    <row r="2959" spans="1:8" x14ac:dyDescent="0.25">
      <c r="A2959" t="s">
        <v>3783</v>
      </c>
      <c r="B2959">
        <v>160.76907529898199</v>
      </c>
      <c r="C2959">
        <v>1.6535269126894001</v>
      </c>
      <c r="D2959">
        <v>0.56504360029287204</v>
      </c>
      <c r="E2959">
        <v>2.9263704815563698</v>
      </c>
      <c r="F2959">
        <v>3.4294226952398098E-3</v>
      </c>
      <c r="G2959">
        <v>3.3723236318962103E-2</v>
      </c>
      <c r="H2959" t="s">
        <v>3784</v>
      </c>
    </row>
    <row r="2960" spans="1:8" x14ac:dyDescent="0.25">
      <c r="A2960" t="s">
        <v>2213</v>
      </c>
      <c r="B2960">
        <v>7.17703339035572</v>
      </c>
      <c r="C2960">
        <v>1.6581721009393899</v>
      </c>
      <c r="D2960">
        <v>0.48484467059117098</v>
      </c>
      <c r="E2960">
        <v>3.4200068630590201</v>
      </c>
      <c r="F2960">
        <v>6.2619555881319598E-4</v>
      </c>
      <c r="G2960">
        <v>1.05067856593789E-2</v>
      </c>
      <c r="H2960" t="s">
        <v>2214</v>
      </c>
    </row>
    <row r="2961" spans="1:8" x14ac:dyDescent="0.25">
      <c r="A2961" t="s">
        <v>2716</v>
      </c>
      <c r="B2961">
        <v>67.815929185913404</v>
      </c>
      <c r="C2961">
        <v>1.66565673059484</v>
      </c>
      <c r="D2961">
        <v>0.51847346206370604</v>
      </c>
      <c r="E2961">
        <v>3.2126171394866399</v>
      </c>
      <c r="F2961">
        <v>1.31531498680338E-3</v>
      </c>
      <c r="G2961">
        <v>1.7976546110597201E-2</v>
      </c>
      <c r="H2961" t="s">
        <v>2717</v>
      </c>
    </row>
    <row r="2962" spans="1:8" x14ac:dyDescent="0.25">
      <c r="A2962" t="s">
        <v>120</v>
      </c>
      <c r="B2962">
        <v>90.507529330209096</v>
      </c>
      <c r="C2962">
        <v>1.6667560975773601</v>
      </c>
      <c r="D2962">
        <v>0.25763012518602302</v>
      </c>
      <c r="E2962">
        <v>6.46956987803296</v>
      </c>
      <c r="F2962" s="1">
        <v>9.8282272837271197E-11</v>
      </c>
      <c r="G2962" s="1">
        <v>3.1535001266063499E-8</v>
      </c>
      <c r="H2962" t="s">
        <v>121</v>
      </c>
    </row>
    <row r="2963" spans="1:8" x14ac:dyDescent="0.25">
      <c r="A2963" t="s">
        <v>562</v>
      </c>
      <c r="B2963">
        <v>452.11480738059998</v>
      </c>
      <c r="C2963">
        <v>1.6668840800071401</v>
      </c>
      <c r="D2963">
        <v>0.35303617331714998</v>
      </c>
      <c r="E2963">
        <v>4.7215673803196703</v>
      </c>
      <c r="F2963" s="1">
        <v>2.3403407168602401E-6</v>
      </c>
      <c r="G2963">
        <v>1.54952844415356E-4</v>
      </c>
      <c r="H2963" t="s">
        <v>241</v>
      </c>
    </row>
    <row r="2964" spans="1:8" x14ac:dyDescent="0.25">
      <c r="A2964" t="s">
        <v>3542</v>
      </c>
      <c r="B2964">
        <v>85.984199271301193</v>
      </c>
      <c r="C2964">
        <v>1.6683437968664601</v>
      </c>
      <c r="D2964">
        <v>0.55894069843535499</v>
      </c>
      <c r="E2964">
        <v>2.9848314884506801</v>
      </c>
      <c r="F2964">
        <v>2.8373458394819299E-3</v>
      </c>
      <c r="G2964">
        <v>2.97215895671698E-2</v>
      </c>
      <c r="H2964" t="s">
        <v>3543</v>
      </c>
    </row>
    <row r="2965" spans="1:8" x14ac:dyDescent="0.25">
      <c r="A2965" t="s">
        <v>2497</v>
      </c>
      <c r="B2965">
        <v>432.667026567768</v>
      </c>
      <c r="C2965">
        <v>1.67910799174998</v>
      </c>
      <c r="D2965">
        <v>0.50948060990759603</v>
      </c>
      <c r="E2965">
        <v>3.2957250170021601</v>
      </c>
      <c r="F2965">
        <v>9.8168052208969393E-4</v>
      </c>
      <c r="G2965">
        <v>1.46556399203312E-2</v>
      </c>
      <c r="H2965" t="s">
        <v>2498</v>
      </c>
    </row>
    <row r="2966" spans="1:8" x14ac:dyDescent="0.25">
      <c r="A2966" t="s">
        <v>4641</v>
      </c>
      <c r="B2966">
        <v>61.600981884054697</v>
      </c>
      <c r="C2966">
        <v>1.67913317455746</v>
      </c>
      <c r="D2966">
        <v>0.621737047914107</v>
      </c>
      <c r="E2966">
        <v>2.7007127533912598</v>
      </c>
      <c r="F2966">
        <v>6.91910677875812E-3</v>
      </c>
      <c r="G2966">
        <v>5.5036190304263599E-2</v>
      </c>
      <c r="H2966" t="s">
        <v>4642</v>
      </c>
    </row>
    <row r="2967" spans="1:8" x14ac:dyDescent="0.25">
      <c r="A2967" t="s">
        <v>972</v>
      </c>
      <c r="B2967">
        <v>704.148358000146</v>
      </c>
      <c r="C2967">
        <v>1.68293577042628</v>
      </c>
      <c r="D2967">
        <v>0.40262045552609199</v>
      </c>
      <c r="E2967">
        <v>4.1799559543670899</v>
      </c>
      <c r="F2967" s="1">
        <v>2.91565563432113E-5</v>
      </c>
      <c r="G2967">
        <v>1.1137163719670601E-3</v>
      </c>
      <c r="H2967" t="s">
        <v>973</v>
      </c>
    </row>
    <row r="2968" spans="1:8" x14ac:dyDescent="0.25">
      <c r="A2968" t="s">
        <v>3241</v>
      </c>
      <c r="B2968">
        <v>1161.25163284726</v>
      </c>
      <c r="C2968">
        <v>1.69805680470529</v>
      </c>
      <c r="D2968">
        <v>0.55389310296420202</v>
      </c>
      <c r="E2968">
        <v>3.0656760223552202</v>
      </c>
      <c r="F2968">
        <v>2.1717849976577702E-3</v>
      </c>
      <c r="G2968">
        <v>2.47888287030919E-2</v>
      </c>
      <c r="H2968" t="s">
        <v>3242</v>
      </c>
    </row>
    <row r="2969" spans="1:8" x14ac:dyDescent="0.25">
      <c r="A2969" t="s">
        <v>245</v>
      </c>
      <c r="B2969">
        <v>205.96664966597999</v>
      </c>
      <c r="C2969">
        <v>1.69898004023718</v>
      </c>
      <c r="D2969">
        <v>0.30825363946684797</v>
      </c>
      <c r="E2969">
        <v>5.5116301081658499</v>
      </c>
      <c r="F2969" s="1">
        <v>3.5552547090452999E-8</v>
      </c>
      <c r="G2969" s="1">
        <v>5.4192597749311297E-6</v>
      </c>
      <c r="H2969" t="s">
        <v>246</v>
      </c>
    </row>
    <row r="2970" spans="1:8" x14ac:dyDescent="0.25">
      <c r="A2970" t="s">
        <v>771</v>
      </c>
      <c r="B2970">
        <v>47.763995646350601</v>
      </c>
      <c r="C2970">
        <v>1.7049704471008</v>
      </c>
      <c r="D2970">
        <v>0.38687317669176502</v>
      </c>
      <c r="E2970">
        <v>4.4070526203971099</v>
      </c>
      <c r="F2970" s="1">
        <v>1.0478673821861599E-5</v>
      </c>
      <c r="G2970">
        <v>5.0355580928282601E-4</v>
      </c>
      <c r="H2970" t="s">
        <v>772</v>
      </c>
    </row>
    <row r="2971" spans="1:8" x14ac:dyDescent="0.25">
      <c r="A2971" t="s">
        <v>519</v>
      </c>
      <c r="B2971">
        <v>530.90385824438397</v>
      </c>
      <c r="C2971">
        <v>1.70547923578461</v>
      </c>
      <c r="D2971">
        <v>0.35469848805802601</v>
      </c>
      <c r="E2971">
        <v>4.8082506500721403</v>
      </c>
      <c r="F2971" s="1">
        <v>1.5225678799285801E-6</v>
      </c>
      <c r="G2971">
        <v>1.09122596920242E-4</v>
      </c>
      <c r="H2971" t="s">
        <v>241</v>
      </c>
    </row>
    <row r="2972" spans="1:8" x14ac:dyDescent="0.25">
      <c r="A2972" t="s">
        <v>2026</v>
      </c>
      <c r="B2972">
        <v>53.248587525904497</v>
      </c>
      <c r="C2972">
        <v>1.7099347367284801</v>
      </c>
      <c r="D2972">
        <v>0.488401485559531</v>
      </c>
      <c r="E2972">
        <v>3.5010842253469399</v>
      </c>
      <c r="F2972">
        <v>4.6336937507865101E-4</v>
      </c>
      <c r="G2972">
        <v>8.5077077118784396E-3</v>
      </c>
      <c r="H2972" t="s">
        <v>2027</v>
      </c>
    </row>
    <row r="2973" spans="1:8" x14ac:dyDescent="0.25">
      <c r="A2973" t="s">
        <v>1637</v>
      </c>
      <c r="B2973">
        <v>406.30344142001701</v>
      </c>
      <c r="C2973">
        <v>1.7124501810224699</v>
      </c>
      <c r="D2973">
        <v>0.46281171214483702</v>
      </c>
      <c r="E2973">
        <v>3.7001012206159598</v>
      </c>
      <c r="F2973">
        <v>2.1551349001454299E-4</v>
      </c>
      <c r="G2973">
        <v>4.9028096768006001E-3</v>
      </c>
      <c r="H2973" t="s">
        <v>1638</v>
      </c>
    </row>
    <row r="2974" spans="1:8" x14ac:dyDescent="0.25">
      <c r="A2974" t="s">
        <v>3687</v>
      </c>
      <c r="B2974">
        <v>912.98365521134099</v>
      </c>
      <c r="C2974">
        <v>1.7313056076022499</v>
      </c>
      <c r="D2974">
        <v>0.58727521061543997</v>
      </c>
      <c r="E2974">
        <v>2.9480311382254798</v>
      </c>
      <c r="F2974">
        <v>3.19804850218395E-3</v>
      </c>
      <c r="G2974">
        <v>3.2252659362450899E-2</v>
      </c>
      <c r="H2974" t="s">
        <v>3688</v>
      </c>
    </row>
    <row r="2975" spans="1:8" x14ac:dyDescent="0.25">
      <c r="A2975" t="s">
        <v>2919</v>
      </c>
      <c r="B2975">
        <v>37.049497532110799</v>
      </c>
      <c r="C2975">
        <v>1.74062632388238</v>
      </c>
      <c r="D2975">
        <v>0.55254940318951395</v>
      </c>
      <c r="E2975">
        <v>3.1501732041241102</v>
      </c>
      <c r="F2975">
        <v>1.6317369355058899E-3</v>
      </c>
      <c r="G2975">
        <v>2.0696100781128102E-2</v>
      </c>
      <c r="H2975" t="s">
        <v>2920</v>
      </c>
    </row>
    <row r="2976" spans="1:8" x14ac:dyDescent="0.25">
      <c r="A2976" t="s">
        <v>1070</v>
      </c>
      <c r="B2976">
        <v>840.28427594529705</v>
      </c>
      <c r="C2976">
        <v>1.7478659072075899</v>
      </c>
      <c r="D2976">
        <v>0.42802399390783602</v>
      </c>
      <c r="E2976">
        <v>4.0835699215122698</v>
      </c>
      <c r="F2976" s="1">
        <v>4.4349076733452503E-5</v>
      </c>
      <c r="G2976">
        <v>1.5493205098038301E-3</v>
      </c>
      <c r="H2976" t="s">
        <v>1071</v>
      </c>
    </row>
    <row r="2977" spans="1:8" x14ac:dyDescent="0.25">
      <c r="A2977" t="s">
        <v>647</v>
      </c>
      <c r="B2977">
        <v>568.14049656211398</v>
      </c>
      <c r="C2977">
        <v>1.74799788111815</v>
      </c>
      <c r="D2977">
        <v>0.38248573238949402</v>
      </c>
      <c r="E2977">
        <v>4.5700995699837499</v>
      </c>
      <c r="F2977" s="1">
        <v>4.8749254396640596E-6</v>
      </c>
      <c r="G2977">
        <v>2.7703390999900198E-4</v>
      </c>
      <c r="H2977" t="s">
        <v>648</v>
      </c>
    </row>
    <row r="2978" spans="1:8" x14ac:dyDescent="0.25">
      <c r="A2978" t="s">
        <v>924</v>
      </c>
      <c r="B2978">
        <v>207.41455474043701</v>
      </c>
      <c r="C2978">
        <v>1.74871828677806</v>
      </c>
      <c r="D2978">
        <v>0.41486038505383599</v>
      </c>
      <c r="E2978">
        <v>4.2151970874517897</v>
      </c>
      <c r="F2978" s="1">
        <v>2.49560151334254E-5</v>
      </c>
      <c r="G2978">
        <v>1.0047927637504301E-3</v>
      </c>
      <c r="H2978" t="s">
        <v>925</v>
      </c>
    </row>
    <row r="2979" spans="1:8" x14ac:dyDescent="0.25">
      <c r="A2979" t="s">
        <v>2611</v>
      </c>
      <c r="B2979">
        <v>183.56863611985901</v>
      </c>
      <c r="C2979">
        <v>1.7531219272670899</v>
      </c>
      <c r="D2979">
        <v>0.53844543324128302</v>
      </c>
      <c r="E2979">
        <v>3.2558952477576302</v>
      </c>
      <c r="F2979">
        <v>1.1303544643061301E-3</v>
      </c>
      <c r="G2979">
        <v>1.61139252956723E-2</v>
      </c>
      <c r="H2979" t="s">
        <v>2612</v>
      </c>
    </row>
    <row r="2980" spans="1:8" x14ac:dyDescent="0.25">
      <c r="A2980" t="s">
        <v>4219</v>
      </c>
      <c r="B2980">
        <v>955.71982319579104</v>
      </c>
      <c r="C2980">
        <v>1.75873679911303</v>
      </c>
      <c r="D2980">
        <v>0.62597966390936599</v>
      </c>
      <c r="E2980">
        <v>2.8095749758536499</v>
      </c>
      <c r="F2980">
        <v>4.9606963094421599E-3</v>
      </c>
      <c r="G2980">
        <v>4.35255709843188E-2</v>
      </c>
      <c r="H2980" t="s">
        <v>4220</v>
      </c>
    </row>
    <row r="2981" spans="1:8" x14ac:dyDescent="0.25">
      <c r="A2981" t="s">
        <v>3731</v>
      </c>
      <c r="B2981">
        <v>350.725091644842</v>
      </c>
      <c r="C2981">
        <v>1.7588125254045399</v>
      </c>
      <c r="D2981">
        <v>0.59841044828204304</v>
      </c>
      <c r="E2981">
        <v>2.9391407360179902</v>
      </c>
      <c r="F2981">
        <v>3.2912358887119998E-3</v>
      </c>
      <c r="G2981">
        <v>3.28341703627021E-2</v>
      </c>
      <c r="H2981" t="s">
        <v>3732</v>
      </c>
    </row>
    <row r="2982" spans="1:8" x14ac:dyDescent="0.25">
      <c r="A2982" t="s">
        <v>898</v>
      </c>
      <c r="B2982">
        <v>22.5125531485666</v>
      </c>
      <c r="C2982">
        <v>1.7617711705508401</v>
      </c>
      <c r="D2982">
        <v>0.41382342774182002</v>
      </c>
      <c r="E2982">
        <v>4.2573016713060197</v>
      </c>
      <c r="F2982" s="1">
        <v>2.0690907405076801E-5</v>
      </c>
      <c r="G2982">
        <v>8.57225619014854E-4</v>
      </c>
      <c r="H2982" t="s">
        <v>899</v>
      </c>
    </row>
    <row r="2983" spans="1:8" x14ac:dyDescent="0.25">
      <c r="A2983" t="s">
        <v>2722</v>
      </c>
      <c r="B2983">
        <v>45.591673004251398</v>
      </c>
      <c r="C2983">
        <v>1.7704549281469899</v>
      </c>
      <c r="D2983">
        <v>0.55152281198153197</v>
      </c>
      <c r="E2983">
        <v>3.2101209409381002</v>
      </c>
      <c r="F2983">
        <v>1.3267913527088E-3</v>
      </c>
      <c r="G2983">
        <v>1.8097815861409301E-2</v>
      </c>
      <c r="H2983" t="s">
        <v>2723</v>
      </c>
    </row>
    <row r="2984" spans="1:8" x14ac:dyDescent="0.25">
      <c r="A2984" t="s">
        <v>3102</v>
      </c>
      <c r="B2984">
        <v>24.349396530294499</v>
      </c>
      <c r="C2984">
        <v>1.7726981497283201</v>
      </c>
      <c r="D2984">
        <v>0.57171662346734298</v>
      </c>
      <c r="E2984">
        <v>3.1006587476454199</v>
      </c>
      <c r="F2984">
        <v>1.9309067996914201E-3</v>
      </c>
      <c r="G2984">
        <v>2.30251527812259E-2</v>
      </c>
      <c r="H2984" t="s">
        <v>3103</v>
      </c>
    </row>
    <row r="2985" spans="1:8" x14ac:dyDescent="0.25">
      <c r="A2985" t="s">
        <v>2054</v>
      </c>
      <c r="B2985">
        <v>1055.1245795663001</v>
      </c>
      <c r="C2985">
        <v>1.7764359676430801</v>
      </c>
      <c r="D2985">
        <v>0.50858769949583504</v>
      </c>
      <c r="E2985">
        <v>3.4928803221235398</v>
      </c>
      <c r="F2985">
        <v>4.77840610976447E-4</v>
      </c>
      <c r="G2985">
        <v>8.6584220525845208E-3</v>
      </c>
      <c r="H2985" t="s">
        <v>2055</v>
      </c>
    </row>
    <row r="2986" spans="1:8" x14ac:dyDescent="0.25">
      <c r="A2986" t="s">
        <v>5796</v>
      </c>
      <c r="B2986">
        <v>2876.82229400694</v>
      </c>
      <c r="C2986">
        <v>1.78229789799466</v>
      </c>
      <c r="D2986">
        <v>0.71776954842774898</v>
      </c>
      <c r="E2986">
        <v>2.4831060357725199</v>
      </c>
      <c r="F2986">
        <v>1.3024231191133301E-2</v>
      </c>
      <c r="G2986">
        <v>8.3042912174343203E-2</v>
      </c>
      <c r="H2986" t="s">
        <v>5797</v>
      </c>
    </row>
    <row r="2987" spans="1:8" x14ac:dyDescent="0.25">
      <c r="A2987" t="s">
        <v>1567</v>
      </c>
      <c r="B2987">
        <v>113.846225007436</v>
      </c>
      <c r="C2987">
        <v>1.79258870477472</v>
      </c>
      <c r="D2987">
        <v>0.47925628131033599</v>
      </c>
      <c r="E2987">
        <v>3.74035516002753</v>
      </c>
      <c r="F2987">
        <v>1.8376041436557101E-4</v>
      </c>
      <c r="G2987">
        <v>4.35512182046403E-3</v>
      </c>
      <c r="H2987" t="s">
        <v>1568</v>
      </c>
    </row>
    <row r="2988" spans="1:8" x14ac:dyDescent="0.25">
      <c r="A2988" t="s">
        <v>1710</v>
      </c>
      <c r="B2988">
        <v>427.308631124295</v>
      </c>
      <c r="C2988">
        <v>1.7927127476988201</v>
      </c>
      <c r="D2988">
        <v>0.49061772740916598</v>
      </c>
      <c r="E2988">
        <v>3.6539909741250201</v>
      </c>
      <c r="F2988">
        <v>2.58195347723763E-4</v>
      </c>
      <c r="G2988">
        <v>5.6092939292987504E-3</v>
      </c>
      <c r="H2988" t="s">
        <v>1711</v>
      </c>
    </row>
    <row r="2989" spans="1:8" x14ac:dyDescent="0.25">
      <c r="A2989" t="s">
        <v>5497</v>
      </c>
      <c r="B2989">
        <v>4.4314843342508397</v>
      </c>
      <c r="C2989">
        <v>1.80105668857648</v>
      </c>
      <c r="D2989">
        <v>0.71065187965731702</v>
      </c>
      <c r="E2989">
        <v>2.5343726515505298</v>
      </c>
      <c r="F2989">
        <v>1.12648864172434E-2</v>
      </c>
      <c r="G2989">
        <v>7.5525044351540796E-2</v>
      </c>
      <c r="H2989" t="s">
        <v>5498</v>
      </c>
    </row>
    <row r="2990" spans="1:8" x14ac:dyDescent="0.25">
      <c r="A2990" t="s">
        <v>3883</v>
      </c>
      <c r="B2990">
        <v>7.0206008588363398</v>
      </c>
      <c r="C2990">
        <v>1.80384991257445</v>
      </c>
      <c r="D2990">
        <v>0.62288919743590299</v>
      </c>
      <c r="E2990">
        <v>2.8959402731656301</v>
      </c>
      <c r="F2990">
        <v>3.7802434051241499E-3</v>
      </c>
      <c r="G2990">
        <v>3.61489025480373E-2</v>
      </c>
      <c r="H2990" t="s">
        <v>3884</v>
      </c>
    </row>
    <row r="2991" spans="1:8" x14ac:dyDescent="0.25">
      <c r="A2991" t="s">
        <v>2097</v>
      </c>
      <c r="B2991">
        <v>426.21452346243001</v>
      </c>
      <c r="C2991">
        <v>1.80482413548785</v>
      </c>
      <c r="D2991">
        <v>0.51909408756388398</v>
      </c>
      <c r="E2991">
        <v>3.4768728419888499</v>
      </c>
      <c r="F2991">
        <v>5.0729834914233103E-4</v>
      </c>
      <c r="G2991">
        <v>9.0044377614574202E-3</v>
      </c>
      <c r="H2991" t="s">
        <v>2098</v>
      </c>
    </row>
    <row r="2992" spans="1:8" x14ac:dyDescent="0.25">
      <c r="A2992" t="s">
        <v>1022</v>
      </c>
      <c r="B2992">
        <v>44.128389760942298</v>
      </c>
      <c r="C2992">
        <v>1.81004302455704</v>
      </c>
      <c r="D2992">
        <v>0.43915119629349098</v>
      </c>
      <c r="E2992">
        <v>4.1216852870585399</v>
      </c>
      <c r="F2992" s="1">
        <v>3.7611078643813402E-5</v>
      </c>
      <c r="G2992">
        <v>1.37135779055135E-3</v>
      </c>
      <c r="H2992" t="s">
        <v>1023</v>
      </c>
    </row>
    <row r="2993" spans="1:8" x14ac:dyDescent="0.25">
      <c r="A2993" t="s">
        <v>960</v>
      </c>
      <c r="B2993">
        <v>918.97607640716501</v>
      </c>
      <c r="C2993">
        <v>1.8113589343011101</v>
      </c>
      <c r="D2993">
        <v>0.43233823993522802</v>
      </c>
      <c r="E2993">
        <v>4.1896801323252904</v>
      </c>
      <c r="F2993" s="1">
        <v>2.79347952777028E-5</v>
      </c>
      <c r="G2993">
        <v>1.07890387094772E-3</v>
      </c>
      <c r="H2993" t="s">
        <v>961</v>
      </c>
    </row>
    <row r="2994" spans="1:8" x14ac:dyDescent="0.25">
      <c r="A2994" t="s">
        <v>1714</v>
      </c>
      <c r="B2994">
        <v>2512.9009486190698</v>
      </c>
      <c r="C2994">
        <v>1.8123752234837101</v>
      </c>
      <c r="D2994">
        <v>0.49616077243594903</v>
      </c>
      <c r="E2994">
        <v>3.65279829476578</v>
      </c>
      <c r="F2994">
        <v>2.59397989742845E-4</v>
      </c>
      <c r="G2994">
        <v>5.62370527450808E-3</v>
      </c>
      <c r="H2994" t="s">
        <v>1715</v>
      </c>
    </row>
    <row r="2995" spans="1:8" x14ac:dyDescent="0.25">
      <c r="A2995" t="s">
        <v>6292</v>
      </c>
      <c r="B2995">
        <v>9.6566479933014495</v>
      </c>
      <c r="C2995">
        <v>1.8158986849710901</v>
      </c>
      <c r="D2995">
        <v>0.76015033062867099</v>
      </c>
      <c r="E2995">
        <v>2.3888678486389301</v>
      </c>
      <c r="F2995">
        <v>1.6900380230124201E-2</v>
      </c>
      <c r="G2995">
        <v>9.9148897350061799E-2</v>
      </c>
      <c r="H2995" t="s">
        <v>6293</v>
      </c>
    </row>
    <row r="2996" spans="1:8" x14ac:dyDescent="0.25">
      <c r="A2996" t="s">
        <v>3827</v>
      </c>
      <c r="B2996">
        <v>15.5324386684591</v>
      </c>
      <c r="C2996">
        <v>1.82779590883057</v>
      </c>
      <c r="D2996">
        <v>0.62739639287912496</v>
      </c>
      <c r="E2996">
        <v>2.9133031837221801</v>
      </c>
      <c r="F2996">
        <v>3.5762719617805899E-3</v>
      </c>
      <c r="G2996">
        <v>3.47238026233221E-2</v>
      </c>
      <c r="H2996" t="s">
        <v>3828</v>
      </c>
    </row>
    <row r="2997" spans="1:8" x14ac:dyDescent="0.25">
      <c r="A2997" t="s">
        <v>2493</v>
      </c>
      <c r="B2997">
        <v>2089.5027833139202</v>
      </c>
      <c r="C2997">
        <v>1.83877489867907</v>
      </c>
      <c r="D2997">
        <v>0.55764138596972002</v>
      </c>
      <c r="E2997">
        <v>3.29741469148941</v>
      </c>
      <c r="F2997">
        <v>9.7579312136312297E-4</v>
      </c>
      <c r="G2997">
        <v>1.45990970869077E-2</v>
      </c>
      <c r="H2997" t="s">
        <v>2494</v>
      </c>
    </row>
    <row r="2998" spans="1:8" x14ac:dyDescent="0.25">
      <c r="A2998" t="s">
        <v>507</v>
      </c>
      <c r="B2998">
        <v>440.659469070451</v>
      </c>
      <c r="C2998">
        <v>1.8395049798449701</v>
      </c>
      <c r="D2998">
        <v>0.38185189489615901</v>
      </c>
      <c r="E2998">
        <v>4.8173257863371504</v>
      </c>
      <c r="F2998" s="1">
        <v>1.4549502709688499E-6</v>
      </c>
      <c r="G2998">
        <v>1.06471729302899E-4</v>
      </c>
      <c r="H2998" t="s">
        <v>508</v>
      </c>
    </row>
    <row r="2999" spans="1:8" x14ac:dyDescent="0.25">
      <c r="A2999" t="s">
        <v>4021</v>
      </c>
      <c r="B2999">
        <v>1349.9159284483701</v>
      </c>
      <c r="C2999">
        <v>1.8497587893383101</v>
      </c>
      <c r="D2999">
        <v>0.64794376991593605</v>
      </c>
      <c r="E2999">
        <v>2.8548137588826399</v>
      </c>
      <c r="F2999">
        <v>4.3062072950623802E-3</v>
      </c>
      <c r="G2999">
        <v>3.9721476933136303E-2</v>
      </c>
      <c r="H2999" t="s">
        <v>4022</v>
      </c>
    </row>
    <row r="3000" spans="1:8" x14ac:dyDescent="0.25">
      <c r="A3000" t="s">
        <v>410</v>
      </c>
      <c r="B3000">
        <v>33.725096003410201</v>
      </c>
      <c r="C3000">
        <v>1.86552853991155</v>
      </c>
      <c r="D3000">
        <v>0.37393380001878501</v>
      </c>
      <c r="E3000">
        <v>4.9889272909211098</v>
      </c>
      <c r="F3000" s="1">
        <v>6.0715491791249804E-7</v>
      </c>
      <c r="G3000" s="1">
        <v>5.4817415445814103E-5</v>
      </c>
      <c r="H3000" t="s">
        <v>411</v>
      </c>
    </row>
    <row r="3001" spans="1:8" x14ac:dyDescent="0.25">
      <c r="A3001" t="s">
        <v>5992</v>
      </c>
      <c r="B3001">
        <v>22.619641716723599</v>
      </c>
      <c r="C3001">
        <v>1.8778922926455599</v>
      </c>
      <c r="D3001">
        <v>0.76911443686680503</v>
      </c>
      <c r="E3001">
        <v>2.44162923309002</v>
      </c>
      <c r="F3001">
        <v>1.4621154167368601E-2</v>
      </c>
      <c r="G3001">
        <v>9.0111935967682993E-2</v>
      </c>
      <c r="H3001" t="s">
        <v>5993</v>
      </c>
    </row>
    <row r="3002" spans="1:8" x14ac:dyDescent="0.25">
      <c r="A3002" t="s">
        <v>1830</v>
      </c>
      <c r="B3002">
        <v>481.78608300001798</v>
      </c>
      <c r="C3002">
        <v>1.8807280078506601</v>
      </c>
      <c r="D3002">
        <v>0.52368673853388303</v>
      </c>
      <c r="E3002">
        <v>3.59132257791358</v>
      </c>
      <c r="F3002">
        <v>3.2900411649241899E-4</v>
      </c>
      <c r="G3002">
        <v>6.6683283319396497E-3</v>
      </c>
      <c r="H3002" t="s">
        <v>1831</v>
      </c>
    </row>
    <row r="3003" spans="1:8" x14ac:dyDescent="0.25">
      <c r="A3003" t="s">
        <v>1168</v>
      </c>
      <c r="B3003">
        <v>541.16932404338695</v>
      </c>
      <c r="C3003">
        <v>1.88676568855791</v>
      </c>
      <c r="D3003">
        <v>0.46902334740992102</v>
      </c>
      <c r="E3003">
        <v>4.0227543020558798</v>
      </c>
      <c r="F3003" s="1">
        <v>5.7521493571404302E-5</v>
      </c>
      <c r="G3003">
        <v>1.8456434921926301E-3</v>
      </c>
      <c r="H3003" t="s">
        <v>1169</v>
      </c>
    </row>
    <row r="3004" spans="1:8" x14ac:dyDescent="0.25">
      <c r="A3004" t="s">
        <v>5658</v>
      </c>
      <c r="B3004">
        <v>33.453043732152402</v>
      </c>
      <c r="C3004">
        <v>1.8871460346489299</v>
      </c>
      <c r="D3004">
        <v>0.75313489363738295</v>
      </c>
      <c r="E3004">
        <v>2.50572115379578</v>
      </c>
      <c r="F3004">
        <v>1.2220195037599401E-2</v>
      </c>
      <c r="G3004">
        <v>7.9694930489109597E-2</v>
      </c>
      <c r="H3004" t="s">
        <v>5659</v>
      </c>
    </row>
    <row r="3005" spans="1:8" x14ac:dyDescent="0.25">
      <c r="A3005" t="s">
        <v>3380</v>
      </c>
      <c r="B3005">
        <v>7.37821725503027</v>
      </c>
      <c r="C3005">
        <v>1.8884176723408499</v>
      </c>
      <c r="D3005">
        <v>0.62350580140385703</v>
      </c>
      <c r="E3005">
        <v>3.02870906427651</v>
      </c>
      <c r="F3005">
        <v>2.4560107732171702E-3</v>
      </c>
      <c r="G3005">
        <v>2.69308941567914E-2</v>
      </c>
      <c r="H3005" t="s">
        <v>3381</v>
      </c>
    </row>
    <row r="3006" spans="1:8" x14ac:dyDescent="0.25">
      <c r="A3006" t="s">
        <v>186</v>
      </c>
      <c r="B3006">
        <v>1504.1052035488999</v>
      </c>
      <c r="C3006">
        <v>1.8946873149571599</v>
      </c>
      <c r="D3006">
        <v>0.32377142305200801</v>
      </c>
      <c r="E3006">
        <v>5.8519287993270801</v>
      </c>
      <c r="F3006" s="1">
        <v>4.8590465120203602E-9</v>
      </c>
      <c r="G3006" s="1">
        <v>9.8388615587083995E-7</v>
      </c>
      <c r="H3006" t="s">
        <v>187</v>
      </c>
    </row>
    <row r="3007" spans="1:8" x14ac:dyDescent="0.25">
      <c r="A3007" t="s">
        <v>2665</v>
      </c>
      <c r="B3007">
        <v>408.21689061974399</v>
      </c>
      <c r="C3007">
        <v>1.8993424863367101</v>
      </c>
      <c r="D3007">
        <v>0.58820811737660506</v>
      </c>
      <c r="E3007">
        <v>3.2290314095081398</v>
      </c>
      <c r="F3007">
        <v>1.24210251914179E-3</v>
      </c>
      <c r="G3007">
        <v>1.7316370413917901E-2</v>
      </c>
      <c r="H3007" t="s">
        <v>2666</v>
      </c>
    </row>
    <row r="3008" spans="1:8" x14ac:dyDescent="0.25">
      <c r="A3008" t="s">
        <v>2855</v>
      </c>
      <c r="B3008">
        <v>4.1839157403961096</v>
      </c>
      <c r="C3008">
        <v>1.90539310737956</v>
      </c>
      <c r="D3008">
        <v>0.60113410803800704</v>
      </c>
      <c r="E3008">
        <v>3.1696639433726599</v>
      </c>
      <c r="F3008">
        <v>1.5261533532863799E-3</v>
      </c>
      <c r="G3008">
        <v>1.9849008346594001E-2</v>
      </c>
      <c r="H3008" t="s">
        <v>2856</v>
      </c>
    </row>
    <row r="3009" spans="1:8" x14ac:dyDescent="0.25">
      <c r="A3009" t="s">
        <v>1423</v>
      </c>
      <c r="B3009">
        <v>365.32023747356101</v>
      </c>
      <c r="C3009">
        <v>1.9102580274679899</v>
      </c>
      <c r="D3009">
        <v>0.49684962145817502</v>
      </c>
      <c r="E3009">
        <v>3.8447408329741499</v>
      </c>
      <c r="F3009">
        <v>1.20679913798434E-4</v>
      </c>
      <c r="G3009">
        <v>3.1659123046291E-3</v>
      </c>
      <c r="H3009" t="s">
        <v>1424</v>
      </c>
    </row>
    <row r="3010" spans="1:8" x14ac:dyDescent="0.25">
      <c r="A3010" t="s">
        <v>4843</v>
      </c>
      <c r="B3010">
        <v>68.632411866080304</v>
      </c>
      <c r="C3010">
        <v>1.9131069373392999</v>
      </c>
      <c r="D3010">
        <v>0.72055523137964905</v>
      </c>
      <c r="E3010">
        <v>2.65504551771315</v>
      </c>
      <c r="F3010">
        <v>7.9297707688266196E-3</v>
      </c>
      <c r="G3010">
        <v>6.0336847557332401E-2</v>
      </c>
      <c r="H3010" t="s">
        <v>4844</v>
      </c>
    </row>
    <row r="3011" spans="1:8" x14ac:dyDescent="0.25">
      <c r="A3011" t="s">
        <v>6205</v>
      </c>
      <c r="B3011">
        <v>8.8234306672761296</v>
      </c>
      <c r="C3011">
        <v>1.9131197339113699</v>
      </c>
      <c r="D3011">
        <v>0.79591963836912005</v>
      </c>
      <c r="E3011">
        <v>2.4036594169625598</v>
      </c>
      <c r="F3011">
        <v>1.6231888004334501E-2</v>
      </c>
      <c r="G3011">
        <v>9.6695874384004593E-2</v>
      </c>
      <c r="H3011" t="s">
        <v>6206</v>
      </c>
    </row>
    <row r="3012" spans="1:8" x14ac:dyDescent="0.25">
      <c r="A3012" t="s">
        <v>4773</v>
      </c>
      <c r="B3012">
        <v>19.296779384210701</v>
      </c>
      <c r="C3012">
        <v>1.9197033189247601</v>
      </c>
      <c r="D3012">
        <v>0.71828651852853698</v>
      </c>
      <c r="E3012">
        <v>2.6726149933280299</v>
      </c>
      <c r="F3012">
        <v>7.5262574194121402E-3</v>
      </c>
      <c r="G3012">
        <v>5.8157697198688199E-2</v>
      </c>
      <c r="H3012" t="s">
        <v>4774</v>
      </c>
    </row>
    <row r="3013" spans="1:8" x14ac:dyDescent="0.25">
      <c r="A3013" t="s">
        <v>2978</v>
      </c>
      <c r="B3013">
        <v>608.53332846140597</v>
      </c>
      <c r="C3013">
        <v>1.9285544987485801</v>
      </c>
      <c r="D3013">
        <v>0.61533108612009602</v>
      </c>
      <c r="E3013">
        <v>3.1341736867364798</v>
      </c>
      <c r="F3013">
        <v>1.7233881424748099E-3</v>
      </c>
      <c r="G3013">
        <v>2.1402791002403099E-2</v>
      </c>
      <c r="H3013" t="s">
        <v>2979</v>
      </c>
    </row>
    <row r="3014" spans="1:8" x14ac:dyDescent="0.25">
      <c r="A3014" t="s">
        <v>791</v>
      </c>
      <c r="B3014">
        <v>107.304044770481</v>
      </c>
      <c r="C3014">
        <v>1.94374508391682</v>
      </c>
      <c r="D3014">
        <v>0.44325359412399001</v>
      </c>
      <c r="E3014">
        <v>4.3851761377327998</v>
      </c>
      <c r="F3014" s="1">
        <v>1.1589196421662899E-5</v>
      </c>
      <c r="G3014">
        <v>5.4315568667461097E-4</v>
      </c>
      <c r="H3014" t="s">
        <v>792</v>
      </c>
    </row>
    <row r="3015" spans="1:8" x14ac:dyDescent="0.25">
      <c r="A3015" t="s">
        <v>2044</v>
      </c>
      <c r="B3015">
        <v>355.346584009612</v>
      </c>
      <c r="C3015">
        <v>1.94448642457274</v>
      </c>
      <c r="D3015">
        <v>0.55635152705695901</v>
      </c>
      <c r="E3015">
        <v>3.4950680100742599</v>
      </c>
      <c r="F3015">
        <v>4.7394097316265198E-4</v>
      </c>
      <c r="G3015">
        <v>8.6202927483197602E-3</v>
      </c>
      <c r="H3015" t="s">
        <v>2045</v>
      </c>
    </row>
    <row r="3016" spans="1:8" x14ac:dyDescent="0.25">
      <c r="A3016" t="s">
        <v>130</v>
      </c>
      <c r="B3016">
        <v>454.90747945076203</v>
      </c>
      <c r="C3016">
        <v>1.94602336772923</v>
      </c>
      <c r="D3016">
        <v>0.30974812867226398</v>
      </c>
      <c r="E3016">
        <v>6.2825992720952604</v>
      </c>
      <c r="F3016" s="1">
        <v>3.32958519986108E-10</v>
      </c>
      <c r="G3016" s="1">
        <v>9.7805392856764403E-8</v>
      </c>
      <c r="H3016" t="s">
        <v>131</v>
      </c>
    </row>
    <row r="3017" spans="1:8" x14ac:dyDescent="0.25">
      <c r="A3017" t="s">
        <v>978</v>
      </c>
      <c r="B3017">
        <v>957.55123563956795</v>
      </c>
      <c r="C3017">
        <v>1.95882807739721</v>
      </c>
      <c r="D3017">
        <v>0.46951696852090602</v>
      </c>
      <c r="E3017">
        <v>4.17200699597291</v>
      </c>
      <c r="F3017" s="1">
        <v>3.0192836433882898E-5</v>
      </c>
      <c r="G3017">
        <v>1.1469978081330801E-3</v>
      </c>
      <c r="H3017" t="s">
        <v>979</v>
      </c>
    </row>
    <row r="3018" spans="1:8" x14ac:dyDescent="0.25">
      <c r="A3018" t="s">
        <v>1583</v>
      </c>
      <c r="B3018">
        <v>19.353612565897102</v>
      </c>
      <c r="C3018">
        <v>1.96865453243224</v>
      </c>
      <c r="D3018">
        <v>0.52700047423409102</v>
      </c>
      <c r="E3018">
        <v>3.7355839865103699</v>
      </c>
      <c r="F3018">
        <v>1.87280059816438E-4</v>
      </c>
      <c r="G3018">
        <v>4.3985505940671403E-3</v>
      </c>
      <c r="H3018" t="s">
        <v>1584</v>
      </c>
    </row>
    <row r="3019" spans="1:8" x14ac:dyDescent="0.25">
      <c r="A3019" t="s">
        <v>1278</v>
      </c>
      <c r="B3019">
        <v>59.581436758658498</v>
      </c>
      <c r="C3019">
        <v>1.97524182349774</v>
      </c>
      <c r="D3019">
        <v>0.50160992939500904</v>
      </c>
      <c r="E3019">
        <v>3.9378044726508401</v>
      </c>
      <c r="F3019" s="1">
        <v>8.2230556682409293E-5</v>
      </c>
      <c r="G3019">
        <v>2.4189005503079401E-3</v>
      </c>
      <c r="H3019" t="s">
        <v>1279</v>
      </c>
    </row>
    <row r="3020" spans="1:8" x14ac:dyDescent="0.25">
      <c r="A3020" t="s">
        <v>3284</v>
      </c>
      <c r="B3020">
        <v>61.878927190917999</v>
      </c>
      <c r="C3020">
        <v>1.9776684214559199</v>
      </c>
      <c r="D3020">
        <v>0.64711451120533203</v>
      </c>
      <c r="E3020">
        <v>3.0561336320093702</v>
      </c>
      <c r="F3020">
        <v>2.2421130328408E-3</v>
      </c>
      <c r="G3020">
        <v>2.5290161932356801E-2</v>
      </c>
      <c r="H3020" t="s">
        <v>3285</v>
      </c>
    </row>
    <row r="3021" spans="1:8" x14ac:dyDescent="0.25">
      <c r="A3021" t="s">
        <v>2167</v>
      </c>
      <c r="B3021">
        <v>160.27457351964401</v>
      </c>
      <c r="C3021">
        <v>1.97816961396645</v>
      </c>
      <c r="D3021">
        <v>0.57467148318410899</v>
      </c>
      <c r="E3021">
        <v>3.4422616605332799</v>
      </c>
      <c r="F3021">
        <v>5.7687195911999996E-4</v>
      </c>
      <c r="G3021">
        <v>9.89822401911606E-3</v>
      </c>
      <c r="H3021" t="s">
        <v>2168</v>
      </c>
    </row>
    <row r="3022" spans="1:8" x14ac:dyDescent="0.25">
      <c r="A3022" t="s">
        <v>1475</v>
      </c>
      <c r="B3022">
        <v>1019.83491321564</v>
      </c>
      <c r="C3022">
        <v>1.98190531121636</v>
      </c>
      <c r="D3022">
        <v>0.52083442196380403</v>
      </c>
      <c r="E3022">
        <v>3.80525024391358</v>
      </c>
      <c r="F3022">
        <v>1.4166089485665299E-4</v>
      </c>
      <c r="G3022">
        <v>3.5738047773749299E-3</v>
      </c>
      <c r="H3022" t="s">
        <v>1476</v>
      </c>
    </row>
    <row r="3023" spans="1:8" x14ac:dyDescent="0.25">
      <c r="A3023" t="s">
        <v>6179</v>
      </c>
      <c r="B3023">
        <v>13.3417731657135</v>
      </c>
      <c r="C3023">
        <v>1.99888930325823</v>
      </c>
      <c r="D3023">
        <v>0.82943663284616198</v>
      </c>
      <c r="E3023">
        <v>2.4099361230274599</v>
      </c>
      <c r="F3023">
        <v>1.59553137400609E-2</v>
      </c>
      <c r="G3023">
        <v>9.5457264303703604E-2</v>
      </c>
      <c r="H3023" t="s">
        <v>6180</v>
      </c>
    </row>
    <row r="3024" spans="1:8" x14ac:dyDescent="0.25">
      <c r="A3024" t="s">
        <v>2189</v>
      </c>
      <c r="B3024">
        <v>181.63699795251401</v>
      </c>
      <c r="C3024">
        <v>1.9995947152446101</v>
      </c>
      <c r="D3024">
        <v>0.58297344669478901</v>
      </c>
      <c r="E3024">
        <v>3.4299927836875899</v>
      </c>
      <c r="F3024">
        <v>6.0359730181001599E-4</v>
      </c>
      <c r="G3024">
        <v>1.0242982364971299E-2</v>
      </c>
      <c r="H3024" t="s">
        <v>2190</v>
      </c>
    </row>
    <row r="3025" spans="1:8" x14ac:dyDescent="0.25">
      <c r="A3025" t="s">
        <v>2279</v>
      </c>
      <c r="B3025">
        <v>48.129415802050403</v>
      </c>
      <c r="C3025">
        <v>2.0001092473931998</v>
      </c>
      <c r="D3025">
        <v>0.59130306972740798</v>
      </c>
      <c r="E3025">
        <v>3.3825450091359399</v>
      </c>
      <c r="F3025">
        <v>7.1817508341720103E-4</v>
      </c>
      <c r="G3025">
        <v>1.1692630397930601E-2</v>
      </c>
      <c r="H3025" t="s">
        <v>2280</v>
      </c>
    </row>
    <row r="3026" spans="1:8" x14ac:dyDescent="0.25">
      <c r="A3026" t="s">
        <v>1788</v>
      </c>
      <c r="B3026">
        <v>2875.67866116082</v>
      </c>
      <c r="C3026">
        <v>2.0018876314593999</v>
      </c>
      <c r="D3026">
        <v>0.55424386222437105</v>
      </c>
      <c r="E3026">
        <v>3.6119256664839399</v>
      </c>
      <c r="F3026">
        <v>3.0393169511745E-4</v>
      </c>
      <c r="G3026">
        <v>6.3135452523600897E-3</v>
      </c>
      <c r="H3026" t="s">
        <v>1789</v>
      </c>
    </row>
    <row r="3027" spans="1:8" x14ac:dyDescent="0.25">
      <c r="A3027" t="s">
        <v>4045</v>
      </c>
      <c r="B3027">
        <v>140.20556630271099</v>
      </c>
      <c r="C3027">
        <v>2.0064692849544801</v>
      </c>
      <c r="D3027">
        <v>0.70471490415107396</v>
      </c>
      <c r="E3027">
        <v>2.8472071090529099</v>
      </c>
      <c r="F3027">
        <v>4.4104658278518397E-3</v>
      </c>
      <c r="G3027">
        <v>4.0415059448891899E-2</v>
      </c>
      <c r="H3027" t="s">
        <v>4046</v>
      </c>
    </row>
    <row r="3028" spans="1:8" x14ac:dyDescent="0.25">
      <c r="A3028" t="s">
        <v>3663</v>
      </c>
      <c r="B3028">
        <v>63.318787516676402</v>
      </c>
      <c r="C3028">
        <v>2.01007371463505</v>
      </c>
      <c r="D3028">
        <v>0.68022362669436298</v>
      </c>
      <c r="E3028">
        <v>2.95501896104855</v>
      </c>
      <c r="F3028">
        <v>3.1264983527870098E-3</v>
      </c>
      <c r="G3028">
        <v>3.1730535107409197E-2</v>
      </c>
      <c r="H3028" t="s">
        <v>3664</v>
      </c>
    </row>
    <row r="3029" spans="1:8" x14ac:dyDescent="0.25">
      <c r="A3029" t="s">
        <v>1191</v>
      </c>
      <c r="B3029">
        <v>301.69256213244</v>
      </c>
      <c r="C3029">
        <v>2.0205471881949801</v>
      </c>
      <c r="D3029">
        <v>0.50436720259917101</v>
      </c>
      <c r="E3029">
        <v>4.0061034456293703</v>
      </c>
      <c r="F3029" s="1">
        <v>6.1728623113057994E-5</v>
      </c>
      <c r="G3029">
        <v>1.9447313650240801E-3</v>
      </c>
      <c r="H3029" t="s">
        <v>1192</v>
      </c>
    </row>
    <row r="3030" spans="1:8" x14ac:dyDescent="0.25">
      <c r="A3030" t="s">
        <v>1258</v>
      </c>
      <c r="B3030">
        <v>93.662815432123594</v>
      </c>
      <c r="C3030">
        <v>2.0220922727657502</v>
      </c>
      <c r="D3030">
        <v>0.51141268649707905</v>
      </c>
      <c r="E3030">
        <v>3.9539345154225201</v>
      </c>
      <c r="F3030" s="1">
        <v>7.6876457982539005E-5</v>
      </c>
      <c r="G3030">
        <v>2.2937559480455398E-3</v>
      </c>
      <c r="H3030" t="s">
        <v>1259</v>
      </c>
    </row>
    <row r="3031" spans="1:8" x14ac:dyDescent="0.25">
      <c r="A3031" t="s">
        <v>980</v>
      </c>
      <c r="B3031">
        <v>923.92094794770901</v>
      </c>
      <c r="C3031">
        <v>2.0261269802834101</v>
      </c>
      <c r="D3031">
        <v>0.48637580793640001</v>
      </c>
      <c r="E3031">
        <v>4.1657643065757703</v>
      </c>
      <c r="F3031" s="1">
        <v>3.1031117209057498E-5</v>
      </c>
      <c r="G3031">
        <v>1.1739961119200701E-3</v>
      </c>
      <c r="H3031" t="s">
        <v>981</v>
      </c>
    </row>
    <row r="3032" spans="1:8" x14ac:dyDescent="0.25">
      <c r="A3032" t="s">
        <v>5978</v>
      </c>
      <c r="B3032">
        <v>9.9991430606227603</v>
      </c>
      <c r="C3032">
        <v>2.0299288683582302</v>
      </c>
      <c r="D3032">
        <v>0.83020368957235702</v>
      </c>
      <c r="E3032">
        <v>2.4450973825518099</v>
      </c>
      <c r="F3032">
        <v>1.44813034644949E-2</v>
      </c>
      <c r="G3032">
        <v>8.9488019275705294E-2</v>
      </c>
      <c r="H3032" t="s">
        <v>5979</v>
      </c>
    </row>
    <row r="3033" spans="1:8" x14ac:dyDescent="0.25">
      <c r="A3033" t="s">
        <v>1026</v>
      </c>
      <c r="B3033">
        <v>11.1722767949705</v>
      </c>
      <c r="C3033">
        <v>2.0333307677212802</v>
      </c>
      <c r="D3033">
        <v>0.49403095158427202</v>
      </c>
      <c r="E3033">
        <v>4.1157963103338799</v>
      </c>
      <c r="F3033" s="1">
        <v>3.8584494747888303E-5</v>
      </c>
      <c r="G3033">
        <v>1.40194812275603E-3</v>
      </c>
      <c r="H3033" t="s">
        <v>1027</v>
      </c>
    </row>
    <row r="3034" spans="1:8" x14ac:dyDescent="0.25">
      <c r="A3034" t="s">
        <v>4604</v>
      </c>
      <c r="B3034">
        <v>263.694811940362</v>
      </c>
      <c r="C3034">
        <v>2.0362173035327298</v>
      </c>
      <c r="D3034">
        <v>0.75191569256686097</v>
      </c>
      <c r="E3034">
        <v>2.7080393768370099</v>
      </c>
      <c r="F3034">
        <v>6.7681991592861796E-3</v>
      </c>
      <c r="G3034">
        <v>5.4249639379735801E-2</v>
      </c>
      <c r="H3034" t="s">
        <v>4605</v>
      </c>
    </row>
    <row r="3035" spans="1:8" x14ac:dyDescent="0.25">
      <c r="A3035" t="s">
        <v>4167</v>
      </c>
      <c r="B3035">
        <v>7.3316445643402002</v>
      </c>
      <c r="C3035">
        <v>2.0433776549979199</v>
      </c>
      <c r="D3035">
        <v>0.72393525270001902</v>
      </c>
      <c r="E3035">
        <v>2.8225972521394</v>
      </c>
      <c r="F3035">
        <v>4.7636371777313898E-3</v>
      </c>
      <c r="G3035">
        <v>4.2348856342185E-2</v>
      </c>
      <c r="H3035" t="s">
        <v>4168</v>
      </c>
    </row>
    <row r="3036" spans="1:8" x14ac:dyDescent="0.25">
      <c r="A3036" t="s">
        <v>2143</v>
      </c>
      <c r="B3036">
        <v>20.2188943195981</v>
      </c>
      <c r="C3036">
        <v>2.04692101848882</v>
      </c>
      <c r="D3036">
        <v>0.59238022390733902</v>
      </c>
      <c r="E3036">
        <v>3.4554175441363202</v>
      </c>
      <c r="F3036">
        <v>5.4944121945469705E-4</v>
      </c>
      <c r="G3036">
        <v>9.5413372797228703E-3</v>
      </c>
      <c r="H3036" t="s">
        <v>2144</v>
      </c>
    </row>
    <row r="3037" spans="1:8" x14ac:dyDescent="0.25">
      <c r="A3037" t="s">
        <v>2271</v>
      </c>
      <c r="B3037">
        <v>23.3599425621926</v>
      </c>
      <c r="C3037">
        <v>2.0614132783540899</v>
      </c>
      <c r="D3037">
        <v>0.60875681329387099</v>
      </c>
      <c r="E3037">
        <v>3.38626728003283</v>
      </c>
      <c r="F3037">
        <v>7.08503409254574E-4</v>
      </c>
      <c r="G3037">
        <v>1.15803660685058E-2</v>
      </c>
      <c r="H3037" t="s">
        <v>2272</v>
      </c>
    </row>
    <row r="3038" spans="1:8" x14ac:dyDescent="0.25">
      <c r="A3038" t="s">
        <v>2859</v>
      </c>
      <c r="B3038">
        <v>1146.0797754190901</v>
      </c>
      <c r="C3038">
        <v>2.0640669462524301</v>
      </c>
      <c r="D3038">
        <v>0.65156442491769495</v>
      </c>
      <c r="E3038">
        <v>3.1678631725683402</v>
      </c>
      <c r="F3038">
        <v>1.5356377566914799E-3</v>
      </c>
      <c r="G3038">
        <v>1.99174509039537E-2</v>
      </c>
      <c r="H3038" t="s">
        <v>2860</v>
      </c>
    </row>
    <row r="3039" spans="1:8" x14ac:dyDescent="0.25">
      <c r="A3039" t="s">
        <v>946</v>
      </c>
      <c r="B3039">
        <v>70.807399101179399</v>
      </c>
      <c r="C3039">
        <v>2.0682218776394499</v>
      </c>
      <c r="D3039">
        <v>0.49221717900072198</v>
      </c>
      <c r="E3039">
        <v>4.2018482204100804</v>
      </c>
      <c r="F3039" s="1">
        <v>2.64744620573848E-5</v>
      </c>
      <c r="G3039">
        <v>1.04179505786569E-3</v>
      </c>
      <c r="H3039" t="s">
        <v>947</v>
      </c>
    </row>
    <row r="3040" spans="1:8" x14ac:dyDescent="0.25">
      <c r="A3040" t="s">
        <v>4598</v>
      </c>
      <c r="B3040">
        <v>26.682357623401099</v>
      </c>
      <c r="C3040">
        <v>2.07845315890467</v>
      </c>
      <c r="D3040">
        <v>0.76730701849697203</v>
      </c>
      <c r="E3040">
        <v>2.7087633877975201</v>
      </c>
      <c r="F3040">
        <v>6.7534483744152501E-3</v>
      </c>
      <c r="G3040">
        <v>5.4193889687112203E-2</v>
      </c>
      <c r="H3040" t="s">
        <v>4599</v>
      </c>
    </row>
    <row r="3041" spans="1:8" x14ac:dyDescent="0.25">
      <c r="A3041" t="s">
        <v>1485</v>
      </c>
      <c r="B3041">
        <v>91.661289090823701</v>
      </c>
      <c r="C3041">
        <v>2.07969920740141</v>
      </c>
      <c r="D3041">
        <v>0.54746960797746402</v>
      </c>
      <c r="E3041">
        <v>3.7987482356957001</v>
      </c>
      <c r="F3041">
        <v>1.4542872623073499E-4</v>
      </c>
      <c r="G3041">
        <v>3.6498935189749802E-3</v>
      </c>
      <c r="H3041" t="s">
        <v>1486</v>
      </c>
    </row>
    <row r="3042" spans="1:8" x14ac:dyDescent="0.25">
      <c r="A3042" t="s">
        <v>718</v>
      </c>
      <c r="B3042">
        <v>154.702830418953</v>
      </c>
      <c r="C3042">
        <v>2.0825645678879701</v>
      </c>
      <c r="D3042">
        <v>0.46517807255940602</v>
      </c>
      <c r="E3042">
        <v>4.4769190353915898</v>
      </c>
      <c r="F3042" s="1">
        <v>7.5727951845443703E-6</v>
      </c>
      <c r="G3042">
        <v>3.9190624409145801E-4</v>
      </c>
      <c r="H3042" t="s">
        <v>719</v>
      </c>
    </row>
    <row r="3043" spans="1:8" x14ac:dyDescent="0.25">
      <c r="A3043" t="s">
        <v>206</v>
      </c>
      <c r="B3043">
        <v>328.69460407713001</v>
      </c>
      <c r="C3043">
        <v>2.0846791810125498</v>
      </c>
      <c r="D3043">
        <v>0.364674901138348</v>
      </c>
      <c r="E3043">
        <v>5.7165414304772204</v>
      </c>
      <c r="F3043" s="1">
        <v>1.08713973556984E-8</v>
      </c>
      <c r="G3043" s="1">
        <v>1.9715988108734498E-6</v>
      </c>
      <c r="H3043" t="s">
        <v>207</v>
      </c>
    </row>
    <row r="3044" spans="1:8" x14ac:dyDescent="0.25">
      <c r="A3044" t="s">
        <v>1417</v>
      </c>
      <c r="B3044">
        <v>169.78437513922501</v>
      </c>
      <c r="C3044">
        <v>2.0848524242179902</v>
      </c>
      <c r="D3044">
        <v>0.54208089095286904</v>
      </c>
      <c r="E3044">
        <v>3.8460171886030401</v>
      </c>
      <c r="F3044">
        <v>1.20053344659948E-4</v>
      </c>
      <c r="G3044">
        <v>3.1597814940272201E-3</v>
      </c>
      <c r="H3044" t="s">
        <v>1418</v>
      </c>
    </row>
    <row r="3045" spans="1:8" x14ac:dyDescent="0.25">
      <c r="A3045" t="s">
        <v>2058</v>
      </c>
      <c r="B3045">
        <v>25.8953603188275</v>
      </c>
      <c r="C3045">
        <v>2.0922488149059402</v>
      </c>
      <c r="D3045">
        <v>0.59915509375192</v>
      </c>
      <c r="E3045">
        <v>3.49199871072486</v>
      </c>
      <c r="F3045">
        <v>4.7942056143292E-4</v>
      </c>
      <c r="G3045">
        <v>8.6719819854683307E-3</v>
      </c>
      <c r="H3045" t="s">
        <v>2059</v>
      </c>
    </row>
    <row r="3046" spans="1:8" x14ac:dyDescent="0.25">
      <c r="A3046" t="s">
        <v>1080</v>
      </c>
      <c r="B3046">
        <v>63.292285632134302</v>
      </c>
      <c r="C3046">
        <v>2.0976046249395899</v>
      </c>
      <c r="D3046">
        <v>0.51383171131745098</v>
      </c>
      <c r="E3046">
        <v>4.0822794287284996</v>
      </c>
      <c r="F3046" s="1">
        <v>4.45961308701887E-5</v>
      </c>
      <c r="G3046">
        <v>1.54979642640504E-3</v>
      </c>
      <c r="H3046" t="s">
        <v>1081</v>
      </c>
    </row>
    <row r="3047" spans="1:8" x14ac:dyDescent="0.25">
      <c r="A3047" t="s">
        <v>853</v>
      </c>
      <c r="B3047">
        <v>69.975876104960406</v>
      </c>
      <c r="C3047">
        <v>2.0978515011745</v>
      </c>
      <c r="D3047">
        <v>0.485892211085237</v>
      </c>
      <c r="E3047">
        <v>4.3175244494843197</v>
      </c>
      <c r="F3047" s="1">
        <v>1.5778893492097401E-5</v>
      </c>
      <c r="G3047">
        <v>6.9017651771810203E-4</v>
      </c>
      <c r="H3047" t="s">
        <v>854</v>
      </c>
    </row>
    <row r="3048" spans="1:8" x14ac:dyDescent="0.25">
      <c r="A3048" t="s">
        <v>1994</v>
      </c>
      <c r="B3048">
        <v>1040.2786145944899</v>
      </c>
      <c r="C3048">
        <v>2.09863480139619</v>
      </c>
      <c r="D3048">
        <v>0.597152960135929</v>
      </c>
      <c r="E3048">
        <v>3.5144007339735501</v>
      </c>
      <c r="F3048">
        <v>4.4074736539783798E-4</v>
      </c>
      <c r="G3048">
        <v>8.2146801186213595E-3</v>
      </c>
      <c r="H3048" t="s">
        <v>1995</v>
      </c>
    </row>
    <row r="3049" spans="1:8" x14ac:dyDescent="0.25">
      <c r="A3049" t="s">
        <v>4454</v>
      </c>
      <c r="B3049">
        <v>74.180074637568893</v>
      </c>
      <c r="C3049">
        <v>2.11209375148443</v>
      </c>
      <c r="D3049">
        <v>0.76771836626159495</v>
      </c>
      <c r="E3049">
        <v>2.7511309411148601</v>
      </c>
      <c r="F3049">
        <v>5.9389898589513098E-3</v>
      </c>
      <c r="G3049">
        <v>4.9367705260378099E-2</v>
      </c>
      <c r="H3049" t="s">
        <v>4455</v>
      </c>
    </row>
    <row r="3050" spans="1:8" x14ac:dyDescent="0.25">
      <c r="A3050" t="s">
        <v>4829</v>
      </c>
      <c r="B3050">
        <v>10.246746361790301</v>
      </c>
      <c r="C3050">
        <v>2.1141367457553701</v>
      </c>
      <c r="D3050">
        <v>0.79405939643205703</v>
      </c>
      <c r="E3050">
        <v>2.6624415695536299</v>
      </c>
      <c r="F3050">
        <v>7.7576036775629997E-3</v>
      </c>
      <c r="G3050">
        <v>5.9306991345826301E-2</v>
      </c>
      <c r="H3050" t="s">
        <v>4830</v>
      </c>
    </row>
    <row r="3051" spans="1:8" x14ac:dyDescent="0.25">
      <c r="A3051" t="s">
        <v>1178</v>
      </c>
      <c r="B3051">
        <v>60.9324533788282</v>
      </c>
      <c r="C3051">
        <v>2.12304439138186</v>
      </c>
      <c r="D3051">
        <v>0.52866800127122104</v>
      </c>
      <c r="E3051">
        <v>4.0158367562947701</v>
      </c>
      <c r="F3051" s="1">
        <v>5.9235248649219898E-5</v>
      </c>
      <c r="G3051">
        <v>1.88612266538646E-3</v>
      </c>
      <c r="H3051" t="s">
        <v>1179</v>
      </c>
    </row>
    <row r="3052" spans="1:8" x14ac:dyDescent="0.25">
      <c r="A3052" t="s">
        <v>2623</v>
      </c>
      <c r="B3052">
        <v>1604.04231620467</v>
      </c>
      <c r="C3052">
        <v>2.1251983800495999</v>
      </c>
      <c r="D3052">
        <v>0.65437616163003998</v>
      </c>
      <c r="E3052">
        <v>3.2476708423420599</v>
      </c>
      <c r="F3052">
        <v>1.16353788675929E-3</v>
      </c>
      <c r="G3052">
        <v>1.6496768297927799E-2</v>
      </c>
      <c r="H3052" t="s">
        <v>2624</v>
      </c>
    </row>
    <row r="3053" spans="1:8" x14ac:dyDescent="0.25">
      <c r="A3053" t="s">
        <v>3612</v>
      </c>
      <c r="B3053">
        <v>8.5092350962559191</v>
      </c>
      <c r="C3053">
        <v>2.1289517749396101</v>
      </c>
      <c r="D3053">
        <v>0.71735416893681503</v>
      </c>
      <c r="E3053">
        <v>2.96778337274448</v>
      </c>
      <c r="F3053">
        <v>2.9995564910577201E-3</v>
      </c>
      <c r="G3053">
        <v>3.0877961588104599E-2</v>
      </c>
      <c r="H3053" t="s">
        <v>3613</v>
      </c>
    </row>
    <row r="3054" spans="1:8" x14ac:dyDescent="0.25">
      <c r="A3054" t="s">
        <v>2367</v>
      </c>
      <c r="B3054">
        <v>25.9950640594192</v>
      </c>
      <c r="C3054">
        <v>2.1316568401186302</v>
      </c>
      <c r="D3054">
        <v>0.63598970400259502</v>
      </c>
      <c r="E3054">
        <v>3.3517159581406299</v>
      </c>
      <c r="F3054">
        <v>8.0312372573403199E-4</v>
      </c>
      <c r="G3054">
        <v>1.26163928296601E-2</v>
      </c>
      <c r="H3054" t="s">
        <v>2368</v>
      </c>
    </row>
    <row r="3055" spans="1:8" x14ac:dyDescent="0.25">
      <c r="A3055" t="s">
        <v>1503</v>
      </c>
      <c r="B3055">
        <v>42.027339062324302</v>
      </c>
      <c r="C3055">
        <v>2.1335892045107498</v>
      </c>
      <c r="D3055">
        <v>0.56252044875790197</v>
      </c>
      <c r="E3055">
        <v>3.7929095897258698</v>
      </c>
      <c r="F3055">
        <v>1.4889237752394101E-4</v>
      </c>
      <c r="G3055">
        <v>3.69238932894093E-3</v>
      </c>
      <c r="H3055" t="s">
        <v>1504</v>
      </c>
    </row>
    <row r="3056" spans="1:8" x14ac:dyDescent="0.25">
      <c r="A3056" t="s">
        <v>168</v>
      </c>
      <c r="B3056">
        <v>303.11310120692099</v>
      </c>
      <c r="C3056">
        <v>2.1513169493999502</v>
      </c>
      <c r="D3056">
        <v>0.36104545160396401</v>
      </c>
      <c r="E3056">
        <v>5.9585765167310898</v>
      </c>
      <c r="F3056" s="1">
        <v>2.5444450702263199E-9</v>
      </c>
      <c r="G3056" s="1">
        <v>5.7681463461565305E-7</v>
      </c>
      <c r="H3056" t="s">
        <v>169</v>
      </c>
    </row>
    <row r="3057" spans="1:8" x14ac:dyDescent="0.25">
      <c r="A3057" t="s">
        <v>112</v>
      </c>
      <c r="B3057">
        <v>156.44146472501299</v>
      </c>
      <c r="C3057">
        <v>2.1588891814572002</v>
      </c>
      <c r="D3057">
        <v>0.32630437148184699</v>
      </c>
      <c r="E3057">
        <v>6.6161822216877901</v>
      </c>
      <c r="F3057" s="1">
        <v>3.6859397813010101E-11</v>
      </c>
      <c r="G3057" s="1">
        <v>1.3029484759121E-8</v>
      </c>
      <c r="H3057" t="s">
        <v>113</v>
      </c>
    </row>
    <row r="3058" spans="1:8" x14ac:dyDescent="0.25">
      <c r="A3058" t="s">
        <v>1573</v>
      </c>
      <c r="B3058">
        <v>540.43566630819305</v>
      </c>
      <c r="C3058">
        <v>2.1618568270698</v>
      </c>
      <c r="D3058">
        <v>0.57832741836225598</v>
      </c>
      <c r="E3058">
        <v>3.7381192010433799</v>
      </c>
      <c r="F3058">
        <v>1.8540204411198E-4</v>
      </c>
      <c r="G3058">
        <v>4.3666837291034899E-3</v>
      </c>
      <c r="H3058" t="s">
        <v>1574</v>
      </c>
    </row>
    <row r="3059" spans="1:8" x14ac:dyDescent="0.25">
      <c r="A3059" t="s">
        <v>1561</v>
      </c>
      <c r="B3059">
        <v>884.06428757633205</v>
      </c>
      <c r="C3059">
        <v>2.1658542034345101</v>
      </c>
      <c r="D3059">
        <v>0.57810515832558595</v>
      </c>
      <c r="E3059">
        <v>3.7464709875754401</v>
      </c>
      <c r="F3059">
        <v>1.7933973415925001E-4</v>
      </c>
      <c r="G3059">
        <v>4.2602428221387798E-3</v>
      </c>
      <c r="H3059" t="s">
        <v>1562</v>
      </c>
    </row>
    <row r="3060" spans="1:8" x14ac:dyDescent="0.25">
      <c r="A3060" t="s">
        <v>3972</v>
      </c>
      <c r="B3060">
        <v>9.8673470072771305</v>
      </c>
      <c r="C3060">
        <v>2.17664083321496</v>
      </c>
      <c r="D3060">
        <v>0.75988626292564099</v>
      </c>
      <c r="E3060">
        <v>2.8644297698377401</v>
      </c>
      <c r="F3060">
        <v>4.1776078136974504E-3</v>
      </c>
      <c r="G3060">
        <v>3.8940497336897202E-2</v>
      </c>
      <c r="H3060" t="s">
        <v>3973</v>
      </c>
    </row>
    <row r="3061" spans="1:8" x14ac:dyDescent="0.25">
      <c r="A3061" t="s">
        <v>1678</v>
      </c>
      <c r="B3061">
        <v>518.79077592904105</v>
      </c>
      <c r="C3061">
        <v>2.17905794972553</v>
      </c>
      <c r="D3061">
        <v>0.59256023660118196</v>
      </c>
      <c r="E3061">
        <v>3.67736107678135</v>
      </c>
      <c r="F3061">
        <v>2.3565934590362599E-4</v>
      </c>
      <c r="G3061">
        <v>5.2175279386051203E-3</v>
      </c>
      <c r="H3061" t="s">
        <v>1679</v>
      </c>
    </row>
    <row r="3062" spans="1:8" x14ac:dyDescent="0.25">
      <c r="A3062" t="s">
        <v>4928</v>
      </c>
      <c r="B3062">
        <v>30.196443896934301</v>
      </c>
      <c r="C3062">
        <v>2.1822869593473202</v>
      </c>
      <c r="D3062">
        <v>0.82850257345011402</v>
      </c>
      <c r="E3062">
        <v>2.6340134952866499</v>
      </c>
      <c r="F3062">
        <v>8.4382133987590605E-3</v>
      </c>
      <c r="G3062">
        <v>6.3105510183672497E-2</v>
      </c>
      <c r="H3062" t="s">
        <v>4929</v>
      </c>
    </row>
    <row r="3063" spans="1:8" x14ac:dyDescent="0.25">
      <c r="A3063" t="s">
        <v>2491</v>
      </c>
      <c r="B3063">
        <v>100.73361825767201</v>
      </c>
      <c r="C3063">
        <v>2.1950203107327999</v>
      </c>
      <c r="D3063">
        <v>0.66562495103992303</v>
      </c>
      <c r="E3063">
        <v>3.2976833384978401</v>
      </c>
      <c r="F3063">
        <v>9.7486008191170303E-4</v>
      </c>
      <c r="G3063">
        <v>1.45956079456931E-2</v>
      </c>
      <c r="H3063" t="s">
        <v>2492</v>
      </c>
    </row>
    <row r="3064" spans="1:8" x14ac:dyDescent="0.25">
      <c r="A3064" t="s">
        <v>487</v>
      </c>
      <c r="B3064">
        <v>301.11456116712401</v>
      </c>
      <c r="C3064">
        <v>2.2023572442349901</v>
      </c>
      <c r="D3064">
        <v>0.45456459855187498</v>
      </c>
      <c r="E3064">
        <v>4.8449818821156203</v>
      </c>
      <c r="F3064" s="1">
        <v>1.26623233173497E-6</v>
      </c>
      <c r="G3064" s="1">
        <v>9.6381538360089904E-5</v>
      </c>
      <c r="H3064" t="s">
        <v>488</v>
      </c>
    </row>
    <row r="3065" spans="1:8" x14ac:dyDescent="0.25">
      <c r="A3065" t="s">
        <v>3789</v>
      </c>
      <c r="B3065">
        <v>52.894211104180201</v>
      </c>
      <c r="C3065">
        <v>2.2212126796943701</v>
      </c>
      <c r="D3065">
        <v>0.75925152199995805</v>
      </c>
      <c r="E3065">
        <v>2.92552943962948</v>
      </c>
      <c r="F3065">
        <v>3.4387063824502899E-3</v>
      </c>
      <c r="G3065">
        <v>3.3781281352983202E-2</v>
      </c>
      <c r="H3065" t="s">
        <v>3790</v>
      </c>
    </row>
    <row r="3066" spans="1:8" x14ac:dyDescent="0.25">
      <c r="A3066" t="s">
        <v>5207</v>
      </c>
      <c r="B3066">
        <v>33.044289578835802</v>
      </c>
      <c r="C3066">
        <v>2.23217102713769</v>
      </c>
      <c r="D3066">
        <v>0.86085220294373099</v>
      </c>
      <c r="E3066">
        <v>2.5929782365714602</v>
      </c>
      <c r="F3066">
        <v>9.5148791437784808E-3</v>
      </c>
      <c r="G3066">
        <v>6.7407446096215198E-2</v>
      </c>
      <c r="H3066" t="s">
        <v>5208</v>
      </c>
    </row>
    <row r="3067" spans="1:8" x14ac:dyDescent="0.25">
      <c r="A3067" t="s">
        <v>2959</v>
      </c>
      <c r="B3067">
        <v>2455.9683882771201</v>
      </c>
      <c r="C3067">
        <v>2.2342683167577899</v>
      </c>
      <c r="D3067">
        <v>0.71213914439807402</v>
      </c>
      <c r="E3067">
        <v>3.1374041636852898</v>
      </c>
      <c r="F3067">
        <v>1.7045098736285401E-3</v>
      </c>
      <c r="G3067">
        <v>2.1312504750837399E-2</v>
      </c>
      <c r="H3067" t="s">
        <v>2960</v>
      </c>
    </row>
    <row r="3068" spans="1:8" x14ac:dyDescent="0.25">
      <c r="A3068" t="s">
        <v>688</v>
      </c>
      <c r="B3068">
        <v>1687.84973575869</v>
      </c>
      <c r="C3068">
        <v>2.2533133911110901</v>
      </c>
      <c r="D3068">
        <v>0.49769425052781502</v>
      </c>
      <c r="E3068">
        <v>4.52750536844942</v>
      </c>
      <c r="F3068" s="1">
        <v>5.9684085310903403E-6</v>
      </c>
      <c r="G3068">
        <v>3.2010960082292099E-4</v>
      </c>
      <c r="H3068" t="s">
        <v>689</v>
      </c>
    </row>
    <row r="3069" spans="1:8" x14ac:dyDescent="0.25">
      <c r="A3069" t="s">
        <v>2873</v>
      </c>
      <c r="B3069">
        <v>11.6821800615116</v>
      </c>
      <c r="C3069">
        <v>2.2574868742529999</v>
      </c>
      <c r="D3069">
        <v>0.71362232354864397</v>
      </c>
      <c r="E3069">
        <v>3.1634196405560102</v>
      </c>
      <c r="F3069">
        <v>1.55927392629733E-3</v>
      </c>
      <c r="G3069">
        <v>2.0111451457549199E-2</v>
      </c>
      <c r="H3069" t="s">
        <v>2874</v>
      </c>
    </row>
    <row r="3070" spans="1:8" x14ac:dyDescent="0.25">
      <c r="A3070" t="s">
        <v>1509</v>
      </c>
      <c r="B3070">
        <v>140.06019815566299</v>
      </c>
      <c r="C3070">
        <v>2.2585728188721998</v>
      </c>
      <c r="D3070">
        <v>0.59659137159139597</v>
      </c>
      <c r="E3070">
        <v>3.7857953138804201</v>
      </c>
      <c r="F3070">
        <v>1.53217755564227E-4</v>
      </c>
      <c r="G3070">
        <v>3.7771980024202401E-3</v>
      </c>
      <c r="H3070" t="s">
        <v>1510</v>
      </c>
    </row>
    <row r="3071" spans="1:8" x14ac:dyDescent="0.25">
      <c r="A3071" t="s">
        <v>2203</v>
      </c>
      <c r="B3071">
        <v>10.1203535077988</v>
      </c>
      <c r="C3071">
        <v>2.26098929051413</v>
      </c>
      <c r="D3071">
        <v>0.660363722287301</v>
      </c>
      <c r="E3071">
        <v>3.4238544823188399</v>
      </c>
      <c r="F3071">
        <v>6.1739671479702103E-4</v>
      </c>
      <c r="G3071">
        <v>1.0400990213091E-2</v>
      </c>
      <c r="H3071" t="s">
        <v>2204</v>
      </c>
    </row>
    <row r="3072" spans="1:8" x14ac:dyDescent="0.25">
      <c r="A3072" t="s">
        <v>3060</v>
      </c>
      <c r="B3072">
        <v>6.8279139720823103</v>
      </c>
      <c r="C3072">
        <v>2.2629792599693701</v>
      </c>
      <c r="D3072">
        <v>0.72685431601022998</v>
      </c>
      <c r="E3072">
        <v>3.1133876625938899</v>
      </c>
      <c r="F3072">
        <v>1.8495290475367199E-3</v>
      </c>
      <c r="G3072">
        <v>2.23486545859941E-2</v>
      </c>
      <c r="H3072" t="s">
        <v>3061</v>
      </c>
    </row>
    <row r="3073" spans="1:8" x14ac:dyDescent="0.25">
      <c r="A3073" t="s">
        <v>2825</v>
      </c>
      <c r="B3073">
        <v>341.85842126051398</v>
      </c>
      <c r="C3073">
        <v>2.27751825551718</v>
      </c>
      <c r="D3073">
        <v>0.716247842921509</v>
      </c>
      <c r="E3073">
        <v>3.17979073588186</v>
      </c>
      <c r="F3073">
        <v>1.47381442009087E-3</v>
      </c>
      <c r="G3073">
        <v>1.93563435424529E-2</v>
      </c>
      <c r="H3073" t="s">
        <v>2826</v>
      </c>
    </row>
    <row r="3074" spans="1:8" x14ac:dyDescent="0.25">
      <c r="A3074" t="s">
        <v>2303</v>
      </c>
      <c r="B3074">
        <v>446.50912747765699</v>
      </c>
      <c r="C3074">
        <v>2.2943572294316898</v>
      </c>
      <c r="D3074">
        <v>0.680252987716916</v>
      </c>
      <c r="E3074">
        <v>3.3727999301143501</v>
      </c>
      <c r="F3074">
        <v>7.4407997715118899E-4</v>
      </c>
      <c r="G3074">
        <v>1.2011247680700599E-2</v>
      </c>
      <c r="H3074" t="s">
        <v>2304</v>
      </c>
    </row>
    <row r="3075" spans="1:8" x14ac:dyDescent="0.25">
      <c r="A3075" t="s">
        <v>238</v>
      </c>
      <c r="B3075">
        <v>570.37015978412705</v>
      </c>
      <c r="C3075">
        <v>2.2976333005321199</v>
      </c>
      <c r="D3075">
        <v>0.416166627964695</v>
      </c>
      <c r="E3075">
        <v>5.5209455687711699</v>
      </c>
      <c r="F3075" s="1">
        <v>3.3718022619684803E-8</v>
      </c>
      <c r="G3075" s="1">
        <v>5.3588011244749599E-6</v>
      </c>
      <c r="H3075" t="s">
        <v>239</v>
      </c>
    </row>
    <row r="3076" spans="1:8" x14ac:dyDescent="0.25">
      <c r="A3076" t="s">
        <v>1339</v>
      </c>
      <c r="B3076">
        <v>11.3152518922663</v>
      </c>
      <c r="C3076">
        <v>2.3031341937043202</v>
      </c>
      <c r="D3076">
        <v>0.59222708070491104</v>
      </c>
      <c r="E3076">
        <v>3.8889376537171598</v>
      </c>
      <c r="F3076">
        <v>1.00683976189758E-4</v>
      </c>
      <c r="G3076">
        <v>2.8148324496160698E-3</v>
      </c>
      <c r="H3076" t="s">
        <v>1340</v>
      </c>
    </row>
    <row r="3077" spans="1:8" x14ac:dyDescent="0.25">
      <c r="A3077" t="s">
        <v>1633</v>
      </c>
      <c r="B3077">
        <v>930.81300460957095</v>
      </c>
      <c r="C3077">
        <v>2.3359107656638698</v>
      </c>
      <c r="D3077">
        <v>0.63090103429687605</v>
      </c>
      <c r="E3077">
        <v>3.7024995025839198</v>
      </c>
      <c r="F3077">
        <v>2.1348577931833601E-4</v>
      </c>
      <c r="G3077">
        <v>4.8713997959116198E-3</v>
      </c>
      <c r="H3077" t="s">
        <v>1634</v>
      </c>
    </row>
    <row r="3078" spans="1:8" x14ac:dyDescent="0.25">
      <c r="A3078" t="s">
        <v>4558</v>
      </c>
      <c r="B3078">
        <v>47.496530052473503</v>
      </c>
      <c r="C3078">
        <v>2.33752340574789</v>
      </c>
      <c r="D3078">
        <v>0.85809989841896295</v>
      </c>
      <c r="E3078">
        <v>2.7240690857262</v>
      </c>
      <c r="F3078">
        <v>6.4483016341517398E-3</v>
      </c>
      <c r="G3078">
        <v>5.2349466283327699E-2</v>
      </c>
      <c r="H3078" t="s">
        <v>4559</v>
      </c>
    </row>
    <row r="3079" spans="1:8" x14ac:dyDescent="0.25">
      <c r="A3079" t="s">
        <v>5529</v>
      </c>
      <c r="B3079">
        <v>3.70052658806474</v>
      </c>
      <c r="C3079">
        <v>2.35459758233422</v>
      </c>
      <c r="D3079">
        <v>0.93125878612153701</v>
      </c>
      <c r="E3079">
        <v>2.5284030791704302</v>
      </c>
      <c r="F3079">
        <v>1.14582717981827E-2</v>
      </c>
      <c r="G3079">
        <v>7.6382727941287906E-2</v>
      </c>
      <c r="H3079" t="s">
        <v>5530</v>
      </c>
    </row>
    <row r="3080" spans="1:8" x14ac:dyDescent="0.25">
      <c r="A3080" t="s">
        <v>298</v>
      </c>
      <c r="B3080">
        <v>127.655169238171</v>
      </c>
      <c r="C3080">
        <v>2.3653903181124201</v>
      </c>
      <c r="D3080">
        <v>0.44812632320898499</v>
      </c>
      <c r="E3080">
        <v>5.2784007446251104</v>
      </c>
      <c r="F3080" s="1">
        <v>1.3031622156618501E-7</v>
      </c>
      <c r="G3080" s="1">
        <v>1.6177828077287799E-5</v>
      </c>
      <c r="H3080" t="s">
        <v>299</v>
      </c>
    </row>
    <row r="3081" spans="1:8" x14ac:dyDescent="0.25">
      <c r="A3081" t="s">
        <v>2772</v>
      </c>
      <c r="B3081">
        <v>9.2517244200898698</v>
      </c>
      <c r="C3081">
        <v>2.41834613865666</v>
      </c>
      <c r="D3081">
        <v>0.75700722394297604</v>
      </c>
      <c r="E3081">
        <v>3.1946143473510999</v>
      </c>
      <c r="F3081">
        <v>1.4001780521241899E-3</v>
      </c>
      <c r="G3081">
        <v>1.87313107473394E-2</v>
      </c>
      <c r="H3081" t="s">
        <v>2773</v>
      </c>
    </row>
    <row r="3082" spans="1:8" x14ac:dyDescent="0.25">
      <c r="A3082" t="s">
        <v>3584</v>
      </c>
      <c r="B3082">
        <v>14.657559248541199</v>
      </c>
      <c r="C3082">
        <v>2.4243434643411002</v>
      </c>
      <c r="D3082">
        <v>0.81498974301480998</v>
      </c>
      <c r="E3082">
        <v>2.9746919947396799</v>
      </c>
      <c r="F3082">
        <v>2.9328286012344799E-3</v>
      </c>
      <c r="G3082">
        <v>3.04011298744266E-2</v>
      </c>
      <c r="H3082" t="s">
        <v>3585</v>
      </c>
    </row>
    <row r="3083" spans="1:8" x14ac:dyDescent="0.25">
      <c r="A3083" t="s">
        <v>1651</v>
      </c>
      <c r="B3083">
        <v>452.39667923560501</v>
      </c>
      <c r="C3083">
        <v>2.4337383449510002</v>
      </c>
      <c r="D3083">
        <v>0.658273557494511</v>
      </c>
      <c r="E3083">
        <v>3.69715343604895</v>
      </c>
      <c r="F3083">
        <v>2.1803057216592401E-4</v>
      </c>
      <c r="G3083">
        <v>4.9212614860308602E-3</v>
      </c>
      <c r="H3083" t="s">
        <v>1652</v>
      </c>
    </row>
    <row r="3084" spans="1:8" x14ac:dyDescent="0.25">
      <c r="A3084" t="s">
        <v>1601</v>
      </c>
      <c r="B3084">
        <v>4593.9990445379699</v>
      </c>
      <c r="C3084">
        <v>2.43499414779407</v>
      </c>
      <c r="D3084">
        <v>0.65424852805045697</v>
      </c>
      <c r="E3084">
        <v>3.7218183051170399</v>
      </c>
      <c r="F3084">
        <v>1.9779333039188801E-4</v>
      </c>
      <c r="G3084">
        <v>4.6023148656127704E-3</v>
      </c>
      <c r="H3084" t="s">
        <v>1602</v>
      </c>
    </row>
    <row r="3085" spans="1:8" x14ac:dyDescent="0.25">
      <c r="A3085" t="s">
        <v>2803</v>
      </c>
      <c r="B3085">
        <v>4.7051862754441798</v>
      </c>
      <c r="C3085">
        <v>2.4702953509700598</v>
      </c>
      <c r="D3085">
        <v>0.77567815937745699</v>
      </c>
      <c r="E3085">
        <v>3.18469112621744</v>
      </c>
      <c r="F3085">
        <v>1.4490858502513599E-3</v>
      </c>
      <c r="G3085">
        <v>1.91894787807751E-2</v>
      </c>
      <c r="H3085" t="s">
        <v>2804</v>
      </c>
    </row>
    <row r="3086" spans="1:8" x14ac:dyDescent="0.25">
      <c r="A3086" t="s">
        <v>2734</v>
      </c>
      <c r="B3086">
        <v>30.1818201480365</v>
      </c>
      <c r="C3086">
        <v>2.4790471246272698</v>
      </c>
      <c r="D3086">
        <v>0.77291520726850504</v>
      </c>
      <c r="E3086">
        <v>3.2073985623704599</v>
      </c>
      <c r="F3086">
        <v>1.33941287148573E-3</v>
      </c>
      <c r="G3086">
        <v>1.81985634187012E-2</v>
      </c>
      <c r="H3086" t="s">
        <v>2735</v>
      </c>
    </row>
    <row r="3087" spans="1:8" x14ac:dyDescent="0.25">
      <c r="A3087" t="s">
        <v>3424</v>
      </c>
      <c r="B3087">
        <v>14.271586249084701</v>
      </c>
      <c r="C3087">
        <v>2.4793141525220901</v>
      </c>
      <c r="D3087">
        <v>0.82092341927119405</v>
      </c>
      <c r="E3087">
        <v>3.0201527868740801</v>
      </c>
      <c r="F3087">
        <v>2.5264720137714099E-3</v>
      </c>
      <c r="G3087">
        <v>2.7397480455514201E-2</v>
      </c>
      <c r="H3087" t="s">
        <v>3425</v>
      </c>
    </row>
    <row r="3088" spans="1:8" x14ac:dyDescent="0.25">
      <c r="A3088" t="s">
        <v>3588</v>
      </c>
      <c r="B3088">
        <v>19.782248395786301</v>
      </c>
      <c r="C3088">
        <v>2.4830166849553099</v>
      </c>
      <c r="D3088">
        <v>0.835189023315002</v>
      </c>
      <c r="E3088">
        <v>2.9729996631179501</v>
      </c>
      <c r="F3088">
        <v>2.9490477503954699E-3</v>
      </c>
      <c r="G3088">
        <v>3.05237418770462E-2</v>
      </c>
      <c r="H3088" t="s">
        <v>3589</v>
      </c>
    </row>
    <row r="3089" spans="1:8" x14ac:dyDescent="0.25">
      <c r="A3089" t="s">
        <v>499</v>
      </c>
      <c r="B3089">
        <v>96.434906577758497</v>
      </c>
      <c r="C3089">
        <v>2.4864823969088801</v>
      </c>
      <c r="D3089">
        <v>0.51541268864806999</v>
      </c>
      <c r="E3089">
        <v>4.8242553039020697</v>
      </c>
      <c r="F3089" s="1">
        <v>1.40527321593779E-6</v>
      </c>
      <c r="G3089">
        <v>1.04672779255709E-4</v>
      </c>
      <c r="H3089" t="s">
        <v>500</v>
      </c>
    </row>
    <row r="3090" spans="1:8" x14ac:dyDescent="0.25">
      <c r="A3090" t="s">
        <v>1533</v>
      </c>
      <c r="B3090">
        <v>552.04798849351596</v>
      </c>
      <c r="C3090">
        <v>2.4904879188179301</v>
      </c>
      <c r="D3090">
        <v>0.66073220345186501</v>
      </c>
      <c r="E3090">
        <v>3.76928490212353</v>
      </c>
      <c r="F3090">
        <v>1.63715928152257E-4</v>
      </c>
      <c r="G3090">
        <v>3.9564998812786504E-3</v>
      </c>
      <c r="H3090" t="s">
        <v>1534</v>
      </c>
    </row>
    <row r="3091" spans="1:8" x14ac:dyDescent="0.25">
      <c r="A3091" t="s">
        <v>275</v>
      </c>
      <c r="B3091">
        <v>530.55915795245699</v>
      </c>
      <c r="C3091">
        <v>2.4957359064704598</v>
      </c>
      <c r="D3091">
        <v>0.46385551383898699</v>
      </c>
      <c r="E3091">
        <v>5.38041659958962</v>
      </c>
      <c r="F3091" s="1">
        <v>7.4313661500948997E-8</v>
      </c>
      <c r="G3091" s="1">
        <v>1.0129972054011699E-5</v>
      </c>
      <c r="H3091" t="s">
        <v>276</v>
      </c>
    </row>
    <row r="3092" spans="1:8" x14ac:dyDescent="0.25">
      <c r="A3092" t="s">
        <v>2451</v>
      </c>
      <c r="B3092">
        <v>22.970433782304699</v>
      </c>
      <c r="C3092">
        <v>2.49959663732171</v>
      </c>
      <c r="D3092">
        <v>0.75324503978276902</v>
      </c>
      <c r="E3092">
        <v>3.31843756719935</v>
      </c>
      <c r="F3092">
        <v>9.05225562653407E-4</v>
      </c>
      <c r="G3092">
        <v>1.3760484208964601E-2</v>
      </c>
      <c r="H3092" t="s">
        <v>2452</v>
      </c>
    </row>
    <row r="3093" spans="1:8" x14ac:dyDescent="0.25">
      <c r="A3093" t="s">
        <v>336</v>
      </c>
      <c r="B3093">
        <v>325.58422979996101</v>
      </c>
      <c r="C3093">
        <v>2.5009388840974802</v>
      </c>
      <c r="D3093">
        <v>0.48727042630900502</v>
      </c>
      <c r="E3093">
        <v>5.1325480658485398</v>
      </c>
      <c r="F3093" s="1">
        <v>2.8584569682671801E-7</v>
      </c>
      <c r="G3093" s="1">
        <v>3.1049988817802297E-5</v>
      </c>
      <c r="H3093" t="s">
        <v>337</v>
      </c>
    </row>
    <row r="3094" spans="1:8" x14ac:dyDescent="0.25">
      <c r="A3094" t="s">
        <v>1286</v>
      </c>
      <c r="B3094">
        <v>63.980303874602498</v>
      </c>
      <c r="C3094">
        <v>2.5032248465328601</v>
      </c>
      <c r="D3094">
        <v>0.63629213608252599</v>
      </c>
      <c r="E3094">
        <v>3.9340810683981098</v>
      </c>
      <c r="F3094" s="1">
        <v>8.3515594210419194E-5</v>
      </c>
      <c r="G3094">
        <v>2.4429189801577901E-3</v>
      </c>
      <c r="H3094" t="s">
        <v>1287</v>
      </c>
    </row>
    <row r="3095" spans="1:8" x14ac:dyDescent="0.25">
      <c r="A3095" t="s">
        <v>491</v>
      </c>
      <c r="B3095">
        <v>213.591892760717</v>
      </c>
      <c r="C3095">
        <v>2.5076592741742898</v>
      </c>
      <c r="D3095">
        <v>0.51872262510225797</v>
      </c>
      <c r="E3095">
        <v>4.8342970844580799</v>
      </c>
      <c r="F3095" s="1">
        <v>1.3361691787226701E-6</v>
      </c>
      <c r="G3095">
        <v>1.00967914461739E-4</v>
      </c>
      <c r="H3095" t="s">
        <v>492</v>
      </c>
    </row>
    <row r="3096" spans="1:8" x14ac:dyDescent="0.25">
      <c r="A3096" t="s">
        <v>1126</v>
      </c>
      <c r="B3096">
        <v>416.48811890056299</v>
      </c>
      <c r="C3096">
        <v>2.5085792510158602</v>
      </c>
      <c r="D3096">
        <v>0.61930017544437299</v>
      </c>
      <c r="E3096">
        <v>4.0506677544792398</v>
      </c>
      <c r="F3096" s="1">
        <v>5.10716802601516E-5</v>
      </c>
      <c r="G3096">
        <v>1.6949320004808501E-3</v>
      </c>
      <c r="H3096" t="s">
        <v>1127</v>
      </c>
    </row>
    <row r="3097" spans="1:8" x14ac:dyDescent="0.25">
      <c r="A3097" t="s">
        <v>1174</v>
      </c>
      <c r="B3097">
        <v>146.896110379725</v>
      </c>
      <c r="C3097">
        <v>2.5130530828293001</v>
      </c>
      <c r="D3097">
        <v>0.62560759112659003</v>
      </c>
      <c r="E3097">
        <v>4.0169798424341598</v>
      </c>
      <c r="F3097" s="1">
        <v>5.8948764284848902E-5</v>
      </c>
      <c r="G3097">
        <v>1.88274950677612E-3</v>
      </c>
      <c r="H3097" t="s">
        <v>1175</v>
      </c>
    </row>
    <row r="3098" spans="1:8" x14ac:dyDescent="0.25">
      <c r="A3098" t="s">
        <v>3891</v>
      </c>
      <c r="B3098">
        <v>258.56593425665801</v>
      </c>
      <c r="C3098">
        <v>2.5175036829401098</v>
      </c>
      <c r="D3098">
        <v>0.86982030825469803</v>
      </c>
      <c r="E3098">
        <v>2.8942801852850599</v>
      </c>
      <c r="F3098">
        <v>3.8002888851927101E-3</v>
      </c>
      <c r="G3098">
        <v>3.6274061780127799E-2</v>
      </c>
      <c r="H3098" t="s">
        <v>3892</v>
      </c>
    </row>
    <row r="3099" spans="1:8" x14ac:dyDescent="0.25">
      <c r="A3099" t="s">
        <v>2710</v>
      </c>
      <c r="B3099">
        <v>958.09150353464304</v>
      </c>
      <c r="C3099">
        <v>2.5185541882328999</v>
      </c>
      <c r="D3099">
        <v>0.78357386667592199</v>
      </c>
      <c r="E3099">
        <v>3.2141885983476102</v>
      </c>
      <c r="F3099">
        <v>1.30813720577969E-3</v>
      </c>
      <c r="G3099">
        <v>1.79254333533122E-2</v>
      </c>
      <c r="H3099" t="s">
        <v>2711</v>
      </c>
    </row>
    <row r="3100" spans="1:8" x14ac:dyDescent="0.25">
      <c r="A3100" t="s">
        <v>702</v>
      </c>
      <c r="B3100">
        <v>3440.7837727702899</v>
      </c>
      <c r="C3100">
        <v>2.5189902163692901</v>
      </c>
      <c r="D3100">
        <v>0.55870910619007497</v>
      </c>
      <c r="E3100">
        <v>4.5085898698639104</v>
      </c>
      <c r="F3100" s="1">
        <v>6.5259924752183699E-6</v>
      </c>
      <c r="G3100">
        <v>3.4457240269152999E-4</v>
      </c>
      <c r="H3100" t="s">
        <v>703</v>
      </c>
    </row>
    <row r="3101" spans="1:8" x14ac:dyDescent="0.25">
      <c r="A3101" t="s">
        <v>611</v>
      </c>
      <c r="B3101">
        <v>5.9257769268140601</v>
      </c>
      <c r="C3101">
        <v>2.5219892206921801</v>
      </c>
      <c r="D3101">
        <v>0.54379197064601104</v>
      </c>
      <c r="E3101">
        <v>4.6377831171286399</v>
      </c>
      <c r="F3101" s="1">
        <v>3.52166036052066E-6</v>
      </c>
      <c r="G3101">
        <v>2.1166498120754699E-4</v>
      </c>
      <c r="H3101" t="s">
        <v>612</v>
      </c>
    </row>
    <row r="3102" spans="1:8" x14ac:dyDescent="0.25">
      <c r="A3102" t="s">
        <v>1708</v>
      </c>
      <c r="B3102">
        <v>289.049666222837</v>
      </c>
      <c r="C3102">
        <v>2.5260470651133802</v>
      </c>
      <c r="D3102">
        <v>0.69101645815344404</v>
      </c>
      <c r="E3102">
        <v>3.6555526794015401</v>
      </c>
      <c r="F3102">
        <v>2.5662850125702001E-4</v>
      </c>
      <c r="G3102">
        <v>5.5810678021026103E-3</v>
      </c>
      <c r="H3102" t="s">
        <v>1709</v>
      </c>
    </row>
    <row r="3103" spans="1:8" x14ac:dyDescent="0.25">
      <c r="A3103" t="s">
        <v>3642</v>
      </c>
      <c r="B3103">
        <v>4.7529325666301503</v>
      </c>
      <c r="C3103">
        <v>2.5328453403326301</v>
      </c>
      <c r="D3103">
        <v>0.85616423956882504</v>
      </c>
      <c r="E3103">
        <v>2.9583638550568301</v>
      </c>
      <c r="F3103">
        <v>3.0927682565999098E-3</v>
      </c>
      <c r="G3103">
        <v>3.1572576974864298E-2</v>
      </c>
      <c r="H3103" t="s">
        <v>3643</v>
      </c>
    </row>
    <row r="3104" spans="1:8" x14ac:dyDescent="0.25">
      <c r="A3104" t="s">
        <v>1223</v>
      </c>
      <c r="B3104">
        <v>14.1230194824071</v>
      </c>
      <c r="C3104">
        <v>2.56547894692905</v>
      </c>
      <c r="D3104">
        <v>0.64537481480466796</v>
      </c>
      <c r="E3104">
        <v>3.9751767315331801</v>
      </c>
      <c r="F3104" s="1">
        <v>7.0327011768556594E-5</v>
      </c>
      <c r="G3104">
        <v>2.1575272504840699E-3</v>
      </c>
      <c r="H3104" t="s">
        <v>1224</v>
      </c>
    </row>
    <row r="3105" spans="1:8" x14ac:dyDescent="0.25">
      <c r="A3105" t="s">
        <v>1712</v>
      </c>
      <c r="B3105">
        <v>26.3960505739574</v>
      </c>
      <c r="C3105">
        <v>2.56847111070311</v>
      </c>
      <c r="D3105">
        <v>0.70305273846899696</v>
      </c>
      <c r="E3105">
        <v>3.6533121488102598</v>
      </c>
      <c r="F3105">
        <v>2.5887920082016399E-4</v>
      </c>
      <c r="G3105">
        <v>5.6182982438140903E-3</v>
      </c>
      <c r="H3105" t="s">
        <v>1713</v>
      </c>
    </row>
    <row r="3106" spans="1:8" x14ac:dyDescent="0.25">
      <c r="A3106" t="s">
        <v>467</v>
      </c>
      <c r="B3106">
        <v>299.26255985127301</v>
      </c>
      <c r="C3106">
        <v>2.5692851816525599</v>
      </c>
      <c r="D3106">
        <v>0.52312665124768198</v>
      </c>
      <c r="E3106">
        <v>4.9114018097237002</v>
      </c>
      <c r="F3106" s="1">
        <v>9.0427567564370801E-7</v>
      </c>
      <c r="G3106" s="1">
        <v>7.17094049096014E-5</v>
      </c>
      <c r="H3106" t="s">
        <v>468</v>
      </c>
    </row>
    <row r="3107" spans="1:8" x14ac:dyDescent="0.25">
      <c r="A3107" t="s">
        <v>6267</v>
      </c>
      <c r="B3107">
        <v>3.99456408071396</v>
      </c>
      <c r="C3107">
        <v>2.5849446343909999</v>
      </c>
      <c r="D3107">
        <v>1.08027942196558</v>
      </c>
      <c r="E3107">
        <v>2.3928481667156598</v>
      </c>
      <c r="F3107">
        <v>1.6718157857648502E-2</v>
      </c>
      <c r="G3107">
        <v>9.8523283492262706E-2</v>
      </c>
      <c r="H3107" t="s">
        <v>6268</v>
      </c>
    </row>
    <row r="3108" spans="1:8" x14ac:dyDescent="0.25">
      <c r="A3108" t="s">
        <v>617</v>
      </c>
      <c r="B3108">
        <v>126.082915714154</v>
      </c>
      <c r="C3108">
        <v>2.5940394368842199</v>
      </c>
      <c r="D3108">
        <v>0.56054025198603397</v>
      </c>
      <c r="E3108">
        <v>4.6277487257932899</v>
      </c>
      <c r="F3108" s="1">
        <v>3.6966214032321498E-6</v>
      </c>
      <c r="G3108">
        <v>2.20276388530885E-4</v>
      </c>
      <c r="H3108" t="s">
        <v>618</v>
      </c>
    </row>
    <row r="3109" spans="1:8" x14ac:dyDescent="0.25">
      <c r="A3109" t="s">
        <v>657</v>
      </c>
      <c r="B3109">
        <v>74.383837783623093</v>
      </c>
      <c r="C3109">
        <v>2.6032242599023601</v>
      </c>
      <c r="D3109">
        <v>0.57111014568695895</v>
      </c>
      <c r="E3109">
        <v>4.5581824794428698</v>
      </c>
      <c r="F3109" s="1">
        <v>5.1598198023880196E-6</v>
      </c>
      <c r="G3109">
        <v>2.8928280053388302E-4</v>
      </c>
      <c r="H3109" t="s">
        <v>658</v>
      </c>
    </row>
    <row r="3110" spans="1:8" x14ac:dyDescent="0.25">
      <c r="A3110" t="s">
        <v>3114</v>
      </c>
      <c r="B3110">
        <v>9.5424951933601907</v>
      </c>
      <c r="C3110">
        <v>2.6118227484190499</v>
      </c>
      <c r="D3110">
        <v>0.84294563247059495</v>
      </c>
      <c r="E3110">
        <v>3.0984474535611999</v>
      </c>
      <c r="F3110">
        <v>1.94537464860002E-3</v>
      </c>
      <c r="G3110">
        <v>2.3105201407290402E-2</v>
      </c>
      <c r="H3110" t="s">
        <v>3115</v>
      </c>
    </row>
    <row r="3111" spans="1:8" x14ac:dyDescent="0.25">
      <c r="A3111" t="s">
        <v>2471</v>
      </c>
      <c r="B3111">
        <v>3748.23196433775</v>
      </c>
      <c r="C3111">
        <v>2.65894985693821</v>
      </c>
      <c r="D3111">
        <v>0.80343927293941397</v>
      </c>
      <c r="E3111">
        <v>3.3094596523895801</v>
      </c>
      <c r="F3111">
        <v>9.3476237638082105E-4</v>
      </c>
      <c r="G3111">
        <v>1.4096459957916399E-2</v>
      </c>
      <c r="H3111" t="s">
        <v>2472</v>
      </c>
    </row>
    <row r="3112" spans="1:8" x14ac:dyDescent="0.25">
      <c r="A3112" t="s">
        <v>4116</v>
      </c>
      <c r="B3112">
        <v>10.920250455275101</v>
      </c>
      <c r="C3112">
        <v>2.6684043918421501</v>
      </c>
      <c r="D3112">
        <v>0.94156510547281103</v>
      </c>
      <c r="E3112">
        <v>2.8340094342198499</v>
      </c>
      <c r="F3112">
        <v>4.5967974902913602E-3</v>
      </c>
      <c r="G3112">
        <v>4.1377129243641203E-2</v>
      </c>
      <c r="H3112" t="s">
        <v>4117</v>
      </c>
    </row>
    <row r="3113" spans="1:8" x14ac:dyDescent="0.25">
      <c r="A3113" t="s">
        <v>451</v>
      </c>
      <c r="B3113">
        <v>569.91278285529097</v>
      </c>
      <c r="C3113">
        <v>2.6926625683980898</v>
      </c>
      <c r="D3113">
        <v>0.546103522594512</v>
      </c>
      <c r="E3113">
        <v>4.9306815594328697</v>
      </c>
      <c r="F3113" s="1">
        <v>8.1943217203382495E-7</v>
      </c>
      <c r="G3113" s="1">
        <v>6.7019911293872398E-5</v>
      </c>
      <c r="H3113" t="s">
        <v>452</v>
      </c>
    </row>
    <row r="3114" spans="1:8" x14ac:dyDescent="0.25">
      <c r="A3114" t="s">
        <v>182</v>
      </c>
      <c r="B3114">
        <v>415.53998107091002</v>
      </c>
      <c r="C3114">
        <v>2.6998000833840199</v>
      </c>
      <c r="D3114">
        <v>0.45889024180344601</v>
      </c>
      <c r="E3114">
        <v>5.8833242406152699</v>
      </c>
      <c r="F3114" s="1">
        <v>4.0210707533883099E-9</v>
      </c>
      <c r="G3114" s="1">
        <v>8.30331204283827E-7</v>
      </c>
      <c r="H3114" t="s">
        <v>183</v>
      </c>
    </row>
    <row r="3115" spans="1:8" x14ac:dyDescent="0.25">
      <c r="A3115" t="s">
        <v>418</v>
      </c>
      <c r="B3115">
        <v>1369.7346311348599</v>
      </c>
      <c r="C3115">
        <v>2.7080916845576701</v>
      </c>
      <c r="D3115">
        <v>0.54343746100601598</v>
      </c>
      <c r="E3115">
        <v>4.9832628018400298</v>
      </c>
      <c r="F3115" s="1">
        <v>6.2520943489504096E-7</v>
      </c>
      <c r="G3115" s="1">
        <v>5.5486672230514801E-5</v>
      </c>
      <c r="H3115" t="s">
        <v>419</v>
      </c>
    </row>
    <row r="3116" spans="1:8" x14ac:dyDescent="0.25">
      <c r="A3116" t="s">
        <v>4817</v>
      </c>
      <c r="B3116">
        <v>29.484397704623898</v>
      </c>
      <c r="C3116">
        <v>2.71842330484803</v>
      </c>
      <c r="D3116">
        <v>1.02073477599733</v>
      </c>
      <c r="E3116">
        <v>2.66320239965561</v>
      </c>
      <c r="F3116">
        <v>7.7400842850660597E-3</v>
      </c>
      <c r="G3116">
        <v>5.9282849008203402E-2</v>
      </c>
      <c r="H3116" t="s">
        <v>4818</v>
      </c>
    </row>
    <row r="3117" spans="1:8" x14ac:dyDescent="0.25">
      <c r="A3117" t="s">
        <v>753</v>
      </c>
      <c r="B3117">
        <v>228.381425894145</v>
      </c>
      <c r="C3117">
        <v>2.7294307676290899</v>
      </c>
      <c r="D3117">
        <v>0.61658803630222803</v>
      </c>
      <c r="E3117">
        <v>4.42666838623387</v>
      </c>
      <c r="F3117" s="1">
        <v>9.5699682030792702E-6</v>
      </c>
      <c r="G3117">
        <v>4.6962648669040299E-4</v>
      </c>
      <c r="H3117" t="s">
        <v>754</v>
      </c>
    </row>
    <row r="3118" spans="1:8" x14ac:dyDescent="0.25">
      <c r="A3118" t="s">
        <v>1233</v>
      </c>
      <c r="B3118">
        <v>520.07965801983596</v>
      </c>
      <c r="C3118">
        <v>2.7342209983276402</v>
      </c>
      <c r="D3118">
        <v>0.68869949203109604</v>
      </c>
      <c r="E3118">
        <v>3.9701219907451102</v>
      </c>
      <c r="F3118" s="1">
        <v>7.1835842140679002E-5</v>
      </c>
      <c r="G3118">
        <v>2.1839771482303201E-3</v>
      </c>
      <c r="H3118" t="s">
        <v>1234</v>
      </c>
    </row>
    <row r="3119" spans="1:8" x14ac:dyDescent="0.25">
      <c r="A3119" t="s">
        <v>785</v>
      </c>
      <c r="B3119">
        <v>149.16188831166599</v>
      </c>
      <c r="C3119">
        <v>2.7422728534533301</v>
      </c>
      <c r="D3119">
        <v>0.62445803764760899</v>
      </c>
      <c r="E3119">
        <v>4.3914445617254403</v>
      </c>
      <c r="F3119" s="1">
        <v>1.1260004740186E-5</v>
      </c>
      <c r="G3119">
        <v>5.3130918294416101E-4</v>
      </c>
      <c r="H3119" t="s">
        <v>786</v>
      </c>
    </row>
    <row r="3120" spans="1:8" x14ac:dyDescent="0.25">
      <c r="A3120" t="s">
        <v>1229</v>
      </c>
      <c r="B3120">
        <v>7.4922318621938198</v>
      </c>
      <c r="C3120">
        <v>2.7561907761467701</v>
      </c>
      <c r="D3120">
        <v>0.69380932933629502</v>
      </c>
      <c r="E3120">
        <v>3.9725478738998401</v>
      </c>
      <c r="F3120" s="1">
        <v>7.1107939065662506E-5</v>
      </c>
      <c r="G3120">
        <v>2.1730172653638201E-3</v>
      </c>
      <c r="H3120" t="s">
        <v>1230</v>
      </c>
    </row>
    <row r="3121" spans="1:8" x14ac:dyDescent="0.25">
      <c r="A3121" t="s">
        <v>1527</v>
      </c>
      <c r="B3121">
        <v>285.87862601511898</v>
      </c>
      <c r="C3121">
        <v>2.8076648599071099</v>
      </c>
      <c r="D3121">
        <v>0.74391183578948605</v>
      </c>
      <c r="E3121">
        <v>3.7741903338954601</v>
      </c>
      <c r="F3121">
        <v>1.6052816975297901E-4</v>
      </c>
      <c r="G3121">
        <v>3.9066225301845102E-3</v>
      </c>
      <c r="H3121" t="s">
        <v>1528</v>
      </c>
    </row>
    <row r="3122" spans="1:8" x14ac:dyDescent="0.25">
      <c r="A3122" t="s">
        <v>563</v>
      </c>
      <c r="B3122">
        <v>271.57059170269201</v>
      </c>
      <c r="C3122">
        <v>2.8335445179806298</v>
      </c>
      <c r="D3122">
        <v>0.60056302539212902</v>
      </c>
      <c r="E3122">
        <v>4.7181468025450197</v>
      </c>
      <c r="F3122" s="1">
        <v>2.3800273158254702E-6</v>
      </c>
      <c r="G3122">
        <v>1.57081802844481E-4</v>
      </c>
      <c r="H3122" t="s">
        <v>564</v>
      </c>
    </row>
    <row r="3123" spans="1:8" x14ac:dyDescent="0.25">
      <c r="A3123" t="s">
        <v>202</v>
      </c>
      <c r="B3123">
        <v>528.165638811858</v>
      </c>
      <c r="C3123">
        <v>2.833616552429</v>
      </c>
      <c r="D3123">
        <v>0.49494984731443697</v>
      </c>
      <c r="E3123">
        <v>5.7250579383022497</v>
      </c>
      <c r="F3123" s="1">
        <v>1.03398447178543E-8</v>
      </c>
      <c r="G3123" s="1">
        <v>1.9370407010624801E-6</v>
      </c>
      <c r="H3123" t="s">
        <v>203</v>
      </c>
    </row>
    <row r="3124" spans="1:8" x14ac:dyDescent="0.25">
      <c r="A3124" t="s">
        <v>1427</v>
      </c>
      <c r="B3124">
        <v>62.053343244745797</v>
      </c>
      <c r="C3124">
        <v>2.8403201325201102</v>
      </c>
      <c r="D3124">
        <v>0.73933212586064601</v>
      </c>
      <c r="E3124">
        <v>3.8417377429849</v>
      </c>
      <c r="F3124">
        <v>1.22166328148945E-4</v>
      </c>
      <c r="G3124">
        <v>3.19686441640451E-3</v>
      </c>
      <c r="H3124" t="s">
        <v>1428</v>
      </c>
    </row>
    <row r="3125" spans="1:8" x14ac:dyDescent="0.25">
      <c r="A3125" t="s">
        <v>2333</v>
      </c>
      <c r="B3125">
        <v>991.40140388039197</v>
      </c>
      <c r="C3125">
        <v>2.8556541822608601</v>
      </c>
      <c r="D3125">
        <v>0.84934530851622203</v>
      </c>
      <c r="E3125">
        <v>3.3621827937680502</v>
      </c>
      <c r="F3125">
        <v>7.7328914964606705E-4</v>
      </c>
      <c r="G3125">
        <v>1.2311235500013999E-2</v>
      </c>
      <c r="H3125" t="s">
        <v>2334</v>
      </c>
    </row>
    <row r="3126" spans="1:8" x14ac:dyDescent="0.25">
      <c r="A3126" t="s">
        <v>4299</v>
      </c>
      <c r="B3126">
        <v>128.07921883598999</v>
      </c>
      <c r="C3126">
        <v>2.8819650181521301</v>
      </c>
      <c r="D3126">
        <v>1.0340711765392101</v>
      </c>
      <c r="E3126">
        <v>2.7870083641605601</v>
      </c>
      <c r="F3126">
        <v>5.3197105920193199E-3</v>
      </c>
      <c r="G3126">
        <v>4.5789469297216299E-2</v>
      </c>
      <c r="H3126" t="s">
        <v>4300</v>
      </c>
    </row>
    <row r="3127" spans="1:8" x14ac:dyDescent="0.25">
      <c r="A3127" t="s">
        <v>92</v>
      </c>
      <c r="B3127">
        <v>125.58345541206999</v>
      </c>
      <c r="C3127">
        <v>2.89887523384759</v>
      </c>
      <c r="D3127">
        <v>0.42589603074431998</v>
      </c>
      <c r="E3127">
        <v>6.8065326384501796</v>
      </c>
      <c r="F3127" s="1">
        <v>9.9979056510125503E-12</v>
      </c>
      <c r="G3127" s="1">
        <v>4.34409000536495E-9</v>
      </c>
      <c r="H3127" t="s">
        <v>93</v>
      </c>
    </row>
    <row r="3128" spans="1:8" x14ac:dyDescent="0.25">
      <c r="A3128" t="s">
        <v>32</v>
      </c>
      <c r="B3128">
        <v>196.38125259239499</v>
      </c>
      <c r="C3128">
        <v>2.9117810408754901</v>
      </c>
      <c r="D3128">
        <v>0.33844790238285599</v>
      </c>
      <c r="E3128">
        <v>8.6033360537174897</v>
      </c>
      <c r="F3128" s="1">
        <v>7.7431830062457904E-18</v>
      </c>
      <c r="G3128" s="1">
        <v>1.0766121651884199E-14</v>
      </c>
      <c r="H3128" t="s">
        <v>33</v>
      </c>
    </row>
    <row r="3129" spans="1:8" x14ac:dyDescent="0.25">
      <c r="A3129" t="s">
        <v>1493</v>
      </c>
      <c r="B3129">
        <v>32.385979994751601</v>
      </c>
      <c r="C3129">
        <v>2.9153801699914701</v>
      </c>
      <c r="D3129">
        <v>0.76813267770584603</v>
      </c>
      <c r="E3129">
        <v>3.7954122440132698</v>
      </c>
      <c r="F3129">
        <v>1.47398327193894E-4</v>
      </c>
      <c r="G3129">
        <v>3.6816042059351602E-3</v>
      </c>
      <c r="H3129" t="s">
        <v>1494</v>
      </c>
    </row>
    <row r="3130" spans="1:8" x14ac:dyDescent="0.25">
      <c r="A3130" t="s">
        <v>5022</v>
      </c>
      <c r="B3130">
        <v>40.508768235970699</v>
      </c>
      <c r="C3130">
        <v>2.9340043116043399</v>
      </c>
      <c r="D3130">
        <v>1.11970848003731</v>
      </c>
      <c r="E3130">
        <v>2.62032874084028</v>
      </c>
      <c r="F3130">
        <v>8.7845040089465504E-3</v>
      </c>
      <c r="G3130">
        <v>6.4454174006951401E-2</v>
      </c>
      <c r="H3130" t="s">
        <v>5023</v>
      </c>
    </row>
    <row r="3131" spans="1:8" x14ac:dyDescent="0.25">
      <c r="A3131" t="s">
        <v>5048</v>
      </c>
      <c r="B3131">
        <v>70.797908916506302</v>
      </c>
      <c r="C3131">
        <v>2.93924237504012</v>
      </c>
      <c r="D3131">
        <v>1.12325461532058</v>
      </c>
      <c r="E3131">
        <v>2.6167196065348501</v>
      </c>
      <c r="F3131">
        <v>8.8779235572466406E-3</v>
      </c>
      <c r="G3131">
        <v>6.48312232877927E-2</v>
      </c>
      <c r="H3131" t="s">
        <v>5049</v>
      </c>
    </row>
    <row r="3132" spans="1:8" x14ac:dyDescent="0.25">
      <c r="A3132" t="s">
        <v>3508</v>
      </c>
      <c r="B3132">
        <v>3.65395829996835</v>
      </c>
      <c r="C3132">
        <v>2.9408838260481001</v>
      </c>
      <c r="D3132">
        <v>0.98209248788436898</v>
      </c>
      <c r="E3132">
        <v>2.9945080145999001</v>
      </c>
      <c r="F3132">
        <v>2.7488783395010498E-3</v>
      </c>
      <c r="G3132">
        <v>2.90870657780994E-2</v>
      </c>
      <c r="H3132" t="s">
        <v>3509</v>
      </c>
    </row>
    <row r="3133" spans="1:8" x14ac:dyDescent="0.25">
      <c r="A3133" t="s">
        <v>3510</v>
      </c>
      <c r="B3133">
        <v>7.9189478253224497</v>
      </c>
      <c r="C3133">
        <v>2.9740134131813201</v>
      </c>
      <c r="D3133">
        <v>0.993234560354461</v>
      </c>
      <c r="E3133">
        <v>2.9942709727297099</v>
      </c>
      <c r="F3133">
        <v>2.75101503663006E-3</v>
      </c>
      <c r="G3133">
        <v>2.909491359227E-2</v>
      </c>
      <c r="H3133" t="s">
        <v>3511</v>
      </c>
    </row>
    <row r="3134" spans="1:8" x14ac:dyDescent="0.25">
      <c r="A3134" t="s">
        <v>938</v>
      </c>
      <c r="B3134">
        <v>504.78707306725698</v>
      </c>
      <c r="C3134">
        <v>2.9749114433346899</v>
      </c>
      <c r="D3134">
        <v>0.70735677761150295</v>
      </c>
      <c r="E3134">
        <v>4.2056732012661699</v>
      </c>
      <c r="F3134" s="1">
        <v>2.6030614673353699E-5</v>
      </c>
      <c r="G3134">
        <v>1.0335567302359201E-3</v>
      </c>
      <c r="H3134" t="s">
        <v>939</v>
      </c>
    </row>
    <row r="3135" spans="1:8" x14ac:dyDescent="0.25">
      <c r="A3135" t="s">
        <v>426</v>
      </c>
      <c r="B3135">
        <v>56.233344593212699</v>
      </c>
      <c r="C3135">
        <v>2.9787804046697501</v>
      </c>
      <c r="D3135">
        <v>0.59895606059466999</v>
      </c>
      <c r="E3135">
        <v>4.9732870249485099</v>
      </c>
      <c r="F3135" s="1">
        <v>6.5827085699061198E-7</v>
      </c>
      <c r="G3135" s="1">
        <v>5.7443083654377498E-5</v>
      </c>
      <c r="H3135" t="s">
        <v>427</v>
      </c>
    </row>
    <row r="3136" spans="1:8" x14ac:dyDescent="0.25">
      <c r="A3136" t="s">
        <v>3192</v>
      </c>
      <c r="B3136">
        <v>25.590908222584499</v>
      </c>
      <c r="C3136">
        <v>3.0081754920964898</v>
      </c>
      <c r="D3136">
        <v>0.97718781831113799</v>
      </c>
      <c r="E3136">
        <v>3.0784005241648198</v>
      </c>
      <c r="F3136">
        <v>2.0811499767916402E-3</v>
      </c>
      <c r="G3136">
        <v>2.41538474768873E-2</v>
      </c>
      <c r="H3136" t="s">
        <v>3193</v>
      </c>
    </row>
    <row r="3137" spans="1:8" x14ac:dyDescent="0.25">
      <c r="A3137" t="s">
        <v>1160</v>
      </c>
      <c r="B3137">
        <v>116.674672641847</v>
      </c>
      <c r="C3137">
        <v>3.0083438332498198</v>
      </c>
      <c r="D3137">
        <v>0.74681842108330299</v>
      </c>
      <c r="E3137">
        <v>4.02821321531684</v>
      </c>
      <c r="F3137" s="1">
        <v>5.62023630907265E-5</v>
      </c>
      <c r="G3137">
        <v>1.8144837223222801E-3</v>
      </c>
      <c r="H3137" t="s">
        <v>1161</v>
      </c>
    </row>
    <row r="3138" spans="1:8" x14ac:dyDescent="0.25">
      <c r="A3138" t="s">
        <v>1415</v>
      </c>
      <c r="B3138">
        <v>30.6194370942295</v>
      </c>
      <c r="C3138">
        <v>3.0233743351442799</v>
      </c>
      <c r="D3138">
        <v>0.785980103141945</v>
      </c>
      <c r="E3138">
        <v>3.8466296068544001</v>
      </c>
      <c r="F3138">
        <v>1.19753795732409E-4</v>
      </c>
      <c r="G3138">
        <v>3.1597814940272201E-3</v>
      </c>
      <c r="H3138" t="s">
        <v>1416</v>
      </c>
    </row>
    <row r="3139" spans="1:8" x14ac:dyDescent="0.25">
      <c r="A3139" t="s">
        <v>461</v>
      </c>
      <c r="B3139">
        <v>254.887126542348</v>
      </c>
      <c r="C3139">
        <v>3.0233849238127299</v>
      </c>
      <c r="D3139">
        <v>0.615103840578198</v>
      </c>
      <c r="E3139">
        <v>4.9152431254058699</v>
      </c>
      <c r="F3139" s="1">
        <v>8.8672347155680498E-7</v>
      </c>
      <c r="G3139" s="1">
        <v>7.1128864318418202E-5</v>
      </c>
      <c r="H3139" t="s">
        <v>462</v>
      </c>
    </row>
    <row r="3140" spans="1:8" x14ac:dyDescent="0.25">
      <c r="A3140" t="s">
        <v>3390</v>
      </c>
      <c r="B3140">
        <v>189.955231535688</v>
      </c>
      <c r="C3140">
        <v>3.0322216095609398</v>
      </c>
      <c r="D3140">
        <v>1.0015195615899699</v>
      </c>
      <c r="E3140">
        <v>3.0276209530517</v>
      </c>
      <c r="F3140">
        <v>2.46487050101378E-3</v>
      </c>
      <c r="G3140">
        <v>2.69609399621101E-2</v>
      </c>
      <c r="H3140" t="s">
        <v>3391</v>
      </c>
    </row>
    <row r="3141" spans="1:8" x14ac:dyDescent="0.25">
      <c r="A3141" t="s">
        <v>1435</v>
      </c>
      <c r="B3141">
        <v>230.63800062382899</v>
      </c>
      <c r="C3141">
        <v>3.0467812971552499</v>
      </c>
      <c r="D3141">
        <v>0.79362590717893799</v>
      </c>
      <c r="E3141">
        <v>3.8390648157965099</v>
      </c>
      <c r="F3141">
        <v>1.2350382684238201E-4</v>
      </c>
      <c r="G3141">
        <v>3.2160092160798699E-3</v>
      </c>
      <c r="H3141" t="s">
        <v>1436</v>
      </c>
    </row>
    <row r="3142" spans="1:8" x14ac:dyDescent="0.25">
      <c r="A3142" t="s">
        <v>2867</v>
      </c>
      <c r="B3142">
        <v>19.324220992605401</v>
      </c>
      <c r="C3142">
        <v>3.0563772538814198</v>
      </c>
      <c r="D3142">
        <v>0.96554773566778895</v>
      </c>
      <c r="E3142">
        <v>3.1654336093156199</v>
      </c>
      <c r="F3142">
        <v>1.5485199583276999E-3</v>
      </c>
      <c r="G3142">
        <v>2.00222766589476E-2</v>
      </c>
      <c r="H3142" t="s">
        <v>2868</v>
      </c>
    </row>
    <row r="3143" spans="1:8" x14ac:dyDescent="0.25">
      <c r="A3143" t="s">
        <v>1982</v>
      </c>
      <c r="B3143">
        <v>189.62116958818601</v>
      </c>
      <c r="C3143">
        <v>3.0576714996693499</v>
      </c>
      <c r="D3143">
        <v>0.86907764135071497</v>
      </c>
      <c r="E3143">
        <v>3.5182949764040998</v>
      </c>
      <c r="F3143">
        <v>4.3432928447988801E-4</v>
      </c>
      <c r="G3143">
        <v>8.1460175873314198E-3</v>
      </c>
      <c r="H3143" t="s">
        <v>1983</v>
      </c>
    </row>
    <row r="3144" spans="1:8" x14ac:dyDescent="0.25">
      <c r="A3144" t="s">
        <v>2217</v>
      </c>
      <c r="B3144">
        <v>8.2110811175718101</v>
      </c>
      <c r="C3144">
        <v>3.0583013391006899</v>
      </c>
      <c r="D3144">
        <v>0.89449990728828499</v>
      </c>
      <c r="E3144">
        <v>3.4190068821494499</v>
      </c>
      <c r="F3144">
        <v>6.2850136796156297E-4</v>
      </c>
      <c r="G3144">
        <v>1.0528533759201901E-2</v>
      </c>
      <c r="H3144" t="s">
        <v>2218</v>
      </c>
    </row>
    <row r="3145" spans="1:8" x14ac:dyDescent="0.25">
      <c r="A3145" t="s">
        <v>560</v>
      </c>
      <c r="B3145">
        <v>51.990644388845197</v>
      </c>
      <c r="C3145">
        <v>3.0730079493467102</v>
      </c>
      <c r="D3145">
        <v>0.64993858292259699</v>
      </c>
      <c r="E3145">
        <v>4.7281512901238001</v>
      </c>
      <c r="F3145" s="1">
        <v>2.2657333976401901E-6</v>
      </c>
      <c r="G3145">
        <v>1.5049087815663701E-4</v>
      </c>
      <c r="H3145" t="s">
        <v>561</v>
      </c>
    </row>
    <row r="3146" spans="1:8" x14ac:dyDescent="0.25">
      <c r="A3146" t="s">
        <v>54</v>
      </c>
      <c r="B3146">
        <v>387.73734510880098</v>
      </c>
      <c r="C3146">
        <v>3.0967796047157599</v>
      </c>
      <c r="D3146">
        <v>0.40833151449451299</v>
      </c>
      <c r="E3146">
        <v>7.5839838336978698</v>
      </c>
      <c r="F3146" s="1">
        <v>3.3510293190368997E-14</v>
      </c>
      <c r="G3146" s="1">
        <v>2.4960381242083399E-11</v>
      </c>
      <c r="H3146" t="s">
        <v>55</v>
      </c>
    </row>
    <row r="3147" spans="1:8" x14ac:dyDescent="0.25">
      <c r="A3147" t="s">
        <v>583</v>
      </c>
      <c r="B3147">
        <v>307.14640528179501</v>
      </c>
      <c r="C3147">
        <v>3.1504452181262801</v>
      </c>
      <c r="D3147">
        <v>0.67237992916982003</v>
      </c>
      <c r="E3147">
        <v>4.6855134745263696</v>
      </c>
      <c r="F3147" s="1">
        <v>2.7925892448392899E-6</v>
      </c>
      <c r="G3147">
        <v>1.78085256448605E-4</v>
      </c>
      <c r="H3147" t="s">
        <v>584</v>
      </c>
    </row>
    <row r="3148" spans="1:8" x14ac:dyDescent="0.25">
      <c r="A3148" t="s">
        <v>1976</v>
      </c>
      <c r="B3148">
        <v>6.8140531477693598</v>
      </c>
      <c r="C3148">
        <v>3.1640010467114901</v>
      </c>
      <c r="D3148">
        <v>0.89906328695346005</v>
      </c>
      <c r="E3148">
        <v>3.5192194950290299</v>
      </c>
      <c r="F3148">
        <v>4.3281845925617602E-4</v>
      </c>
      <c r="G3148">
        <v>8.1393471341238092E-3</v>
      </c>
      <c r="H3148" t="s">
        <v>1977</v>
      </c>
    </row>
    <row r="3149" spans="1:8" x14ac:dyDescent="0.25">
      <c r="A3149" t="s">
        <v>218</v>
      </c>
      <c r="B3149">
        <v>25.117604668983699</v>
      </c>
      <c r="C3149">
        <v>3.1680066031601499</v>
      </c>
      <c r="D3149">
        <v>0.56850643642687004</v>
      </c>
      <c r="E3149">
        <v>5.5725078911532604</v>
      </c>
      <c r="F3149" s="1">
        <v>2.51098114191575E-8</v>
      </c>
      <c r="G3149" s="1">
        <v>4.3280184046111497E-6</v>
      </c>
      <c r="H3149" t="s">
        <v>219</v>
      </c>
    </row>
    <row r="3150" spans="1:8" x14ac:dyDescent="0.25">
      <c r="A3150" t="s">
        <v>661</v>
      </c>
      <c r="B3150">
        <v>62.6139091440375</v>
      </c>
      <c r="C3150">
        <v>3.1694729921607201</v>
      </c>
      <c r="D3150">
        <v>0.69554412721188397</v>
      </c>
      <c r="E3150">
        <v>4.5568251792530798</v>
      </c>
      <c r="F3150" s="1">
        <v>5.1932613048682801E-6</v>
      </c>
      <c r="G3150">
        <v>2.8960068923618401E-4</v>
      </c>
      <c r="H3150" t="s">
        <v>662</v>
      </c>
    </row>
    <row r="3151" spans="1:8" x14ac:dyDescent="0.25">
      <c r="A3151" t="s">
        <v>2939</v>
      </c>
      <c r="B3151">
        <v>3.6312243222399001</v>
      </c>
      <c r="C3151">
        <v>3.1931192476585202</v>
      </c>
      <c r="D3151">
        <v>1.0161272035763</v>
      </c>
      <c r="E3151">
        <v>3.14244047046492</v>
      </c>
      <c r="F3151">
        <v>1.6754577889613899E-3</v>
      </c>
      <c r="G3151">
        <v>2.10883208488707E-2</v>
      </c>
      <c r="H3151" t="s">
        <v>2940</v>
      </c>
    </row>
    <row r="3152" spans="1:8" x14ac:dyDescent="0.25">
      <c r="A3152" t="s">
        <v>1032</v>
      </c>
      <c r="B3152">
        <v>508.28821185963199</v>
      </c>
      <c r="C3152">
        <v>3.2058203496635702</v>
      </c>
      <c r="D3152">
        <v>0.78008718764335805</v>
      </c>
      <c r="E3152">
        <v>4.1095667259301498</v>
      </c>
      <c r="F3152" s="1">
        <v>3.9640216487134602E-5</v>
      </c>
      <c r="G3152">
        <v>1.4303397146292001E-3</v>
      </c>
      <c r="H3152" t="s">
        <v>1033</v>
      </c>
    </row>
    <row r="3153" spans="1:8" x14ac:dyDescent="0.25">
      <c r="A3153" t="s">
        <v>261</v>
      </c>
      <c r="B3153">
        <v>59.9363189161582</v>
      </c>
      <c r="C3153">
        <v>3.2385048886394601</v>
      </c>
      <c r="D3153">
        <v>0.59402848109872397</v>
      </c>
      <c r="E3153">
        <v>5.4517670308492203</v>
      </c>
      <c r="F3153" s="1">
        <v>4.9871763709684998E-8</v>
      </c>
      <c r="G3153" s="1">
        <v>7.1394975913470602E-6</v>
      </c>
      <c r="H3153" t="s">
        <v>262</v>
      </c>
    </row>
    <row r="3154" spans="1:8" x14ac:dyDescent="0.25">
      <c r="A3154" t="s">
        <v>1766</v>
      </c>
      <c r="B3154">
        <v>16.3602443931476</v>
      </c>
      <c r="C3154">
        <v>3.2504396061825802</v>
      </c>
      <c r="D3154">
        <v>0.89640433995723601</v>
      </c>
      <c r="E3154">
        <v>3.62608642249283</v>
      </c>
      <c r="F3154">
        <v>2.8774908686008598E-4</v>
      </c>
      <c r="G3154">
        <v>6.0375200760100101E-3</v>
      </c>
      <c r="H3154" t="s">
        <v>1767</v>
      </c>
    </row>
    <row r="3155" spans="1:8" x14ac:dyDescent="0.25">
      <c r="A3155" t="s">
        <v>28</v>
      </c>
      <c r="B3155">
        <v>1201.1225132637401</v>
      </c>
      <c r="C3155">
        <v>3.2776556590356898</v>
      </c>
      <c r="D3155">
        <v>0.37324669323318499</v>
      </c>
      <c r="E3155">
        <v>8.7814727322660708</v>
      </c>
      <c r="F3155" s="1">
        <v>1.6134786385288501E-18</v>
      </c>
      <c r="G3155" s="1">
        <v>2.5885161911659699E-15</v>
      </c>
      <c r="H3155" t="s">
        <v>29</v>
      </c>
    </row>
    <row r="3156" spans="1:8" x14ac:dyDescent="0.25">
      <c r="A3156" t="s">
        <v>2481</v>
      </c>
      <c r="B3156">
        <v>93.0310217424678</v>
      </c>
      <c r="C3156">
        <v>3.3852634162075099</v>
      </c>
      <c r="D3156">
        <v>1.0250138305210299</v>
      </c>
      <c r="E3156">
        <v>3.3026514525045401</v>
      </c>
      <c r="F3156">
        <v>9.5775352265955603E-4</v>
      </c>
      <c r="G3156">
        <v>1.438078291475E-2</v>
      </c>
      <c r="H3156" t="s">
        <v>2482</v>
      </c>
    </row>
    <row r="3157" spans="1:8" x14ac:dyDescent="0.25">
      <c r="A3157" t="s">
        <v>46</v>
      </c>
      <c r="B3157">
        <v>73.268278723310004</v>
      </c>
      <c r="C3157">
        <v>3.4714578312384901</v>
      </c>
      <c r="D3157">
        <v>0.45269811236877699</v>
      </c>
      <c r="E3157">
        <v>7.6683726668835099</v>
      </c>
      <c r="F3157" s="1">
        <v>1.7419216700700201E-14</v>
      </c>
      <c r="G3157" s="1">
        <v>1.5795442761295802E-11</v>
      </c>
      <c r="H3157" t="s">
        <v>47</v>
      </c>
    </row>
    <row r="3158" spans="1:8" x14ac:dyDescent="0.25">
      <c r="A3158" t="s">
        <v>471</v>
      </c>
      <c r="B3158">
        <v>86.462022216568897</v>
      </c>
      <c r="C3158">
        <v>3.4749397246203402</v>
      </c>
      <c r="D3158">
        <v>0.70974631870741001</v>
      </c>
      <c r="E3158">
        <v>4.89603064225666</v>
      </c>
      <c r="F3158" s="1">
        <v>9.7791823989150406E-7</v>
      </c>
      <c r="G3158" s="1">
        <v>7.6964010608215902E-5</v>
      </c>
      <c r="H3158" t="s">
        <v>472</v>
      </c>
    </row>
    <row r="3159" spans="1:8" x14ac:dyDescent="0.25">
      <c r="A3159" t="s">
        <v>2501</v>
      </c>
      <c r="B3159">
        <v>4.2232128971441103</v>
      </c>
      <c r="C3159">
        <v>3.515093521442</v>
      </c>
      <c r="D3159">
        <v>1.0670310149701301</v>
      </c>
      <c r="E3159">
        <v>3.2942749293378299</v>
      </c>
      <c r="F3159">
        <v>9.8675932908785205E-4</v>
      </c>
      <c r="G3159">
        <v>1.47074267675604E-2</v>
      </c>
      <c r="H3159" t="s">
        <v>2502</v>
      </c>
    </row>
    <row r="3160" spans="1:8" x14ac:dyDescent="0.25">
      <c r="A3160" t="s">
        <v>314</v>
      </c>
      <c r="B3160">
        <v>50.677628840919603</v>
      </c>
      <c r="C3160">
        <v>3.52069016608257</v>
      </c>
      <c r="D3160">
        <v>0.67404053370222095</v>
      </c>
      <c r="E3160">
        <v>5.22326179220246</v>
      </c>
      <c r="F3160" s="1">
        <v>1.75798572076599E-7</v>
      </c>
      <c r="G3160" s="1">
        <v>2.0832130791077001E-5</v>
      </c>
      <c r="H3160" t="s">
        <v>315</v>
      </c>
    </row>
    <row r="3161" spans="1:8" x14ac:dyDescent="0.25">
      <c r="A3161" t="s">
        <v>1004</v>
      </c>
      <c r="B3161">
        <v>277.15336856508702</v>
      </c>
      <c r="C3161">
        <v>3.53676785150815</v>
      </c>
      <c r="D3161">
        <v>0.85319427980811202</v>
      </c>
      <c r="E3161">
        <v>4.1453253206334004</v>
      </c>
      <c r="F3161" s="1">
        <v>3.3933159954180999E-5</v>
      </c>
      <c r="G3161">
        <v>1.2599471197662199E-3</v>
      </c>
      <c r="H3161" t="s">
        <v>1005</v>
      </c>
    </row>
    <row r="3162" spans="1:8" x14ac:dyDescent="0.25">
      <c r="A3162" t="s">
        <v>1389</v>
      </c>
      <c r="B3162">
        <v>224.57044742411301</v>
      </c>
      <c r="C3162">
        <v>3.5396248080990702</v>
      </c>
      <c r="D3162">
        <v>0.91651035297989902</v>
      </c>
      <c r="E3162">
        <v>3.8620674568383202</v>
      </c>
      <c r="F3162">
        <v>1.12431510292547E-4</v>
      </c>
      <c r="G3162">
        <v>3.0295498432317399E-3</v>
      </c>
      <c r="H3162" t="s">
        <v>1390</v>
      </c>
    </row>
    <row r="3163" spans="1:8" x14ac:dyDescent="0.25">
      <c r="A3163" t="s">
        <v>3667</v>
      </c>
      <c r="B3163">
        <v>29.3151456796117</v>
      </c>
      <c r="C3163">
        <v>3.6233653451047201</v>
      </c>
      <c r="D3163">
        <v>1.2262801526829199</v>
      </c>
      <c r="E3163">
        <v>2.9547614688024901</v>
      </c>
      <c r="F3163">
        <v>3.1291087703251902E-3</v>
      </c>
      <c r="G3163">
        <v>3.1741155179216503E-2</v>
      </c>
      <c r="H3163" t="s">
        <v>3668</v>
      </c>
    </row>
    <row r="3164" spans="1:8" x14ac:dyDescent="0.25">
      <c r="A3164" t="s">
        <v>1559</v>
      </c>
      <c r="B3164">
        <v>17.9206607540183</v>
      </c>
      <c r="C3164">
        <v>3.6790050304513402</v>
      </c>
      <c r="D3164">
        <v>0.98147055623476398</v>
      </c>
      <c r="E3164">
        <v>3.74846194527239</v>
      </c>
      <c r="F3164">
        <v>1.7792232679941E-4</v>
      </c>
      <c r="G3164">
        <v>4.2408549116896999E-3</v>
      </c>
      <c r="H3164" t="s">
        <v>1560</v>
      </c>
    </row>
    <row r="3165" spans="1:8" x14ac:dyDescent="0.25">
      <c r="A3165" t="s">
        <v>3877</v>
      </c>
      <c r="B3165">
        <v>8.44563965829823</v>
      </c>
      <c r="C3165">
        <v>3.7584621803645399</v>
      </c>
      <c r="D3165">
        <v>1.2973691145806201</v>
      </c>
      <c r="E3165">
        <v>2.8969875559119398</v>
      </c>
      <c r="F3165">
        <v>3.7676469981924102E-3</v>
      </c>
      <c r="G3165">
        <v>3.6094646667111201E-2</v>
      </c>
      <c r="H3165" t="s">
        <v>3878</v>
      </c>
    </row>
    <row r="3166" spans="1:8" x14ac:dyDescent="0.25">
      <c r="A3166" t="s">
        <v>867</v>
      </c>
      <c r="B3166">
        <v>120.685351511954</v>
      </c>
      <c r="C3166">
        <v>3.80038656861728</v>
      </c>
      <c r="D3166">
        <v>0.88457677105043897</v>
      </c>
      <c r="E3166">
        <v>4.2962766975039397</v>
      </c>
      <c r="F3166" s="1">
        <v>1.7369076082396801E-5</v>
      </c>
      <c r="G3166">
        <v>7.4383870795578701E-4</v>
      </c>
      <c r="H3166" t="s">
        <v>868</v>
      </c>
    </row>
    <row r="3167" spans="1:8" x14ac:dyDescent="0.25">
      <c r="A3167" t="s">
        <v>663</v>
      </c>
      <c r="B3167">
        <v>358.313218942319</v>
      </c>
      <c r="C3167">
        <v>3.8377639617820698</v>
      </c>
      <c r="D3167">
        <v>0.84255506831077198</v>
      </c>
      <c r="E3167">
        <v>4.5549117275816204</v>
      </c>
      <c r="F3167" s="1">
        <v>5.2407581032219599E-6</v>
      </c>
      <c r="G3167">
        <v>2.90117643119582E-4</v>
      </c>
      <c r="H3167" t="s">
        <v>664</v>
      </c>
    </row>
    <row r="3168" spans="1:8" x14ac:dyDescent="0.25">
      <c r="A3168" t="s">
        <v>569</v>
      </c>
      <c r="B3168">
        <v>327.122105688337</v>
      </c>
      <c r="C3168">
        <v>3.84672238754229</v>
      </c>
      <c r="D3168">
        <v>0.81742426974792504</v>
      </c>
      <c r="E3168">
        <v>4.7059067486808699</v>
      </c>
      <c r="F3168" s="1">
        <v>2.5274003576130402E-6</v>
      </c>
      <c r="G3168">
        <v>1.6472331830743E-4</v>
      </c>
      <c r="H3168" t="s">
        <v>570</v>
      </c>
    </row>
    <row r="3169" spans="1:8" x14ac:dyDescent="0.25">
      <c r="A3169" t="s">
        <v>4257</v>
      </c>
      <c r="B3169">
        <v>4.3394918471277899</v>
      </c>
      <c r="C3169">
        <v>3.9077721004407802</v>
      </c>
      <c r="D3169">
        <v>1.3971159206311199</v>
      </c>
      <c r="E3169">
        <v>2.7970278219115299</v>
      </c>
      <c r="F3169">
        <v>5.1575091856973397E-3</v>
      </c>
      <c r="G3169">
        <v>4.4818754823709901E-2</v>
      </c>
      <c r="H3169" t="s">
        <v>4258</v>
      </c>
    </row>
    <row r="3170" spans="1:8" x14ac:dyDescent="0.25">
      <c r="A3170" t="s">
        <v>1036</v>
      </c>
      <c r="B3170">
        <v>310.26731027129802</v>
      </c>
      <c r="C3170">
        <v>3.9581498599849501</v>
      </c>
      <c r="D3170">
        <v>0.96441919801541498</v>
      </c>
      <c r="E3170">
        <v>4.1041798712946003</v>
      </c>
      <c r="F3170" s="1">
        <v>4.0575169152529999E-5</v>
      </c>
      <c r="G3170">
        <v>1.4590271169744201E-3</v>
      </c>
      <c r="H3170" t="s">
        <v>1037</v>
      </c>
    </row>
    <row r="3171" spans="1:8" x14ac:dyDescent="0.25">
      <c r="A3171" t="s">
        <v>3628</v>
      </c>
      <c r="B3171">
        <v>7.0683488395888299</v>
      </c>
      <c r="C3171">
        <v>3.9700481552334899</v>
      </c>
      <c r="D3171">
        <v>1.33965247274423</v>
      </c>
      <c r="E3171">
        <v>2.9634910814600901</v>
      </c>
      <c r="F3171">
        <v>3.04170876020768E-3</v>
      </c>
      <c r="G3171">
        <v>3.1173404374885201E-2</v>
      </c>
      <c r="H3171" t="s">
        <v>3629</v>
      </c>
    </row>
    <row r="3172" spans="1:8" x14ac:dyDescent="0.25">
      <c r="A3172" t="s">
        <v>686</v>
      </c>
      <c r="B3172">
        <v>89.493824541136306</v>
      </c>
      <c r="C3172">
        <v>4.0201569670854198</v>
      </c>
      <c r="D3172">
        <v>0.88795600374217398</v>
      </c>
      <c r="E3172">
        <v>4.5274281047067602</v>
      </c>
      <c r="F3172" s="1">
        <v>5.9705904641405899E-6</v>
      </c>
      <c r="G3172">
        <v>3.2010960082292099E-4</v>
      </c>
      <c r="H3172" t="s">
        <v>687</v>
      </c>
    </row>
    <row r="3173" spans="1:8" x14ac:dyDescent="0.25">
      <c r="A3173" t="s">
        <v>3388</v>
      </c>
      <c r="B3173">
        <v>30.275642261079</v>
      </c>
      <c r="C3173">
        <v>4.0244918407491896</v>
      </c>
      <c r="D3173">
        <v>1.32934092485063</v>
      </c>
      <c r="E3173">
        <v>3.0274339452848902</v>
      </c>
      <c r="F3173">
        <v>2.4663961159738798E-3</v>
      </c>
      <c r="G3173">
        <v>2.69609399621101E-2</v>
      </c>
      <c r="H3173" t="s">
        <v>3389</v>
      </c>
    </row>
    <row r="3174" spans="1:8" x14ac:dyDescent="0.25">
      <c r="A3174" t="s">
        <v>40</v>
      </c>
      <c r="B3174">
        <v>57.484268713621098</v>
      </c>
      <c r="C3174">
        <v>4.0276613912556201</v>
      </c>
      <c r="D3174">
        <v>0.49489863019146602</v>
      </c>
      <c r="E3174">
        <v>8.1383563128825003</v>
      </c>
      <c r="F3174" s="1">
        <v>4.0068019191907499E-16</v>
      </c>
      <c r="G3174" s="1">
        <v>4.1782930413321099E-13</v>
      </c>
      <c r="H3174" t="s">
        <v>41</v>
      </c>
    </row>
    <row r="3175" spans="1:8" x14ac:dyDescent="0.25">
      <c r="A3175" t="s">
        <v>738</v>
      </c>
      <c r="B3175">
        <v>71.323659504152801</v>
      </c>
      <c r="C3175">
        <v>4.0547217572485703</v>
      </c>
      <c r="D3175">
        <v>0.91089917822231403</v>
      </c>
      <c r="E3175">
        <v>4.4513397906030203</v>
      </c>
      <c r="F3175" s="1">
        <v>8.5336186892050796E-6</v>
      </c>
      <c r="G3175">
        <v>4.3065613928700198E-4</v>
      </c>
      <c r="H3175" t="s">
        <v>739</v>
      </c>
    </row>
    <row r="3176" spans="1:8" x14ac:dyDescent="0.25">
      <c r="A3176" t="s">
        <v>98</v>
      </c>
      <c r="B3176">
        <v>1263.47236086305</v>
      </c>
      <c r="C3176">
        <v>4.2070455539289604</v>
      </c>
      <c r="D3176">
        <v>0.62112292374479305</v>
      </c>
      <c r="E3176">
        <v>6.7732897838714301</v>
      </c>
      <c r="F3176" s="1">
        <v>1.25886442270035E-11</v>
      </c>
      <c r="G3176" s="1">
        <v>5.1480149803604797E-9</v>
      </c>
      <c r="H3176" t="s">
        <v>99</v>
      </c>
    </row>
    <row r="3177" spans="1:8" x14ac:dyDescent="0.25">
      <c r="A3177" t="s">
        <v>2147</v>
      </c>
      <c r="B3177">
        <v>4.9513361858731004</v>
      </c>
      <c r="C3177">
        <v>4.2369460827166101</v>
      </c>
      <c r="D3177">
        <v>1.2263669434075599</v>
      </c>
      <c r="E3177">
        <v>3.45487629578786</v>
      </c>
      <c r="F3177">
        <v>5.5054535960723304E-4</v>
      </c>
      <c r="G3177">
        <v>9.5446168079538294E-3</v>
      </c>
      <c r="H3177" t="s">
        <v>2148</v>
      </c>
    </row>
    <row r="3178" spans="1:8" x14ac:dyDescent="0.25">
      <c r="A3178" t="s">
        <v>1840</v>
      </c>
      <c r="B3178">
        <v>4.2795582329561599</v>
      </c>
      <c r="C3178">
        <v>4.2668436252345199</v>
      </c>
      <c r="D3178">
        <v>1.1896130360333299</v>
      </c>
      <c r="E3178">
        <v>3.5867492167553601</v>
      </c>
      <c r="F3178">
        <v>3.34826055459768E-4</v>
      </c>
      <c r="G3178">
        <v>6.76005054469402E-3</v>
      </c>
      <c r="H3178" t="s">
        <v>1841</v>
      </c>
    </row>
    <row r="3179" spans="1:8" x14ac:dyDescent="0.25">
      <c r="A3179" t="s">
        <v>540</v>
      </c>
      <c r="B3179">
        <v>11.6107050986685</v>
      </c>
      <c r="C3179">
        <v>4.2916395432177401</v>
      </c>
      <c r="D3179">
        <v>0.90187834664099997</v>
      </c>
      <c r="E3179">
        <v>4.7585570262350103</v>
      </c>
      <c r="F3179" s="1">
        <v>1.9498180926229198E-6</v>
      </c>
      <c r="G3179">
        <v>1.34209261187273E-4</v>
      </c>
      <c r="H3179" t="s">
        <v>541</v>
      </c>
    </row>
    <row r="3180" spans="1:8" x14ac:dyDescent="0.25">
      <c r="A3180" t="s">
        <v>118</v>
      </c>
      <c r="B3180">
        <v>666.59325732959701</v>
      </c>
      <c r="C3180">
        <v>4.2947295276823798</v>
      </c>
      <c r="D3180">
        <v>0.66108152189764802</v>
      </c>
      <c r="E3180">
        <v>6.4965203010882497</v>
      </c>
      <c r="F3180" s="1">
        <v>8.2199028291122306E-11</v>
      </c>
      <c r="G3180" s="1">
        <v>2.7649111633300899E-8</v>
      </c>
      <c r="H3180" t="s">
        <v>119</v>
      </c>
    </row>
    <row r="3181" spans="1:8" x14ac:dyDescent="0.25">
      <c r="A3181" t="s">
        <v>681</v>
      </c>
      <c r="B3181">
        <v>3.58351831348712</v>
      </c>
      <c r="C3181">
        <v>4.3814386635579501</v>
      </c>
      <c r="D3181">
        <v>0.96626544484201304</v>
      </c>
      <c r="E3181">
        <v>4.5344047921265798</v>
      </c>
      <c r="F3181" s="1">
        <v>5.7766151114381703E-6</v>
      </c>
      <c r="G3181">
        <v>3.1374240823998602E-4</v>
      </c>
      <c r="H3181" t="s">
        <v>682</v>
      </c>
    </row>
    <row r="3182" spans="1:8" x14ac:dyDescent="0.25">
      <c r="A3182" t="s">
        <v>4075</v>
      </c>
      <c r="B3182">
        <v>9.3078285290939409</v>
      </c>
      <c r="C3182">
        <v>4.5103420010467499</v>
      </c>
      <c r="D3182">
        <v>1.5880807986365999</v>
      </c>
      <c r="E3182">
        <v>2.8401212362236099</v>
      </c>
      <c r="F3182">
        <v>4.5096391301174899E-3</v>
      </c>
      <c r="G3182">
        <v>4.0986679138011399E-2</v>
      </c>
      <c r="H3182" t="s">
        <v>4076</v>
      </c>
    </row>
    <row r="3183" spans="1:8" x14ac:dyDescent="0.25">
      <c r="A3183" t="s">
        <v>1189</v>
      </c>
      <c r="B3183">
        <v>7.93267029550071</v>
      </c>
      <c r="C3183">
        <v>4.5551557740607</v>
      </c>
      <c r="D3183">
        <v>1.13675766272578</v>
      </c>
      <c r="E3183">
        <v>4.00714762998658</v>
      </c>
      <c r="F3183" s="1">
        <v>6.1456451757851806E-5</v>
      </c>
      <c r="G3183">
        <v>1.9390858666592399E-3</v>
      </c>
      <c r="H3183" t="s">
        <v>1190</v>
      </c>
    </row>
    <row r="3184" spans="1:8" x14ac:dyDescent="0.25">
      <c r="A3184" t="s">
        <v>70</v>
      </c>
      <c r="B3184">
        <v>976.60069521889704</v>
      </c>
      <c r="C3184">
        <v>4.5808073203068798</v>
      </c>
      <c r="D3184">
        <v>0.61804678913514799</v>
      </c>
      <c r="E3184">
        <v>7.4117484320514704</v>
      </c>
      <c r="F3184" s="1">
        <v>1.24645034456249E-13</v>
      </c>
      <c r="G3184" s="1">
        <v>7.2211023294986906E-11</v>
      </c>
      <c r="H3184" t="s">
        <v>71</v>
      </c>
    </row>
    <row r="3185" spans="1:8" x14ac:dyDescent="0.25">
      <c r="A3185" t="s">
        <v>871</v>
      </c>
      <c r="B3185">
        <v>53.456661805682302</v>
      </c>
      <c r="C3185">
        <v>4.5843954972409904</v>
      </c>
      <c r="D3185">
        <v>1.0673313499175201</v>
      </c>
      <c r="E3185">
        <v>4.2951942689542797</v>
      </c>
      <c r="F3185" s="1">
        <v>1.7454042454867298E-5</v>
      </c>
      <c r="G3185">
        <v>7.4445669151078505E-4</v>
      </c>
      <c r="H3185" t="s">
        <v>872</v>
      </c>
    </row>
    <row r="3186" spans="1:8" x14ac:dyDescent="0.25">
      <c r="A3186" t="s">
        <v>1655</v>
      </c>
      <c r="B3186">
        <v>4.6727112292739301</v>
      </c>
      <c r="C3186">
        <v>4.6765238062054504</v>
      </c>
      <c r="D3186">
        <v>1.26574276372566</v>
      </c>
      <c r="E3186">
        <v>3.6946873726856699</v>
      </c>
      <c r="F3186">
        <v>2.20157495339027E-4</v>
      </c>
      <c r="G3186">
        <v>4.9585364177005898E-3</v>
      </c>
      <c r="H3186" t="s">
        <v>1656</v>
      </c>
    </row>
    <row r="3187" spans="1:8" x14ac:dyDescent="0.25">
      <c r="A3187" t="s">
        <v>4059</v>
      </c>
      <c r="B3187">
        <v>49.894049751657903</v>
      </c>
      <c r="C3187">
        <v>4.7660733603100898</v>
      </c>
      <c r="D3187">
        <v>1.67513125024947</v>
      </c>
      <c r="E3187">
        <v>2.84519398679973</v>
      </c>
      <c r="F3187">
        <v>4.4384383652744204E-3</v>
      </c>
      <c r="G3187">
        <v>4.0558097856108803E-2</v>
      </c>
      <c r="H3187" t="s">
        <v>4060</v>
      </c>
    </row>
    <row r="3188" spans="1:8" x14ac:dyDescent="0.25">
      <c r="A3188" t="s">
        <v>1862</v>
      </c>
      <c r="B3188">
        <v>9.4464502986242795</v>
      </c>
      <c r="C3188">
        <v>4.8024873273703603</v>
      </c>
      <c r="D3188">
        <v>1.3439646724853</v>
      </c>
      <c r="E3188">
        <v>3.5733731888126701</v>
      </c>
      <c r="F3188">
        <v>3.5241194860984298E-4</v>
      </c>
      <c r="G3188">
        <v>7.0401375480908896E-3</v>
      </c>
      <c r="H3188" t="s">
        <v>1863</v>
      </c>
    </row>
    <row r="3189" spans="1:8" x14ac:dyDescent="0.25">
      <c r="A3189" t="s">
        <v>625</v>
      </c>
      <c r="B3189">
        <v>574.44544817740598</v>
      </c>
      <c r="C3189">
        <v>4.8743129987859799</v>
      </c>
      <c r="D3189">
        <v>1.05601053163995</v>
      </c>
      <c r="E3189">
        <v>4.6157806695510004</v>
      </c>
      <c r="F3189" s="1">
        <v>3.9162037627803001E-6</v>
      </c>
      <c r="G3189">
        <v>2.3072414032922599E-4</v>
      </c>
      <c r="H3189" t="s">
        <v>626</v>
      </c>
    </row>
    <row r="3190" spans="1:8" x14ac:dyDescent="0.25">
      <c r="A3190" t="s">
        <v>140</v>
      </c>
      <c r="B3190">
        <v>117.144377946587</v>
      </c>
      <c r="C3190">
        <v>4.9644001099580199</v>
      </c>
      <c r="D3190">
        <v>0.80299043502577505</v>
      </c>
      <c r="E3190">
        <v>6.1823900926026196</v>
      </c>
      <c r="F3190" s="1">
        <v>6.3138268250948699E-10</v>
      </c>
      <c r="G3190" s="1">
        <v>1.7326470034760401E-7</v>
      </c>
      <c r="H3190" t="s">
        <v>141</v>
      </c>
    </row>
    <row r="3191" spans="1:8" x14ac:dyDescent="0.25">
      <c r="A3191" t="s">
        <v>253</v>
      </c>
      <c r="B3191">
        <v>708.93187293541303</v>
      </c>
      <c r="C3191">
        <v>5.10261841943516</v>
      </c>
      <c r="D3191">
        <v>0.93175202251016198</v>
      </c>
      <c r="E3191">
        <v>5.4763695663236396</v>
      </c>
      <c r="F3191" s="1">
        <v>4.3414051215530499E-8</v>
      </c>
      <c r="G3191" s="1">
        <v>6.4215847670290998E-6</v>
      </c>
      <c r="H3191" t="s">
        <v>254</v>
      </c>
    </row>
    <row r="3192" spans="1:8" x14ac:dyDescent="0.25">
      <c r="A3192" t="s">
        <v>4295</v>
      </c>
      <c r="B3192">
        <v>5.14397210493079</v>
      </c>
      <c r="C3192">
        <v>5.3008734467945899</v>
      </c>
      <c r="D3192">
        <v>1.9004846311458801</v>
      </c>
      <c r="E3192">
        <v>2.7892219489291401</v>
      </c>
      <c r="F3192">
        <v>5.2834842869317403E-3</v>
      </c>
      <c r="G3192">
        <v>4.5571690772641997E-2</v>
      </c>
      <c r="H3192" t="s">
        <v>4296</v>
      </c>
    </row>
    <row r="3193" spans="1:8" x14ac:dyDescent="0.25">
      <c r="A3193" t="s">
        <v>5612</v>
      </c>
      <c r="B3193">
        <v>4.0316979715873398</v>
      </c>
      <c r="C3193">
        <v>5.3232911109148002</v>
      </c>
      <c r="D3193">
        <v>2.11657651584984</v>
      </c>
      <c r="E3193">
        <v>2.51504780056458</v>
      </c>
      <c r="F3193">
        <v>1.1901624608349801E-2</v>
      </c>
      <c r="G3193">
        <v>7.8228894683814498E-2</v>
      </c>
      <c r="H3193" t="s">
        <v>5613</v>
      </c>
    </row>
    <row r="3194" spans="1:8" x14ac:dyDescent="0.25">
      <c r="A3194" t="s">
        <v>110</v>
      </c>
      <c r="B3194">
        <v>36.832136513081402</v>
      </c>
      <c r="C3194">
        <v>5.6173247132953303</v>
      </c>
      <c r="D3194">
        <v>0.84568431702892699</v>
      </c>
      <c r="E3194">
        <v>6.6423423021845904</v>
      </c>
      <c r="F3194" s="1">
        <v>3.08736917993956E-11</v>
      </c>
      <c r="G3194" s="1">
        <v>1.12965213362841E-8</v>
      </c>
      <c r="H3194" t="s">
        <v>111</v>
      </c>
    </row>
    <row r="3195" spans="1:8" x14ac:dyDescent="0.25">
      <c r="A3195" t="s">
        <v>52</v>
      </c>
      <c r="B3195">
        <v>853.97826558103998</v>
      </c>
      <c r="C3195">
        <v>5.7783668907315597</v>
      </c>
      <c r="D3195">
        <v>0.75931246281196796</v>
      </c>
      <c r="E3195">
        <v>7.6099987471988602</v>
      </c>
      <c r="F3195" s="1">
        <v>2.74098579534928E-14</v>
      </c>
      <c r="G3195" s="1">
        <v>2.1172592499186901E-11</v>
      </c>
      <c r="H3195" t="s">
        <v>53</v>
      </c>
    </row>
    <row r="3196" spans="1:8" x14ac:dyDescent="0.25">
      <c r="A3196" t="s">
        <v>1086</v>
      </c>
      <c r="B3196">
        <v>13.1374225798782</v>
      </c>
      <c r="C3196">
        <v>6.2912850967385996</v>
      </c>
      <c r="D3196">
        <v>1.54209281167044</v>
      </c>
      <c r="E3196">
        <v>4.0797058705718703</v>
      </c>
      <c r="F3196" s="1">
        <v>4.5092719740132098E-5</v>
      </c>
      <c r="G3196">
        <v>1.5544690295871001E-3</v>
      </c>
      <c r="H3196" t="s">
        <v>1087</v>
      </c>
    </row>
    <row r="3197" spans="1:8" x14ac:dyDescent="0.25">
      <c r="A3197" t="s">
        <v>936</v>
      </c>
      <c r="B3197">
        <v>1407.92594073022</v>
      </c>
      <c r="C3197">
        <v>6.4859593418685701</v>
      </c>
      <c r="D3197">
        <v>1.54192292387984</v>
      </c>
      <c r="E3197">
        <v>4.2064095691296703</v>
      </c>
      <c r="F3197" s="1">
        <v>2.5945983553593601E-5</v>
      </c>
      <c r="G3197">
        <v>1.0326897576216599E-3</v>
      </c>
      <c r="H3197" t="s">
        <v>937</v>
      </c>
    </row>
    <row r="3198" spans="1:8" x14ac:dyDescent="0.25">
      <c r="A3198" t="s">
        <v>601</v>
      </c>
      <c r="B3198">
        <v>12.2169154192019</v>
      </c>
      <c r="C3198">
        <v>6.6778880245304704</v>
      </c>
      <c r="D3198">
        <v>1.43331325498976</v>
      </c>
      <c r="E3198">
        <v>4.6590569097738399</v>
      </c>
      <c r="F3198" s="1">
        <v>3.1766137933864899E-6</v>
      </c>
      <c r="G3198">
        <v>1.9543202735949401E-4</v>
      </c>
      <c r="H3198" t="s">
        <v>602</v>
      </c>
    </row>
    <row r="3199" spans="1:8" x14ac:dyDescent="0.25">
      <c r="A3199" t="s">
        <v>2530</v>
      </c>
      <c r="B3199">
        <v>14.6111922979285</v>
      </c>
      <c r="C3199">
        <v>7.1826284842089798</v>
      </c>
      <c r="D3199">
        <v>2.1857868668085501</v>
      </c>
      <c r="E3199">
        <v>3.2860607743957599</v>
      </c>
      <c r="F3199">
        <v>1.0159908666503999E-3</v>
      </c>
      <c r="G3199">
        <v>1.49432337904519E-2</v>
      </c>
      <c r="H3199" t="s">
        <v>2531</v>
      </c>
    </row>
    <row r="3200" spans="1:8" x14ac:dyDescent="0.25">
      <c r="A3200" t="s">
        <v>164</v>
      </c>
      <c r="B3200">
        <v>1722.0830894114499</v>
      </c>
      <c r="C3200">
        <v>7.65964417267665</v>
      </c>
      <c r="D3200">
        <v>1.27899269218155</v>
      </c>
      <c r="E3200">
        <v>5.9888099591966704</v>
      </c>
      <c r="F3200" s="1">
        <v>2.1138197821306E-9</v>
      </c>
      <c r="G3200" s="1">
        <v>4.8984250417906496E-7</v>
      </c>
      <c r="H3200" t="s">
        <v>165</v>
      </c>
    </row>
    <row r="3201" spans="1:8" x14ac:dyDescent="0.25">
      <c r="A3201" t="s">
        <v>2014</v>
      </c>
      <c r="B3201">
        <v>175.414570897922</v>
      </c>
      <c r="C3201">
        <v>8.0780162330539795</v>
      </c>
      <c r="D3201">
        <v>2.30477554018035</v>
      </c>
      <c r="E3201">
        <v>3.5049036629492698</v>
      </c>
      <c r="F3201">
        <v>4.5677253552966199E-4</v>
      </c>
      <c r="G3201">
        <v>8.4454326250058796E-3</v>
      </c>
      <c r="H3201" t="s">
        <v>2015</v>
      </c>
    </row>
  </sheetData>
  <sortState ref="A2:H3197">
    <sortCondition ref="C2:C319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3"/>
  <sheetViews>
    <sheetView workbookViewId="0">
      <selection activeCell="K10" sqref="K10"/>
    </sheetView>
  </sheetViews>
  <sheetFormatPr defaultColWidth="8.85546875" defaultRowHeight="15" x14ac:dyDescent="0.25"/>
  <cols>
    <col min="1" max="1" width="17.140625" customWidth="1"/>
    <col min="2" max="2" width="13" customWidth="1"/>
    <col min="3" max="3" width="14.7109375" customWidth="1"/>
    <col min="4" max="4" width="13.28515625" customWidth="1"/>
    <col min="5" max="5" width="13.85546875" customWidth="1"/>
    <col min="6" max="6" width="12.7109375" customWidth="1"/>
    <col min="7" max="7" width="12.42578125" customWidth="1"/>
    <col min="8" max="8" width="11" customWidth="1"/>
    <col min="11" max="11" width="55.7109375" bestFit="1" customWidth="1"/>
  </cols>
  <sheetData>
    <row r="1" spans="1:8" ht="18.75" x14ac:dyDescent="0.3">
      <c r="A1" s="4" t="s">
        <v>7082</v>
      </c>
    </row>
    <row r="2" spans="1:8" ht="15.75" x14ac:dyDescent="0.25">
      <c r="A2" s="5" t="s">
        <v>7075</v>
      </c>
    </row>
    <row r="3" spans="1:8" x14ac:dyDescent="0.25">
      <c r="A3" s="6" t="s">
        <v>7080</v>
      </c>
    </row>
    <row r="4" spans="1:8" x14ac:dyDescent="0.25">
      <c r="A4" s="6" t="s">
        <v>7064</v>
      </c>
    </row>
    <row r="5" spans="1:8" x14ac:dyDescent="0.2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</row>
    <row r="6" spans="1:8" x14ac:dyDescent="0.25">
      <c r="A6" t="s">
        <v>24</v>
      </c>
      <c r="B6">
        <v>1029.47222190158</v>
      </c>
      <c r="C6">
        <v>-10.498660472822801</v>
      </c>
      <c r="D6">
        <v>0.73473389211414297</v>
      </c>
      <c r="E6">
        <v>-14.2890651778887</v>
      </c>
      <c r="F6" s="1">
        <v>2.5602307482856298E-46</v>
      </c>
      <c r="G6" s="1">
        <v>2.0030391964337301E-42</v>
      </c>
      <c r="H6" t="s">
        <v>25</v>
      </c>
    </row>
    <row r="7" spans="1:8" x14ac:dyDescent="0.25">
      <c r="A7" t="s">
        <v>48</v>
      </c>
      <c r="B7">
        <v>4242.5608837820801</v>
      </c>
      <c r="C7">
        <v>-10.0101215782633</v>
      </c>
      <c r="D7">
        <v>0.44354388520258903</v>
      </c>
      <c r="E7">
        <v>-22.568503167823401</v>
      </c>
      <c r="F7" s="1">
        <v>8.8387678007256698E-113</v>
      </c>
      <c r="G7" s="1">
        <v>1.0372735952541601E-108</v>
      </c>
      <c r="H7" t="s">
        <v>49</v>
      </c>
    </row>
    <row r="8" spans="1:8" x14ac:dyDescent="0.25">
      <c r="A8" t="s">
        <v>11</v>
      </c>
      <c r="B8">
        <v>784.02524976378197</v>
      </c>
      <c r="C8">
        <v>-9.4269380679644801</v>
      </c>
      <c r="D8">
        <v>0.80000338384029201</v>
      </c>
      <c r="E8">
        <v>-11.7836227425838</v>
      </c>
      <c r="F8" s="1">
        <v>4.74106573616918E-32</v>
      </c>
      <c r="G8" s="1">
        <v>1.58967934133753E-28</v>
      </c>
      <c r="H8" t="s">
        <v>12</v>
      </c>
    </row>
    <row r="9" spans="1:8" x14ac:dyDescent="0.25">
      <c r="A9" t="s">
        <v>9</v>
      </c>
      <c r="B9">
        <v>1013.23020528225</v>
      </c>
      <c r="C9">
        <v>-9.1829307977359704</v>
      </c>
      <c r="D9">
        <v>0.71957170173956198</v>
      </c>
      <c r="E9">
        <v>-12.7616619379782</v>
      </c>
      <c r="F9" s="1">
        <v>2.6841259402503502E-37</v>
      </c>
      <c r="G9" s="1">
        <v>1.5749779985903999E-33</v>
      </c>
      <c r="H9" t="s">
        <v>10</v>
      </c>
    </row>
    <row r="10" spans="1:8" x14ac:dyDescent="0.25">
      <c r="A10" t="s">
        <v>58</v>
      </c>
      <c r="B10">
        <v>2421.2536750181798</v>
      </c>
      <c r="C10">
        <v>-8.9395298228566897</v>
      </c>
      <c r="D10">
        <v>0.365640395388662</v>
      </c>
      <c r="E10">
        <v>-24.448966622941899</v>
      </c>
      <c r="F10" s="1">
        <v>5.1613723973947897E-132</v>
      </c>
      <c r="G10" s="1">
        <v>1.2114257153925301E-127</v>
      </c>
      <c r="H10" t="s">
        <v>59</v>
      </c>
    </row>
    <row r="11" spans="1:8" x14ac:dyDescent="0.25">
      <c r="A11" t="s">
        <v>36</v>
      </c>
      <c r="B11">
        <v>267.121501370597</v>
      </c>
      <c r="C11">
        <v>-8.7931875542878704</v>
      </c>
      <c r="D11">
        <v>0.80891345998088304</v>
      </c>
      <c r="E11">
        <v>-10.870368697407599</v>
      </c>
      <c r="F11" s="1">
        <v>1.59554755455752E-27</v>
      </c>
      <c r="G11" s="1">
        <v>4.6811370816274301E-24</v>
      </c>
      <c r="H11" t="s">
        <v>37</v>
      </c>
    </row>
    <row r="12" spans="1:8" x14ac:dyDescent="0.25">
      <c r="A12" t="s">
        <v>38</v>
      </c>
      <c r="B12">
        <v>320.41553141855701</v>
      </c>
      <c r="C12">
        <v>-8.0608065514605691</v>
      </c>
      <c r="D12">
        <v>0.68158224535395895</v>
      </c>
      <c r="E12">
        <v>-11.826608756914499</v>
      </c>
      <c r="F12" s="1">
        <v>2.8440134536388598E-32</v>
      </c>
      <c r="G12" s="1">
        <v>1.1125306628392901E-28</v>
      </c>
      <c r="H12" t="s">
        <v>39</v>
      </c>
    </row>
    <row r="13" spans="1:8" x14ac:dyDescent="0.25">
      <c r="A13" t="s">
        <v>6865</v>
      </c>
      <c r="B13">
        <v>20.075596247469399</v>
      </c>
      <c r="C13">
        <v>-7.6252407307524397</v>
      </c>
      <c r="D13">
        <v>2.35628928162091</v>
      </c>
      <c r="E13">
        <v>-3.23612248726395</v>
      </c>
      <c r="F13">
        <v>1.2116537917344801E-3</v>
      </c>
      <c r="G13">
        <v>4.9769367255441503E-2</v>
      </c>
      <c r="H13" t="s">
        <v>6866</v>
      </c>
    </row>
    <row r="14" spans="1:8" x14ac:dyDescent="0.25">
      <c r="A14" t="s">
        <v>1333</v>
      </c>
      <c r="B14">
        <v>561.10565838206401</v>
      </c>
      <c r="C14">
        <v>-6.9679484862892798</v>
      </c>
      <c r="D14">
        <v>0.78581092797069396</v>
      </c>
      <c r="E14">
        <v>-8.8672074137268098</v>
      </c>
      <c r="F14" s="1">
        <v>7.5003126521739102E-19</v>
      </c>
      <c r="G14" s="1">
        <v>1.7603983825917401E-15</v>
      </c>
      <c r="H14" t="s">
        <v>1334</v>
      </c>
    </row>
    <row r="15" spans="1:8" x14ac:dyDescent="0.25">
      <c r="A15" t="s">
        <v>6793</v>
      </c>
      <c r="B15">
        <v>846.30392329525296</v>
      </c>
      <c r="C15">
        <v>-6.7342493641515402</v>
      </c>
      <c r="D15">
        <v>1.12400693774488</v>
      </c>
      <c r="E15">
        <v>-5.9912880766222196</v>
      </c>
      <c r="F15" s="1">
        <v>2.0818548650448302E-9</v>
      </c>
      <c r="G15" s="1">
        <v>1.03566401078716E-6</v>
      </c>
      <c r="H15" t="s">
        <v>4060</v>
      </c>
    </row>
    <row r="16" spans="1:8" x14ac:dyDescent="0.25">
      <c r="A16" t="s">
        <v>174</v>
      </c>
      <c r="B16">
        <v>24.3884007976025</v>
      </c>
      <c r="C16">
        <v>-5.9207266714167899</v>
      </c>
      <c r="D16">
        <v>0.90257628615971996</v>
      </c>
      <c r="E16">
        <v>-6.5598074780008702</v>
      </c>
      <c r="F16" s="1">
        <v>5.3877291478522898E-11</v>
      </c>
      <c r="G16" s="1">
        <v>3.6130111665497401E-8</v>
      </c>
      <c r="H16" t="s">
        <v>175</v>
      </c>
    </row>
    <row r="17" spans="1:8" x14ac:dyDescent="0.25">
      <c r="A17" t="s">
        <v>22</v>
      </c>
      <c r="B17">
        <v>628.82841229874703</v>
      </c>
      <c r="C17">
        <v>-5.7902650278917198</v>
      </c>
      <c r="D17">
        <v>0.85924358294975001</v>
      </c>
      <c r="E17">
        <v>-6.7387934490170496</v>
      </c>
      <c r="F17" s="1">
        <v>1.5970724179144501E-11</v>
      </c>
      <c r="G17" s="1">
        <v>1.33874595431678E-8</v>
      </c>
      <c r="H17" t="s">
        <v>23</v>
      </c>
    </row>
    <row r="18" spans="1:8" x14ac:dyDescent="0.25">
      <c r="A18" t="s">
        <v>767</v>
      </c>
      <c r="B18">
        <v>59.892085828454</v>
      </c>
      <c r="C18">
        <v>-5.6993623033079297</v>
      </c>
      <c r="D18">
        <v>0.96340028634046404</v>
      </c>
      <c r="E18">
        <v>-5.9158818863935698</v>
      </c>
      <c r="F18" s="1">
        <v>3.3010204265246899E-9</v>
      </c>
      <c r="G18" s="1">
        <v>1.5191813809992299E-6</v>
      </c>
      <c r="H18" t="s">
        <v>768</v>
      </c>
    </row>
    <row r="19" spans="1:8" x14ac:dyDescent="0.25">
      <c r="A19" t="s">
        <v>34</v>
      </c>
      <c r="B19">
        <v>282.93683954120399</v>
      </c>
      <c r="C19">
        <v>-5.6828533371898402</v>
      </c>
      <c r="D19">
        <v>0.68886757285598899</v>
      </c>
      <c r="E19">
        <v>-8.2495584944275908</v>
      </c>
      <c r="F19" s="1">
        <v>1.58980776934664E-16</v>
      </c>
      <c r="G19" s="1">
        <v>3.1095315128612399E-13</v>
      </c>
      <c r="H19" t="s">
        <v>35</v>
      </c>
    </row>
    <row r="20" spans="1:8" x14ac:dyDescent="0.25">
      <c r="A20" t="s">
        <v>30</v>
      </c>
      <c r="B20">
        <v>294.63812069711997</v>
      </c>
      <c r="C20">
        <v>-5.6710743010122897</v>
      </c>
      <c r="D20">
        <v>0.620023095145537</v>
      </c>
      <c r="E20">
        <v>-9.1465533226324904</v>
      </c>
      <c r="F20" s="1">
        <v>5.8778972057015705E-20</v>
      </c>
      <c r="G20" s="1">
        <v>1.5328902812780201E-16</v>
      </c>
      <c r="H20" t="s">
        <v>31</v>
      </c>
    </row>
    <row r="21" spans="1:8" x14ac:dyDescent="0.25">
      <c r="A21" t="s">
        <v>475</v>
      </c>
      <c r="B21">
        <v>5.3180435004355102</v>
      </c>
      <c r="C21">
        <v>-5.0765918591905397</v>
      </c>
      <c r="D21">
        <v>0.94133851943563795</v>
      </c>
      <c r="E21">
        <v>-5.3929503089219404</v>
      </c>
      <c r="F21" s="1">
        <v>6.9310124695778899E-8</v>
      </c>
      <c r="G21" s="1">
        <v>2.0254612702511099E-5</v>
      </c>
      <c r="H21" t="s">
        <v>476</v>
      </c>
    </row>
    <row r="22" spans="1:8" x14ac:dyDescent="0.25">
      <c r="A22" t="s">
        <v>287</v>
      </c>
      <c r="B22">
        <v>5.3804381656000997</v>
      </c>
      <c r="C22">
        <v>-5.0489948523265298</v>
      </c>
      <c r="D22">
        <v>1.38397414799032</v>
      </c>
      <c r="E22">
        <v>-3.6481858130501901</v>
      </c>
      <c r="F22">
        <v>2.6409861146039999E-4</v>
      </c>
      <c r="G22">
        <v>1.6330316250713201E-2</v>
      </c>
      <c r="H22" t="s">
        <v>288</v>
      </c>
    </row>
    <row r="23" spans="1:8" x14ac:dyDescent="0.25">
      <c r="A23" t="s">
        <v>96</v>
      </c>
      <c r="B23">
        <v>37.999332999922402</v>
      </c>
      <c r="C23">
        <v>-4.9810973247287302</v>
      </c>
      <c r="D23">
        <v>0.74398852935187798</v>
      </c>
      <c r="E23">
        <v>-6.69512650829172</v>
      </c>
      <c r="F23" s="1">
        <v>2.1548513221748E-11</v>
      </c>
      <c r="G23" s="1">
        <v>1.7440177718194699E-8</v>
      </c>
      <c r="H23" t="s">
        <v>97</v>
      </c>
    </row>
    <row r="24" spans="1:8" x14ac:dyDescent="0.25">
      <c r="A24" t="s">
        <v>2663</v>
      </c>
      <c r="B24">
        <v>2.65525015934637</v>
      </c>
      <c r="C24">
        <v>-4.7313481480600696</v>
      </c>
      <c r="D24">
        <v>1.1229317144539199</v>
      </c>
      <c r="E24">
        <v>-4.2133890130273199</v>
      </c>
      <c r="F24" s="1">
        <v>2.5156723101563799E-5</v>
      </c>
      <c r="G24">
        <v>2.8662788733825502E-3</v>
      </c>
      <c r="H24" t="s">
        <v>2664</v>
      </c>
    </row>
    <row r="25" spans="1:8" x14ac:dyDescent="0.25">
      <c r="A25" t="s">
        <v>873</v>
      </c>
      <c r="B25">
        <v>4.8658814225479201</v>
      </c>
      <c r="C25">
        <v>-4.6964514858114699</v>
      </c>
      <c r="D25">
        <v>0.972856354313266</v>
      </c>
      <c r="E25">
        <v>-4.8274870847985198</v>
      </c>
      <c r="F25" s="1">
        <v>1.38266652640945E-6</v>
      </c>
      <c r="G25">
        <v>2.7083582383344599E-4</v>
      </c>
      <c r="H25" t="s">
        <v>874</v>
      </c>
    </row>
    <row r="26" spans="1:8" x14ac:dyDescent="0.25">
      <c r="A26" t="s">
        <v>875</v>
      </c>
      <c r="B26">
        <v>4.8658814225479201</v>
      </c>
      <c r="C26">
        <v>-4.6964514858114699</v>
      </c>
      <c r="D26">
        <v>0.972856354313266</v>
      </c>
      <c r="E26">
        <v>-4.8274870847985198</v>
      </c>
      <c r="F26" s="1">
        <v>1.38266652640945E-6</v>
      </c>
      <c r="G26">
        <v>2.7083582383344599E-4</v>
      </c>
      <c r="H26" t="s">
        <v>874</v>
      </c>
    </row>
    <row r="27" spans="1:8" x14ac:dyDescent="0.25">
      <c r="A27" t="s">
        <v>6443</v>
      </c>
      <c r="B27">
        <v>1280.2983697662</v>
      </c>
      <c r="C27">
        <v>-4.6533566861791398</v>
      </c>
      <c r="D27">
        <v>0.76791177831346902</v>
      </c>
      <c r="E27">
        <v>-6.0597542811481704</v>
      </c>
      <c r="F27" s="1">
        <v>1.36329649270982E-9</v>
      </c>
      <c r="G27" s="1">
        <v>7.1106515511982697E-7</v>
      </c>
      <c r="H27" t="s">
        <v>6444</v>
      </c>
    </row>
    <row r="28" spans="1:8" x14ac:dyDescent="0.25">
      <c r="A28" t="s">
        <v>210</v>
      </c>
      <c r="B28">
        <v>133.16246126392801</v>
      </c>
      <c r="C28">
        <v>-4.5434535095902699</v>
      </c>
      <c r="D28">
        <v>0.68569119614817198</v>
      </c>
      <c r="E28">
        <v>-6.6260928171644098</v>
      </c>
      <c r="F28" s="1">
        <v>3.4468848429687298E-11</v>
      </c>
      <c r="G28" s="1">
        <v>2.6097365854619E-8</v>
      </c>
      <c r="H28" t="s">
        <v>211</v>
      </c>
    </row>
    <row r="29" spans="1:8" x14ac:dyDescent="0.25">
      <c r="A29" t="s">
        <v>20</v>
      </c>
      <c r="B29">
        <v>172.63908465256699</v>
      </c>
      <c r="C29">
        <v>-4.4557054689598097</v>
      </c>
      <c r="D29">
        <v>0.77731514293492499</v>
      </c>
      <c r="E29">
        <v>-5.7321737643451902</v>
      </c>
      <c r="F29" s="1">
        <v>9.9151616584641893E-9</v>
      </c>
      <c r="G29" s="1">
        <v>4.0123924014795297E-6</v>
      </c>
      <c r="H29" t="s">
        <v>21</v>
      </c>
    </row>
    <row r="30" spans="1:8" x14ac:dyDescent="0.25">
      <c r="A30" t="s">
        <v>6730</v>
      </c>
      <c r="B30">
        <v>74.682830510352602</v>
      </c>
      <c r="C30">
        <v>-4.4477337660952498</v>
      </c>
      <c r="D30">
        <v>0.93386975191009802</v>
      </c>
      <c r="E30">
        <v>-4.7626917533178901</v>
      </c>
      <c r="F30" s="1">
        <v>1.91027529097782E-6</v>
      </c>
      <c r="G30">
        <v>3.4756644460883998E-4</v>
      </c>
      <c r="H30" t="s">
        <v>6731</v>
      </c>
    </row>
    <row r="31" spans="1:8" x14ac:dyDescent="0.25">
      <c r="A31" t="s">
        <v>6504</v>
      </c>
      <c r="B31">
        <v>14.773367720088199</v>
      </c>
      <c r="C31">
        <v>-4.3898034324250998</v>
      </c>
      <c r="D31">
        <v>0.96859437140108195</v>
      </c>
      <c r="E31">
        <v>-4.5321380776508198</v>
      </c>
      <c r="F31" s="1">
        <v>5.8389661204553703E-6</v>
      </c>
      <c r="G31">
        <v>8.6192687932835205E-4</v>
      </c>
      <c r="H31" t="s">
        <v>6505</v>
      </c>
    </row>
    <row r="32" spans="1:8" x14ac:dyDescent="0.25">
      <c r="A32" t="s">
        <v>7</v>
      </c>
      <c r="B32">
        <v>484.78390007258503</v>
      </c>
      <c r="C32">
        <v>-4.3440380614225402</v>
      </c>
      <c r="D32">
        <v>0.52017371987829097</v>
      </c>
      <c r="E32">
        <v>-8.3511294312195208</v>
      </c>
      <c r="F32" s="1">
        <v>6.7613278300216994E-17</v>
      </c>
      <c r="G32" s="1">
        <v>1.44268295907672E-13</v>
      </c>
      <c r="H32" t="s">
        <v>8</v>
      </c>
    </row>
    <row r="33" spans="1:8" x14ac:dyDescent="0.25">
      <c r="A33" t="s">
        <v>156</v>
      </c>
      <c r="B33">
        <v>10.295990028978901</v>
      </c>
      <c r="C33">
        <v>-4.3016321473036596</v>
      </c>
      <c r="D33">
        <v>0.95527642992804496</v>
      </c>
      <c r="E33">
        <v>-4.5030234312676098</v>
      </c>
      <c r="F33" s="1">
        <v>6.6993494312573903E-6</v>
      </c>
      <c r="G33">
        <v>9.7061994136445799E-4</v>
      </c>
      <c r="H33" t="s">
        <v>157</v>
      </c>
    </row>
    <row r="34" spans="1:8" x14ac:dyDescent="0.25">
      <c r="A34" t="s">
        <v>477</v>
      </c>
      <c r="B34">
        <v>13.099616376921499</v>
      </c>
      <c r="C34">
        <v>-4.2634718144720196</v>
      </c>
      <c r="D34">
        <v>0.73012515222584295</v>
      </c>
      <c r="E34">
        <v>-5.8393712385808101</v>
      </c>
      <c r="F34" s="1">
        <v>5.23981947114915E-9</v>
      </c>
      <c r="G34" s="1">
        <v>2.1961393358453898E-6</v>
      </c>
      <c r="H34" t="s">
        <v>478</v>
      </c>
    </row>
    <row r="35" spans="1:8" x14ac:dyDescent="0.25">
      <c r="A35" t="s">
        <v>7057</v>
      </c>
      <c r="B35">
        <v>12.565601518867499</v>
      </c>
      <c r="C35">
        <v>-4.2584934952018898</v>
      </c>
      <c r="D35">
        <v>1.1215343083368701</v>
      </c>
      <c r="E35">
        <v>-3.7970247218891</v>
      </c>
      <c r="F35">
        <v>1.46443189681377E-4</v>
      </c>
      <c r="G35">
        <v>1.02204340862505E-2</v>
      </c>
      <c r="H35" t="s">
        <v>6556</v>
      </c>
    </row>
    <row r="36" spans="1:8" x14ac:dyDescent="0.25">
      <c r="A36" t="s">
        <v>7061</v>
      </c>
      <c r="B36">
        <v>1.9619974745597599</v>
      </c>
      <c r="C36">
        <v>-4.24632251590804</v>
      </c>
      <c r="D36">
        <v>1.43344568924002</v>
      </c>
      <c r="E36">
        <v>-2.9623183827489998</v>
      </c>
      <c r="F36">
        <v>3.0533187954322198E-3</v>
      </c>
      <c r="G36">
        <v>9.3191736602847505E-2</v>
      </c>
      <c r="H36" t="s">
        <v>6718</v>
      </c>
    </row>
    <row r="37" spans="1:8" x14ac:dyDescent="0.25">
      <c r="A37" t="s">
        <v>7023</v>
      </c>
      <c r="B37">
        <v>4.3091674408769203</v>
      </c>
      <c r="C37">
        <v>-4.1801380044445198</v>
      </c>
      <c r="D37">
        <v>1.1283480233982</v>
      </c>
      <c r="E37">
        <v>-3.7046531014920001</v>
      </c>
      <c r="F37">
        <v>2.1168022431656801E-4</v>
      </c>
      <c r="G37">
        <v>1.36119083422854E-2</v>
      </c>
      <c r="H37" t="s">
        <v>7024</v>
      </c>
    </row>
    <row r="38" spans="1:8" x14ac:dyDescent="0.25">
      <c r="A38" t="s">
        <v>7005</v>
      </c>
      <c r="B38">
        <v>20.919244150989801</v>
      </c>
      <c r="C38">
        <v>-4.0638689346100199</v>
      </c>
      <c r="D38">
        <v>0.90373677173173395</v>
      </c>
      <c r="E38">
        <v>-4.4967396057403599</v>
      </c>
      <c r="F38" s="1">
        <v>6.9003410058751597E-6</v>
      </c>
      <c r="G38">
        <v>9.9049126950199995E-4</v>
      </c>
      <c r="H38" t="s">
        <v>7006</v>
      </c>
    </row>
    <row r="39" spans="1:8" x14ac:dyDescent="0.25">
      <c r="A39" t="s">
        <v>150</v>
      </c>
      <c r="B39">
        <v>213.25847185831901</v>
      </c>
      <c r="C39">
        <v>-4.0439079954491097</v>
      </c>
      <c r="D39">
        <v>0.61545756324145695</v>
      </c>
      <c r="E39">
        <v>-6.5705716152887703</v>
      </c>
      <c r="F39" s="1">
        <v>5.0122469676167302E-11</v>
      </c>
      <c r="G39" s="1">
        <v>3.4600720169686001E-8</v>
      </c>
      <c r="H39" t="s">
        <v>151</v>
      </c>
    </row>
    <row r="40" spans="1:8" x14ac:dyDescent="0.25">
      <c r="A40" t="s">
        <v>6608</v>
      </c>
      <c r="B40">
        <v>1701.41845462879</v>
      </c>
      <c r="C40">
        <v>-4.0353357515030401</v>
      </c>
      <c r="D40">
        <v>1.0749801160396599</v>
      </c>
      <c r="E40">
        <v>-3.7538701333096598</v>
      </c>
      <c r="F40">
        <v>1.74125101418173E-4</v>
      </c>
      <c r="G40">
        <v>1.17102872647161E-2</v>
      </c>
      <c r="H40" t="s">
        <v>6609</v>
      </c>
    </row>
    <row r="41" spans="1:8" x14ac:dyDescent="0.25">
      <c r="A41" t="s">
        <v>152</v>
      </c>
      <c r="B41">
        <v>76.617470259868298</v>
      </c>
      <c r="C41">
        <v>-4.0213042348401897</v>
      </c>
      <c r="D41">
        <v>1.1672335007925401</v>
      </c>
      <c r="E41">
        <v>-3.4451583441614599</v>
      </c>
      <c r="F41">
        <v>5.7072495431969E-4</v>
      </c>
      <c r="G41">
        <v>2.9376064479906702E-2</v>
      </c>
      <c r="H41" t="s">
        <v>153</v>
      </c>
    </row>
    <row r="42" spans="1:8" x14ac:dyDescent="0.25">
      <c r="A42" t="s">
        <v>94</v>
      </c>
      <c r="B42">
        <v>106.693296199169</v>
      </c>
      <c r="C42">
        <v>-3.9175142277460999</v>
      </c>
      <c r="D42">
        <v>0.79145642552358297</v>
      </c>
      <c r="E42">
        <v>-4.9497535194745499</v>
      </c>
      <c r="F42" s="1">
        <v>7.4307526949898404E-7</v>
      </c>
      <c r="G42">
        <v>1.6299737991038E-4</v>
      </c>
      <c r="H42" t="s">
        <v>95</v>
      </c>
    </row>
    <row r="43" spans="1:8" x14ac:dyDescent="0.25">
      <c r="A43" t="s">
        <v>7027</v>
      </c>
      <c r="B43">
        <v>2.2498728042321501</v>
      </c>
      <c r="C43">
        <v>-3.8639796230475301</v>
      </c>
      <c r="D43">
        <v>1.21285334855247</v>
      </c>
      <c r="E43">
        <v>-3.1858588902435301</v>
      </c>
      <c r="F43">
        <v>1.4432497264810001E-3</v>
      </c>
      <c r="G43">
        <v>5.6836433439992402E-2</v>
      </c>
      <c r="H43" t="s">
        <v>7028</v>
      </c>
    </row>
    <row r="44" spans="1:8" x14ac:dyDescent="0.25">
      <c r="A44" t="s">
        <v>1892</v>
      </c>
      <c r="B44">
        <v>35.247863498258397</v>
      </c>
      <c r="C44">
        <v>-3.7467054518084901</v>
      </c>
      <c r="D44">
        <v>0.762528565083883</v>
      </c>
      <c r="E44">
        <v>-4.9135279953693596</v>
      </c>
      <c r="F44" s="1">
        <v>8.9451952959050497E-7</v>
      </c>
      <c r="G44">
        <v>1.8914655746863699E-4</v>
      </c>
      <c r="H44" t="s">
        <v>1893</v>
      </c>
    </row>
    <row r="45" spans="1:8" x14ac:dyDescent="0.25">
      <c r="A45" t="s">
        <v>6603</v>
      </c>
      <c r="B45">
        <v>79.477368126725693</v>
      </c>
      <c r="C45">
        <v>-3.56306195834568</v>
      </c>
      <c r="D45">
        <v>1.07778156301095</v>
      </c>
      <c r="E45">
        <v>-3.3059221651479298</v>
      </c>
      <c r="F45">
        <v>9.4664380061699202E-4</v>
      </c>
      <c r="G45">
        <v>4.2321288846250298E-2</v>
      </c>
      <c r="H45" t="s">
        <v>6505</v>
      </c>
    </row>
    <row r="46" spans="1:8" x14ac:dyDescent="0.25">
      <c r="A46" t="s">
        <v>7021</v>
      </c>
      <c r="B46">
        <v>2.2369079212952601</v>
      </c>
      <c r="C46">
        <v>-3.5266072744547099</v>
      </c>
      <c r="D46">
        <v>1.13248588585555</v>
      </c>
      <c r="E46">
        <v>-3.1140408180809098</v>
      </c>
      <c r="F46">
        <v>1.84543957568774E-3</v>
      </c>
      <c r="G46">
        <v>6.6229835291998204E-2</v>
      </c>
      <c r="H46" t="s">
        <v>7022</v>
      </c>
    </row>
    <row r="47" spans="1:8" x14ac:dyDescent="0.25">
      <c r="A47" t="s">
        <v>116</v>
      </c>
      <c r="B47">
        <v>76.432304778738995</v>
      </c>
      <c r="C47">
        <v>-3.49456991468355</v>
      </c>
      <c r="D47">
        <v>0.57926988968581905</v>
      </c>
      <c r="E47">
        <v>-6.0327145893581902</v>
      </c>
      <c r="F47" s="1">
        <v>1.6122802990491301E-9</v>
      </c>
      <c r="G47" s="1">
        <v>8.2264849780396103E-7</v>
      </c>
      <c r="H47" t="s">
        <v>117</v>
      </c>
    </row>
    <row r="48" spans="1:8" x14ac:dyDescent="0.25">
      <c r="A48" t="s">
        <v>6405</v>
      </c>
      <c r="B48">
        <v>7.16719006637065</v>
      </c>
      <c r="C48">
        <v>-3.3978632503400901</v>
      </c>
      <c r="D48">
        <v>1.0994423887293201</v>
      </c>
      <c r="E48">
        <v>-3.0905332422803702</v>
      </c>
      <c r="F48">
        <v>1.9979743840531899E-3</v>
      </c>
      <c r="G48">
        <v>6.98874169420452E-2</v>
      </c>
      <c r="H48" t="s">
        <v>6406</v>
      </c>
    </row>
    <row r="49" spans="1:8" x14ac:dyDescent="0.25">
      <c r="A49" t="s">
        <v>364</v>
      </c>
      <c r="B49">
        <v>20.811760178928601</v>
      </c>
      <c r="C49">
        <v>-3.3562781604378098</v>
      </c>
      <c r="D49">
        <v>0.70339189756282905</v>
      </c>
      <c r="E49">
        <v>-4.7715621576917799</v>
      </c>
      <c r="F49" s="1">
        <v>1.8280254784451101E-6</v>
      </c>
      <c r="G49">
        <v>3.37839259878623E-4</v>
      </c>
      <c r="H49" t="s">
        <v>365</v>
      </c>
    </row>
    <row r="50" spans="1:8" x14ac:dyDescent="0.25">
      <c r="A50" t="s">
        <v>7031</v>
      </c>
      <c r="B50">
        <v>1.9026293230246001</v>
      </c>
      <c r="C50">
        <v>-3.2805731377793399</v>
      </c>
      <c r="D50">
        <v>1.04661239165007</v>
      </c>
      <c r="E50">
        <v>-3.1344680838407299</v>
      </c>
      <c r="F50">
        <v>1.72165981437674E-3</v>
      </c>
      <c r="G50">
        <v>6.35362853824471E-2</v>
      </c>
      <c r="H50" t="s">
        <v>7032</v>
      </c>
    </row>
    <row r="51" spans="1:8" x14ac:dyDescent="0.25">
      <c r="A51" t="s">
        <v>267</v>
      </c>
      <c r="B51">
        <v>28.677082163951098</v>
      </c>
      <c r="C51">
        <v>-3.26509650742029</v>
      </c>
      <c r="D51">
        <v>0.85097889456935605</v>
      </c>
      <c r="E51">
        <v>-3.8368713116823101</v>
      </c>
      <c r="F51">
        <v>1.2461172821114899E-4</v>
      </c>
      <c r="G51">
        <v>9.0831114063474796E-3</v>
      </c>
      <c r="H51" t="s">
        <v>268</v>
      </c>
    </row>
    <row r="52" spans="1:8" x14ac:dyDescent="0.25">
      <c r="A52" t="s">
        <v>6807</v>
      </c>
      <c r="B52">
        <v>65.686372356600501</v>
      </c>
      <c r="C52">
        <v>-3.2314461123009801</v>
      </c>
      <c r="D52">
        <v>0.71872097574647598</v>
      </c>
      <c r="E52">
        <v>-4.4961065856534201</v>
      </c>
      <c r="F52" s="1">
        <v>6.9209052958258304E-6</v>
      </c>
      <c r="G52">
        <v>9.9049126950199995E-4</v>
      </c>
      <c r="H52" t="s">
        <v>6808</v>
      </c>
    </row>
    <row r="53" spans="1:8" x14ac:dyDescent="0.25">
      <c r="A53" t="s">
        <v>1437</v>
      </c>
      <c r="B53">
        <v>33.867475439426698</v>
      </c>
      <c r="C53">
        <v>-3.2311809655476802</v>
      </c>
      <c r="D53">
        <v>0.66761193822975695</v>
      </c>
      <c r="E53">
        <v>-4.8399089059364302</v>
      </c>
      <c r="F53" s="1">
        <v>1.2989865659695999E-6</v>
      </c>
      <c r="G53">
        <v>2.6058558709292698E-4</v>
      </c>
      <c r="H53" t="s">
        <v>1438</v>
      </c>
    </row>
    <row r="54" spans="1:8" x14ac:dyDescent="0.25">
      <c r="A54" t="s">
        <v>6945</v>
      </c>
      <c r="B54">
        <v>232.97397826682899</v>
      </c>
      <c r="C54">
        <v>-3.22275792934628</v>
      </c>
      <c r="D54">
        <v>0.89258067080102899</v>
      </c>
      <c r="E54">
        <v>-3.6106069006111001</v>
      </c>
      <c r="F54">
        <v>3.0548136056602899E-4</v>
      </c>
      <c r="G54">
        <v>1.8290696463891001E-2</v>
      </c>
      <c r="H54" t="s">
        <v>6946</v>
      </c>
    </row>
    <row r="55" spans="1:8" x14ac:dyDescent="0.25">
      <c r="A55" t="s">
        <v>108</v>
      </c>
      <c r="B55">
        <v>16.1881670268702</v>
      </c>
      <c r="C55">
        <v>-3.2142474152848601</v>
      </c>
      <c r="D55">
        <v>0.80617490404700298</v>
      </c>
      <c r="E55">
        <v>-3.9870348222815202</v>
      </c>
      <c r="F55" s="1">
        <v>6.69042090652848E-5</v>
      </c>
      <c r="G55">
        <v>5.6485924135658196E-3</v>
      </c>
      <c r="H55" t="s">
        <v>109</v>
      </c>
    </row>
    <row r="56" spans="1:8" x14ac:dyDescent="0.25">
      <c r="A56" t="s">
        <v>6847</v>
      </c>
      <c r="B56">
        <v>509.36687814241202</v>
      </c>
      <c r="C56">
        <v>-3.1814975197328601</v>
      </c>
      <c r="D56">
        <v>0.60460162341767199</v>
      </c>
      <c r="E56">
        <v>-5.2621385661331699</v>
      </c>
      <c r="F56" s="1">
        <v>1.4238938609522899E-7</v>
      </c>
      <c r="G56" s="1">
        <v>3.7977514557285499E-5</v>
      </c>
      <c r="H56" t="s">
        <v>6848</v>
      </c>
    </row>
    <row r="57" spans="1:8" x14ac:dyDescent="0.25">
      <c r="A57" t="s">
        <v>3646</v>
      </c>
      <c r="B57">
        <v>149.214471403033</v>
      </c>
      <c r="C57">
        <v>-3.15942803194479</v>
      </c>
      <c r="D57">
        <v>0.75612721174314201</v>
      </c>
      <c r="E57">
        <v>-4.1784345053012801</v>
      </c>
      <c r="F57" s="1">
        <v>2.9352249444514801E-5</v>
      </c>
      <c r="G57">
        <v>3.1747771737889699E-3</v>
      </c>
      <c r="H57" t="s">
        <v>3349</v>
      </c>
    </row>
    <row r="58" spans="1:8" x14ac:dyDescent="0.25">
      <c r="A58" t="s">
        <v>360</v>
      </c>
      <c r="B58">
        <v>14875.291261541801</v>
      </c>
      <c r="C58">
        <v>-3.1470672514195601</v>
      </c>
      <c r="D58">
        <v>0.62456475876482298</v>
      </c>
      <c r="E58">
        <v>-5.0388165634631497</v>
      </c>
      <c r="F58" s="1">
        <v>4.6841915600010902E-7</v>
      </c>
      <c r="G58">
        <v>1.1206399165219E-4</v>
      </c>
      <c r="H58" t="s">
        <v>361</v>
      </c>
    </row>
    <row r="59" spans="1:8" x14ac:dyDescent="0.25">
      <c r="A59" t="s">
        <v>332</v>
      </c>
      <c r="B59">
        <v>258.38878535219601</v>
      </c>
      <c r="C59">
        <v>-3.1464602439126002</v>
      </c>
      <c r="D59">
        <v>0.49780107491912901</v>
      </c>
      <c r="E59">
        <v>-6.3207180587622496</v>
      </c>
      <c r="F59" s="1">
        <v>2.6035065959929301E-10</v>
      </c>
      <c r="G59" s="1">
        <v>1.6080764030144699E-7</v>
      </c>
      <c r="H59" t="s">
        <v>333</v>
      </c>
    </row>
    <row r="60" spans="1:8" x14ac:dyDescent="0.25">
      <c r="A60" t="s">
        <v>232</v>
      </c>
      <c r="B60">
        <v>181.51040968888</v>
      </c>
      <c r="C60">
        <v>-3.1136063505054801</v>
      </c>
      <c r="D60">
        <v>0.47296404044231999</v>
      </c>
      <c r="E60">
        <v>-6.5831777561643197</v>
      </c>
      <c r="F60" s="1">
        <v>4.6049802917966303E-11</v>
      </c>
      <c r="G60" s="1">
        <v>3.2752573463260201E-8</v>
      </c>
      <c r="H60" t="s">
        <v>233</v>
      </c>
    </row>
    <row r="61" spans="1:8" x14ac:dyDescent="0.25">
      <c r="A61" t="s">
        <v>5489</v>
      </c>
      <c r="B61">
        <v>31.2132589419002</v>
      </c>
      <c r="C61">
        <v>-3.08704233001151</v>
      </c>
      <c r="D61">
        <v>0.80957900544641903</v>
      </c>
      <c r="E61">
        <v>-3.8131452387519</v>
      </c>
      <c r="F61">
        <v>1.37209425248409E-4</v>
      </c>
      <c r="G61">
        <v>9.7294332930676995E-3</v>
      </c>
      <c r="H61" t="s">
        <v>5490</v>
      </c>
    </row>
    <row r="62" spans="1:8" x14ac:dyDescent="0.25">
      <c r="A62" t="s">
        <v>6716</v>
      </c>
      <c r="B62">
        <v>40.323514295581802</v>
      </c>
      <c r="C62">
        <v>-3.0578735126250001</v>
      </c>
      <c r="D62">
        <v>0.97663483568312104</v>
      </c>
      <c r="E62">
        <v>-3.1310305560482301</v>
      </c>
      <c r="F62">
        <v>1.74194035149061E-3</v>
      </c>
      <c r="G62">
        <v>6.3878862108936105E-2</v>
      </c>
      <c r="H62" t="s">
        <v>6717</v>
      </c>
    </row>
    <row r="63" spans="1:8" x14ac:dyDescent="0.25">
      <c r="A63" t="s">
        <v>13</v>
      </c>
      <c r="B63">
        <v>75.8177428896051</v>
      </c>
      <c r="C63">
        <v>-3.0545401762068698</v>
      </c>
      <c r="D63">
        <v>0.54968728398100497</v>
      </c>
      <c r="E63">
        <v>-5.5568689056893401</v>
      </c>
      <c r="F63" s="1">
        <v>2.74656881321302E-8</v>
      </c>
      <c r="G63" s="1">
        <v>9.0795375513975808E-6</v>
      </c>
      <c r="H63" t="s">
        <v>14</v>
      </c>
    </row>
    <row r="64" spans="1:8" x14ac:dyDescent="0.25">
      <c r="A64" t="s">
        <v>17</v>
      </c>
      <c r="B64">
        <v>75.8177428896051</v>
      </c>
      <c r="C64">
        <v>-3.0545401762068698</v>
      </c>
      <c r="D64">
        <v>0.54968728398100497</v>
      </c>
      <c r="E64">
        <v>-5.5568689056893401</v>
      </c>
      <c r="F64" s="1">
        <v>2.74656881321302E-8</v>
      </c>
      <c r="G64" s="1">
        <v>9.0795375513975808E-6</v>
      </c>
      <c r="H64" t="s">
        <v>14</v>
      </c>
    </row>
    <row r="65" spans="1:8" x14ac:dyDescent="0.25">
      <c r="A65" t="s">
        <v>6441</v>
      </c>
      <c r="B65">
        <v>2288.0628915400098</v>
      </c>
      <c r="C65">
        <v>-3.05359437105309</v>
      </c>
      <c r="D65">
        <v>0.62641675953329801</v>
      </c>
      <c r="E65">
        <v>-4.8747009472226202</v>
      </c>
      <c r="F65" s="1">
        <v>1.0897340978317199E-6</v>
      </c>
      <c r="G65">
        <v>2.26346451417772E-4</v>
      </c>
      <c r="H65" t="s">
        <v>6442</v>
      </c>
    </row>
    <row r="66" spans="1:8" x14ac:dyDescent="0.25">
      <c r="A66" t="s">
        <v>44</v>
      </c>
      <c r="B66">
        <v>94.4602788271864</v>
      </c>
      <c r="C66">
        <v>-3.0353808628104799</v>
      </c>
      <c r="D66">
        <v>0.53407691235868104</v>
      </c>
      <c r="E66">
        <v>-5.6834152395862096</v>
      </c>
      <c r="F66" s="1">
        <v>1.3203117447639701E-8</v>
      </c>
      <c r="G66" s="1">
        <v>4.9188947557706697E-6</v>
      </c>
      <c r="H66" t="s">
        <v>45</v>
      </c>
    </row>
    <row r="67" spans="1:8" x14ac:dyDescent="0.25">
      <c r="A67" t="s">
        <v>18</v>
      </c>
      <c r="B67">
        <v>159.116244739271</v>
      </c>
      <c r="C67">
        <v>-3.0145126736665899</v>
      </c>
      <c r="D67">
        <v>0.49419575631475898</v>
      </c>
      <c r="E67">
        <v>-6.0998352072991304</v>
      </c>
      <c r="F67" s="1">
        <v>1.0617787286060699E-9</v>
      </c>
      <c r="G67" s="1">
        <v>5.6638655770711299E-7</v>
      </c>
      <c r="H67" t="s">
        <v>19</v>
      </c>
    </row>
    <row r="68" spans="1:8" x14ac:dyDescent="0.25">
      <c r="A68" t="s">
        <v>3488</v>
      </c>
      <c r="B68">
        <v>96.904136625560795</v>
      </c>
      <c r="C68">
        <v>-2.9982937608464502</v>
      </c>
      <c r="D68">
        <v>0.75239865825240904</v>
      </c>
      <c r="E68">
        <v>-3.9849802069165898</v>
      </c>
      <c r="F68" s="1">
        <v>6.7485750678310401E-5</v>
      </c>
      <c r="G68">
        <v>5.6772690113642398E-3</v>
      </c>
      <c r="H68" t="s">
        <v>3489</v>
      </c>
    </row>
    <row r="69" spans="1:8" x14ac:dyDescent="0.25">
      <c r="A69" t="s">
        <v>6356</v>
      </c>
      <c r="B69">
        <v>926.03284832895702</v>
      </c>
      <c r="C69">
        <v>-2.9892015457457002</v>
      </c>
      <c r="D69">
        <v>0.78109159126102901</v>
      </c>
      <c r="E69">
        <v>-3.8269539439283902</v>
      </c>
      <c r="F69">
        <v>1.2973877770849001E-4</v>
      </c>
      <c r="G69">
        <v>9.31459145444378E-3</v>
      </c>
      <c r="H69" t="s">
        <v>6357</v>
      </c>
    </row>
    <row r="70" spans="1:8" x14ac:dyDescent="0.25">
      <c r="A70" t="s">
        <v>251</v>
      </c>
      <c r="B70">
        <v>112.763436651806</v>
      </c>
      <c r="C70">
        <v>-2.97179299938144</v>
      </c>
      <c r="D70">
        <v>0.440340063873428</v>
      </c>
      <c r="E70">
        <v>-6.7488589914808497</v>
      </c>
      <c r="F70" s="1">
        <v>1.49012317690275E-11</v>
      </c>
      <c r="G70" s="1">
        <v>1.29535855870683E-8</v>
      </c>
      <c r="H70" t="s">
        <v>252</v>
      </c>
    </row>
    <row r="71" spans="1:8" x14ac:dyDescent="0.25">
      <c r="A71" t="s">
        <v>7060</v>
      </c>
      <c r="B71">
        <v>624.82567667455896</v>
      </c>
      <c r="C71">
        <v>-2.9113313891255501</v>
      </c>
      <c r="D71">
        <v>0.86526377424100298</v>
      </c>
      <c r="E71">
        <v>-3.3646749994582001</v>
      </c>
      <c r="F71">
        <v>7.6633869022164902E-4</v>
      </c>
      <c r="G71">
        <v>3.6263579431839402E-2</v>
      </c>
      <c r="H71" t="s">
        <v>6947</v>
      </c>
    </row>
    <row r="72" spans="1:8" x14ac:dyDescent="0.25">
      <c r="A72" t="s">
        <v>6510</v>
      </c>
      <c r="B72">
        <v>86.457946931613904</v>
      </c>
      <c r="C72">
        <v>-2.8694340510182301</v>
      </c>
      <c r="D72">
        <v>0.48370056321335497</v>
      </c>
      <c r="E72">
        <v>-5.9322528631263003</v>
      </c>
      <c r="F72" s="1">
        <v>2.98805957404356E-9</v>
      </c>
      <c r="G72" s="1">
        <v>1.4026549252475299E-6</v>
      </c>
      <c r="H72" t="s">
        <v>6511</v>
      </c>
    </row>
    <row r="73" spans="1:8" x14ac:dyDescent="0.25">
      <c r="A73" t="s">
        <v>6954</v>
      </c>
      <c r="B73">
        <v>2.5578851080484699</v>
      </c>
      <c r="C73">
        <v>-2.85084762937164</v>
      </c>
      <c r="D73">
        <v>0.75380657611535296</v>
      </c>
      <c r="E73">
        <v>-3.7819352068578702</v>
      </c>
      <c r="F73">
        <v>1.5561387121992601E-4</v>
      </c>
      <c r="G73">
        <v>1.0679570676616601E-2</v>
      </c>
      <c r="H73" t="s">
        <v>6447</v>
      </c>
    </row>
    <row r="74" spans="1:8" x14ac:dyDescent="0.25">
      <c r="A74" t="s">
        <v>6458</v>
      </c>
      <c r="B74">
        <v>530.49752653716905</v>
      </c>
      <c r="C74">
        <v>-2.8423316655623201</v>
      </c>
      <c r="D74">
        <v>0.81906942715381104</v>
      </c>
      <c r="E74">
        <v>-3.47019626338533</v>
      </c>
      <c r="F74">
        <v>5.2007819011760101E-4</v>
      </c>
      <c r="G74">
        <v>2.7554752145034299E-2</v>
      </c>
      <c r="H74" t="s">
        <v>6459</v>
      </c>
    </row>
    <row r="75" spans="1:8" x14ac:dyDescent="0.25">
      <c r="A75" t="s">
        <v>6539</v>
      </c>
      <c r="B75">
        <v>2108.6573124452002</v>
      </c>
      <c r="C75">
        <v>-2.7747809730128998</v>
      </c>
      <c r="D75">
        <v>0.88375164969939801</v>
      </c>
      <c r="E75">
        <v>-3.1397745893393498</v>
      </c>
      <c r="F75">
        <v>1.6907787658279601E-3</v>
      </c>
      <c r="G75">
        <v>6.2494910886217302E-2</v>
      </c>
      <c r="H75" t="s">
        <v>1807</v>
      </c>
    </row>
    <row r="76" spans="1:8" x14ac:dyDescent="0.25">
      <c r="A76" t="s">
        <v>6384</v>
      </c>
      <c r="B76">
        <v>20.517799766053301</v>
      </c>
      <c r="C76">
        <v>-2.7720806328861101</v>
      </c>
      <c r="D76">
        <v>0.89728215546691203</v>
      </c>
      <c r="E76">
        <v>-3.0894191041207399</v>
      </c>
      <c r="F76">
        <v>2.0054831351105202E-3</v>
      </c>
      <c r="G76">
        <v>7.0045676583599698E-2</v>
      </c>
      <c r="H76" t="s">
        <v>6385</v>
      </c>
    </row>
    <row r="77" spans="1:8" x14ac:dyDescent="0.25">
      <c r="A77" t="s">
        <v>3142</v>
      </c>
      <c r="B77">
        <v>15.6400468268968</v>
      </c>
      <c r="C77">
        <v>-2.7633954378341801</v>
      </c>
      <c r="D77">
        <v>0.66342160171942</v>
      </c>
      <c r="E77">
        <v>-4.1653684936881197</v>
      </c>
      <c r="F77" s="1">
        <v>3.1085006615076201E-5</v>
      </c>
      <c r="G77">
        <v>3.2805624821555198E-3</v>
      </c>
      <c r="H77" t="s">
        <v>3143</v>
      </c>
    </row>
    <row r="78" spans="1:8" x14ac:dyDescent="0.25">
      <c r="A78" t="s">
        <v>6569</v>
      </c>
      <c r="B78">
        <v>16.059994224656801</v>
      </c>
      <c r="C78">
        <v>-2.7502420735127999</v>
      </c>
      <c r="D78">
        <v>0.65148269809935799</v>
      </c>
      <c r="E78">
        <v>-4.2215120701384397</v>
      </c>
      <c r="F78" s="1">
        <v>2.42668958032863E-5</v>
      </c>
      <c r="G78">
        <v>2.78028215871316E-3</v>
      </c>
      <c r="H78" t="s">
        <v>6570</v>
      </c>
    </row>
    <row r="79" spans="1:8" x14ac:dyDescent="0.25">
      <c r="A79" t="s">
        <v>6372</v>
      </c>
      <c r="B79">
        <v>79.678608708577002</v>
      </c>
      <c r="C79">
        <v>-2.7413286054456298</v>
      </c>
      <c r="D79">
        <v>0.64885088089335297</v>
      </c>
      <c r="E79">
        <v>-4.2248977171323299</v>
      </c>
      <c r="F79" s="1">
        <v>2.39049326272798E-5</v>
      </c>
      <c r="G79">
        <v>2.7639047965265198E-3</v>
      </c>
      <c r="H79" t="s">
        <v>6373</v>
      </c>
    </row>
    <row r="80" spans="1:8" x14ac:dyDescent="0.25">
      <c r="A80" t="s">
        <v>15</v>
      </c>
      <c r="B80">
        <v>52.843406055663301</v>
      </c>
      <c r="C80">
        <v>-2.7321204919632498</v>
      </c>
      <c r="D80">
        <v>0.44269385687815499</v>
      </c>
      <c r="E80">
        <v>-6.1715798615999899</v>
      </c>
      <c r="F80" s="1">
        <v>6.7610965316639997E-10</v>
      </c>
      <c r="G80" s="1">
        <v>3.69045806266711E-7</v>
      </c>
      <c r="H80" t="s">
        <v>16</v>
      </c>
    </row>
    <row r="81" spans="1:8" x14ac:dyDescent="0.25">
      <c r="A81" t="s">
        <v>2335</v>
      </c>
      <c r="B81">
        <v>1944.3966944185299</v>
      </c>
      <c r="C81">
        <v>-2.70447279371602</v>
      </c>
      <c r="D81">
        <v>0.385647697782733</v>
      </c>
      <c r="E81">
        <v>-7.0128067904081401</v>
      </c>
      <c r="F81" s="1">
        <v>2.3358392210781701E-12</v>
      </c>
      <c r="G81" s="1">
        <v>2.4920219253602599E-9</v>
      </c>
      <c r="H81" t="s">
        <v>2336</v>
      </c>
    </row>
    <row r="82" spans="1:8" x14ac:dyDescent="0.25">
      <c r="A82" t="s">
        <v>524</v>
      </c>
      <c r="B82">
        <v>685.55120820836601</v>
      </c>
      <c r="C82">
        <v>-2.7028161948382099</v>
      </c>
      <c r="D82">
        <v>0.54705613060438396</v>
      </c>
      <c r="E82">
        <v>-4.9406560746374604</v>
      </c>
      <c r="F82" s="1">
        <v>7.7860139773727996E-7</v>
      </c>
      <c r="G82">
        <v>1.6671003708287999E-4</v>
      </c>
      <c r="H82" t="s">
        <v>525</v>
      </c>
    </row>
    <row r="83" spans="1:8" x14ac:dyDescent="0.25">
      <c r="A83" t="s">
        <v>72</v>
      </c>
      <c r="B83">
        <v>1104.38478696179</v>
      </c>
      <c r="C83">
        <v>-2.6713851176739301</v>
      </c>
      <c r="D83">
        <v>0.53923873421456003</v>
      </c>
      <c r="E83">
        <v>-4.95399337654219</v>
      </c>
      <c r="F83" s="1">
        <v>7.2705682149077995E-7</v>
      </c>
      <c r="G83">
        <v>1.6098821374726499E-4</v>
      </c>
      <c r="H83" t="s">
        <v>73</v>
      </c>
    </row>
    <row r="84" spans="1:8" x14ac:dyDescent="0.25">
      <c r="A84" t="s">
        <v>380</v>
      </c>
      <c r="B84">
        <v>74.889987335923493</v>
      </c>
      <c r="C84">
        <v>-2.6426349108729599</v>
      </c>
      <c r="D84">
        <v>0.39842332353448401</v>
      </c>
      <c r="E84">
        <v>-6.63273145615491</v>
      </c>
      <c r="F84" s="1">
        <v>3.2953102496039101E-11</v>
      </c>
      <c r="G84" s="1">
        <v>2.5781408956151099E-8</v>
      </c>
      <c r="H84" t="s">
        <v>381</v>
      </c>
    </row>
    <row r="85" spans="1:8" x14ac:dyDescent="0.25">
      <c r="A85" t="s">
        <v>6710</v>
      </c>
      <c r="B85">
        <v>6.1808647115879998</v>
      </c>
      <c r="C85">
        <v>-2.6012309325758398</v>
      </c>
      <c r="D85">
        <v>0.67618325360258102</v>
      </c>
      <c r="E85">
        <v>-3.8469319059839999</v>
      </c>
      <c r="F85">
        <v>1.19606193666694E-4</v>
      </c>
      <c r="G85">
        <v>8.8837878846549801E-3</v>
      </c>
      <c r="H85" t="s">
        <v>6711</v>
      </c>
    </row>
    <row r="86" spans="1:8" x14ac:dyDescent="0.25">
      <c r="A86" t="s">
        <v>3445</v>
      </c>
      <c r="B86">
        <v>23.1819745615012</v>
      </c>
      <c r="C86">
        <v>-2.59571142120154</v>
      </c>
      <c r="D86">
        <v>0.83787160492130497</v>
      </c>
      <c r="E86">
        <v>-3.0979823232526602</v>
      </c>
      <c r="F86">
        <v>1.94843050101698E-3</v>
      </c>
      <c r="G86">
        <v>6.8872910074351604E-2</v>
      </c>
      <c r="H86" t="s">
        <v>3446</v>
      </c>
    </row>
    <row r="87" spans="1:8" x14ac:dyDescent="0.25">
      <c r="A87" t="s">
        <v>132</v>
      </c>
      <c r="B87">
        <v>9.3068862379287296</v>
      </c>
      <c r="C87">
        <v>-2.5782152949459101</v>
      </c>
      <c r="D87">
        <v>0.51325089071050201</v>
      </c>
      <c r="E87">
        <v>-5.0233040830710296</v>
      </c>
      <c r="F87" s="1">
        <v>5.07900326016139E-7</v>
      </c>
      <c r="G87">
        <v>1.1802899556361199E-4</v>
      </c>
      <c r="H87" t="s">
        <v>133</v>
      </c>
    </row>
    <row r="88" spans="1:8" x14ac:dyDescent="0.25">
      <c r="A88" t="s">
        <v>2593</v>
      </c>
      <c r="B88">
        <v>161.970669285832</v>
      </c>
      <c r="C88">
        <v>-2.57592974803846</v>
      </c>
      <c r="D88">
        <v>0.59042117661101201</v>
      </c>
      <c r="E88">
        <v>-4.3628681525689297</v>
      </c>
      <c r="F88" s="1">
        <v>1.2836831337725501E-5</v>
      </c>
      <c r="G88">
        <v>1.69265881083008E-3</v>
      </c>
      <c r="H88" t="s">
        <v>2594</v>
      </c>
    </row>
    <row r="89" spans="1:8" x14ac:dyDescent="0.25">
      <c r="A89" t="s">
        <v>378</v>
      </c>
      <c r="B89">
        <v>25.5838580826879</v>
      </c>
      <c r="C89">
        <v>-2.56670336489332</v>
      </c>
      <c r="D89">
        <v>0.59063742020965504</v>
      </c>
      <c r="E89">
        <v>-4.3456497625603001</v>
      </c>
      <c r="F89" s="1">
        <v>1.38863988989024E-5</v>
      </c>
      <c r="G89">
        <v>1.7713460247616201E-3</v>
      </c>
      <c r="H89" t="s">
        <v>379</v>
      </c>
    </row>
    <row r="90" spans="1:8" x14ac:dyDescent="0.25">
      <c r="A90" t="s">
        <v>190</v>
      </c>
      <c r="B90">
        <v>228.893592940958</v>
      </c>
      <c r="C90">
        <v>-2.5237963857378798</v>
      </c>
      <c r="D90">
        <v>0.34895714089054802</v>
      </c>
      <c r="E90">
        <v>-7.2323964464435004</v>
      </c>
      <c r="F90" s="1">
        <v>4.7454446895118904E-13</v>
      </c>
      <c r="G90" s="1">
        <v>5.5690166153766699E-10</v>
      </c>
      <c r="H90" t="s">
        <v>191</v>
      </c>
    </row>
    <row r="91" spans="1:8" x14ac:dyDescent="0.25">
      <c r="A91" t="s">
        <v>7035</v>
      </c>
      <c r="B91">
        <v>2.9460614811416401</v>
      </c>
      <c r="C91">
        <v>-2.5135852813964101</v>
      </c>
      <c r="D91">
        <v>0.78890285523861503</v>
      </c>
      <c r="E91">
        <v>-3.1861784562005901</v>
      </c>
      <c r="F91">
        <v>1.4416564144563301E-3</v>
      </c>
      <c r="G91">
        <v>5.6836433439992402E-2</v>
      </c>
      <c r="H91" t="s">
        <v>7036</v>
      </c>
    </row>
    <row r="92" spans="1:8" x14ac:dyDescent="0.25">
      <c r="A92" t="s">
        <v>88</v>
      </c>
      <c r="B92">
        <v>2545.22009897206</v>
      </c>
      <c r="C92">
        <v>-2.4892992838366399</v>
      </c>
      <c r="D92">
        <v>0.46112464836697298</v>
      </c>
      <c r="E92">
        <v>-5.3983218911681403</v>
      </c>
      <c r="F92" s="1">
        <v>6.7267100718282505E-8</v>
      </c>
      <c r="G92" s="1">
        <v>1.99851407716305E-5</v>
      </c>
      <c r="H92" t="s">
        <v>89</v>
      </c>
    </row>
    <row r="93" spans="1:8" x14ac:dyDescent="0.25">
      <c r="A93" t="s">
        <v>6863</v>
      </c>
      <c r="B93">
        <v>37.974339833152399</v>
      </c>
      <c r="C93">
        <v>-2.4883212128026599</v>
      </c>
      <c r="D93">
        <v>0.84645053331815201</v>
      </c>
      <c r="E93">
        <v>-2.93971249926236</v>
      </c>
      <c r="F93">
        <v>3.2851691612386801E-3</v>
      </c>
      <c r="G93">
        <v>9.6867092190242504E-2</v>
      </c>
      <c r="H93" t="s">
        <v>6864</v>
      </c>
    </row>
    <row r="94" spans="1:8" x14ac:dyDescent="0.25">
      <c r="A94" t="s">
        <v>6391</v>
      </c>
      <c r="B94">
        <v>17.5225562820054</v>
      </c>
      <c r="C94">
        <v>-2.48344689889751</v>
      </c>
      <c r="D94">
        <v>0.70156572679697204</v>
      </c>
      <c r="E94">
        <v>-3.5398634854011402</v>
      </c>
      <c r="F94">
        <v>4.0033405651057001E-4</v>
      </c>
      <c r="G94">
        <v>2.25276038558937E-2</v>
      </c>
      <c r="H94" t="s">
        <v>6392</v>
      </c>
    </row>
    <row r="95" spans="1:8" x14ac:dyDescent="0.25">
      <c r="A95" t="s">
        <v>2519</v>
      </c>
      <c r="B95">
        <v>325.35439179686398</v>
      </c>
      <c r="C95">
        <v>-2.47998098659941</v>
      </c>
      <c r="D95">
        <v>0.55751381222176</v>
      </c>
      <c r="E95">
        <v>-4.4482861809582497</v>
      </c>
      <c r="F95" s="1">
        <v>8.6558155169139995E-6</v>
      </c>
      <c r="G95">
        <v>1.2092895595088599E-3</v>
      </c>
      <c r="H95" t="s">
        <v>2520</v>
      </c>
    </row>
    <row r="96" spans="1:8" x14ac:dyDescent="0.25">
      <c r="A96" t="s">
        <v>1290</v>
      </c>
      <c r="B96">
        <v>851.08028331084904</v>
      </c>
      <c r="C96">
        <v>-2.4627965439557999</v>
      </c>
      <c r="D96">
        <v>0.46585100436900101</v>
      </c>
      <c r="E96">
        <v>-5.2866614450937499</v>
      </c>
      <c r="F96" s="1">
        <v>1.2456887831030101E-7</v>
      </c>
      <c r="G96" s="1">
        <v>3.3606392446219303E-5</v>
      </c>
      <c r="H96" t="s">
        <v>1291</v>
      </c>
    </row>
    <row r="97" spans="1:8" x14ac:dyDescent="0.25">
      <c r="A97" t="s">
        <v>2413</v>
      </c>
      <c r="B97">
        <v>715.85470235219202</v>
      </c>
      <c r="C97">
        <v>-2.45201343044155</v>
      </c>
      <c r="D97">
        <v>0.41281832144948299</v>
      </c>
      <c r="E97">
        <v>-5.9396913921651198</v>
      </c>
      <c r="F97" s="1">
        <v>2.8555911931276201E-9</v>
      </c>
      <c r="G97" s="1">
        <v>1.3678281815081301E-6</v>
      </c>
      <c r="H97" t="s">
        <v>2414</v>
      </c>
    </row>
    <row r="98" spans="1:8" x14ac:dyDescent="0.25">
      <c r="A98" t="s">
        <v>7009</v>
      </c>
      <c r="B98">
        <v>4.5057635589487104</v>
      </c>
      <c r="C98">
        <v>-2.4485047116635701</v>
      </c>
      <c r="D98">
        <v>0.74317391578950598</v>
      </c>
      <c r="E98">
        <v>-3.2946591095873101</v>
      </c>
      <c r="F98">
        <v>9.8541140718002695E-4</v>
      </c>
      <c r="G98">
        <v>4.34528841985053E-2</v>
      </c>
      <c r="H98" t="s">
        <v>7010</v>
      </c>
    </row>
    <row r="99" spans="1:8" x14ac:dyDescent="0.25">
      <c r="A99" t="s">
        <v>7007</v>
      </c>
      <c r="B99">
        <v>2.6239662067326899</v>
      </c>
      <c r="C99">
        <v>-2.4409910679809599</v>
      </c>
      <c r="D99">
        <v>0.78286043082061096</v>
      </c>
      <c r="E99">
        <v>-3.1180411882898</v>
      </c>
      <c r="F99">
        <v>1.8205735889255E-3</v>
      </c>
      <c r="G99">
        <v>6.5638529501797799E-2</v>
      </c>
      <c r="H99" t="s">
        <v>7008</v>
      </c>
    </row>
    <row r="100" spans="1:8" x14ac:dyDescent="0.25">
      <c r="A100" t="s">
        <v>6635</v>
      </c>
      <c r="B100">
        <v>116.82200979021</v>
      </c>
      <c r="C100">
        <v>-2.4214188044510601</v>
      </c>
      <c r="D100">
        <v>0.81088921979869699</v>
      </c>
      <c r="E100">
        <v>-2.9861277537419699</v>
      </c>
      <c r="F100">
        <v>2.8253458295983799E-3</v>
      </c>
      <c r="G100">
        <v>8.8536304361153007E-2</v>
      </c>
      <c r="H100" t="s">
        <v>6636</v>
      </c>
    </row>
    <row r="101" spans="1:8" x14ac:dyDescent="0.25">
      <c r="A101" t="s">
        <v>1078</v>
      </c>
      <c r="B101">
        <v>141.15721942737699</v>
      </c>
      <c r="C101">
        <v>-2.4064572118048702</v>
      </c>
      <c r="D101">
        <v>0.75735998511000102</v>
      </c>
      <c r="E101">
        <v>-3.1774285136748399</v>
      </c>
      <c r="F101">
        <v>1.4858731546704301E-3</v>
      </c>
      <c r="G101">
        <v>5.7739948366340499E-2</v>
      </c>
      <c r="H101" t="s">
        <v>1079</v>
      </c>
    </row>
    <row r="102" spans="1:8" x14ac:dyDescent="0.25">
      <c r="A102" t="s">
        <v>154</v>
      </c>
      <c r="B102">
        <v>21.043560919309801</v>
      </c>
      <c r="C102">
        <v>-2.3910261375447099</v>
      </c>
      <c r="D102">
        <v>0.49946907366416798</v>
      </c>
      <c r="E102">
        <v>-4.7871355077179096</v>
      </c>
      <c r="F102" s="1">
        <v>1.69178610930799E-6</v>
      </c>
      <c r="G102">
        <v>3.1766329417254303E-4</v>
      </c>
      <c r="H102" t="s">
        <v>155</v>
      </c>
    </row>
    <row r="103" spans="1:8" x14ac:dyDescent="0.25">
      <c r="A103" t="s">
        <v>6963</v>
      </c>
      <c r="B103">
        <v>139.08971325748399</v>
      </c>
      <c r="C103">
        <v>-2.38957801199812</v>
      </c>
      <c r="D103">
        <v>0.42170240573360801</v>
      </c>
      <c r="E103">
        <v>-5.66650315366621</v>
      </c>
      <c r="F103" s="1">
        <v>1.45741150145119E-8</v>
      </c>
      <c r="G103" s="1">
        <v>5.2626008231632101E-6</v>
      </c>
      <c r="H103" t="s">
        <v>6964</v>
      </c>
    </row>
    <row r="104" spans="1:8" x14ac:dyDescent="0.25">
      <c r="A104" t="s">
        <v>1282</v>
      </c>
      <c r="B104">
        <v>82.866418696695703</v>
      </c>
      <c r="C104">
        <v>-2.3368021973248299</v>
      </c>
      <c r="D104">
        <v>0.77234800406285697</v>
      </c>
      <c r="E104">
        <v>-3.0255819721580499</v>
      </c>
      <c r="F104">
        <v>2.48155128261305E-3</v>
      </c>
      <c r="G104">
        <v>8.1801541069498399E-2</v>
      </c>
      <c r="H104" t="s">
        <v>1283</v>
      </c>
    </row>
    <row r="105" spans="1:8" x14ac:dyDescent="0.25">
      <c r="A105" t="s">
        <v>50</v>
      </c>
      <c r="B105">
        <v>5777.2168031942101</v>
      </c>
      <c r="C105">
        <v>-2.3316947065843801</v>
      </c>
      <c r="D105">
        <v>0.526176186416489</v>
      </c>
      <c r="E105">
        <v>-4.4313953515538804</v>
      </c>
      <c r="F105" s="1">
        <v>9.3625248501302397E-6</v>
      </c>
      <c r="G105">
        <v>1.2702186170948399E-3</v>
      </c>
      <c r="H105" t="s">
        <v>51</v>
      </c>
    </row>
    <row r="106" spans="1:8" x14ac:dyDescent="0.25">
      <c r="A106" t="s">
        <v>443</v>
      </c>
      <c r="B106">
        <v>219.20731792828099</v>
      </c>
      <c r="C106">
        <v>-2.3242546148571201</v>
      </c>
      <c r="D106">
        <v>0.51444632546856295</v>
      </c>
      <c r="E106">
        <v>-4.5179730125201401</v>
      </c>
      <c r="F106" s="1">
        <v>6.2434439455033602E-6</v>
      </c>
      <c r="G106">
        <v>9.1018554562055502E-4</v>
      </c>
      <c r="H106" t="s">
        <v>444</v>
      </c>
    </row>
    <row r="107" spans="1:8" x14ac:dyDescent="0.25">
      <c r="A107" t="s">
        <v>6861</v>
      </c>
      <c r="B107">
        <v>73.167397446709103</v>
      </c>
      <c r="C107">
        <v>-2.3187134935292799</v>
      </c>
      <c r="D107">
        <v>0.55703366029166701</v>
      </c>
      <c r="E107">
        <v>-4.16260929782087</v>
      </c>
      <c r="F107" s="1">
        <v>3.1463145637078E-5</v>
      </c>
      <c r="G107">
        <v>3.2805624821555198E-3</v>
      </c>
      <c r="H107" t="s">
        <v>6862</v>
      </c>
    </row>
    <row r="108" spans="1:8" x14ac:dyDescent="0.25">
      <c r="A108" t="s">
        <v>6411</v>
      </c>
      <c r="B108">
        <v>28.533571389009602</v>
      </c>
      <c r="C108">
        <v>-2.3134127629893499</v>
      </c>
      <c r="D108">
        <v>0.50645009108416295</v>
      </c>
      <c r="E108">
        <v>-4.5678987993407301</v>
      </c>
      <c r="F108" s="1">
        <v>4.9263776814257202E-6</v>
      </c>
      <c r="G108">
        <v>7.5573209516825604E-4</v>
      </c>
      <c r="H108" t="s">
        <v>6412</v>
      </c>
    </row>
    <row r="109" spans="1:8" x14ac:dyDescent="0.25">
      <c r="A109" t="s">
        <v>6700</v>
      </c>
      <c r="B109">
        <v>9.7774250060926295</v>
      </c>
      <c r="C109">
        <v>-2.3081764779712799</v>
      </c>
      <c r="D109">
        <v>0.55462298787684405</v>
      </c>
      <c r="E109">
        <v>-4.1617035868044798</v>
      </c>
      <c r="F109" s="1">
        <v>3.1588220398242398E-5</v>
      </c>
      <c r="G109">
        <v>3.2805624821555198E-3</v>
      </c>
      <c r="H109" t="s">
        <v>6701</v>
      </c>
    </row>
    <row r="110" spans="1:8" x14ac:dyDescent="0.25">
      <c r="A110" t="s">
        <v>6734</v>
      </c>
      <c r="B110">
        <v>43.273242223367298</v>
      </c>
      <c r="C110">
        <v>-2.2965840649226701</v>
      </c>
      <c r="D110">
        <v>0.77710928289585801</v>
      </c>
      <c r="E110">
        <v>-2.9552909937770502</v>
      </c>
      <c r="F110">
        <v>3.1237426828472502E-3</v>
      </c>
      <c r="G110">
        <v>9.4603050979493994E-2</v>
      </c>
      <c r="H110" t="s">
        <v>6735</v>
      </c>
    </row>
    <row r="111" spans="1:8" x14ac:dyDescent="0.25">
      <c r="A111" t="s">
        <v>6448</v>
      </c>
      <c r="B111">
        <v>84.5232680081658</v>
      </c>
      <c r="C111">
        <v>-2.2842882176008099</v>
      </c>
      <c r="D111">
        <v>0.67350345061596195</v>
      </c>
      <c r="E111">
        <v>-3.3916503553347499</v>
      </c>
      <c r="F111">
        <v>6.9473033589540303E-4</v>
      </c>
      <c r="G111">
        <v>3.3690115111159102E-2</v>
      </c>
      <c r="H111" t="s">
        <v>6449</v>
      </c>
    </row>
    <row r="112" spans="1:8" x14ac:dyDescent="0.25">
      <c r="A112" t="s">
        <v>6811</v>
      </c>
      <c r="B112">
        <v>54.204363883457503</v>
      </c>
      <c r="C112">
        <v>-2.2635523086693299</v>
      </c>
      <c r="D112">
        <v>0.77087464549497198</v>
      </c>
      <c r="E112">
        <v>-2.93634292150823</v>
      </c>
      <c r="F112">
        <v>3.32106967349724E-3</v>
      </c>
      <c r="G112">
        <v>9.7205328129962604E-2</v>
      </c>
      <c r="H112" t="s">
        <v>6812</v>
      </c>
    </row>
    <row r="113" spans="1:8" x14ac:dyDescent="0.25">
      <c r="A113" t="s">
        <v>6479</v>
      </c>
      <c r="B113">
        <v>95.829883160915102</v>
      </c>
      <c r="C113">
        <v>-2.2480305789858401</v>
      </c>
      <c r="D113">
        <v>0.58654101478041298</v>
      </c>
      <c r="E113">
        <v>-3.8326911884030102</v>
      </c>
      <c r="F113">
        <v>1.2674902324296699E-4</v>
      </c>
      <c r="G113">
        <v>9.1818713720236995E-3</v>
      </c>
      <c r="H113" t="s">
        <v>6480</v>
      </c>
    </row>
    <row r="114" spans="1:8" x14ac:dyDescent="0.25">
      <c r="A114" t="s">
        <v>26</v>
      </c>
      <c r="B114">
        <v>40.6534501005629</v>
      </c>
      <c r="C114">
        <v>-2.2168277218234098</v>
      </c>
      <c r="D114">
        <v>0.59389092573220803</v>
      </c>
      <c r="E114">
        <v>-3.7327186285769201</v>
      </c>
      <c r="F114">
        <v>1.8942415714091399E-4</v>
      </c>
      <c r="G114">
        <v>1.2594828306669701E-2</v>
      </c>
      <c r="H114" t="s">
        <v>27</v>
      </c>
    </row>
    <row r="115" spans="1:8" x14ac:dyDescent="0.25">
      <c r="A115" t="s">
        <v>6376</v>
      </c>
      <c r="B115">
        <v>1192.7352553610799</v>
      </c>
      <c r="C115">
        <v>-2.20327657239481</v>
      </c>
      <c r="D115">
        <v>0.64727370063604495</v>
      </c>
      <c r="E115">
        <v>-3.4039334059606601</v>
      </c>
      <c r="F115">
        <v>6.6422945097687305E-4</v>
      </c>
      <c r="G115">
        <v>3.3029935262453798E-2</v>
      </c>
      <c r="H115" t="s">
        <v>6377</v>
      </c>
    </row>
    <row r="116" spans="1:8" x14ac:dyDescent="0.25">
      <c r="A116" t="s">
        <v>402</v>
      </c>
      <c r="B116">
        <v>141.72829955012401</v>
      </c>
      <c r="C116">
        <v>-2.1979240784636098</v>
      </c>
      <c r="D116">
        <v>0.59482734102980495</v>
      </c>
      <c r="E116">
        <v>-3.6950622926283301</v>
      </c>
      <c r="F116">
        <v>2.19832884676456E-4</v>
      </c>
      <c r="G116">
        <v>1.40209174897856E-2</v>
      </c>
      <c r="H116" t="s">
        <v>403</v>
      </c>
    </row>
    <row r="117" spans="1:8" x14ac:dyDescent="0.25">
      <c r="A117" t="s">
        <v>6678</v>
      </c>
      <c r="B117">
        <v>142.61743539835999</v>
      </c>
      <c r="C117">
        <v>-2.1540203351139802</v>
      </c>
      <c r="D117">
        <v>0.42589970790860798</v>
      </c>
      <c r="E117">
        <v>-5.0575764554790501</v>
      </c>
      <c r="F117" s="1">
        <v>4.2461821082211299E-7</v>
      </c>
      <c r="G117">
        <v>1.02744474496967E-4</v>
      </c>
      <c r="H117" t="s">
        <v>6679</v>
      </c>
    </row>
    <row r="118" spans="1:8" x14ac:dyDescent="0.25">
      <c r="A118" t="s">
        <v>6589</v>
      </c>
      <c r="B118">
        <v>9.4305947748173296</v>
      </c>
      <c r="C118">
        <v>-2.14837511020108</v>
      </c>
      <c r="D118">
        <v>0.66100314081467604</v>
      </c>
      <c r="E118">
        <v>-3.25017383057097</v>
      </c>
      <c r="F118">
        <v>1.1533448628465301E-3</v>
      </c>
      <c r="G118">
        <v>4.8253399778736099E-2</v>
      </c>
      <c r="H118" t="s">
        <v>6590</v>
      </c>
    </row>
    <row r="119" spans="1:8" x14ac:dyDescent="0.25">
      <c r="A119" t="s">
        <v>78</v>
      </c>
      <c r="B119">
        <v>120.91440539001999</v>
      </c>
      <c r="C119">
        <v>-2.1439882192144601</v>
      </c>
      <c r="D119">
        <v>0.55866438263386697</v>
      </c>
      <c r="E119">
        <v>-3.83770343315331</v>
      </c>
      <c r="F119">
        <v>1.2419033956324399E-4</v>
      </c>
      <c r="G119">
        <v>9.0805964482520395E-3</v>
      </c>
      <c r="H119" t="s">
        <v>79</v>
      </c>
    </row>
    <row r="120" spans="1:8" x14ac:dyDescent="0.25">
      <c r="A120" t="s">
        <v>621</v>
      </c>
      <c r="B120">
        <v>4977.3045166413103</v>
      </c>
      <c r="C120">
        <v>-2.1415856838829401</v>
      </c>
      <c r="D120">
        <v>0.57393599887406499</v>
      </c>
      <c r="E120">
        <v>-3.7314015640842402</v>
      </c>
      <c r="F120">
        <v>1.90417413949352E-4</v>
      </c>
      <c r="G120">
        <v>1.2596840154368801E-2</v>
      </c>
      <c r="H120" t="s">
        <v>622</v>
      </c>
    </row>
    <row r="121" spans="1:8" x14ac:dyDescent="0.25">
      <c r="A121" t="s">
        <v>259</v>
      </c>
      <c r="B121">
        <v>26.428420926120499</v>
      </c>
      <c r="C121">
        <v>-2.1243651985716401</v>
      </c>
      <c r="D121">
        <v>0.540044714469469</v>
      </c>
      <c r="E121">
        <v>-3.9336838999685</v>
      </c>
      <c r="F121" s="1">
        <v>8.3653781338671694E-5</v>
      </c>
      <c r="G121">
        <v>6.81749271458321E-3</v>
      </c>
      <c r="H121" t="s">
        <v>260</v>
      </c>
    </row>
    <row r="122" spans="1:8" x14ac:dyDescent="0.25">
      <c r="A122" t="s">
        <v>6531</v>
      </c>
      <c r="B122">
        <v>23.269369277592599</v>
      </c>
      <c r="C122">
        <v>-2.1234267639286202</v>
      </c>
      <c r="D122">
        <v>0.55262704771455096</v>
      </c>
      <c r="E122">
        <v>-3.8424227925692001</v>
      </c>
      <c r="F122">
        <v>1.218257430476E-4</v>
      </c>
      <c r="G122">
        <v>8.9917358964472505E-3</v>
      </c>
      <c r="H122" t="s">
        <v>6532</v>
      </c>
    </row>
    <row r="123" spans="1:8" x14ac:dyDescent="0.25">
      <c r="A123" t="s">
        <v>6849</v>
      </c>
      <c r="B123">
        <v>14621.5896067011</v>
      </c>
      <c r="C123">
        <v>-2.1154846345242002</v>
      </c>
      <c r="D123">
        <v>0.71884363745526703</v>
      </c>
      <c r="E123">
        <v>-2.9428995741175301</v>
      </c>
      <c r="F123">
        <v>3.2515387724436099E-3</v>
      </c>
      <c r="G123">
        <v>9.6238167122350601E-2</v>
      </c>
      <c r="H123" t="s">
        <v>6850</v>
      </c>
    </row>
    <row r="124" spans="1:8" x14ac:dyDescent="0.25">
      <c r="A124" t="s">
        <v>220</v>
      </c>
      <c r="B124">
        <v>9289.9202502536791</v>
      </c>
      <c r="C124">
        <v>-2.11269111539257</v>
      </c>
      <c r="D124">
        <v>0.65050588402526799</v>
      </c>
      <c r="E124">
        <v>-3.24776634197287</v>
      </c>
      <c r="F124">
        <v>1.1631474569198301E-3</v>
      </c>
      <c r="G124">
        <v>4.8466725386546797E-2</v>
      </c>
      <c r="H124" t="s">
        <v>221</v>
      </c>
    </row>
    <row r="125" spans="1:8" x14ac:dyDescent="0.25">
      <c r="A125" t="s">
        <v>64</v>
      </c>
      <c r="B125">
        <v>2156.9120943521102</v>
      </c>
      <c r="C125">
        <v>-2.1065683791504002</v>
      </c>
      <c r="D125">
        <v>0.35647688148394402</v>
      </c>
      <c r="E125">
        <v>-5.9094109283641698</v>
      </c>
      <c r="F125" s="1">
        <v>3.4333326069880799E-9</v>
      </c>
      <c r="G125" s="1">
        <v>1.5496874926657199E-6</v>
      </c>
      <c r="H125" t="s">
        <v>65</v>
      </c>
    </row>
    <row r="126" spans="1:8" x14ac:dyDescent="0.25">
      <c r="A126" t="s">
        <v>6648</v>
      </c>
      <c r="B126">
        <v>100.122739333726</v>
      </c>
      <c r="C126">
        <v>-2.1060591802596802</v>
      </c>
      <c r="D126">
        <v>0.61076524643034102</v>
      </c>
      <c r="E126">
        <v>-3.44823022031572</v>
      </c>
      <c r="F126">
        <v>5.6427285233667595E-4</v>
      </c>
      <c r="G126">
        <v>2.9300991409721502E-2</v>
      </c>
      <c r="H126" t="s">
        <v>6649</v>
      </c>
    </row>
    <row r="127" spans="1:8" x14ac:dyDescent="0.25">
      <c r="A127" t="s">
        <v>6950</v>
      </c>
      <c r="B127">
        <v>8.3350543456756601</v>
      </c>
      <c r="C127">
        <v>-2.10344971726601</v>
      </c>
      <c r="D127">
        <v>0.63288955703140404</v>
      </c>
      <c r="E127">
        <v>-3.3235652159159299</v>
      </c>
      <c r="F127">
        <v>8.8874639517119995E-4</v>
      </c>
      <c r="G127">
        <v>4.0114935848198502E-2</v>
      </c>
      <c r="H127" t="s">
        <v>6951</v>
      </c>
    </row>
    <row r="128" spans="1:8" x14ac:dyDescent="0.25">
      <c r="A128" t="s">
        <v>6889</v>
      </c>
      <c r="B128">
        <v>9.6441094283553603</v>
      </c>
      <c r="C128">
        <v>-2.1009292323209601</v>
      </c>
      <c r="D128">
        <v>0.71885287793838504</v>
      </c>
      <c r="E128">
        <v>-2.9226136484926699</v>
      </c>
      <c r="F128">
        <v>3.4710692139554599E-3</v>
      </c>
      <c r="G128">
        <v>9.9353006732620194E-2</v>
      </c>
      <c r="H128" t="s">
        <v>6890</v>
      </c>
    </row>
    <row r="129" spans="1:8" x14ac:dyDescent="0.25">
      <c r="A129" t="s">
        <v>6425</v>
      </c>
      <c r="B129">
        <v>91.233999981313701</v>
      </c>
      <c r="C129">
        <v>-2.0723528945713299</v>
      </c>
      <c r="D129">
        <v>0.55730926364301103</v>
      </c>
      <c r="E129">
        <v>-3.7184971249621901</v>
      </c>
      <c r="F129">
        <v>2.0041157292293401E-4</v>
      </c>
      <c r="G129">
        <v>1.30300831802609E-2</v>
      </c>
      <c r="H129" t="s">
        <v>6426</v>
      </c>
    </row>
    <row r="130" spans="1:8" x14ac:dyDescent="0.25">
      <c r="A130" t="s">
        <v>6783</v>
      </c>
      <c r="B130">
        <v>141.23385417197099</v>
      </c>
      <c r="C130">
        <v>-2.0660280380613498</v>
      </c>
      <c r="D130">
        <v>0.61674566788110496</v>
      </c>
      <c r="E130">
        <v>-3.3498865831671001</v>
      </c>
      <c r="F130">
        <v>8.0844655585122398E-4</v>
      </c>
      <c r="G130">
        <v>3.7568791787853002E-2</v>
      </c>
      <c r="H130" t="s">
        <v>6784</v>
      </c>
    </row>
    <row r="131" spans="1:8" x14ac:dyDescent="0.25">
      <c r="A131" t="s">
        <v>3630</v>
      </c>
      <c r="B131">
        <v>13.821231077794099</v>
      </c>
      <c r="C131">
        <v>-2.0593830565155602</v>
      </c>
      <c r="D131">
        <v>0.58290446123685602</v>
      </c>
      <c r="E131">
        <v>-3.5329684252987001</v>
      </c>
      <c r="F131">
        <v>4.1092154573697299E-4</v>
      </c>
      <c r="G131">
        <v>2.2963665714267799E-2</v>
      </c>
      <c r="H131" t="s">
        <v>3631</v>
      </c>
    </row>
    <row r="132" spans="1:8" x14ac:dyDescent="0.25">
      <c r="A132" t="s">
        <v>6597</v>
      </c>
      <c r="B132">
        <v>159.33615265133</v>
      </c>
      <c r="C132">
        <v>-2.0415572246787499</v>
      </c>
      <c r="D132">
        <v>0.46503056687508199</v>
      </c>
      <c r="E132">
        <v>-4.3901570565514296</v>
      </c>
      <c r="F132" s="1">
        <v>1.13268821318164E-5</v>
      </c>
      <c r="G132">
        <v>1.5105298324764899E-3</v>
      </c>
      <c r="H132" t="s">
        <v>6598</v>
      </c>
    </row>
    <row r="133" spans="1:8" x14ac:dyDescent="0.25">
      <c r="A133" t="s">
        <v>1100</v>
      </c>
      <c r="B133">
        <v>214.643049928322</v>
      </c>
      <c r="C133">
        <v>-2.0380030936432698</v>
      </c>
      <c r="D133">
        <v>0.55944055714981999</v>
      </c>
      <c r="E133">
        <v>-3.6429305448040501</v>
      </c>
      <c r="F133">
        <v>2.6955158956131999E-4</v>
      </c>
      <c r="G133">
        <v>1.6547609690026499E-2</v>
      </c>
      <c r="H133" t="s">
        <v>1101</v>
      </c>
    </row>
    <row r="134" spans="1:8" x14ac:dyDescent="0.25">
      <c r="A134" t="s">
        <v>84</v>
      </c>
      <c r="B134">
        <v>300.07475627163899</v>
      </c>
      <c r="C134">
        <v>-2.0341264867885598</v>
      </c>
      <c r="D134">
        <v>0.38323103039905698</v>
      </c>
      <c r="E134">
        <v>-5.3078334618948597</v>
      </c>
      <c r="F134" s="1">
        <v>1.10935928799953E-7</v>
      </c>
      <c r="G134" s="1">
        <v>3.0632672763102301E-5</v>
      </c>
      <c r="H134" t="s">
        <v>85</v>
      </c>
    </row>
    <row r="135" spans="1:8" x14ac:dyDescent="0.25">
      <c r="A135" t="s">
        <v>3386</v>
      </c>
      <c r="B135">
        <v>516.57097910577704</v>
      </c>
      <c r="C135">
        <v>-2.0154185122346</v>
      </c>
      <c r="D135">
        <v>0.319748454742664</v>
      </c>
      <c r="E135">
        <v>-6.3031376143994997</v>
      </c>
      <c r="F135" s="1">
        <v>2.91679693712182E-10</v>
      </c>
      <c r="G135" s="1">
        <v>1.7553882284919501E-7</v>
      </c>
      <c r="H135" t="s">
        <v>3387</v>
      </c>
    </row>
    <row r="136" spans="1:8" x14ac:dyDescent="0.25">
      <c r="A136" t="s">
        <v>6745</v>
      </c>
      <c r="B136">
        <v>1670.4665050777401</v>
      </c>
      <c r="C136">
        <v>-2.0002303298594</v>
      </c>
      <c r="D136">
        <v>0.56525027662557403</v>
      </c>
      <c r="E136">
        <v>-3.5386631596190701</v>
      </c>
      <c r="F136">
        <v>4.0215866454856999E-4</v>
      </c>
      <c r="G136">
        <v>2.25276038558937E-2</v>
      </c>
      <c r="H136" t="s">
        <v>6746</v>
      </c>
    </row>
    <row r="137" spans="1:8" x14ac:dyDescent="0.25">
      <c r="A137" t="s">
        <v>6498</v>
      </c>
      <c r="B137">
        <v>898.51673389594998</v>
      </c>
      <c r="C137">
        <v>-1.99153612497233</v>
      </c>
      <c r="D137">
        <v>0.45940200051156499</v>
      </c>
      <c r="E137">
        <v>-4.3350619343291097</v>
      </c>
      <c r="F137" s="1">
        <v>1.45719089369282E-5</v>
      </c>
      <c r="G137">
        <v>1.8388025519281801E-3</v>
      </c>
      <c r="H137" t="s">
        <v>6499</v>
      </c>
    </row>
    <row r="138" spans="1:8" x14ac:dyDescent="0.25">
      <c r="A138" t="s">
        <v>1922</v>
      </c>
      <c r="B138">
        <v>270.75171390079299</v>
      </c>
      <c r="C138">
        <v>-1.97858197459442</v>
      </c>
      <c r="D138">
        <v>0.54696999963443704</v>
      </c>
      <c r="E138">
        <v>-3.61735008486168</v>
      </c>
      <c r="F138">
        <v>2.97634615866476E-4</v>
      </c>
      <c r="G138">
        <v>1.7958308660673699E-2</v>
      </c>
      <c r="H138" t="s">
        <v>1923</v>
      </c>
    </row>
    <row r="139" spans="1:8" x14ac:dyDescent="0.25">
      <c r="A139" t="s">
        <v>4857</v>
      </c>
      <c r="B139">
        <v>218.79801878380999</v>
      </c>
      <c r="C139">
        <v>-1.9596609652644099</v>
      </c>
      <c r="D139">
        <v>0.49080047984227199</v>
      </c>
      <c r="E139">
        <v>-3.9927853491385799</v>
      </c>
      <c r="F139" s="1">
        <v>6.5301677327335905E-5</v>
      </c>
      <c r="G139">
        <v>5.5734387947269197E-3</v>
      </c>
      <c r="H139" t="s">
        <v>4858</v>
      </c>
    </row>
    <row r="140" spans="1:8" x14ac:dyDescent="0.25">
      <c r="A140" t="s">
        <v>6832</v>
      </c>
      <c r="B140">
        <v>117.524192548869</v>
      </c>
      <c r="C140">
        <v>-1.9585157899012999</v>
      </c>
      <c r="D140">
        <v>0.44975818333035</v>
      </c>
      <c r="E140">
        <v>-4.35459734250741</v>
      </c>
      <c r="F140" s="1">
        <v>1.3331173235736E-5</v>
      </c>
      <c r="G140">
        <v>1.73831092786644E-3</v>
      </c>
      <c r="H140" t="s">
        <v>6833</v>
      </c>
    </row>
    <row r="141" spans="1:8" x14ac:dyDescent="0.25">
      <c r="A141" t="s">
        <v>1413</v>
      </c>
      <c r="B141">
        <v>28.774077596942</v>
      </c>
      <c r="C141">
        <v>-1.9542049057158799</v>
      </c>
      <c r="D141">
        <v>0.41698557619124998</v>
      </c>
      <c r="E141">
        <v>-4.6865048032730696</v>
      </c>
      <c r="F141" s="1">
        <v>2.7791030012677399E-6</v>
      </c>
      <c r="G141">
        <v>4.8317278920559403E-4</v>
      </c>
      <c r="H141" t="s">
        <v>1414</v>
      </c>
    </row>
    <row r="142" spans="1:8" x14ac:dyDescent="0.25">
      <c r="A142" t="s">
        <v>76</v>
      </c>
      <c r="B142">
        <v>953.049569553335</v>
      </c>
      <c r="C142">
        <v>-1.9507339437917901</v>
      </c>
      <c r="D142">
        <v>0.30503891441902897</v>
      </c>
      <c r="E142">
        <v>-6.3950330649029503</v>
      </c>
      <c r="F142" s="1">
        <v>1.6051261800461799E-10</v>
      </c>
      <c r="G142" s="1">
        <v>1.0464976825517701E-7</v>
      </c>
      <c r="H142" t="s">
        <v>77</v>
      </c>
    </row>
    <row r="143" spans="1:8" x14ac:dyDescent="0.25">
      <c r="A143" t="s">
        <v>6809</v>
      </c>
      <c r="B143">
        <v>2405.1113478287998</v>
      </c>
      <c r="C143">
        <v>-1.93667242197134</v>
      </c>
      <c r="D143">
        <v>0.49834218816057202</v>
      </c>
      <c r="E143">
        <v>-3.8862301205518599</v>
      </c>
      <c r="F143">
        <v>1.0181299838783101E-4</v>
      </c>
      <c r="G143">
        <v>7.8607002801341606E-3</v>
      </c>
      <c r="H143" t="s">
        <v>6810</v>
      </c>
    </row>
    <row r="144" spans="1:8" x14ac:dyDescent="0.25">
      <c r="A144" t="s">
        <v>1912</v>
      </c>
      <c r="B144">
        <v>521.06940519639204</v>
      </c>
      <c r="C144">
        <v>-1.9257241521117801</v>
      </c>
      <c r="D144">
        <v>0.59193820372387396</v>
      </c>
      <c r="E144">
        <v>-3.25325201177602</v>
      </c>
      <c r="F144">
        <v>1.1409226261340701E-3</v>
      </c>
      <c r="G144">
        <v>4.81224921622544E-2</v>
      </c>
      <c r="H144" t="s">
        <v>1913</v>
      </c>
    </row>
    <row r="145" spans="1:8" x14ac:dyDescent="0.25">
      <c r="A145" t="s">
        <v>6712</v>
      </c>
      <c r="B145">
        <v>26.4331738065178</v>
      </c>
      <c r="C145">
        <v>-1.9201141062965501</v>
      </c>
      <c r="D145">
        <v>0.50671801009983697</v>
      </c>
      <c r="E145">
        <v>-3.7893149010398099</v>
      </c>
      <c r="F145">
        <v>1.5106332237649101E-4</v>
      </c>
      <c r="G145">
        <v>1.0428256586760601E-2</v>
      </c>
      <c r="H145" t="s">
        <v>6713</v>
      </c>
    </row>
    <row r="146" spans="1:8" x14ac:dyDescent="0.25">
      <c r="A146" t="s">
        <v>212</v>
      </c>
      <c r="B146">
        <v>355.04179509287098</v>
      </c>
      <c r="C146">
        <v>-1.91763610398671</v>
      </c>
      <c r="D146">
        <v>0.49642119134984097</v>
      </c>
      <c r="E146">
        <v>-3.8629215218882602</v>
      </c>
      <c r="F146">
        <v>1.1203900898405E-4</v>
      </c>
      <c r="G146">
        <v>8.4413287210819404E-3</v>
      </c>
      <c r="H146" t="s">
        <v>213</v>
      </c>
    </row>
    <row r="147" spans="1:8" x14ac:dyDescent="0.25">
      <c r="A147" t="s">
        <v>6489</v>
      </c>
      <c r="B147">
        <v>48.744406381458901</v>
      </c>
      <c r="C147">
        <v>-1.90668671957797</v>
      </c>
      <c r="D147">
        <v>0.48771526317522002</v>
      </c>
      <c r="E147">
        <v>-3.9094259776999398</v>
      </c>
      <c r="F147" s="1">
        <v>9.2515698457694694E-5</v>
      </c>
      <c r="G147">
        <v>7.3359322922315999E-3</v>
      </c>
      <c r="H147" t="s">
        <v>6490</v>
      </c>
    </row>
    <row r="148" spans="1:8" x14ac:dyDescent="0.25">
      <c r="A148" t="s">
        <v>306</v>
      </c>
      <c r="B148">
        <v>8.5613925896673102</v>
      </c>
      <c r="C148">
        <v>-1.90334659273554</v>
      </c>
      <c r="D148">
        <v>0.61752689527837101</v>
      </c>
      <c r="E148">
        <v>-3.0822084143841999</v>
      </c>
      <c r="F148">
        <v>2.0547092228300201E-3</v>
      </c>
      <c r="G148">
        <v>7.1340355279650006E-2</v>
      </c>
      <c r="H148" t="s">
        <v>307</v>
      </c>
    </row>
    <row r="149" spans="1:8" x14ac:dyDescent="0.25">
      <c r="A149" t="s">
        <v>6757</v>
      </c>
      <c r="B149">
        <v>8.9111426301123799</v>
      </c>
      <c r="C149">
        <v>-1.8942351907994599</v>
      </c>
      <c r="D149">
        <v>0.40847022684425299</v>
      </c>
      <c r="E149">
        <v>-4.6373886425796096</v>
      </c>
      <c r="F149" s="1">
        <v>3.5283859345978701E-6</v>
      </c>
      <c r="G149">
        <v>5.8733862603508203E-4</v>
      </c>
      <c r="H149" t="s">
        <v>6758</v>
      </c>
    </row>
    <row r="150" spans="1:8" x14ac:dyDescent="0.25">
      <c r="A150" t="s">
        <v>6670</v>
      </c>
      <c r="B150">
        <v>107.067204198364</v>
      </c>
      <c r="C150">
        <v>-1.88101319336346</v>
      </c>
      <c r="D150">
        <v>0.464807851883763</v>
      </c>
      <c r="E150">
        <v>-4.0468619145311902</v>
      </c>
      <c r="F150" s="1">
        <v>5.1908841647079503E-5</v>
      </c>
      <c r="G150">
        <v>4.63251871596427E-3</v>
      </c>
      <c r="H150" t="s">
        <v>6671</v>
      </c>
    </row>
    <row r="151" spans="1:8" x14ac:dyDescent="0.25">
      <c r="A151" t="s">
        <v>6475</v>
      </c>
      <c r="B151">
        <v>1397.5008001593301</v>
      </c>
      <c r="C151">
        <v>-1.86816073677709</v>
      </c>
      <c r="D151">
        <v>0.37475161497956</v>
      </c>
      <c r="E151">
        <v>-4.9850638719168296</v>
      </c>
      <c r="F151" s="1">
        <v>6.1941347376073597E-7</v>
      </c>
      <c r="G151">
        <v>1.39790900409983E-4</v>
      </c>
      <c r="H151" t="s">
        <v>6476</v>
      </c>
    </row>
    <row r="152" spans="1:8" x14ac:dyDescent="0.25">
      <c r="A152" t="s">
        <v>1597</v>
      </c>
      <c r="B152">
        <v>791.93003292040703</v>
      </c>
      <c r="C152">
        <v>-1.86758508382573</v>
      </c>
      <c r="D152">
        <v>0.61123610998816003</v>
      </c>
      <c r="E152">
        <v>-3.0554233516437801</v>
      </c>
      <c r="F152">
        <v>2.24743039582221E-3</v>
      </c>
      <c r="G152">
        <v>7.5898473122795698E-2</v>
      </c>
      <c r="H152" t="s">
        <v>1598</v>
      </c>
    </row>
    <row r="153" spans="1:8" x14ac:dyDescent="0.25">
      <c r="A153" t="s">
        <v>6719</v>
      </c>
      <c r="B153">
        <v>434.09878912520497</v>
      </c>
      <c r="C153">
        <v>-1.86668701485324</v>
      </c>
      <c r="D153">
        <v>0.45387001154564699</v>
      </c>
      <c r="E153">
        <v>-4.1128229831626699</v>
      </c>
      <c r="F153" s="1">
        <v>3.9085008323855503E-5</v>
      </c>
      <c r="G153">
        <v>3.7443437974253499E-3</v>
      </c>
      <c r="H153" t="s">
        <v>6720</v>
      </c>
    </row>
    <row r="154" spans="1:8" x14ac:dyDescent="0.25">
      <c r="A154" t="s">
        <v>1250</v>
      </c>
      <c r="B154">
        <v>794.60798537167705</v>
      </c>
      <c r="C154">
        <v>-1.86180928834929</v>
      </c>
      <c r="D154">
        <v>0.26962762479170799</v>
      </c>
      <c r="E154">
        <v>-6.9051132642197501</v>
      </c>
      <c r="F154" s="1">
        <v>5.0163387759480997E-12</v>
      </c>
      <c r="G154" s="1">
        <v>4.9057703087615804E-9</v>
      </c>
      <c r="H154" t="s">
        <v>1251</v>
      </c>
    </row>
    <row r="155" spans="1:8" x14ac:dyDescent="0.25">
      <c r="A155" t="s">
        <v>3348</v>
      </c>
      <c r="B155">
        <v>70.5072882864702</v>
      </c>
      <c r="C155">
        <v>-1.8567447482600301</v>
      </c>
      <c r="D155">
        <v>0.63298511396683499</v>
      </c>
      <c r="E155">
        <v>-2.93331502951792</v>
      </c>
      <c r="F155">
        <v>3.3536341801250502E-3</v>
      </c>
      <c r="G155">
        <v>9.7537977499027304E-2</v>
      </c>
      <c r="H155" t="s">
        <v>3349</v>
      </c>
    </row>
    <row r="156" spans="1:8" x14ac:dyDescent="0.25">
      <c r="A156" t="s">
        <v>6450</v>
      </c>
      <c r="B156">
        <v>336.29124060037998</v>
      </c>
      <c r="C156">
        <v>-1.8521219876611399</v>
      </c>
      <c r="D156">
        <v>0.53461119495003395</v>
      </c>
      <c r="E156">
        <v>-3.4644279902037001</v>
      </c>
      <c r="F156">
        <v>5.3136037898043604E-4</v>
      </c>
      <c r="G156">
        <v>2.80890978717338E-2</v>
      </c>
      <c r="H156" t="s">
        <v>6451</v>
      </c>
    </row>
    <row r="157" spans="1:8" x14ac:dyDescent="0.25">
      <c r="A157" t="s">
        <v>106</v>
      </c>
      <c r="B157">
        <v>79.250842941390502</v>
      </c>
      <c r="C157">
        <v>-1.8404581617434199</v>
      </c>
      <c r="D157">
        <v>0.39487322047465301</v>
      </c>
      <c r="E157">
        <v>-4.6608837123244697</v>
      </c>
      <c r="F157" s="1">
        <v>3.14854586363985E-6</v>
      </c>
      <c r="G157">
        <v>5.3941255449263504E-4</v>
      </c>
      <c r="H157" t="s">
        <v>107</v>
      </c>
    </row>
    <row r="158" spans="1:8" x14ac:dyDescent="0.25">
      <c r="A158" t="s">
        <v>6910</v>
      </c>
      <c r="B158">
        <v>3293.7065340099898</v>
      </c>
      <c r="C158">
        <v>-1.8263889222836101</v>
      </c>
      <c r="D158">
        <v>0.47108282561319198</v>
      </c>
      <c r="E158">
        <v>-3.8770017138838799</v>
      </c>
      <c r="F158">
        <v>1.0575161357316399E-4</v>
      </c>
      <c r="G158">
        <v>8.0464713063613299E-3</v>
      </c>
      <c r="H158" t="s">
        <v>6911</v>
      </c>
    </row>
    <row r="159" spans="1:8" x14ac:dyDescent="0.25">
      <c r="A159" t="s">
        <v>1048</v>
      </c>
      <c r="B159">
        <v>5194.2515640786696</v>
      </c>
      <c r="C159">
        <v>-1.8194447824102</v>
      </c>
      <c r="D159">
        <v>0.442223269561555</v>
      </c>
      <c r="E159">
        <v>-4.1143126281303504</v>
      </c>
      <c r="F159" s="1">
        <v>3.8833484315301099E-5</v>
      </c>
      <c r="G159">
        <v>3.7392570427238299E-3</v>
      </c>
      <c r="H159" t="s">
        <v>1049</v>
      </c>
    </row>
    <row r="160" spans="1:8" x14ac:dyDescent="0.25">
      <c r="A160" t="s">
        <v>6978</v>
      </c>
      <c r="B160">
        <v>236.576798008472</v>
      </c>
      <c r="C160">
        <v>-1.7938186810194101</v>
      </c>
      <c r="D160">
        <v>0.60230771888137002</v>
      </c>
      <c r="E160">
        <v>-2.9782428894502</v>
      </c>
      <c r="F160">
        <v>2.8990614510679999E-3</v>
      </c>
      <c r="G160">
        <v>9.0243861164478897E-2</v>
      </c>
      <c r="H160" t="s">
        <v>6979</v>
      </c>
    </row>
    <row r="161" spans="1:8" x14ac:dyDescent="0.25">
      <c r="A161" t="s">
        <v>6656</v>
      </c>
      <c r="B161">
        <v>2470.43977796216</v>
      </c>
      <c r="C161">
        <v>-1.7892324888495701</v>
      </c>
      <c r="D161">
        <v>0.58551847797188805</v>
      </c>
      <c r="E161">
        <v>-3.0558087509844101</v>
      </c>
      <c r="F161">
        <v>2.2445437534506902E-3</v>
      </c>
      <c r="G161">
        <v>7.5898473122795698E-2</v>
      </c>
      <c r="H161" t="s">
        <v>6657</v>
      </c>
    </row>
    <row r="162" spans="1:8" x14ac:dyDescent="0.25">
      <c r="A162" t="s">
        <v>6827</v>
      </c>
      <c r="B162">
        <v>1950.9151408483001</v>
      </c>
      <c r="C162">
        <v>-1.7737872778106401</v>
      </c>
      <c r="D162">
        <v>0.55412927876644302</v>
      </c>
      <c r="E162">
        <v>-3.2010351118051399</v>
      </c>
      <c r="F162">
        <v>1.36934844623875E-3</v>
      </c>
      <c r="G162">
        <v>5.4290502333901702E-2</v>
      </c>
      <c r="H162" t="s">
        <v>6828</v>
      </c>
    </row>
    <row r="163" spans="1:8" x14ac:dyDescent="0.25">
      <c r="A163" t="s">
        <v>6920</v>
      </c>
      <c r="B163">
        <v>36.033814134728402</v>
      </c>
      <c r="C163">
        <v>-1.76354612226046</v>
      </c>
      <c r="D163">
        <v>0.56532588786523796</v>
      </c>
      <c r="E163">
        <v>-3.1195212533427301</v>
      </c>
      <c r="F163">
        <v>1.81145192155843E-3</v>
      </c>
      <c r="G163">
        <v>6.5501363252538705E-2</v>
      </c>
      <c r="H163" t="s">
        <v>6921</v>
      </c>
    </row>
    <row r="164" spans="1:8" x14ac:dyDescent="0.25">
      <c r="A164" t="s">
        <v>6767</v>
      </c>
      <c r="B164">
        <v>161.91072166908199</v>
      </c>
      <c r="C164">
        <v>-1.75501773926497</v>
      </c>
      <c r="D164">
        <v>0.55158878697393099</v>
      </c>
      <c r="E164">
        <v>-3.1817502108647999</v>
      </c>
      <c r="F164">
        <v>1.4638801385809699E-3</v>
      </c>
      <c r="G164">
        <v>5.72645512210566E-2</v>
      </c>
      <c r="H164" t="s">
        <v>6768</v>
      </c>
    </row>
    <row r="165" spans="1:8" x14ac:dyDescent="0.25">
      <c r="A165" t="s">
        <v>914</v>
      </c>
      <c r="B165">
        <v>2926.1809629273298</v>
      </c>
      <c r="C165">
        <v>-1.75231826971655</v>
      </c>
      <c r="D165">
        <v>0.56073622273435997</v>
      </c>
      <c r="E165">
        <v>-3.1250313403539098</v>
      </c>
      <c r="F165">
        <v>1.7778611702203399E-3</v>
      </c>
      <c r="G165">
        <v>6.4442676992643402E-2</v>
      </c>
      <c r="H165" t="s">
        <v>915</v>
      </c>
    </row>
    <row r="166" spans="1:8" x14ac:dyDescent="0.25">
      <c r="A166" t="s">
        <v>633</v>
      </c>
      <c r="B166">
        <v>601.40233085260695</v>
      </c>
      <c r="C166">
        <v>-1.7512910327645399</v>
      </c>
      <c r="D166">
        <v>0.31376450668421202</v>
      </c>
      <c r="E166">
        <v>-5.5815460176543397</v>
      </c>
      <c r="F166" s="1">
        <v>2.3838996013410502E-8</v>
      </c>
      <c r="G166" s="1">
        <v>8.1090590642138806E-6</v>
      </c>
      <c r="H166" t="s">
        <v>634</v>
      </c>
    </row>
    <row r="167" spans="1:8" x14ac:dyDescent="0.25">
      <c r="A167" t="s">
        <v>1473</v>
      </c>
      <c r="B167">
        <v>9.7503127328011701</v>
      </c>
      <c r="C167">
        <v>-1.74084180561104</v>
      </c>
      <c r="D167">
        <v>0.58003228628244297</v>
      </c>
      <c r="E167">
        <v>-3.0012843194789798</v>
      </c>
      <c r="F167">
        <v>2.68843415044488E-3</v>
      </c>
      <c r="G167">
        <v>8.5947193705898997E-2</v>
      </c>
      <c r="H167" t="s">
        <v>1474</v>
      </c>
    </row>
    <row r="168" spans="1:8" x14ac:dyDescent="0.25">
      <c r="A168" t="s">
        <v>6867</v>
      </c>
      <c r="B168">
        <v>41.266927873624098</v>
      </c>
      <c r="C168">
        <v>-1.73279038085806</v>
      </c>
      <c r="D168">
        <v>0.580204769830581</v>
      </c>
      <c r="E168">
        <v>-2.9865152286907701</v>
      </c>
      <c r="F168">
        <v>2.8217678371629902E-3</v>
      </c>
      <c r="G168">
        <v>8.8536304361153007E-2</v>
      </c>
      <c r="H168" t="s">
        <v>6868</v>
      </c>
    </row>
    <row r="169" spans="1:8" x14ac:dyDescent="0.25">
      <c r="A169" t="s">
        <v>6902</v>
      </c>
      <c r="B169">
        <v>687.15798178538898</v>
      </c>
      <c r="C169">
        <v>-1.7040590034312499</v>
      </c>
      <c r="D169">
        <v>0.41284971456943498</v>
      </c>
      <c r="E169">
        <v>-4.1275528195736504</v>
      </c>
      <c r="F169" s="1">
        <v>3.6664423190016097E-5</v>
      </c>
      <c r="G169">
        <v>3.64862111157673E-3</v>
      </c>
      <c r="H169" t="s">
        <v>6903</v>
      </c>
    </row>
    <row r="170" spans="1:8" x14ac:dyDescent="0.25">
      <c r="A170" t="s">
        <v>515</v>
      </c>
      <c r="B170">
        <v>716.89274960821797</v>
      </c>
      <c r="C170">
        <v>-1.69199814249513</v>
      </c>
      <c r="D170">
        <v>0.35425190972982001</v>
      </c>
      <c r="E170">
        <v>-4.7762569403947097</v>
      </c>
      <c r="F170" s="1">
        <v>1.7858817933043199E-6</v>
      </c>
      <c r="G170">
        <v>3.3267009183052102E-4</v>
      </c>
      <c r="H170" t="s">
        <v>516</v>
      </c>
    </row>
    <row r="171" spans="1:8" x14ac:dyDescent="0.25">
      <c r="A171" t="s">
        <v>6533</v>
      </c>
      <c r="B171">
        <v>693.67622256607694</v>
      </c>
      <c r="C171">
        <v>-1.68783060332177</v>
      </c>
      <c r="D171">
        <v>0.56836447859959605</v>
      </c>
      <c r="E171">
        <v>-2.96962717916582</v>
      </c>
      <c r="F171">
        <v>2.98161364176647E-3</v>
      </c>
      <c r="G171">
        <v>9.1959860428253395E-2</v>
      </c>
      <c r="H171" t="s">
        <v>6534</v>
      </c>
    </row>
    <row r="172" spans="1:8" x14ac:dyDescent="0.25">
      <c r="A172" t="s">
        <v>6577</v>
      </c>
      <c r="B172">
        <v>372.28460711096398</v>
      </c>
      <c r="C172">
        <v>-1.6714238347213199</v>
      </c>
      <c r="D172">
        <v>0.54144085816324705</v>
      </c>
      <c r="E172">
        <v>-3.0869924379023899</v>
      </c>
      <c r="F172">
        <v>2.02192740312866E-3</v>
      </c>
      <c r="G172">
        <v>7.0515093727834793E-2</v>
      </c>
      <c r="H172" t="s">
        <v>6578</v>
      </c>
    </row>
    <row r="173" spans="1:8" x14ac:dyDescent="0.25">
      <c r="A173" t="s">
        <v>6407</v>
      </c>
      <c r="B173">
        <v>376.69503474961101</v>
      </c>
      <c r="C173">
        <v>-1.66379011546821</v>
      </c>
      <c r="D173">
        <v>0.54296628715383799</v>
      </c>
      <c r="E173">
        <v>-3.0642604427423898</v>
      </c>
      <c r="F173">
        <v>2.1820885483324099E-3</v>
      </c>
      <c r="G173">
        <v>7.4441570229520401E-2</v>
      </c>
      <c r="H173" t="s">
        <v>6408</v>
      </c>
    </row>
    <row r="174" spans="1:8" x14ac:dyDescent="0.25">
      <c r="A174" t="s">
        <v>6413</v>
      </c>
      <c r="B174">
        <v>205.80743367761301</v>
      </c>
      <c r="C174">
        <v>-1.6546952774411099</v>
      </c>
      <c r="D174">
        <v>0.56312533958502298</v>
      </c>
      <c r="E174">
        <v>-2.9384138150495702</v>
      </c>
      <c r="F174">
        <v>3.2989636610748102E-3</v>
      </c>
      <c r="G174">
        <v>9.7030045224419603E-2</v>
      </c>
      <c r="H174" t="s">
        <v>6414</v>
      </c>
    </row>
    <row r="175" spans="1:8" x14ac:dyDescent="0.25">
      <c r="A175" t="s">
        <v>4331</v>
      </c>
      <c r="B175">
        <v>56.654718302582197</v>
      </c>
      <c r="C175">
        <v>-1.6472581319801201</v>
      </c>
      <c r="D175">
        <v>0.444411660845275</v>
      </c>
      <c r="E175">
        <v>-3.7066042075651602</v>
      </c>
      <c r="F175">
        <v>2.1005682789356799E-4</v>
      </c>
      <c r="G175">
        <v>1.35446258447525E-2</v>
      </c>
      <c r="H175" t="s">
        <v>4332</v>
      </c>
    </row>
    <row r="176" spans="1:8" x14ac:dyDescent="0.25">
      <c r="A176" t="s">
        <v>3918</v>
      </c>
      <c r="B176">
        <v>31.259663132781199</v>
      </c>
      <c r="C176">
        <v>-1.6362724447661801</v>
      </c>
      <c r="D176">
        <v>0.52572013321718303</v>
      </c>
      <c r="E176">
        <v>-3.1124401394956802</v>
      </c>
      <c r="F176">
        <v>1.8554763860423101E-3</v>
      </c>
      <c r="G176">
        <v>6.6488375964578794E-2</v>
      </c>
      <c r="H176" t="s">
        <v>3919</v>
      </c>
    </row>
    <row r="177" spans="1:8" x14ac:dyDescent="0.25">
      <c r="A177" t="s">
        <v>6348</v>
      </c>
      <c r="B177">
        <v>68.181826459633498</v>
      </c>
      <c r="C177">
        <v>-1.63459746923861</v>
      </c>
      <c r="D177">
        <v>0.49657824045954801</v>
      </c>
      <c r="E177">
        <v>-3.2917219001096498</v>
      </c>
      <c r="F177">
        <v>9.9576025910115508E-4</v>
      </c>
      <c r="G177">
        <v>4.3584778316603998E-2</v>
      </c>
      <c r="H177" t="s">
        <v>6349</v>
      </c>
    </row>
    <row r="178" spans="1:8" x14ac:dyDescent="0.25">
      <c r="A178" t="s">
        <v>597</v>
      </c>
      <c r="B178">
        <v>137.46481346103101</v>
      </c>
      <c r="C178">
        <v>-1.6336130250896099</v>
      </c>
      <c r="D178">
        <v>0.50512312402606996</v>
      </c>
      <c r="E178">
        <v>-3.2340887743743401</v>
      </c>
      <c r="F178">
        <v>1.2203151752443501E-3</v>
      </c>
      <c r="G178">
        <v>4.9986068897312601E-2</v>
      </c>
      <c r="H178" t="s">
        <v>598</v>
      </c>
    </row>
    <row r="179" spans="1:8" x14ac:dyDescent="0.25">
      <c r="A179" t="s">
        <v>5746</v>
      </c>
      <c r="B179">
        <v>34.322693199051699</v>
      </c>
      <c r="C179">
        <v>-1.6315183488223799</v>
      </c>
      <c r="D179">
        <v>0.46537383521062298</v>
      </c>
      <c r="E179">
        <v>-3.5058231154830102</v>
      </c>
      <c r="F179">
        <v>4.55197620658714E-4</v>
      </c>
      <c r="G179">
        <v>2.4560789320645201E-2</v>
      </c>
      <c r="H179" t="s">
        <v>5747</v>
      </c>
    </row>
    <row r="180" spans="1:8" x14ac:dyDescent="0.25">
      <c r="A180" t="s">
        <v>3829</v>
      </c>
      <c r="B180">
        <v>146.892276657514</v>
      </c>
      <c r="C180">
        <v>-1.6286495504671401</v>
      </c>
      <c r="D180">
        <v>0.41224556347397101</v>
      </c>
      <c r="E180">
        <v>-3.9506781752667099</v>
      </c>
      <c r="F180" s="1">
        <v>7.7930056617144506E-5</v>
      </c>
      <c r="G180">
        <v>6.4632380171766703E-3</v>
      </c>
      <c r="H180" t="s">
        <v>3830</v>
      </c>
    </row>
    <row r="181" spans="1:8" x14ac:dyDescent="0.25">
      <c r="A181" t="s">
        <v>6817</v>
      </c>
      <c r="B181">
        <v>59.815205628666703</v>
      </c>
      <c r="C181">
        <v>-1.6258215612649001</v>
      </c>
      <c r="D181">
        <v>0.46667012831668198</v>
      </c>
      <c r="E181">
        <v>-3.4838775027863398</v>
      </c>
      <c r="F181">
        <v>4.9420562416265901E-4</v>
      </c>
      <c r="G181">
        <v>2.6422551719184E-2</v>
      </c>
      <c r="H181" t="s">
        <v>6818</v>
      </c>
    </row>
    <row r="182" spans="1:8" x14ac:dyDescent="0.25">
      <c r="A182" t="s">
        <v>2257</v>
      </c>
      <c r="B182">
        <v>92.1373650535118</v>
      </c>
      <c r="C182">
        <v>-1.6233129703089799</v>
      </c>
      <c r="D182">
        <v>0.380153658279971</v>
      </c>
      <c r="E182">
        <v>-4.2701495433550702</v>
      </c>
      <c r="F182" s="1">
        <v>1.9534194534557601E-5</v>
      </c>
      <c r="G182">
        <v>2.3392197955132798E-3</v>
      </c>
      <c r="H182" t="s">
        <v>2258</v>
      </c>
    </row>
    <row r="183" spans="1:8" x14ac:dyDescent="0.25">
      <c r="A183" t="s">
        <v>2259</v>
      </c>
      <c r="B183">
        <v>92.1373650535118</v>
      </c>
      <c r="C183">
        <v>-1.6233129703089799</v>
      </c>
      <c r="D183">
        <v>0.380153658279971</v>
      </c>
      <c r="E183">
        <v>-4.2701495433550702</v>
      </c>
      <c r="F183" s="1">
        <v>1.9534194534557601E-5</v>
      </c>
      <c r="G183">
        <v>2.3392197955132798E-3</v>
      </c>
      <c r="H183" t="s">
        <v>2260</v>
      </c>
    </row>
    <row r="184" spans="1:8" x14ac:dyDescent="0.25">
      <c r="A184" t="s">
        <v>6971</v>
      </c>
      <c r="B184">
        <v>54.929717863155602</v>
      </c>
      <c r="C184">
        <v>-1.6218053782448001</v>
      </c>
      <c r="D184">
        <v>0.51618362978401</v>
      </c>
      <c r="E184">
        <v>-3.1419155600177202</v>
      </c>
      <c r="F184">
        <v>1.6784643444898099E-3</v>
      </c>
      <c r="G184">
        <v>6.2219050076966903E-2</v>
      </c>
      <c r="H184" t="s">
        <v>6972</v>
      </c>
    </row>
    <row r="185" spans="1:8" x14ac:dyDescent="0.25">
      <c r="A185" t="s">
        <v>6456</v>
      </c>
      <c r="B185">
        <v>719.21988938339905</v>
      </c>
      <c r="C185">
        <v>-1.61914692249601</v>
      </c>
      <c r="D185">
        <v>0.54965167058491105</v>
      </c>
      <c r="E185">
        <v>-2.9457691282426102</v>
      </c>
      <c r="F185">
        <v>3.2215275668290499E-3</v>
      </c>
      <c r="G185">
        <v>9.5649439834122302E-2</v>
      </c>
      <c r="H185" t="s">
        <v>6457</v>
      </c>
    </row>
    <row r="186" spans="1:8" x14ac:dyDescent="0.25">
      <c r="A186" t="s">
        <v>279</v>
      </c>
      <c r="B186">
        <v>440.99109172664402</v>
      </c>
      <c r="C186">
        <v>-1.61282559838572</v>
      </c>
      <c r="D186">
        <v>0.45334350356687397</v>
      </c>
      <c r="E186">
        <v>-3.5576237129155399</v>
      </c>
      <c r="F186">
        <v>3.74224868791643E-4</v>
      </c>
      <c r="G186">
        <v>2.1423004622948001E-2</v>
      </c>
      <c r="H186" t="s">
        <v>280</v>
      </c>
    </row>
    <row r="187" spans="1:8" x14ac:dyDescent="0.25">
      <c r="A187" t="s">
        <v>4669</v>
      </c>
      <c r="B187">
        <v>512.14756016728802</v>
      </c>
      <c r="C187">
        <v>-1.61131571069166</v>
      </c>
      <c r="D187">
        <v>0.38284473546868097</v>
      </c>
      <c r="E187">
        <v>-4.2087968343591804</v>
      </c>
      <c r="F187" s="1">
        <v>2.5673409788378499E-5</v>
      </c>
      <c r="G187">
        <v>2.8694314340144398E-3</v>
      </c>
      <c r="H187" t="s">
        <v>4670</v>
      </c>
    </row>
    <row r="188" spans="1:8" x14ac:dyDescent="0.25">
      <c r="A188" t="s">
        <v>2507</v>
      </c>
      <c r="B188">
        <v>1691.18853576928</v>
      </c>
      <c r="C188">
        <v>-1.6024227323444999</v>
      </c>
      <c r="D188">
        <v>0.47863794431420598</v>
      </c>
      <c r="E188">
        <v>-3.3478806922431801</v>
      </c>
      <c r="F188">
        <v>8.14320598789212E-4</v>
      </c>
      <c r="G188">
        <v>3.76165106538369E-2</v>
      </c>
      <c r="H188" t="s">
        <v>2508</v>
      </c>
    </row>
    <row r="189" spans="1:8" x14ac:dyDescent="0.25">
      <c r="A189" t="s">
        <v>783</v>
      </c>
      <c r="B189">
        <v>19.863736700927099</v>
      </c>
      <c r="C189">
        <v>-1.60203058485703</v>
      </c>
      <c r="D189">
        <v>0.50176582868604003</v>
      </c>
      <c r="E189">
        <v>-3.1927853458100701</v>
      </c>
      <c r="F189">
        <v>1.40907649288148E-3</v>
      </c>
      <c r="G189">
        <v>5.5771390159226199E-2</v>
      </c>
      <c r="H189" t="s">
        <v>784</v>
      </c>
    </row>
    <row r="190" spans="1:8" x14ac:dyDescent="0.25">
      <c r="A190" t="s">
        <v>1984</v>
      </c>
      <c r="B190">
        <v>335.44744986488001</v>
      </c>
      <c r="C190">
        <v>-1.58408278812574</v>
      </c>
      <c r="D190">
        <v>0.40693806312539699</v>
      </c>
      <c r="E190">
        <v>-3.8926876880465402</v>
      </c>
      <c r="F190" s="1">
        <v>9.9139745910318999E-5</v>
      </c>
      <c r="G190">
        <v>7.7049966101360801E-3</v>
      </c>
      <c r="H190" t="s">
        <v>1985</v>
      </c>
    </row>
    <row r="191" spans="1:8" x14ac:dyDescent="0.25">
      <c r="A191" t="s">
        <v>6358</v>
      </c>
      <c r="B191">
        <v>247.38318173008699</v>
      </c>
      <c r="C191">
        <v>-1.5805511212188099</v>
      </c>
      <c r="D191">
        <v>0.46868416515804101</v>
      </c>
      <c r="E191">
        <v>-3.3723160258376699</v>
      </c>
      <c r="F191">
        <v>7.4538866134845304E-4</v>
      </c>
      <c r="G191">
        <v>3.5558978192092597E-2</v>
      </c>
      <c r="H191" t="s">
        <v>6359</v>
      </c>
    </row>
    <row r="192" spans="1:8" x14ac:dyDescent="0.25">
      <c r="A192" t="s">
        <v>6466</v>
      </c>
      <c r="B192">
        <v>1192.8083295976401</v>
      </c>
      <c r="C192">
        <v>-1.5767632788580701</v>
      </c>
      <c r="D192">
        <v>0.51243412423733303</v>
      </c>
      <c r="E192">
        <v>-3.07700678834534</v>
      </c>
      <c r="F192">
        <v>2.0909053916019602E-3</v>
      </c>
      <c r="G192">
        <v>7.1748012348376605E-2</v>
      </c>
      <c r="H192" t="s">
        <v>6467</v>
      </c>
    </row>
    <row r="193" spans="1:8" x14ac:dyDescent="0.25">
      <c r="A193" t="s">
        <v>5310</v>
      </c>
      <c r="B193">
        <v>4216.5364505674797</v>
      </c>
      <c r="C193">
        <v>-1.5717767547922199</v>
      </c>
      <c r="D193">
        <v>0.41088017005789201</v>
      </c>
      <c r="E193">
        <v>-3.8253896618344001</v>
      </c>
      <c r="F193">
        <v>1.3056540362626199E-4</v>
      </c>
      <c r="G193">
        <v>9.31459145444378E-3</v>
      </c>
      <c r="H193" t="s">
        <v>5311</v>
      </c>
    </row>
    <row r="194" spans="1:8" x14ac:dyDescent="0.25">
      <c r="A194" t="s">
        <v>1124</v>
      </c>
      <c r="B194">
        <v>1085.73948971298</v>
      </c>
      <c r="C194">
        <v>-1.57100524200391</v>
      </c>
      <c r="D194">
        <v>0.42228716514692999</v>
      </c>
      <c r="E194">
        <v>-3.7202296722830699</v>
      </c>
      <c r="F194">
        <v>1.99041688667337E-4</v>
      </c>
      <c r="G194">
        <v>1.2999348063211499E-2</v>
      </c>
      <c r="H194" t="s">
        <v>1125</v>
      </c>
    </row>
    <row r="195" spans="1:8" x14ac:dyDescent="0.25">
      <c r="A195" t="s">
        <v>5070</v>
      </c>
      <c r="B195">
        <v>341.86052934473702</v>
      </c>
      <c r="C195">
        <v>-1.5554498956745999</v>
      </c>
      <c r="D195">
        <v>0.385453347462966</v>
      </c>
      <c r="E195">
        <v>-4.0353778373245204</v>
      </c>
      <c r="F195" s="1">
        <v>5.4514498327998502E-5</v>
      </c>
      <c r="G195">
        <v>4.8101871814152297E-3</v>
      </c>
      <c r="H195" t="s">
        <v>5071</v>
      </c>
    </row>
    <row r="196" spans="1:8" x14ac:dyDescent="0.25">
      <c r="A196" t="s">
        <v>242</v>
      </c>
      <c r="B196">
        <v>25.3999197262679</v>
      </c>
      <c r="C196">
        <v>-1.54314980037717</v>
      </c>
      <c r="D196">
        <v>0.52292355532106105</v>
      </c>
      <c r="E196">
        <v>-2.9510045678277401</v>
      </c>
      <c r="F196">
        <v>3.1674223278121299E-3</v>
      </c>
      <c r="G196">
        <v>9.49354904113896E-2</v>
      </c>
      <c r="H196" t="s">
        <v>243</v>
      </c>
    </row>
    <row r="197" spans="1:8" x14ac:dyDescent="0.25">
      <c r="A197" t="s">
        <v>988</v>
      </c>
      <c r="B197">
        <v>169.471423992697</v>
      </c>
      <c r="C197">
        <v>-1.5407703870853799</v>
      </c>
      <c r="D197">
        <v>0.47346266350265798</v>
      </c>
      <c r="E197">
        <v>-3.2542595348212302</v>
      </c>
      <c r="F197">
        <v>1.1368836311127599E-3</v>
      </c>
      <c r="G197">
        <v>4.8078911181707297E-2</v>
      </c>
      <c r="H197" t="s">
        <v>989</v>
      </c>
    </row>
    <row r="198" spans="1:8" x14ac:dyDescent="0.25">
      <c r="A198" t="s">
        <v>439</v>
      </c>
      <c r="B198">
        <v>34.614548205787401</v>
      </c>
      <c r="C198">
        <v>-1.5268018449135099</v>
      </c>
      <c r="D198">
        <v>0.36437894713328201</v>
      </c>
      <c r="E198">
        <v>-4.1901483522181699</v>
      </c>
      <c r="F198" s="1">
        <v>2.7877213195817301E-5</v>
      </c>
      <c r="G198">
        <v>3.0575050042945199E-3</v>
      </c>
      <c r="H198" t="s">
        <v>440</v>
      </c>
    </row>
    <row r="199" spans="1:8" x14ac:dyDescent="0.25">
      <c r="A199" t="s">
        <v>651</v>
      </c>
      <c r="B199">
        <v>592.74520477438602</v>
      </c>
      <c r="C199">
        <v>-1.5179260172992599</v>
      </c>
      <c r="D199">
        <v>0.372557948882279</v>
      </c>
      <c r="E199">
        <v>-4.0743353399202098</v>
      </c>
      <c r="F199" s="1">
        <v>4.61459489831601E-5</v>
      </c>
      <c r="G199">
        <v>4.1980293355959302E-3</v>
      </c>
      <c r="H199" t="s">
        <v>652</v>
      </c>
    </row>
    <row r="200" spans="1:8" x14ac:dyDescent="0.25">
      <c r="A200" t="s">
        <v>1700</v>
      </c>
      <c r="B200">
        <v>344.81052747338299</v>
      </c>
      <c r="C200">
        <v>-1.5150350547245199</v>
      </c>
      <c r="D200">
        <v>0.501719740298326</v>
      </c>
      <c r="E200">
        <v>-3.0196839650432499</v>
      </c>
      <c r="F200">
        <v>2.5303856934575202E-3</v>
      </c>
      <c r="G200">
        <v>8.2258563173325999E-2</v>
      </c>
      <c r="H200" t="s">
        <v>1701</v>
      </c>
    </row>
    <row r="201" spans="1:8" x14ac:dyDescent="0.25">
      <c r="A201" t="s">
        <v>6905</v>
      </c>
      <c r="B201">
        <v>62.658140970437998</v>
      </c>
      <c r="C201">
        <v>-1.51089374870343</v>
      </c>
      <c r="D201">
        <v>0.48293508972664601</v>
      </c>
      <c r="E201">
        <v>-3.1285648544582498</v>
      </c>
      <c r="F201">
        <v>1.7566224021514599E-3</v>
      </c>
      <c r="G201">
        <v>6.4021249069715902E-2</v>
      </c>
      <c r="H201" t="s">
        <v>6473</v>
      </c>
    </row>
    <row r="202" spans="1:8" x14ac:dyDescent="0.25">
      <c r="A202" t="s">
        <v>6693</v>
      </c>
      <c r="B202">
        <v>15.915896375325699</v>
      </c>
      <c r="C202">
        <v>-1.5065643854994399</v>
      </c>
      <c r="D202">
        <v>0.39403899946658899</v>
      </c>
      <c r="E202">
        <v>-3.8233890237739798</v>
      </c>
      <c r="F202">
        <v>1.3162985064809501E-4</v>
      </c>
      <c r="G202">
        <v>9.3620734077619495E-3</v>
      </c>
      <c r="H202" t="s">
        <v>6694</v>
      </c>
    </row>
    <row r="203" spans="1:8" x14ac:dyDescent="0.25">
      <c r="A203" t="s">
        <v>5800</v>
      </c>
      <c r="B203">
        <v>1057.7253877984199</v>
      </c>
      <c r="C203">
        <v>-1.5062386960516001</v>
      </c>
      <c r="D203">
        <v>0.47804700726556398</v>
      </c>
      <c r="E203">
        <v>-3.1508171229170601</v>
      </c>
      <c r="F203">
        <v>1.62814399290004E-3</v>
      </c>
      <c r="G203">
        <v>6.0657408979931403E-2</v>
      </c>
      <c r="H203" t="s">
        <v>5801</v>
      </c>
    </row>
    <row r="204" spans="1:8" x14ac:dyDescent="0.25">
      <c r="A204" t="s">
        <v>196</v>
      </c>
      <c r="B204">
        <v>481.75337881900998</v>
      </c>
      <c r="C204">
        <v>-1.5001922089397399</v>
      </c>
      <c r="D204">
        <v>0.254092767483796</v>
      </c>
      <c r="E204">
        <v>-5.9041122019949297</v>
      </c>
      <c r="F204" s="1">
        <v>3.5455080970008399E-9</v>
      </c>
      <c r="G204" s="1">
        <v>1.5701249159378599E-6</v>
      </c>
      <c r="H204" t="s">
        <v>197</v>
      </c>
    </row>
    <row r="205" spans="1:8" x14ac:dyDescent="0.25">
      <c r="A205" t="s">
        <v>3518</v>
      </c>
      <c r="B205">
        <v>39.302807461179697</v>
      </c>
      <c r="C205">
        <v>-1.49833675993819</v>
      </c>
      <c r="D205">
        <v>0.42029229440421501</v>
      </c>
      <c r="E205">
        <v>-3.5649874620284199</v>
      </c>
      <c r="F205">
        <v>3.6387358270287599E-4</v>
      </c>
      <c r="G205">
        <v>2.0932541322596102E-2</v>
      </c>
      <c r="H205" t="s">
        <v>3519</v>
      </c>
    </row>
    <row r="206" spans="1:8" x14ac:dyDescent="0.25">
      <c r="A206" t="s">
        <v>4110</v>
      </c>
      <c r="B206">
        <v>6852.3513087872998</v>
      </c>
      <c r="C206">
        <v>-1.4946730052139301</v>
      </c>
      <c r="D206">
        <v>0.32963959538419502</v>
      </c>
      <c r="E206">
        <v>-4.5342641665115799</v>
      </c>
      <c r="F206" s="1">
        <v>5.7804647162764202E-6</v>
      </c>
      <c r="G206">
        <v>8.5992879071477299E-4</v>
      </c>
      <c r="H206" t="s">
        <v>4111</v>
      </c>
    </row>
    <row r="207" spans="1:8" x14ac:dyDescent="0.25">
      <c r="A207" t="s">
        <v>522</v>
      </c>
      <c r="B207">
        <v>1304.8907611184</v>
      </c>
      <c r="C207">
        <v>-1.4873942992945199</v>
      </c>
      <c r="D207">
        <v>0.47116791095807797</v>
      </c>
      <c r="E207">
        <v>-3.15682427580867</v>
      </c>
      <c r="F207">
        <v>1.5949743268827701E-3</v>
      </c>
      <c r="G207">
        <v>5.9993016708758798E-2</v>
      </c>
      <c r="H207" t="s">
        <v>523</v>
      </c>
    </row>
    <row r="208" spans="1:8" x14ac:dyDescent="0.25">
      <c r="A208" t="s">
        <v>801</v>
      </c>
      <c r="B208">
        <v>41.5731081352763</v>
      </c>
      <c r="C208">
        <v>-1.48256537915382</v>
      </c>
      <c r="D208">
        <v>0.43384774406927101</v>
      </c>
      <c r="E208">
        <v>-3.41724810010101</v>
      </c>
      <c r="F208">
        <v>6.3257603519191702E-4</v>
      </c>
      <c r="G208">
        <v>3.1792702616679797E-2</v>
      </c>
      <c r="H208" t="s">
        <v>802</v>
      </c>
    </row>
    <row r="209" spans="1:8" x14ac:dyDescent="0.25">
      <c r="A209" t="s">
        <v>6650</v>
      </c>
      <c r="B209">
        <v>191.07664378979899</v>
      </c>
      <c r="C209">
        <v>-1.4808411887091499</v>
      </c>
      <c r="D209">
        <v>0.47263977353303599</v>
      </c>
      <c r="E209">
        <v>-3.13312859313488</v>
      </c>
      <c r="F209">
        <v>1.7295365065759601E-3</v>
      </c>
      <c r="G209">
        <v>6.37267682038372E-2</v>
      </c>
      <c r="H209" t="s">
        <v>6651</v>
      </c>
    </row>
    <row r="210" spans="1:8" x14ac:dyDescent="0.25">
      <c r="A210" t="s">
        <v>6454</v>
      </c>
      <c r="B210">
        <v>40.904493203813502</v>
      </c>
      <c r="C210">
        <v>-1.4807305590426101</v>
      </c>
      <c r="D210">
        <v>0.500830122207513</v>
      </c>
      <c r="E210">
        <v>-2.9565525182790098</v>
      </c>
      <c r="F210">
        <v>3.1109924614325102E-3</v>
      </c>
      <c r="G210">
        <v>9.4450874394881104E-2</v>
      </c>
      <c r="H210" t="s">
        <v>6455</v>
      </c>
    </row>
    <row r="211" spans="1:8" x14ac:dyDescent="0.25">
      <c r="A211" t="s">
        <v>918</v>
      </c>
      <c r="B211">
        <v>116.925345263021</v>
      </c>
      <c r="C211">
        <v>-1.4782780313181201</v>
      </c>
      <c r="D211">
        <v>0.28628028869946298</v>
      </c>
      <c r="E211">
        <v>-5.16374367943303</v>
      </c>
      <c r="F211" s="1">
        <v>2.42059107127575E-7</v>
      </c>
      <c r="G211" s="1">
        <v>6.1089992509583902E-5</v>
      </c>
      <c r="H211" t="s">
        <v>919</v>
      </c>
    </row>
    <row r="212" spans="1:8" x14ac:dyDescent="0.25">
      <c r="A212" t="s">
        <v>3908</v>
      </c>
      <c r="B212">
        <v>95.435194145385395</v>
      </c>
      <c r="C212">
        <v>-1.4685613414184999</v>
      </c>
      <c r="D212">
        <v>0.323049272414559</v>
      </c>
      <c r="E212">
        <v>-4.5459360748348603</v>
      </c>
      <c r="F212" s="1">
        <v>5.46916351563916E-6</v>
      </c>
      <c r="G212">
        <v>8.2286369792029996E-4</v>
      </c>
      <c r="H212" t="s">
        <v>3909</v>
      </c>
    </row>
    <row r="213" spans="1:8" x14ac:dyDescent="0.25">
      <c r="A213" t="s">
        <v>6881</v>
      </c>
      <c r="B213">
        <v>98.147322107433297</v>
      </c>
      <c r="C213">
        <v>-1.4560935732151501</v>
      </c>
      <c r="D213">
        <v>0.28907482851293798</v>
      </c>
      <c r="E213">
        <v>-5.0370818542230298</v>
      </c>
      <c r="F213" s="1">
        <v>4.72682679628766E-7</v>
      </c>
      <c r="G213">
        <v>1.1206399165219E-4</v>
      </c>
      <c r="H213" t="s">
        <v>6882</v>
      </c>
    </row>
    <row r="214" spans="1:8" x14ac:dyDescent="0.25">
      <c r="A214" t="s">
        <v>340</v>
      </c>
      <c r="B214">
        <v>36.026454443433302</v>
      </c>
      <c r="C214">
        <v>-1.45395523990078</v>
      </c>
      <c r="D214">
        <v>0.32797514057709598</v>
      </c>
      <c r="E214">
        <v>-4.4331263562916501</v>
      </c>
      <c r="F214" s="1">
        <v>9.2876397150172693E-6</v>
      </c>
      <c r="G214">
        <v>1.2702186170948399E-3</v>
      </c>
      <c r="H214" t="s">
        <v>341</v>
      </c>
    </row>
    <row r="215" spans="1:8" x14ac:dyDescent="0.25">
      <c r="A215" t="s">
        <v>1942</v>
      </c>
      <c r="B215">
        <v>899.39341411700605</v>
      </c>
      <c r="C215">
        <v>-1.45209388324426</v>
      </c>
      <c r="D215">
        <v>0.442696518243408</v>
      </c>
      <c r="E215">
        <v>-3.2801113706655598</v>
      </c>
      <c r="F215">
        <v>1.0376611581932799E-3</v>
      </c>
      <c r="G215">
        <v>4.4935322959325397E-2</v>
      </c>
      <c r="H215" t="s">
        <v>1943</v>
      </c>
    </row>
    <row r="216" spans="1:8" x14ac:dyDescent="0.25">
      <c r="A216" t="s">
        <v>3178</v>
      </c>
      <c r="B216">
        <v>464.41497710477</v>
      </c>
      <c r="C216">
        <v>-1.45106184372368</v>
      </c>
      <c r="D216">
        <v>0.48154030674614601</v>
      </c>
      <c r="E216">
        <v>-3.0133756684435502</v>
      </c>
      <c r="F216">
        <v>2.5835888099862399E-3</v>
      </c>
      <c r="G216">
        <v>8.3525362202737E-2</v>
      </c>
      <c r="H216" t="s">
        <v>3179</v>
      </c>
    </row>
    <row r="217" spans="1:8" x14ac:dyDescent="0.25">
      <c r="A217" t="s">
        <v>6506</v>
      </c>
      <c r="B217">
        <v>95.203879902727806</v>
      </c>
      <c r="C217">
        <v>-1.4501444076410399</v>
      </c>
      <c r="D217">
        <v>0.44695447217131601</v>
      </c>
      <c r="E217">
        <v>-3.24450139316472</v>
      </c>
      <c r="F217">
        <v>1.17656441859301E-3</v>
      </c>
      <c r="G217">
        <v>4.8876360121763697E-2</v>
      </c>
      <c r="H217" t="s">
        <v>6507</v>
      </c>
    </row>
    <row r="218" spans="1:8" x14ac:dyDescent="0.25">
      <c r="A218" t="s">
        <v>6139</v>
      </c>
      <c r="B218">
        <v>3372.2044109580402</v>
      </c>
      <c r="C218">
        <v>-1.44435409188081</v>
      </c>
      <c r="D218">
        <v>0.37927330033942103</v>
      </c>
      <c r="E218">
        <v>-3.8082145265385798</v>
      </c>
      <c r="F218">
        <v>1.3997381659270201E-4</v>
      </c>
      <c r="G218">
        <v>9.8955585820702293E-3</v>
      </c>
      <c r="H218" t="s">
        <v>6140</v>
      </c>
    </row>
    <row r="219" spans="1:8" x14ac:dyDescent="0.25">
      <c r="A219" t="s">
        <v>124</v>
      </c>
      <c r="B219">
        <v>969.04871362491804</v>
      </c>
      <c r="C219">
        <v>-1.4369572106941999</v>
      </c>
      <c r="D219">
        <v>0.28339012438171501</v>
      </c>
      <c r="E219">
        <v>-5.0705973393718997</v>
      </c>
      <c r="F219" s="1">
        <v>3.96569020474659E-7</v>
      </c>
      <c r="G219" s="1">
        <v>9.6956994578757403E-5</v>
      </c>
      <c r="H219" t="s">
        <v>125</v>
      </c>
    </row>
    <row r="220" spans="1:8" x14ac:dyDescent="0.25">
      <c r="A220" t="s">
        <v>350</v>
      </c>
      <c r="B220">
        <v>1300.33093322937</v>
      </c>
      <c r="C220">
        <v>-1.4344406210325999</v>
      </c>
      <c r="D220">
        <v>0.34355885185867202</v>
      </c>
      <c r="E220">
        <v>-4.1752398847306704</v>
      </c>
      <c r="F220" s="1">
        <v>2.9767221028425398E-5</v>
      </c>
      <c r="G220">
        <v>3.2048919484319901E-3</v>
      </c>
      <c r="H220" t="s">
        <v>351</v>
      </c>
    </row>
    <row r="221" spans="1:8" x14ac:dyDescent="0.25">
      <c r="A221" t="s">
        <v>6364</v>
      </c>
      <c r="B221">
        <v>349.965952394456</v>
      </c>
      <c r="C221">
        <v>-1.4296315384352301</v>
      </c>
      <c r="D221">
        <v>0.41482128281326702</v>
      </c>
      <c r="E221">
        <v>-3.4463794353550101</v>
      </c>
      <c r="F221">
        <v>5.6815201780075896E-4</v>
      </c>
      <c r="G221">
        <v>2.9366507988551099E-2</v>
      </c>
      <c r="H221" t="s">
        <v>6365</v>
      </c>
    </row>
    <row r="222" spans="1:8" x14ac:dyDescent="0.25">
      <c r="A222" t="s">
        <v>122</v>
      </c>
      <c r="B222">
        <v>250.574281546062</v>
      </c>
      <c r="C222">
        <v>-1.42898426899868</v>
      </c>
      <c r="D222">
        <v>0.47748149783105798</v>
      </c>
      <c r="E222">
        <v>-2.9927531757561199</v>
      </c>
      <c r="F222">
        <v>2.7647324674293099E-3</v>
      </c>
      <c r="G222">
        <v>8.7690588841936895E-2</v>
      </c>
      <c r="H222" t="s">
        <v>123</v>
      </c>
    </row>
    <row r="223" spans="1:8" x14ac:dyDescent="0.25">
      <c r="A223" t="s">
        <v>4130</v>
      </c>
      <c r="B223">
        <v>419.31567642110099</v>
      </c>
      <c r="C223">
        <v>-1.4146253430545399</v>
      </c>
      <c r="D223">
        <v>0.46459677637241997</v>
      </c>
      <c r="E223">
        <v>-3.0448453691391602</v>
      </c>
      <c r="F223">
        <v>2.3279996849202801E-3</v>
      </c>
      <c r="G223">
        <v>7.8057829435377105E-2</v>
      </c>
      <c r="H223" t="s">
        <v>4131</v>
      </c>
    </row>
    <row r="224" spans="1:8" x14ac:dyDescent="0.25">
      <c r="A224" t="s">
        <v>1571</v>
      </c>
      <c r="B224">
        <v>594.80077914576498</v>
      </c>
      <c r="C224">
        <v>-1.41194510907747</v>
      </c>
      <c r="D224">
        <v>0.39356422151162002</v>
      </c>
      <c r="E224">
        <v>-3.5875850290821698</v>
      </c>
      <c r="F224">
        <v>3.3375490945551498E-4</v>
      </c>
      <c r="G224">
        <v>1.9486471342861699E-2</v>
      </c>
      <c r="H224" t="s">
        <v>1572</v>
      </c>
    </row>
    <row r="225" spans="1:8" x14ac:dyDescent="0.25">
      <c r="A225" t="s">
        <v>216</v>
      </c>
      <c r="B225">
        <v>596.71991259824199</v>
      </c>
      <c r="C225">
        <v>-1.41152314237819</v>
      </c>
      <c r="D225">
        <v>0.46463877988267799</v>
      </c>
      <c r="E225">
        <v>-3.0378935282470398</v>
      </c>
      <c r="F225">
        <v>2.3823811281311899E-3</v>
      </c>
      <c r="G225">
        <v>7.9427368548816907E-2</v>
      </c>
      <c r="H225" t="s">
        <v>217</v>
      </c>
    </row>
    <row r="226" spans="1:8" x14ac:dyDescent="0.25">
      <c r="A226" t="s">
        <v>6771</v>
      </c>
      <c r="B226">
        <v>46.767970635486598</v>
      </c>
      <c r="C226">
        <v>-1.4088312944121999</v>
      </c>
      <c r="D226">
        <v>0.35532234554350101</v>
      </c>
      <c r="E226">
        <v>-3.9649386313074499</v>
      </c>
      <c r="F226" s="1">
        <v>7.3414832185240706E-5</v>
      </c>
      <c r="G226">
        <v>6.1103529298573997E-3</v>
      </c>
      <c r="H226" t="s">
        <v>6772</v>
      </c>
    </row>
    <row r="227" spans="1:8" x14ac:dyDescent="0.25">
      <c r="A227" t="s">
        <v>6565</v>
      </c>
      <c r="B227">
        <v>186.701779903606</v>
      </c>
      <c r="C227">
        <v>-1.40246083100162</v>
      </c>
      <c r="D227">
        <v>0.46619572469986098</v>
      </c>
      <c r="E227">
        <v>-3.0083090785625202</v>
      </c>
      <c r="F227">
        <v>2.62705809676957E-3</v>
      </c>
      <c r="G227">
        <v>8.4540132095102499E-2</v>
      </c>
      <c r="H227" t="s">
        <v>6566</v>
      </c>
    </row>
    <row r="228" spans="1:8" x14ac:dyDescent="0.25">
      <c r="A228" t="s">
        <v>517</v>
      </c>
      <c r="B228">
        <v>7683.2317917639202</v>
      </c>
      <c r="C228">
        <v>-1.3995422518352101</v>
      </c>
      <c r="D228">
        <v>0.42797695991045698</v>
      </c>
      <c r="E228">
        <v>-3.2701345701600899</v>
      </c>
      <c r="F228">
        <v>1.0749633272792701E-3</v>
      </c>
      <c r="G228">
        <v>4.6040993165276899E-2</v>
      </c>
      <c r="H228" t="s">
        <v>518</v>
      </c>
    </row>
    <row r="229" spans="1:8" x14ac:dyDescent="0.25">
      <c r="A229" t="s">
        <v>6415</v>
      </c>
      <c r="B229">
        <v>3742.3528801131001</v>
      </c>
      <c r="C229">
        <v>-1.38943519998646</v>
      </c>
      <c r="D229">
        <v>0.386763956594323</v>
      </c>
      <c r="E229">
        <v>-3.5924629901432201</v>
      </c>
      <c r="F229">
        <v>3.2756718851277301E-4</v>
      </c>
      <c r="G229">
        <v>1.9244412573594799E-2</v>
      </c>
      <c r="H229" t="s">
        <v>6416</v>
      </c>
    </row>
    <row r="230" spans="1:8" x14ac:dyDescent="0.25">
      <c r="A230" t="s">
        <v>6368</v>
      </c>
      <c r="B230">
        <v>1964.2641775017401</v>
      </c>
      <c r="C230">
        <v>-1.3871604575982599</v>
      </c>
      <c r="D230">
        <v>0.31908121809259699</v>
      </c>
      <c r="E230">
        <v>-4.3473585373981898</v>
      </c>
      <c r="F230" s="1">
        <v>1.37786882059455E-5</v>
      </c>
      <c r="G230">
        <v>1.7678881373125899E-3</v>
      </c>
      <c r="H230" t="s">
        <v>6369</v>
      </c>
    </row>
    <row r="231" spans="1:8" x14ac:dyDescent="0.25">
      <c r="A231" t="s">
        <v>230</v>
      </c>
      <c r="B231">
        <v>963.68158732341305</v>
      </c>
      <c r="C231">
        <v>-1.37632570545246</v>
      </c>
      <c r="D231">
        <v>0.42566016480254598</v>
      </c>
      <c r="E231">
        <v>-3.23339090490393</v>
      </c>
      <c r="F231">
        <v>1.22330048718512E-3</v>
      </c>
      <c r="G231">
        <v>5.0021055286972198E-2</v>
      </c>
      <c r="H231" t="s">
        <v>231</v>
      </c>
    </row>
    <row r="232" spans="1:8" x14ac:dyDescent="0.25">
      <c r="A232" t="s">
        <v>284</v>
      </c>
      <c r="B232">
        <v>89.121099630630994</v>
      </c>
      <c r="C232">
        <v>-1.37567289814942</v>
      </c>
      <c r="D232">
        <v>0.33338007519254698</v>
      </c>
      <c r="E232">
        <v>-4.1264400620069601</v>
      </c>
      <c r="F232" s="1">
        <v>3.6842196900161198E-5</v>
      </c>
      <c r="G232">
        <v>3.64862111157673E-3</v>
      </c>
      <c r="H232" t="s">
        <v>83</v>
      </c>
    </row>
    <row r="233" spans="1:8" x14ac:dyDescent="0.25">
      <c r="A233" t="s">
        <v>6557</v>
      </c>
      <c r="B233">
        <v>27.119918565991</v>
      </c>
      <c r="C233">
        <v>-1.3722567698221</v>
      </c>
      <c r="D233">
        <v>0.40680325686706198</v>
      </c>
      <c r="E233">
        <v>-3.3732688877427899</v>
      </c>
      <c r="F233">
        <v>7.4281375143275905E-4</v>
      </c>
      <c r="G233">
        <v>3.5508312749243001E-2</v>
      </c>
      <c r="H233" t="s">
        <v>6558</v>
      </c>
    </row>
    <row r="234" spans="1:8" x14ac:dyDescent="0.25">
      <c r="A234" t="s">
        <v>5630</v>
      </c>
      <c r="B234">
        <v>422.76435092007603</v>
      </c>
      <c r="C234">
        <v>-1.3709680089227401</v>
      </c>
      <c r="D234">
        <v>0.39644466815176499</v>
      </c>
      <c r="E234">
        <v>-3.45815726394865</v>
      </c>
      <c r="F234">
        <v>5.4388380246951596E-4</v>
      </c>
      <c r="G234">
        <v>2.86221899725605E-2</v>
      </c>
      <c r="H234" t="s">
        <v>5631</v>
      </c>
    </row>
    <row r="235" spans="1:8" x14ac:dyDescent="0.25">
      <c r="A235" t="s">
        <v>4043</v>
      </c>
      <c r="B235">
        <v>518.88024587673397</v>
      </c>
      <c r="C235">
        <v>-1.3705578884749099</v>
      </c>
      <c r="D235">
        <v>0.46185184762317399</v>
      </c>
      <c r="E235">
        <v>-2.9675271313262201</v>
      </c>
      <c r="F235">
        <v>3.0020578642585699E-3</v>
      </c>
      <c r="G235">
        <v>9.2347706595036702E-2</v>
      </c>
      <c r="H235" t="s">
        <v>4044</v>
      </c>
    </row>
    <row r="236" spans="1:8" x14ac:dyDescent="0.25">
      <c r="A236" t="s">
        <v>6877</v>
      </c>
      <c r="B236">
        <v>5235.0473918064499</v>
      </c>
      <c r="C236">
        <v>-1.3701456125937199</v>
      </c>
      <c r="D236">
        <v>0.43927445149343902</v>
      </c>
      <c r="E236">
        <v>-3.1191106333079901</v>
      </c>
      <c r="F236">
        <v>1.81397836113289E-3</v>
      </c>
      <c r="G236">
        <v>6.5501363252538705E-2</v>
      </c>
      <c r="H236" t="s">
        <v>6878</v>
      </c>
    </row>
    <row r="237" spans="1:8" x14ac:dyDescent="0.25">
      <c r="A237" t="s">
        <v>4347</v>
      </c>
      <c r="B237">
        <v>47.803213528525902</v>
      </c>
      <c r="C237">
        <v>-1.3537690415111301</v>
      </c>
      <c r="D237">
        <v>0.45440234457780798</v>
      </c>
      <c r="E237">
        <v>-2.9792298778056199</v>
      </c>
      <c r="F237">
        <v>2.8897389403128E-3</v>
      </c>
      <c r="G237">
        <v>9.0073124393202794E-2</v>
      </c>
      <c r="H237" t="s">
        <v>4348</v>
      </c>
    </row>
    <row r="238" spans="1:8" x14ac:dyDescent="0.25">
      <c r="A238" t="s">
        <v>128</v>
      </c>
      <c r="B238">
        <v>8771.6315612598191</v>
      </c>
      <c r="C238">
        <v>-1.3419298121171199</v>
      </c>
      <c r="D238">
        <v>0.32035477865550299</v>
      </c>
      <c r="E238">
        <v>-4.1888865143484404</v>
      </c>
      <c r="F238" s="1">
        <v>2.8032653447855201E-5</v>
      </c>
      <c r="G238">
        <v>3.0602530654632999E-3</v>
      </c>
      <c r="H238" t="s">
        <v>129</v>
      </c>
    </row>
    <row r="239" spans="1:8" x14ac:dyDescent="0.25">
      <c r="A239" t="s">
        <v>4209</v>
      </c>
      <c r="B239">
        <v>2041.4492023069599</v>
      </c>
      <c r="C239">
        <v>-1.3373325699383001</v>
      </c>
      <c r="D239">
        <v>0.41924715042958799</v>
      </c>
      <c r="E239">
        <v>-3.1898429567570799</v>
      </c>
      <c r="F239">
        <v>1.4235012516317599E-3</v>
      </c>
      <c r="G239">
        <v>5.6247471173483402E-2</v>
      </c>
      <c r="H239" t="s">
        <v>4210</v>
      </c>
    </row>
    <row r="240" spans="1:8" x14ac:dyDescent="0.25">
      <c r="A240" t="s">
        <v>6936</v>
      </c>
      <c r="B240">
        <v>57.501361547045398</v>
      </c>
      <c r="C240">
        <v>-1.3269349033103399</v>
      </c>
      <c r="D240">
        <v>0.34505585038350101</v>
      </c>
      <c r="E240">
        <v>-3.8455655855003301</v>
      </c>
      <c r="F240">
        <v>1.20274687331329E-4</v>
      </c>
      <c r="G240">
        <v>8.9052592629452094E-3</v>
      </c>
      <c r="H240" t="s">
        <v>6937</v>
      </c>
    </row>
    <row r="241" spans="1:8" x14ac:dyDescent="0.25">
      <c r="A241" t="s">
        <v>6761</v>
      </c>
      <c r="B241">
        <v>70.765430548490897</v>
      </c>
      <c r="C241">
        <v>-1.3245192229813401</v>
      </c>
      <c r="D241">
        <v>0.452451572038014</v>
      </c>
      <c r="E241">
        <v>-2.9274276073684602</v>
      </c>
      <c r="F241">
        <v>3.4177861686160399E-3</v>
      </c>
      <c r="G241">
        <v>9.8913513148689403E-2</v>
      </c>
      <c r="H241" t="s">
        <v>6762</v>
      </c>
    </row>
    <row r="242" spans="1:8" x14ac:dyDescent="0.25">
      <c r="A242" t="s">
        <v>6253</v>
      </c>
      <c r="B242">
        <v>6916.1297574591599</v>
      </c>
      <c r="C242">
        <v>-1.32235938395506</v>
      </c>
      <c r="D242">
        <v>0.29549424275959402</v>
      </c>
      <c r="E242">
        <v>-4.47507664313751</v>
      </c>
      <c r="F242" s="1">
        <v>7.6383907723192192E-6</v>
      </c>
      <c r="G242">
        <v>1.0865495140430601E-3</v>
      </c>
      <c r="H242" t="s">
        <v>6254</v>
      </c>
    </row>
    <row r="243" spans="1:8" x14ac:dyDescent="0.25">
      <c r="A243" t="s">
        <v>6841</v>
      </c>
      <c r="B243">
        <v>41.536115332568201</v>
      </c>
      <c r="C243">
        <v>-1.31987307406859</v>
      </c>
      <c r="D243">
        <v>0.44356580110085297</v>
      </c>
      <c r="E243">
        <v>-2.9755970158044001</v>
      </c>
      <c r="F243">
        <v>2.9241884099580201E-3</v>
      </c>
      <c r="G243">
        <v>9.0785219801752304E-2</v>
      </c>
      <c r="H243" t="s">
        <v>6842</v>
      </c>
    </row>
    <row r="244" spans="1:8" x14ac:dyDescent="0.25">
      <c r="A244" t="s">
        <v>4150</v>
      </c>
      <c r="B244">
        <v>1841.5571531241501</v>
      </c>
      <c r="C244">
        <v>-1.2962356263817001</v>
      </c>
      <c r="D244">
        <v>0.28142309470051402</v>
      </c>
      <c r="E244">
        <v>-4.6060030281492299</v>
      </c>
      <c r="F244" s="1">
        <v>4.1048241341070799E-6</v>
      </c>
      <c r="G244">
        <v>6.4792863755512402E-4</v>
      </c>
      <c r="H244" t="s">
        <v>4151</v>
      </c>
    </row>
    <row r="245" spans="1:8" x14ac:dyDescent="0.25">
      <c r="A245" t="s">
        <v>6403</v>
      </c>
      <c r="B245">
        <v>62.280976536372002</v>
      </c>
      <c r="C245">
        <v>-1.2930091425339101</v>
      </c>
      <c r="D245">
        <v>0.36471141754827102</v>
      </c>
      <c r="E245">
        <v>-3.5452938414322399</v>
      </c>
      <c r="F245">
        <v>3.9217563242507198E-4</v>
      </c>
      <c r="G245">
        <v>2.2196066605489801E-2</v>
      </c>
      <c r="H245" t="s">
        <v>6404</v>
      </c>
    </row>
    <row r="246" spans="1:8" x14ac:dyDescent="0.25">
      <c r="A246" t="s">
        <v>136</v>
      </c>
      <c r="B246">
        <v>158.621063997237</v>
      </c>
      <c r="C246">
        <v>-1.2921858724441899</v>
      </c>
      <c r="D246">
        <v>0.441334643434447</v>
      </c>
      <c r="E246">
        <v>-2.92790491675082</v>
      </c>
      <c r="F246">
        <v>3.4125438770253799E-3</v>
      </c>
      <c r="G246">
        <v>9.8883725108225407E-2</v>
      </c>
      <c r="H246" t="s">
        <v>137</v>
      </c>
    </row>
    <row r="247" spans="1:8" x14ac:dyDescent="0.25">
      <c r="A247" t="s">
        <v>6639</v>
      </c>
      <c r="B247">
        <v>170.98790298423799</v>
      </c>
      <c r="C247">
        <v>-1.2893747803606901</v>
      </c>
      <c r="D247">
        <v>0.43591289024268298</v>
      </c>
      <c r="E247">
        <v>-2.95787256862917</v>
      </c>
      <c r="F247">
        <v>3.0977015379806401E-3</v>
      </c>
      <c r="G247">
        <v>9.4301106093312201E-2</v>
      </c>
      <c r="H247" t="s">
        <v>6640</v>
      </c>
    </row>
    <row r="248" spans="1:8" x14ac:dyDescent="0.25">
      <c r="A248" t="s">
        <v>880</v>
      </c>
      <c r="B248">
        <v>188.11323707252001</v>
      </c>
      <c r="C248">
        <v>-1.28873300879942</v>
      </c>
      <c r="D248">
        <v>0.42828676817050898</v>
      </c>
      <c r="E248">
        <v>-3.0090423159801101</v>
      </c>
      <c r="F248">
        <v>2.6207261125490598E-3</v>
      </c>
      <c r="G248">
        <v>8.4493217840163407E-2</v>
      </c>
      <c r="H248" t="s">
        <v>881</v>
      </c>
    </row>
    <row r="249" spans="1:8" x14ac:dyDescent="0.25">
      <c r="A249" t="s">
        <v>6491</v>
      </c>
      <c r="B249">
        <v>224.379548679371</v>
      </c>
      <c r="C249">
        <v>-1.2809692359076801</v>
      </c>
      <c r="D249">
        <v>0.31650078177601199</v>
      </c>
      <c r="E249">
        <v>-4.0472861669398004</v>
      </c>
      <c r="F249" s="1">
        <v>5.1814879831969903E-5</v>
      </c>
      <c r="G249">
        <v>4.63251871596427E-3</v>
      </c>
      <c r="H249" t="s">
        <v>2531</v>
      </c>
    </row>
    <row r="250" spans="1:8" x14ac:dyDescent="0.25">
      <c r="A250" t="s">
        <v>62</v>
      </c>
      <c r="B250">
        <v>816.36417237125602</v>
      </c>
      <c r="C250">
        <v>-1.2796535522397401</v>
      </c>
      <c r="D250">
        <v>0.31294106926597998</v>
      </c>
      <c r="E250">
        <v>-4.0891198948135301</v>
      </c>
      <c r="F250" s="1">
        <v>4.3301300718739797E-5</v>
      </c>
      <c r="G250">
        <v>4.0012788549982003E-3</v>
      </c>
      <c r="H250" t="s">
        <v>63</v>
      </c>
    </row>
    <row r="251" spans="1:8" x14ac:dyDescent="0.25">
      <c r="A251" t="s">
        <v>1034</v>
      </c>
      <c r="B251">
        <v>418.98694882986098</v>
      </c>
      <c r="C251">
        <v>-1.27718007022081</v>
      </c>
      <c r="D251">
        <v>0.33640883674370498</v>
      </c>
      <c r="E251">
        <v>-3.7965116570164201</v>
      </c>
      <c r="F251">
        <v>1.4674646530043101E-4</v>
      </c>
      <c r="G251">
        <v>1.02204340862505E-2</v>
      </c>
      <c r="H251" t="s">
        <v>1035</v>
      </c>
    </row>
    <row r="252" spans="1:8" x14ac:dyDescent="0.25">
      <c r="A252" t="s">
        <v>641</v>
      </c>
      <c r="B252">
        <v>5201.6417423453604</v>
      </c>
      <c r="C252">
        <v>-1.2681545204798701</v>
      </c>
      <c r="D252">
        <v>0.35070251640181299</v>
      </c>
      <c r="E252">
        <v>-3.6160405505242998</v>
      </c>
      <c r="F252">
        <v>2.99143535447364E-4</v>
      </c>
      <c r="G252">
        <v>1.80030715909874E-2</v>
      </c>
      <c r="H252" t="s">
        <v>642</v>
      </c>
    </row>
    <row r="253" spans="1:8" x14ac:dyDescent="0.25">
      <c r="A253" t="s">
        <v>6604</v>
      </c>
      <c r="B253">
        <v>114.487165752603</v>
      </c>
      <c r="C253">
        <v>-1.2667340490960499</v>
      </c>
      <c r="D253">
        <v>0.37883644758052798</v>
      </c>
      <c r="E253">
        <v>-3.3437491487056299</v>
      </c>
      <c r="F253">
        <v>8.2654438216462299E-4</v>
      </c>
      <c r="G253">
        <v>3.7964428950657297E-2</v>
      </c>
      <c r="H253" t="s">
        <v>6605</v>
      </c>
    </row>
    <row r="254" spans="1:8" x14ac:dyDescent="0.25">
      <c r="A254" t="s">
        <v>60</v>
      </c>
      <c r="B254">
        <v>647.91537375387202</v>
      </c>
      <c r="C254">
        <v>-1.2659952485613399</v>
      </c>
      <c r="D254">
        <v>0.26433230470201602</v>
      </c>
      <c r="E254">
        <v>-4.7894079764049504</v>
      </c>
      <c r="F254" s="1">
        <v>1.67274086260606E-6</v>
      </c>
      <c r="G254">
        <v>3.1662016763086198E-4</v>
      </c>
      <c r="H254" t="s">
        <v>61</v>
      </c>
    </row>
    <row r="255" spans="1:8" x14ac:dyDescent="0.25">
      <c r="A255" t="s">
        <v>6546</v>
      </c>
      <c r="B255">
        <v>442.82251011188401</v>
      </c>
      <c r="C255">
        <v>-1.25661119383473</v>
      </c>
      <c r="D255">
        <v>0.34924836451921298</v>
      </c>
      <c r="E255">
        <v>-3.5980446052041701</v>
      </c>
      <c r="F255">
        <v>3.2061864101686502E-4</v>
      </c>
      <c r="G255">
        <v>1.8907638500770999E-2</v>
      </c>
      <c r="H255" t="s">
        <v>6547</v>
      </c>
    </row>
    <row r="256" spans="1:8" x14ac:dyDescent="0.25">
      <c r="A256" t="s">
        <v>82</v>
      </c>
      <c r="B256">
        <v>3225.67655329116</v>
      </c>
      <c r="C256">
        <v>-1.25556083195364</v>
      </c>
      <c r="D256">
        <v>0.30541537943810299</v>
      </c>
      <c r="E256">
        <v>-4.1109941295804804</v>
      </c>
      <c r="F256" s="1">
        <v>3.9395921826521398E-5</v>
      </c>
      <c r="G256">
        <v>3.7587873219117199E-3</v>
      </c>
      <c r="H256" t="s">
        <v>83</v>
      </c>
    </row>
    <row r="257" spans="1:8" x14ac:dyDescent="0.25">
      <c r="A257" t="s">
        <v>6787</v>
      </c>
      <c r="B257">
        <v>242.76481483478199</v>
      </c>
      <c r="C257">
        <v>-1.25409396095179</v>
      </c>
      <c r="D257">
        <v>0.35099443164150101</v>
      </c>
      <c r="E257">
        <v>-3.5729739502896098</v>
      </c>
      <c r="F257">
        <v>3.52949883949191E-4</v>
      </c>
      <c r="G257">
        <v>2.03542269549019E-2</v>
      </c>
      <c r="H257" t="s">
        <v>6788</v>
      </c>
    </row>
    <row r="258" spans="1:8" x14ac:dyDescent="0.25">
      <c r="A258" t="s">
        <v>6737</v>
      </c>
      <c r="B258">
        <v>1069.6110895086199</v>
      </c>
      <c r="C258">
        <v>-1.2506708883518001</v>
      </c>
      <c r="D258">
        <v>0.32576136809989897</v>
      </c>
      <c r="E258">
        <v>-3.8392240787994898</v>
      </c>
      <c r="F258">
        <v>1.23423748467612E-4</v>
      </c>
      <c r="G258">
        <v>9.0618683319260394E-3</v>
      </c>
      <c r="H258" t="s">
        <v>6738</v>
      </c>
    </row>
    <row r="259" spans="1:8" x14ac:dyDescent="0.25">
      <c r="A259" t="s">
        <v>269</v>
      </c>
      <c r="B259">
        <v>2057.88504133679</v>
      </c>
      <c r="C259">
        <v>-1.2438173621232</v>
      </c>
      <c r="D259">
        <v>0.18861600561063499</v>
      </c>
      <c r="E259">
        <v>-6.5944422802105302</v>
      </c>
      <c r="F259" s="1">
        <v>4.2685743838070899E-11</v>
      </c>
      <c r="G259" s="1">
        <v>3.13086591757301E-8</v>
      </c>
      <c r="H259" t="s">
        <v>270</v>
      </c>
    </row>
    <row r="260" spans="1:8" x14ac:dyDescent="0.25">
      <c r="A260" t="s">
        <v>3449</v>
      </c>
      <c r="B260">
        <v>629.94364153698803</v>
      </c>
      <c r="C260">
        <v>-1.23565645973689</v>
      </c>
      <c r="D260">
        <v>0.42328747080425899</v>
      </c>
      <c r="E260">
        <v>-2.91918978227516</v>
      </c>
      <c r="F260">
        <v>3.5094249687065001E-3</v>
      </c>
      <c r="G260">
        <v>9.9963244466638596E-2</v>
      </c>
      <c r="H260" t="s">
        <v>3450</v>
      </c>
    </row>
    <row r="261" spans="1:8" x14ac:dyDescent="0.25">
      <c r="A261" t="s">
        <v>629</v>
      </c>
      <c r="B261">
        <v>15313.3673170808</v>
      </c>
      <c r="C261">
        <v>-1.2281260512205801</v>
      </c>
      <c r="D261">
        <v>0.288063030091598</v>
      </c>
      <c r="E261">
        <v>-4.2633935039496897</v>
      </c>
      <c r="F261" s="1">
        <v>2.0134548330186799E-5</v>
      </c>
      <c r="G261">
        <v>2.38675749423139E-3</v>
      </c>
      <c r="H261" t="s">
        <v>630</v>
      </c>
    </row>
    <row r="262" spans="1:8" x14ac:dyDescent="0.25">
      <c r="A262" t="s">
        <v>6677</v>
      </c>
      <c r="B262">
        <v>76.630721430019506</v>
      </c>
      <c r="C262">
        <v>-1.2264670572147101</v>
      </c>
      <c r="D262">
        <v>0.39817863091848599</v>
      </c>
      <c r="E262">
        <v>-3.0801930640667501</v>
      </c>
      <c r="F262">
        <v>2.0686645233429198E-3</v>
      </c>
      <c r="G262">
        <v>7.1507547904833005E-2</v>
      </c>
      <c r="H262" t="s">
        <v>1825</v>
      </c>
    </row>
    <row r="263" spans="1:8" x14ac:dyDescent="0.25">
      <c r="A263" t="s">
        <v>324</v>
      </c>
      <c r="B263">
        <v>18.790777346677199</v>
      </c>
      <c r="C263">
        <v>-1.2260831836492001</v>
      </c>
      <c r="D263">
        <v>0.297612286287259</v>
      </c>
      <c r="E263">
        <v>-4.1197330894658499</v>
      </c>
      <c r="F263" s="1">
        <v>3.7931153644160898E-5</v>
      </c>
      <c r="G263">
        <v>3.6941166273116201E-3</v>
      </c>
      <c r="H263" t="s">
        <v>325</v>
      </c>
    </row>
    <row r="264" spans="1:8" x14ac:dyDescent="0.25">
      <c r="A264" t="s">
        <v>1254</v>
      </c>
      <c r="B264">
        <v>29393.597217109102</v>
      </c>
      <c r="C264">
        <v>-1.2202237117205501</v>
      </c>
      <c r="D264">
        <v>0.385213124352631</v>
      </c>
      <c r="E264">
        <v>-3.1676587181996898</v>
      </c>
      <c r="F264">
        <v>1.5367180134734299E-3</v>
      </c>
      <c r="G264">
        <v>5.90058182612406E-2</v>
      </c>
      <c r="H264" t="s">
        <v>1255</v>
      </c>
    </row>
    <row r="265" spans="1:8" x14ac:dyDescent="0.25">
      <c r="A265" t="s">
        <v>158</v>
      </c>
      <c r="B265">
        <v>455.75690700260401</v>
      </c>
      <c r="C265">
        <v>-1.21182602263885</v>
      </c>
      <c r="D265">
        <v>0.254381708488707</v>
      </c>
      <c r="E265">
        <v>-4.7638095908639002</v>
      </c>
      <c r="F265" s="1">
        <v>1.89971777619085E-6</v>
      </c>
      <c r="G265">
        <v>3.4756644460883998E-4</v>
      </c>
      <c r="H265" t="s">
        <v>159</v>
      </c>
    </row>
    <row r="266" spans="1:8" x14ac:dyDescent="0.25">
      <c r="A266" t="s">
        <v>3364</v>
      </c>
      <c r="B266">
        <v>913.30851511392905</v>
      </c>
      <c r="C266">
        <v>-1.2048047905708601</v>
      </c>
      <c r="D266">
        <v>0.39096838204865297</v>
      </c>
      <c r="E266">
        <v>-3.08159136618093</v>
      </c>
      <c r="F266">
        <v>2.0589727741722099E-3</v>
      </c>
      <c r="G266">
        <v>7.1382791702505097E-2</v>
      </c>
      <c r="H266" t="s">
        <v>3365</v>
      </c>
    </row>
    <row r="267" spans="1:8" x14ac:dyDescent="0.25">
      <c r="A267" t="s">
        <v>6644</v>
      </c>
      <c r="B267">
        <v>234.84501330158801</v>
      </c>
      <c r="C267">
        <v>-1.2021520077251699</v>
      </c>
      <c r="D267">
        <v>0.38002591082295001</v>
      </c>
      <c r="E267">
        <v>-3.1633422182237401</v>
      </c>
      <c r="F267">
        <v>1.55968870691402E-3</v>
      </c>
      <c r="G267">
        <v>5.92431460384472E-2</v>
      </c>
      <c r="H267" t="s">
        <v>6645</v>
      </c>
    </row>
    <row r="268" spans="1:8" x14ac:dyDescent="0.25">
      <c r="A268" t="s">
        <v>170</v>
      </c>
      <c r="B268">
        <v>1882.13424568396</v>
      </c>
      <c r="C268">
        <v>-1.2001438031328899</v>
      </c>
      <c r="D268">
        <v>0.31844225076132798</v>
      </c>
      <c r="E268">
        <v>-3.76879575578806</v>
      </c>
      <c r="F268">
        <v>1.6403704120700099E-4</v>
      </c>
      <c r="G268">
        <v>1.11274953588715E-2</v>
      </c>
      <c r="H268" t="s">
        <v>171</v>
      </c>
    </row>
    <row r="269" spans="1:8" x14ac:dyDescent="0.25">
      <c r="A269" t="s">
        <v>4158</v>
      </c>
      <c r="B269">
        <v>4309.40801032537</v>
      </c>
      <c r="C269">
        <v>-1.19727374011277</v>
      </c>
      <c r="D269">
        <v>0.349409059539664</v>
      </c>
      <c r="E269">
        <v>-3.42656753574204</v>
      </c>
      <c r="F269">
        <v>6.1126173543216296E-4</v>
      </c>
      <c r="G269">
        <v>3.10621625634049E-2</v>
      </c>
      <c r="H269" t="s">
        <v>4159</v>
      </c>
    </row>
    <row r="270" spans="1:8" x14ac:dyDescent="0.25">
      <c r="A270" t="s">
        <v>1310</v>
      </c>
      <c r="B270">
        <v>33.243124276190102</v>
      </c>
      <c r="C270">
        <v>-1.19550432069499</v>
      </c>
      <c r="D270">
        <v>0.36067892019497499</v>
      </c>
      <c r="E270">
        <v>-3.3145943767623698</v>
      </c>
      <c r="F270">
        <v>9.1776193050820197E-4</v>
      </c>
      <c r="G270">
        <v>4.1265881745130302E-2</v>
      </c>
      <c r="H270" t="s">
        <v>678</v>
      </c>
    </row>
    <row r="271" spans="1:8" x14ac:dyDescent="0.25">
      <c r="A271" t="s">
        <v>6633</v>
      </c>
      <c r="B271">
        <v>2058.6514984149999</v>
      </c>
      <c r="C271">
        <v>-1.19189363270534</v>
      </c>
      <c r="D271">
        <v>0.37435430393605501</v>
      </c>
      <c r="E271">
        <v>-3.1838651784512</v>
      </c>
      <c r="F271">
        <v>1.45322680661122E-3</v>
      </c>
      <c r="G271">
        <v>5.69533187516695E-2</v>
      </c>
      <c r="H271" t="s">
        <v>6634</v>
      </c>
    </row>
    <row r="272" spans="1:8" x14ac:dyDescent="0.25">
      <c r="A272" t="s">
        <v>1227</v>
      </c>
      <c r="B272">
        <v>31.646582174992499</v>
      </c>
      <c r="C272">
        <v>-1.19112091273547</v>
      </c>
      <c r="D272">
        <v>0.286100316397076</v>
      </c>
      <c r="E272">
        <v>-4.1632981317026196</v>
      </c>
      <c r="F272" s="1">
        <v>3.13683358564611E-5</v>
      </c>
      <c r="G272">
        <v>3.2805624821555198E-3</v>
      </c>
      <c r="H272" t="s">
        <v>1228</v>
      </c>
    </row>
    <row r="273" spans="1:8" x14ac:dyDescent="0.25">
      <c r="A273" t="s">
        <v>964</v>
      </c>
      <c r="B273">
        <v>36.960262164652796</v>
      </c>
      <c r="C273">
        <v>-1.1866063393208399</v>
      </c>
      <c r="D273">
        <v>0.32499093148036801</v>
      </c>
      <c r="E273">
        <v>-3.6511983085673401</v>
      </c>
      <c r="F273">
        <v>2.6101959157794898E-4</v>
      </c>
      <c r="G273">
        <v>1.62073831585345E-2</v>
      </c>
      <c r="H273" t="s">
        <v>965</v>
      </c>
    </row>
    <row r="274" spans="1:8" x14ac:dyDescent="0.25">
      <c r="A274" t="s">
        <v>293</v>
      </c>
      <c r="B274">
        <v>173.24178023605199</v>
      </c>
      <c r="C274">
        <v>-1.1743611006733301</v>
      </c>
      <c r="D274">
        <v>0.38853282672642397</v>
      </c>
      <c r="E274">
        <v>-3.0225531020580401</v>
      </c>
      <c r="F274">
        <v>2.5065210166008902E-3</v>
      </c>
      <c r="G274">
        <v>8.1987335473661299E-2</v>
      </c>
      <c r="H274" t="s">
        <v>294</v>
      </c>
    </row>
    <row r="275" spans="1:8" x14ac:dyDescent="0.25">
      <c r="A275" t="s">
        <v>265</v>
      </c>
      <c r="B275">
        <v>95.534902290225901</v>
      </c>
      <c r="C275">
        <v>-1.1730200496635299</v>
      </c>
      <c r="D275">
        <v>0.356037111387146</v>
      </c>
      <c r="E275">
        <v>-3.29465668647113</v>
      </c>
      <c r="F275">
        <v>9.8541990349879701E-4</v>
      </c>
      <c r="G275">
        <v>4.34528841985053E-2</v>
      </c>
      <c r="H275" t="s">
        <v>266</v>
      </c>
    </row>
    <row r="276" spans="1:8" x14ac:dyDescent="0.25">
      <c r="A276" t="s">
        <v>679</v>
      </c>
      <c r="B276">
        <v>2099.4860814057902</v>
      </c>
      <c r="C276">
        <v>-1.1620554313773199</v>
      </c>
      <c r="D276">
        <v>0.27603174062914299</v>
      </c>
      <c r="E276">
        <v>-4.2098616221769198</v>
      </c>
      <c r="F276" s="1">
        <v>2.5552714478910001E-5</v>
      </c>
      <c r="G276">
        <v>2.8694314340144398E-3</v>
      </c>
      <c r="H276" t="s">
        <v>680</v>
      </c>
    </row>
    <row r="277" spans="1:8" x14ac:dyDescent="0.25">
      <c r="A277" t="s">
        <v>4371</v>
      </c>
      <c r="B277">
        <v>6201.2558139517796</v>
      </c>
      <c r="C277">
        <v>-1.14935785555016</v>
      </c>
      <c r="D277">
        <v>0.38431232718857999</v>
      </c>
      <c r="E277">
        <v>-2.9906869341356699</v>
      </c>
      <c r="F277">
        <v>2.7835070170994201E-3</v>
      </c>
      <c r="G277">
        <v>8.7789936311418099E-2</v>
      </c>
      <c r="H277" t="s">
        <v>4372</v>
      </c>
    </row>
    <row r="278" spans="1:8" x14ac:dyDescent="0.25">
      <c r="A278" t="s">
        <v>3276</v>
      </c>
      <c r="B278">
        <v>439.35390928404001</v>
      </c>
      <c r="C278">
        <v>-1.1439693351204501</v>
      </c>
      <c r="D278">
        <v>0.31691499785919902</v>
      </c>
      <c r="E278">
        <v>-3.6097039990158599</v>
      </c>
      <c r="F278">
        <v>3.0654661262079002E-4</v>
      </c>
      <c r="G278">
        <v>1.8307774923212599E-2</v>
      </c>
      <c r="H278" t="s">
        <v>3277</v>
      </c>
    </row>
    <row r="279" spans="1:8" x14ac:dyDescent="0.25">
      <c r="A279" t="s">
        <v>86</v>
      </c>
      <c r="B279">
        <v>103.30165444034</v>
      </c>
      <c r="C279">
        <v>-1.13595680736885</v>
      </c>
      <c r="D279">
        <v>0.35348335139264297</v>
      </c>
      <c r="E279">
        <v>-3.2136076646706102</v>
      </c>
      <c r="F279">
        <v>1.3107864509971799E-3</v>
      </c>
      <c r="G279">
        <v>5.25007999852471E-2</v>
      </c>
      <c r="H279" t="s">
        <v>87</v>
      </c>
    </row>
    <row r="280" spans="1:8" x14ac:dyDescent="0.25">
      <c r="A280" t="s">
        <v>6187</v>
      </c>
      <c r="B280">
        <v>56.835101835506002</v>
      </c>
      <c r="C280">
        <v>-1.1320975670388</v>
      </c>
      <c r="D280">
        <v>0.36567412228479601</v>
      </c>
      <c r="E280">
        <v>-3.0959192845401802</v>
      </c>
      <c r="F280">
        <v>1.9620376226891102E-3</v>
      </c>
      <c r="G280">
        <v>6.9249601567122093E-2</v>
      </c>
      <c r="H280" t="s">
        <v>6188</v>
      </c>
    </row>
    <row r="281" spans="1:8" x14ac:dyDescent="0.25">
      <c r="A281" t="s">
        <v>2267</v>
      </c>
      <c r="B281">
        <v>5287.3264236149498</v>
      </c>
      <c r="C281">
        <v>-1.12625521185467</v>
      </c>
      <c r="D281">
        <v>0.33456452720273799</v>
      </c>
      <c r="E281">
        <v>-3.3663318142876002</v>
      </c>
      <c r="F281">
        <v>7.6175017955323497E-4</v>
      </c>
      <c r="G281">
        <v>3.6119269624836303E-2</v>
      </c>
      <c r="H281" t="s">
        <v>2268</v>
      </c>
    </row>
    <row r="282" spans="1:8" x14ac:dyDescent="0.25">
      <c r="A282" t="s">
        <v>6388</v>
      </c>
      <c r="B282">
        <v>27.157246060111</v>
      </c>
      <c r="C282">
        <v>-1.1260430610468199</v>
      </c>
      <c r="D282">
        <v>0.29929612868640898</v>
      </c>
      <c r="E282">
        <v>-3.7623041299897499</v>
      </c>
      <c r="F282">
        <v>1.6835514724492E-4</v>
      </c>
      <c r="G282">
        <v>1.13875033457796E-2</v>
      </c>
      <c r="H282" t="s">
        <v>678</v>
      </c>
    </row>
    <row r="283" spans="1:8" x14ac:dyDescent="0.25">
      <c r="A283" t="s">
        <v>277</v>
      </c>
      <c r="B283">
        <v>38.164266278070102</v>
      </c>
      <c r="C283">
        <v>-1.1254256254827899</v>
      </c>
      <c r="D283">
        <v>0.323274562330993</v>
      </c>
      <c r="E283">
        <v>-3.4813305982624501</v>
      </c>
      <c r="F283">
        <v>4.9892926637590403E-4</v>
      </c>
      <c r="G283">
        <v>2.6614474570701901E-2</v>
      </c>
      <c r="H283" t="s">
        <v>278</v>
      </c>
    </row>
    <row r="284" spans="1:8" x14ac:dyDescent="0.25">
      <c r="A284" t="s">
        <v>6823</v>
      </c>
      <c r="B284">
        <v>102.198109322655</v>
      </c>
      <c r="C284">
        <v>-1.1233279788611401</v>
      </c>
      <c r="D284">
        <v>0.36772200417751899</v>
      </c>
      <c r="E284">
        <v>-3.0548293713716599</v>
      </c>
      <c r="F284">
        <v>2.2518859717726302E-3</v>
      </c>
      <c r="G284">
        <v>7.5939677648671502E-2</v>
      </c>
      <c r="H284" t="s">
        <v>6824</v>
      </c>
    </row>
    <row r="285" spans="1:8" x14ac:dyDescent="0.25">
      <c r="A285" t="s">
        <v>6612</v>
      </c>
      <c r="B285">
        <v>46.381420902248898</v>
      </c>
      <c r="C285">
        <v>-1.11742790830867</v>
      </c>
      <c r="D285">
        <v>0.339211442046783</v>
      </c>
      <c r="E285">
        <v>-3.29419285377337</v>
      </c>
      <c r="F285">
        <v>9.8704751788287006E-4</v>
      </c>
      <c r="G285">
        <v>4.34528841985053E-2</v>
      </c>
      <c r="H285" t="s">
        <v>6613</v>
      </c>
    </row>
    <row r="286" spans="1:8" x14ac:dyDescent="0.25">
      <c r="A286" t="s">
        <v>1215</v>
      </c>
      <c r="B286">
        <v>2638.2339674480399</v>
      </c>
      <c r="C286">
        <v>-1.1139378930680499</v>
      </c>
      <c r="D286">
        <v>0.36033883223643298</v>
      </c>
      <c r="E286">
        <v>-3.0913623329309901</v>
      </c>
      <c r="F286">
        <v>1.99240346924991E-3</v>
      </c>
      <c r="G286">
        <v>6.9796569890693397E-2</v>
      </c>
      <c r="H286" t="s">
        <v>1216</v>
      </c>
    </row>
    <row r="287" spans="1:8" x14ac:dyDescent="0.25">
      <c r="A287" t="s">
        <v>6642</v>
      </c>
      <c r="B287">
        <v>162.95049295933899</v>
      </c>
      <c r="C287">
        <v>-1.1065353597629499</v>
      </c>
      <c r="D287">
        <v>0.359407048347053</v>
      </c>
      <c r="E287">
        <v>-3.0787803546202199</v>
      </c>
      <c r="F287">
        <v>2.0784986130298398E-3</v>
      </c>
      <c r="G287">
        <v>7.15637985375953E-2</v>
      </c>
      <c r="H287" t="s">
        <v>6643</v>
      </c>
    </row>
    <row r="288" spans="1:8" x14ac:dyDescent="0.25">
      <c r="A288" t="s">
        <v>166</v>
      </c>
      <c r="B288">
        <v>6463.4492297267298</v>
      </c>
      <c r="C288">
        <v>-1.1053831425226099</v>
      </c>
      <c r="D288">
        <v>0.30076004479023299</v>
      </c>
      <c r="E288">
        <v>-3.6752991684569198</v>
      </c>
      <c r="F288">
        <v>2.3757086159527401E-4</v>
      </c>
      <c r="G288">
        <v>1.49893163776954E-2</v>
      </c>
      <c r="H288" t="s">
        <v>167</v>
      </c>
    </row>
    <row r="289" spans="1:8" x14ac:dyDescent="0.25">
      <c r="A289" t="s">
        <v>2297</v>
      </c>
      <c r="B289">
        <v>113.865726578783</v>
      </c>
      <c r="C289">
        <v>-1.08027251305685</v>
      </c>
      <c r="D289">
        <v>0.291764094191232</v>
      </c>
      <c r="E289">
        <v>-3.7025546822385902</v>
      </c>
      <c r="F289">
        <v>2.1343933729134701E-4</v>
      </c>
      <c r="G289">
        <v>1.36502307508589E-2</v>
      </c>
      <c r="H289" t="s">
        <v>2298</v>
      </c>
    </row>
    <row r="290" spans="1:8" x14ac:dyDescent="0.25">
      <c r="A290" t="s">
        <v>2199</v>
      </c>
      <c r="B290">
        <v>964.15642842786804</v>
      </c>
      <c r="C290">
        <v>-1.0759103005899</v>
      </c>
      <c r="D290">
        <v>0.368548121076541</v>
      </c>
      <c r="E290">
        <v>-2.91932108471245</v>
      </c>
      <c r="F290">
        <v>3.50794697457251E-3</v>
      </c>
      <c r="G290">
        <v>9.9963244466638596E-2</v>
      </c>
      <c r="H290" t="s">
        <v>2200</v>
      </c>
    </row>
    <row r="291" spans="1:8" x14ac:dyDescent="0.25">
      <c r="A291" t="s">
        <v>6691</v>
      </c>
      <c r="B291">
        <v>721.51967096632404</v>
      </c>
      <c r="C291">
        <v>-1.0751646370712</v>
      </c>
      <c r="D291">
        <v>0.344065105462452</v>
      </c>
      <c r="E291">
        <v>-3.1248871797856101</v>
      </c>
      <c r="F291">
        <v>1.77873266204256E-3</v>
      </c>
      <c r="G291">
        <v>6.4442676992643402E-2</v>
      </c>
      <c r="H291" t="s">
        <v>6692</v>
      </c>
    </row>
    <row r="292" spans="1:8" x14ac:dyDescent="0.25">
      <c r="A292" t="s">
        <v>1479</v>
      </c>
      <c r="B292">
        <v>1347.46179764986</v>
      </c>
      <c r="C292">
        <v>-1.05494320913297</v>
      </c>
      <c r="D292">
        <v>0.35034021970942197</v>
      </c>
      <c r="E292">
        <v>-3.0111964021942899</v>
      </c>
      <c r="F292">
        <v>2.6022047868273302E-3</v>
      </c>
      <c r="G292">
        <v>8.4011483564820202E-2</v>
      </c>
      <c r="H292" t="s">
        <v>1480</v>
      </c>
    </row>
    <row r="293" spans="1:8" x14ac:dyDescent="0.25">
      <c r="A293" t="s">
        <v>573</v>
      </c>
      <c r="B293">
        <v>371.32567099727697</v>
      </c>
      <c r="C293">
        <v>-1.0484937024952601</v>
      </c>
      <c r="D293">
        <v>0.31932907341743599</v>
      </c>
      <c r="E293">
        <v>-3.2834270029796002</v>
      </c>
      <c r="F293">
        <v>1.0255320008402699E-3</v>
      </c>
      <c r="G293">
        <v>4.4492165603922301E-2</v>
      </c>
      <c r="H293" t="s">
        <v>574</v>
      </c>
    </row>
    <row r="294" spans="1:8" x14ac:dyDescent="0.25">
      <c r="A294" t="s">
        <v>677</v>
      </c>
      <c r="B294">
        <v>22.165603171161798</v>
      </c>
      <c r="C294">
        <v>-1.0468448439214</v>
      </c>
      <c r="D294">
        <v>0.304859236242077</v>
      </c>
      <c r="E294">
        <v>-3.4338629750096898</v>
      </c>
      <c r="F294">
        <v>5.9504491749372604E-4</v>
      </c>
      <c r="G294">
        <v>3.0494103184487399E-2</v>
      </c>
      <c r="H294" t="s">
        <v>678</v>
      </c>
    </row>
    <row r="295" spans="1:8" x14ac:dyDescent="0.25">
      <c r="A295" t="s">
        <v>6472</v>
      </c>
      <c r="B295">
        <v>39.277821733769599</v>
      </c>
      <c r="C295">
        <v>-1.04036270229688</v>
      </c>
      <c r="D295">
        <v>0.31614325131240401</v>
      </c>
      <c r="E295">
        <v>-3.2907952264614901</v>
      </c>
      <c r="F295">
        <v>9.9904608812291691E-4</v>
      </c>
      <c r="G295">
        <v>4.3584778316603998E-2</v>
      </c>
      <c r="H295" t="s">
        <v>6473</v>
      </c>
    </row>
    <row r="296" spans="1:8" x14ac:dyDescent="0.25">
      <c r="A296" t="s">
        <v>6474</v>
      </c>
      <c r="B296">
        <v>39.277821733769599</v>
      </c>
      <c r="C296">
        <v>-1.04036270229688</v>
      </c>
      <c r="D296">
        <v>0.31614325131240401</v>
      </c>
      <c r="E296">
        <v>-3.2907952264614901</v>
      </c>
      <c r="F296">
        <v>9.9904608812291691E-4</v>
      </c>
      <c r="G296">
        <v>4.3584778316603998E-2</v>
      </c>
      <c r="H296" t="s">
        <v>6473</v>
      </c>
    </row>
    <row r="297" spans="1:8" x14ac:dyDescent="0.25">
      <c r="A297" t="s">
        <v>66</v>
      </c>
      <c r="B297">
        <v>448.30377578681299</v>
      </c>
      <c r="C297">
        <v>-1.0140945959607299</v>
      </c>
      <c r="D297">
        <v>0.25256346004147401</v>
      </c>
      <c r="E297">
        <v>-4.0152070920876897</v>
      </c>
      <c r="F297" s="1">
        <v>5.9393620014299503E-5</v>
      </c>
      <c r="G297">
        <v>5.1440134883971398E-3</v>
      </c>
      <c r="H297" t="s">
        <v>67</v>
      </c>
    </row>
    <row r="298" spans="1:8" x14ac:dyDescent="0.25">
      <c r="A298" t="s">
        <v>172</v>
      </c>
      <c r="B298">
        <v>320.46269547440102</v>
      </c>
      <c r="C298">
        <v>-1.01280092228453</v>
      </c>
      <c r="D298">
        <v>0.246706646861516</v>
      </c>
      <c r="E298">
        <v>-4.1052842927780899</v>
      </c>
      <c r="F298" s="1">
        <v>4.0381794612225301E-5</v>
      </c>
      <c r="G298">
        <v>3.8217786344497602E-3</v>
      </c>
      <c r="H298" t="s">
        <v>173</v>
      </c>
    </row>
    <row r="299" spans="1:8" x14ac:dyDescent="0.25">
      <c r="A299" t="s">
        <v>5136</v>
      </c>
      <c r="B299">
        <v>406.86103543432102</v>
      </c>
      <c r="C299">
        <v>-1.00037815919068</v>
      </c>
      <c r="D299">
        <v>0.25901009754537702</v>
      </c>
      <c r="E299">
        <v>-3.8623133563949898</v>
      </c>
      <c r="F299">
        <v>1.12318369868346E-4</v>
      </c>
      <c r="G299">
        <v>8.4413287210819404E-3</v>
      </c>
      <c r="H299" t="s">
        <v>5137</v>
      </c>
    </row>
    <row r="300" spans="1:8" x14ac:dyDescent="0.25">
      <c r="A300" t="s">
        <v>6370</v>
      </c>
      <c r="B300">
        <v>770.79684953733295</v>
      </c>
      <c r="C300">
        <v>-0.98362551269287302</v>
      </c>
      <c r="D300">
        <v>0.233011631555611</v>
      </c>
      <c r="E300">
        <v>-4.2213579902689</v>
      </c>
      <c r="F300" s="1">
        <v>2.4283492076869301E-5</v>
      </c>
      <c r="G300">
        <v>2.78028215871316E-3</v>
      </c>
      <c r="H300" t="s">
        <v>6371</v>
      </c>
    </row>
    <row r="301" spans="1:8" x14ac:dyDescent="0.25">
      <c r="A301" t="s">
        <v>3000</v>
      </c>
      <c r="B301">
        <v>250.41880605694499</v>
      </c>
      <c r="C301">
        <v>-0.97656754718327898</v>
      </c>
      <c r="D301">
        <v>0.31247390580428802</v>
      </c>
      <c r="E301">
        <v>-3.1252771160832</v>
      </c>
      <c r="F301">
        <v>1.77637629068955E-3</v>
      </c>
      <c r="G301">
        <v>6.4442676992643402E-2</v>
      </c>
      <c r="H301" t="s">
        <v>3001</v>
      </c>
    </row>
    <row r="302" spans="1:8" x14ac:dyDescent="0.25">
      <c r="A302" t="s">
        <v>659</v>
      </c>
      <c r="B302">
        <v>16785.9087086123</v>
      </c>
      <c r="C302">
        <v>-0.954248587989597</v>
      </c>
      <c r="D302">
        <v>0.32126390625560802</v>
      </c>
      <c r="E302">
        <v>-2.97029504220236</v>
      </c>
      <c r="F302">
        <v>2.9751385847666301E-3</v>
      </c>
      <c r="G302">
        <v>9.1880891740865098E-2</v>
      </c>
      <c r="H302" t="s">
        <v>660</v>
      </c>
    </row>
    <row r="303" spans="1:8" x14ac:dyDescent="0.25">
      <c r="A303" t="s">
        <v>761</v>
      </c>
      <c r="B303">
        <v>2611.8540744834099</v>
      </c>
      <c r="C303">
        <v>-0.93941046935664596</v>
      </c>
      <c r="D303">
        <v>0.28109580128182898</v>
      </c>
      <c r="E303">
        <v>-3.3419583824191901</v>
      </c>
      <c r="F303">
        <v>8.3189532757824895E-4</v>
      </c>
      <c r="G303">
        <v>3.80357890551139E-2</v>
      </c>
      <c r="H303" t="s">
        <v>762</v>
      </c>
    </row>
    <row r="304" spans="1:8" x14ac:dyDescent="0.25">
      <c r="A304" t="s">
        <v>412</v>
      </c>
      <c r="B304">
        <v>460.13346654809197</v>
      </c>
      <c r="C304">
        <v>-0.92737619050467701</v>
      </c>
      <c r="D304">
        <v>0.25003069448360798</v>
      </c>
      <c r="E304">
        <v>-3.70904937259803</v>
      </c>
      <c r="F304">
        <v>2.08038862105871E-4</v>
      </c>
      <c r="G304">
        <v>1.3451460420074101E-2</v>
      </c>
      <c r="H304" t="s">
        <v>413</v>
      </c>
    </row>
    <row r="305" spans="1:8" x14ac:dyDescent="0.25">
      <c r="A305" t="s">
        <v>4041</v>
      </c>
      <c r="B305">
        <v>382.48313603018897</v>
      </c>
      <c r="C305">
        <v>-0.91991483021414899</v>
      </c>
      <c r="D305">
        <v>0.31180909810822599</v>
      </c>
      <c r="E305">
        <v>-2.9502501235382699</v>
      </c>
      <c r="F305">
        <v>3.1751676525474302E-3</v>
      </c>
      <c r="G305">
        <v>9.49354904113896E-2</v>
      </c>
      <c r="H305" t="s">
        <v>4042</v>
      </c>
    </row>
    <row r="306" spans="1:8" x14ac:dyDescent="0.25">
      <c r="A306" t="s">
        <v>257</v>
      </c>
      <c r="B306">
        <v>195.06109215747099</v>
      </c>
      <c r="C306">
        <v>-0.90761053870592001</v>
      </c>
      <c r="D306">
        <v>0.267967913278013</v>
      </c>
      <c r="E306">
        <v>-3.3870120030538402</v>
      </c>
      <c r="F306">
        <v>7.0658296369032197E-4</v>
      </c>
      <c r="G306">
        <v>3.4053816716171498E-2</v>
      </c>
      <c r="H306" t="s">
        <v>258</v>
      </c>
    </row>
    <row r="307" spans="1:8" x14ac:dyDescent="0.25">
      <c r="A307" t="s">
        <v>6813</v>
      </c>
      <c r="B307">
        <v>384.467246233732</v>
      </c>
      <c r="C307">
        <v>-0.89334963590567995</v>
      </c>
      <c r="D307">
        <v>0.278807225569076</v>
      </c>
      <c r="E307">
        <v>-3.2041839449542802</v>
      </c>
      <c r="F307">
        <v>1.35445910192623E-3</v>
      </c>
      <c r="G307">
        <v>5.3882219629339798E-2</v>
      </c>
      <c r="H307" t="s">
        <v>6814</v>
      </c>
    </row>
    <row r="308" spans="1:8" x14ac:dyDescent="0.25">
      <c r="A308" t="s">
        <v>6959</v>
      </c>
      <c r="B308">
        <v>999.97199976676097</v>
      </c>
      <c r="C308">
        <v>-0.89187534825113501</v>
      </c>
      <c r="D308">
        <v>0.29435717485549601</v>
      </c>
      <c r="E308">
        <v>-3.0299086430930999</v>
      </c>
      <c r="F308">
        <v>2.4462772214703101E-3</v>
      </c>
      <c r="G308">
        <v>8.1277746301242002E-2</v>
      </c>
      <c r="H308" t="s">
        <v>6960</v>
      </c>
    </row>
    <row r="309" spans="1:8" x14ac:dyDescent="0.25">
      <c r="A309" t="s">
        <v>6857</v>
      </c>
      <c r="B309">
        <v>749.06871648020694</v>
      </c>
      <c r="C309">
        <v>-0.88468513191542297</v>
      </c>
      <c r="D309">
        <v>0.231190974843342</v>
      </c>
      <c r="E309">
        <v>-3.8266421624585298</v>
      </c>
      <c r="F309">
        <v>1.2990314028779801E-4</v>
      </c>
      <c r="G309">
        <v>9.31459145444378E-3</v>
      </c>
      <c r="H309" t="s">
        <v>6858</v>
      </c>
    </row>
    <row r="310" spans="1:8" x14ac:dyDescent="0.25">
      <c r="A310" t="s">
        <v>6492</v>
      </c>
      <c r="B310">
        <v>1202.80679459457</v>
      </c>
      <c r="C310">
        <v>-0.86096235818020705</v>
      </c>
      <c r="D310">
        <v>0.25654801790530701</v>
      </c>
      <c r="E310">
        <v>-3.3559501461359602</v>
      </c>
      <c r="F310">
        <v>7.9092824947979998E-4</v>
      </c>
      <c r="G310">
        <v>3.7053646593893E-2</v>
      </c>
      <c r="H310" t="s">
        <v>6493</v>
      </c>
    </row>
    <row r="311" spans="1:8" x14ac:dyDescent="0.25">
      <c r="A311" t="s">
        <v>6483</v>
      </c>
      <c r="B311">
        <v>759.18097301808803</v>
      </c>
      <c r="C311">
        <v>-0.85079092274996104</v>
      </c>
      <c r="D311">
        <v>0.28464191895158902</v>
      </c>
      <c r="E311">
        <v>-2.9889867447621499</v>
      </c>
      <c r="F311">
        <v>2.7990427444262202E-3</v>
      </c>
      <c r="G311">
        <v>8.8064788544809397E-2</v>
      </c>
      <c r="H311" t="s">
        <v>6484</v>
      </c>
    </row>
    <row r="312" spans="1:8" x14ac:dyDescent="0.25">
      <c r="A312" t="s">
        <v>673</v>
      </c>
      <c r="B312">
        <v>167.660518949709</v>
      </c>
      <c r="C312">
        <v>-0.84464005812938203</v>
      </c>
      <c r="D312">
        <v>0.22932910100450701</v>
      </c>
      <c r="E312">
        <v>-3.68309148045185</v>
      </c>
      <c r="F312">
        <v>2.3042242173452001E-4</v>
      </c>
      <c r="G312">
        <v>1.4616877460894399E-2</v>
      </c>
      <c r="H312" t="s">
        <v>674</v>
      </c>
    </row>
    <row r="313" spans="1:8" x14ac:dyDescent="0.25">
      <c r="A313" t="s">
        <v>619</v>
      </c>
      <c r="B313">
        <v>796.42014965174894</v>
      </c>
      <c r="C313">
        <v>-0.841455168571145</v>
      </c>
      <c r="D313">
        <v>0.21673365118316401</v>
      </c>
      <c r="E313">
        <v>-3.88243894742503</v>
      </c>
      <c r="F313">
        <v>1.03413985654585E-4</v>
      </c>
      <c r="G313">
        <v>7.93212306306788E-3</v>
      </c>
      <c r="H313" t="s">
        <v>620</v>
      </c>
    </row>
    <row r="314" spans="1:8" x14ac:dyDescent="0.25">
      <c r="A314" t="s">
        <v>2281</v>
      </c>
      <c r="B314">
        <v>134.61456689770799</v>
      </c>
      <c r="C314">
        <v>-0.83949481841593299</v>
      </c>
      <c r="D314">
        <v>0.162546991664833</v>
      </c>
      <c r="E314">
        <v>-5.1646284549328696</v>
      </c>
      <c r="F314" s="1">
        <v>2.40916982957511E-7</v>
      </c>
      <c r="G314" s="1">
        <v>6.1089992509583902E-5</v>
      </c>
      <c r="H314" t="s">
        <v>2282</v>
      </c>
    </row>
    <row r="315" spans="1:8" x14ac:dyDescent="0.25">
      <c r="A315" t="s">
        <v>6928</v>
      </c>
      <c r="B315">
        <v>1150.2242184556501</v>
      </c>
      <c r="C315">
        <v>-0.83051427427277902</v>
      </c>
      <c r="D315">
        <v>0.26436601013544198</v>
      </c>
      <c r="E315">
        <v>-3.1415319762449201</v>
      </c>
      <c r="F315">
        <v>1.6806645540793799E-3</v>
      </c>
      <c r="G315">
        <v>6.2219050076966903E-2</v>
      </c>
      <c r="H315" t="s">
        <v>6929</v>
      </c>
    </row>
    <row r="316" spans="1:8" x14ac:dyDescent="0.25">
      <c r="A316" t="s">
        <v>7001</v>
      </c>
      <c r="B316">
        <v>114.054391709432</v>
      </c>
      <c r="C316">
        <v>-0.81233299694562</v>
      </c>
      <c r="D316">
        <v>0.26618322797832999</v>
      </c>
      <c r="E316">
        <v>-3.0517812978500301</v>
      </c>
      <c r="F316">
        <v>2.2748778302445999E-3</v>
      </c>
      <c r="G316">
        <v>7.66049606221966E-2</v>
      </c>
      <c r="H316" t="s">
        <v>7002</v>
      </c>
    </row>
    <row r="317" spans="1:8" x14ac:dyDescent="0.25">
      <c r="A317" t="s">
        <v>2489</v>
      </c>
      <c r="B317">
        <v>902.74967657846503</v>
      </c>
      <c r="C317">
        <v>-0.76735534171620601</v>
      </c>
      <c r="D317">
        <v>0.21967640371698399</v>
      </c>
      <c r="E317">
        <v>-3.49311682425762</v>
      </c>
      <c r="F317">
        <v>4.7741759850252299E-4</v>
      </c>
      <c r="G317">
        <v>2.5583261311535901E-2</v>
      </c>
      <c r="H317" t="s">
        <v>2490</v>
      </c>
    </row>
    <row r="318" spans="1:8" x14ac:dyDescent="0.25">
      <c r="A318" t="s">
        <v>249</v>
      </c>
      <c r="B318">
        <v>1998.917172079</v>
      </c>
      <c r="C318">
        <v>-0.76582788787085099</v>
      </c>
      <c r="D318">
        <v>0.22840335859643801</v>
      </c>
      <c r="E318">
        <v>-3.3529624633233901</v>
      </c>
      <c r="F318">
        <v>7.9951548876404897E-4</v>
      </c>
      <c r="G318">
        <v>3.7307013989624299E-2</v>
      </c>
      <c r="H318" t="s">
        <v>250</v>
      </c>
    </row>
    <row r="319" spans="1:8" x14ac:dyDescent="0.25">
      <c r="A319" t="s">
        <v>1880</v>
      </c>
      <c r="B319">
        <v>117.669421284766</v>
      </c>
      <c r="C319">
        <v>-0.75212176768415395</v>
      </c>
      <c r="D319">
        <v>0.23662738553648499</v>
      </c>
      <c r="E319">
        <v>-3.17850685785558</v>
      </c>
      <c r="F319">
        <v>1.4803571612892899E-3</v>
      </c>
      <c r="G319">
        <v>5.7620999888260298E-2</v>
      </c>
      <c r="H319" t="s">
        <v>1881</v>
      </c>
    </row>
    <row r="320" spans="1:8" x14ac:dyDescent="0.25">
      <c r="A320" t="s">
        <v>6437</v>
      </c>
      <c r="B320">
        <v>432.33816169248303</v>
      </c>
      <c r="C320">
        <v>-0.67670317543207603</v>
      </c>
      <c r="D320">
        <v>0.20790799778490299</v>
      </c>
      <c r="E320">
        <v>-3.25482031784163</v>
      </c>
      <c r="F320">
        <v>1.13464127361946E-3</v>
      </c>
      <c r="G320">
        <v>4.8070695547152202E-2</v>
      </c>
      <c r="H320" t="s">
        <v>6438</v>
      </c>
    </row>
    <row r="321" spans="1:8" x14ac:dyDescent="0.25">
      <c r="A321" t="s">
        <v>6581</v>
      </c>
      <c r="B321">
        <v>4691.5440006804602</v>
      </c>
      <c r="C321">
        <v>-0.65577631572209305</v>
      </c>
      <c r="D321">
        <v>0.22352471606345001</v>
      </c>
      <c r="E321">
        <v>-2.9337977798211101</v>
      </c>
      <c r="F321">
        <v>3.3484228679510398E-3</v>
      </c>
      <c r="G321">
        <v>9.75072371385593E-2</v>
      </c>
      <c r="H321" t="s">
        <v>6582</v>
      </c>
    </row>
    <row r="322" spans="1:8" x14ac:dyDescent="0.25">
      <c r="A322" t="s">
        <v>6431</v>
      </c>
      <c r="B322">
        <v>336.38907051144599</v>
      </c>
      <c r="C322">
        <v>-0.65355620520911994</v>
      </c>
      <c r="D322">
        <v>0.22156558101623</v>
      </c>
      <c r="E322">
        <v>-2.94971900514297</v>
      </c>
      <c r="F322">
        <v>3.1806306041815302E-3</v>
      </c>
      <c r="G322">
        <v>9.4977838308835397E-2</v>
      </c>
      <c r="H322" t="s">
        <v>6432</v>
      </c>
    </row>
    <row r="323" spans="1:8" x14ac:dyDescent="0.25">
      <c r="A323" t="s">
        <v>882</v>
      </c>
      <c r="B323">
        <v>366.576100832679</v>
      </c>
      <c r="C323">
        <v>-0.616838884469885</v>
      </c>
      <c r="D323">
        <v>0.18304044335705599</v>
      </c>
      <c r="E323">
        <v>-3.3699595190917599</v>
      </c>
      <c r="F323">
        <v>7.5179227019734002E-4</v>
      </c>
      <c r="G323">
        <v>3.5719263914578497E-2</v>
      </c>
      <c r="H323" t="s">
        <v>883</v>
      </c>
    </row>
    <row r="324" spans="1:8" x14ac:dyDescent="0.25">
      <c r="A324" t="s">
        <v>6750</v>
      </c>
      <c r="B324">
        <v>977.07148382548803</v>
      </c>
      <c r="C324">
        <v>-0.60291493053162304</v>
      </c>
      <c r="D324">
        <v>0.19258822829994601</v>
      </c>
      <c r="E324">
        <v>-3.1305907731422402</v>
      </c>
      <c r="F324">
        <v>1.74455074823519E-3</v>
      </c>
      <c r="G324">
        <v>6.3878862108936105E-2</v>
      </c>
      <c r="H324" t="s">
        <v>6751</v>
      </c>
    </row>
    <row r="325" spans="1:8" x14ac:dyDescent="0.25">
      <c r="A325" t="s">
        <v>865</v>
      </c>
      <c r="B325">
        <v>1052.6705298110301</v>
      </c>
      <c r="C325">
        <v>-0.59678909825569004</v>
      </c>
      <c r="D325">
        <v>0.204125721700676</v>
      </c>
      <c r="E325">
        <v>-2.9236349700740099</v>
      </c>
      <c r="F325">
        <v>3.4597019931333602E-3</v>
      </c>
      <c r="G325">
        <v>9.9320342746968299E-2</v>
      </c>
      <c r="H325" t="s">
        <v>866</v>
      </c>
    </row>
    <row r="326" spans="1:8" x14ac:dyDescent="0.25">
      <c r="A326" t="s">
        <v>6829</v>
      </c>
      <c r="B326">
        <v>1161.8760315202301</v>
      </c>
      <c r="C326">
        <v>-0.58224078875407304</v>
      </c>
      <c r="D326">
        <v>0.16618159245382899</v>
      </c>
      <c r="E326">
        <v>-3.5036418905170801</v>
      </c>
      <c r="F326">
        <v>4.5894208223121402E-4</v>
      </c>
      <c r="G326">
        <v>2.47060312202955E-2</v>
      </c>
      <c r="H326" t="s">
        <v>6830</v>
      </c>
    </row>
    <row r="327" spans="1:8" x14ac:dyDescent="0.25">
      <c r="A327" t="s">
        <v>6618</v>
      </c>
      <c r="B327">
        <v>103.63875148050199</v>
      </c>
      <c r="C327">
        <v>-0.55934806674587101</v>
      </c>
      <c r="D327">
        <v>0.16153399629374199</v>
      </c>
      <c r="E327">
        <v>-3.4627266060372999</v>
      </c>
      <c r="F327">
        <v>5.3473142651746304E-4</v>
      </c>
      <c r="G327">
        <v>2.8203778228744699E-2</v>
      </c>
      <c r="H327" t="s">
        <v>6619</v>
      </c>
    </row>
    <row r="328" spans="1:8" x14ac:dyDescent="0.25">
      <c r="A328" t="s">
        <v>1094</v>
      </c>
      <c r="B328">
        <v>1128.32570331736</v>
      </c>
      <c r="C328">
        <v>-0.54253609199216901</v>
      </c>
      <c r="D328">
        <v>0.166445230950486</v>
      </c>
      <c r="E328">
        <v>-3.2595472330088202</v>
      </c>
      <c r="F328">
        <v>1.11590197959134E-3</v>
      </c>
      <c r="G328">
        <v>4.7448071309761503E-2</v>
      </c>
      <c r="H328" t="s">
        <v>1095</v>
      </c>
    </row>
    <row r="329" spans="1:8" x14ac:dyDescent="0.25">
      <c r="A329" t="s">
        <v>6893</v>
      </c>
      <c r="B329">
        <v>50.271466833655801</v>
      </c>
      <c r="C329">
        <v>0.576682719661474</v>
      </c>
      <c r="D329">
        <v>0.19707252258997399</v>
      </c>
      <c r="E329">
        <v>2.9262461964893598</v>
      </c>
      <c r="F329">
        <v>3.4307931549786702E-3</v>
      </c>
      <c r="G329">
        <v>9.9090002952496703E-2</v>
      </c>
      <c r="H329" t="s">
        <v>6894</v>
      </c>
    </row>
    <row r="330" spans="1:8" x14ac:dyDescent="0.25">
      <c r="A330" t="s">
        <v>565</v>
      </c>
      <c r="B330">
        <v>761.64916875710696</v>
      </c>
      <c r="C330">
        <v>0.62731707857451302</v>
      </c>
      <c r="D330">
        <v>0.20973933823277999</v>
      </c>
      <c r="E330">
        <v>2.9909366733973499</v>
      </c>
      <c r="F330">
        <v>2.7812316339272899E-3</v>
      </c>
      <c r="G330">
        <v>8.7789936311418099E-2</v>
      </c>
      <c r="H330" t="s">
        <v>566</v>
      </c>
    </row>
    <row r="331" spans="1:8" x14ac:dyDescent="0.25">
      <c r="A331" t="s">
        <v>6417</v>
      </c>
      <c r="B331">
        <v>1390.1788036677201</v>
      </c>
      <c r="C331">
        <v>0.64783479855241399</v>
      </c>
      <c r="D331">
        <v>0.210428507540798</v>
      </c>
      <c r="E331">
        <v>3.0786455985618302</v>
      </c>
      <c r="F331">
        <v>2.0794389077005699E-3</v>
      </c>
      <c r="G331">
        <v>7.15637985375953E-2</v>
      </c>
      <c r="H331" t="s">
        <v>6418</v>
      </c>
    </row>
    <row r="332" spans="1:8" x14ac:dyDescent="0.25">
      <c r="A332" t="s">
        <v>142</v>
      </c>
      <c r="B332">
        <v>3347.9452312711601</v>
      </c>
      <c r="C332">
        <v>0.66640957546818003</v>
      </c>
      <c r="D332">
        <v>0.16707906383190399</v>
      </c>
      <c r="E332">
        <v>3.9885881581108502</v>
      </c>
      <c r="F332" s="1">
        <v>6.6467701708474E-5</v>
      </c>
      <c r="G332">
        <v>5.6319979306844502E-3</v>
      </c>
      <c r="H332" t="s">
        <v>143</v>
      </c>
    </row>
    <row r="333" spans="1:8" x14ac:dyDescent="0.25">
      <c r="A333" t="s">
        <v>247</v>
      </c>
      <c r="B333">
        <v>362.69042408291602</v>
      </c>
      <c r="C333">
        <v>0.67302154291076199</v>
      </c>
      <c r="D333">
        <v>0.171707371824632</v>
      </c>
      <c r="E333">
        <v>3.91958444042886</v>
      </c>
      <c r="F333" s="1">
        <v>8.8701780024109895E-5</v>
      </c>
      <c r="G333">
        <v>7.1073221391273703E-3</v>
      </c>
      <c r="H333" t="s">
        <v>248</v>
      </c>
    </row>
    <row r="334" spans="1:8" x14ac:dyDescent="0.25">
      <c r="A334" t="s">
        <v>6654</v>
      </c>
      <c r="B334">
        <v>1034.9186217730801</v>
      </c>
      <c r="C334">
        <v>0.67830361258938299</v>
      </c>
      <c r="D334">
        <v>0.21805431812079701</v>
      </c>
      <c r="E334">
        <v>3.1107093793648999</v>
      </c>
      <c r="F334">
        <v>1.86638526414083E-3</v>
      </c>
      <c r="G334">
        <v>6.6777330083306899E-2</v>
      </c>
      <c r="H334" t="s">
        <v>6655</v>
      </c>
    </row>
    <row r="335" spans="1:8" x14ac:dyDescent="0.25">
      <c r="A335" t="s">
        <v>554</v>
      </c>
      <c r="B335">
        <v>1121.6856379129299</v>
      </c>
      <c r="C335">
        <v>0.67962873579224703</v>
      </c>
      <c r="D335">
        <v>0.20628290010904099</v>
      </c>
      <c r="E335">
        <v>3.29464408069208</v>
      </c>
      <c r="F335">
        <v>9.85464104998327E-4</v>
      </c>
      <c r="G335">
        <v>4.34528841985053E-2</v>
      </c>
      <c r="H335" t="s">
        <v>555</v>
      </c>
    </row>
    <row r="336" spans="1:8" x14ac:dyDescent="0.25">
      <c r="A336" t="s">
        <v>6753</v>
      </c>
      <c r="B336">
        <v>375.86160865312002</v>
      </c>
      <c r="C336">
        <v>0.68166974476995901</v>
      </c>
      <c r="D336">
        <v>0.22718325643462201</v>
      </c>
      <c r="E336">
        <v>3.00052809994882</v>
      </c>
      <c r="F336">
        <v>2.6951188516697901E-3</v>
      </c>
      <c r="G336">
        <v>8.5947193705898997E-2</v>
      </c>
      <c r="H336" t="s">
        <v>6754</v>
      </c>
    </row>
    <row r="337" spans="1:8" x14ac:dyDescent="0.25">
      <c r="A337" t="s">
        <v>6908</v>
      </c>
      <c r="B337">
        <v>1560.49972676425</v>
      </c>
      <c r="C337">
        <v>0.69406622282180797</v>
      </c>
      <c r="D337">
        <v>0.23185771872074601</v>
      </c>
      <c r="E337">
        <v>2.9935006117167799</v>
      </c>
      <c r="F337">
        <v>2.7579695581661399E-3</v>
      </c>
      <c r="G337">
        <v>8.7594456697858605E-2</v>
      </c>
      <c r="H337" t="s">
        <v>6909</v>
      </c>
    </row>
    <row r="338" spans="1:8" x14ac:dyDescent="0.25">
      <c r="A338" t="s">
        <v>1211</v>
      </c>
      <c r="B338">
        <v>35942.997732989803</v>
      </c>
      <c r="C338">
        <v>0.703942560603394</v>
      </c>
      <c r="D338">
        <v>0.22646973232054801</v>
      </c>
      <c r="E338">
        <v>3.10832954757515</v>
      </c>
      <c r="F338">
        <v>1.88148142001987E-3</v>
      </c>
      <c r="G338">
        <v>6.7112842567304695E-2</v>
      </c>
      <c r="H338" t="s">
        <v>1212</v>
      </c>
    </row>
    <row r="339" spans="1:8" x14ac:dyDescent="0.25">
      <c r="A339" t="s">
        <v>6879</v>
      </c>
      <c r="B339">
        <v>49.085011812354601</v>
      </c>
      <c r="C339">
        <v>0.70830336982179998</v>
      </c>
      <c r="D339">
        <v>0.24212731214392499</v>
      </c>
      <c r="E339">
        <v>2.9253344595869901</v>
      </c>
      <c r="F339">
        <v>3.4408618977659401E-3</v>
      </c>
      <c r="G339">
        <v>9.9090002952496703E-2</v>
      </c>
      <c r="H339" t="s">
        <v>6880</v>
      </c>
    </row>
    <row r="340" spans="1:8" x14ac:dyDescent="0.25">
      <c r="A340" t="s">
        <v>1730</v>
      </c>
      <c r="B340">
        <v>388.013820898478</v>
      </c>
      <c r="C340">
        <v>0.71447982530481802</v>
      </c>
      <c r="D340">
        <v>0.182696660858476</v>
      </c>
      <c r="E340">
        <v>3.9107437538679499</v>
      </c>
      <c r="F340" s="1">
        <v>9.2012349337621601E-5</v>
      </c>
      <c r="G340">
        <v>7.32075203831633E-3</v>
      </c>
      <c r="H340" t="s">
        <v>1731</v>
      </c>
    </row>
    <row r="341" spans="1:8" x14ac:dyDescent="0.25">
      <c r="A341" t="s">
        <v>1631</v>
      </c>
      <c r="B341">
        <v>5036.7442809817803</v>
      </c>
      <c r="C341">
        <v>0.71474991486575901</v>
      </c>
      <c r="D341">
        <v>0.239018701410212</v>
      </c>
      <c r="E341">
        <v>2.99035142710059</v>
      </c>
      <c r="F341">
        <v>2.7865665098209102E-3</v>
      </c>
      <c r="G341">
        <v>8.7789936311418099E-2</v>
      </c>
      <c r="H341" t="s">
        <v>1632</v>
      </c>
    </row>
    <row r="342" spans="1:8" x14ac:dyDescent="0.25">
      <c r="A342" t="s">
        <v>495</v>
      </c>
      <c r="B342">
        <v>130.31266382446901</v>
      </c>
      <c r="C342">
        <v>0.77459394542850801</v>
      </c>
      <c r="D342">
        <v>0.20994073035212801</v>
      </c>
      <c r="E342">
        <v>3.68958393223317</v>
      </c>
      <c r="F342">
        <v>2.2462111360390199E-4</v>
      </c>
      <c r="G342">
        <v>1.42874855214016E-2</v>
      </c>
      <c r="H342" t="s">
        <v>496</v>
      </c>
    </row>
    <row r="343" spans="1:8" x14ac:dyDescent="0.25">
      <c r="A343" t="s">
        <v>1956</v>
      </c>
      <c r="B343">
        <v>1242.2026861176701</v>
      </c>
      <c r="C343">
        <v>0.77537545345608605</v>
      </c>
      <c r="D343">
        <v>0.24583521407543299</v>
      </c>
      <c r="E343">
        <v>3.1540455112267498</v>
      </c>
      <c r="F343">
        <v>1.6102397227419499E-3</v>
      </c>
      <c r="G343">
        <v>6.0133689967465299E-2</v>
      </c>
      <c r="H343" t="s">
        <v>1957</v>
      </c>
    </row>
    <row r="344" spans="1:8" x14ac:dyDescent="0.25">
      <c r="A344" t="s">
        <v>6969</v>
      </c>
      <c r="B344">
        <v>80.012778154016999</v>
      </c>
      <c r="C344">
        <v>0.77955468178824705</v>
      </c>
      <c r="D344">
        <v>0.25462225331447302</v>
      </c>
      <c r="E344">
        <v>3.0616125324499901</v>
      </c>
      <c r="F344">
        <v>2.2014822270066902E-3</v>
      </c>
      <c r="G344">
        <v>7.4994179027683502E-2</v>
      </c>
      <c r="H344" t="s">
        <v>6970</v>
      </c>
    </row>
    <row r="345" spans="1:8" x14ac:dyDescent="0.25">
      <c r="A345" t="s">
        <v>843</v>
      </c>
      <c r="B345">
        <v>10550.4791925104</v>
      </c>
      <c r="C345">
        <v>0.78087087481232997</v>
      </c>
      <c r="D345">
        <v>0.251209502432436</v>
      </c>
      <c r="E345">
        <v>3.10844481299966</v>
      </c>
      <c r="F345">
        <v>1.88074767175383E-3</v>
      </c>
      <c r="G345">
        <v>6.7112842567304695E-2</v>
      </c>
      <c r="H345" t="s">
        <v>844</v>
      </c>
    </row>
    <row r="346" spans="1:8" x14ac:dyDescent="0.25">
      <c r="A346" t="s">
        <v>6695</v>
      </c>
      <c r="B346">
        <v>1486.36868351514</v>
      </c>
      <c r="C346">
        <v>0.78194069426258495</v>
      </c>
      <c r="D346">
        <v>0.222044944387148</v>
      </c>
      <c r="E346">
        <v>3.5215424355675702</v>
      </c>
      <c r="F346">
        <v>4.2904399190352399E-4</v>
      </c>
      <c r="G346">
        <v>2.3638712521050799E-2</v>
      </c>
      <c r="H346" t="s">
        <v>6696</v>
      </c>
    </row>
    <row r="347" spans="1:8" x14ac:dyDescent="0.25">
      <c r="A347" t="s">
        <v>68</v>
      </c>
      <c r="B347">
        <v>6950.5218390540203</v>
      </c>
      <c r="C347">
        <v>0.78707564653116702</v>
      </c>
      <c r="D347">
        <v>0.263052158250485</v>
      </c>
      <c r="E347">
        <v>2.9920896744047698</v>
      </c>
      <c r="F347">
        <v>2.7707486124433399E-3</v>
      </c>
      <c r="G347">
        <v>8.7762807938809306E-2</v>
      </c>
      <c r="H347" t="s">
        <v>69</v>
      </c>
    </row>
    <row r="348" spans="1:8" x14ac:dyDescent="0.25">
      <c r="A348" t="s">
        <v>6724</v>
      </c>
      <c r="B348">
        <v>574.22977698988495</v>
      </c>
      <c r="C348">
        <v>0.80971690125941698</v>
      </c>
      <c r="D348">
        <v>0.252350010589528</v>
      </c>
      <c r="E348">
        <v>3.2087056361432098</v>
      </c>
      <c r="F348">
        <v>1.33333924221466E-3</v>
      </c>
      <c r="G348">
        <v>5.3222458085068598E-2</v>
      </c>
      <c r="H348" t="s">
        <v>6725</v>
      </c>
    </row>
    <row r="349" spans="1:8" x14ac:dyDescent="0.25">
      <c r="A349" t="s">
        <v>2024</v>
      </c>
      <c r="B349">
        <v>870.84481053842103</v>
      </c>
      <c r="C349">
        <v>0.833632066240659</v>
      </c>
      <c r="D349">
        <v>0.28120701965303402</v>
      </c>
      <c r="E349">
        <v>2.9644781530320001</v>
      </c>
      <c r="F349">
        <v>3.03196770831346E-3</v>
      </c>
      <c r="G349">
        <v>9.2886968210638396E-2</v>
      </c>
      <c r="H349" t="s">
        <v>2025</v>
      </c>
    </row>
    <row r="350" spans="1:8" x14ac:dyDescent="0.25">
      <c r="A350" t="s">
        <v>1256</v>
      </c>
      <c r="B350">
        <v>793.75848315980204</v>
      </c>
      <c r="C350">
        <v>0.85817092957822805</v>
      </c>
      <c r="D350">
        <v>0.28157863093942997</v>
      </c>
      <c r="E350">
        <v>3.0477132682800399</v>
      </c>
      <c r="F350">
        <v>2.3058983574089399E-3</v>
      </c>
      <c r="G350">
        <v>7.7538309952356999E-2</v>
      </c>
      <c r="H350" t="s">
        <v>1257</v>
      </c>
    </row>
    <row r="351" spans="1:8" x14ac:dyDescent="0.25">
      <c r="A351" t="s">
        <v>5358</v>
      </c>
      <c r="B351">
        <v>2832.4914303846299</v>
      </c>
      <c r="C351">
        <v>0.85977301159373098</v>
      </c>
      <c r="D351">
        <v>0.29284282390673699</v>
      </c>
      <c r="E351">
        <v>2.93595383395001</v>
      </c>
      <c r="F351">
        <v>3.3252380617505399E-3</v>
      </c>
      <c r="G351">
        <v>9.7205328129962604E-2</v>
      </c>
      <c r="H351" t="s">
        <v>5359</v>
      </c>
    </row>
    <row r="352" spans="1:8" x14ac:dyDescent="0.25">
      <c r="A352" t="s">
        <v>6512</v>
      </c>
      <c r="B352">
        <v>318.33104096855101</v>
      </c>
      <c r="C352">
        <v>0.882701416626682</v>
      </c>
      <c r="D352">
        <v>0.27540068343195701</v>
      </c>
      <c r="E352">
        <v>3.20515332651587</v>
      </c>
      <c r="F352">
        <v>1.3499055080655601E-3</v>
      </c>
      <c r="G352">
        <v>5.37922447874477E-2</v>
      </c>
      <c r="H352" t="s">
        <v>6513</v>
      </c>
    </row>
    <row r="353" spans="1:8" x14ac:dyDescent="0.25">
      <c r="A353" t="s">
        <v>3661</v>
      </c>
      <c r="B353">
        <v>327.92493377409897</v>
      </c>
      <c r="C353">
        <v>0.89623392063136798</v>
      </c>
      <c r="D353">
        <v>0.27566987251391201</v>
      </c>
      <c r="E353">
        <v>3.2511130522111702</v>
      </c>
      <c r="F353">
        <v>1.1495413727283599E-3</v>
      </c>
      <c r="G353">
        <v>4.8180152784477202E-2</v>
      </c>
      <c r="H353" t="s">
        <v>3662</v>
      </c>
    </row>
    <row r="354" spans="1:8" x14ac:dyDescent="0.25">
      <c r="A354" t="s">
        <v>6851</v>
      </c>
      <c r="B354">
        <v>1478.5614707167399</v>
      </c>
      <c r="C354">
        <v>0.90215158088976599</v>
      </c>
      <c r="D354">
        <v>0.26950729245907301</v>
      </c>
      <c r="E354">
        <v>3.3474106494790501</v>
      </c>
      <c r="F354">
        <v>8.1570278526844496E-4</v>
      </c>
      <c r="G354">
        <v>3.76165106538369E-2</v>
      </c>
      <c r="H354" t="s">
        <v>6852</v>
      </c>
    </row>
    <row r="355" spans="1:8" x14ac:dyDescent="0.25">
      <c r="A355" t="s">
        <v>6834</v>
      </c>
      <c r="B355">
        <v>142.71538931391001</v>
      </c>
      <c r="C355">
        <v>0.90429325146251904</v>
      </c>
      <c r="D355">
        <v>0.25201378909380301</v>
      </c>
      <c r="E355">
        <v>3.5882689384346702</v>
      </c>
      <c r="F355">
        <v>3.3288082279854699E-4</v>
      </c>
      <c r="G355">
        <v>1.94839047179668E-2</v>
      </c>
      <c r="H355" t="s">
        <v>6835</v>
      </c>
    </row>
    <row r="356" spans="1:8" x14ac:dyDescent="0.25">
      <c r="A356" t="s">
        <v>6819</v>
      </c>
      <c r="B356">
        <v>1952.0225760225901</v>
      </c>
      <c r="C356">
        <v>0.93484616826602995</v>
      </c>
      <c r="D356">
        <v>0.31542922199928097</v>
      </c>
      <c r="E356">
        <v>2.9637272106265402</v>
      </c>
      <c r="F356">
        <v>3.0393758930497301E-3</v>
      </c>
      <c r="G356">
        <v>9.2886968210638396E-2</v>
      </c>
      <c r="H356" t="s">
        <v>6820</v>
      </c>
    </row>
    <row r="357" spans="1:8" x14ac:dyDescent="0.25">
      <c r="A357" t="s">
        <v>194</v>
      </c>
      <c r="B357">
        <v>146.76694642597201</v>
      </c>
      <c r="C357">
        <v>0.96336641126827305</v>
      </c>
      <c r="D357">
        <v>0.30426389699544099</v>
      </c>
      <c r="E357">
        <v>3.1662199188972702</v>
      </c>
      <c r="F357">
        <v>1.5443398802957801E-3</v>
      </c>
      <c r="G357">
        <v>5.90058182612406E-2</v>
      </c>
      <c r="H357" t="s">
        <v>195</v>
      </c>
    </row>
    <row r="358" spans="1:8" x14ac:dyDescent="0.25">
      <c r="A358" t="s">
        <v>6763</v>
      </c>
      <c r="B358">
        <v>75.731079814177207</v>
      </c>
      <c r="C358">
        <v>0.96660802983524097</v>
      </c>
      <c r="D358">
        <v>0.320088971061598</v>
      </c>
      <c r="E358">
        <v>3.0198104815339799</v>
      </c>
      <c r="F358">
        <v>2.52932899998454E-3</v>
      </c>
      <c r="G358">
        <v>8.2258563173325999E-2</v>
      </c>
      <c r="H358" t="s">
        <v>6764</v>
      </c>
    </row>
    <row r="359" spans="1:8" x14ac:dyDescent="0.25">
      <c r="A359" t="s">
        <v>6685</v>
      </c>
      <c r="B359">
        <v>410.64993049446599</v>
      </c>
      <c r="C359">
        <v>0.96804057424881096</v>
      </c>
      <c r="D359">
        <v>0.26883854005318297</v>
      </c>
      <c r="E359">
        <v>3.6008251423226301</v>
      </c>
      <c r="F359">
        <v>3.1720886641578799E-4</v>
      </c>
      <c r="G359">
        <v>1.87581959656659E-2</v>
      </c>
      <c r="H359" t="s">
        <v>6686</v>
      </c>
    </row>
    <row r="360" spans="1:8" x14ac:dyDescent="0.25">
      <c r="A360" t="s">
        <v>591</v>
      </c>
      <c r="B360">
        <v>4633.2023369846202</v>
      </c>
      <c r="C360">
        <v>0.97369516341867002</v>
      </c>
      <c r="D360">
        <v>0.29142656516316201</v>
      </c>
      <c r="E360">
        <v>3.3411338560488599</v>
      </c>
      <c r="F360">
        <v>8.3436986338783297E-4</v>
      </c>
      <c r="G360">
        <v>3.80357890551139E-2</v>
      </c>
      <c r="H360" t="s">
        <v>592</v>
      </c>
    </row>
    <row r="361" spans="1:8" x14ac:dyDescent="0.25">
      <c r="A361" t="s">
        <v>6548</v>
      </c>
      <c r="B361">
        <v>77.510579481936404</v>
      </c>
      <c r="C361">
        <v>0.98065526480017995</v>
      </c>
      <c r="D361">
        <v>0.235175020245669</v>
      </c>
      <c r="E361">
        <v>4.1698955262160302</v>
      </c>
      <c r="F361" s="1">
        <v>3.0473930484281701E-5</v>
      </c>
      <c r="G361">
        <v>3.2659982757834499E-3</v>
      </c>
      <c r="H361" t="s">
        <v>6549</v>
      </c>
    </row>
    <row r="362" spans="1:8" x14ac:dyDescent="0.25">
      <c r="A362" t="s">
        <v>120</v>
      </c>
      <c r="B362">
        <v>55.762529769890101</v>
      </c>
      <c r="C362">
        <v>0.99246493723583495</v>
      </c>
      <c r="D362">
        <v>0.24863987440361399</v>
      </c>
      <c r="E362">
        <v>3.9915759272978799</v>
      </c>
      <c r="F362" s="1">
        <v>6.5635666781937706E-5</v>
      </c>
      <c r="G362">
        <v>5.5816475907204998E-3</v>
      </c>
      <c r="H362" t="s">
        <v>121</v>
      </c>
    </row>
    <row r="363" spans="1:8" x14ac:dyDescent="0.25">
      <c r="A363" t="s">
        <v>6386</v>
      </c>
      <c r="B363">
        <v>1673.03570519501</v>
      </c>
      <c r="C363">
        <v>1.0161305134814</v>
      </c>
      <c r="D363">
        <v>0.31130203567641401</v>
      </c>
      <c r="E363">
        <v>3.2641306417206502</v>
      </c>
      <c r="F363">
        <v>1.0980052369866E-3</v>
      </c>
      <c r="G363">
        <v>4.6771834695666897E-2</v>
      </c>
      <c r="H363" t="s">
        <v>6387</v>
      </c>
    </row>
    <row r="364" spans="1:8" x14ac:dyDescent="0.25">
      <c r="A364" t="s">
        <v>6623</v>
      </c>
      <c r="B364">
        <v>119.003258621545</v>
      </c>
      <c r="C364">
        <v>1.0204799236509301</v>
      </c>
      <c r="D364">
        <v>0.34749653547998099</v>
      </c>
      <c r="E364">
        <v>2.9366621518726501</v>
      </c>
      <c r="F364">
        <v>3.31765323684484E-3</v>
      </c>
      <c r="G364">
        <v>9.7205328129962604E-2</v>
      </c>
      <c r="H364" t="s">
        <v>6624</v>
      </c>
    </row>
    <row r="365" spans="1:8" x14ac:dyDescent="0.25">
      <c r="A365" t="s">
        <v>6366</v>
      </c>
      <c r="B365">
        <v>45.124953715144997</v>
      </c>
      <c r="C365">
        <v>1.0216044379862901</v>
      </c>
      <c r="D365">
        <v>0.33866407302615797</v>
      </c>
      <c r="E365">
        <v>3.0165716394351199</v>
      </c>
      <c r="F365">
        <v>2.5565080028339101E-3</v>
      </c>
      <c r="G365">
        <v>8.2992806825054902E-2</v>
      </c>
      <c r="H365" t="s">
        <v>6367</v>
      </c>
    </row>
    <row r="366" spans="1:8" x14ac:dyDescent="0.25">
      <c r="A366" t="s">
        <v>589</v>
      </c>
      <c r="B366">
        <v>3322.69557206129</v>
      </c>
      <c r="C366">
        <v>1.02489954398655</v>
      </c>
      <c r="D366">
        <v>0.24755681796469001</v>
      </c>
      <c r="E366">
        <v>4.1400578356631401</v>
      </c>
      <c r="F366" s="1">
        <v>3.4721826929754301E-5</v>
      </c>
      <c r="G366">
        <v>3.5127413787425098E-3</v>
      </c>
      <c r="H366" t="s">
        <v>590</v>
      </c>
    </row>
    <row r="367" spans="1:8" x14ac:dyDescent="0.25">
      <c r="A367" t="s">
        <v>6804</v>
      </c>
      <c r="B367">
        <v>43.079343907159497</v>
      </c>
      <c r="C367">
        <v>1.02575075669321</v>
      </c>
      <c r="D367">
        <v>0.35129032547698702</v>
      </c>
      <c r="E367">
        <v>2.91995162491432</v>
      </c>
      <c r="F367">
        <v>3.50085724310436E-3</v>
      </c>
      <c r="G367">
        <v>9.9961825246839997E-2</v>
      </c>
      <c r="H367" t="s">
        <v>6805</v>
      </c>
    </row>
    <row r="368" spans="1:8" x14ac:dyDescent="0.25">
      <c r="A368" t="s">
        <v>3174</v>
      </c>
      <c r="B368">
        <v>6759.4994976776197</v>
      </c>
      <c r="C368">
        <v>1.0391189445079501</v>
      </c>
      <c r="D368">
        <v>0.27416027577864699</v>
      </c>
      <c r="E368">
        <v>3.79018784379587</v>
      </c>
      <c r="F368">
        <v>1.50533402085756E-4</v>
      </c>
      <c r="G368">
        <v>1.0422328850604E-2</v>
      </c>
      <c r="H368" t="s">
        <v>3175</v>
      </c>
    </row>
    <row r="369" spans="1:8" x14ac:dyDescent="0.25">
      <c r="A369" t="s">
        <v>6637</v>
      </c>
      <c r="B369">
        <v>62.5949396067682</v>
      </c>
      <c r="C369">
        <v>1.05067292487991</v>
      </c>
      <c r="D369">
        <v>0.34698106408426999</v>
      </c>
      <c r="E369">
        <v>3.0280411055075098</v>
      </c>
      <c r="F369">
        <v>2.4614460335591298E-3</v>
      </c>
      <c r="G369">
        <v>8.1599717307438493E-2</v>
      </c>
      <c r="H369" t="s">
        <v>6638</v>
      </c>
    </row>
    <row r="370" spans="1:8" x14ac:dyDescent="0.25">
      <c r="A370" t="s">
        <v>6769</v>
      </c>
      <c r="B370">
        <v>659.06132549362906</v>
      </c>
      <c r="C370">
        <v>1.05326397537247</v>
      </c>
      <c r="D370">
        <v>0.320429433428013</v>
      </c>
      <c r="E370">
        <v>3.2870387844975801</v>
      </c>
      <c r="F370">
        <v>1.01246888320179E-3</v>
      </c>
      <c r="G370">
        <v>4.4088417732150602E-2</v>
      </c>
      <c r="H370" t="s">
        <v>6770</v>
      </c>
    </row>
    <row r="371" spans="1:8" x14ac:dyDescent="0.25">
      <c r="A371" t="s">
        <v>1304</v>
      </c>
      <c r="B371">
        <v>54.138767838376502</v>
      </c>
      <c r="C371">
        <v>1.07044516080292</v>
      </c>
      <c r="D371">
        <v>0.27282394073379801</v>
      </c>
      <c r="E371">
        <v>3.9235748810159801</v>
      </c>
      <c r="F371" s="1">
        <v>8.7244631301781298E-5</v>
      </c>
      <c r="G371">
        <v>7.0610991078762404E-3</v>
      </c>
      <c r="H371" t="s">
        <v>1305</v>
      </c>
    </row>
    <row r="372" spans="1:8" x14ac:dyDescent="0.25">
      <c r="A372" t="s">
        <v>657</v>
      </c>
      <c r="B372">
        <v>128.470971437591</v>
      </c>
      <c r="C372">
        <v>1.0731491620059399</v>
      </c>
      <c r="D372">
        <v>0.33785708890698202</v>
      </c>
      <c r="E372">
        <v>3.1763405216026199</v>
      </c>
      <c r="F372">
        <v>1.4914576865828E-3</v>
      </c>
      <c r="G372">
        <v>5.7861162581462802E-2</v>
      </c>
      <c r="H372" t="s">
        <v>658</v>
      </c>
    </row>
    <row r="373" spans="1:8" x14ac:dyDescent="0.25">
      <c r="A373" t="s">
        <v>6141</v>
      </c>
      <c r="B373">
        <v>287.12907535923603</v>
      </c>
      <c r="C373">
        <v>1.0756699133662599</v>
      </c>
      <c r="D373">
        <v>0.34352445421408601</v>
      </c>
      <c r="E373">
        <v>3.13127610034975</v>
      </c>
      <c r="F373">
        <v>1.7404844497344301E-3</v>
      </c>
      <c r="G373">
        <v>6.3878862108936105E-2</v>
      </c>
      <c r="H373" t="s">
        <v>6142</v>
      </c>
    </row>
    <row r="374" spans="1:8" x14ac:dyDescent="0.25">
      <c r="A374" t="s">
        <v>1810</v>
      </c>
      <c r="B374">
        <v>1395.0700741590299</v>
      </c>
      <c r="C374">
        <v>1.08061946087188</v>
      </c>
      <c r="D374">
        <v>0.23359266208059001</v>
      </c>
      <c r="E374">
        <v>4.62608478899506</v>
      </c>
      <c r="F374" s="1">
        <v>3.7264279654995302E-6</v>
      </c>
      <c r="G374">
        <v>6.1162930614153501E-4</v>
      </c>
      <c r="H374" t="s">
        <v>1811</v>
      </c>
    </row>
    <row r="375" spans="1:8" x14ac:dyDescent="0.25">
      <c r="A375" t="s">
        <v>6382</v>
      </c>
      <c r="B375">
        <v>2493.9199631343699</v>
      </c>
      <c r="C375">
        <v>1.0824919853428301</v>
      </c>
      <c r="D375">
        <v>0.21547206104008601</v>
      </c>
      <c r="E375">
        <v>5.0238159885677298</v>
      </c>
      <c r="F375" s="1">
        <v>5.06547728938677E-7</v>
      </c>
      <c r="G375">
        <v>1.1802899556361199E-4</v>
      </c>
      <c r="H375" t="s">
        <v>6383</v>
      </c>
    </row>
    <row r="376" spans="1:8" x14ac:dyDescent="0.25">
      <c r="A376" t="s">
        <v>2587</v>
      </c>
      <c r="B376">
        <v>6690.1849819522204</v>
      </c>
      <c r="C376">
        <v>1.0873295417503099</v>
      </c>
      <c r="D376">
        <v>0.35753263088022602</v>
      </c>
      <c r="E376">
        <v>3.0412036492259902</v>
      </c>
      <c r="F376">
        <v>2.35634397162345E-3</v>
      </c>
      <c r="G376">
        <v>7.8783118743552802E-2</v>
      </c>
      <c r="H376" t="s">
        <v>2588</v>
      </c>
    </row>
    <row r="377" spans="1:8" x14ac:dyDescent="0.25">
      <c r="A377" t="s">
        <v>6673</v>
      </c>
      <c r="B377">
        <v>14.7730010502532</v>
      </c>
      <c r="C377">
        <v>1.0932753492813401</v>
      </c>
      <c r="D377">
        <v>0.32532713145694903</v>
      </c>
      <c r="E377">
        <v>3.36054157052688</v>
      </c>
      <c r="F377">
        <v>7.7789823330593995E-4</v>
      </c>
      <c r="G377">
        <v>3.6589277422692801E-2</v>
      </c>
      <c r="H377" t="s">
        <v>6674</v>
      </c>
    </row>
    <row r="378" spans="1:8" x14ac:dyDescent="0.25">
      <c r="A378" t="s">
        <v>6922</v>
      </c>
      <c r="B378">
        <v>531.86845548928295</v>
      </c>
      <c r="C378">
        <v>1.0944915405004501</v>
      </c>
      <c r="D378">
        <v>0.33703607416175202</v>
      </c>
      <c r="E378">
        <v>3.2474017602494798</v>
      </c>
      <c r="F378">
        <v>1.1646386228968699E-3</v>
      </c>
      <c r="G378">
        <v>4.8466725386546797E-2</v>
      </c>
      <c r="H378" t="s">
        <v>6923</v>
      </c>
    </row>
    <row r="379" spans="1:8" x14ac:dyDescent="0.25">
      <c r="A379" t="s">
        <v>6699</v>
      </c>
      <c r="B379">
        <v>14.6232158785353</v>
      </c>
      <c r="C379">
        <v>1.1075727034515299</v>
      </c>
      <c r="D379">
        <v>0.32119023575842298</v>
      </c>
      <c r="E379">
        <v>3.44833864839083</v>
      </c>
      <c r="F379">
        <v>5.6404635839149596E-4</v>
      </c>
      <c r="G379">
        <v>2.9300991409721502E-2</v>
      </c>
      <c r="H379" t="s">
        <v>6674</v>
      </c>
    </row>
    <row r="380" spans="1:8" x14ac:dyDescent="0.25">
      <c r="A380" t="s">
        <v>3441</v>
      </c>
      <c r="B380">
        <v>10300.349450538501</v>
      </c>
      <c r="C380">
        <v>1.11451501322427</v>
      </c>
      <c r="D380">
        <v>0.37071934442774601</v>
      </c>
      <c r="E380">
        <v>3.0063578552790999</v>
      </c>
      <c r="F380">
        <v>2.6439763720043198E-3</v>
      </c>
      <c r="G380">
        <v>8.4892981432713205E-2</v>
      </c>
      <c r="H380" t="s">
        <v>3442</v>
      </c>
    </row>
    <row r="381" spans="1:8" x14ac:dyDescent="0.25">
      <c r="A381" t="s">
        <v>1930</v>
      </c>
      <c r="B381">
        <v>229.07463121863</v>
      </c>
      <c r="C381">
        <v>1.1204417510673601</v>
      </c>
      <c r="D381">
        <v>0.32483050616764703</v>
      </c>
      <c r="E381">
        <v>3.4493119636032401</v>
      </c>
      <c r="F381">
        <v>5.6201700123590401E-4</v>
      </c>
      <c r="G381">
        <v>2.9300991409721502E-2</v>
      </c>
      <c r="H381" t="s">
        <v>1931</v>
      </c>
    </row>
    <row r="382" spans="1:8" x14ac:dyDescent="0.25">
      <c r="A382" t="s">
        <v>6912</v>
      </c>
      <c r="B382">
        <v>21.184008033475202</v>
      </c>
      <c r="C382">
        <v>1.12475899097496</v>
      </c>
      <c r="D382">
        <v>0.38257660042491898</v>
      </c>
      <c r="E382">
        <v>2.9399576182278699</v>
      </c>
      <c r="F382">
        <v>3.28257143316198E-3</v>
      </c>
      <c r="G382">
        <v>9.6867092190242504E-2</v>
      </c>
      <c r="H382" t="s">
        <v>6913</v>
      </c>
    </row>
    <row r="383" spans="1:8" x14ac:dyDescent="0.25">
      <c r="A383" t="s">
        <v>6593</v>
      </c>
      <c r="B383">
        <v>4511.95504803121</v>
      </c>
      <c r="C383">
        <v>1.1265075567012099</v>
      </c>
      <c r="D383">
        <v>0.338372996020673</v>
      </c>
      <c r="E383">
        <v>3.3291887058043499</v>
      </c>
      <c r="F383">
        <v>8.7099369204625605E-4</v>
      </c>
      <c r="G383">
        <v>3.9465430397717501E-2</v>
      </c>
      <c r="H383" t="s">
        <v>6594</v>
      </c>
    </row>
    <row r="384" spans="1:8" x14ac:dyDescent="0.25">
      <c r="A384" t="s">
        <v>6460</v>
      </c>
      <c r="B384">
        <v>3397.37757767926</v>
      </c>
      <c r="C384">
        <v>1.13673330124312</v>
      </c>
      <c r="D384">
        <v>0.31049798498209302</v>
      </c>
      <c r="E384">
        <v>3.66100057399301</v>
      </c>
      <c r="F384">
        <v>2.5123219592572302E-4</v>
      </c>
      <c r="G384">
        <v>1.57244556548604E-2</v>
      </c>
      <c r="H384" t="s">
        <v>6461</v>
      </c>
    </row>
    <row r="385" spans="1:8" x14ac:dyDescent="0.25">
      <c r="A385" t="s">
        <v>4711</v>
      </c>
      <c r="B385">
        <v>189.266207978164</v>
      </c>
      <c r="C385">
        <v>1.14420922396762</v>
      </c>
      <c r="D385">
        <v>0.36277003867526503</v>
      </c>
      <c r="E385">
        <v>3.15408964904036</v>
      </c>
      <c r="F385">
        <v>1.6099962001682E-3</v>
      </c>
      <c r="G385">
        <v>6.0133689967465299E-2</v>
      </c>
      <c r="H385" t="s">
        <v>4712</v>
      </c>
    </row>
    <row r="386" spans="1:8" x14ac:dyDescent="0.25">
      <c r="A386" t="s">
        <v>6821</v>
      </c>
      <c r="B386">
        <v>451.643575683645</v>
      </c>
      <c r="C386">
        <v>1.15094998288034</v>
      </c>
      <c r="D386">
        <v>0.362593808520004</v>
      </c>
      <c r="E386">
        <v>3.1742130059478</v>
      </c>
      <c r="F386">
        <v>1.50243388683878E-3</v>
      </c>
      <c r="G386">
        <v>5.8086850001646997E-2</v>
      </c>
      <c r="H386" t="s">
        <v>6822</v>
      </c>
    </row>
    <row r="387" spans="1:8" x14ac:dyDescent="0.25">
      <c r="A387" t="s">
        <v>6625</v>
      </c>
      <c r="B387">
        <v>157.85281853528599</v>
      </c>
      <c r="C387">
        <v>1.1593469527837701</v>
      </c>
      <c r="D387">
        <v>0.39366851271491199</v>
      </c>
      <c r="E387">
        <v>2.9449826829897998</v>
      </c>
      <c r="F387">
        <v>3.2297273879859701E-3</v>
      </c>
      <c r="G387">
        <v>9.5713297378053994E-2</v>
      </c>
      <c r="H387" t="s">
        <v>6626</v>
      </c>
    </row>
    <row r="388" spans="1:8" x14ac:dyDescent="0.25">
      <c r="A388" t="s">
        <v>6559</v>
      </c>
      <c r="B388">
        <v>3208.2266243263798</v>
      </c>
      <c r="C388">
        <v>1.1626068944549901</v>
      </c>
      <c r="D388">
        <v>0.39327936867297397</v>
      </c>
      <c r="E388">
        <v>2.9561858237769401</v>
      </c>
      <c r="F388">
        <v>3.1146937404302301E-3</v>
      </c>
      <c r="G388">
        <v>9.4450874394881104E-2</v>
      </c>
      <c r="H388" t="s">
        <v>6560</v>
      </c>
    </row>
    <row r="389" spans="1:8" x14ac:dyDescent="0.25">
      <c r="A389" t="s">
        <v>6485</v>
      </c>
      <c r="B389">
        <v>21.775988402347402</v>
      </c>
      <c r="C389">
        <v>1.1703580787635099</v>
      </c>
      <c r="D389">
        <v>0.39821767795365798</v>
      </c>
      <c r="E389">
        <v>2.9389907670038502</v>
      </c>
      <c r="F389">
        <v>3.2928288322858902E-3</v>
      </c>
      <c r="G389">
        <v>9.6971123616790597E-2</v>
      </c>
      <c r="H389" t="s">
        <v>6486</v>
      </c>
    </row>
    <row r="390" spans="1:8" x14ac:dyDescent="0.25">
      <c r="A390" t="s">
        <v>6904</v>
      </c>
      <c r="B390">
        <v>545.52043569661498</v>
      </c>
      <c r="C390">
        <v>1.17430846832532</v>
      </c>
      <c r="D390">
        <v>0.39264624610654703</v>
      </c>
      <c r="E390">
        <v>2.9907543494167701</v>
      </c>
      <c r="F390">
        <v>2.7828926266335401E-3</v>
      </c>
      <c r="G390">
        <v>8.7789936311418099E-2</v>
      </c>
      <c r="H390" t="s">
        <v>6872</v>
      </c>
    </row>
    <row r="391" spans="1:8" x14ac:dyDescent="0.25">
      <c r="A391" t="s">
        <v>6875</v>
      </c>
      <c r="B391">
        <v>47.027751863381901</v>
      </c>
      <c r="C391">
        <v>1.1759757641545701</v>
      </c>
      <c r="D391">
        <v>0.36475344467151199</v>
      </c>
      <c r="E391">
        <v>3.22402922120069</v>
      </c>
      <c r="F391">
        <v>1.2640050080188099E-3</v>
      </c>
      <c r="G391">
        <v>5.0887584122143101E-2</v>
      </c>
      <c r="H391" t="s">
        <v>6876</v>
      </c>
    </row>
    <row r="392" spans="1:8" x14ac:dyDescent="0.25">
      <c r="A392" t="s">
        <v>4731</v>
      </c>
      <c r="B392">
        <v>875.13801007452503</v>
      </c>
      <c r="C392">
        <v>1.1787867795967499</v>
      </c>
      <c r="D392">
        <v>0.32944209532240898</v>
      </c>
      <c r="E392">
        <v>3.5781304099682001</v>
      </c>
      <c r="F392">
        <v>3.4606078347689602E-4</v>
      </c>
      <c r="G392">
        <v>2.0104932299470898E-2</v>
      </c>
      <c r="H392" t="s">
        <v>4732</v>
      </c>
    </row>
    <row r="393" spans="1:8" x14ac:dyDescent="0.25">
      <c r="A393" t="s">
        <v>3014</v>
      </c>
      <c r="B393">
        <v>7566.3996513317798</v>
      </c>
      <c r="C393">
        <v>1.1825741235685701</v>
      </c>
      <c r="D393">
        <v>0.34505503501850499</v>
      </c>
      <c r="E393">
        <v>3.4272043690223302</v>
      </c>
      <c r="F393">
        <v>6.0982992016260799E-4</v>
      </c>
      <c r="G393">
        <v>3.10621625634049E-2</v>
      </c>
      <c r="H393" t="s">
        <v>3015</v>
      </c>
    </row>
    <row r="394" spans="1:8" x14ac:dyDescent="0.25">
      <c r="A394" t="s">
        <v>6900</v>
      </c>
      <c r="B394">
        <v>180.19026781519199</v>
      </c>
      <c r="C394">
        <v>1.18299525169995</v>
      </c>
      <c r="D394">
        <v>0.400399566683452</v>
      </c>
      <c r="E394">
        <v>2.954536793081</v>
      </c>
      <c r="F394">
        <v>3.13138812198978E-3</v>
      </c>
      <c r="G394">
        <v>9.4712384808275998E-2</v>
      </c>
      <c r="H394" t="s">
        <v>6901</v>
      </c>
    </row>
    <row r="395" spans="1:8" x14ac:dyDescent="0.25">
      <c r="A395" t="s">
        <v>370</v>
      </c>
      <c r="B395">
        <v>239.229266533653</v>
      </c>
      <c r="C395">
        <v>1.1846128608703099</v>
      </c>
      <c r="D395">
        <v>0.35214233985634702</v>
      </c>
      <c r="E395">
        <v>3.3640171226032001</v>
      </c>
      <c r="F395">
        <v>7.6816777256181004E-4</v>
      </c>
      <c r="G395">
        <v>3.6276993540841497E-2</v>
      </c>
      <c r="H395" t="s">
        <v>371</v>
      </c>
    </row>
    <row r="396" spans="1:8" x14ac:dyDescent="0.25">
      <c r="A396" t="s">
        <v>5946</v>
      </c>
      <c r="B396">
        <v>881.071164817218</v>
      </c>
      <c r="C396">
        <v>1.1919321562915901</v>
      </c>
      <c r="D396">
        <v>0.330016010072611</v>
      </c>
      <c r="E396">
        <v>3.6117404001985798</v>
      </c>
      <c r="F396">
        <v>3.0414895389877601E-4</v>
      </c>
      <c r="G396">
        <v>1.8257493854112999E-2</v>
      </c>
      <c r="H396" t="s">
        <v>5947</v>
      </c>
    </row>
    <row r="397" spans="1:8" x14ac:dyDescent="0.25">
      <c r="A397" t="s">
        <v>1191</v>
      </c>
      <c r="B397">
        <v>90.521415430050993</v>
      </c>
      <c r="C397">
        <v>1.19437888373749</v>
      </c>
      <c r="D397">
        <v>0.32085121925659699</v>
      </c>
      <c r="E397">
        <v>3.7225318529405298</v>
      </c>
      <c r="F397">
        <v>1.9723501724458101E-4</v>
      </c>
      <c r="G397">
        <v>1.29310142171719E-2</v>
      </c>
      <c r="H397" t="s">
        <v>1192</v>
      </c>
    </row>
    <row r="398" spans="1:8" x14ac:dyDescent="0.25">
      <c r="A398" t="s">
        <v>4205</v>
      </c>
      <c r="B398">
        <v>274.69442231388803</v>
      </c>
      <c r="C398">
        <v>1.20089277755005</v>
      </c>
      <c r="D398">
        <v>0.31392496599076403</v>
      </c>
      <c r="E398">
        <v>3.8254134192862401</v>
      </c>
      <c r="F398">
        <v>1.3055281225578599E-4</v>
      </c>
      <c r="G398">
        <v>9.31459145444378E-3</v>
      </c>
      <c r="H398" t="s">
        <v>4206</v>
      </c>
    </row>
    <row r="399" spans="1:8" x14ac:dyDescent="0.25">
      <c r="A399" t="s">
        <v>4422</v>
      </c>
      <c r="B399">
        <v>328.76151984140802</v>
      </c>
      <c r="C399">
        <v>1.2060542565440899</v>
      </c>
      <c r="D399">
        <v>0.329790724199926</v>
      </c>
      <c r="E399">
        <v>3.6570290430999499</v>
      </c>
      <c r="F399">
        <v>2.5515547977305301E-4</v>
      </c>
      <c r="G399">
        <v>1.5885289829584402E-2</v>
      </c>
      <c r="H399" t="s">
        <v>4423</v>
      </c>
    </row>
    <row r="400" spans="1:8" x14ac:dyDescent="0.25">
      <c r="A400" t="s">
        <v>6462</v>
      </c>
      <c r="B400">
        <v>20.620048063230701</v>
      </c>
      <c r="C400">
        <v>1.2082737825017</v>
      </c>
      <c r="D400">
        <v>0.406488678483511</v>
      </c>
      <c r="E400">
        <v>2.97246601555893</v>
      </c>
      <c r="F400">
        <v>2.9541791276433498E-3</v>
      </c>
      <c r="G400">
        <v>9.1474324940523905E-2</v>
      </c>
      <c r="H400" t="s">
        <v>6463</v>
      </c>
    </row>
    <row r="401" spans="1:8" x14ac:dyDescent="0.25">
      <c r="A401" t="s">
        <v>6213</v>
      </c>
      <c r="B401">
        <v>71.399739393170194</v>
      </c>
      <c r="C401">
        <v>1.2087078105585101</v>
      </c>
      <c r="D401">
        <v>0.41169683130085599</v>
      </c>
      <c r="E401">
        <v>2.9359172057246701</v>
      </c>
      <c r="F401">
        <v>3.32563071400281E-3</v>
      </c>
      <c r="G401">
        <v>9.7205328129962604E-2</v>
      </c>
      <c r="H401" t="s">
        <v>6214</v>
      </c>
    </row>
    <row r="402" spans="1:8" x14ac:dyDescent="0.25">
      <c r="A402" t="s">
        <v>984</v>
      </c>
      <c r="B402">
        <v>176.539271595679</v>
      </c>
      <c r="C402">
        <v>1.2109644752714701</v>
      </c>
      <c r="D402">
        <v>0.41022372001815199</v>
      </c>
      <c r="E402">
        <v>2.9519611279861699</v>
      </c>
      <c r="F402">
        <v>3.1576267883822499E-3</v>
      </c>
      <c r="G402">
        <v>9.49354904113896E-2</v>
      </c>
      <c r="H402" t="s">
        <v>985</v>
      </c>
    </row>
    <row r="403" spans="1:8" x14ac:dyDescent="0.25">
      <c r="A403" t="s">
        <v>1794</v>
      </c>
      <c r="B403">
        <v>147.555301290204</v>
      </c>
      <c r="C403">
        <v>1.2140715991225599</v>
      </c>
      <c r="D403">
        <v>0.40360885780303302</v>
      </c>
      <c r="E403">
        <v>3.0080400260071598</v>
      </c>
      <c r="F403">
        <v>2.6293850466288099E-3</v>
      </c>
      <c r="G403">
        <v>8.4540132095102499E-2</v>
      </c>
      <c r="H403" t="s">
        <v>1795</v>
      </c>
    </row>
    <row r="404" spans="1:8" x14ac:dyDescent="0.25">
      <c r="A404" t="s">
        <v>647</v>
      </c>
      <c r="B404">
        <v>317.62265556861598</v>
      </c>
      <c r="C404">
        <v>1.2340823306584701</v>
      </c>
      <c r="D404">
        <v>0.31461813017835299</v>
      </c>
      <c r="E404">
        <v>3.9224768450530498</v>
      </c>
      <c r="F404" s="1">
        <v>8.76433184672396E-5</v>
      </c>
      <c r="G404">
        <v>7.0689908169916799E-3</v>
      </c>
      <c r="H404" t="s">
        <v>648</v>
      </c>
    </row>
    <row r="405" spans="1:8" x14ac:dyDescent="0.25">
      <c r="A405" t="s">
        <v>6433</v>
      </c>
      <c r="B405">
        <v>1131.2294922983201</v>
      </c>
      <c r="C405">
        <v>1.2388684775005601</v>
      </c>
      <c r="D405">
        <v>0.32080358773814999</v>
      </c>
      <c r="E405">
        <v>3.86176627959588</v>
      </c>
      <c r="F405">
        <v>1.12570230910428E-4</v>
      </c>
      <c r="G405">
        <v>8.4413287210819404E-3</v>
      </c>
      <c r="H405" t="s">
        <v>6434</v>
      </c>
    </row>
    <row r="406" spans="1:8" x14ac:dyDescent="0.25">
      <c r="A406" t="s">
        <v>3663</v>
      </c>
      <c r="B406">
        <v>42.9866690412629</v>
      </c>
      <c r="C406">
        <v>1.2417209749223299</v>
      </c>
      <c r="D406">
        <v>0.379230055401933</v>
      </c>
      <c r="E406">
        <v>3.2743211072927099</v>
      </c>
      <c r="F406">
        <v>1.05916178680565E-3</v>
      </c>
      <c r="G406">
        <v>4.55303778353763E-2</v>
      </c>
      <c r="H406" t="s">
        <v>3664</v>
      </c>
    </row>
    <row r="407" spans="1:8" x14ac:dyDescent="0.25">
      <c r="A407" t="s">
        <v>6537</v>
      </c>
      <c r="B407">
        <v>111.432219169322</v>
      </c>
      <c r="C407">
        <v>1.24758237638475</v>
      </c>
      <c r="D407">
        <v>0.37317412201954597</v>
      </c>
      <c r="E407">
        <v>3.3431642302340698</v>
      </c>
      <c r="F407">
        <v>8.2828864138143499E-4</v>
      </c>
      <c r="G407">
        <v>3.7970239652077499E-2</v>
      </c>
      <c r="H407" t="s">
        <v>6538</v>
      </c>
    </row>
    <row r="408" spans="1:8" x14ac:dyDescent="0.25">
      <c r="A408" t="s">
        <v>6516</v>
      </c>
      <c r="B408">
        <v>975.80974930462503</v>
      </c>
      <c r="C408">
        <v>1.25402482036659</v>
      </c>
      <c r="D408">
        <v>0.42873045018211398</v>
      </c>
      <c r="E408">
        <v>2.9249726018618798</v>
      </c>
      <c r="F408">
        <v>3.4448655147936201E-3</v>
      </c>
      <c r="G408">
        <v>9.9090002952496703E-2</v>
      </c>
      <c r="H408" t="s">
        <v>6517</v>
      </c>
    </row>
    <row r="409" spans="1:8" x14ac:dyDescent="0.25">
      <c r="A409" t="s">
        <v>6773</v>
      </c>
      <c r="B409">
        <v>47.5473555417447</v>
      </c>
      <c r="C409">
        <v>1.2650256128291899</v>
      </c>
      <c r="D409">
        <v>0.352164557071666</v>
      </c>
      <c r="E409">
        <v>3.5921434665322098</v>
      </c>
      <c r="F409">
        <v>3.27969197283367E-4</v>
      </c>
      <c r="G409">
        <v>1.9244412573594799E-2</v>
      </c>
      <c r="H409" t="s">
        <v>6774</v>
      </c>
    </row>
    <row r="410" spans="1:8" x14ac:dyDescent="0.25">
      <c r="A410" t="s">
        <v>6798</v>
      </c>
      <c r="B410">
        <v>133.765882381311</v>
      </c>
      <c r="C410">
        <v>1.26708961484829</v>
      </c>
      <c r="D410">
        <v>0.32482222042584102</v>
      </c>
      <c r="E410">
        <v>3.9008711078544298</v>
      </c>
      <c r="F410" s="1">
        <v>9.5847174638243895E-5</v>
      </c>
      <c r="G410">
        <v>7.5238429295458901E-3</v>
      </c>
      <c r="H410" t="s">
        <v>6799</v>
      </c>
    </row>
    <row r="411" spans="1:8" x14ac:dyDescent="0.25">
      <c r="A411" t="s">
        <v>2086</v>
      </c>
      <c r="B411">
        <v>862.31494061473097</v>
      </c>
      <c r="C411">
        <v>1.2706314719754499</v>
      </c>
      <c r="D411">
        <v>0.29228232105498297</v>
      </c>
      <c r="E411">
        <v>4.3472744687025502</v>
      </c>
      <c r="F411" s="1">
        <v>1.37839686902221E-5</v>
      </c>
      <c r="G411">
        <v>1.7678881373125899E-3</v>
      </c>
      <c r="H411" t="s">
        <v>2087</v>
      </c>
    </row>
    <row r="412" spans="1:8" x14ac:dyDescent="0.25">
      <c r="A412" t="s">
        <v>4909</v>
      </c>
      <c r="B412">
        <v>46.324989341427802</v>
      </c>
      <c r="C412">
        <v>1.2762943697328799</v>
      </c>
      <c r="D412">
        <v>0.36065529983810801</v>
      </c>
      <c r="E412">
        <v>3.53882050341638</v>
      </c>
      <c r="F412">
        <v>4.0191904552359101E-4</v>
      </c>
      <c r="G412">
        <v>2.25276038558937E-2</v>
      </c>
      <c r="H412" t="s">
        <v>4910</v>
      </c>
    </row>
    <row r="413" spans="1:8" x14ac:dyDescent="0.25">
      <c r="A413" t="s">
        <v>6419</v>
      </c>
      <c r="B413">
        <v>92.975542587040707</v>
      </c>
      <c r="C413">
        <v>1.28656739400892</v>
      </c>
      <c r="D413">
        <v>0.40727519764324899</v>
      </c>
      <c r="E413">
        <v>3.1589632795068598</v>
      </c>
      <c r="F413">
        <v>1.5833143844896701E-3</v>
      </c>
      <c r="G413">
        <v>5.9721992073933299E-2</v>
      </c>
      <c r="H413" t="s">
        <v>6420</v>
      </c>
    </row>
    <row r="414" spans="1:8" x14ac:dyDescent="0.25">
      <c r="A414" t="s">
        <v>5750</v>
      </c>
      <c r="B414">
        <v>14.8326797715283</v>
      </c>
      <c r="C414">
        <v>1.2970913003917699</v>
      </c>
      <c r="D414">
        <v>0.43006421065445299</v>
      </c>
      <c r="E414">
        <v>3.0160410195908098</v>
      </c>
      <c r="F414">
        <v>2.56098611983752E-3</v>
      </c>
      <c r="G414">
        <v>8.3023349749594702E-2</v>
      </c>
      <c r="H414" t="s">
        <v>5751</v>
      </c>
    </row>
    <row r="415" spans="1:8" x14ac:dyDescent="0.25">
      <c r="A415" t="s">
        <v>6791</v>
      </c>
      <c r="B415">
        <v>13.5140716331828</v>
      </c>
      <c r="C415">
        <v>1.3148249254204301</v>
      </c>
      <c r="D415">
        <v>0.40239619493252698</v>
      </c>
      <c r="E415">
        <v>3.2674884652945</v>
      </c>
      <c r="F415">
        <v>1.08506287940983E-3</v>
      </c>
      <c r="G415">
        <v>4.6304565168414802E-2</v>
      </c>
      <c r="H415" t="s">
        <v>6792</v>
      </c>
    </row>
    <row r="416" spans="1:8" x14ac:dyDescent="0.25">
      <c r="A416" t="s">
        <v>6689</v>
      </c>
      <c r="B416">
        <v>18.526067671966</v>
      </c>
      <c r="C416">
        <v>1.3155700565527</v>
      </c>
      <c r="D416">
        <v>0.39232366190349899</v>
      </c>
      <c r="E416">
        <v>3.35327736840989</v>
      </c>
      <c r="F416">
        <v>7.9860632188351701E-4</v>
      </c>
      <c r="G416">
        <v>3.7307013989624299E-2</v>
      </c>
      <c r="H416" t="s">
        <v>6690</v>
      </c>
    </row>
    <row r="417" spans="1:8" x14ac:dyDescent="0.25">
      <c r="A417" t="s">
        <v>432</v>
      </c>
      <c r="B417">
        <v>547.48355458408605</v>
      </c>
      <c r="C417">
        <v>1.31926773862645</v>
      </c>
      <c r="D417">
        <v>0.31700133731469998</v>
      </c>
      <c r="E417">
        <v>4.1617103252683103</v>
      </c>
      <c r="F417" s="1">
        <v>3.15872881037052E-5</v>
      </c>
      <c r="G417">
        <v>3.2805624821555198E-3</v>
      </c>
      <c r="H417" t="s">
        <v>433</v>
      </c>
    </row>
    <row r="418" spans="1:8" x14ac:dyDescent="0.25">
      <c r="A418" t="s">
        <v>434</v>
      </c>
      <c r="B418">
        <v>547.48355458408605</v>
      </c>
      <c r="C418">
        <v>1.31926773862645</v>
      </c>
      <c r="D418">
        <v>0.31700133731469998</v>
      </c>
      <c r="E418">
        <v>4.1617103252683103</v>
      </c>
      <c r="F418" s="1">
        <v>3.15872881037052E-5</v>
      </c>
      <c r="G418">
        <v>3.2805624821555198E-3</v>
      </c>
      <c r="H418" t="s">
        <v>433</v>
      </c>
    </row>
    <row r="419" spans="1:8" x14ac:dyDescent="0.25">
      <c r="A419" t="s">
        <v>6477</v>
      </c>
      <c r="B419">
        <v>292.79978960927502</v>
      </c>
      <c r="C419">
        <v>1.3198712070629799</v>
      </c>
      <c r="D419">
        <v>0.39048821822401097</v>
      </c>
      <c r="E419">
        <v>3.3800538542902001</v>
      </c>
      <c r="F419">
        <v>7.2471627989947299E-4</v>
      </c>
      <c r="G419">
        <v>3.4713909807184702E-2</v>
      </c>
      <c r="H419" t="s">
        <v>6478</v>
      </c>
    </row>
    <row r="420" spans="1:8" x14ac:dyDescent="0.25">
      <c r="A420" t="s">
        <v>6542</v>
      </c>
      <c r="B420">
        <v>712.38533002222403</v>
      </c>
      <c r="C420">
        <v>1.3296900894932999</v>
      </c>
      <c r="D420">
        <v>0.32866374284556898</v>
      </c>
      <c r="E420">
        <v>4.0457462024281998</v>
      </c>
      <c r="F420" s="1">
        <v>5.2156716648920701E-5</v>
      </c>
      <c r="G420">
        <v>4.6370086987379397E-3</v>
      </c>
      <c r="H420" t="s">
        <v>6543</v>
      </c>
    </row>
    <row r="421" spans="1:8" x14ac:dyDescent="0.25">
      <c r="A421" t="s">
        <v>6780</v>
      </c>
      <c r="B421">
        <v>69.495477785512605</v>
      </c>
      <c r="C421">
        <v>1.33160293208118</v>
      </c>
      <c r="D421">
        <v>0.44735038528109999</v>
      </c>
      <c r="E421">
        <v>2.9766442052898898</v>
      </c>
      <c r="F421">
        <v>2.91421993871955E-3</v>
      </c>
      <c r="G421">
        <v>9.0595571101571501E-2</v>
      </c>
      <c r="H421" t="s">
        <v>6781</v>
      </c>
    </row>
    <row r="422" spans="1:8" x14ac:dyDescent="0.25">
      <c r="A422" t="s">
        <v>168</v>
      </c>
      <c r="B422">
        <v>68.514659889098198</v>
      </c>
      <c r="C422">
        <v>1.3347488628803501</v>
      </c>
      <c r="D422">
        <v>0.30632259156708402</v>
      </c>
      <c r="E422">
        <v>4.3573307997038402</v>
      </c>
      <c r="F422" s="1">
        <v>1.31658205822236E-5</v>
      </c>
      <c r="G422">
        <v>1.7263406418177201E-3</v>
      </c>
      <c r="H422" t="s">
        <v>169</v>
      </c>
    </row>
    <row r="423" spans="1:8" x14ac:dyDescent="0.25">
      <c r="A423" t="s">
        <v>6508</v>
      </c>
      <c r="B423">
        <v>92.289861904410998</v>
      </c>
      <c r="C423">
        <v>1.3362645269412801</v>
      </c>
      <c r="D423">
        <v>0.37693233349981897</v>
      </c>
      <c r="E423">
        <v>3.54510454047296</v>
      </c>
      <c r="F423">
        <v>3.9245740025044799E-4</v>
      </c>
      <c r="G423">
        <v>2.2196066605489801E-2</v>
      </c>
      <c r="H423" t="s">
        <v>6509</v>
      </c>
    </row>
    <row r="424" spans="1:8" x14ac:dyDescent="0.25">
      <c r="A424" t="s">
        <v>6873</v>
      </c>
      <c r="B424">
        <v>35.118214013392098</v>
      </c>
      <c r="C424">
        <v>1.33691816181516</v>
      </c>
      <c r="D424">
        <v>0.40829573743765901</v>
      </c>
      <c r="E424">
        <v>3.2743867722089202</v>
      </c>
      <c r="F424">
        <v>1.0589156636976499E-3</v>
      </c>
      <c r="G424">
        <v>4.55303778353763E-2</v>
      </c>
      <c r="H424" t="s">
        <v>6874</v>
      </c>
    </row>
    <row r="425" spans="1:8" x14ac:dyDescent="0.25">
      <c r="A425" t="s">
        <v>6983</v>
      </c>
      <c r="B425">
        <v>1316.50219058581</v>
      </c>
      <c r="C425">
        <v>1.3384547903636099</v>
      </c>
      <c r="D425">
        <v>0.40547121705056999</v>
      </c>
      <c r="E425">
        <v>3.3009859493841298</v>
      </c>
      <c r="F425">
        <v>9.6345707361812703E-4</v>
      </c>
      <c r="G425">
        <v>4.2991066492188298E-2</v>
      </c>
      <c r="H425" t="s">
        <v>6984</v>
      </c>
    </row>
    <row r="426" spans="1:8" x14ac:dyDescent="0.25">
      <c r="A426" t="s">
        <v>6519</v>
      </c>
      <c r="B426">
        <v>368.33327029855502</v>
      </c>
      <c r="C426">
        <v>1.3543510442948601</v>
      </c>
      <c r="D426">
        <v>0.44121583516723401</v>
      </c>
      <c r="E426">
        <v>3.0695884788031802</v>
      </c>
      <c r="F426">
        <v>2.1435390245550601E-3</v>
      </c>
      <c r="G426">
        <v>7.3232903122753698E-2</v>
      </c>
      <c r="H426" t="s">
        <v>6518</v>
      </c>
    </row>
    <row r="427" spans="1:8" x14ac:dyDescent="0.25">
      <c r="A427" t="s">
        <v>6652</v>
      </c>
      <c r="B427">
        <v>31.736492224938001</v>
      </c>
      <c r="C427">
        <v>1.35875688534874</v>
      </c>
      <c r="D427">
        <v>0.32919069416944602</v>
      </c>
      <c r="E427">
        <v>4.1275677272011198</v>
      </c>
      <c r="F427" s="1">
        <v>3.6662047091142599E-5</v>
      </c>
      <c r="G427">
        <v>3.64862111157673E-3</v>
      </c>
      <c r="H427" t="s">
        <v>6653</v>
      </c>
    </row>
    <row r="428" spans="1:8" x14ac:dyDescent="0.25">
      <c r="A428" t="s">
        <v>6350</v>
      </c>
      <c r="B428">
        <v>46.241170574602897</v>
      </c>
      <c r="C428">
        <v>1.3590297916459999</v>
      </c>
      <c r="D428">
        <v>0.461073174322849</v>
      </c>
      <c r="E428">
        <v>2.94753602536501</v>
      </c>
      <c r="F428">
        <v>3.2031742705603198E-3</v>
      </c>
      <c r="G428">
        <v>9.5287329916757105E-2</v>
      </c>
      <c r="H428" t="s">
        <v>6351</v>
      </c>
    </row>
    <row r="429" spans="1:8" x14ac:dyDescent="0.25">
      <c r="A429" t="s">
        <v>6855</v>
      </c>
      <c r="B429">
        <v>255.904598413218</v>
      </c>
      <c r="C429">
        <v>1.36215049705423</v>
      </c>
      <c r="D429">
        <v>0.32778020581954598</v>
      </c>
      <c r="E429">
        <v>4.1556825972710998</v>
      </c>
      <c r="F429" s="1">
        <v>3.24317806430063E-5</v>
      </c>
      <c r="G429">
        <v>3.3240450806637598E-3</v>
      </c>
      <c r="H429" t="s">
        <v>6856</v>
      </c>
    </row>
    <row r="430" spans="1:8" x14ac:dyDescent="0.25">
      <c r="A430" t="s">
        <v>6987</v>
      </c>
      <c r="B430">
        <v>183.69139715835601</v>
      </c>
      <c r="C430">
        <v>1.36847556565946</v>
      </c>
      <c r="D430">
        <v>0.464099196990989</v>
      </c>
      <c r="E430">
        <v>2.9486704017848702</v>
      </c>
      <c r="F430">
        <v>3.1914414375728002E-3</v>
      </c>
      <c r="G430">
        <v>9.5179570497167895E-2</v>
      </c>
      <c r="H430" t="s">
        <v>6988</v>
      </c>
    </row>
    <row r="431" spans="1:8" x14ac:dyDescent="0.25">
      <c r="A431" t="s">
        <v>6487</v>
      </c>
      <c r="B431">
        <v>333.02604763325598</v>
      </c>
      <c r="C431">
        <v>1.3744769761328199</v>
      </c>
      <c r="D431">
        <v>0.42526074653714702</v>
      </c>
      <c r="E431">
        <v>3.2320805231262</v>
      </c>
      <c r="F431">
        <v>1.22892420530482E-3</v>
      </c>
      <c r="G431">
        <v>5.0076527817203703E-2</v>
      </c>
      <c r="H431" t="s">
        <v>6488</v>
      </c>
    </row>
    <row r="432" spans="1:8" x14ac:dyDescent="0.25">
      <c r="A432" t="s">
        <v>6898</v>
      </c>
      <c r="B432">
        <v>120.483470287798</v>
      </c>
      <c r="C432">
        <v>1.3755828172837801</v>
      </c>
      <c r="D432">
        <v>0.37458233842785399</v>
      </c>
      <c r="E432">
        <v>3.67231093451226</v>
      </c>
      <c r="F432">
        <v>2.4036697212996601E-4</v>
      </c>
      <c r="G432">
        <v>1.51250756108912E-2</v>
      </c>
      <c r="H432" t="s">
        <v>6899</v>
      </c>
    </row>
    <row r="433" spans="1:8" x14ac:dyDescent="0.25">
      <c r="A433" t="s">
        <v>6554</v>
      </c>
      <c r="B433">
        <v>129.16414855012599</v>
      </c>
      <c r="C433">
        <v>1.37645828494944</v>
      </c>
      <c r="D433">
        <v>0.29692997257875797</v>
      </c>
      <c r="E433">
        <v>4.6356326813196302</v>
      </c>
      <c r="F433" s="1">
        <v>3.55847382302569E-6</v>
      </c>
      <c r="G433">
        <v>5.88175627466451E-4</v>
      </c>
      <c r="H433" t="s">
        <v>6555</v>
      </c>
    </row>
    <row r="434" spans="1:8" x14ac:dyDescent="0.25">
      <c r="A434" t="s">
        <v>4861</v>
      </c>
      <c r="B434">
        <v>554.83443715604301</v>
      </c>
      <c r="C434">
        <v>1.3807737286506701</v>
      </c>
      <c r="D434">
        <v>0.45135376122864801</v>
      </c>
      <c r="E434">
        <v>3.0591829453066</v>
      </c>
      <c r="F434">
        <v>2.21941572153464E-3</v>
      </c>
      <c r="G434">
        <v>7.5277321387484705E-2</v>
      </c>
      <c r="H434" t="s">
        <v>4862</v>
      </c>
    </row>
    <row r="435" spans="1:8" x14ac:dyDescent="0.25">
      <c r="A435" t="s">
        <v>6496</v>
      </c>
      <c r="B435">
        <v>349.37181598282501</v>
      </c>
      <c r="C435">
        <v>1.38277940145147</v>
      </c>
      <c r="D435">
        <v>0.46157179570363599</v>
      </c>
      <c r="E435">
        <v>2.99580566733614</v>
      </c>
      <c r="F435">
        <v>2.7372081313854699E-3</v>
      </c>
      <c r="G435">
        <v>8.7052861858737604E-2</v>
      </c>
      <c r="H435" t="s">
        <v>6497</v>
      </c>
    </row>
    <row r="436" spans="1:8" x14ac:dyDescent="0.25">
      <c r="A436" t="s">
        <v>1485</v>
      </c>
      <c r="B436">
        <v>63.561062770269601</v>
      </c>
      <c r="C436">
        <v>1.3883148499467199</v>
      </c>
      <c r="D436">
        <v>0.37929441956208598</v>
      </c>
      <c r="E436">
        <v>3.6602564613252202</v>
      </c>
      <c r="F436">
        <v>2.51962934741577E-4</v>
      </c>
      <c r="G436">
        <v>1.5728250109892501E-2</v>
      </c>
      <c r="H436" t="s">
        <v>1486</v>
      </c>
    </row>
    <row r="437" spans="1:8" x14ac:dyDescent="0.25">
      <c r="A437" t="s">
        <v>6550</v>
      </c>
      <c r="B437">
        <v>436.987109816589</v>
      </c>
      <c r="C437">
        <v>1.3901485167482599</v>
      </c>
      <c r="D437">
        <v>0.46009957624255998</v>
      </c>
      <c r="E437">
        <v>3.02140794847285</v>
      </c>
      <c r="F437">
        <v>2.5160212843915899E-3</v>
      </c>
      <c r="G437">
        <v>8.2132872831648093E-2</v>
      </c>
      <c r="H437" t="s">
        <v>6551</v>
      </c>
    </row>
    <row r="438" spans="1:8" x14ac:dyDescent="0.25">
      <c r="A438" t="s">
        <v>6836</v>
      </c>
      <c r="B438">
        <v>407.50748520179201</v>
      </c>
      <c r="C438">
        <v>1.3972840198494001</v>
      </c>
      <c r="D438">
        <v>0.42977159963974498</v>
      </c>
      <c r="E438">
        <v>3.2512246528636899</v>
      </c>
      <c r="F438">
        <v>1.14909020400711E-3</v>
      </c>
      <c r="G438">
        <v>4.8180152784477202E-2</v>
      </c>
      <c r="H438" t="s">
        <v>4750</v>
      </c>
    </row>
    <row r="439" spans="1:8" x14ac:dyDescent="0.25">
      <c r="A439" t="s">
        <v>2603</v>
      </c>
      <c r="B439">
        <v>158.54943508854399</v>
      </c>
      <c r="C439">
        <v>1.40037070833207</v>
      </c>
      <c r="D439">
        <v>0.42714682224737199</v>
      </c>
      <c r="E439">
        <v>3.27842941910282</v>
      </c>
      <c r="F439">
        <v>1.0438646521725701E-3</v>
      </c>
      <c r="G439">
        <v>4.5120713169691198E-2</v>
      </c>
      <c r="H439" t="s">
        <v>2604</v>
      </c>
    </row>
    <row r="440" spans="1:8" x14ac:dyDescent="0.25">
      <c r="A440" t="s">
        <v>6631</v>
      </c>
      <c r="B440">
        <v>273.17333166811801</v>
      </c>
      <c r="C440">
        <v>1.4226330276608801</v>
      </c>
      <c r="D440">
        <v>0.423872364642157</v>
      </c>
      <c r="E440">
        <v>3.3562769039257998</v>
      </c>
      <c r="F440">
        <v>7.8999428895924696E-4</v>
      </c>
      <c r="G440">
        <v>3.7053646593893E-2</v>
      </c>
      <c r="H440" t="s">
        <v>6632</v>
      </c>
    </row>
    <row r="441" spans="1:8" x14ac:dyDescent="0.25">
      <c r="A441" t="s">
        <v>6859</v>
      </c>
      <c r="B441">
        <v>70.143676892828594</v>
      </c>
      <c r="C441">
        <v>1.4266170319817899</v>
      </c>
      <c r="D441">
        <v>0.34604875682389102</v>
      </c>
      <c r="E441">
        <v>4.12258967515326</v>
      </c>
      <c r="F441" s="1">
        <v>3.7463669156608003E-5</v>
      </c>
      <c r="G441">
        <v>3.6791204132834601E-3</v>
      </c>
      <c r="H441" t="s">
        <v>6860</v>
      </c>
    </row>
    <row r="442" spans="1:8" x14ac:dyDescent="0.25">
      <c r="A442" t="s">
        <v>6934</v>
      </c>
      <c r="B442">
        <v>106.128131723896</v>
      </c>
      <c r="C442">
        <v>1.43835682310772</v>
      </c>
      <c r="D442">
        <v>0.44404596746664299</v>
      </c>
      <c r="E442">
        <v>3.2392070382122502</v>
      </c>
      <c r="F442">
        <v>1.1986253184548101E-3</v>
      </c>
      <c r="G442">
        <v>4.9529814875797301E-2</v>
      </c>
      <c r="H442" t="s">
        <v>6935</v>
      </c>
    </row>
    <row r="443" spans="1:8" x14ac:dyDescent="0.25">
      <c r="A443" t="s">
        <v>6439</v>
      </c>
      <c r="B443">
        <v>802.40352458254597</v>
      </c>
      <c r="C443">
        <v>1.4425307523750499</v>
      </c>
      <c r="D443">
        <v>0.45553020597042798</v>
      </c>
      <c r="E443">
        <v>3.1667071326301901</v>
      </c>
      <c r="F443">
        <v>1.54175503409327E-3</v>
      </c>
      <c r="G443">
        <v>5.90058182612406E-2</v>
      </c>
      <c r="H443" t="s">
        <v>6440</v>
      </c>
    </row>
    <row r="444" spans="1:8" x14ac:dyDescent="0.25">
      <c r="A444" t="s">
        <v>6980</v>
      </c>
      <c r="B444">
        <v>126.275172306569</v>
      </c>
      <c r="C444">
        <v>1.4444135225088099</v>
      </c>
      <c r="D444">
        <v>0.41136119650172098</v>
      </c>
      <c r="E444">
        <v>3.5113023172635698</v>
      </c>
      <c r="F444">
        <v>4.45916972987675E-4</v>
      </c>
      <c r="G444">
        <v>2.4283334740124601E-2</v>
      </c>
      <c r="H444" t="s">
        <v>6672</v>
      </c>
    </row>
    <row r="445" spans="1:8" x14ac:dyDescent="0.25">
      <c r="A445" t="s">
        <v>5559</v>
      </c>
      <c r="B445">
        <v>291.211406042455</v>
      </c>
      <c r="C445">
        <v>1.4469053401379499</v>
      </c>
      <c r="D445">
        <v>0.45733927975974598</v>
      </c>
      <c r="E445">
        <v>3.16374605063019</v>
      </c>
      <c r="F445">
        <v>1.5575263410716399E-3</v>
      </c>
      <c r="G445">
        <v>5.92431460384472E-2</v>
      </c>
      <c r="H445" t="s">
        <v>5560</v>
      </c>
    </row>
    <row r="446" spans="1:8" x14ac:dyDescent="0.25">
      <c r="A446" t="s">
        <v>6571</v>
      </c>
      <c r="B446">
        <v>4.3211717597251704</v>
      </c>
      <c r="C446">
        <v>1.4499936430938101</v>
      </c>
      <c r="D446">
        <v>0.47397194826752498</v>
      </c>
      <c r="E446">
        <v>3.0592393672112199</v>
      </c>
      <c r="F446">
        <v>2.2189977409675901E-3</v>
      </c>
      <c r="G446">
        <v>7.5277321387484705E-2</v>
      </c>
      <c r="H446" t="s">
        <v>6572</v>
      </c>
    </row>
    <row r="447" spans="1:8" x14ac:dyDescent="0.25">
      <c r="A447" t="s">
        <v>5555</v>
      </c>
      <c r="B447">
        <v>226.63056599108899</v>
      </c>
      <c r="C447">
        <v>1.4528253013908301</v>
      </c>
      <c r="D447">
        <v>0.37400505639714798</v>
      </c>
      <c r="E447">
        <v>3.8845071117116299</v>
      </c>
      <c r="F447">
        <v>1.0253769158981899E-4</v>
      </c>
      <c r="G447">
        <v>7.8906956042774992E-3</v>
      </c>
      <c r="H447" t="s">
        <v>5556</v>
      </c>
    </row>
    <row r="448" spans="1:8" x14ac:dyDescent="0.25">
      <c r="A448" t="s">
        <v>6885</v>
      </c>
      <c r="B448">
        <v>109.607567513934</v>
      </c>
      <c r="C448">
        <v>1.45753210042905</v>
      </c>
      <c r="D448">
        <v>0.46643785940025601</v>
      </c>
      <c r="E448">
        <v>3.1248151732433098</v>
      </c>
      <c r="F448">
        <v>1.7791681092085101E-3</v>
      </c>
      <c r="G448">
        <v>6.4442676992643402E-2</v>
      </c>
      <c r="H448" t="s">
        <v>6886</v>
      </c>
    </row>
    <row r="449" spans="1:8" x14ac:dyDescent="0.25">
      <c r="A449" t="s">
        <v>6845</v>
      </c>
      <c r="B449">
        <v>143.759604203442</v>
      </c>
      <c r="C449">
        <v>1.46118635889424</v>
      </c>
      <c r="D449">
        <v>0.37299312974569099</v>
      </c>
      <c r="E449">
        <v>3.9174618575159399</v>
      </c>
      <c r="F449" s="1">
        <v>8.94861993782048E-5</v>
      </c>
      <c r="G449">
        <v>7.1439815836933504E-3</v>
      </c>
      <c r="H449" t="s">
        <v>6846</v>
      </c>
    </row>
    <row r="450" spans="1:8" x14ac:dyDescent="0.25">
      <c r="A450" t="s">
        <v>1044</v>
      </c>
      <c r="B450">
        <v>720.11378916535205</v>
      </c>
      <c r="C450">
        <v>1.4667815963733699</v>
      </c>
      <c r="D450">
        <v>0.45329405183418298</v>
      </c>
      <c r="E450">
        <v>3.23582802474083</v>
      </c>
      <c r="F450">
        <v>1.21290435303619E-3</v>
      </c>
      <c r="G450">
        <v>4.9769367255441503E-2</v>
      </c>
      <c r="H450" t="s">
        <v>1045</v>
      </c>
    </row>
    <row r="451" spans="1:8" x14ac:dyDescent="0.25">
      <c r="A451" t="s">
        <v>6957</v>
      </c>
      <c r="B451">
        <v>30.8106944988184</v>
      </c>
      <c r="C451">
        <v>1.4731326540704499</v>
      </c>
      <c r="D451">
        <v>0.49090892822202498</v>
      </c>
      <c r="E451">
        <v>3.0008267712829002</v>
      </c>
      <c r="F451">
        <v>2.6924768947699999E-3</v>
      </c>
      <c r="G451">
        <v>8.5947193705898997E-2</v>
      </c>
      <c r="H451" t="s">
        <v>6958</v>
      </c>
    </row>
    <row r="452" spans="1:8" x14ac:dyDescent="0.25">
      <c r="A452" t="s">
        <v>2189</v>
      </c>
      <c r="B452">
        <v>80.383561269095395</v>
      </c>
      <c r="C452">
        <v>1.47438543613887</v>
      </c>
      <c r="D452">
        <v>0.454836059651338</v>
      </c>
      <c r="E452">
        <v>3.2415755190322599</v>
      </c>
      <c r="F452">
        <v>1.18870934365314E-3</v>
      </c>
      <c r="G452">
        <v>4.9293634284245103E-2</v>
      </c>
      <c r="H452" t="s">
        <v>2190</v>
      </c>
    </row>
    <row r="453" spans="1:8" x14ac:dyDescent="0.25">
      <c r="A453" t="s">
        <v>6621</v>
      </c>
      <c r="B453">
        <v>683.40236737554403</v>
      </c>
      <c r="C453">
        <v>1.4779854286724201</v>
      </c>
      <c r="D453">
        <v>0.27432994097074198</v>
      </c>
      <c r="E453">
        <v>5.3876198253913996</v>
      </c>
      <c r="F453" s="1">
        <v>7.1396874671749902E-8</v>
      </c>
      <c r="G453" s="1">
        <v>2.0436049334398101E-5</v>
      </c>
      <c r="H453" t="s">
        <v>6622</v>
      </c>
    </row>
    <row r="454" spans="1:8" x14ac:dyDescent="0.25">
      <c r="A454" t="s">
        <v>6683</v>
      </c>
      <c r="B454">
        <v>13.972021895670901</v>
      </c>
      <c r="C454">
        <v>1.4815546779523101</v>
      </c>
      <c r="D454">
        <v>0.49350118436627499</v>
      </c>
      <c r="E454">
        <v>3.0021299338011298</v>
      </c>
      <c r="F454">
        <v>2.6809771785422801E-3</v>
      </c>
      <c r="G454">
        <v>8.5846132820689994E-2</v>
      </c>
      <c r="H454" t="s">
        <v>6684</v>
      </c>
    </row>
    <row r="455" spans="1:8" x14ac:dyDescent="0.25">
      <c r="A455" t="s">
        <v>6535</v>
      </c>
      <c r="B455">
        <v>211.564978915117</v>
      </c>
      <c r="C455">
        <v>1.48188412953916</v>
      </c>
      <c r="D455">
        <v>0.452439735923159</v>
      </c>
      <c r="E455">
        <v>3.2753182620344301</v>
      </c>
      <c r="F455">
        <v>1.0554299780695499E-3</v>
      </c>
      <c r="G455">
        <v>4.55303778353763E-2</v>
      </c>
      <c r="H455" t="s">
        <v>6536</v>
      </c>
    </row>
    <row r="456" spans="1:8" x14ac:dyDescent="0.25">
      <c r="A456" t="s">
        <v>6800</v>
      </c>
      <c r="B456">
        <v>575.23181552901303</v>
      </c>
      <c r="C456">
        <v>1.4901647898203401</v>
      </c>
      <c r="D456">
        <v>0.438745801503857</v>
      </c>
      <c r="E456">
        <v>3.3964194864375101</v>
      </c>
      <c r="F456">
        <v>6.8273639612623802E-4</v>
      </c>
      <c r="G456">
        <v>3.3344816936892202E-2</v>
      </c>
      <c r="H456" t="s">
        <v>6801</v>
      </c>
    </row>
    <row r="457" spans="1:8" x14ac:dyDescent="0.25">
      <c r="A457" t="s">
        <v>6585</v>
      </c>
      <c r="B457">
        <v>40.360294634787103</v>
      </c>
      <c r="C457">
        <v>1.49624334187488</v>
      </c>
      <c r="D457">
        <v>0.33000804068828499</v>
      </c>
      <c r="E457">
        <v>4.5339602597385902</v>
      </c>
      <c r="F457" s="1">
        <v>5.7887925070484498E-6</v>
      </c>
      <c r="G457">
        <v>8.5992879071477299E-4</v>
      </c>
      <c r="H457" t="s">
        <v>6586</v>
      </c>
    </row>
    <row r="458" spans="1:8" x14ac:dyDescent="0.25">
      <c r="A458" t="s">
        <v>1217</v>
      </c>
      <c r="B458">
        <v>679.63952597170805</v>
      </c>
      <c r="C458">
        <v>1.5040173744873799</v>
      </c>
      <c r="D458">
        <v>0.36265296426999399</v>
      </c>
      <c r="E458">
        <v>4.1472634244556899</v>
      </c>
      <c r="F458" s="1">
        <v>3.3647285337493303E-5</v>
      </c>
      <c r="G458">
        <v>3.4187681132307598E-3</v>
      </c>
      <c r="H458" t="s">
        <v>1218</v>
      </c>
    </row>
    <row r="459" spans="1:8" x14ac:dyDescent="0.25">
      <c r="A459" t="s">
        <v>6393</v>
      </c>
      <c r="B459">
        <v>221.931758391637</v>
      </c>
      <c r="C459">
        <v>1.50457265296592</v>
      </c>
      <c r="D459">
        <v>0.446292184751159</v>
      </c>
      <c r="E459">
        <v>3.3712726872078802</v>
      </c>
      <c r="F459">
        <v>7.4821757168562703E-4</v>
      </c>
      <c r="G459">
        <v>3.56215306795808E-2</v>
      </c>
      <c r="H459" t="s">
        <v>6394</v>
      </c>
    </row>
    <row r="460" spans="1:8" x14ac:dyDescent="0.25">
      <c r="A460" t="s">
        <v>6961</v>
      </c>
      <c r="B460">
        <v>59.023455002402201</v>
      </c>
      <c r="C460">
        <v>1.5112284222398</v>
      </c>
      <c r="D460">
        <v>0.38324797145814299</v>
      </c>
      <c r="E460">
        <v>3.9432131016637499</v>
      </c>
      <c r="F460" s="1">
        <v>8.0397156022554803E-5</v>
      </c>
      <c r="G460">
        <v>6.6443720035400796E-3</v>
      </c>
      <c r="H460" t="s">
        <v>6962</v>
      </c>
    </row>
    <row r="461" spans="1:8" x14ac:dyDescent="0.25">
      <c r="A461" t="s">
        <v>6869</v>
      </c>
      <c r="B461">
        <v>295.99645385501998</v>
      </c>
      <c r="C461">
        <v>1.5119402414371299</v>
      </c>
      <c r="D461">
        <v>0.476385359653271</v>
      </c>
      <c r="E461">
        <v>3.1737756226126899</v>
      </c>
      <c r="F461">
        <v>1.50469962085132E-3</v>
      </c>
      <c r="G461">
        <v>5.8086850001646997E-2</v>
      </c>
      <c r="H461" t="s">
        <v>6806</v>
      </c>
    </row>
    <row r="462" spans="1:8" x14ac:dyDescent="0.25">
      <c r="A462" t="s">
        <v>6891</v>
      </c>
      <c r="B462">
        <v>30.556681641073101</v>
      </c>
      <c r="C462">
        <v>1.51286792381363</v>
      </c>
      <c r="D462">
        <v>0.46889830801117999</v>
      </c>
      <c r="E462">
        <v>3.22643075900704</v>
      </c>
      <c r="F462">
        <v>1.2534455576765E-3</v>
      </c>
      <c r="G462">
        <v>5.057226486455E-2</v>
      </c>
      <c r="H462" t="s">
        <v>6892</v>
      </c>
    </row>
    <row r="463" spans="1:8" x14ac:dyDescent="0.25">
      <c r="A463" t="s">
        <v>6641</v>
      </c>
      <c r="B463">
        <v>1098.81627368819</v>
      </c>
      <c r="C463">
        <v>1.5205653440956901</v>
      </c>
      <c r="D463">
        <v>0.49276914286178802</v>
      </c>
      <c r="E463">
        <v>3.0857560099337902</v>
      </c>
      <c r="F463">
        <v>2.03035353737975E-3</v>
      </c>
      <c r="G463">
        <v>7.0599152408651999E-2</v>
      </c>
      <c r="H463" t="s">
        <v>6620</v>
      </c>
    </row>
    <row r="464" spans="1:8" x14ac:dyDescent="0.25">
      <c r="A464" t="s">
        <v>3384</v>
      </c>
      <c r="B464">
        <v>14.9029541653584</v>
      </c>
      <c r="C464">
        <v>1.5206641261913001</v>
      </c>
      <c r="D464">
        <v>0.44642825922420698</v>
      </c>
      <c r="E464">
        <v>3.4062900248157999</v>
      </c>
      <c r="F464">
        <v>6.5852183520082399E-4</v>
      </c>
      <c r="G464">
        <v>3.2815639053075399E-2</v>
      </c>
      <c r="H464" t="s">
        <v>3385</v>
      </c>
    </row>
    <row r="465" spans="1:8" x14ac:dyDescent="0.25">
      <c r="A465" t="s">
        <v>6573</v>
      </c>
      <c r="B465">
        <v>95.098857846941101</v>
      </c>
      <c r="C465">
        <v>1.5291388674967099</v>
      </c>
      <c r="D465">
        <v>0.48160625019668502</v>
      </c>
      <c r="E465">
        <v>3.17508102702616</v>
      </c>
      <c r="F465">
        <v>1.4979466680297899E-3</v>
      </c>
      <c r="G465">
        <v>5.8017007005490499E-2</v>
      </c>
      <c r="H465" t="s">
        <v>6574</v>
      </c>
    </row>
    <row r="466" spans="1:8" x14ac:dyDescent="0.25">
      <c r="A466" t="s">
        <v>6948</v>
      </c>
      <c r="B466">
        <v>80.495032638789795</v>
      </c>
      <c r="C466">
        <v>1.5343677030362199</v>
      </c>
      <c r="D466">
        <v>0.484656334004885</v>
      </c>
      <c r="E466">
        <v>3.1658880641406202</v>
      </c>
      <c r="F466">
        <v>1.5461027749419699E-3</v>
      </c>
      <c r="G466">
        <v>5.90058182612406E-2</v>
      </c>
      <c r="H466" t="s">
        <v>6949</v>
      </c>
    </row>
    <row r="467" spans="1:8" x14ac:dyDescent="0.25">
      <c r="A467" t="s">
        <v>2705</v>
      </c>
      <c r="B467">
        <v>506.54041348131699</v>
      </c>
      <c r="C467">
        <v>1.5433976782416099</v>
      </c>
      <c r="D467">
        <v>0.52048540406333199</v>
      </c>
      <c r="E467">
        <v>2.9653044373436601</v>
      </c>
      <c r="F467">
        <v>3.0238352960565802E-3</v>
      </c>
      <c r="G467">
        <v>9.2886968210638396E-2</v>
      </c>
      <c r="H467" t="s">
        <v>2706</v>
      </c>
    </row>
    <row r="468" spans="1:8" x14ac:dyDescent="0.25">
      <c r="A468" t="s">
        <v>1174</v>
      </c>
      <c r="B468">
        <v>39.037327826822903</v>
      </c>
      <c r="C468">
        <v>1.5444812879960901</v>
      </c>
      <c r="D468">
        <v>0.517920974463846</v>
      </c>
      <c r="E468">
        <v>2.9820790509496899</v>
      </c>
      <c r="F468">
        <v>2.8629806350459301E-3</v>
      </c>
      <c r="G468">
        <v>8.9476722350416898E-2</v>
      </c>
      <c r="H468" t="s">
        <v>1175</v>
      </c>
    </row>
    <row r="469" spans="1:8" x14ac:dyDescent="0.25">
      <c r="A469" t="s">
        <v>855</v>
      </c>
      <c r="B469">
        <v>389.74799581088098</v>
      </c>
      <c r="C469">
        <v>1.54822834292986</v>
      </c>
      <c r="D469">
        <v>0.39751091312174203</v>
      </c>
      <c r="E469">
        <v>3.8948071406927598</v>
      </c>
      <c r="F469" s="1">
        <v>9.82768921152068E-5</v>
      </c>
      <c r="G469">
        <v>7.6633120758671704E-3</v>
      </c>
      <c r="H469" t="s">
        <v>856</v>
      </c>
    </row>
    <row r="470" spans="1:8" x14ac:dyDescent="0.25">
      <c r="A470" t="s">
        <v>226</v>
      </c>
      <c r="B470">
        <v>652.32959097985895</v>
      </c>
      <c r="C470">
        <v>1.5531485719856</v>
      </c>
      <c r="D470">
        <v>0.466303505382616</v>
      </c>
      <c r="E470">
        <v>3.3307675238495098</v>
      </c>
      <c r="F470">
        <v>8.6606898718608895E-4</v>
      </c>
      <c r="G470">
        <v>3.9318191872813699E-2</v>
      </c>
      <c r="H470" t="s">
        <v>227</v>
      </c>
    </row>
    <row r="471" spans="1:8" x14ac:dyDescent="0.25">
      <c r="A471" t="s">
        <v>6481</v>
      </c>
      <c r="B471">
        <v>187.677922581166</v>
      </c>
      <c r="C471">
        <v>1.56551451394445</v>
      </c>
      <c r="D471">
        <v>0.44509083886728501</v>
      </c>
      <c r="E471">
        <v>3.5172921508080099</v>
      </c>
      <c r="F471">
        <v>4.3597364281207297E-4</v>
      </c>
      <c r="G471">
        <v>2.39082648842107E-2</v>
      </c>
      <c r="H471" t="s">
        <v>6482</v>
      </c>
    </row>
    <row r="472" spans="1:8" x14ac:dyDescent="0.25">
      <c r="A472" t="s">
        <v>4843</v>
      </c>
      <c r="B472">
        <v>17.523787066095199</v>
      </c>
      <c r="C472">
        <v>1.5676267006895199</v>
      </c>
      <c r="D472">
        <v>0.48211409703573299</v>
      </c>
      <c r="E472">
        <v>3.2515678556757202</v>
      </c>
      <c r="F472">
        <v>1.1477037610350699E-3</v>
      </c>
      <c r="G472">
        <v>4.8180152784477202E-2</v>
      </c>
      <c r="H472" t="s">
        <v>4844</v>
      </c>
    </row>
    <row r="473" spans="1:8" x14ac:dyDescent="0.25">
      <c r="A473" t="s">
        <v>6389</v>
      </c>
      <c r="B473">
        <v>39.777195884405799</v>
      </c>
      <c r="C473">
        <v>1.56959106891647</v>
      </c>
      <c r="D473">
        <v>0.45500121275056499</v>
      </c>
      <c r="E473">
        <v>3.4496415062896499</v>
      </c>
      <c r="F473">
        <v>5.6133144879398698E-4</v>
      </c>
      <c r="G473">
        <v>2.9300991409721502E-2</v>
      </c>
      <c r="H473" t="s">
        <v>6390</v>
      </c>
    </row>
    <row r="474" spans="1:8" x14ac:dyDescent="0.25">
      <c r="A474" t="s">
        <v>5477</v>
      </c>
      <c r="B474">
        <v>16.808158389350201</v>
      </c>
      <c r="C474">
        <v>1.5704683918633799</v>
      </c>
      <c r="D474">
        <v>0.48200668918369299</v>
      </c>
      <c r="E474">
        <v>3.2581879610904498</v>
      </c>
      <c r="F474">
        <v>1.12126112681115E-3</v>
      </c>
      <c r="G474">
        <v>4.7589728584781901E-2</v>
      </c>
      <c r="H474" t="s">
        <v>5478</v>
      </c>
    </row>
    <row r="475" spans="1:8" x14ac:dyDescent="0.25">
      <c r="A475" t="s">
        <v>1728</v>
      </c>
      <c r="B475">
        <v>1268.1225687220599</v>
      </c>
      <c r="C475">
        <v>1.5748848623421801</v>
      </c>
      <c r="D475">
        <v>0.33833809868585302</v>
      </c>
      <c r="E475">
        <v>4.6547665440552697</v>
      </c>
      <c r="F475" s="1">
        <v>3.2434799951165601E-6</v>
      </c>
      <c r="G475">
        <v>5.4768143140561702E-4</v>
      </c>
      <c r="H475" t="s">
        <v>1729</v>
      </c>
    </row>
    <row r="476" spans="1:8" x14ac:dyDescent="0.25">
      <c r="A476" t="s">
        <v>6494</v>
      </c>
      <c r="B476">
        <v>1874.03170527509</v>
      </c>
      <c r="C476">
        <v>1.58030528820243</v>
      </c>
      <c r="D476">
        <v>0.44780129247920097</v>
      </c>
      <c r="E476">
        <v>3.5290324408249298</v>
      </c>
      <c r="F476">
        <v>4.1708199886291602E-4</v>
      </c>
      <c r="G476">
        <v>2.3197468235335299E-2</v>
      </c>
      <c r="H476" t="s">
        <v>6495</v>
      </c>
    </row>
    <row r="477" spans="1:8" x14ac:dyDescent="0.25">
      <c r="A477" t="s">
        <v>6726</v>
      </c>
      <c r="B477">
        <v>61.507021193043798</v>
      </c>
      <c r="C477">
        <v>1.5830397865652199</v>
      </c>
      <c r="D477">
        <v>0.51405086738092198</v>
      </c>
      <c r="E477">
        <v>3.0795391799079601</v>
      </c>
      <c r="F477">
        <v>2.07321099440997E-3</v>
      </c>
      <c r="G477">
        <v>7.1559316543818405E-2</v>
      </c>
      <c r="H477" t="s">
        <v>6727</v>
      </c>
    </row>
    <row r="478" spans="1:8" x14ac:dyDescent="0.25">
      <c r="A478" t="s">
        <v>6614</v>
      </c>
      <c r="B478">
        <v>77.623597135485994</v>
      </c>
      <c r="C478">
        <v>1.5848016667020799</v>
      </c>
      <c r="D478">
        <v>0.46821488696984698</v>
      </c>
      <c r="E478">
        <v>3.38477419408526</v>
      </c>
      <c r="F478">
        <v>7.1236830478296103E-4</v>
      </c>
      <c r="G478">
        <v>3.4262287872051003E-2</v>
      </c>
      <c r="H478" t="s">
        <v>6615</v>
      </c>
    </row>
    <row r="479" spans="1:8" x14ac:dyDescent="0.25">
      <c r="A479" t="s">
        <v>426</v>
      </c>
      <c r="B479">
        <v>29.4084513131926</v>
      </c>
      <c r="C479">
        <v>1.58814540969596</v>
      </c>
      <c r="D479">
        <v>0.48230073129770001</v>
      </c>
      <c r="E479">
        <v>3.2928529994611999</v>
      </c>
      <c r="F479">
        <v>9.9176313086588508E-4</v>
      </c>
      <c r="G479">
        <v>4.3509668120660198E-2</v>
      </c>
      <c r="H479" t="s">
        <v>427</v>
      </c>
    </row>
    <row r="480" spans="1:8" x14ac:dyDescent="0.25">
      <c r="A480" t="s">
        <v>6831</v>
      </c>
      <c r="B480">
        <v>35.665372681436097</v>
      </c>
      <c r="C480">
        <v>1.5970693533232201</v>
      </c>
      <c r="D480">
        <v>0.39021626564863598</v>
      </c>
      <c r="E480">
        <v>4.0927800656092499</v>
      </c>
      <c r="F480" s="1">
        <v>4.2623195862895003E-5</v>
      </c>
      <c r="G480">
        <v>3.9794919331054704E-3</v>
      </c>
      <c r="H480" t="s">
        <v>6736</v>
      </c>
    </row>
    <row r="481" spans="1:8" x14ac:dyDescent="0.25">
      <c r="A481" t="s">
        <v>6926</v>
      </c>
      <c r="B481">
        <v>71.400474902512698</v>
      </c>
      <c r="C481">
        <v>1.6168507387045901</v>
      </c>
      <c r="D481">
        <v>0.54768377110144695</v>
      </c>
      <c r="E481">
        <v>2.9521611265802901</v>
      </c>
      <c r="F481">
        <v>3.15558222032608E-3</v>
      </c>
      <c r="G481">
        <v>9.49354904113896E-2</v>
      </c>
      <c r="H481" t="s">
        <v>6927</v>
      </c>
    </row>
    <row r="482" spans="1:8" x14ac:dyDescent="0.25">
      <c r="A482" t="s">
        <v>4691</v>
      </c>
      <c r="B482">
        <v>583.63840959459401</v>
      </c>
      <c r="C482">
        <v>1.6207972541318401</v>
      </c>
      <c r="D482">
        <v>0.29667123640262799</v>
      </c>
      <c r="E482">
        <v>5.4632773766182501</v>
      </c>
      <c r="F482" s="1">
        <v>4.6742336272245102E-8</v>
      </c>
      <c r="G482" s="1">
        <v>1.42479139564398E-5</v>
      </c>
      <c r="H482" t="s">
        <v>4692</v>
      </c>
    </row>
    <row r="483" spans="1:8" x14ac:dyDescent="0.25">
      <c r="A483" t="s">
        <v>6999</v>
      </c>
      <c r="B483">
        <v>63.058813164530797</v>
      </c>
      <c r="C483">
        <v>1.62325354943753</v>
      </c>
      <c r="D483">
        <v>0.49001259495745803</v>
      </c>
      <c r="E483">
        <v>3.3126771967534001</v>
      </c>
      <c r="F483">
        <v>9.24075680239233E-4</v>
      </c>
      <c r="G483">
        <v>4.1391183761250103E-2</v>
      </c>
      <c r="H483" t="s">
        <v>7000</v>
      </c>
    </row>
    <row r="484" spans="1:8" x14ac:dyDescent="0.25">
      <c r="A484" t="s">
        <v>6468</v>
      </c>
      <c r="B484">
        <v>728.53810590870398</v>
      </c>
      <c r="C484">
        <v>1.6333140991097801</v>
      </c>
      <c r="D484">
        <v>0.29191318885327999</v>
      </c>
      <c r="E484">
        <v>5.5952048810329904</v>
      </c>
      <c r="F484" s="1">
        <v>2.2036138801352299E-8</v>
      </c>
      <c r="G484" s="1">
        <v>7.60603255597854E-6</v>
      </c>
      <c r="H484" t="s">
        <v>6469</v>
      </c>
    </row>
    <row r="485" spans="1:8" x14ac:dyDescent="0.25">
      <c r="A485" t="s">
        <v>4395</v>
      </c>
      <c r="B485">
        <v>376.45263077436903</v>
      </c>
      <c r="C485">
        <v>1.635575369004</v>
      </c>
      <c r="D485">
        <v>0.47836407773876</v>
      </c>
      <c r="E485">
        <v>3.41910156953133</v>
      </c>
      <c r="F485">
        <v>6.2828269467386398E-4</v>
      </c>
      <c r="G485">
        <v>3.17127379068608E-2</v>
      </c>
      <c r="H485" t="s">
        <v>4396</v>
      </c>
    </row>
    <row r="486" spans="1:8" x14ac:dyDescent="0.25">
      <c r="A486" t="s">
        <v>6629</v>
      </c>
      <c r="B486">
        <v>1326.6324133037399</v>
      </c>
      <c r="C486">
        <v>1.6379972277080701</v>
      </c>
      <c r="D486">
        <v>0.49425828502952601</v>
      </c>
      <c r="E486">
        <v>3.3140511293811099</v>
      </c>
      <c r="F486">
        <v>9.1954690819184902E-4</v>
      </c>
      <c r="G486">
        <v>4.1267085051952E-2</v>
      </c>
      <c r="H486" t="s">
        <v>6630</v>
      </c>
    </row>
    <row r="487" spans="1:8" x14ac:dyDescent="0.25">
      <c r="A487" t="s">
        <v>6906</v>
      </c>
      <c r="B487">
        <v>24.573857337351299</v>
      </c>
      <c r="C487">
        <v>1.6415968816559201</v>
      </c>
      <c r="D487">
        <v>0.54284972154220501</v>
      </c>
      <c r="E487">
        <v>3.02403559679875</v>
      </c>
      <c r="F487">
        <v>2.4942708858014199E-3</v>
      </c>
      <c r="G487">
        <v>8.1801541069498399E-2</v>
      </c>
      <c r="H487" t="s">
        <v>6907</v>
      </c>
    </row>
    <row r="488" spans="1:8" x14ac:dyDescent="0.25">
      <c r="A488" t="s">
        <v>6777</v>
      </c>
      <c r="B488">
        <v>54.887021077080099</v>
      </c>
      <c r="C488">
        <v>1.65202684769917</v>
      </c>
      <c r="D488">
        <v>0.51880010324202297</v>
      </c>
      <c r="E488">
        <v>3.18432251145581</v>
      </c>
      <c r="F488">
        <v>1.4509325847652001E-3</v>
      </c>
      <c r="G488">
        <v>5.69533187516695E-2</v>
      </c>
      <c r="H488" t="s">
        <v>6723</v>
      </c>
    </row>
    <row r="489" spans="1:8" x14ac:dyDescent="0.25">
      <c r="A489" t="s">
        <v>3731</v>
      </c>
      <c r="B489">
        <v>71.035727175591404</v>
      </c>
      <c r="C489">
        <v>1.65227736122956</v>
      </c>
      <c r="D489">
        <v>0.52389836992248895</v>
      </c>
      <c r="E489">
        <v>3.1538127547028201</v>
      </c>
      <c r="F489">
        <v>1.6115244765683499E-3</v>
      </c>
      <c r="G489">
        <v>6.0133689967465299E-2</v>
      </c>
      <c r="H489" t="s">
        <v>3732</v>
      </c>
    </row>
    <row r="490" spans="1:8" x14ac:dyDescent="0.25">
      <c r="A490" t="s">
        <v>6362</v>
      </c>
      <c r="B490">
        <v>1022.62243285233</v>
      </c>
      <c r="C490">
        <v>1.6527593270387499</v>
      </c>
      <c r="D490">
        <v>0.36132311493380798</v>
      </c>
      <c r="E490">
        <v>4.5741865347904103</v>
      </c>
      <c r="F490" s="1">
        <v>4.7807377390850502E-6</v>
      </c>
      <c r="G490">
        <v>7.3821510180305998E-4</v>
      </c>
      <c r="H490" t="s">
        <v>6363</v>
      </c>
    </row>
    <row r="491" spans="1:8" x14ac:dyDescent="0.25">
      <c r="A491" t="s">
        <v>6990</v>
      </c>
      <c r="B491">
        <v>5.33683604767843</v>
      </c>
      <c r="C491">
        <v>1.6541300852635401</v>
      </c>
      <c r="D491">
        <v>0.55656875119591398</v>
      </c>
      <c r="E491">
        <v>2.9720139366597</v>
      </c>
      <c r="F491">
        <v>2.9585325409112202E-3</v>
      </c>
      <c r="G491">
        <v>9.1488428547730094E-2</v>
      </c>
      <c r="H491" t="s">
        <v>6991</v>
      </c>
    </row>
    <row r="492" spans="1:8" x14ac:dyDescent="0.25">
      <c r="A492" t="s">
        <v>6765</v>
      </c>
      <c r="B492">
        <v>24.6937246002027</v>
      </c>
      <c r="C492">
        <v>1.6595702461111701</v>
      </c>
      <c r="D492">
        <v>0.56608884970802498</v>
      </c>
      <c r="E492">
        <v>2.93164270408636</v>
      </c>
      <c r="F492">
        <v>3.3717441714267E-3</v>
      </c>
      <c r="G492">
        <v>9.7822258896855599E-2</v>
      </c>
      <c r="H492" t="s">
        <v>6766</v>
      </c>
    </row>
    <row r="493" spans="1:8" x14ac:dyDescent="0.25">
      <c r="A493" t="s">
        <v>6721</v>
      </c>
      <c r="B493">
        <v>176.83095549292099</v>
      </c>
      <c r="C493">
        <v>1.66617254781168</v>
      </c>
      <c r="D493">
        <v>0.52928868329345802</v>
      </c>
      <c r="E493">
        <v>3.14794666956423</v>
      </c>
      <c r="F493">
        <v>1.6442168797206199E-3</v>
      </c>
      <c r="G493">
        <v>6.1062364531523097E-2</v>
      </c>
      <c r="H493" t="s">
        <v>6722</v>
      </c>
    </row>
    <row r="494" spans="1:8" x14ac:dyDescent="0.25">
      <c r="A494" t="s">
        <v>6687</v>
      </c>
      <c r="B494">
        <v>43.889752472443902</v>
      </c>
      <c r="C494">
        <v>1.6739398358355499</v>
      </c>
      <c r="D494">
        <v>0.51148871664982998</v>
      </c>
      <c r="E494">
        <v>3.2726818429145301</v>
      </c>
      <c r="F494">
        <v>1.06532320299349E-3</v>
      </c>
      <c r="G494">
        <v>4.5711519008153699E-2</v>
      </c>
      <c r="H494" t="s">
        <v>6688</v>
      </c>
    </row>
    <row r="495" spans="1:8" x14ac:dyDescent="0.25">
      <c r="A495" t="s">
        <v>507</v>
      </c>
      <c r="B495">
        <v>179.94894521213101</v>
      </c>
      <c r="C495">
        <v>1.68314012642433</v>
      </c>
      <c r="D495">
        <v>0.317385406170344</v>
      </c>
      <c r="E495">
        <v>5.3031427838272096</v>
      </c>
      <c r="F495" s="1">
        <v>1.1382582080296401E-7</v>
      </c>
      <c r="G495" s="1">
        <v>3.1065184186818197E-5</v>
      </c>
      <c r="H495" t="s">
        <v>508</v>
      </c>
    </row>
    <row r="496" spans="1:8" x14ac:dyDescent="0.25">
      <c r="A496" t="s">
        <v>6181</v>
      </c>
      <c r="B496">
        <v>971.68002964822097</v>
      </c>
      <c r="C496">
        <v>1.6844896230050099</v>
      </c>
      <c r="D496">
        <v>0.42729487173506597</v>
      </c>
      <c r="E496">
        <v>3.9422182067503</v>
      </c>
      <c r="F496" s="1">
        <v>8.0731475908904106E-5</v>
      </c>
      <c r="G496">
        <v>6.6485911265189096E-3</v>
      </c>
      <c r="H496" t="s">
        <v>6182</v>
      </c>
    </row>
    <row r="497" spans="1:8" x14ac:dyDescent="0.25">
      <c r="A497" t="s">
        <v>6680</v>
      </c>
      <c r="B497">
        <v>51.5323273897828</v>
      </c>
      <c r="C497">
        <v>1.68522867409967</v>
      </c>
      <c r="D497">
        <v>0.44875294481815298</v>
      </c>
      <c r="E497">
        <v>3.75535958829767</v>
      </c>
      <c r="F497">
        <v>1.7309278107009699E-4</v>
      </c>
      <c r="G497">
        <v>1.1674312254299501E-2</v>
      </c>
      <c r="H497" t="s">
        <v>6681</v>
      </c>
    </row>
    <row r="498" spans="1:8" x14ac:dyDescent="0.25">
      <c r="A498" t="s">
        <v>6435</v>
      </c>
      <c r="B498">
        <v>7.7877745102110696</v>
      </c>
      <c r="C498">
        <v>1.70606342583093</v>
      </c>
      <c r="D498">
        <v>0.48117079952059</v>
      </c>
      <c r="E498">
        <v>3.5456503751490098</v>
      </c>
      <c r="F498">
        <v>3.9164545773037398E-4</v>
      </c>
      <c r="G498">
        <v>2.2196066605489801E-2</v>
      </c>
      <c r="H498" t="s">
        <v>6436</v>
      </c>
    </row>
    <row r="499" spans="1:8" x14ac:dyDescent="0.25">
      <c r="A499" t="s">
        <v>7013</v>
      </c>
      <c r="B499">
        <v>2.7537082094737602</v>
      </c>
      <c r="C499">
        <v>1.7151103650484101</v>
      </c>
      <c r="D499">
        <v>0.58063870417223296</v>
      </c>
      <c r="E499">
        <v>2.9538340326339299</v>
      </c>
      <c r="F499">
        <v>3.1385274535664499E-3</v>
      </c>
      <c r="G499">
        <v>9.4806149115389995E-2</v>
      </c>
      <c r="H499" t="s">
        <v>7014</v>
      </c>
    </row>
    <row r="500" spans="1:8" x14ac:dyDescent="0.25">
      <c r="A500" t="s">
        <v>2790</v>
      </c>
      <c r="B500">
        <v>702.84486603497703</v>
      </c>
      <c r="C500">
        <v>1.73637298274644</v>
      </c>
      <c r="D500">
        <v>0.48597451068279102</v>
      </c>
      <c r="E500">
        <v>3.5729713072951998</v>
      </c>
      <c r="F500">
        <v>3.5295344768629698E-4</v>
      </c>
      <c r="G500">
        <v>2.03542269549019E-2</v>
      </c>
      <c r="H500" t="s">
        <v>2791</v>
      </c>
    </row>
    <row r="501" spans="1:8" x14ac:dyDescent="0.25">
      <c r="A501" t="s">
        <v>1792</v>
      </c>
      <c r="B501">
        <v>192.55152354593</v>
      </c>
      <c r="C501">
        <v>1.7459139695700401</v>
      </c>
      <c r="D501">
        <v>0.39664221562233198</v>
      </c>
      <c r="E501">
        <v>4.4017351174551704</v>
      </c>
      <c r="F501" s="1">
        <v>1.0738861192252399E-5</v>
      </c>
      <c r="G501">
        <v>1.4485736266859599E-3</v>
      </c>
      <c r="H501" t="s">
        <v>1793</v>
      </c>
    </row>
    <row r="502" spans="1:8" x14ac:dyDescent="0.25">
      <c r="A502" t="s">
        <v>6552</v>
      </c>
      <c r="B502">
        <v>82.562481556762606</v>
      </c>
      <c r="C502">
        <v>1.75427051477215</v>
      </c>
      <c r="D502">
        <v>0.591822963906942</v>
      </c>
      <c r="E502">
        <v>2.9641812193147601</v>
      </c>
      <c r="F502">
        <v>3.0348950430751998E-3</v>
      </c>
      <c r="G502">
        <v>9.2886968210638396E-2</v>
      </c>
      <c r="H502" t="s">
        <v>6553</v>
      </c>
    </row>
    <row r="503" spans="1:8" x14ac:dyDescent="0.25">
      <c r="A503" t="s">
        <v>4823</v>
      </c>
      <c r="B503">
        <v>131.03777247900101</v>
      </c>
      <c r="C503">
        <v>1.7544374410191601</v>
      </c>
      <c r="D503">
        <v>0.399986918482654</v>
      </c>
      <c r="E503">
        <v>4.3862370491380096</v>
      </c>
      <c r="F503" s="1">
        <v>1.15328433215919E-5</v>
      </c>
      <c r="G503">
        <v>1.52930715028861E-3</v>
      </c>
      <c r="H503" t="s">
        <v>4824</v>
      </c>
    </row>
    <row r="504" spans="1:8" x14ac:dyDescent="0.25">
      <c r="A504" t="s">
        <v>6563</v>
      </c>
      <c r="B504">
        <v>78.181490411696501</v>
      </c>
      <c r="C504">
        <v>1.7606696014373999</v>
      </c>
      <c r="D504">
        <v>0.48368380167547798</v>
      </c>
      <c r="E504">
        <v>3.6401252126667201</v>
      </c>
      <c r="F504">
        <v>2.7250549225182099E-4</v>
      </c>
      <c r="G504">
        <v>1.6612925736733699E-2</v>
      </c>
      <c r="H504" t="s">
        <v>6564</v>
      </c>
    </row>
    <row r="505" spans="1:8" x14ac:dyDescent="0.25">
      <c r="A505" t="s">
        <v>924</v>
      </c>
      <c r="B505">
        <v>322.40880131800998</v>
      </c>
      <c r="C505">
        <v>1.7695916326686401</v>
      </c>
      <c r="D505">
        <v>0.41051853736272698</v>
      </c>
      <c r="E505">
        <v>4.3106253959612699</v>
      </c>
      <c r="F505" s="1">
        <v>1.6279348221488399E-5</v>
      </c>
      <c r="G505">
        <v>2.0225711406291198E-3</v>
      </c>
      <c r="H505" t="s">
        <v>925</v>
      </c>
    </row>
    <row r="506" spans="1:8" x14ac:dyDescent="0.25">
      <c r="A506" t="s">
        <v>202</v>
      </c>
      <c r="B506">
        <v>180.049721089521</v>
      </c>
      <c r="C506">
        <v>1.7856969636234501</v>
      </c>
      <c r="D506">
        <v>0.42965744484483698</v>
      </c>
      <c r="E506">
        <v>4.15609454706021</v>
      </c>
      <c r="F506" s="1">
        <v>3.2373389711224002E-5</v>
      </c>
      <c r="G506">
        <v>3.3240450806637598E-3</v>
      </c>
      <c r="H506" t="s">
        <v>203</v>
      </c>
    </row>
    <row r="507" spans="1:8" x14ac:dyDescent="0.25">
      <c r="A507" t="s">
        <v>6610</v>
      </c>
      <c r="B507">
        <v>30.791617083955199</v>
      </c>
      <c r="C507">
        <v>1.79475851318464</v>
      </c>
      <c r="D507">
        <v>0.59023942945572705</v>
      </c>
      <c r="E507">
        <v>3.0407296151658798</v>
      </c>
      <c r="F507">
        <v>2.3600566326278899E-3</v>
      </c>
      <c r="G507">
        <v>7.8795006009116902E-2</v>
      </c>
      <c r="H507" t="s">
        <v>6611</v>
      </c>
    </row>
    <row r="508" spans="1:8" x14ac:dyDescent="0.25">
      <c r="A508" t="s">
        <v>6702</v>
      </c>
      <c r="B508">
        <v>71.408300431602299</v>
      </c>
      <c r="C508">
        <v>1.794928020018</v>
      </c>
      <c r="D508">
        <v>0.52589704561567296</v>
      </c>
      <c r="E508">
        <v>3.41307872896807</v>
      </c>
      <c r="F508">
        <v>6.4233382863273104E-4</v>
      </c>
      <c r="G508">
        <v>3.2145452647843999E-2</v>
      </c>
      <c r="H508" t="s">
        <v>6703</v>
      </c>
    </row>
    <row r="509" spans="1:8" x14ac:dyDescent="0.25">
      <c r="A509" t="s">
        <v>6500</v>
      </c>
      <c r="B509">
        <v>69.547316864870794</v>
      </c>
      <c r="C509">
        <v>1.7972996498996601</v>
      </c>
      <c r="D509">
        <v>0.52909169716191995</v>
      </c>
      <c r="E509">
        <v>3.3969530414869098</v>
      </c>
      <c r="F509">
        <v>6.8140659123220096E-4</v>
      </c>
      <c r="G509">
        <v>3.3344816936892202E-2</v>
      </c>
      <c r="H509" t="s">
        <v>6501</v>
      </c>
    </row>
    <row r="510" spans="1:8" x14ac:dyDescent="0.25">
      <c r="A510" t="s">
        <v>6728</v>
      </c>
      <c r="B510">
        <v>36.3823728851212</v>
      </c>
      <c r="C510">
        <v>1.80212101328375</v>
      </c>
      <c r="D510">
        <v>0.45849014557315398</v>
      </c>
      <c r="E510">
        <v>3.93055560884725</v>
      </c>
      <c r="F510" s="1">
        <v>8.47497886171582E-5</v>
      </c>
      <c r="G510">
        <v>6.8829144935409004E-3</v>
      </c>
      <c r="H510" t="s">
        <v>6729</v>
      </c>
    </row>
    <row r="511" spans="1:8" x14ac:dyDescent="0.25">
      <c r="A511" t="s">
        <v>6342</v>
      </c>
      <c r="B511">
        <v>38.243418188264599</v>
      </c>
      <c r="C511">
        <v>1.81262483694058</v>
      </c>
      <c r="D511">
        <v>0.58620300175286</v>
      </c>
      <c r="E511">
        <v>3.0921452662652298</v>
      </c>
      <c r="F511">
        <v>1.9871557915377299E-3</v>
      </c>
      <c r="G511">
        <v>6.9716791604158598E-2</v>
      </c>
      <c r="H511" t="s">
        <v>6343</v>
      </c>
    </row>
    <row r="512" spans="1:8" x14ac:dyDescent="0.25">
      <c r="A512" t="s">
        <v>6646</v>
      </c>
      <c r="B512">
        <v>26.3210760646928</v>
      </c>
      <c r="C512">
        <v>1.81568095472044</v>
      </c>
      <c r="D512">
        <v>0.56419091389207998</v>
      </c>
      <c r="E512">
        <v>3.2182031117710501</v>
      </c>
      <c r="F512">
        <v>1.2899643605019E-3</v>
      </c>
      <c r="G512">
        <v>5.1843756002294503E-2</v>
      </c>
      <c r="H512" t="s">
        <v>6647</v>
      </c>
    </row>
    <row r="513" spans="1:8" x14ac:dyDescent="0.25">
      <c r="A513" t="s">
        <v>54</v>
      </c>
      <c r="B513">
        <v>321.65370081399101</v>
      </c>
      <c r="C513">
        <v>1.81778019400118</v>
      </c>
      <c r="D513">
        <v>0.46640721197339702</v>
      </c>
      <c r="E513">
        <v>3.8974101328966202</v>
      </c>
      <c r="F513" s="1">
        <v>9.7226883566707803E-5</v>
      </c>
      <c r="G513">
        <v>7.6067072806473299E-3</v>
      </c>
      <c r="H513" t="s">
        <v>55</v>
      </c>
    </row>
    <row r="514" spans="1:8" x14ac:dyDescent="0.25">
      <c r="A514" t="s">
        <v>6708</v>
      </c>
      <c r="B514">
        <v>17.030648857091901</v>
      </c>
      <c r="C514">
        <v>1.8280601903357001</v>
      </c>
      <c r="D514">
        <v>0.59232012184816796</v>
      </c>
      <c r="E514">
        <v>3.0862706210819901</v>
      </c>
      <c r="F514">
        <v>2.0268426064899798E-3</v>
      </c>
      <c r="G514">
        <v>7.0581636226893799E-2</v>
      </c>
      <c r="H514" t="s">
        <v>6709</v>
      </c>
    </row>
    <row r="515" spans="1:8" x14ac:dyDescent="0.25">
      <c r="A515" t="s">
        <v>6427</v>
      </c>
      <c r="B515">
        <v>189.757933933787</v>
      </c>
      <c r="C515">
        <v>1.83459630472505</v>
      </c>
      <c r="D515">
        <v>0.46585556561366498</v>
      </c>
      <c r="E515">
        <v>3.93812254299971</v>
      </c>
      <c r="F515" s="1">
        <v>8.2121653606568196E-5</v>
      </c>
      <c r="G515">
        <v>6.7159488912883697E-3</v>
      </c>
      <c r="H515" t="s">
        <v>6428</v>
      </c>
    </row>
    <row r="516" spans="1:8" x14ac:dyDescent="0.25">
      <c r="A516" t="s">
        <v>6995</v>
      </c>
      <c r="B516">
        <v>116.815372766458</v>
      </c>
      <c r="C516">
        <v>1.83698427039681</v>
      </c>
      <c r="D516">
        <v>0.59287911833796403</v>
      </c>
      <c r="E516">
        <v>3.09841283590234</v>
      </c>
      <c r="F516">
        <v>1.9456019309709899E-3</v>
      </c>
      <c r="G516">
        <v>6.8872910074351604E-2</v>
      </c>
      <c r="H516" t="s">
        <v>6996</v>
      </c>
    </row>
    <row r="517" spans="1:8" x14ac:dyDescent="0.25">
      <c r="A517" t="s">
        <v>6802</v>
      </c>
      <c r="B517">
        <v>592.08671457410503</v>
      </c>
      <c r="C517">
        <v>1.8401445762411099</v>
      </c>
      <c r="D517">
        <v>0.40109642617769098</v>
      </c>
      <c r="E517">
        <v>4.5877860188809096</v>
      </c>
      <c r="F517" s="1">
        <v>4.4797145109242002E-6</v>
      </c>
      <c r="G517">
        <v>6.9631377010531095E-4</v>
      </c>
      <c r="H517" t="s">
        <v>6803</v>
      </c>
    </row>
    <row r="518" spans="1:8" x14ac:dyDescent="0.25">
      <c r="A518" t="s">
        <v>6955</v>
      </c>
      <c r="B518">
        <v>71.649919308861897</v>
      </c>
      <c r="C518">
        <v>1.84047810095495</v>
      </c>
      <c r="D518">
        <v>0.55086588149765303</v>
      </c>
      <c r="E518">
        <v>3.3410638828297001</v>
      </c>
      <c r="F518">
        <v>8.3458017823627797E-4</v>
      </c>
      <c r="G518">
        <v>3.80357890551139E-2</v>
      </c>
      <c r="H518" t="s">
        <v>6956</v>
      </c>
    </row>
    <row r="519" spans="1:8" x14ac:dyDescent="0.25">
      <c r="A519" t="s">
        <v>3795</v>
      </c>
      <c r="B519">
        <v>16.064784706487298</v>
      </c>
      <c r="C519">
        <v>1.8494969176223399</v>
      </c>
      <c r="D519">
        <v>0.49663772353483698</v>
      </c>
      <c r="E519">
        <v>3.7240363145563702</v>
      </c>
      <c r="F519">
        <v>1.96062705019735E-4</v>
      </c>
      <c r="G519">
        <v>1.29263700829163E-2</v>
      </c>
      <c r="H519" t="s">
        <v>3796</v>
      </c>
    </row>
    <row r="520" spans="1:8" x14ac:dyDescent="0.25">
      <c r="A520" t="s">
        <v>6992</v>
      </c>
      <c r="B520">
        <v>14.947475986853901</v>
      </c>
      <c r="C520">
        <v>1.85102209148243</v>
      </c>
      <c r="D520">
        <v>0.61197215547603201</v>
      </c>
      <c r="E520">
        <v>3.0246835169201201</v>
      </c>
      <c r="F520">
        <v>2.4889342212363898E-3</v>
      </c>
      <c r="G520">
        <v>8.1801541069498399E-2</v>
      </c>
      <c r="H520" t="s">
        <v>6993</v>
      </c>
    </row>
    <row r="521" spans="1:8" x14ac:dyDescent="0.25">
      <c r="A521" t="s">
        <v>7047</v>
      </c>
      <c r="B521">
        <v>7.1844767379549204</v>
      </c>
      <c r="C521">
        <v>1.8511363513358501</v>
      </c>
      <c r="D521">
        <v>0.60757052129701605</v>
      </c>
      <c r="E521">
        <v>3.0467843426374999</v>
      </c>
      <c r="F521">
        <v>2.3130359460885202E-3</v>
      </c>
      <c r="G521">
        <v>7.7667048198345801E-2</v>
      </c>
      <c r="H521" t="s">
        <v>7048</v>
      </c>
    </row>
    <row r="522" spans="1:8" x14ac:dyDescent="0.25">
      <c r="A522" t="s">
        <v>6918</v>
      </c>
      <c r="B522">
        <v>95.675542276653701</v>
      </c>
      <c r="C522">
        <v>1.8628809835009399</v>
      </c>
      <c r="D522">
        <v>0.40921135667845099</v>
      </c>
      <c r="E522">
        <v>4.5523687285266501</v>
      </c>
      <c r="F522" s="1">
        <v>5.3045259423696004E-6</v>
      </c>
      <c r="G522">
        <v>8.0324211866681804E-4</v>
      </c>
      <c r="H522" t="s">
        <v>6919</v>
      </c>
    </row>
    <row r="523" spans="1:8" x14ac:dyDescent="0.25">
      <c r="A523" t="s">
        <v>6378</v>
      </c>
      <c r="B523">
        <v>1436.0824544343</v>
      </c>
      <c r="C523">
        <v>1.86686822468767</v>
      </c>
      <c r="D523">
        <v>0.49825583828402698</v>
      </c>
      <c r="E523">
        <v>3.7468065223622702</v>
      </c>
      <c r="F523">
        <v>1.79100117918928E-4</v>
      </c>
      <c r="G523">
        <v>1.20104539076433E-2</v>
      </c>
      <c r="H523" t="s">
        <v>6379</v>
      </c>
    </row>
    <row r="524" spans="1:8" x14ac:dyDescent="0.25">
      <c r="A524" t="s">
        <v>5616</v>
      </c>
      <c r="B524">
        <v>351.05252383498703</v>
      </c>
      <c r="C524">
        <v>1.8724664120015599</v>
      </c>
      <c r="D524">
        <v>0.47073226655241601</v>
      </c>
      <c r="E524">
        <v>3.9777736625434099</v>
      </c>
      <c r="F524" s="1">
        <v>6.9563539930668193E-5</v>
      </c>
      <c r="G524">
        <v>5.8311637346882602E-3</v>
      </c>
      <c r="H524" t="s">
        <v>5617</v>
      </c>
    </row>
    <row r="525" spans="1:8" x14ac:dyDescent="0.25">
      <c r="A525" t="s">
        <v>6815</v>
      </c>
      <c r="B525">
        <v>73.063581067996395</v>
      </c>
      <c r="C525">
        <v>1.8732682006646799</v>
      </c>
      <c r="D525">
        <v>0.63107854305739597</v>
      </c>
      <c r="E525">
        <v>2.9683598361453201</v>
      </c>
      <c r="F525">
        <v>2.9939361290077602E-3</v>
      </c>
      <c r="G525">
        <v>9.2218733443492296E-2</v>
      </c>
      <c r="H525" t="s">
        <v>6816</v>
      </c>
    </row>
    <row r="526" spans="1:8" x14ac:dyDescent="0.25">
      <c r="A526" t="s">
        <v>3789</v>
      </c>
      <c r="B526">
        <v>71.059890457909205</v>
      </c>
      <c r="C526">
        <v>1.8736713755868599</v>
      </c>
      <c r="D526">
        <v>0.62815010049510001</v>
      </c>
      <c r="E526">
        <v>2.9828402066799899</v>
      </c>
      <c r="F526">
        <v>2.8558705507825098E-3</v>
      </c>
      <c r="G526">
        <v>8.93735169298885E-2</v>
      </c>
      <c r="H526" t="s">
        <v>3790</v>
      </c>
    </row>
    <row r="527" spans="1:8" x14ac:dyDescent="0.25">
      <c r="A527" t="s">
        <v>585</v>
      </c>
      <c r="B527">
        <v>25.712191542733802</v>
      </c>
      <c r="C527">
        <v>1.8795758035121299</v>
      </c>
      <c r="D527">
        <v>0.59418121770370103</v>
      </c>
      <c r="E527">
        <v>3.1633039677289401</v>
      </c>
      <c r="F527">
        <v>1.55989366672747E-3</v>
      </c>
      <c r="G527">
        <v>5.92431460384472E-2</v>
      </c>
      <c r="H527" t="s">
        <v>586</v>
      </c>
    </row>
    <row r="528" spans="1:8" x14ac:dyDescent="0.25">
      <c r="A528" t="s">
        <v>1651</v>
      </c>
      <c r="B528">
        <v>593.54415738394698</v>
      </c>
      <c r="C528">
        <v>1.8814995907920999</v>
      </c>
      <c r="D528">
        <v>0.408133751490662</v>
      </c>
      <c r="E528">
        <v>4.6100073417602303</v>
      </c>
      <c r="F528" s="1">
        <v>4.0265475101315799E-6</v>
      </c>
      <c r="G528">
        <v>6.43786821943386E-4</v>
      </c>
      <c r="H528" t="s">
        <v>1652</v>
      </c>
    </row>
    <row r="529" spans="1:8" x14ac:dyDescent="0.25">
      <c r="A529" t="s">
        <v>6895</v>
      </c>
      <c r="B529">
        <v>58.289165578413602</v>
      </c>
      <c r="C529">
        <v>1.88204945420658</v>
      </c>
      <c r="D529">
        <v>0.59172519729137196</v>
      </c>
      <c r="E529">
        <v>3.1806140127574101</v>
      </c>
      <c r="F529">
        <v>1.4696329708268601E-3</v>
      </c>
      <c r="G529">
        <v>5.7298597106772903E-2</v>
      </c>
      <c r="H529" t="s">
        <v>6896</v>
      </c>
    </row>
    <row r="530" spans="1:8" x14ac:dyDescent="0.25">
      <c r="A530" t="s">
        <v>6897</v>
      </c>
      <c r="B530">
        <v>58.289165578413602</v>
      </c>
      <c r="C530">
        <v>1.88204945420658</v>
      </c>
      <c r="D530">
        <v>0.59172519729137196</v>
      </c>
      <c r="E530">
        <v>3.1806140127574101</v>
      </c>
      <c r="F530">
        <v>1.4696329708268601E-3</v>
      </c>
      <c r="G530">
        <v>5.7298597106772903E-2</v>
      </c>
      <c r="H530" t="s">
        <v>6896</v>
      </c>
    </row>
    <row r="531" spans="1:8" x14ac:dyDescent="0.25">
      <c r="A531" t="s">
        <v>2054</v>
      </c>
      <c r="B531">
        <v>381.21928219669797</v>
      </c>
      <c r="C531">
        <v>1.89196702132134</v>
      </c>
      <c r="D531">
        <v>0.57887016786273404</v>
      </c>
      <c r="E531">
        <v>3.2683788634448598</v>
      </c>
      <c r="F531">
        <v>1.0816546856138099E-3</v>
      </c>
      <c r="G531">
        <v>4.6243200593882802E-2</v>
      </c>
      <c r="H531" t="s">
        <v>2055</v>
      </c>
    </row>
    <row r="532" spans="1:8" x14ac:dyDescent="0.25">
      <c r="A532" t="s">
        <v>771</v>
      </c>
      <c r="B532">
        <v>30.8220037276112</v>
      </c>
      <c r="C532">
        <v>1.89491094056105</v>
      </c>
      <c r="D532">
        <v>0.51063155038567698</v>
      </c>
      <c r="E532">
        <v>3.7109162940085301</v>
      </c>
      <c r="F532">
        <v>2.0651038751604901E-4</v>
      </c>
      <c r="G532">
        <v>1.33895174182022E-2</v>
      </c>
      <c r="H532" t="s">
        <v>772</v>
      </c>
    </row>
    <row r="533" spans="1:8" x14ac:dyDescent="0.25">
      <c r="A533" t="s">
        <v>6942</v>
      </c>
      <c r="B533">
        <v>226.38931670181401</v>
      </c>
      <c r="C533">
        <v>1.9021572248716001</v>
      </c>
      <c r="D533">
        <v>0.39405027302898199</v>
      </c>
      <c r="E533">
        <v>4.8271942822171399</v>
      </c>
      <c r="F533" s="1">
        <v>1.38470021984634E-6</v>
      </c>
      <c r="G533">
        <v>2.7083582383344599E-4</v>
      </c>
      <c r="H533" t="s">
        <v>6943</v>
      </c>
    </row>
    <row r="534" spans="1:8" x14ac:dyDescent="0.25">
      <c r="A534" t="s">
        <v>2213</v>
      </c>
      <c r="B534">
        <v>13.9254573647101</v>
      </c>
      <c r="C534">
        <v>1.90279903520462</v>
      </c>
      <c r="D534">
        <v>0.55089135125447097</v>
      </c>
      <c r="E534">
        <v>3.4540368638418899</v>
      </c>
      <c r="F534">
        <v>5.5226188005397497E-4</v>
      </c>
      <c r="G534">
        <v>2.8998072900999702E-2</v>
      </c>
      <c r="H534" t="s">
        <v>2214</v>
      </c>
    </row>
    <row r="535" spans="1:8" x14ac:dyDescent="0.25">
      <c r="A535" t="s">
        <v>6704</v>
      </c>
      <c r="B535">
        <v>45.9150326849538</v>
      </c>
      <c r="C535">
        <v>1.9120321898041801</v>
      </c>
      <c r="D535">
        <v>0.64911907519008005</v>
      </c>
      <c r="E535">
        <v>2.9455800374442598</v>
      </c>
      <c r="F535">
        <v>3.2234973758591798E-3</v>
      </c>
      <c r="G535">
        <v>9.5649439834122302E-2</v>
      </c>
      <c r="H535" t="s">
        <v>6705</v>
      </c>
    </row>
    <row r="536" spans="1:8" x14ac:dyDescent="0.25">
      <c r="A536" t="s">
        <v>6409</v>
      </c>
      <c r="B536">
        <v>38.222338807206903</v>
      </c>
      <c r="C536">
        <v>1.91225503412303</v>
      </c>
      <c r="D536">
        <v>0.49148273074071103</v>
      </c>
      <c r="E536">
        <v>3.8907878436361001</v>
      </c>
      <c r="F536" s="1">
        <v>9.9919268686664406E-5</v>
      </c>
      <c r="G536">
        <v>7.7399510077382902E-3</v>
      </c>
      <c r="H536" t="s">
        <v>6410</v>
      </c>
    </row>
    <row r="537" spans="1:8" x14ac:dyDescent="0.25">
      <c r="A537" t="s">
        <v>4749</v>
      </c>
      <c r="B537">
        <v>229.00285055970701</v>
      </c>
      <c r="C537">
        <v>1.9126877052756199</v>
      </c>
      <c r="D537">
        <v>0.46795140220215897</v>
      </c>
      <c r="E537">
        <v>4.0873639789828502</v>
      </c>
      <c r="F537" s="1">
        <v>4.3630232612135202E-5</v>
      </c>
      <c r="G537">
        <v>4.0158634887820597E-3</v>
      </c>
      <c r="H537" t="s">
        <v>4750</v>
      </c>
    </row>
    <row r="538" spans="1:8" x14ac:dyDescent="0.25">
      <c r="A538" t="s">
        <v>6374</v>
      </c>
      <c r="B538">
        <v>19.8957976295336</v>
      </c>
      <c r="C538">
        <v>1.9235620219840299</v>
      </c>
      <c r="D538">
        <v>0.43401854965633502</v>
      </c>
      <c r="E538">
        <v>4.4319811296248703</v>
      </c>
      <c r="F538" s="1">
        <v>9.33711911702516E-6</v>
      </c>
      <c r="G538">
        <v>1.2702186170948399E-3</v>
      </c>
      <c r="H538" t="s">
        <v>6375</v>
      </c>
    </row>
    <row r="539" spans="1:8" x14ac:dyDescent="0.25">
      <c r="A539" t="s">
        <v>1503</v>
      </c>
      <c r="B539">
        <v>74.733256218517596</v>
      </c>
      <c r="C539">
        <v>1.9275799250558501</v>
      </c>
      <c r="D539">
        <v>0.55146381130089805</v>
      </c>
      <c r="E539">
        <v>3.4953878850340301</v>
      </c>
      <c r="F539">
        <v>4.7337327780074299E-4</v>
      </c>
      <c r="G539">
        <v>2.54245862774857E-2</v>
      </c>
      <c r="H539" t="s">
        <v>1504</v>
      </c>
    </row>
    <row r="540" spans="1:8" x14ac:dyDescent="0.25">
      <c r="A540" t="s">
        <v>238</v>
      </c>
      <c r="B540">
        <v>232.142260960698</v>
      </c>
      <c r="C540">
        <v>1.9280396775347399</v>
      </c>
      <c r="D540">
        <v>0.47398443410200303</v>
      </c>
      <c r="E540">
        <v>4.0677278383361903</v>
      </c>
      <c r="F540" s="1">
        <v>4.7473782611479302E-5</v>
      </c>
      <c r="G540">
        <v>4.3021511647645897E-3</v>
      </c>
      <c r="H540" t="s">
        <v>239</v>
      </c>
    </row>
    <row r="541" spans="1:8" x14ac:dyDescent="0.25">
      <c r="A541" t="s">
        <v>4114</v>
      </c>
      <c r="B541">
        <v>166.500060702479</v>
      </c>
      <c r="C541">
        <v>1.9357714904847301</v>
      </c>
      <c r="D541">
        <v>0.61285512400112796</v>
      </c>
      <c r="E541">
        <v>3.15861190463208</v>
      </c>
      <c r="F541">
        <v>1.5852243646227501E-3</v>
      </c>
      <c r="G541">
        <v>5.9721992073933299E-2</v>
      </c>
      <c r="H541" t="s">
        <v>4115</v>
      </c>
    </row>
    <row r="542" spans="1:8" x14ac:dyDescent="0.25">
      <c r="A542" t="s">
        <v>6952</v>
      </c>
      <c r="B542">
        <v>64.763965808691395</v>
      </c>
      <c r="C542">
        <v>1.9405088748026</v>
      </c>
      <c r="D542">
        <v>0.649405606047468</v>
      </c>
      <c r="E542">
        <v>2.9881307717888101</v>
      </c>
      <c r="F542">
        <v>2.8068942551809201E-3</v>
      </c>
      <c r="G542">
        <v>8.8193594462317698E-2</v>
      </c>
      <c r="H542" t="s">
        <v>6953</v>
      </c>
    </row>
    <row r="543" spans="1:8" x14ac:dyDescent="0.25">
      <c r="A543" t="s">
        <v>6732</v>
      </c>
      <c r="B543">
        <v>197.09956465544599</v>
      </c>
      <c r="C543">
        <v>1.94076477832081</v>
      </c>
      <c r="D543">
        <v>0.53202225444484996</v>
      </c>
      <c r="E543">
        <v>3.647901496801</v>
      </c>
      <c r="F543">
        <v>2.6439095800225899E-4</v>
      </c>
      <c r="G543">
        <v>1.6330316250713201E-2</v>
      </c>
      <c r="H543" t="s">
        <v>6733</v>
      </c>
    </row>
    <row r="544" spans="1:8" x14ac:dyDescent="0.25">
      <c r="A544" t="s">
        <v>6932</v>
      </c>
      <c r="B544">
        <v>38.125010189052901</v>
      </c>
      <c r="C544">
        <v>1.94850003033108</v>
      </c>
      <c r="D544">
        <v>0.28266631832407701</v>
      </c>
      <c r="E544">
        <v>6.8932869040913598</v>
      </c>
      <c r="F544" s="1">
        <v>5.4517763122145099E-12</v>
      </c>
      <c r="G544" s="1">
        <v>5.11834567295947E-9</v>
      </c>
      <c r="H544" t="s">
        <v>6933</v>
      </c>
    </row>
    <row r="545" spans="1:8" x14ac:dyDescent="0.25">
      <c r="A545" t="s">
        <v>6839</v>
      </c>
      <c r="B545">
        <v>146.504668319328</v>
      </c>
      <c r="C545">
        <v>1.95009420052463</v>
      </c>
      <c r="D545">
        <v>0.46302655536473503</v>
      </c>
      <c r="E545">
        <v>4.2116249660637797</v>
      </c>
      <c r="F545" s="1">
        <v>2.5354022899440998E-5</v>
      </c>
      <c r="G545">
        <v>2.8694314340144398E-3</v>
      </c>
      <c r="H545" t="s">
        <v>6840</v>
      </c>
    </row>
    <row r="546" spans="1:8" x14ac:dyDescent="0.25">
      <c r="A546" t="s">
        <v>6344</v>
      </c>
      <c r="B546">
        <v>20.356719794207802</v>
      </c>
      <c r="C546">
        <v>1.9505058887703499</v>
      </c>
      <c r="D546">
        <v>0.64934775959227398</v>
      </c>
      <c r="E546">
        <v>3.0037924362672301</v>
      </c>
      <c r="F546">
        <v>2.6663716388577699E-3</v>
      </c>
      <c r="G546">
        <v>8.54950939011348E-2</v>
      </c>
      <c r="H546" t="s">
        <v>6345</v>
      </c>
    </row>
    <row r="547" spans="1:8" x14ac:dyDescent="0.25">
      <c r="A547" t="s">
        <v>2371</v>
      </c>
      <c r="B547">
        <v>1894.6926894575099</v>
      </c>
      <c r="C547">
        <v>1.95054070499148</v>
      </c>
      <c r="D547">
        <v>0.58235880807789098</v>
      </c>
      <c r="E547">
        <v>3.3493795885553101</v>
      </c>
      <c r="F547">
        <v>8.0992751244742998E-4</v>
      </c>
      <c r="G547">
        <v>3.7568791787853002E-2</v>
      </c>
      <c r="H547" t="s">
        <v>2372</v>
      </c>
    </row>
    <row r="548" spans="1:8" x14ac:dyDescent="0.25">
      <c r="A548" t="s">
        <v>6346</v>
      </c>
      <c r="B548">
        <v>1505.2995695694999</v>
      </c>
      <c r="C548">
        <v>1.9550137046848699</v>
      </c>
      <c r="D548">
        <v>0.46480404329260799</v>
      </c>
      <c r="E548">
        <v>4.2061030511606896</v>
      </c>
      <c r="F548" s="1">
        <v>2.59811799709707E-5</v>
      </c>
      <c r="G548">
        <v>2.8900676544959801E-3</v>
      </c>
      <c r="H548" t="s">
        <v>6347</v>
      </c>
    </row>
    <row r="549" spans="1:8" x14ac:dyDescent="0.25">
      <c r="A549" t="s">
        <v>6697</v>
      </c>
      <c r="B549">
        <v>6.3055864033244902</v>
      </c>
      <c r="C549">
        <v>1.96510765962825</v>
      </c>
      <c r="D549">
        <v>0.59578810986529196</v>
      </c>
      <c r="E549">
        <v>3.2983331273136098</v>
      </c>
      <c r="F549">
        <v>9.7260671144572405E-4</v>
      </c>
      <c r="G549">
        <v>4.3234947205194302E-2</v>
      </c>
      <c r="H549" t="s">
        <v>6698</v>
      </c>
    </row>
    <row r="550" spans="1:8" x14ac:dyDescent="0.25">
      <c r="A550" t="s">
        <v>6775</v>
      </c>
      <c r="B550">
        <v>239.44382541574001</v>
      </c>
      <c r="C550">
        <v>1.9724332098317501</v>
      </c>
      <c r="D550">
        <v>0.47840998082221098</v>
      </c>
      <c r="E550">
        <v>4.1228931019412798</v>
      </c>
      <c r="F550" s="1">
        <v>3.74143355233298E-5</v>
      </c>
      <c r="G550">
        <v>3.6791204132834601E-3</v>
      </c>
      <c r="H550" t="s">
        <v>6776</v>
      </c>
    </row>
    <row r="551" spans="1:8" x14ac:dyDescent="0.25">
      <c r="A551" t="s">
        <v>1363</v>
      </c>
      <c r="B551">
        <v>77.001270284571206</v>
      </c>
      <c r="C551">
        <v>1.97338075976014</v>
      </c>
      <c r="D551">
        <v>0.54436504620890902</v>
      </c>
      <c r="E551">
        <v>3.62510556749235</v>
      </c>
      <c r="F551">
        <v>2.8884343689928498E-4</v>
      </c>
      <c r="G551">
        <v>1.7517943946933099E-2</v>
      </c>
      <c r="H551" t="s">
        <v>1364</v>
      </c>
    </row>
    <row r="552" spans="1:8" x14ac:dyDescent="0.25">
      <c r="A552" t="s">
        <v>92</v>
      </c>
      <c r="B552">
        <v>48.348035293525697</v>
      </c>
      <c r="C552">
        <v>1.97406173311815</v>
      </c>
      <c r="D552">
        <v>0.44396294190381802</v>
      </c>
      <c r="E552">
        <v>4.4464561043156099</v>
      </c>
      <c r="F552" s="1">
        <v>8.7298495306696801E-6</v>
      </c>
      <c r="G552">
        <v>1.21241596647543E-3</v>
      </c>
      <c r="H552" t="s">
        <v>93</v>
      </c>
    </row>
    <row r="553" spans="1:8" x14ac:dyDescent="0.25">
      <c r="A553" t="s">
        <v>314</v>
      </c>
      <c r="B553">
        <v>33.409419605756199</v>
      </c>
      <c r="C553">
        <v>1.9835729369984501</v>
      </c>
      <c r="D553">
        <v>0.67056075769934897</v>
      </c>
      <c r="E553">
        <v>2.95808085132205</v>
      </c>
      <c r="F553">
        <v>3.0956091796654301E-3</v>
      </c>
      <c r="G553">
        <v>9.4301106093312201E-2</v>
      </c>
      <c r="H553" t="s">
        <v>315</v>
      </c>
    </row>
    <row r="554" spans="1:8" x14ac:dyDescent="0.25">
      <c r="A554" t="s">
        <v>563</v>
      </c>
      <c r="B554">
        <v>167.73683920142801</v>
      </c>
      <c r="C554">
        <v>1.9854221483215799</v>
      </c>
      <c r="D554">
        <v>0.47343039300074402</v>
      </c>
      <c r="E554">
        <v>4.1936938939162198</v>
      </c>
      <c r="F554" s="1">
        <v>2.7444827722766901E-5</v>
      </c>
      <c r="G554">
        <v>3.0242138567186001E-3</v>
      </c>
      <c r="H554" t="s">
        <v>564</v>
      </c>
    </row>
    <row r="555" spans="1:8" x14ac:dyDescent="0.25">
      <c r="A555" t="s">
        <v>6522</v>
      </c>
      <c r="B555">
        <v>30.509773067705801</v>
      </c>
      <c r="C555">
        <v>2.0028966485741302</v>
      </c>
      <c r="D555">
        <v>0.61867666511784303</v>
      </c>
      <c r="E555">
        <v>3.2373883831429602</v>
      </c>
      <c r="F555">
        <v>1.2062911765604301E-3</v>
      </c>
      <c r="G555">
        <v>4.9758981028207E-2</v>
      </c>
      <c r="H555" t="s">
        <v>6523</v>
      </c>
    </row>
    <row r="556" spans="1:8" x14ac:dyDescent="0.25">
      <c r="A556" t="s">
        <v>6658</v>
      </c>
      <c r="B556">
        <v>409.78510073723498</v>
      </c>
      <c r="C556">
        <v>2.00548152530359</v>
      </c>
      <c r="D556">
        <v>0.46569514324855799</v>
      </c>
      <c r="E556">
        <v>4.30642568293481</v>
      </c>
      <c r="F556" s="1">
        <v>1.6591363496969799E-5</v>
      </c>
      <c r="G556">
        <v>2.0388266630229201E-3</v>
      </c>
      <c r="H556" t="s">
        <v>6659</v>
      </c>
    </row>
    <row r="557" spans="1:8" x14ac:dyDescent="0.25">
      <c r="A557" t="s">
        <v>6445</v>
      </c>
      <c r="B557">
        <v>6.5146803604077901</v>
      </c>
      <c r="C557">
        <v>2.0167924011857701</v>
      </c>
      <c r="D557">
        <v>0.56931608249878096</v>
      </c>
      <c r="E557">
        <v>3.5424827493611</v>
      </c>
      <c r="F557">
        <v>3.9637934740108601E-4</v>
      </c>
      <c r="G557">
        <v>2.23639895741608E-2</v>
      </c>
      <c r="H557" t="s">
        <v>6446</v>
      </c>
    </row>
    <row r="558" spans="1:8" x14ac:dyDescent="0.25">
      <c r="A558" t="s">
        <v>1854</v>
      </c>
      <c r="B558">
        <v>53.269981007791301</v>
      </c>
      <c r="C558">
        <v>2.0182609314706199</v>
      </c>
      <c r="D558">
        <v>0.37669441516593299</v>
      </c>
      <c r="E558">
        <v>5.3578201592969803</v>
      </c>
      <c r="F558" s="1">
        <v>8.4232020120889802E-8</v>
      </c>
      <c r="G558" s="1">
        <v>2.3535830288778598E-5</v>
      </c>
      <c r="H558" t="s">
        <v>1855</v>
      </c>
    </row>
    <row r="559" spans="1:8" x14ac:dyDescent="0.25">
      <c r="A559" t="s">
        <v>1561</v>
      </c>
      <c r="B559">
        <v>564.51874130395402</v>
      </c>
      <c r="C559">
        <v>2.0257716754044899</v>
      </c>
      <c r="D559">
        <v>0.47608339064552202</v>
      </c>
      <c r="E559">
        <v>4.2550773986417401</v>
      </c>
      <c r="F559" s="1">
        <v>2.0897671400553101E-5</v>
      </c>
      <c r="G559">
        <v>2.4524462272119099E-3</v>
      </c>
      <c r="H559" t="s">
        <v>1562</v>
      </c>
    </row>
    <row r="560" spans="1:8" x14ac:dyDescent="0.25">
      <c r="A560" t="s">
        <v>6743</v>
      </c>
      <c r="B560">
        <v>21.627923521865899</v>
      </c>
      <c r="C560">
        <v>2.0303439913843899</v>
      </c>
      <c r="D560">
        <v>0.53769190114563803</v>
      </c>
      <c r="E560">
        <v>3.7760360292919102</v>
      </c>
      <c r="F560">
        <v>1.5934395232811E-4</v>
      </c>
      <c r="G560">
        <v>1.08404692901249E-2</v>
      </c>
      <c r="H560" t="s">
        <v>6744</v>
      </c>
    </row>
    <row r="561" spans="1:8" x14ac:dyDescent="0.25">
      <c r="A561" t="s">
        <v>6914</v>
      </c>
      <c r="B561">
        <v>109.64985946323699</v>
      </c>
      <c r="C561">
        <v>2.0344646179059098</v>
      </c>
      <c r="D561">
        <v>0.68260415982055</v>
      </c>
      <c r="E561">
        <v>2.9804456779764599</v>
      </c>
      <c r="F561">
        <v>2.8782928266165601E-3</v>
      </c>
      <c r="G561">
        <v>8.98356528371239E-2</v>
      </c>
      <c r="H561" t="s">
        <v>6915</v>
      </c>
    </row>
    <row r="562" spans="1:8" x14ac:dyDescent="0.25">
      <c r="A562" t="s">
        <v>6583</v>
      </c>
      <c r="B562">
        <v>146.535933728489</v>
      </c>
      <c r="C562">
        <v>2.0359751073925101</v>
      </c>
      <c r="D562">
        <v>0.48632763314980398</v>
      </c>
      <c r="E562">
        <v>4.1864269447452198</v>
      </c>
      <c r="F562" s="1">
        <v>2.8338008531423102E-5</v>
      </c>
      <c r="G562">
        <v>3.0792657325973698E-3</v>
      </c>
      <c r="H562" t="s">
        <v>6584</v>
      </c>
    </row>
    <row r="563" spans="1:8" x14ac:dyDescent="0.25">
      <c r="A563" t="s">
        <v>4122</v>
      </c>
      <c r="B563">
        <v>71.422677433277002</v>
      </c>
      <c r="C563">
        <v>2.0435021185425901</v>
      </c>
      <c r="D563">
        <v>0.46947641180333899</v>
      </c>
      <c r="E563">
        <v>4.3527258604817796</v>
      </c>
      <c r="F563" s="1">
        <v>1.3445523679290899E-5</v>
      </c>
      <c r="G563">
        <v>1.74353528329634E-3</v>
      </c>
      <c r="H563" t="s">
        <v>4123</v>
      </c>
    </row>
    <row r="564" spans="1:8" x14ac:dyDescent="0.25">
      <c r="A564" t="s">
        <v>6778</v>
      </c>
      <c r="B564">
        <v>140.94874533210699</v>
      </c>
      <c r="C564">
        <v>2.0435871217732502</v>
      </c>
      <c r="D564">
        <v>0.492517868138443</v>
      </c>
      <c r="E564">
        <v>4.1492649383408997</v>
      </c>
      <c r="F564" s="1">
        <v>3.3354459538872598E-5</v>
      </c>
      <c r="G564">
        <v>3.4037500862473002E-3</v>
      </c>
      <c r="H564" t="s">
        <v>6779</v>
      </c>
    </row>
    <row r="565" spans="1:8" x14ac:dyDescent="0.25">
      <c r="A565" t="s">
        <v>3556</v>
      </c>
      <c r="B565">
        <v>1108.16142119303</v>
      </c>
      <c r="C565">
        <v>2.0496715710287301</v>
      </c>
      <c r="D565">
        <v>0.67732762400887903</v>
      </c>
      <c r="E565">
        <v>3.0261154253496998</v>
      </c>
      <c r="F565">
        <v>2.4771771864863898E-3</v>
      </c>
      <c r="G565">
        <v>8.1801541069498399E-2</v>
      </c>
      <c r="H565" t="s">
        <v>3557</v>
      </c>
    </row>
    <row r="566" spans="1:8" x14ac:dyDescent="0.25">
      <c r="A566" t="s">
        <v>46</v>
      </c>
      <c r="B566">
        <v>15.785504388703799</v>
      </c>
      <c r="C566">
        <v>2.0509295915860402</v>
      </c>
      <c r="D566">
        <v>0.50117782933023702</v>
      </c>
      <c r="E566">
        <v>4.0922193113108296</v>
      </c>
      <c r="F566" s="1">
        <v>4.2726426958484E-5</v>
      </c>
      <c r="G566">
        <v>3.9794919331054704E-3</v>
      </c>
      <c r="H566" t="s">
        <v>47</v>
      </c>
    </row>
    <row r="567" spans="1:8" x14ac:dyDescent="0.25">
      <c r="A567" t="s">
        <v>2497</v>
      </c>
      <c r="B567">
        <v>107.39669218179399</v>
      </c>
      <c r="C567">
        <v>2.0785611589688102</v>
      </c>
      <c r="D567">
        <v>0.54143624282868896</v>
      </c>
      <c r="E567">
        <v>3.83897677057882</v>
      </c>
      <c r="F567">
        <v>1.23548117515928E-4</v>
      </c>
      <c r="G567">
        <v>9.0618683319260394E-3</v>
      </c>
      <c r="H567" t="s">
        <v>2498</v>
      </c>
    </row>
    <row r="568" spans="1:8" x14ac:dyDescent="0.25">
      <c r="A568" t="s">
        <v>6452</v>
      </c>
      <c r="B568">
        <v>3933.4721501178201</v>
      </c>
      <c r="C568">
        <v>2.0928706618149402</v>
      </c>
      <c r="D568">
        <v>0.588035149480302</v>
      </c>
      <c r="E568">
        <v>3.5590910911781202</v>
      </c>
      <c r="F568">
        <v>3.7214045307139699E-4</v>
      </c>
      <c r="G568">
        <v>2.1355766684691298E-2</v>
      </c>
      <c r="H568" t="s">
        <v>6453</v>
      </c>
    </row>
    <row r="569" spans="1:8" x14ac:dyDescent="0.25">
      <c r="A569" t="s">
        <v>275</v>
      </c>
      <c r="B569">
        <v>263.81909258038701</v>
      </c>
      <c r="C569">
        <v>2.0956741842309698</v>
      </c>
      <c r="D569">
        <v>0.43718278081983403</v>
      </c>
      <c r="E569">
        <v>4.7935881195984598</v>
      </c>
      <c r="F569" s="1">
        <v>1.6382444987420501E-6</v>
      </c>
      <c r="G569">
        <v>3.1261167991849398E-4</v>
      </c>
      <c r="H569" t="s">
        <v>276</v>
      </c>
    </row>
    <row r="570" spans="1:8" x14ac:dyDescent="0.25">
      <c r="A570" t="s">
        <v>298</v>
      </c>
      <c r="B570">
        <v>32.0502524611165</v>
      </c>
      <c r="C570">
        <v>2.1012127717126501</v>
      </c>
      <c r="D570">
        <v>0.46454385915532898</v>
      </c>
      <c r="E570">
        <v>4.5231741423366296</v>
      </c>
      <c r="F570" s="1">
        <v>6.0919077891831296E-6</v>
      </c>
      <c r="G570">
        <v>8.9364479824948298E-4</v>
      </c>
      <c r="H570" t="s">
        <v>299</v>
      </c>
    </row>
    <row r="571" spans="1:8" x14ac:dyDescent="0.25">
      <c r="A571" t="s">
        <v>6675</v>
      </c>
      <c r="B571">
        <v>200.81708283778201</v>
      </c>
      <c r="C571">
        <v>2.1139602380806801</v>
      </c>
      <c r="D571">
        <v>0.42792897496188897</v>
      </c>
      <c r="E571">
        <v>4.9399792062898902</v>
      </c>
      <c r="F571" s="1">
        <v>7.8130902301208997E-7</v>
      </c>
      <c r="G571">
        <v>1.6671003708287999E-4</v>
      </c>
      <c r="H571" t="s">
        <v>6676</v>
      </c>
    </row>
    <row r="572" spans="1:8" x14ac:dyDescent="0.25">
      <c r="A572" t="s">
        <v>6074</v>
      </c>
      <c r="B572">
        <v>151.187112841247</v>
      </c>
      <c r="C572">
        <v>2.1174087617602702</v>
      </c>
      <c r="D572">
        <v>0.67611875717283498</v>
      </c>
      <c r="E572">
        <v>3.1317113144651301</v>
      </c>
      <c r="F572">
        <v>1.73790669070993E-3</v>
      </c>
      <c r="G572">
        <v>6.3878862108936105E-2</v>
      </c>
      <c r="H572" t="s">
        <v>6075</v>
      </c>
    </row>
    <row r="573" spans="1:8" x14ac:dyDescent="0.25">
      <c r="A573" t="s">
        <v>6520</v>
      </c>
      <c r="B573">
        <v>285.35021378011197</v>
      </c>
      <c r="C573">
        <v>2.1188088167763199</v>
      </c>
      <c r="D573">
        <v>0.51977375388704405</v>
      </c>
      <c r="E573">
        <v>4.0764059380281399</v>
      </c>
      <c r="F573" s="1">
        <v>4.5737144674862997E-5</v>
      </c>
      <c r="G573">
        <v>4.1770292710650199E-3</v>
      </c>
      <c r="H573" t="s">
        <v>6521</v>
      </c>
    </row>
    <row r="574" spans="1:8" x14ac:dyDescent="0.25">
      <c r="A574" t="s">
        <v>3827</v>
      </c>
      <c r="B574">
        <v>17.373808865842399</v>
      </c>
      <c r="C574">
        <v>2.12908495640314</v>
      </c>
      <c r="D574">
        <v>0.545633701289712</v>
      </c>
      <c r="E574">
        <v>3.90204078555014</v>
      </c>
      <c r="F574" s="1">
        <v>9.5385080329790097E-5</v>
      </c>
      <c r="G574">
        <v>7.5126953705385996E-3</v>
      </c>
      <c r="H574" t="s">
        <v>3828</v>
      </c>
    </row>
    <row r="575" spans="1:8" x14ac:dyDescent="0.25">
      <c r="A575" t="s">
        <v>6540</v>
      </c>
      <c r="B575">
        <v>38.4457632800695</v>
      </c>
      <c r="C575">
        <v>2.1477800968912901</v>
      </c>
      <c r="D575">
        <v>0.65207821497872798</v>
      </c>
      <c r="E575">
        <v>3.2937461297665802</v>
      </c>
      <c r="F575">
        <v>9.88617449703967E-4</v>
      </c>
      <c r="G575">
        <v>4.34528841985053E-2</v>
      </c>
      <c r="H575" t="s">
        <v>6541</v>
      </c>
    </row>
    <row r="576" spans="1:8" x14ac:dyDescent="0.25">
      <c r="A576" t="s">
        <v>4572</v>
      </c>
      <c r="B576">
        <v>9.7837621238204395</v>
      </c>
      <c r="C576">
        <v>2.1478581418990399</v>
      </c>
      <c r="D576">
        <v>0.522888199436498</v>
      </c>
      <c r="E576">
        <v>4.1076814206435204</v>
      </c>
      <c r="F576" s="1">
        <v>3.9965083345884503E-5</v>
      </c>
      <c r="G576">
        <v>3.7976537296002299E-3</v>
      </c>
      <c r="H576" t="s">
        <v>4573</v>
      </c>
    </row>
    <row r="577" spans="1:8" x14ac:dyDescent="0.25">
      <c r="A577" t="s">
        <v>6380</v>
      </c>
      <c r="B577">
        <v>6.90908139836539</v>
      </c>
      <c r="C577">
        <v>2.16260654402602</v>
      </c>
      <c r="D577">
        <v>0.66905898424607502</v>
      </c>
      <c r="E577">
        <v>3.2323107453118398</v>
      </c>
      <c r="F577">
        <v>1.2279344433095299E-3</v>
      </c>
      <c r="G577">
        <v>5.0076527817203703E-2</v>
      </c>
      <c r="H577" t="s">
        <v>6381</v>
      </c>
    </row>
    <row r="578" spans="1:8" x14ac:dyDescent="0.25">
      <c r="A578" t="s">
        <v>6714</v>
      </c>
      <c r="B578">
        <v>32.127107648156802</v>
      </c>
      <c r="C578">
        <v>2.16574260669096</v>
      </c>
      <c r="D578">
        <v>0.67127748720797797</v>
      </c>
      <c r="E578">
        <v>3.2263000740556098</v>
      </c>
      <c r="F578">
        <v>1.2540180712866101E-3</v>
      </c>
      <c r="G578">
        <v>5.057226486455E-2</v>
      </c>
      <c r="H578" t="s">
        <v>6715</v>
      </c>
    </row>
    <row r="579" spans="1:8" x14ac:dyDescent="0.25">
      <c r="A579" t="s">
        <v>2772</v>
      </c>
      <c r="B579">
        <v>11.5800333852513</v>
      </c>
      <c r="C579">
        <v>2.1657485602433701</v>
      </c>
      <c r="D579">
        <v>0.69475377047981302</v>
      </c>
      <c r="E579">
        <v>3.1172893941225501</v>
      </c>
      <c r="F579">
        <v>1.8252230577948099E-3</v>
      </c>
      <c r="G579">
        <v>6.5683699550511093E-2</v>
      </c>
      <c r="H579" t="s">
        <v>2773</v>
      </c>
    </row>
    <row r="580" spans="1:8" x14ac:dyDescent="0.25">
      <c r="A580" t="s">
        <v>6785</v>
      </c>
      <c r="B580">
        <v>8.5754898004830107</v>
      </c>
      <c r="C580">
        <v>2.1754012688126201</v>
      </c>
      <c r="D580">
        <v>0.49516866530601999</v>
      </c>
      <c r="E580">
        <v>4.3932530897693196</v>
      </c>
      <c r="F580" s="1">
        <v>1.11667000036061E-5</v>
      </c>
      <c r="G580">
        <v>1.49767780448365E-3</v>
      </c>
      <c r="H580" t="s">
        <v>6786</v>
      </c>
    </row>
    <row r="581" spans="1:8" x14ac:dyDescent="0.25">
      <c r="A581" t="s">
        <v>6981</v>
      </c>
      <c r="B581">
        <v>50.1174931425629</v>
      </c>
      <c r="C581">
        <v>2.1769877183636601</v>
      </c>
      <c r="D581">
        <v>0.63108037230979697</v>
      </c>
      <c r="E581">
        <v>3.44962038732996</v>
      </c>
      <c r="F581">
        <v>5.6137535950567395E-4</v>
      </c>
      <c r="G581">
        <v>2.9300991409721502E-2</v>
      </c>
      <c r="H581" t="s">
        <v>6982</v>
      </c>
    </row>
    <row r="582" spans="1:8" x14ac:dyDescent="0.25">
      <c r="A582" t="s">
        <v>6660</v>
      </c>
      <c r="B582">
        <v>114.49286606603999</v>
      </c>
      <c r="C582">
        <v>2.1895408465680499</v>
      </c>
      <c r="D582">
        <v>0.72407923219192605</v>
      </c>
      <c r="E582">
        <v>3.0238967632587599</v>
      </c>
      <c r="F582">
        <v>2.49541576437991E-3</v>
      </c>
      <c r="G582">
        <v>8.1801541069498399E-2</v>
      </c>
      <c r="H582" t="s">
        <v>6661</v>
      </c>
    </row>
    <row r="583" spans="1:8" x14ac:dyDescent="0.25">
      <c r="A583" t="s">
        <v>6662</v>
      </c>
      <c r="B583">
        <v>114.49286606603999</v>
      </c>
      <c r="C583">
        <v>2.1895408465680499</v>
      </c>
      <c r="D583">
        <v>0.72407923219192605</v>
      </c>
      <c r="E583">
        <v>3.0238967632587599</v>
      </c>
      <c r="F583">
        <v>2.49541576437991E-3</v>
      </c>
      <c r="G583">
        <v>8.1801541069498399E-2</v>
      </c>
      <c r="H583" t="s">
        <v>6661</v>
      </c>
    </row>
    <row r="584" spans="1:8" x14ac:dyDescent="0.25">
      <c r="A584" t="s">
        <v>6663</v>
      </c>
      <c r="B584">
        <v>114.49286606603999</v>
      </c>
      <c r="C584">
        <v>2.1895408465680499</v>
      </c>
      <c r="D584">
        <v>0.72407923219192605</v>
      </c>
      <c r="E584">
        <v>3.0238967632587599</v>
      </c>
      <c r="F584">
        <v>2.49541576437991E-3</v>
      </c>
      <c r="G584">
        <v>8.1801541069498399E-2</v>
      </c>
      <c r="H584" t="s">
        <v>6661</v>
      </c>
    </row>
    <row r="585" spans="1:8" x14ac:dyDescent="0.25">
      <c r="A585" t="s">
        <v>6664</v>
      </c>
      <c r="B585">
        <v>114.49286606603999</v>
      </c>
      <c r="C585">
        <v>2.1895408465680499</v>
      </c>
      <c r="D585">
        <v>0.72407923219192605</v>
      </c>
      <c r="E585">
        <v>3.0238967632587599</v>
      </c>
      <c r="F585">
        <v>2.49541576437991E-3</v>
      </c>
      <c r="G585">
        <v>8.1801541069498399E-2</v>
      </c>
      <c r="H585" t="s">
        <v>6661</v>
      </c>
    </row>
    <row r="586" spans="1:8" x14ac:dyDescent="0.25">
      <c r="A586" t="s">
        <v>6789</v>
      </c>
      <c r="B586">
        <v>162.40929383269901</v>
      </c>
      <c r="C586">
        <v>2.1907523622384999</v>
      </c>
      <c r="D586">
        <v>0.54415795898192598</v>
      </c>
      <c r="E586">
        <v>4.0259493150430403</v>
      </c>
      <c r="F586" s="1">
        <v>5.6745912062810801E-5</v>
      </c>
      <c r="G586">
        <v>4.9512390409897104E-3</v>
      </c>
      <c r="H586" t="s">
        <v>6790</v>
      </c>
    </row>
    <row r="587" spans="1:8" x14ac:dyDescent="0.25">
      <c r="A587" t="s">
        <v>6395</v>
      </c>
      <c r="B587">
        <v>146.503363295377</v>
      </c>
      <c r="C587">
        <v>2.1912202391779099</v>
      </c>
      <c r="D587">
        <v>0.64531050848410898</v>
      </c>
      <c r="E587">
        <v>3.3956060072929501</v>
      </c>
      <c r="F587">
        <v>6.8476851278522605E-4</v>
      </c>
      <c r="G587">
        <v>3.3344816936892202E-2</v>
      </c>
      <c r="H587" t="s">
        <v>6396</v>
      </c>
    </row>
    <row r="588" spans="1:8" x14ac:dyDescent="0.25">
      <c r="A588" t="s">
        <v>6397</v>
      </c>
      <c r="B588">
        <v>146.503363295377</v>
      </c>
      <c r="C588">
        <v>2.1912202391779099</v>
      </c>
      <c r="D588">
        <v>0.64531050848410898</v>
      </c>
      <c r="E588">
        <v>3.3956060072929501</v>
      </c>
      <c r="F588">
        <v>6.8476851278522605E-4</v>
      </c>
      <c r="G588">
        <v>3.3344816936892202E-2</v>
      </c>
      <c r="H588" t="s">
        <v>6396</v>
      </c>
    </row>
    <row r="589" spans="1:8" x14ac:dyDescent="0.25">
      <c r="A589" t="s">
        <v>6398</v>
      </c>
      <c r="B589">
        <v>146.503363295377</v>
      </c>
      <c r="C589">
        <v>2.1912202391779099</v>
      </c>
      <c r="D589">
        <v>0.64531050848410898</v>
      </c>
      <c r="E589">
        <v>3.3956060072929501</v>
      </c>
      <c r="F589">
        <v>6.8476851278522605E-4</v>
      </c>
      <c r="G589">
        <v>3.3344816936892202E-2</v>
      </c>
      <c r="H589" t="s">
        <v>6396</v>
      </c>
    </row>
    <row r="590" spans="1:8" x14ac:dyDescent="0.25">
      <c r="A590" t="s">
        <v>6399</v>
      </c>
      <c r="B590">
        <v>146.503363295377</v>
      </c>
      <c r="C590">
        <v>2.1912202391779099</v>
      </c>
      <c r="D590">
        <v>0.64531050848410898</v>
      </c>
      <c r="E590">
        <v>3.3956060072929501</v>
      </c>
      <c r="F590">
        <v>6.8476851278522605E-4</v>
      </c>
      <c r="G590">
        <v>3.3344816936892202E-2</v>
      </c>
      <c r="H590" t="s">
        <v>6396</v>
      </c>
    </row>
    <row r="591" spans="1:8" x14ac:dyDescent="0.25">
      <c r="A591" t="s">
        <v>6400</v>
      </c>
      <c r="B591">
        <v>146.503363295377</v>
      </c>
      <c r="C591">
        <v>2.1912202391779099</v>
      </c>
      <c r="D591">
        <v>0.64531050848410898</v>
      </c>
      <c r="E591">
        <v>3.3956060072929501</v>
      </c>
      <c r="F591">
        <v>6.8476851278522605E-4</v>
      </c>
      <c r="G591">
        <v>3.3344816936892202E-2</v>
      </c>
      <c r="H591" t="s">
        <v>6396</v>
      </c>
    </row>
    <row r="592" spans="1:8" x14ac:dyDescent="0.25">
      <c r="A592" t="s">
        <v>6401</v>
      </c>
      <c r="B592">
        <v>146.503363295377</v>
      </c>
      <c r="C592">
        <v>2.1912202391779099</v>
      </c>
      <c r="D592">
        <v>0.64531050848410898</v>
      </c>
      <c r="E592">
        <v>3.3956060072929501</v>
      </c>
      <c r="F592">
        <v>6.8476851278522605E-4</v>
      </c>
      <c r="G592">
        <v>3.3344816936892202E-2</v>
      </c>
      <c r="H592" t="s">
        <v>6396</v>
      </c>
    </row>
    <row r="593" spans="1:8" x14ac:dyDescent="0.25">
      <c r="A593" t="s">
        <v>6402</v>
      </c>
      <c r="B593">
        <v>146.503363295377</v>
      </c>
      <c r="C593">
        <v>2.1912202391779099</v>
      </c>
      <c r="D593">
        <v>0.64531050848410898</v>
      </c>
      <c r="E593">
        <v>3.3956060072929501</v>
      </c>
      <c r="F593">
        <v>6.8476851278522605E-4</v>
      </c>
      <c r="G593">
        <v>3.3344816936892202E-2</v>
      </c>
      <c r="H593" t="s">
        <v>6396</v>
      </c>
    </row>
    <row r="594" spans="1:8" x14ac:dyDescent="0.25">
      <c r="A594" t="s">
        <v>7051</v>
      </c>
      <c r="B594">
        <v>2.4990473550349201</v>
      </c>
      <c r="C594">
        <v>2.19726545458709</v>
      </c>
      <c r="D594">
        <v>0.63764731121457796</v>
      </c>
      <c r="E594">
        <v>3.4458946441752998</v>
      </c>
      <c r="F594">
        <v>5.6917221582142004E-4</v>
      </c>
      <c r="G594">
        <v>2.9366507988551099E-2</v>
      </c>
      <c r="H594" t="s">
        <v>7052</v>
      </c>
    </row>
    <row r="595" spans="1:8" x14ac:dyDescent="0.25">
      <c r="A595" t="s">
        <v>112</v>
      </c>
      <c r="B595">
        <v>84.812405341095101</v>
      </c>
      <c r="C595">
        <v>2.19762791119622</v>
      </c>
      <c r="D595">
        <v>0.430381755421057</v>
      </c>
      <c r="E595">
        <v>5.1062292569679402</v>
      </c>
      <c r="F595" s="1">
        <v>3.28650928877078E-7</v>
      </c>
      <c r="G595" s="1">
        <v>8.1197536333409503E-5</v>
      </c>
      <c r="H595" t="s">
        <v>113</v>
      </c>
    </row>
    <row r="596" spans="1:8" x14ac:dyDescent="0.25">
      <c r="A596" t="s">
        <v>6759</v>
      </c>
      <c r="B596">
        <v>1924.3229702533199</v>
      </c>
      <c r="C596">
        <v>2.19835107162376</v>
      </c>
      <c r="D596">
        <v>0.55008518186294997</v>
      </c>
      <c r="E596">
        <v>3.9963830041352799</v>
      </c>
      <c r="F596" s="1">
        <v>6.4317645597112094E-5</v>
      </c>
      <c r="G596">
        <v>5.5224517706707202E-3</v>
      </c>
      <c r="H596" t="s">
        <v>6760</v>
      </c>
    </row>
    <row r="597" spans="1:8" x14ac:dyDescent="0.25">
      <c r="A597" t="s">
        <v>6526</v>
      </c>
      <c r="B597">
        <v>1240.9023069939501</v>
      </c>
      <c r="C597">
        <v>2.2062367343746101</v>
      </c>
      <c r="D597">
        <v>0.61132754490331698</v>
      </c>
      <c r="E597">
        <v>3.60892741177486</v>
      </c>
      <c r="F597">
        <v>3.07465619204021E-4</v>
      </c>
      <c r="G597">
        <v>1.83160546912122E-2</v>
      </c>
      <c r="H597" t="s">
        <v>6527</v>
      </c>
    </row>
    <row r="598" spans="1:8" x14ac:dyDescent="0.25">
      <c r="A598" t="s">
        <v>6825</v>
      </c>
      <c r="B598">
        <v>67.751884093617093</v>
      </c>
      <c r="C598">
        <v>2.2138951656138799</v>
      </c>
      <c r="D598">
        <v>0.62816645013426597</v>
      </c>
      <c r="E598">
        <v>3.5243766443443101</v>
      </c>
      <c r="F598">
        <v>4.2448040647529898E-4</v>
      </c>
      <c r="G598">
        <v>2.34975934442966E-2</v>
      </c>
      <c r="H598" t="s">
        <v>6826</v>
      </c>
    </row>
    <row r="599" spans="1:8" x14ac:dyDescent="0.25">
      <c r="A599" t="s">
        <v>6595</v>
      </c>
      <c r="B599">
        <v>2.4894494558182299</v>
      </c>
      <c r="C599">
        <v>2.2176761613474998</v>
      </c>
      <c r="D599">
        <v>0.65420709472040905</v>
      </c>
      <c r="E599">
        <v>3.3898687116734401</v>
      </c>
      <c r="F599">
        <v>6.9926103634031505E-4</v>
      </c>
      <c r="G599">
        <v>3.3770279390830299E-2</v>
      </c>
      <c r="H599" t="s">
        <v>6596</v>
      </c>
    </row>
    <row r="600" spans="1:8" x14ac:dyDescent="0.25">
      <c r="A600" t="s">
        <v>487</v>
      </c>
      <c r="B600">
        <v>63.721041769483698</v>
      </c>
      <c r="C600">
        <v>2.21999191304405</v>
      </c>
      <c r="D600">
        <v>0.48276323419388101</v>
      </c>
      <c r="E600">
        <v>4.5985107311475204</v>
      </c>
      <c r="F600" s="1">
        <v>4.25521800211808E-6</v>
      </c>
      <c r="G600">
        <v>6.6582814485142397E-4</v>
      </c>
      <c r="H600" t="s">
        <v>488</v>
      </c>
    </row>
    <row r="601" spans="1:8" x14ac:dyDescent="0.25">
      <c r="A601" t="s">
        <v>661</v>
      </c>
      <c r="B601">
        <v>12.885430000697101</v>
      </c>
      <c r="C601">
        <v>2.2202155375528299</v>
      </c>
      <c r="D601">
        <v>0.700610436733206</v>
      </c>
      <c r="E601">
        <v>3.1689729714921402</v>
      </c>
      <c r="F601">
        <v>1.5297862060104201E-3</v>
      </c>
      <c r="G601">
        <v>5.8958312054631701E-2</v>
      </c>
      <c r="H601" t="s">
        <v>662</v>
      </c>
    </row>
    <row r="602" spans="1:8" x14ac:dyDescent="0.25">
      <c r="A602" t="s">
        <v>4237</v>
      </c>
      <c r="B602">
        <v>442.16001733458302</v>
      </c>
      <c r="C602">
        <v>2.22931200214934</v>
      </c>
      <c r="D602">
        <v>0.489396377860642</v>
      </c>
      <c r="E602">
        <v>4.5552278337134497</v>
      </c>
      <c r="F602" s="1">
        <v>5.2328829576277101E-6</v>
      </c>
      <c r="G602">
        <v>7.97538934405715E-4</v>
      </c>
      <c r="H602" t="s">
        <v>4238</v>
      </c>
    </row>
    <row r="603" spans="1:8" x14ac:dyDescent="0.25">
      <c r="A603" t="s">
        <v>6973</v>
      </c>
      <c r="B603">
        <v>249.06634750221201</v>
      </c>
      <c r="C603">
        <v>2.2329711148048301</v>
      </c>
      <c r="D603">
        <v>0.73590144821935799</v>
      </c>
      <c r="E603">
        <v>3.03433444818989</v>
      </c>
      <c r="F603">
        <v>2.4106702201569701E-3</v>
      </c>
      <c r="G603">
        <v>8.0256511684119403E-2</v>
      </c>
      <c r="H603" t="s">
        <v>6974</v>
      </c>
    </row>
    <row r="604" spans="1:8" x14ac:dyDescent="0.25">
      <c r="A604" t="s">
        <v>6938</v>
      </c>
      <c r="B604">
        <v>35.249326313129799</v>
      </c>
      <c r="C604">
        <v>2.2366155401154302</v>
      </c>
      <c r="D604">
        <v>0.71756905513807701</v>
      </c>
      <c r="E604">
        <v>3.11693421573908</v>
      </c>
      <c r="F604">
        <v>1.8274234504913999E-3</v>
      </c>
      <c r="G604">
        <v>6.5683699550511093E-2</v>
      </c>
      <c r="H604" t="s">
        <v>6939</v>
      </c>
    </row>
    <row r="605" spans="1:8" x14ac:dyDescent="0.25">
      <c r="A605" t="s">
        <v>6352</v>
      </c>
      <c r="B605">
        <v>57.990668446812499</v>
      </c>
      <c r="C605">
        <v>2.2425416570085401</v>
      </c>
      <c r="D605">
        <v>0.41138575004820699</v>
      </c>
      <c r="E605">
        <v>5.4511894414081201</v>
      </c>
      <c r="F605" s="1">
        <v>5.0034035951825102E-8</v>
      </c>
      <c r="G605" s="1">
        <v>1.50557545875037E-5</v>
      </c>
      <c r="H605" t="s">
        <v>6353</v>
      </c>
    </row>
    <row r="606" spans="1:8" x14ac:dyDescent="0.25">
      <c r="A606" t="s">
        <v>5372</v>
      </c>
      <c r="B606">
        <v>3.0099089810906698</v>
      </c>
      <c r="C606">
        <v>2.25241607551219</v>
      </c>
      <c r="D606">
        <v>0.57163880371092302</v>
      </c>
      <c r="E606">
        <v>3.9402784781056099</v>
      </c>
      <c r="F606" s="1">
        <v>8.1387075566663494E-5</v>
      </c>
      <c r="G606">
        <v>6.6791470301579003E-3</v>
      </c>
      <c r="H606" t="s">
        <v>5373</v>
      </c>
    </row>
    <row r="607" spans="1:8" x14ac:dyDescent="0.25">
      <c r="A607" t="s">
        <v>40</v>
      </c>
      <c r="B607">
        <v>43.760809803582198</v>
      </c>
      <c r="C607">
        <v>2.25362267807605</v>
      </c>
      <c r="D607">
        <v>0.71314616428675803</v>
      </c>
      <c r="E607">
        <v>3.1601132992560901</v>
      </c>
      <c r="F607">
        <v>1.5770779885872399E-3</v>
      </c>
      <c r="G607">
        <v>5.9702576564727501E-2</v>
      </c>
      <c r="H607" t="s">
        <v>41</v>
      </c>
    </row>
    <row r="608" spans="1:8" x14ac:dyDescent="0.25">
      <c r="A608" t="s">
        <v>6706</v>
      </c>
      <c r="B608">
        <v>47.826749022544497</v>
      </c>
      <c r="C608">
        <v>2.2586870609881</v>
      </c>
      <c r="D608">
        <v>0.546331678194519</v>
      </c>
      <c r="E608">
        <v>4.1342780423285301</v>
      </c>
      <c r="F608" s="1">
        <v>3.5607218754272597E-5</v>
      </c>
      <c r="G608">
        <v>3.5868542119379E-3</v>
      </c>
      <c r="H608" t="s">
        <v>6707</v>
      </c>
    </row>
    <row r="609" spans="1:8" x14ac:dyDescent="0.25">
      <c r="A609" t="s">
        <v>519</v>
      </c>
      <c r="B609">
        <v>795.334641263913</v>
      </c>
      <c r="C609">
        <v>2.26007131224193</v>
      </c>
      <c r="D609">
        <v>0.465101582026405</v>
      </c>
      <c r="E609">
        <v>4.85930686882425</v>
      </c>
      <c r="F609" s="1">
        <v>1.17797429490106E-6</v>
      </c>
      <c r="G609">
        <v>2.40419431961938E-4</v>
      </c>
      <c r="H609" t="s">
        <v>241</v>
      </c>
    </row>
    <row r="610" spans="1:8" x14ac:dyDescent="0.25">
      <c r="A610" t="s">
        <v>6796</v>
      </c>
      <c r="B610">
        <v>6.7797690906545798</v>
      </c>
      <c r="C610">
        <v>2.2650320232593502</v>
      </c>
      <c r="D610">
        <v>0.66654299376514303</v>
      </c>
      <c r="E610">
        <v>3.3981784287682899</v>
      </c>
      <c r="F610">
        <v>6.7836160900072902E-4</v>
      </c>
      <c r="G610">
        <v>3.3344816936892202E-2</v>
      </c>
      <c r="H610" t="s">
        <v>6797</v>
      </c>
    </row>
    <row r="611" spans="1:8" x14ac:dyDescent="0.25">
      <c r="A611" t="s">
        <v>6587</v>
      </c>
      <c r="B611">
        <v>110.472582142026</v>
      </c>
      <c r="C611">
        <v>2.2654463926752402</v>
      </c>
      <c r="D611">
        <v>0.55532319185634704</v>
      </c>
      <c r="E611">
        <v>4.0795097807859504</v>
      </c>
      <c r="F611" s="1">
        <v>4.51307710912056E-5</v>
      </c>
      <c r="G611">
        <v>4.1377512823503404E-3</v>
      </c>
      <c r="H611" t="s">
        <v>6588</v>
      </c>
    </row>
    <row r="612" spans="1:8" x14ac:dyDescent="0.25">
      <c r="A612" t="s">
        <v>6940</v>
      </c>
      <c r="B612">
        <v>13.400707437980101</v>
      </c>
      <c r="C612">
        <v>2.2819294430974901</v>
      </c>
      <c r="D612">
        <v>0.72340082895578794</v>
      </c>
      <c r="E612">
        <v>3.1544468180820302</v>
      </c>
      <c r="F612">
        <v>1.60802682990936E-3</v>
      </c>
      <c r="G612">
        <v>6.0133689967465299E-2</v>
      </c>
      <c r="H612" t="s">
        <v>6941</v>
      </c>
    </row>
    <row r="613" spans="1:8" x14ac:dyDescent="0.25">
      <c r="A613" t="s">
        <v>2279</v>
      </c>
      <c r="B613">
        <v>34.465043170681803</v>
      </c>
      <c r="C613">
        <v>2.2960187317118299</v>
      </c>
      <c r="D613">
        <v>0.66717635078093795</v>
      </c>
      <c r="E613">
        <v>3.44139705944959</v>
      </c>
      <c r="F613">
        <v>5.7871862639067705E-4</v>
      </c>
      <c r="G613">
        <v>2.97223301532069E-2</v>
      </c>
      <c r="H613" t="s">
        <v>2280</v>
      </c>
    </row>
    <row r="614" spans="1:8" x14ac:dyDescent="0.25">
      <c r="A614" t="s">
        <v>562</v>
      </c>
      <c r="B614">
        <v>805.21562799428705</v>
      </c>
      <c r="C614">
        <v>2.2982672072558699</v>
      </c>
      <c r="D614">
        <v>0.47809992603963503</v>
      </c>
      <c r="E614">
        <v>4.8070854691270997</v>
      </c>
      <c r="F614" s="1">
        <v>1.5314652947336201E-6</v>
      </c>
      <c r="G614">
        <v>2.9463132731715499E-4</v>
      </c>
      <c r="H614" t="s">
        <v>241</v>
      </c>
    </row>
    <row r="615" spans="1:8" x14ac:dyDescent="0.25">
      <c r="A615" t="s">
        <v>6561</v>
      </c>
      <c r="B615">
        <v>211.9284269812</v>
      </c>
      <c r="C615">
        <v>2.30549590947094</v>
      </c>
      <c r="D615">
        <v>0.536116929457363</v>
      </c>
      <c r="E615">
        <v>4.3003602065028597</v>
      </c>
      <c r="F615" s="1">
        <v>1.70520711741151E-5</v>
      </c>
      <c r="G615">
        <v>2.0845268881648799E-3</v>
      </c>
      <c r="H615" t="s">
        <v>6562</v>
      </c>
    </row>
    <row r="616" spans="1:8" x14ac:dyDescent="0.25">
      <c r="A616" t="s">
        <v>1233</v>
      </c>
      <c r="B616">
        <v>123.664447346073</v>
      </c>
      <c r="C616">
        <v>2.3057088059651298</v>
      </c>
      <c r="D616">
        <v>0.44364059811411599</v>
      </c>
      <c r="E616">
        <v>5.1972448323407097</v>
      </c>
      <c r="F616" s="1">
        <v>2.02263895803412E-7</v>
      </c>
      <c r="G616" s="1">
        <v>5.2168526356064602E-5</v>
      </c>
      <c r="H616" t="s">
        <v>1234</v>
      </c>
    </row>
    <row r="617" spans="1:8" x14ac:dyDescent="0.25">
      <c r="A617" t="s">
        <v>6944</v>
      </c>
      <c r="B617">
        <v>26.6688902111716</v>
      </c>
      <c r="C617">
        <v>2.3153714534645999</v>
      </c>
      <c r="D617">
        <v>0.68859984383359096</v>
      </c>
      <c r="E617">
        <v>3.36243389277349</v>
      </c>
      <c r="F617">
        <v>7.72586222986717E-4</v>
      </c>
      <c r="G617">
        <v>3.6412392047633003E-2</v>
      </c>
      <c r="H617" t="s">
        <v>3425</v>
      </c>
    </row>
    <row r="618" spans="1:8" x14ac:dyDescent="0.25">
      <c r="A618" t="s">
        <v>261</v>
      </c>
      <c r="B618">
        <v>32.508535076314701</v>
      </c>
      <c r="C618">
        <v>2.3280085774294599</v>
      </c>
      <c r="D618">
        <v>0.53700231777669405</v>
      </c>
      <c r="E618">
        <v>4.33519279221722</v>
      </c>
      <c r="F618" s="1">
        <v>1.4563242903143099E-5</v>
      </c>
      <c r="G618">
        <v>1.8388025519281801E-3</v>
      </c>
      <c r="H618" t="s">
        <v>262</v>
      </c>
    </row>
    <row r="619" spans="1:8" x14ac:dyDescent="0.25">
      <c r="A619" t="s">
        <v>1710</v>
      </c>
      <c r="B619">
        <v>214.75544385816599</v>
      </c>
      <c r="C619">
        <v>2.3364373314744502</v>
      </c>
      <c r="D619">
        <v>0.54077719054069595</v>
      </c>
      <c r="E619">
        <v>4.3205175298506298</v>
      </c>
      <c r="F619" s="1">
        <v>1.55663688976226E-5</v>
      </c>
      <c r="G619">
        <v>1.9537874031877E-3</v>
      </c>
      <c r="H619" t="s">
        <v>1711</v>
      </c>
    </row>
    <row r="620" spans="1:8" x14ac:dyDescent="0.25">
      <c r="A620" t="s">
        <v>6794</v>
      </c>
      <c r="B620">
        <v>9.9008163468899397</v>
      </c>
      <c r="C620">
        <v>2.3499090719304001</v>
      </c>
      <c r="D620">
        <v>0.67016256754646697</v>
      </c>
      <c r="E620">
        <v>3.5064761682134198</v>
      </c>
      <c r="F620">
        <v>4.5408209685964701E-4</v>
      </c>
      <c r="G620">
        <v>2.4557052754361298E-2</v>
      </c>
      <c r="H620" t="s">
        <v>6795</v>
      </c>
    </row>
    <row r="621" spans="1:8" x14ac:dyDescent="0.25">
      <c r="A621" t="s">
        <v>2097</v>
      </c>
      <c r="B621">
        <v>192.67804826985</v>
      </c>
      <c r="C621">
        <v>2.3548557070916298</v>
      </c>
      <c r="D621">
        <v>0.46991963965597999</v>
      </c>
      <c r="E621">
        <v>5.01118810189669</v>
      </c>
      <c r="F621" s="1">
        <v>5.4095005006077499E-7</v>
      </c>
      <c r="G621">
        <v>1.2447684926447501E-4</v>
      </c>
      <c r="H621" t="s">
        <v>2098</v>
      </c>
    </row>
    <row r="622" spans="1:8" x14ac:dyDescent="0.25">
      <c r="A622" t="s">
        <v>6524</v>
      </c>
      <c r="B622">
        <v>7.5495304813342203</v>
      </c>
      <c r="C622">
        <v>2.3550608570499598</v>
      </c>
      <c r="D622">
        <v>0.69454311177375705</v>
      </c>
      <c r="E622">
        <v>3.3908058652190598</v>
      </c>
      <c r="F622">
        <v>6.9687445317550905E-4</v>
      </c>
      <c r="G622">
        <v>3.3724412970066703E-2</v>
      </c>
      <c r="H622" t="s">
        <v>6525</v>
      </c>
    </row>
    <row r="623" spans="1:8" x14ac:dyDescent="0.25">
      <c r="A623" t="s">
        <v>6606</v>
      </c>
      <c r="B623">
        <v>880.37950601441003</v>
      </c>
      <c r="C623">
        <v>2.37025653693631</v>
      </c>
      <c r="D623">
        <v>0.68277086756977601</v>
      </c>
      <c r="E623">
        <v>3.4715255871605901</v>
      </c>
      <c r="F623">
        <v>5.17510010490337E-4</v>
      </c>
      <c r="G623">
        <v>2.7480718226739202E-2</v>
      </c>
      <c r="H623" t="s">
        <v>6607</v>
      </c>
    </row>
    <row r="624" spans="1:8" x14ac:dyDescent="0.25">
      <c r="A624" t="s">
        <v>2613</v>
      </c>
      <c r="B624">
        <v>239.398218973257</v>
      </c>
      <c r="C624">
        <v>2.3927420838917501</v>
      </c>
      <c r="D624">
        <v>0.49169209799561298</v>
      </c>
      <c r="E624">
        <v>4.8663423586544896</v>
      </c>
      <c r="F624" s="1">
        <v>1.13682521298058E-6</v>
      </c>
      <c r="G624">
        <v>2.3405635591111699E-4</v>
      </c>
      <c r="H624" t="s">
        <v>2614</v>
      </c>
    </row>
    <row r="625" spans="1:8" x14ac:dyDescent="0.25">
      <c r="A625" t="s">
        <v>2203</v>
      </c>
      <c r="B625">
        <v>7.2801867718518301</v>
      </c>
      <c r="C625">
        <v>2.39962298861496</v>
      </c>
      <c r="D625">
        <v>0.66270961415485097</v>
      </c>
      <c r="E625">
        <v>3.62092677903154</v>
      </c>
      <c r="F625">
        <v>2.9354959090920502E-4</v>
      </c>
      <c r="G625">
        <v>1.77574805366752E-2</v>
      </c>
      <c r="H625" t="s">
        <v>2204</v>
      </c>
    </row>
    <row r="626" spans="1:8" x14ac:dyDescent="0.25">
      <c r="A626" t="s">
        <v>688</v>
      </c>
      <c r="B626">
        <v>2181.59668063358</v>
      </c>
      <c r="C626">
        <v>2.4017414053237598</v>
      </c>
      <c r="D626">
        <v>0.583785726171552</v>
      </c>
      <c r="E626">
        <v>4.1140803854083696</v>
      </c>
      <c r="F626" s="1">
        <v>3.8872596754489102E-5</v>
      </c>
      <c r="G626">
        <v>3.7392570427238299E-3</v>
      </c>
      <c r="H626" t="s">
        <v>689</v>
      </c>
    </row>
    <row r="627" spans="1:8" x14ac:dyDescent="0.25">
      <c r="A627" t="s">
        <v>4071</v>
      </c>
      <c r="B627">
        <v>412.632997526802</v>
      </c>
      <c r="C627">
        <v>2.4461172437814001</v>
      </c>
      <c r="D627">
        <v>0.43235892139184301</v>
      </c>
      <c r="E627">
        <v>5.6576078872315101</v>
      </c>
      <c r="F627" s="1">
        <v>1.53497327544646E-8</v>
      </c>
      <c r="G627" s="1">
        <v>5.4586905678793601E-6</v>
      </c>
      <c r="H627" t="s">
        <v>4072</v>
      </c>
    </row>
    <row r="628" spans="1:8" x14ac:dyDescent="0.25">
      <c r="A628" t="s">
        <v>6544</v>
      </c>
      <c r="B628">
        <v>52.785291335433001</v>
      </c>
      <c r="C628">
        <v>2.4516343726246999</v>
      </c>
      <c r="D628">
        <v>0.70595892140769501</v>
      </c>
      <c r="E628">
        <v>3.4727719960477201</v>
      </c>
      <c r="F628">
        <v>5.1511275975732495E-4</v>
      </c>
      <c r="G628">
        <v>2.7415445769306501E-2</v>
      </c>
      <c r="H628" t="s">
        <v>6545</v>
      </c>
    </row>
    <row r="629" spans="1:8" x14ac:dyDescent="0.25">
      <c r="A629" t="s">
        <v>3192</v>
      </c>
      <c r="B629">
        <v>18.0555969673478</v>
      </c>
      <c r="C629">
        <v>2.45202840658329</v>
      </c>
      <c r="D629">
        <v>0.71448416190312003</v>
      </c>
      <c r="E629">
        <v>3.4318862996934798</v>
      </c>
      <c r="F629">
        <v>5.99398799421609E-4</v>
      </c>
      <c r="G629">
        <v>3.06503033142148E-2</v>
      </c>
      <c r="H629" t="s">
        <v>3193</v>
      </c>
    </row>
    <row r="630" spans="1:8" x14ac:dyDescent="0.25">
      <c r="A630" t="s">
        <v>7017</v>
      </c>
      <c r="B630">
        <v>4.8194194222399904</v>
      </c>
      <c r="C630">
        <v>2.4529273524588402</v>
      </c>
      <c r="D630">
        <v>0.76403502956022395</v>
      </c>
      <c r="E630">
        <v>3.2104906942169098</v>
      </c>
      <c r="F630">
        <v>1.3250855889746301E-3</v>
      </c>
      <c r="G630">
        <v>5.2983107084878203E-2</v>
      </c>
      <c r="H630" t="s">
        <v>7018</v>
      </c>
    </row>
    <row r="631" spans="1:8" x14ac:dyDescent="0.25">
      <c r="A631" t="s">
        <v>6997</v>
      </c>
      <c r="B631">
        <v>6.5879393790979499</v>
      </c>
      <c r="C631">
        <v>2.4547166529164901</v>
      </c>
      <c r="D631">
        <v>0.76000451787191503</v>
      </c>
      <c r="E631">
        <v>3.22987113259527</v>
      </c>
      <c r="F631">
        <v>1.2384602628585401E-3</v>
      </c>
      <c r="G631">
        <v>5.0286907944792097E-2</v>
      </c>
      <c r="H631" t="s">
        <v>6998</v>
      </c>
    </row>
    <row r="632" spans="1:8" x14ac:dyDescent="0.25">
      <c r="A632" t="s">
        <v>1126</v>
      </c>
      <c r="B632">
        <v>501.22020643558602</v>
      </c>
      <c r="C632">
        <v>2.4547447408347698</v>
      </c>
      <c r="D632">
        <v>0.59000268279404799</v>
      </c>
      <c r="E632">
        <v>4.1605653879571403</v>
      </c>
      <c r="F632" s="1">
        <v>3.1746070684650499E-5</v>
      </c>
      <c r="G632">
        <v>3.2824318283675401E-3</v>
      </c>
      <c r="H632" t="s">
        <v>1127</v>
      </c>
    </row>
    <row r="633" spans="1:8" x14ac:dyDescent="0.25">
      <c r="A633" t="s">
        <v>7058</v>
      </c>
      <c r="B633">
        <v>4.4188681701381203</v>
      </c>
      <c r="C633">
        <v>2.4639047125898501</v>
      </c>
      <c r="D633">
        <v>0.70226395870436598</v>
      </c>
      <c r="E633">
        <v>3.5085165371943701</v>
      </c>
      <c r="F633">
        <v>4.5061321878828701E-4</v>
      </c>
      <c r="G633">
        <v>2.4482275134675699E-2</v>
      </c>
      <c r="H633" t="s">
        <v>6989</v>
      </c>
    </row>
    <row r="634" spans="1:8" x14ac:dyDescent="0.25">
      <c r="A634" t="s">
        <v>6464</v>
      </c>
      <c r="B634">
        <v>9.4841875168316605</v>
      </c>
      <c r="C634">
        <v>2.4737230283714799</v>
      </c>
      <c r="D634">
        <v>0.70263273439430596</v>
      </c>
      <c r="E634">
        <v>3.5206487077547202</v>
      </c>
      <c r="F634">
        <v>4.3049252774710398E-4</v>
      </c>
      <c r="G634">
        <v>2.3662974516984299E-2</v>
      </c>
      <c r="H634" t="s">
        <v>6465</v>
      </c>
    </row>
    <row r="635" spans="1:8" x14ac:dyDescent="0.25">
      <c r="A635" t="s">
        <v>6843</v>
      </c>
      <c r="B635">
        <v>2.0041481913596502</v>
      </c>
      <c r="C635">
        <v>2.48203403658417</v>
      </c>
      <c r="D635">
        <v>0.80648099001592899</v>
      </c>
      <c r="E635">
        <v>3.0776100953540699</v>
      </c>
      <c r="F635">
        <v>2.08667742421084E-3</v>
      </c>
      <c r="G635">
        <v>7.1707768409447495E-2</v>
      </c>
      <c r="H635" t="s">
        <v>6844</v>
      </c>
    </row>
    <row r="636" spans="1:8" x14ac:dyDescent="0.25">
      <c r="A636" t="s">
        <v>6870</v>
      </c>
      <c r="B636">
        <v>57.884258920356103</v>
      </c>
      <c r="C636">
        <v>2.4850009101144499</v>
      </c>
      <c r="D636">
        <v>0.44142433353133198</v>
      </c>
      <c r="E636">
        <v>5.6295059455259198</v>
      </c>
      <c r="F636" s="1">
        <v>1.80726543165878E-8</v>
      </c>
      <c r="G636" s="1">
        <v>6.3310935740989801E-6</v>
      </c>
      <c r="H636" t="s">
        <v>6871</v>
      </c>
    </row>
    <row r="637" spans="1:8" x14ac:dyDescent="0.25">
      <c r="A637" t="s">
        <v>7043</v>
      </c>
      <c r="B637">
        <v>2.3367837660822199</v>
      </c>
      <c r="C637">
        <v>2.4989107072235601</v>
      </c>
      <c r="D637">
        <v>0.85217455441940904</v>
      </c>
      <c r="E637">
        <v>2.93239301063862</v>
      </c>
      <c r="F637">
        <v>3.36360794631488E-3</v>
      </c>
      <c r="G637">
        <v>9.7706982806876994E-2</v>
      </c>
      <c r="H637" t="s">
        <v>7044</v>
      </c>
    </row>
    <row r="638" spans="1:8" x14ac:dyDescent="0.25">
      <c r="A638" t="s">
        <v>6994</v>
      </c>
      <c r="B638">
        <v>2017.3655001974701</v>
      </c>
      <c r="C638">
        <v>2.51609094230104</v>
      </c>
      <c r="D638">
        <v>0.52188864590224904</v>
      </c>
      <c r="E638">
        <v>4.8211260429917697</v>
      </c>
      <c r="F638" s="1">
        <v>1.42750120952368E-6</v>
      </c>
      <c r="G638">
        <v>2.76899842055622E-4</v>
      </c>
      <c r="H638" t="s">
        <v>6682</v>
      </c>
    </row>
    <row r="639" spans="1:8" x14ac:dyDescent="0.25">
      <c r="A639" t="s">
        <v>6924</v>
      </c>
      <c r="B639">
        <v>602.14968459838599</v>
      </c>
      <c r="C639">
        <v>2.5208729977694802</v>
      </c>
      <c r="D639">
        <v>0.60082367963081895</v>
      </c>
      <c r="E639">
        <v>4.1956951485641296</v>
      </c>
      <c r="F639" s="1">
        <v>2.7203594252880201E-5</v>
      </c>
      <c r="G639">
        <v>3.0117715127799599E-3</v>
      </c>
      <c r="H639" t="s">
        <v>6925</v>
      </c>
    </row>
    <row r="640" spans="1:8" x14ac:dyDescent="0.25">
      <c r="A640" t="s">
        <v>418</v>
      </c>
      <c r="B640">
        <v>640.24984154687797</v>
      </c>
      <c r="C640">
        <v>2.5276209359351198</v>
      </c>
      <c r="D640">
        <v>0.614024791457773</v>
      </c>
      <c r="E640">
        <v>4.1164802644763299</v>
      </c>
      <c r="F640" s="1">
        <v>3.8470225451836998E-5</v>
      </c>
      <c r="G640">
        <v>3.7311349652068902E-3</v>
      </c>
      <c r="H640" t="s">
        <v>419</v>
      </c>
    </row>
    <row r="641" spans="1:8" x14ac:dyDescent="0.25">
      <c r="A641" t="s">
        <v>6782</v>
      </c>
      <c r="B641">
        <v>59.869187680503202</v>
      </c>
      <c r="C641">
        <v>2.5494833727555699</v>
      </c>
      <c r="D641">
        <v>0.87207250432853001</v>
      </c>
      <c r="E641">
        <v>2.9234763853936601</v>
      </c>
      <c r="F641">
        <v>3.4614648019692402E-3</v>
      </c>
      <c r="G641">
        <v>9.9320342746968299E-2</v>
      </c>
      <c r="H641" t="s">
        <v>3668</v>
      </c>
    </row>
    <row r="642" spans="1:8" x14ac:dyDescent="0.25">
      <c r="A642" t="s">
        <v>6354</v>
      </c>
      <c r="B642">
        <v>2.5993913648023899</v>
      </c>
      <c r="C642">
        <v>2.5546940003618301</v>
      </c>
      <c r="D642">
        <v>0.68429868378204095</v>
      </c>
      <c r="E642">
        <v>3.7333025196575398</v>
      </c>
      <c r="F642">
        <v>1.8898537869946501E-4</v>
      </c>
      <c r="G642">
        <v>1.2594828306669701E-2</v>
      </c>
      <c r="H642" t="s">
        <v>6355</v>
      </c>
    </row>
    <row r="643" spans="1:8" x14ac:dyDescent="0.25">
      <c r="A643" t="s">
        <v>6667</v>
      </c>
      <c r="B643">
        <v>40.709907189243197</v>
      </c>
      <c r="C643">
        <v>2.5703897180344701</v>
      </c>
      <c r="D643">
        <v>0.51953638296557803</v>
      </c>
      <c r="E643">
        <v>4.9474681702990102</v>
      </c>
      <c r="F643" s="1">
        <v>7.5184993364389096E-7</v>
      </c>
      <c r="G643">
        <v>1.6339509067181301E-4</v>
      </c>
      <c r="H643" t="s">
        <v>6668</v>
      </c>
    </row>
    <row r="644" spans="1:8" x14ac:dyDescent="0.25">
      <c r="A644" t="s">
        <v>6985</v>
      </c>
      <c r="B644">
        <v>8.8988897791882309</v>
      </c>
      <c r="C644">
        <v>2.60153522944085</v>
      </c>
      <c r="D644">
        <v>0.72811089886328795</v>
      </c>
      <c r="E644">
        <v>3.5729931161617099</v>
      </c>
      <c r="F644">
        <v>3.5292404224922301E-4</v>
      </c>
      <c r="G644">
        <v>2.03542269549019E-2</v>
      </c>
      <c r="H644" t="s">
        <v>6986</v>
      </c>
    </row>
    <row r="645" spans="1:8" x14ac:dyDescent="0.25">
      <c r="A645" t="s">
        <v>3118</v>
      </c>
      <c r="B645">
        <v>45.442583326894997</v>
      </c>
      <c r="C645">
        <v>2.61431523589635</v>
      </c>
      <c r="D645">
        <v>0.652859709077794</v>
      </c>
      <c r="E645">
        <v>4.0044058463788996</v>
      </c>
      <c r="F645" s="1">
        <v>6.2173547196766999E-5</v>
      </c>
      <c r="G645">
        <v>5.3649828171151402E-3</v>
      </c>
      <c r="H645" t="s">
        <v>3119</v>
      </c>
    </row>
    <row r="646" spans="1:8" x14ac:dyDescent="0.25">
      <c r="A646" t="s">
        <v>6627</v>
      </c>
      <c r="B646">
        <v>33.1385031130649</v>
      </c>
      <c r="C646">
        <v>2.6172950820912599</v>
      </c>
      <c r="D646">
        <v>0.78189134823102802</v>
      </c>
      <c r="E646">
        <v>3.3473897466862899</v>
      </c>
      <c r="F646">
        <v>8.1576430159784399E-4</v>
      </c>
      <c r="G646">
        <v>3.76165106538369E-2</v>
      </c>
      <c r="H646" t="s">
        <v>6628</v>
      </c>
    </row>
    <row r="647" spans="1:8" x14ac:dyDescent="0.25">
      <c r="A647" t="s">
        <v>7011</v>
      </c>
      <c r="B647">
        <v>3.1842831225216699</v>
      </c>
      <c r="C647">
        <v>2.6266547031787399</v>
      </c>
      <c r="D647">
        <v>0.78824827648493401</v>
      </c>
      <c r="E647">
        <v>3.33226824788236</v>
      </c>
      <c r="F647">
        <v>8.6141182242627603E-4</v>
      </c>
      <c r="G647">
        <v>3.9182552101099097E-2</v>
      </c>
      <c r="H647" t="s">
        <v>7012</v>
      </c>
    </row>
    <row r="648" spans="1:8" x14ac:dyDescent="0.25">
      <c r="A648" t="s">
        <v>7025</v>
      </c>
      <c r="B648">
        <v>15.890333914727</v>
      </c>
      <c r="C648">
        <v>2.6283256540648998</v>
      </c>
      <c r="D648">
        <v>0.72081755601399999</v>
      </c>
      <c r="E648">
        <v>3.64631193030189</v>
      </c>
      <c r="F648">
        <v>2.6603101807092899E-4</v>
      </c>
      <c r="G648">
        <v>1.6388488254967901E-2</v>
      </c>
      <c r="H648" t="s">
        <v>7026</v>
      </c>
    </row>
    <row r="649" spans="1:8" x14ac:dyDescent="0.25">
      <c r="A649" t="s">
        <v>6930</v>
      </c>
      <c r="B649">
        <v>182.33118084047899</v>
      </c>
      <c r="C649">
        <v>2.63101811180172</v>
      </c>
      <c r="D649">
        <v>0.55747823874528601</v>
      </c>
      <c r="E649">
        <v>4.7194992179844402</v>
      </c>
      <c r="F649" s="1">
        <v>2.3642595497698599E-6</v>
      </c>
      <c r="G649">
        <v>4.2294968934646201E-4</v>
      </c>
      <c r="H649" t="s">
        <v>6931</v>
      </c>
    </row>
    <row r="650" spans="1:8" x14ac:dyDescent="0.25">
      <c r="A650" t="s">
        <v>753</v>
      </c>
      <c r="B650">
        <v>43.817411697308103</v>
      </c>
      <c r="C650">
        <v>2.67940476764816</v>
      </c>
      <c r="D650">
        <v>0.68360470959962005</v>
      </c>
      <c r="E650">
        <v>3.9195235638699102</v>
      </c>
      <c r="F650" s="1">
        <v>8.8724186731043401E-5</v>
      </c>
      <c r="G650">
        <v>7.1073221391273703E-3</v>
      </c>
      <c r="H650" t="s">
        <v>754</v>
      </c>
    </row>
    <row r="651" spans="1:8" x14ac:dyDescent="0.25">
      <c r="A651" t="s">
        <v>4144</v>
      </c>
      <c r="B651">
        <v>40.587336062388502</v>
      </c>
      <c r="C651">
        <v>2.6794126819582802</v>
      </c>
      <c r="D651">
        <v>0.55212981723888299</v>
      </c>
      <c r="E651">
        <v>4.8528672031472899</v>
      </c>
      <c r="F651" s="1">
        <v>1.2168918017952999E-6</v>
      </c>
      <c r="G651">
        <v>2.4622127137877202E-4</v>
      </c>
      <c r="H651" t="s">
        <v>4145</v>
      </c>
    </row>
    <row r="652" spans="1:8" x14ac:dyDescent="0.25">
      <c r="A652" t="s">
        <v>6916</v>
      </c>
      <c r="B652">
        <v>5.1546906049423802</v>
      </c>
      <c r="C652">
        <v>2.6936990484046799</v>
      </c>
      <c r="D652">
        <v>0.72415266562937797</v>
      </c>
      <c r="E652">
        <v>3.7197944249276902</v>
      </c>
      <c r="F652">
        <v>1.9938499862622499E-4</v>
      </c>
      <c r="G652">
        <v>1.2999348063211499E-2</v>
      </c>
      <c r="H652" t="s">
        <v>6917</v>
      </c>
    </row>
    <row r="653" spans="1:8" x14ac:dyDescent="0.25">
      <c r="A653" t="s">
        <v>7045</v>
      </c>
      <c r="B653">
        <v>3.2070119239035302</v>
      </c>
      <c r="C653">
        <v>2.6950997705479698</v>
      </c>
      <c r="D653">
        <v>0.83779283155076401</v>
      </c>
      <c r="E653">
        <v>3.2169047872602499</v>
      </c>
      <c r="F653">
        <v>1.2958159449450799E-3</v>
      </c>
      <c r="G653">
        <v>5.1989907767189501E-2</v>
      </c>
      <c r="H653" t="s">
        <v>7046</v>
      </c>
    </row>
    <row r="654" spans="1:8" x14ac:dyDescent="0.25">
      <c r="A654" t="s">
        <v>6967</v>
      </c>
      <c r="B654">
        <v>5.0967124620458399</v>
      </c>
      <c r="C654">
        <v>2.70058978736356</v>
      </c>
      <c r="D654">
        <v>0.92426443708649397</v>
      </c>
      <c r="E654">
        <v>2.9218800150706601</v>
      </c>
      <c r="F654">
        <v>3.47925545662674E-3</v>
      </c>
      <c r="G654">
        <v>9.9466022926292599E-2</v>
      </c>
      <c r="H654" t="s">
        <v>6968</v>
      </c>
    </row>
    <row r="655" spans="1:8" x14ac:dyDescent="0.25">
      <c r="A655" t="s">
        <v>451</v>
      </c>
      <c r="B655">
        <v>220.51148596942099</v>
      </c>
      <c r="C655">
        <v>2.71479595891401</v>
      </c>
      <c r="D655">
        <v>0.57538021480813195</v>
      </c>
      <c r="E655">
        <v>4.7182643564122104</v>
      </c>
      <c r="F655" s="1">
        <v>2.3786527627170999E-6</v>
      </c>
      <c r="G655">
        <v>4.2294968934646201E-4</v>
      </c>
      <c r="H655" t="s">
        <v>452</v>
      </c>
    </row>
    <row r="656" spans="1:8" x14ac:dyDescent="0.25">
      <c r="A656" t="s">
        <v>6739</v>
      </c>
      <c r="B656">
        <v>69.166991420219404</v>
      </c>
      <c r="C656">
        <v>2.7172834242569599</v>
      </c>
      <c r="D656">
        <v>0.81664080683948603</v>
      </c>
      <c r="E656">
        <v>3.3273911877772</v>
      </c>
      <c r="F656">
        <v>8.76632175497205E-4</v>
      </c>
      <c r="G656">
        <v>3.9644381100375499E-2</v>
      </c>
      <c r="H656" t="s">
        <v>6740</v>
      </c>
    </row>
    <row r="657" spans="1:8" x14ac:dyDescent="0.25">
      <c r="A657" t="s">
        <v>6665</v>
      </c>
      <c r="B657">
        <v>5.7344962475465904</v>
      </c>
      <c r="C657">
        <v>2.7208246439356301</v>
      </c>
      <c r="D657">
        <v>0.66957890823070199</v>
      </c>
      <c r="E657">
        <v>4.0634861858554396</v>
      </c>
      <c r="F657" s="1">
        <v>4.8345184767311997E-5</v>
      </c>
      <c r="G657">
        <v>4.3642685833599204E-3</v>
      </c>
      <c r="H657" t="s">
        <v>6666</v>
      </c>
    </row>
    <row r="658" spans="1:8" x14ac:dyDescent="0.25">
      <c r="A658" t="s">
        <v>6755</v>
      </c>
      <c r="B658">
        <v>37.790873588184397</v>
      </c>
      <c r="C658">
        <v>2.73187699456185</v>
      </c>
      <c r="D658">
        <v>0.92675822032301203</v>
      </c>
      <c r="E658">
        <v>2.9477774619681099</v>
      </c>
      <c r="F658">
        <v>3.20067380871644E-3</v>
      </c>
      <c r="G658">
        <v>9.5287329916757105E-2</v>
      </c>
      <c r="H658" t="s">
        <v>6756</v>
      </c>
    </row>
    <row r="659" spans="1:8" x14ac:dyDescent="0.25">
      <c r="A659" t="s">
        <v>6529</v>
      </c>
      <c r="B659">
        <v>25.508526950956298</v>
      </c>
      <c r="C659">
        <v>2.7491427066263698</v>
      </c>
      <c r="D659">
        <v>0.93150841115818295</v>
      </c>
      <c r="E659">
        <v>2.9512806043353401</v>
      </c>
      <c r="F659">
        <v>3.16459276979714E-3</v>
      </c>
      <c r="G659">
        <v>9.49354904113896E-2</v>
      </c>
      <c r="H659" t="s">
        <v>6530</v>
      </c>
    </row>
    <row r="660" spans="1:8" x14ac:dyDescent="0.25">
      <c r="A660" t="s">
        <v>6502</v>
      </c>
      <c r="B660">
        <v>5.9352201153977502</v>
      </c>
      <c r="C660">
        <v>2.7618296343272801</v>
      </c>
      <c r="D660">
        <v>0.77712095725837604</v>
      </c>
      <c r="E660">
        <v>3.5539250467144901</v>
      </c>
      <c r="F660">
        <v>3.7952736192027901E-4</v>
      </c>
      <c r="G660">
        <v>2.1673690295938901E-2</v>
      </c>
      <c r="H660" t="s">
        <v>6503</v>
      </c>
    </row>
    <row r="661" spans="1:8" x14ac:dyDescent="0.25">
      <c r="A661" t="s">
        <v>4021</v>
      </c>
      <c r="B661">
        <v>848.07284723130101</v>
      </c>
      <c r="C661">
        <v>2.79182379874123</v>
      </c>
      <c r="D661">
        <v>0.48914590326097701</v>
      </c>
      <c r="E661">
        <v>5.7075481571634201</v>
      </c>
      <c r="F661" s="1">
        <v>1.1461519824593001E-8</v>
      </c>
      <c r="G661" s="1">
        <v>4.41005461972169E-6</v>
      </c>
      <c r="H661" t="s">
        <v>4022</v>
      </c>
    </row>
    <row r="662" spans="1:8" x14ac:dyDescent="0.25">
      <c r="A662" t="s">
        <v>6591</v>
      </c>
      <c r="B662">
        <v>13.9593771220019</v>
      </c>
      <c r="C662">
        <v>2.7936674330479101</v>
      </c>
      <c r="D662">
        <v>0.79480932678721095</v>
      </c>
      <c r="E662">
        <v>3.51489009866116</v>
      </c>
      <c r="F662">
        <v>4.3993601028197301E-4</v>
      </c>
      <c r="G662">
        <v>2.4013344412391099E-2</v>
      </c>
      <c r="H662" t="s">
        <v>6592</v>
      </c>
    </row>
    <row r="663" spans="1:8" x14ac:dyDescent="0.25">
      <c r="A663" t="s">
        <v>98</v>
      </c>
      <c r="B663">
        <v>112.170754787474</v>
      </c>
      <c r="C663">
        <v>2.80078877810175</v>
      </c>
      <c r="D663">
        <v>0.57330005147646601</v>
      </c>
      <c r="E663">
        <v>4.8853803010982704</v>
      </c>
      <c r="F663" s="1">
        <v>1.03229405299869E-6</v>
      </c>
      <c r="G663">
        <v>2.16330122481538E-4</v>
      </c>
      <c r="H663" t="s">
        <v>99</v>
      </c>
    </row>
    <row r="664" spans="1:8" x14ac:dyDescent="0.25">
      <c r="A664" t="s">
        <v>28</v>
      </c>
      <c r="B664">
        <v>315.94667072278799</v>
      </c>
      <c r="C664">
        <v>2.8393848315252299</v>
      </c>
      <c r="D664">
        <v>0.40091310131890801</v>
      </c>
      <c r="E664">
        <v>7.0822949466713201</v>
      </c>
      <c r="F664" s="1">
        <v>1.41786474577286E-12</v>
      </c>
      <c r="G664" s="1">
        <v>1.58470016419214E-9</v>
      </c>
      <c r="H664" t="s">
        <v>29</v>
      </c>
    </row>
    <row r="665" spans="1:8" x14ac:dyDescent="0.25">
      <c r="A665" t="s">
        <v>7029</v>
      </c>
      <c r="B665">
        <v>15.3705848224359</v>
      </c>
      <c r="C665">
        <v>2.86863074171423</v>
      </c>
      <c r="D665">
        <v>0.87331562656700201</v>
      </c>
      <c r="E665">
        <v>3.2847582872080299</v>
      </c>
      <c r="F665">
        <v>1.0206989570195101E-3</v>
      </c>
      <c r="G665">
        <v>4.4364491148527502E-2</v>
      </c>
      <c r="H665" t="s">
        <v>7030</v>
      </c>
    </row>
    <row r="666" spans="1:8" x14ac:dyDescent="0.25">
      <c r="A666" t="s">
        <v>7003</v>
      </c>
      <c r="B666">
        <v>10.736598513338301</v>
      </c>
      <c r="C666">
        <v>2.8723951876052398</v>
      </c>
      <c r="D666">
        <v>0.94377567446713495</v>
      </c>
      <c r="E666">
        <v>3.0435147517729999</v>
      </c>
      <c r="F666">
        <v>2.3383197641321301E-3</v>
      </c>
      <c r="G666">
        <v>7.8292015954273E-2</v>
      </c>
      <c r="H666" t="s">
        <v>7004</v>
      </c>
    </row>
    <row r="667" spans="1:8" x14ac:dyDescent="0.25">
      <c r="A667" t="s">
        <v>218</v>
      </c>
      <c r="B667">
        <v>14.882775002423299</v>
      </c>
      <c r="C667">
        <v>2.89532866550792</v>
      </c>
      <c r="D667">
        <v>0.74616133160704501</v>
      </c>
      <c r="E667">
        <v>3.8802984594123999</v>
      </c>
      <c r="F667">
        <v>1.04328363817404E-4</v>
      </c>
      <c r="G667">
        <v>7.9761922708739396E-3</v>
      </c>
      <c r="H667" t="s">
        <v>219</v>
      </c>
    </row>
    <row r="668" spans="1:8" x14ac:dyDescent="0.25">
      <c r="A668" t="s">
        <v>3584</v>
      </c>
      <c r="B668">
        <v>20.891486041567099</v>
      </c>
      <c r="C668">
        <v>2.9312641638318002</v>
      </c>
      <c r="D668">
        <v>0.590930907204685</v>
      </c>
      <c r="E668">
        <v>4.9604177545861203</v>
      </c>
      <c r="F668" s="1">
        <v>7.0341739200738401E-7</v>
      </c>
      <c r="G668">
        <v>1.5723723436005099E-4</v>
      </c>
      <c r="H668" t="s">
        <v>3585</v>
      </c>
    </row>
    <row r="669" spans="1:8" x14ac:dyDescent="0.25">
      <c r="A669" t="s">
        <v>4851</v>
      </c>
      <c r="B669">
        <v>41.602778832967601</v>
      </c>
      <c r="C669">
        <v>2.9420681695862099</v>
      </c>
      <c r="D669">
        <v>0.63823107824465397</v>
      </c>
      <c r="E669">
        <v>4.6097225125386698</v>
      </c>
      <c r="F669" s="1">
        <v>4.0320677783510601E-6</v>
      </c>
      <c r="G669">
        <v>6.43786821943386E-4</v>
      </c>
      <c r="H669" t="s">
        <v>4852</v>
      </c>
    </row>
    <row r="670" spans="1:8" x14ac:dyDescent="0.25">
      <c r="A670" t="s">
        <v>7015</v>
      </c>
      <c r="B670">
        <v>9.4814659332225606</v>
      </c>
      <c r="C670">
        <v>2.9644430965447399</v>
      </c>
      <c r="D670">
        <v>0.86910426707980104</v>
      </c>
      <c r="E670">
        <v>3.4109176641202001</v>
      </c>
      <c r="F670">
        <v>6.4744639363599E-4</v>
      </c>
      <c r="G670">
        <v>3.2332370861766699E-2</v>
      </c>
      <c r="H670" t="s">
        <v>7016</v>
      </c>
    </row>
    <row r="671" spans="1:8" x14ac:dyDescent="0.25">
      <c r="A671" t="s">
        <v>6360</v>
      </c>
      <c r="B671">
        <v>1.99371871777198</v>
      </c>
      <c r="C671">
        <v>2.9684078715372202</v>
      </c>
      <c r="D671">
        <v>0.96651692782810295</v>
      </c>
      <c r="E671">
        <v>3.0712425060238102</v>
      </c>
      <c r="F671">
        <v>2.1316993955741198E-3</v>
      </c>
      <c r="G671">
        <v>7.2934572177143095E-2</v>
      </c>
      <c r="H671" t="s">
        <v>6361</v>
      </c>
    </row>
    <row r="672" spans="1:8" x14ac:dyDescent="0.25">
      <c r="A672" t="s">
        <v>6470</v>
      </c>
      <c r="B672">
        <v>89.355324432190201</v>
      </c>
      <c r="C672">
        <v>2.9754548979738198</v>
      </c>
      <c r="D672">
        <v>0.51630593681177805</v>
      </c>
      <c r="E672">
        <v>5.7629685925121104</v>
      </c>
      <c r="F672" s="1">
        <v>8.2647179722028496E-9</v>
      </c>
      <c r="G672" s="1">
        <v>3.4031788688696998E-6</v>
      </c>
      <c r="H672" t="s">
        <v>6471</v>
      </c>
    </row>
    <row r="673" spans="1:8" x14ac:dyDescent="0.25">
      <c r="A673" t="s">
        <v>1533</v>
      </c>
      <c r="B673">
        <v>366.14209889098998</v>
      </c>
      <c r="C673">
        <v>2.9888410137429999</v>
      </c>
      <c r="D673">
        <v>0.542574655093641</v>
      </c>
      <c r="E673">
        <v>5.5086262981214302</v>
      </c>
      <c r="F673" s="1">
        <v>3.6164472633225E-8</v>
      </c>
      <c r="G673" s="1">
        <v>1.1470491042897601E-5</v>
      </c>
      <c r="H673" t="s">
        <v>1534</v>
      </c>
    </row>
    <row r="674" spans="1:8" x14ac:dyDescent="0.25">
      <c r="A674" t="s">
        <v>853</v>
      </c>
      <c r="B674">
        <v>33.248784652081099</v>
      </c>
      <c r="C674">
        <v>3.0135157099140102</v>
      </c>
      <c r="D674">
        <v>0.65431868879847399</v>
      </c>
      <c r="E674">
        <v>4.6055779263278103</v>
      </c>
      <c r="F674" s="1">
        <v>4.1132191638921798E-6</v>
      </c>
      <c r="G674">
        <v>6.4792863755512402E-4</v>
      </c>
      <c r="H674" t="s">
        <v>854</v>
      </c>
    </row>
    <row r="675" spans="1:8" x14ac:dyDescent="0.25">
      <c r="A675" t="s">
        <v>6616</v>
      </c>
      <c r="B675">
        <v>7.1982815372533304</v>
      </c>
      <c r="C675">
        <v>3.0246226353675598</v>
      </c>
      <c r="D675">
        <v>0.97715811930468299</v>
      </c>
      <c r="E675">
        <v>3.0953256956200601</v>
      </c>
      <c r="F675">
        <v>1.9659688689837502E-3</v>
      </c>
      <c r="G675">
        <v>6.9284167153029305E-2</v>
      </c>
      <c r="H675" t="s">
        <v>6617</v>
      </c>
    </row>
    <row r="676" spans="1:8" x14ac:dyDescent="0.25">
      <c r="A676" t="s">
        <v>6575</v>
      </c>
      <c r="B676">
        <v>16.365266533634198</v>
      </c>
      <c r="C676">
        <v>3.0300765771487899</v>
      </c>
      <c r="D676">
        <v>0.78492697711887705</v>
      </c>
      <c r="E676">
        <v>3.8603292605267199</v>
      </c>
      <c r="F676">
        <v>1.13234339940391E-4</v>
      </c>
      <c r="G676">
        <v>8.4640866010856994E-3</v>
      </c>
      <c r="H676" t="s">
        <v>6576</v>
      </c>
    </row>
    <row r="677" spans="1:8" x14ac:dyDescent="0.25">
      <c r="A677" t="s">
        <v>6514</v>
      </c>
      <c r="B677">
        <v>379.82712908114502</v>
      </c>
      <c r="C677">
        <v>3.0354262188577499</v>
      </c>
      <c r="D677">
        <v>0.77719670801417196</v>
      </c>
      <c r="E677">
        <v>3.90560869282838</v>
      </c>
      <c r="F677" s="1">
        <v>9.3988499605380594E-5</v>
      </c>
      <c r="G677">
        <v>7.4276231455821197E-3</v>
      </c>
      <c r="H677" t="s">
        <v>6515</v>
      </c>
    </row>
    <row r="678" spans="1:8" x14ac:dyDescent="0.25">
      <c r="A678" t="s">
        <v>6853</v>
      </c>
      <c r="B678">
        <v>65.598041095063294</v>
      </c>
      <c r="C678">
        <v>3.0588670785913599</v>
      </c>
      <c r="D678">
        <v>0.74738272103242498</v>
      </c>
      <c r="E678">
        <v>4.0927720062431696</v>
      </c>
      <c r="F678" s="1">
        <v>4.2624677860617102E-5</v>
      </c>
      <c r="G678">
        <v>3.9794919331054704E-3</v>
      </c>
      <c r="H678" t="s">
        <v>6854</v>
      </c>
    </row>
    <row r="679" spans="1:8" x14ac:dyDescent="0.25">
      <c r="A679" t="s">
        <v>1389</v>
      </c>
      <c r="B679">
        <v>90.908319034430093</v>
      </c>
      <c r="C679">
        <v>3.1068812168992199</v>
      </c>
      <c r="D679">
        <v>0.72961015125260997</v>
      </c>
      <c r="E679">
        <v>4.2582757539286797</v>
      </c>
      <c r="F679" s="1">
        <v>2.06009731979468E-5</v>
      </c>
      <c r="G679">
        <v>2.4297760900955198E-3</v>
      </c>
      <c r="H679" t="s">
        <v>1390</v>
      </c>
    </row>
    <row r="680" spans="1:8" x14ac:dyDescent="0.25">
      <c r="A680" t="s">
        <v>6579</v>
      </c>
      <c r="B680">
        <v>181.46653195861299</v>
      </c>
      <c r="C680">
        <v>3.1169968569594899</v>
      </c>
      <c r="D680">
        <v>0.59331694950351899</v>
      </c>
      <c r="E680">
        <v>5.2535105554758799</v>
      </c>
      <c r="F680" s="1">
        <v>1.49227119185508E-7</v>
      </c>
      <c r="G680" s="1">
        <v>3.9354041734865899E-5</v>
      </c>
      <c r="H680" t="s">
        <v>6580</v>
      </c>
    </row>
    <row r="681" spans="1:8" x14ac:dyDescent="0.25">
      <c r="A681" t="s">
        <v>6423</v>
      </c>
      <c r="B681">
        <v>25.885334148345301</v>
      </c>
      <c r="C681">
        <v>3.1183893559307099</v>
      </c>
      <c r="D681">
        <v>0.66715389689889903</v>
      </c>
      <c r="E681">
        <v>4.6741679399997098</v>
      </c>
      <c r="F681" s="1">
        <v>2.9514774768441298E-6</v>
      </c>
      <c r="G681">
        <v>5.0936858719859298E-4</v>
      </c>
      <c r="H681" t="s">
        <v>6424</v>
      </c>
    </row>
    <row r="682" spans="1:8" x14ac:dyDescent="0.25">
      <c r="A682" t="s">
        <v>6567</v>
      </c>
      <c r="B682">
        <v>8.3263495498508604</v>
      </c>
      <c r="C682">
        <v>3.1261703464570298</v>
      </c>
      <c r="D682">
        <v>0.77638005613129402</v>
      </c>
      <c r="E682">
        <v>4.0265979551751396</v>
      </c>
      <c r="F682" s="1">
        <v>5.65896706127463E-5</v>
      </c>
      <c r="G682">
        <v>4.9512390409897104E-3</v>
      </c>
      <c r="H682" t="s">
        <v>6568</v>
      </c>
    </row>
    <row r="683" spans="1:8" x14ac:dyDescent="0.25">
      <c r="A683" t="s">
        <v>4257</v>
      </c>
      <c r="B683">
        <v>3.9353437296122902</v>
      </c>
      <c r="C683">
        <v>3.1314217087084502</v>
      </c>
      <c r="D683">
        <v>1.0366162491683899</v>
      </c>
      <c r="E683">
        <v>3.02081094254561</v>
      </c>
      <c r="F683">
        <v>2.52098713532346E-3</v>
      </c>
      <c r="G683">
        <v>8.2180679240523594E-2</v>
      </c>
      <c r="H683" t="s">
        <v>4258</v>
      </c>
    </row>
    <row r="684" spans="1:8" x14ac:dyDescent="0.25">
      <c r="A684" t="s">
        <v>471</v>
      </c>
      <c r="B684">
        <v>45.333496973884998</v>
      </c>
      <c r="C684">
        <v>3.1389612789206098</v>
      </c>
      <c r="D684">
        <v>0.57412099125386196</v>
      </c>
      <c r="E684">
        <v>5.4674211999551101</v>
      </c>
      <c r="F684" s="1">
        <v>4.5663009689298303E-8</v>
      </c>
      <c r="G684" s="1">
        <v>1.410205921602E-5</v>
      </c>
      <c r="H684" t="s">
        <v>472</v>
      </c>
    </row>
    <row r="685" spans="1:8" x14ac:dyDescent="0.25">
      <c r="A685" t="s">
        <v>1189</v>
      </c>
      <c r="B685">
        <v>3.0909650246879199</v>
      </c>
      <c r="C685">
        <v>3.1666805267548899</v>
      </c>
      <c r="D685">
        <v>0.98057944597052205</v>
      </c>
      <c r="E685">
        <v>3.2293972097494801</v>
      </c>
      <c r="F685">
        <v>1.2405146649070999E-3</v>
      </c>
      <c r="G685">
        <v>5.0286907944792097E-2</v>
      </c>
      <c r="H685" t="s">
        <v>1190</v>
      </c>
    </row>
    <row r="686" spans="1:8" x14ac:dyDescent="0.25">
      <c r="A686" t="s">
        <v>6741</v>
      </c>
      <c r="B686">
        <v>339.06275138867602</v>
      </c>
      <c r="C686">
        <v>3.2772066194462801</v>
      </c>
      <c r="D686">
        <v>0.706071688439871</v>
      </c>
      <c r="E686">
        <v>4.6414644194098198</v>
      </c>
      <c r="F686" s="1">
        <v>3.4594859809752302E-6</v>
      </c>
      <c r="G686">
        <v>5.7998282471049699E-4</v>
      </c>
      <c r="H686" t="s">
        <v>6742</v>
      </c>
    </row>
    <row r="687" spans="1:8" x14ac:dyDescent="0.25">
      <c r="A687" t="s">
        <v>6599</v>
      </c>
      <c r="B687">
        <v>5.8078959668301202</v>
      </c>
      <c r="C687">
        <v>3.2824042778632698</v>
      </c>
      <c r="D687">
        <v>0.80067098338810305</v>
      </c>
      <c r="E687">
        <v>4.0995669207013297</v>
      </c>
      <c r="F687" s="1">
        <v>4.1392397256103399E-5</v>
      </c>
      <c r="G687">
        <v>3.9016905863373599E-3</v>
      </c>
      <c r="H687" t="s">
        <v>6600</v>
      </c>
    </row>
    <row r="688" spans="1:8" x14ac:dyDescent="0.25">
      <c r="A688" t="s">
        <v>6421</v>
      </c>
      <c r="B688">
        <v>133.77987994466801</v>
      </c>
      <c r="C688">
        <v>3.2923686365667102</v>
      </c>
      <c r="D688">
        <v>0.76402746706191604</v>
      </c>
      <c r="E688">
        <v>4.3092281082872397</v>
      </c>
      <c r="F688" s="1">
        <v>1.6382532790062299E-5</v>
      </c>
      <c r="G688">
        <v>2.0237601427134299E-3</v>
      </c>
      <c r="H688" t="s">
        <v>6422</v>
      </c>
    </row>
    <row r="689" spans="1:8" x14ac:dyDescent="0.25">
      <c r="A689" t="s">
        <v>6965</v>
      </c>
      <c r="B689">
        <v>17.507743815702</v>
      </c>
      <c r="C689">
        <v>3.3091286616259201</v>
      </c>
      <c r="D689">
        <v>0.66369876252749604</v>
      </c>
      <c r="E689">
        <v>4.9858894553669302</v>
      </c>
      <c r="F689" s="1">
        <v>6.1677403535199704E-7</v>
      </c>
      <c r="G689">
        <v>1.39790900409983E-4</v>
      </c>
      <c r="H689" t="s">
        <v>6966</v>
      </c>
    </row>
    <row r="690" spans="1:8" x14ac:dyDescent="0.25">
      <c r="A690" t="s">
        <v>6975</v>
      </c>
      <c r="B690">
        <v>665.53684748926298</v>
      </c>
      <c r="C690">
        <v>3.39073477991478</v>
      </c>
      <c r="D690">
        <v>0.76210379152107499</v>
      </c>
      <c r="E690">
        <v>4.4491771562338602</v>
      </c>
      <c r="F690" s="1">
        <v>8.6199894950759807E-6</v>
      </c>
      <c r="G690">
        <v>1.2092895595088599E-3</v>
      </c>
      <c r="H690" t="s">
        <v>6976</v>
      </c>
    </row>
    <row r="691" spans="1:8" x14ac:dyDescent="0.25">
      <c r="A691" t="s">
        <v>7053</v>
      </c>
      <c r="B691">
        <v>2.0229361429567199</v>
      </c>
      <c r="C691">
        <v>3.3963038169641502</v>
      </c>
      <c r="D691">
        <v>0.84150917434768402</v>
      </c>
      <c r="E691">
        <v>4.03596766440113</v>
      </c>
      <c r="F691" s="1">
        <v>5.4377705678043897E-5</v>
      </c>
      <c r="G691">
        <v>4.8101871814152297E-3</v>
      </c>
      <c r="H691" t="s">
        <v>7054</v>
      </c>
    </row>
    <row r="692" spans="1:8" x14ac:dyDescent="0.25">
      <c r="A692" t="s">
        <v>7049</v>
      </c>
      <c r="B692">
        <v>1.2525159298665101</v>
      </c>
      <c r="C692">
        <v>3.4395616441615902</v>
      </c>
      <c r="D692">
        <v>1.11204326162278</v>
      </c>
      <c r="E692">
        <v>3.09301064343693</v>
      </c>
      <c r="F692">
        <v>1.9813702893833498E-3</v>
      </c>
      <c r="G692">
        <v>6.96674128825365E-2</v>
      </c>
      <c r="H692" t="s">
        <v>7050</v>
      </c>
    </row>
    <row r="693" spans="1:8" x14ac:dyDescent="0.25">
      <c r="A693" t="s">
        <v>1032</v>
      </c>
      <c r="B693">
        <v>271.388094343109</v>
      </c>
      <c r="C693">
        <v>3.4625957706755801</v>
      </c>
      <c r="D693">
        <v>0.60880359665430805</v>
      </c>
      <c r="E693">
        <v>5.6875415810687402</v>
      </c>
      <c r="F693" s="1">
        <v>1.28881228447538E-8</v>
      </c>
      <c r="G693" s="1">
        <v>4.8789859885357701E-6</v>
      </c>
      <c r="H693" t="s">
        <v>1033</v>
      </c>
    </row>
    <row r="694" spans="1:8" x14ac:dyDescent="0.25">
      <c r="A694" t="s">
        <v>938</v>
      </c>
      <c r="B694">
        <v>155.11845489342801</v>
      </c>
      <c r="C694">
        <v>3.47130965037503</v>
      </c>
      <c r="D694">
        <v>0.55968577420190802</v>
      </c>
      <c r="E694">
        <v>6.2022474223594397</v>
      </c>
      <c r="F694" s="1">
        <v>5.5662474746318797E-10</v>
      </c>
      <c r="G694" s="1">
        <v>3.1106046304067798E-7</v>
      </c>
      <c r="H694" t="s">
        <v>939</v>
      </c>
    </row>
    <row r="695" spans="1:8" x14ac:dyDescent="0.25">
      <c r="A695" t="s">
        <v>6883</v>
      </c>
      <c r="B695">
        <v>260.38515196967597</v>
      </c>
      <c r="C695">
        <v>3.5134863650230899</v>
      </c>
      <c r="D695">
        <v>0.63514625422032001</v>
      </c>
      <c r="E695">
        <v>5.5317753063601103</v>
      </c>
      <c r="F695" s="1">
        <v>3.1700582283935899E-8</v>
      </c>
      <c r="G695" s="1">
        <v>1.0333949538697999E-5</v>
      </c>
      <c r="H695" t="s">
        <v>6884</v>
      </c>
    </row>
    <row r="696" spans="1:8" x14ac:dyDescent="0.25">
      <c r="A696" t="s">
        <v>7041</v>
      </c>
      <c r="B696">
        <v>2.3308963359239301</v>
      </c>
      <c r="C696">
        <v>3.5463396121697301</v>
      </c>
      <c r="D696">
        <v>1.1236860826734301</v>
      </c>
      <c r="E696">
        <v>3.1559878393549199</v>
      </c>
      <c r="F696">
        <v>1.5995552927281899E-3</v>
      </c>
      <c r="G696">
        <v>6.0069059640997402E-2</v>
      </c>
      <c r="H696" t="s">
        <v>7042</v>
      </c>
    </row>
    <row r="697" spans="1:8" x14ac:dyDescent="0.25">
      <c r="A697" t="s">
        <v>569</v>
      </c>
      <c r="B697">
        <v>139.583284921776</v>
      </c>
      <c r="C697">
        <v>3.64031224902803</v>
      </c>
      <c r="D697">
        <v>0.69801652436838602</v>
      </c>
      <c r="E697">
        <v>5.2152235970660499</v>
      </c>
      <c r="F697" s="1">
        <v>1.83595636198644E-7</v>
      </c>
      <c r="G697" s="1">
        <v>4.7879701969093002E-5</v>
      </c>
      <c r="H697" t="s">
        <v>570</v>
      </c>
    </row>
    <row r="698" spans="1:8" x14ac:dyDescent="0.25">
      <c r="A698" t="s">
        <v>7033</v>
      </c>
      <c r="B698">
        <v>3.8811287473715099</v>
      </c>
      <c r="C698">
        <v>3.6465582801654399</v>
      </c>
      <c r="D698">
        <v>1.0582495637746501</v>
      </c>
      <c r="E698">
        <v>3.44583962516232</v>
      </c>
      <c r="F698">
        <v>5.6928810595163097E-4</v>
      </c>
      <c r="G698">
        <v>2.9366507988551099E-2</v>
      </c>
      <c r="H698" t="s">
        <v>7034</v>
      </c>
    </row>
    <row r="699" spans="1:8" x14ac:dyDescent="0.25">
      <c r="A699" t="s">
        <v>7055</v>
      </c>
      <c r="B699">
        <v>2.0216251005910202</v>
      </c>
      <c r="C699">
        <v>3.6604943489492898</v>
      </c>
      <c r="D699">
        <v>1.1558257834866701</v>
      </c>
      <c r="E699">
        <v>3.1669948890627899</v>
      </c>
      <c r="F699">
        <v>1.5402302536649799E-3</v>
      </c>
      <c r="G699">
        <v>5.90058182612406E-2</v>
      </c>
      <c r="H699" t="s">
        <v>7056</v>
      </c>
    </row>
    <row r="700" spans="1:8" x14ac:dyDescent="0.25">
      <c r="A700" t="s">
        <v>7039</v>
      </c>
      <c r="B700">
        <v>3.2455167167168302</v>
      </c>
      <c r="C700">
        <v>3.67258086569958</v>
      </c>
      <c r="D700">
        <v>1.2000749588272901</v>
      </c>
      <c r="E700">
        <v>3.0602928914443899</v>
      </c>
      <c r="F700">
        <v>2.2112063384339999E-3</v>
      </c>
      <c r="G700">
        <v>7.5216266622296399E-2</v>
      </c>
      <c r="H700" t="s">
        <v>7040</v>
      </c>
    </row>
    <row r="701" spans="1:8" x14ac:dyDescent="0.25">
      <c r="A701" t="s">
        <v>118</v>
      </c>
      <c r="B701">
        <v>514.84046879266896</v>
      </c>
      <c r="C701">
        <v>3.7602978310503699</v>
      </c>
      <c r="D701">
        <v>0.62792111605839396</v>
      </c>
      <c r="E701">
        <v>5.9884876219080301</v>
      </c>
      <c r="F701" s="1">
        <v>2.11801254815661E-9</v>
      </c>
      <c r="G701" s="1">
        <v>1.03566401078716E-6</v>
      </c>
      <c r="H701" t="s">
        <v>119</v>
      </c>
    </row>
    <row r="702" spans="1:8" x14ac:dyDescent="0.25">
      <c r="A702" t="s">
        <v>6429</v>
      </c>
      <c r="B702">
        <v>17.503000220494702</v>
      </c>
      <c r="C702">
        <v>3.7758228597777301</v>
      </c>
      <c r="D702">
        <v>0.93997729935053298</v>
      </c>
      <c r="E702">
        <v>4.0169298369083899</v>
      </c>
      <c r="F702" s="1">
        <v>5.8961269357205601E-5</v>
      </c>
      <c r="G702">
        <v>5.1254813077147099E-3</v>
      </c>
      <c r="H702" t="s">
        <v>6430</v>
      </c>
    </row>
    <row r="703" spans="1:8" x14ac:dyDescent="0.25">
      <c r="A703" t="s">
        <v>2147</v>
      </c>
      <c r="B703">
        <v>3.2753529524573799</v>
      </c>
      <c r="C703">
        <v>3.79340851796962</v>
      </c>
      <c r="D703">
        <v>1.04268803163996</v>
      </c>
      <c r="E703">
        <v>3.63810497757731</v>
      </c>
      <c r="F703">
        <v>2.7465148133282998E-4</v>
      </c>
      <c r="G703">
        <v>1.6700375436173202E-2</v>
      </c>
      <c r="H703" t="s">
        <v>2148</v>
      </c>
    </row>
    <row r="704" spans="1:8" x14ac:dyDescent="0.25">
      <c r="A704" t="s">
        <v>2481</v>
      </c>
      <c r="B704">
        <v>81.431355718836301</v>
      </c>
      <c r="C704">
        <v>3.8019705633729499</v>
      </c>
      <c r="D704">
        <v>0.90302882556359299</v>
      </c>
      <c r="E704">
        <v>4.2102427472346502</v>
      </c>
      <c r="F704" s="1">
        <v>2.5509644686234399E-5</v>
      </c>
      <c r="G704">
        <v>2.8694314340144398E-3</v>
      </c>
      <c r="H704" t="s">
        <v>2482</v>
      </c>
    </row>
    <row r="705" spans="1:8" x14ac:dyDescent="0.25">
      <c r="A705" t="s">
        <v>7037</v>
      </c>
      <c r="B705">
        <v>3.46443532629756</v>
      </c>
      <c r="C705">
        <v>3.8119069460678898</v>
      </c>
      <c r="D705">
        <v>1.17771126780318</v>
      </c>
      <c r="E705">
        <v>3.2367075447774001</v>
      </c>
      <c r="F705">
        <v>1.2091726275965499E-3</v>
      </c>
      <c r="G705">
        <v>4.9769367255441503E-2</v>
      </c>
      <c r="H705" t="s">
        <v>7038</v>
      </c>
    </row>
    <row r="706" spans="1:8" x14ac:dyDescent="0.25">
      <c r="A706" t="s">
        <v>663</v>
      </c>
      <c r="B706">
        <v>141.80296710374401</v>
      </c>
      <c r="C706">
        <v>3.8658222062603902</v>
      </c>
      <c r="D706">
        <v>0.62095097699020296</v>
      </c>
      <c r="E706">
        <v>6.2256479972031498</v>
      </c>
      <c r="F706" s="1">
        <v>4.7956970393902398E-10</v>
      </c>
      <c r="G706" s="1">
        <v>2.7453611027202102E-7</v>
      </c>
      <c r="H706" t="s">
        <v>664</v>
      </c>
    </row>
    <row r="707" spans="1:8" x14ac:dyDescent="0.25">
      <c r="A707" t="s">
        <v>110</v>
      </c>
      <c r="B707">
        <v>4.7594923749798399</v>
      </c>
      <c r="C707">
        <v>3.99824704035231</v>
      </c>
      <c r="D707">
        <v>0.741593352340432</v>
      </c>
      <c r="E707">
        <v>5.3914278326983904</v>
      </c>
      <c r="F707" s="1">
        <v>6.9900031055489794E-8</v>
      </c>
      <c r="G707" s="1">
        <v>2.0254612702511099E-5</v>
      </c>
      <c r="H707" t="s">
        <v>111</v>
      </c>
    </row>
    <row r="708" spans="1:8" x14ac:dyDescent="0.25">
      <c r="A708" t="s">
        <v>6601</v>
      </c>
      <c r="B708">
        <v>248.61774578986001</v>
      </c>
      <c r="C708">
        <v>4.0220617563330103</v>
      </c>
      <c r="D708">
        <v>0.53855198528583503</v>
      </c>
      <c r="E708">
        <v>7.4682887933247697</v>
      </c>
      <c r="F708" s="1">
        <v>8.1244386375819806E-14</v>
      </c>
      <c r="G708" s="1">
        <v>1.1216982309569801E-10</v>
      </c>
      <c r="H708" t="s">
        <v>6602</v>
      </c>
    </row>
    <row r="709" spans="1:8" x14ac:dyDescent="0.25">
      <c r="A709" t="s">
        <v>625</v>
      </c>
      <c r="B709">
        <v>105.79311967001701</v>
      </c>
      <c r="C709">
        <v>4.0972267650378198</v>
      </c>
      <c r="D709">
        <v>1.25953020818803</v>
      </c>
      <c r="E709">
        <v>3.2529801495845998</v>
      </c>
      <c r="F709">
        <v>1.14201474732119E-3</v>
      </c>
      <c r="G709">
        <v>4.81224921622544E-2</v>
      </c>
      <c r="H709" t="s">
        <v>626</v>
      </c>
    </row>
    <row r="710" spans="1:8" x14ac:dyDescent="0.25">
      <c r="A710" t="s">
        <v>560</v>
      </c>
      <c r="B710">
        <v>44.541968869784398</v>
      </c>
      <c r="C710">
        <v>4.1043453534892702</v>
      </c>
      <c r="D710">
        <v>0.69747496860811997</v>
      </c>
      <c r="E710">
        <v>5.8845772797838096</v>
      </c>
      <c r="F710" s="1">
        <v>3.9907264032031399E-9</v>
      </c>
      <c r="G710" s="1">
        <v>1.7345618409181599E-6</v>
      </c>
      <c r="H710" t="s">
        <v>561</v>
      </c>
    </row>
    <row r="711" spans="1:8" x14ac:dyDescent="0.25">
      <c r="A711" t="s">
        <v>6837</v>
      </c>
      <c r="B711">
        <v>2.4888956946523502</v>
      </c>
      <c r="C711">
        <v>4.1281725433152996</v>
      </c>
      <c r="D711">
        <v>1.1148220048676001</v>
      </c>
      <c r="E711">
        <v>3.70298803332788</v>
      </c>
      <c r="F711">
        <v>2.1307493648033E-4</v>
      </c>
      <c r="G711">
        <v>1.36502307508589E-2</v>
      </c>
      <c r="H711" t="s">
        <v>6838</v>
      </c>
    </row>
    <row r="712" spans="1:8" x14ac:dyDescent="0.25">
      <c r="A712" t="s">
        <v>6752</v>
      </c>
      <c r="B712">
        <v>732.48692594188503</v>
      </c>
      <c r="C712">
        <v>4.2134368485043803</v>
      </c>
      <c r="D712">
        <v>0.76442778626602903</v>
      </c>
      <c r="E712">
        <v>5.5118834299386199</v>
      </c>
      <c r="F712" s="1">
        <v>3.5501402923234397E-8</v>
      </c>
      <c r="G712" s="1">
        <v>1.1414430520701801E-5</v>
      </c>
      <c r="H712" t="s">
        <v>6528</v>
      </c>
    </row>
    <row r="713" spans="1:8" x14ac:dyDescent="0.25">
      <c r="A713" t="s">
        <v>7059</v>
      </c>
      <c r="B713">
        <v>1.6451032131043399</v>
      </c>
      <c r="C713">
        <v>4.3604968426872999</v>
      </c>
      <c r="D713">
        <v>1.40554668707502</v>
      </c>
      <c r="E713">
        <v>3.1023493440560101</v>
      </c>
      <c r="F713">
        <v>1.91991243707587E-3</v>
      </c>
      <c r="G713">
        <v>6.8276158803951104E-2</v>
      </c>
      <c r="H713" t="s">
        <v>6669</v>
      </c>
    </row>
    <row r="714" spans="1:8" x14ac:dyDescent="0.25">
      <c r="A714" t="s">
        <v>6887</v>
      </c>
      <c r="B714">
        <v>33.913323450675499</v>
      </c>
      <c r="C714">
        <v>4.5684205351736296</v>
      </c>
      <c r="D714">
        <v>1.1856796759025401</v>
      </c>
      <c r="E714">
        <v>3.8529972538292299</v>
      </c>
      <c r="F714">
        <v>1.1668069961202399E-4</v>
      </c>
      <c r="G714">
        <v>8.6940085733136808E-3</v>
      </c>
      <c r="H714" t="s">
        <v>6888</v>
      </c>
    </row>
    <row r="715" spans="1:8" x14ac:dyDescent="0.25">
      <c r="A715" t="s">
        <v>140</v>
      </c>
      <c r="B715">
        <v>60.005973115098698</v>
      </c>
      <c r="C715">
        <v>4.6332803524620196</v>
      </c>
      <c r="D715">
        <v>0.635650298174668</v>
      </c>
      <c r="E715">
        <v>7.2890398474867997</v>
      </c>
      <c r="F715" s="1">
        <v>3.1217172164223702E-13</v>
      </c>
      <c r="G715" s="1">
        <v>3.8563065677184001E-10</v>
      </c>
      <c r="H715" t="s">
        <v>141</v>
      </c>
    </row>
    <row r="716" spans="1:8" x14ac:dyDescent="0.25">
      <c r="A716" t="s">
        <v>70</v>
      </c>
      <c r="B716">
        <v>415.36860878070098</v>
      </c>
      <c r="C716">
        <v>4.7866955526400297</v>
      </c>
      <c r="D716">
        <v>0.76030154607488998</v>
      </c>
      <c r="E716">
        <v>6.2957856357805397</v>
      </c>
      <c r="F716" s="1">
        <v>3.0584679827071803E-10</v>
      </c>
      <c r="G716" s="1">
        <v>1.79463255055301E-7</v>
      </c>
      <c r="H716" t="s">
        <v>71</v>
      </c>
    </row>
    <row r="717" spans="1:8" x14ac:dyDescent="0.25">
      <c r="A717" t="s">
        <v>1086</v>
      </c>
      <c r="B717">
        <v>11.246935513153799</v>
      </c>
      <c r="C717">
        <v>5.29874294534826</v>
      </c>
      <c r="D717">
        <v>1.46904798071543</v>
      </c>
      <c r="E717">
        <v>3.6069229970063801</v>
      </c>
      <c r="F717">
        <v>3.0984956241950399E-4</v>
      </c>
      <c r="G717">
        <v>1.84113394418941E-2</v>
      </c>
      <c r="H717" t="s">
        <v>1087</v>
      </c>
    </row>
    <row r="718" spans="1:8" x14ac:dyDescent="0.25">
      <c r="A718" t="s">
        <v>52</v>
      </c>
      <c r="B718">
        <v>400.39334575413397</v>
      </c>
      <c r="C718">
        <v>6.3112103306612397</v>
      </c>
      <c r="D718">
        <v>0.83332024641158697</v>
      </c>
      <c r="E718">
        <v>7.5735713344759503</v>
      </c>
      <c r="F718" s="1">
        <v>3.6310117883242802E-14</v>
      </c>
      <c r="G718" s="1">
        <v>5.32646735523495E-11</v>
      </c>
      <c r="H718" t="s">
        <v>53</v>
      </c>
    </row>
    <row r="719" spans="1:8" x14ac:dyDescent="0.25">
      <c r="A719" t="s">
        <v>6977</v>
      </c>
      <c r="B719">
        <v>266.974646404037</v>
      </c>
      <c r="C719">
        <v>6.7457421544304701</v>
      </c>
      <c r="D719">
        <v>0.87590157039724104</v>
      </c>
      <c r="E719">
        <v>7.7014842562402599</v>
      </c>
      <c r="F719" s="1">
        <v>1.34494748467702E-14</v>
      </c>
      <c r="G719" s="1">
        <v>2.10448416085695E-11</v>
      </c>
      <c r="H719" t="s">
        <v>6682</v>
      </c>
    </row>
    <row r="720" spans="1:8" x14ac:dyDescent="0.25">
      <c r="A720" t="s">
        <v>7019</v>
      </c>
      <c r="B720">
        <v>233.56230501906799</v>
      </c>
      <c r="C720">
        <v>8.6096643083359492</v>
      </c>
      <c r="D720">
        <v>1.51797681175546</v>
      </c>
      <c r="E720">
        <v>5.6718022578877898</v>
      </c>
      <c r="F720" s="1">
        <v>1.41303023669714E-8</v>
      </c>
      <c r="G720" s="1">
        <v>5.1820676071122698E-6</v>
      </c>
      <c r="H720" t="s">
        <v>7020</v>
      </c>
    </row>
    <row r="721" spans="1:8" x14ac:dyDescent="0.25">
      <c r="A721" t="s">
        <v>936</v>
      </c>
      <c r="B721">
        <v>1519.2822662490501</v>
      </c>
      <c r="C721">
        <v>9.6635920094218992</v>
      </c>
      <c r="D721">
        <v>0.80086146662772995</v>
      </c>
      <c r="E721">
        <v>12.066496406817199</v>
      </c>
      <c r="F721" s="1">
        <v>1.5875028209164101E-33</v>
      </c>
      <c r="G721" s="1">
        <v>7.4520557419458203E-30</v>
      </c>
      <c r="H721" t="s">
        <v>937</v>
      </c>
    </row>
    <row r="722" spans="1:8" x14ac:dyDescent="0.25">
      <c r="A722" t="s">
        <v>6747</v>
      </c>
      <c r="B722">
        <v>60.405381711363702</v>
      </c>
      <c r="C722">
        <v>23.113420547968701</v>
      </c>
      <c r="D722">
        <v>2.9768991580921602</v>
      </c>
      <c r="E722">
        <v>7.7642605007761496</v>
      </c>
      <c r="F722" s="1">
        <v>8.2122955102316906E-15</v>
      </c>
      <c r="G722" s="1">
        <v>1.37679134229034E-11</v>
      </c>
      <c r="H722" t="s">
        <v>6748</v>
      </c>
    </row>
    <row r="723" spans="1:8" x14ac:dyDescent="0.25">
      <c r="A723" t="s">
        <v>6749</v>
      </c>
      <c r="B723">
        <v>60.405381711363702</v>
      </c>
      <c r="C723">
        <v>23.113420547968701</v>
      </c>
      <c r="D723">
        <v>2.9768991580921602</v>
      </c>
      <c r="E723">
        <v>7.7642605007761496</v>
      </c>
      <c r="F723" s="1">
        <v>8.2122955102316906E-15</v>
      </c>
      <c r="G723" s="1">
        <v>1.37679134229034E-11</v>
      </c>
      <c r="H723" t="s">
        <v>6748</v>
      </c>
    </row>
  </sheetData>
  <sortState ref="A2:H719">
    <sortCondition ref="C2:C7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2"/>
  <sheetViews>
    <sheetView workbookViewId="0">
      <selection activeCell="D10" sqref="D10"/>
    </sheetView>
  </sheetViews>
  <sheetFormatPr defaultColWidth="8.85546875" defaultRowHeight="15" x14ac:dyDescent="0.25"/>
  <cols>
    <col min="1" max="1" width="11.42578125" customWidth="1"/>
    <col min="2" max="2" width="12.85546875" customWidth="1"/>
    <col min="4" max="4" width="45.28515625" bestFit="1" customWidth="1"/>
  </cols>
  <sheetData>
    <row r="1" spans="1:2" ht="18.75" x14ac:dyDescent="0.3">
      <c r="A1" s="4" t="s">
        <v>7084</v>
      </c>
    </row>
    <row r="2" spans="1:2" x14ac:dyDescent="0.25">
      <c r="A2" s="6" t="s">
        <v>7083</v>
      </c>
    </row>
    <row r="3" spans="1:2" x14ac:dyDescent="0.25">
      <c r="A3" s="6" t="s">
        <v>7062</v>
      </c>
      <c r="B3" s="6" t="s">
        <v>7063</v>
      </c>
    </row>
    <row r="4" spans="1:2" x14ac:dyDescent="0.25">
      <c r="A4" t="s">
        <v>4396</v>
      </c>
      <c r="B4" t="s">
        <v>516</v>
      </c>
    </row>
    <row r="5" spans="1:2" x14ac:dyDescent="0.25">
      <c r="A5" t="s">
        <v>169</v>
      </c>
      <c r="B5" t="s">
        <v>167</v>
      </c>
    </row>
    <row r="6" spans="1:2" x14ac:dyDescent="0.25">
      <c r="A6" t="s">
        <v>4692</v>
      </c>
      <c r="B6" t="s">
        <v>151</v>
      </c>
    </row>
    <row r="7" spans="1:2" x14ac:dyDescent="0.25">
      <c r="A7" t="s">
        <v>1562</v>
      </c>
      <c r="B7" t="s">
        <v>4372</v>
      </c>
    </row>
    <row r="8" spans="1:2" x14ac:dyDescent="0.25">
      <c r="A8" t="s">
        <v>419</v>
      </c>
      <c r="B8" t="s">
        <v>325</v>
      </c>
    </row>
    <row r="9" spans="1:2" x14ac:dyDescent="0.25">
      <c r="A9" t="s">
        <v>2098</v>
      </c>
      <c r="B9" t="s">
        <v>622</v>
      </c>
    </row>
    <row r="10" spans="1:2" x14ac:dyDescent="0.25">
      <c r="A10" t="s">
        <v>3193</v>
      </c>
      <c r="B10" t="s">
        <v>5071</v>
      </c>
    </row>
    <row r="11" spans="1:2" x14ac:dyDescent="0.25">
      <c r="A11" t="s">
        <v>3828</v>
      </c>
      <c r="B11" t="s">
        <v>915</v>
      </c>
    </row>
    <row r="12" spans="1:2" x14ac:dyDescent="0.25">
      <c r="A12" t="s">
        <v>4258</v>
      </c>
      <c r="B12" t="s">
        <v>634</v>
      </c>
    </row>
    <row r="13" spans="1:2" x14ac:dyDescent="0.25">
      <c r="A13" t="s">
        <v>6075</v>
      </c>
      <c r="B13" t="s">
        <v>260</v>
      </c>
    </row>
    <row r="14" spans="1:2" x14ac:dyDescent="0.25">
      <c r="A14" t="s">
        <v>2214</v>
      </c>
      <c r="B14" t="s">
        <v>3143</v>
      </c>
    </row>
    <row r="15" spans="1:2" x14ac:dyDescent="0.25">
      <c r="A15" t="s">
        <v>6142</v>
      </c>
      <c r="B15" t="s">
        <v>1095</v>
      </c>
    </row>
    <row r="16" spans="1:2" x14ac:dyDescent="0.25">
      <c r="A16" t="s">
        <v>1127</v>
      </c>
      <c r="B16" t="s">
        <v>3001</v>
      </c>
    </row>
    <row r="17" spans="1:2" x14ac:dyDescent="0.25">
      <c r="A17" t="s">
        <v>1931</v>
      </c>
      <c r="B17" t="s">
        <v>250</v>
      </c>
    </row>
    <row r="18" spans="1:2" x14ac:dyDescent="0.25">
      <c r="A18" t="s">
        <v>658</v>
      </c>
      <c r="B18" t="s">
        <v>197</v>
      </c>
    </row>
    <row r="19" spans="1:2" x14ac:dyDescent="0.25">
      <c r="A19" t="s">
        <v>4910</v>
      </c>
      <c r="B19" t="s">
        <v>107</v>
      </c>
    </row>
    <row r="20" spans="1:2" x14ac:dyDescent="0.25">
      <c r="A20" t="s">
        <v>1364</v>
      </c>
      <c r="B20" t="s">
        <v>6254</v>
      </c>
    </row>
    <row r="21" spans="1:2" x14ac:dyDescent="0.25">
      <c r="A21" t="s">
        <v>4115</v>
      </c>
      <c r="B21" t="s">
        <v>642</v>
      </c>
    </row>
    <row r="22" spans="1:2" x14ac:dyDescent="0.25">
      <c r="A22" t="s">
        <v>1192</v>
      </c>
      <c r="B22" t="s">
        <v>231</v>
      </c>
    </row>
    <row r="23" spans="1:2" x14ac:dyDescent="0.25">
      <c r="A23" t="s">
        <v>664</v>
      </c>
      <c r="B23" t="s">
        <v>989</v>
      </c>
    </row>
    <row r="24" spans="1:2" x14ac:dyDescent="0.25">
      <c r="A24" t="s">
        <v>121</v>
      </c>
      <c r="B24" t="s">
        <v>361</v>
      </c>
    </row>
    <row r="25" spans="1:2" x14ac:dyDescent="0.25">
      <c r="A25" t="s">
        <v>5560</v>
      </c>
      <c r="B25" t="s">
        <v>1255</v>
      </c>
    </row>
    <row r="26" spans="1:2" x14ac:dyDescent="0.25">
      <c r="A26" t="s">
        <v>2791</v>
      </c>
      <c r="B26" t="s">
        <v>89</v>
      </c>
    </row>
    <row r="27" spans="1:2" x14ac:dyDescent="0.25">
      <c r="A27" t="s">
        <v>55</v>
      </c>
      <c r="B27" t="s">
        <v>1474</v>
      </c>
    </row>
    <row r="28" spans="1:2" x14ac:dyDescent="0.25">
      <c r="A28" t="s">
        <v>239</v>
      </c>
      <c r="B28" t="s">
        <v>1985</v>
      </c>
    </row>
    <row r="29" spans="1:2" x14ac:dyDescent="0.25">
      <c r="A29" t="s">
        <v>4145</v>
      </c>
      <c r="B29" t="s">
        <v>191</v>
      </c>
    </row>
    <row r="30" spans="1:2" x14ac:dyDescent="0.25">
      <c r="A30" t="s">
        <v>508</v>
      </c>
      <c r="B30" t="s">
        <v>874</v>
      </c>
    </row>
    <row r="31" spans="1:2" x14ac:dyDescent="0.25">
      <c r="A31" t="s">
        <v>854</v>
      </c>
      <c r="B31" t="s">
        <v>8</v>
      </c>
    </row>
    <row r="32" spans="1:2" x14ac:dyDescent="0.25">
      <c r="A32" t="s">
        <v>2482</v>
      </c>
      <c r="B32" t="s">
        <v>129</v>
      </c>
    </row>
    <row r="33" spans="1:2" x14ac:dyDescent="0.25">
      <c r="A33" t="s">
        <v>566</v>
      </c>
      <c r="B33" t="s">
        <v>4042</v>
      </c>
    </row>
    <row r="34" spans="1:2" x14ac:dyDescent="0.25">
      <c r="A34" t="s">
        <v>1087</v>
      </c>
      <c r="B34" t="s">
        <v>1079</v>
      </c>
    </row>
    <row r="35" spans="1:2" x14ac:dyDescent="0.25">
      <c r="A35" t="s">
        <v>2604</v>
      </c>
      <c r="B35" t="s">
        <v>65</v>
      </c>
    </row>
    <row r="36" spans="1:2" x14ac:dyDescent="0.25">
      <c r="A36" t="s">
        <v>5556</v>
      </c>
      <c r="B36" t="s">
        <v>351</v>
      </c>
    </row>
    <row r="37" spans="1:2" x14ac:dyDescent="0.25">
      <c r="A37" t="s">
        <v>4206</v>
      </c>
      <c r="B37" t="s">
        <v>3830</v>
      </c>
    </row>
    <row r="38" spans="1:2" x14ac:dyDescent="0.25">
      <c r="A38" t="s">
        <v>53</v>
      </c>
      <c r="B38" t="s">
        <v>525</v>
      </c>
    </row>
    <row r="39" spans="1:2" x14ac:dyDescent="0.25">
      <c r="A39" t="s">
        <v>119</v>
      </c>
      <c r="B39" t="s">
        <v>341</v>
      </c>
    </row>
    <row r="40" spans="1:2" x14ac:dyDescent="0.25">
      <c r="A40" t="s">
        <v>262</v>
      </c>
      <c r="B40" t="s">
        <v>23</v>
      </c>
    </row>
    <row r="41" spans="1:2" x14ac:dyDescent="0.25">
      <c r="A41" t="s">
        <v>5947</v>
      </c>
      <c r="B41" t="s">
        <v>881</v>
      </c>
    </row>
    <row r="42" spans="1:2" x14ac:dyDescent="0.25">
      <c r="A42" t="s">
        <v>3662</v>
      </c>
      <c r="B42" t="s">
        <v>883</v>
      </c>
    </row>
    <row r="43" spans="1:2" x14ac:dyDescent="0.25">
      <c r="A43" t="s">
        <v>3796</v>
      </c>
      <c r="B43" t="s">
        <v>63</v>
      </c>
    </row>
    <row r="44" spans="1:2" x14ac:dyDescent="0.25">
      <c r="A44" t="s">
        <v>592</v>
      </c>
      <c r="B44" t="s">
        <v>4044</v>
      </c>
    </row>
    <row r="45" spans="1:2" x14ac:dyDescent="0.25">
      <c r="A45" t="s">
        <v>1033</v>
      </c>
      <c r="B45" t="s">
        <v>6188</v>
      </c>
    </row>
    <row r="46" spans="1:2" x14ac:dyDescent="0.25">
      <c r="A46" t="s">
        <v>2055</v>
      </c>
      <c r="B46" t="s">
        <v>5490</v>
      </c>
    </row>
    <row r="47" spans="1:2" x14ac:dyDescent="0.25">
      <c r="A47" t="s">
        <v>1855</v>
      </c>
      <c r="B47" t="s">
        <v>965</v>
      </c>
    </row>
    <row r="48" spans="1:2" x14ac:dyDescent="0.25">
      <c r="A48" t="s">
        <v>1305</v>
      </c>
      <c r="B48" t="s">
        <v>2414</v>
      </c>
    </row>
    <row r="49" spans="1:2" x14ac:dyDescent="0.25">
      <c r="A49" t="s">
        <v>3732</v>
      </c>
      <c r="B49" t="s">
        <v>45</v>
      </c>
    </row>
    <row r="50" spans="1:2" x14ac:dyDescent="0.25">
      <c r="A50" t="s">
        <v>2087</v>
      </c>
      <c r="B50" t="s">
        <v>5747</v>
      </c>
    </row>
    <row r="51" spans="1:2" x14ac:dyDescent="0.25">
      <c r="A51" t="s">
        <v>1390</v>
      </c>
      <c r="B51" t="s">
        <v>243</v>
      </c>
    </row>
    <row r="52" spans="1:2" x14ac:dyDescent="0.25">
      <c r="A52" t="s">
        <v>1486</v>
      </c>
      <c r="B52" t="s">
        <v>523</v>
      </c>
    </row>
    <row r="53" spans="1:2" x14ac:dyDescent="0.25">
      <c r="A53" t="s">
        <v>47</v>
      </c>
      <c r="B53" t="s">
        <v>137</v>
      </c>
    </row>
    <row r="54" spans="1:2" x14ac:dyDescent="0.25">
      <c r="A54" t="s">
        <v>241</v>
      </c>
      <c r="B54" t="s">
        <v>866</v>
      </c>
    </row>
    <row r="55" spans="1:2" x14ac:dyDescent="0.25">
      <c r="A55" t="s">
        <v>93</v>
      </c>
      <c r="B55" t="s">
        <v>3365</v>
      </c>
    </row>
    <row r="56" spans="1:2" x14ac:dyDescent="0.25">
      <c r="A56" t="s">
        <v>1212</v>
      </c>
      <c r="B56" t="s">
        <v>217</v>
      </c>
    </row>
    <row r="57" spans="1:2" x14ac:dyDescent="0.25">
      <c r="A57" t="s">
        <v>564</v>
      </c>
      <c r="B57" t="s">
        <v>1049</v>
      </c>
    </row>
    <row r="58" spans="1:2" x14ac:dyDescent="0.25">
      <c r="A58" t="s">
        <v>4022</v>
      </c>
      <c r="B58" t="s">
        <v>403</v>
      </c>
    </row>
    <row r="59" spans="1:2" x14ac:dyDescent="0.25">
      <c r="A59" t="s">
        <v>3175</v>
      </c>
      <c r="B59" t="s">
        <v>2258</v>
      </c>
    </row>
    <row r="60" spans="1:2" x14ac:dyDescent="0.25">
      <c r="A60" t="s">
        <v>937</v>
      </c>
      <c r="B60" t="s">
        <v>2260</v>
      </c>
    </row>
    <row r="61" spans="1:2" x14ac:dyDescent="0.25">
      <c r="A61" t="s">
        <v>4862</v>
      </c>
      <c r="B61" t="s">
        <v>652</v>
      </c>
    </row>
    <row r="62" spans="1:2" x14ac:dyDescent="0.25">
      <c r="A62" t="s">
        <v>1729</v>
      </c>
      <c r="B62" t="s">
        <v>3450</v>
      </c>
    </row>
    <row r="63" spans="1:2" x14ac:dyDescent="0.25">
      <c r="A63" t="s">
        <v>4072</v>
      </c>
      <c r="B63" t="s">
        <v>270</v>
      </c>
    </row>
    <row r="64" spans="1:2" x14ac:dyDescent="0.25">
      <c r="A64" t="s">
        <v>276</v>
      </c>
      <c r="B64" t="s">
        <v>1807</v>
      </c>
    </row>
    <row r="65" spans="1:2" x14ac:dyDescent="0.25">
      <c r="A65" t="s">
        <v>427</v>
      </c>
      <c r="B65" t="s">
        <v>1438</v>
      </c>
    </row>
    <row r="66" spans="1:2" x14ac:dyDescent="0.25">
      <c r="A66" t="s">
        <v>561</v>
      </c>
      <c r="B66" t="s">
        <v>2594</v>
      </c>
    </row>
    <row r="67" spans="1:2" x14ac:dyDescent="0.25">
      <c r="A67" t="s">
        <v>3668</v>
      </c>
      <c r="B67" t="s">
        <v>59</v>
      </c>
    </row>
    <row r="68" spans="1:2" x14ac:dyDescent="0.25">
      <c r="A68" t="s">
        <v>472</v>
      </c>
      <c r="B68" t="s">
        <v>175</v>
      </c>
    </row>
    <row r="69" spans="1:2" x14ac:dyDescent="0.25">
      <c r="A69" t="s">
        <v>4238</v>
      </c>
      <c r="B69" t="s">
        <v>97</v>
      </c>
    </row>
    <row r="70" spans="1:2" x14ac:dyDescent="0.25">
      <c r="A70" t="s">
        <v>141</v>
      </c>
      <c r="B70" t="s">
        <v>12</v>
      </c>
    </row>
    <row r="71" spans="1:2" x14ac:dyDescent="0.25">
      <c r="A71" t="s">
        <v>2773</v>
      </c>
      <c r="B71" t="s">
        <v>37</v>
      </c>
    </row>
    <row r="72" spans="1:2" x14ac:dyDescent="0.25">
      <c r="A72" t="s">
        <v>29</v>
      </c>
      <c r="B72" t="s">
        <v>10</v>
      </c>
    </row>
    <row r="73" spans="1:2" x14ac:dyDescent="0.25">
      <c r="A73" t="s">
        <v>488</v>
      </c>
      <c r="B73" t="s">
        <v>39</v>
      </c>
    </row>
    <row r="74" spans="1:2" x14ac:dyDescent="0.25">
      <c r="A74" t="s">
        <v>3425</v>
      </c>
      <c r="B74" t="s">
        <v>25</v>
      </c>
    </row>
    <row r="75" spans="1:2" x14ac:dyDescent="0.25">
      <c r="A75" t="s">
        <v>4750</v>
      </c>
      <c r="B75" t="s">
        <v>49</v>
      </c>
    </row>
    <row r="76" spans="1:2" x14ac:dyDescent="0.25">
      <c r="A76" t="s">
        <v>5359</v>
      </c>
      <c r="B76" t="s">
        <v>381</v>
      </c>
    </row>
    <row r="77" spans="1:2" x14ac:dyDescent="0.25">
      <c r="A77" t="s">
        <v>5478</v>
      </c>
      <c r="B77" t="s">
        <v>153</v>
      </c>
    </row>
    <row r="78" spans="1:2" x14ac:dyDescent="0.25">
      <c r="A78" t="s">
        <v>1218</v>
      </c>
      <c r="B78" t="s">
        <v>4670</v>
      </c>
    </row>
    <row r="79" spans="1:2" x14ac:dyDescent="0.25">
      <c r="A79" t="s">
        <v>1190</v>
      </c>
      <c r="B79" t="s">
        <v>3349</v>
      </c>
    </row>
    <row r="80" spans="1:2" x14ac:dyDescent="0.25">
      <c r="A80" t="s">
        <v>452</v>
      </c>
      <c r="B80" t="s">
        <v>4858</v>
      </c>
    </row>
    <row r="81" spans="1:2" x14ac:dyDescent="0.25">
      <c r="A81" t="s">
        <v>1175</v>
      </c>
      <c r="B81" t="s">
        <v>2268</v>
      </c>
    </row>
    <row r="82" spans="1:2" x14ac:dyDescent="0.25">
      <c r="A82" t="s">
        <v>939</v>
      </c>
      <c r="B82" t="s">
        <v>440</v>
      </c>
    </row>
    <row r="83" spans="1:2" x14ac:dyDescent="0.25">
      <c r="A83" t="s">
        <v>111</v>
      </c>
      <c r="B83" t="s">
        <v>3631</v>
      </c>
    </row>
    <row r="84" spans="1:2" x14ac:dyDescent="0.25">
      <c r="A84" t="s">
        <v>3557</v>
      </c>
      <c r="B84" t="s">
        <v>4151</v>
      </c>
    </row>
    <row r="85" spans="1:2" x14ac:dyDescent="0.25">
      <c r="A85" t="s">
        <v>1534</v>
      </c>
      <c r="B85" t="s">
        <v>4131</v>
      </c>
    </row>
    <row r="86" spans="1:2" x14ac:dyDescent="0.25">
      <c r="A86" t="s">
        <v>219</v>
      </c>
      <c r="B86" t="s">
        <v>21</v>
      </c>
    </row>
    <row r="87" spans="1:2" x14ac:dyDescent="0.25">
      <c r="A87" t="s">
        <v>590</v>
      </c>
      <c r="B87" t="s">
        <v>598</v>
      </c>
    </row>
    <row r="88" spans="1:2" x14ac:dyDescent="0.25">
      <c r="A88" t="s">
        <v>1504</v>
      </c>
      <c r="B88" t="s">
        <v>630</v>
      </c>
    </row>
    <row r="89" spans="1:2" x14ac:dyDescent="0.25">
      <c r="A89" t="s">
        <v>1257</v>
      </c>
      <c r="B89" t="s">
        <v>85</v>
      </c>
    </row>
    <row r="90" spans="1:2" x14ac:dyDescent="0.25">
      <c r="A90" t="s">
        <v>3015</v>
      </c>
      <c r="B90" t="s">
        <v>109</v>
      </c>
    </row>
    <row r="91" spans="1:2" x14ac:dyDescent="0.25">
      <c r="A91" t="s">
        <v>2614</v>
      </c>
      <c r="B91" t="s">
        <v>4210</v>
      </c>
    </row>
    <row r="92" spans="1:2" x14ac:dyDescent="0.25">
      <c r="A92" t="s">
        <v>1795</v>
      </c>
      <c r="B92" t="s">
        <v>919</v>
      </c>
    </row>
    <row r="93" spans="1:2" x14ac:dyDescent="0.25">
      <c r="A93" t="s">
        <v>2588</v>
      </c>
      <c r="B93" t="s">
        <v>1228</v>
      </c>
    </row>
    <row r="94" spans="1:2" x14ac:dyDescent="0.25">
      <c r="A94" t="s">
        <v>626</v>
      </c>
      <c r="B94" t="s">
        <v>802</v>
      </c>
    </row>
    <row r="95" spans="1:2" x14ac:dyDescent="0.25">
      <c r="A95" t="s">
        <v>4852</v>
      </c>
      <c r="B95" t="s">
        <v>278</v>
      </c>
    </row>
    <row r="96" spans="1:2" x14ac:dyDescent="0.25">
      <c r="A96" t="s">
        <v>570</v>
      </c>
      <c r="B96" t="s">
        <v>674</v>
      </c>
    </row>
    <row r="97" spans="1:2" x14ac:dyDescent="0.25">
      <c r="A97" t="s">
        <v>754</v>
      </c>
      <c r="B97" t="s">
        <v>280</v>
      </c>
    </row>
    <row r="98" spans="1:2" x14ac:dyDescent="0.25">
      <c r="A98" t="s">
        <v>689</v>
      </c>
      <c r="B98" t="s">
        <v>73</v>
      </c>
    </row>
    <row r="99" spans="1:2" x14ac:dyDescent="0.25">
      <c r="A99" t="s">
        <v>555</v>
      </c>
      <c r="B99" t="s">
        <v>3179</v>
      </c>
    </row>
    <row r="100" spans="1:2" x14ac:dyDescent="0.25">
      <c r="A100" t="s">
        <v>772</v>
      </c>
      <c r="B100" t="s">
        <v>123</v>
      </c>
    </row>
    <row r="101" spans="1:2" x14ac:dyDescent="0.25">
      <c r="A101" t="s">
        <v>6214</v>
      </c>
      <c r="B101" t="s">
        <v>1572</v>
      </c>
    </row>
    <row r="102" spans="1:2" x14ac:dyDescent="0.25">
      <c r="A102" t="s">
        <v>1632</v>
      </c>
      <c r="B102" t="s">
        <v>660</v>
      </c>
    </row>
    <row r="103" spans="1:2" x14ac:dyDescent="0.25">
      <c r="A103" t="s">
        <v>2280</v>
      </c>
      <c r="B103" t="s">
        <v>294</v>
      </c>
    </row>
    <row r="104" spans="1:2" x14ac:dyDescent="0.25">
      <c r="A104" t="s">
        <v>248</v>
      </c>
      <c r="B104" t="s">
        <v>1825</v>
      </c>
    </row>
    <row r="105" spans="1:2" x14ac:dyDescent="0.25">
      <c r="A105" t="s">
        <v>844</v>
      </c>
      <c r="B105" t="s">
        <v>784</v>
      </c>
    </row>
    <row r="106" spans="1:2" x14ac:dyDescent="0.25">
      <c r="A106" t="s">
        <v>3119</v>
      </c>
      <c r="B106" t="s">
        <v>252</v>
      </c>
    </row>
    <row r="107" spans="1:2" x14ac:dyDescent="0.25">
      <c r="A107" t="s">
        <v>1811</v>
      </c>
      <c r="B107" t="s">
        <v>768</v>
      </c>
    </row>
    <row r="108" spans="1:2" x14ac:dyDescent="0.25">
      <c r="A108" t="s">
        <v>69</v>
      </c>
      <c r="B108" t="s">
        <v>2282</v>
      </c>
    </row>
    <row r="109" spans="1:2" x14ac:dyDescent="0.25">
      <c r="A109" t="s">
        <v>3585</v>
      </c>
      <c r="B109" t="s">
        <v>574</v>
      </c>
    </row>
    <row r="110" spans="1:2" x14ac:dyDescent="0.25">
      <c r="A110" t="s">
        <v>925</v>
      </c>
      <c r="B110" t="s">
        <v>3489</v>
      </c>
    </row>
    <row r="111" spans="1:2" x14ac:dyDescent="0.25">
      <c r="A111" t="s">
        <v>3442</v>
      </c>
      <c r="B111" t="s">
        <v>1334</v>
      </c>
    </row>
    <row r="112" spans="1:2" x14ac:dyDescent="0.25">
      <c r="A112" t="s">
        <v>1793</v>
      </c>
      <c r="B112" t="s">
        <v>2508</v>
      </c>
    </row>
    <row r="113" spans="1:2" x14ac:dyDescent="0.25">
      <c r="A113" t="s">
        <v>2498</v>
      </c>
      <c r="B113" t="s">
        <v>16</v>
      </c>
    </row>
    <row r="114" spans="1:2" x14ac:dyDescent="0.25">
      <c r="A114" t="s">
        <v>4123</v>
      </c>
      <c r="B114" t="s">
        <v>1216</v>
      </c>
    </row>
    <row r="115" spans="1:2" x14ac:dyDescent="0.25">
      <c r="A115" t="s">
        <v>99</v>
      </c>
      <c r="B115" t="s">
        <v>1291</v>
      </c>
    </row>
    <row r="116" spans="1:2" x14ac:dyDescent="0.25">
      <c r="A116" t="s">
        <v>2706</v>
      </c>
      <c r="B116" t="s">
        <v>288</v>
      </c>
    </row>
    <row r="117" spans="1:2" x14ac:dyDescent="0.25">
      <c r="A117" t="s">
        <v>856</v>
      </c>
      <c r="B117" t="s">
        <v>2664</v>
      </c>
    </row>
    <row r="118" spans="1:2" x14ac:dyDescent="0.25">
      <c r="A118" t="s">
        <v>586</v>
      </c>
      <c r="B118" t="s">
        <v>157</v>
      </c>
    </row>
    <row r="119" spans="1:2" x14ac:dyDescent="0.25">
      <c r="A119" t="s">
        <v>648</v>
      </c>
      <c r="B119" t="s">
        <v>3387</v>
      </c>
    </row>
    <row r="120" spans="1:2" x14ac:dyDescent="0.25">
      <c r="A120" t="s">
        <v>3790</v>
      </c>
      <c r="B120" t="s">
        <v>518</v>
      </c>
    </row>
    <row r="121" spans="1:2" x14ac:dyDescent="0.25">
      <c r="A121" t="s">
        <v>662</v>
      </c>
      <c r="B121" t="s">
        <v>171</v>
      </c>
    </row>
    <row r="122" spans="1:2" x14ac:dyDescent="0.25">
      <c r="A122" t="s">
        <v>4712</v>
      </c>
      <c r="B122" t="s">
        <v>268</v>
      </c>
    </row>
    <row r="123" spans="1:2" x14ac:dyDescent="0.25">
      <c r="A123" t="s">
        <v>4423</v>
      </c>
      <c r="B123" t="s">
        <v>1035</v>
      </c>
    </row>
    <row r="124" spans="1:2" x14ac:dyDescent="0.25">
      <c r="A124" t="s">
        <v>1234</v>
      </c>
      <c r="B124" t="s">
        <v>117</v>
      </c>
    </row>
    <row r="125" spans="1:2" x14ac:dyDescent="0.25">
      <c r="A125" t="s">
        <v>227</v>
      </c>
      <c r="B125" t="s">
        <v>1251</v>
      </c>
    </row>
    <row r="126" spans="1:2" x14ac:dyDescent="0.25">
      <c r="A126" t="s">
        <v>2204</v>
      </c>
      <c r="B126" t="s">
        <v>2520</v>
      </c>
    </row>
    <row r="127" spans="1:2" x14ac:dyDescent="0.25">
      <c r="A127" t="s">
        <v>433</v>
      </c>
      <c r="B127" t="s">
        <v>211</v>
      </c>
    </row>
    <row r="128" spans="1:2" x14ac:dyDescent="0.25">
      <c r="A128" t="s">
        <v>496</v>
      </c>
      <c r="B128" t="s">
        <v>379</v>
      </c>
    </row>
    <row r="129" spans="1:2" x14ac:dyDescent="0.25">
      <c r="A129" t="s">
        <v>195</v>
      </c>
      <c r="B129" t="s">
        <v>221</v>
      </c>
    </row>
    <row r="130" spans="1:2" x14ac:dyDescent="0.25">
      <c r="A130" t="s">
        <v>371</v>
      </c>
      <c r="B130" t="s">
        <v>31</v>
      </c>
    </row>
    <row r="131" spans="1:2" x14ac:dyDescent="0.25">
      <c r="A131" t="s">
        <v>1711</v>
      </c>
      <c r="B131" t="s">
        <v>1881</v>
      </c>
    </row>
    <row r="132" spans="1:2" x14ac:dyDescent="0.25">
      <c r="A132" t="s">
        <v>113</v>
      </c>
      <c r="B132" t="s">
        <v>6140</v>
      </c>
    </row>
    <row r="133" spans="1:2" x14ac:dyDescent="0.25">
      <c r="A133" t="s">
        <v>2190</v>
      </c>
      <c r="B133" t="s">
        <v>2336</v>
      </c>
    </row>
    <row r="134" spans="1:2" x14ac:dyDescent="0.25">
      <c r="A134" t="s">
        <v>315</v>
      </c>
      <c r="B134" t="s">
        <v>4159</v>
      </c>
    </row>
    <row r="135" spans="1:2" x14ac:dyDescent="0.25">
      <c r="A135" t="s">
        <v>1731</v>
      </c>
      <c r="B135" t="s">
        <v>3277</v>
      </c>
    </row>
    <row r="136" spans="1:2" x14ac:dyDescent="0.25">
      <c r="A136" t="s">
        <v>5751</v>
      </c>
      <c r="B136" t="s">
        <v>2490</v>
      </c>
    </row>
    <row r="137" spans="1:2" x14ac:dyDescent="0.25">
      <c r="A137" t="s">
        <v>1957</v>
      </c>
      <c r="B137" t="s">
        <v>307</v>
      </c>
    </row>
    <row r="138" spans="1:2" x14ac:dyDescent="0.25">
      <c r="A138" t="s">
        <v>299</v>
      </c>
      <c r="B138" t="s">
        <v>1283</v>
      </c>
    </row>
    <row r="139" spans="1:2" x14ac:dyDescent="0.25">
      <c r="A139" t="s">
        <v>41</v>
      </c>
      <c r="B139" t="s">
        <v>233</v>
      </c>
    </row>
    <row r="140" spans="1:2" x14ac:dyDescent="0.25">
      <c r="A140" t="s">
        <v>2148</v>
      </c>
      <c r="B140" t="s">
        <v>444</v>
      </c>
    </row>
    <row r="141" spans="1:2" x14ac:dyDescent="0.25">
      <c r="A141" t="s">
        <v>4573</v>
      </c>
      <c r="B141" t="s">
        <v>61</v>
      </c>
    </row>
    <row r="142" spans="1:2" x14ac:dyDescent="0.25">
      <c r="A142" t="s">
        <v>6182</v>
      </c>
      <c r="B142" t="s">
        <v>680</v>
      </c>
    </row>
    <row r="143" spans="1:2" x14ac:dyDescent="0.25">
      <c r="A143" t="s">
        <v>1045</v>
      </c>
      <c r="B143" t="s">
        <v>1598</v>
      </c>
    </row>
    <row r="144" spans="1:2" x14ac:dyDescent="0.25">
      <c r="A144" t="s">
        <v>2372</v>
      </c>
      <c r="B144" t="s">
        <v>19</v>
      </c>
    </row>
    <row r="145" spans="1:2" x14ac:dyDescent="0.25">
      <c r="A145" t="s">
        <v>5617</v>
      </c>
      <c r="B145" t="s">
        <v>87</v>
      </c>
    </row>
    <row r="146" spans="1:2" x14ac:dyDescent="0.25">
      <c r="A146" t="s">
        <v>4844</v>
      </c>
      <c r="B146" t="s">
        <v>133</v>
      </c>
    </row>
    <row r="147" spans="1:2" x14ac:dyDescent="0.25">
      <c r="A147" t="s">
        <v>203</v>
      </c>
      <c r="B147" t="s">
        <v>365</v>
      </c>
    </row>
    <row r="148" spans="1:2" x14ac:dyDescent="0.25">
      <c r="A148" t="s">
        <v>3385</v>
      </c>
      <c r="B148" t="s">
        <v>620</v>
      </c>
    </row>
    <row r="149" spans="1:2" x14ac:dyDescent="0.25">
      <c r="A149" t="s">
        <v>5373</v>
      </c>
      <c r="B149" t="s">
        <v>213</v>
      </c>
    </row>
    <row r="150" spans="1:2" x14ac:dyDescent="0.25">
      <c r="A150" t="s">
        <v>985</v>
      </c>
      <c r="B150" t="s">
        <v>3919</v>
      </c>
    </row>
    <row r="151" spans="1:2" x14ac:dyDescent="0.25">
      <c r="A151" t="s">
        <v>4732</v>
      </c>
      <c r="B151" t="s">
        <v>3446</v>
      </c>
    </row>
    <row r="152" spans="1:2" x14ac:dyDescent="0.25">
      <c r="A152" t="s">
        <v>2025</v>
      </c>
      <c r="B152" t="s">
        <v>1480</v>
      </c>
    </row>
    <row r="153" spans="1:2" x14ac:dyDescent="0.25">
      <c r="A153" t="s">
        <v>143</v>
      </c>
      <c r="B153" t="s">
        <v>2298</v>
      </c>
    </row>
    <row r="154" spans="1:2" x14ac:dyDescent="0.25">
      <c r="A154" t="s">
        <v>1652</v>
      </c>
      <c r="B154" t="s">
        <v>678</v>
      </c>
    </row>
    <row r="155" spans="1:2" x14ac:dyDescent="0.25">
      <c r="A155" t="s">
        <v>71</v>
      </c>
      <c r="B155" t="s">
        <v>5137</v>
      </c>
    </row>
    <row r="156" spans="1:2" x14ac:dyDescent="0.25">
      <c r="A156" t="s">
        <v>3664</v>
      </c>
      <c r="B156" t="s">
        <v>35</v>
      </c>
    </row>
    <row r="157" spans="1:2" x14ac:dyDescent="0.25">
      <c r="A157" t="s">
        <v>4824</v>
      </c>
      <c r="B157" t="s">
        <v>4111</v>
      </c>
    </row>
    <row r="158" spans="1:2" x14ac:dyDescent="0.25">
      <c r="B158" t="s">
        <v>1893</v>
      </c>
    </row>
    <row r="159" spans="1:2" x14ac:dyDescent="0.25">
      <c r="B159" t="s">
        <v>5801</v>
      </c>
    </row>
    <row r="160" spans="1:2" x14ac:dyDescent="0.25">
      <c r="B160" t="s">
        <v>4332</v>
      </c>
    </row>
    <row r="161" spans="2:2" x14ac:dyDescent="0.25">
      <c r="B161" t="s">
        <v>1943</v>
      </c>
    </row>
    <row r="162" spans="2:2" x14ac:dyDescent="0.25">
      <c r="B162" t="s">
        <v>3519</v>
      </c>
    </row>
    <row r="163" spans="2:2" x14ac:dyDescent="0.25">
      <c r="B163" t="s">
        <v>125</v>
      </c>
    </row>
    <row r="164" spans="2:2" x14ac:dyDescent="0.25">
      <c r="B164" t="s">
        <v>266</v>
      </c>
    </row>
    <row r="165" spans="2:2" x14ac:dyDescent="0.25">
      <c r="B165" t="s">
        <v>2200</v>
      </c>
    </row>
    <row r="166" spans="2:2" x14ac:dyDescent="0.25">
      <c r="B166" t="s">
        <v>1913</v>
      </c>
    </row>
    <row r="167" spans="2:2" x14ac:dyDescent="0.25">
      <c r="B167" t="s">
        <v>1101</v>
      </c>
    </row>
    <row r="168" spans="2:2" x14ac:dyDescent="0.25">
      <c r="B168" t="s">
        <v>159</v>
      </c>
    </row>
    <row r="169" spans="2:2" x14ac:dyDescent="0.25">
      <c r="B169" t="s">
        <v>413</v>
      </c>
    </row>
    <row r="170" spans="2:2" x14ac:dyDescent="0.25">
      <c r="B170" t="s">
        <v>5631</v>
      </c>
    </row>
    <row r="171" spans="2:2" x14ac:dyDescent="0.25">
      <c r="B171" t="s">
        <v>333</v>
      </c>
    </row>
    <row r="172" spans="2:2" x14ac:dyDescent="0.25">
      <c r="B172" t="s">
        <v>478</v>
      </c>
    </row>
    <row r="173" spans="2:2" x14ac:dyDescent="0.25">
      <c r="B173" t="s">
        <v>67</v>
      </c>
    </row>
    <row r="174" spans="2:2" x14ac:dyDescent="0.25">
      <c r="B174" t="s">
        <v>83</v>
      </c>
    </row>
    <row r="175" spans="2:2" x14ac:dyDescent="0.25">
      <c r="B175" t="s">
        <v>1125</v>
      </c>
    </row>
    <row r="176" spans="2:2" x14ac:dyDescent="0.25">
      <c r="B176" t="s">
        <v>155</v>
      </c>
    </row>
    <row r="177" spans="2:2" x14ac:dyDescent="0.25">
      <c r="B177" t="s">
        <v>14</v>
      </c>
    </row>
    <row r="178" spans="2:2" x14ac:dyDescent="0.25">
      <c r="B178" t="s">
        <v>4348</v>
      </c>
    </row>
    <row r="179" spans="2:2" x14ac:dyDescent="0.25">
      <c r="B179" t="s">
        <v>77</v>
      </c>
    </row>
    <row r="180" spans="2:2" x14ac:dyDescent="0.25">
      <c r="B180" t="s">
        <v>762</v>
      </c>
    </row>
    <row r="181" spans="2:2" x14ac:dyDescent="0.25">
      <c r="B181" t="s">
        <v>51</v>
      </c>
    </row>
    <row r="182" spans="2:2" x14ac:dyDescent="0.25">
      <c r="B182" t="s">
        <v>5311</v>
      </c>
    </row>
    <row r="183" spans="2:2" x14ac:dyDescent="0.25">
      <c r="B183" t="s">
        <v>476</v>
      </c>
    </row>
    <row r="184" spans="2:2" x14ac:dyDescent="0.25">
      <c r="B184" t="s">
        <v>79</v>
      </c>
    </row>
    <row r="185" spans="2:2" x14ac:dyDescent="0.25">
      <c r="B185" t="s">
        <v>27</v>
      </c>
    </row>
    <row r="186" spans="2:2" x14ac:dyDescent="0.25">
      <c r="B186" t="s">
        <v>1414</v>
      </c>
    </row>
    <row r="187" spans="2:2" x14ac:dyDescent="0.25">
      <c r="B187" t="s">
        <v>1923</v>
      </c>
    </row>
    <row r="188" spans="2:2" x14ac:dyDescent="0.25">
      <c r="B188" t="s">
        <v>3909</v>
      </c>
    </row>
    <row r="189" spans="2:2" x14ac:dyDescent="0.25">
      <c r="B189" t="s">
        <v>95</v>
      </c>
    </row>
    <row r="190" spans="2:2" x14ac:dyDescent="0.25">
      <c r="B190" t="s">
        <v>258</v>
      </c>
    </row>
    <row r="191" spans="2:2" x14ac:dyDescent="0.25">
      <c r="B191" t="s">
        <v>173</v>
      </c>
    </row>
    <row r="192" spans="2:2" x14ac:dyDescent="0.25">
      <c r="B192" t="s">
        <v>1701</v>
      </c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ERSBACH Katrin</dc:creator>
  <cp:lastModifiedBy>OTTERSBACH Katrin</cp:lastModifiedBy>
  <dcterms:created xsi:type="dcterms:W3CDTF">2020-04-21T11:00:12Z</dcterms:created>
  <dcterms:modified xsi:type="dcterms:W3CDTF">2020-10-01T13:18:36Z</dcterms:modified>
</cp:coreProperties>
</file>